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pdit-my.sharepoint.com/personal/alessandro_vannozzi_unipd_it/Documents/FIORE ATLAS/ANALISI FINALI/ARTICOLO FINALE/"/>
    </mc:Choice>
  </mc:AlternateContent>
  <xr:revisionPtr revIDLastSave="0" documentId="8_{D7E604ED-534F-4FCE-AB84-63F95E6ECC2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662 genes con TPM&gt;100 in tutt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F669" i="1" l="1"/>
  <c r="CE669" i="1"/>
  <c r="AA3" i="1" l="1"/>
</calcChain>
</file>

<file path=xl/sharedStrings.xml><?xml version="1.0" encoding="utf-8"?>
<sst xmlns="http://schemas.openxmlformats.org/spreadsheetml/2006/main" count="1410" uniqueCount="1207">
  <si>
    <t>TAU</t>
  </si>
  <si>
    <t>TPM</t>
  </si>
  <si>
    <t>external_gene_name</t>
  </si>
  <si>
    <t>tau</t>
  </si>
  <si>
    <t>Calyx BA</t>
  </si>
  <si>
    <t>Calyptra BA</t>
  </si>
  <si>
    <t>Filament BA</t>
  </si>
  <si>
    <t>Anther BA</t>
  </si>
  <si>
    <t>Ovary BA</t>
  </si>
  <si>
    <t>Stigma BA</t>
  </si>
  <si>
    <t>Calyx AA</t>
  </si>
  <si>
    <t>Ovary AA</t>
  </si>
  <si>
    <t>Stigma AA</t>
  </si>
  <si>
    <t>Embryo AA</t>
  </si>
  <si>
    <t>Functional annotation</t>
  </si>
  <si>
    <t>st.dev TPM</t>
  </si>
  <si>
    <t>VIT_06s0004g00830</t>
  </si>
  <si>
    <t>Serine/threonine protein phosphatase PP2A-4 catalytic subunit (PP2A4)</t>
  </si>
  <si>
    <t>VIT_13s0067g02320</t>
  </si>
  <si>
    <t>CTV.22</t>
  </si>
  <si>
    <t>VIT_00s0252g00070</t>
  </si>
  <si>
    <t>Translation initiation factor eIF-3 subunit 5</t>
  </si>
  <si>
    <t>VIT_11s0016g01920</t>
  </si>
  <si>
    <t>EIF-4A3</t>
  </si>
  <si>
    <t>VIT_13s0019g00520</t>
  </si>
  <si>
    <t>RAB GTPase ARA3</t>
  </si>
  <si>
    <t>VIT_02s0025g02010</t>
  </si>
  <si>
    <t>Proteasome 26S regulatory subunit (RPN12)</t>
  </si>
  <si>
    <t>VIT_09s0002g00170</t>
  </si>
  <si>
    <t>Proteasome 26S AAA-ATPase subunit (RPT1a)</t>
  </si>
  <si>
    <t>VIT_19s0090g00050</t>
  </si>
  <si>
    <t>Pollen Ole e 1 allergen and extensin</t>
  </si>
  <si>
    <t>VIT_18s0001g10820</t>
  </si>
  <si>
    <t>Proteasome 26S regulatory subunit (RPN11)</t>
  </si>
  <si>
    <t>VIT_05s0077g01100</t>
  </si>
  <si>
    <t>Ubiquitin-conjugating enzyme E2 J1</t>
  </si>
  <si>
    <t>VIT_11s0206g00130</t>
  </si>
  <si>
    <t>VAMP-like protein YKT61</t>
  </si>
  <si>
    <t>VIT_06s0004g04200</t>
  </si>
  <si>
    <t>VIT_16s0050g01490</t>
  </si>
  <si>
    <t>NADH dehydrogenase (ubiquinone) 1 alpha subcomplex 5</t>
  </si>
  <si>
    <t>VIT_11s0065g00320</t>
  </si>
  <si>
    <t>Proteasome 20S beta subunit A (PBA1) (PRCD)</t>
  </si>
  <si>
    <t>VIT_07s0129g00100</t>
  </si>
  <si>
    <t>Voltage dependent anion channel 2</t>
  </si>
  <si>
    <t>VIT_09s0002g04220</t>
  </si>
  <si>
    <t>Ras-related protein Rab-7A</t>
  </si>
  <si>
    <t>VIT_14s0036g01020</t>
  </si>
  <si>
    <t>Polyubiquitin (UBQ4)</t>
  </si>
  <si>
    <t>VIT_06s0004g08220</t>
  </si>
  <si>
    <t>Proteasome 26S AAA-ATPase subunit (RPT3)</t>
  </si>
  <si>
    <t>VIT_06s0004g00680</t>
  </si>
  <si>
    <t>Unknown protein</t>
  </si>
  <si>
    <t>VIT_07s0005g05160</t>
  </si>
  <si>
    <t>Proteasome 26S AAA-ATPase subunit (RPT2)</t>
  </si>
  <si>
    <t>VIT_05s0136g00290</t>
  </si>
  <si>
    <t>VAMP726 (VESICLE-associated membrane protein)</t>
  </si>
  <si>
    <t>VIT_19s0014g05100</t>
  </si>
  <si>
    <t>Basic helix-loop-helix ILR3</t>
  </si>
  <si>
    <t>VIT_05s0077g00910</t>
  </si>
  <si>
    <t>DNA-binding enhancer protein</t>
  </si>
  <si>
    <t>VIT_08s0040g01430</t>
  </si>
  <si>
    <t>VIT_19s0135g00070</t>
  </si>
  <si>
    <t>Ribosomal protein L18A 60S</t>
  </si>
  <si>
    <t>VIT_15s0046g00140</t>
  </si>
  <si>
    <t>ORMDL protein</t>
  </si>
  <si>
    <t>VIT_01s0127g00840</t>
  </si>
  <si>
    <t>DNA-binding protein</t>
  </si>
  <si>
    <t>VIT_14s0108g01140</t>
  </si>
  <si>
    <t>Emp24/gp25L/p24 family protein</t>
  </si>
  <si>
    <t>VIT_08s0007g07950</t>
  </si>
  <si>
    <t>Zf A20 and AN1 domain-containing stress-associated protein 2</t>
  </si>
  <si>
    <t>VIT_18s0001g02650</t>
  </si>
  <si>
    <t>V-type H+-transporting ATPase 16kDa proteolipid subunit</t>
  </si>
  <si>
    <t>VIT_04s0008g00830</t>
  </si>
  <si>
    <t>NADH dehydrogenase (ubiquinone) Fe-S protein 7</t>
  </si>
  <si>
    <t>VIT_06s0080g01080</t>
  </si>
  <si>
    <t>Ubiquitin-conjugating enzyme E2 variant</t>
  </si>
  <si>
    <t>VIT_14s0108g00080</t>
  </si>
  <si>
    <t>V-type H+-transporting ATPase subunit AC39</t>
  </si>
  <si>
    <t>VIT_09s0054g00920</t>
  </si>
  <si>
    <t>CGI-144 protein</t>
  </si>
  <si>
    <t>VIT_08s0007g04910</t>
  </si>
  <si>
    <t>Dual specificity phosphatase Cdc25</t>
  </si>
  <si>
    <t>VIT_04s0023g01580</t>
  </si>
  <si>
    <t>U1 small nuclear ribonucleoprotein 70kDa</t>
  </si>
  <si>
    <t>VIT_13s0067g00550</t>
  </si>
  <si>
    <t>Clathrin, light polypeptide B</t>
  </si>
  <si>
    <t>VIT_00s2871g00010</t>
  </si>
  <si>
    <t>Yippee</t>
  </si>
  <si>
    <t>VIT_00s0186g00080</t>
  </si>
  <si>
    <t>SUM2 (small ubiquitin-like modifier 2)</t>
  </si>
  <si>
    <t>VIT_08s0040g01480</t>
  </si>
  <si>
    <t>Cell division cycle protein 48</t>
  </si>
  <si>
    <t>VIT_14s0068g02030</t>
  </si>
  <si>
    <t>Import receptor subunit TOM20-3, Mitochondrial</t>
  </si>
  <si>
    <t>VIT_01s0137g00420</t>
  </si>
  <si>
    <t>Proteasome 20S beta subunit B (PBB2) (PRCFC)</t>
  </si>
  <si>
    <t>VIT_10s0003g03510</t>
  </si>
  <si>
    <t>HSP20 chaperone</t>
  </si>
  <si>
    <t>VIT_09s0054g00010</t>
  </si>
  <si>
    <t>Ribosomal protein L7 (RPL7D) 60S</t>
  </si>
  <si>
    <t>VIT_06s0004g03190</t>
  </si>
  <si>
    <t>Proteasome 20S beta subunit G1 (PBG1) (PRCH)</t>
  </si>
  <si>
    <t>VIT_04s0023g03700</t>
  </si>
  <si>
    <t>VIT_10s0042g00070</t>
  </si>
  <si>
    <t>Proteasome 20S alpha subunit C (PAC1) (PRC9)</t>
  </si>
  <si>
    <t>VIT_09s0002g01760</t>
  </si>
  <si>
    <t>VIT_06s0004g06350</t>
  </si>
  <si>
    <t>Pleckstriny (PH) domain-containing protein</t>
  </si>
  <si>
    <t>VIT_07s0005g04970</t>
  </si>
  <si>
    <t>NADH dehydrogenase</t>
  </si>
  <si>
    <t>VIT_16s0013g00610</t>
  </si>
  <si>
    <t>HAP1/MAGO/MEE63 (maternal effect embryo arrest 63)</t>
  </si>
  <si>
    <t>VIT_06s0080g01050</t>
  </si>
  <si>
    <t>VIT_19s0015g00980</t>
  </si>
  <si>
    <t>Protein CWC15</t>
  </si>
  <si>
    <t>VIT_18s0001g10170</t>
  </si>
  <si>
    <t>PAB8 (poly(A) binding protein 8)</t>
  </si>
  <si>
    <t>VIT_05s0051g00850</t>
  </si>
  <si>
    <t>SAD1 (supersensitive to aba and drought 1)</t>
  </si>
  <si>
    <t>VIT_07s0005g02990</t>
  </si>
  <si>
    <t>Bet1 SNARE 1-1</t>
  </si>
  <si>
    <t>VIT_00s0187g00220</t>
  </si>
  <si>
    <t>Partial optokinetic response b</t>
  </si>
  <si>
    <t>VIT_03s0063g02420</t>
  </si>
  <si>
    <t>VIT_02s0025g03280</t>
  </si>
  <si>
    <t>Aminopeptidase N</t>
  </si>
  <si>
    <t>VIT_10s0003g02790</t>
  </si>
  <si>
    <t>Double-stranded DNA-binding protein</t>
  </si>
  <si>
    <t>VIT_06s0009g02770</t>
  </si>
  <si>
    <t>Pre-mRNA branch site protein p14</t>
  </si>
  <si>
    <t>VIT_09s0002g00980</t>
  </si>
  <si>
    <t>Proteasome 20S alpha subunit A1</t>
  </si>
  <si>
    <t>VIT_07s0151g00490</t>
  </si>
  <si>
    <t>NADH dehydrogenase (ubiquinone) Fe-S protein 4</t>
  </si>
  <si>
    <t>VIT_13s0019g03640</t>
  </si>
  <si>
    <t>Ribosomal protein S23 (RPS23B) 40S</t>
  </si>
  <si>
    <t>VIT_00s0179g00300</t>
  </si>
  <si>
    <t>MPBQ/MSBQ methyltransferase 2</t>
  </si>
  <si>
    <t>VIT_00s0317g00050</t>
  </si>
  <si>
    <t>Dehydroascorbate reductase</t>
  </si>
  <si>
    <t>VIT_14s0060g02310</t>
  </si>
  <si>
    <t>Ribosomal protein L22-2 (RPL22B) 60S</t>
  </si>
  <si>
    <t>VIT_03s0038g01820</t>
  </si>
  <si>
    <t>Translocon-associated protein alpha TRAP complex</t>
  </si>
  <si>
    <t>VIT_04s0008g06990</t>
  </si>
  <si>
    <t>DNA-directed RNA polymerase II subunit J</t>
  </si>
  <si>
    <t>VIT_09s0002g01690</t>
  </si>
  <si>
    <t>VIT_17s0000g00780</t>
  </si>
  <si>
    <t>Import inner membrane translocase subunit Tim8, Mitochondrial</t>
  </si>
  <si>
    <t>VIT_02s0033g01110</t>
  </si>
  <si>
    <t>Male germ cell-associated kinase</t>
  </si>
  <si>
    <t>VIT_09s0002g06730</t>
  </si>
  <si>
    <t>Longin</t>
  </si>
  <si>
    <t>VIT_04s0008g06880</t>
  </si>
  <si>
    <t>ER membrane DUF1077</t>
  </si>
  <si>
    <t>VIT_17s0000g09280</t>
  </si>
  <si>
    <t>Ubiquitin-associated (UBA)</t>
  </si>
  <si>
    <t>VIT_13s0064g00040</t>
  </si>
  <si>
    <t>VIT_18s0001g12730</t>
  </si>
  <si>
    <t>Carbonate dehydratase</t>
  </si>
  <si>
    <t>VIT_02s0154g00330</t>
  </si>
  <si>
    <t>VIT_19s0085g00990</t>
  </si>
  <si>
    <t>VIT_13s0019g03920</t>
  </si>
  <si>
    <t>Elongation factor 1-alpha 1</t>
  </si>
  <si>
    <t>VIT_09s0002g05940</t>
  </si>
  <si>
    <t>Ras GTP-binding protein (RAN3)</t>
  </si>
  <si>
    <t>VIT_15s0048g01290</t>
  </si>
  <si>
    <t>Sin3 associated polypeptide p18</t>
  </si>
  <si>
    <t>VIT_16s0098g00660</t>
  </si>
  <si>
    <t>VIT_08s0007g03610</t>
  </si>
  <si>
    <t>Monodehydroascorbate reductase</t>
  </si>
  <si>
    <t>VIT_03s0038g04470</t>
  </si>
  <si>
    <t>SEC14 cytosolic factor</t>
  </si>
  <si>
    <t>VIT_01s0011g01960</t>
  </si>
  <si>
    <t>Proteasome 20S alpha subunit B</t>
  </si>
  <si>
    <t>VIT_15s0048g01890</t>
  </si>
  <si>
    <t>Peroxisomal biogenesis factor 11 (PEX11)</t>
  </si>
  <si>
    <t>VIT_06s0004g01820</t>
  </si>
  <si>
    <t>VIT_13s0019g04480</t>
  </si>
  <si>
    <t>Adenosine kinase 2 (ADK2)</t>
  </si>
  <si>
    <t>VIT_13s0067g02180</t>
  </si>
  <si>
    <t>CTV.12</t>
  </si>
  <si>
    <t>VIT_00s0657g00010</t>
  </si>
  <si>
    <t>Branched-chain amino acid aminotransferase</t>
  </si>
  <si>
    <t>VIT_10s0003g00510</t>
  </si>
  <si>
    <t>Transcription elongation factor 1</t>
  </si>
  <si>
    <t>VIT_03s0038g02580</t>
  </si>
  <si>
    <t>VIT_15s0045g01310</t>
  </si>
  <si>
    <t>UMP-CMP kinase</t>
  </si>
  <si>
    <t>VIT_01s0010g02900</t>
  </si>
  <si>
    <t>Proteasome 20S beta subunit E1 (PBE1) (PRCE)</t>
  </si>
  <si>
    <t>VIT_01s0010g03610</t>
  </si>
  <si>
    <t>RW1</t>
  </si>
  <si>
    <t>VIT_14s0083g00970</t>
  </si>
  <si>
    <t>Ribosomal protein L7A (RPL7aB) 60S</t>
  </si>
  <si>
    <t>VIT_17s0000g05970</t>
  </si>
  <si>
    <t>Ribosomal protein S9 (RPS9C) 40S</t>
  </si>
  <si>
    <t>VIT_08s0058g00460</t>
  </si>
  <si>
    <t>VIT_12s0028g01400</t>
  </si>
  <si>
    <t>DNA-directed RNA polymerase II subunit D</t>
  </si>
  <si>
    <t>VIT_03s0038g00720</t>
  </si>
  <si>
    <t>NADH dehydrogenase (ubiquinone) 1 beta subcomplex 9</t>
  </si>
  <si>
    <t>VIT_01s0150g00400</t>
  </si>
  <si>
    <t>Calnexin 1 (CNX1)</t>
  </si>
  <si>
    <t>VIT_07s0005g05790</t>
  </si>
  <si>
    <t>VIT_17s0000g07300</t>
  </si>
  <si>
    <t>ATP synthase gamma chain, mitochondrial (ATPC)</t>
  </si>
  <si>
    <t>VIT_07s0151g00690</t>
  </si>
  <si>
    <t>Proteasome 20S beta subunit D (PBD1) (PRGB)</t>
  </si>
  <si>
    <t>VIT_14s0060g00550</t>
  </si>
  <si>
    <t>ATP-citrate synthase</t>
  </si>
  <si>
    <t>VIT_19s0014g04860</t>
  </si>
  <si>
    <t>ATP synthase g subunit , Mitochondrial</t>
  </si>
  <si>
    <t>VIT_15s0048g00900</t>
  </si>
  <si>
    <t>Proteasome 20S beta subunit F1 (PBF1)</t>
  </si>
  <si>
    <t>VIT_19s0014g01020</t>
  </si>
  <si>
    <t>Protein transport protein Sec61 subunit alpha</t>
  </si>
  <si>
    <t>VIT_18s0001g06290</t>
  </si>
  <si>
    <t>Ribosomal protein S6 (RPS6B) 40S</t>
  </si>
  <si>
    <t>VIT_14s0060g00710</t>
  </si>
  <si>
    <t>Synbindin TRAPPC4</t>
  </si>
  <si>
    <t>VIT_13s0019g04470</t>
  </si>
  <si>
    <t>Adenosine kinase 2</t>
  </si>
  <si>
    <t>VIT_13s0067g00610</t>
  </si>
  <si>
    <t>VIT_08s0007g07290</t>
  </si>
  <si>
    <t>Translation initiation factor eIF-4E</t>
  </si>
  <si>
    <t>VIT_02s0154g00390</t>
  </si>
  <si>
    <t>Autophagy 8f (APG8f)</t>
  </si>
  <si>
    <t>VIT_14s0060g01550</t>
  </si>
  <si>
    <t>Dehydration-induced 19</t>
  </si>
  <si>
    <t>VIT_02s0012g00160</t>
  </si>
  <si>
    <t>Unknown</t>
  </si>
  <si>
    <t>VIT_03s0063g02550</t>
  </si>
  <si>
    <t>NADH dehydrogenase (ubiquinone) Fe-S protein 8</t>
  </si>
  <si>
    <t>VIT_13s0064g01210</t>
  </si>
  <si>
    <t>VIT_01s0011g03940</t>
  </si>
  <si>
    <t>VIT_01s0146g00290</t>
  </si>
  <si>
    <t>VIT_02s0025g00640</t>
  </si>
  <si>
    <t>BTI2 (VIRB2- interacting  protein 2)</t>
  </si>
  <si>
    <t>VIT_17s0000g03680</t>
  </si>
  <si>
    <t>VIT_06s0004g05820</t>
  </si>
  <si>
    <t>Import inner membrane translocase subunit Tim10, Mitochondrial</t>
  </si>
  <si>
    <t>VIT_00s0226g00090</t>
  </si>
  <si>
    <t>No hit</t>
  </si>
  <si>
    <t>VIT_15s0021g01180</t>
  </si>
  <si>
    <t>Tubulin-specific chaperone A</t>
  </si>
  <si>
    <t>VIT_08s0056g00200</t>
  </si>
  <si>
    <t>2,3-bisphosphoglycerate-independent phosphoglycerate mutase</t>
  </si>
  <si>
    <t>VIT_13s0064g00970</t>
  </si>
  <si>
    <t>F-type H+-transporting ATPase oligomycin sensitivity conferral</t>
  </si>
  <si>
    <t>VIT_04s0079g00530</t>
  </si>
  <si>
    <t>Isocitrate dehydrogenase, chloroplast precursor</t>
  </si>
  <si>
    <t>VIT_08s0040g00410</t>
  </si>
  <si>
    <t>Proteasome 20S alpha subunit G (PAG1) (PRC8)</t>
  </si>
  <si>
    <t>VIT_18s0001g06410</t>
  </si>
  <si>
    <t>Ribosomal protein 60S</t>
  </si>
  <si>
    <t>VIT_03s0063g01900</t>
  </si>
  <si>
    <t>Import receptor subunit TOM6, Mitochondrial</t>
  </si>
  <si>
    <t>VIT_01s0010g03830</t>
  </si>
  <si>
    <t>VIT_08s0007g06150</t>
  </si>
  <si>
    <t>Ribosomal protein L6 (RPL6A) 60S</t>
  </si>
  <si>
    <t>VIT_11s0065g00480</t>
  </si>
  <si>
    <t>Prefoldin KE2</t>
  </si>
  <si>
    <t>VIT_03s0038g04600</t>
  </si>
  <si>
    <t>Endoplasmatic reticulum retrieval protein 1B</t>
  </si>
  <si>
    <t>VIT_05s0049g01230</t>
  </si>
  <si>
    <t>Splicing factor 3B subunit 5</t>
  </si>
  <si>
    <t>VIT_12s0059g02370</t>
  </si>
  <si>
    <t>Translation initiation factor eIF-1</t>
  </si>
  <si>
    <t>VIT_01s0011g03440</t>
  </si>
  <si>
    <t>DNA mismatch repair protein</t>
  </si>
  <si>
    <t>VIT_06s0080g01230</t>
  </si>
  <si>
    <t>DnaJ homolog, subfamily A, member 2</t>
  </si>
  <si>
    <t>VIT_06s0061g00410</t>
  </si>
  <si>
    <t>ABC transporter F member 2</t>
  </si>
  <si>
    <t>VIT_16s0039g02180</t>
  </si>
  <si>
    <t>NADH dehydrogenase subunit B17.2</t>
  </si>
  <si>
    <t>VIT_14s0108g00010</t>
  </si>
  <si>
    <t>Isochorismate synthase 1, chloroplast precursor</t>
  </si>
  <si>
    <t>VIT_04s0023g03190</t>
  </si>
  <si>
    <t>Peptidyl-prolyl cis-trans isomerase NIMA-interacting 1</t>
  </si>
  <si>
    <t>VIT_10s0003g03130</t>
  </si>
  <si>
    <t>Ribosomal protein L18A (RPL18aB) 60S</t>
  </si>
  <si>
    <t>VIT_12s0028g02490</t>
  </si>
  <si>
    <t>VIT_06s0004g07410</t>
  </si>
  <si>
    <t>NADH dehydrogenase subunit 7</t>
  </si>
  <si>
    <t>VIT_15s0107g00310</t>
  </si>
  <si>
    <t>EF hand</t>
  </si>
  <si>
    <t>VIT_17s0000g05230</t>
  </si>
  <si>
    <t>VIT_07s0005g00560</t>
  </si>
  <si>
    <t>Ribosomal protein L22 (RPL22C) 60S</t>
  </si>
  <si>
    <t>VIT_13s0074g00140</t>
  </si>
  <si>
    <t>Ribosomal protein L24 60S</t>
  </si>
  <si>
    <t>VIT_08s0007g04170</t>
  </si>
  <si>
    <t>Pyruvate kinase, cytosolic isozyme</t>
  </si>
  <si>
    <t>VIT_09s0002g02600</t>
  </si>
  <si>
    <t>VPS46.2 SNF7</t>
  </si>
  <si>
    <t>VIT_14s0006g00820</t>
  </si>
  <si>
    <t>Ribosomal protein L13 (RPL13D) 60S</t>
  </si>
  <si>
    <t>VIT_07s0005g04610</t>
  </si>
  <si>
    <t>Alcohol dehydrogenase class III</t>
  </si>
  <si>
    <t>VIT_13s0067g00270</t>
  </si>
  <si>
    <t>Ribosomal protein P0 (RPP0A) acidic 60S</t>
  </si>
  <si>
    <t>VIT_15s0046g02020</t>
  </si>
  <si>
    <t>BPS1 (BYPASS 1)</t>
  </si>
  <si>
    <t>VIT_03s0063g00850</t>
  </si>
  <si>
    <t>RNA-binding protein 47B (ATRBP47B)</t>
  </si>
  <si>
    <t>VIT_12s0028g02120</t>
  </si>
  <si>
    <t>VIT_13s0019g00840</t>
  </si>
  <si>
    <t>UDP-glucuronate decarboxylase.</t>
  </si>
  <si>
    <t>VIT_00s0229g00170</t>
  </si>
  <si>
    <t>VIT_06s0004g04280</t>
  </si>
  <si>
    <t>Cofilin</t>
  </si>
  <si>
    <t>VIT_13s0064g01050</t>
  </si>
  <si>
    <t>ADP,ATP carrier protein 1</t>
  </si>
  <si>
    <t>VIT_17s0000g03530</t>
  </si>
  <si>
    <t>Ribosomal protein S7 (RPS7A) 40S</t>
  </si>
  <si>
    <t>VIT_17s0000g01540</t>
  </si>
  <si>
    <t>Elongation factor 1-beta</t>
  </si>
  <si>
    <t>VIT_17s0000g01780</t>
  </si>
  <si>
    <t>Brain protein 44</t>
  </si>
  <si>
    <t>VIT_05s0020g02540</t>
  </si>
  <si>
    <t>Endo-1,3;1,4-beta-D-glucanase precursor</t>
  </si>
  <si>
    <t>VIT_16s0100g00530</t>
  </si>
  <si>
    <t>DNA-directed RNA Polymerase II subunit F</t>
  </si>
  <si>
    <t>VIT_07s0151g00650</t>
  </si>
  <si>
    <t>ABI3-interacting protein 2</t>
  </si>
  <si>
    <t>VIT_08s0058g00130</t>
  </si>
  <si>
    <t>BCL2 binding anthogene</t>
  </si>
  <si>
    <t>VIT_14s0066g01340</t>
  </si>
  <si>
    <t>VIT_06s0004g08460</t>
  </si>
  <si>
    <t>CBS1</t>
  </si>
  <si>
    <t>VIT_13s0101g00060</t>
  </si>
  <si>
    <t>VIT_08s0040g02460</t>
  </si>
  <si>
    <t>Ribosomal protein S15A (RPS15aF) 40S</t>
  </si>
  <si>
    <t>VIT_03s0038g04270</t>
  </si>
  <si>
    <t>Ankyrin repeat</t>
  </si>
  <si>
    <t>VIT_14s0060g00600</t>
  </si>
  <si>
    <t>Shaggy protein kinase alpha (ASK-alpha)</t>
  </si>
  <si>
    <t>VIT_08s0032g00900</t>
  </si>
  <si>
    <t>UBQ5 (ubiquitin 5)</t>
  </si>
  <si>
    <t>VIT_06s0004g04230</t>
  </si>
  <si>
    <t>Histone H2B1</t>
  </si>
  <si>
    <t>VIT_15s0046g01500</t>
  </si>
  <si>
    <t>Translation initiation factor eIF-1A</t>
  </si>
  <si>
    <t>VIT_00s1665g00010</t>
  </si>
  <si>
    <t>Bax inhibitor</t>
  </si>
  <si>
    <t>VIT_08s0007g01670</t>
  </si>
  <si>
    <t>Ribosomal protein L35a (RPL35aC) 60S</t>
  </si>
  <si>
    <t>VIT_13s0084g00610</t>
  </si>
  <si>
    <t>NADH dehydrogenase (ubiquinone) 1 alpha subcomplex 6</t>
  </si>
  <si>
    <t>VIT_08s0040g02470</t>
  </si>
  <si>
    <t>Inorganic pyrophosphatase</t>
  </si>
  <si>
    <t>VIT_17s0000g01300</t>
  </si>
  <si>
    <t>Protein transport protein SEC61 gamma subunit</t>
  </si>
  <si>
    <t>VIT_11s0016g00970</t>
  </si>
  <si>
    <t>Ring-box protein RBX</t>
  </si>
  <si>
    <t>VIT_01s0127g00450</t>
  </si>
  <si>
    <t>Iron sulfur cluster assembly protein 1</t>
  </si>
  <si>
    <t>VIT_18s0001g02510</t>
  </si>
  <si>
    <t>Protein disulfide-isomerase A1</t>
  </si>
  <si>
    <t>VIT_05s0094g00400</t>
  </si>
  <si>
    <t>Signal recognition particle subunit 14 SRP14</t>
  </si>
  <si>
    <t>VIT_11s0016g02950</t>
  </si>
  <si>
    <t>Profilin 1 (PRO1) (PFN1) (PRF1) / allergen Ara t 8</t>
  </si>
  <si>
    <t>VIT_08s0007g07010</t>
  </si>
  <si>
    <t>Ribosomal protein L21 (RPL21A) 60S</t>
  </si>
  <si>
    <t>VIT_18s0001g03450</t>
  </si>
  <si>
    <t>Glycine-rich protein</t>
  </si>
  <si>
    <t>VIT_07s0031g01740</t>
  </si>
  <si>
    <t>ATP synthase 24 kDa subunit</t>
  </si>
  <si>
    <t>VIT_08s0040g00890</t>
  </si>
  <si>
    <t>Single-stranded nucleic acid binding R3H</t>
  </si>
  <si>
    <t>VIT_19s0085g00370</t>
  </si>
  <si>
    <t>Phosphoglycerate kinase, cytosolic</t>
  </si>
  <si>
    <t>VIT_19s0090g00390</t>
  </si>
  <si>
    <t>Endoribonuclease L-PSP</t>
  </si>
  <si>
    <t>VIT_06s0004g04510</t>
  </si>
  <si>
    <t>Heat shock protein 70</t>
  </si>
  <si>
    <t>VIT_16s0013g00520</t>
  </si>
  <si>
    <t>RAB GTPase RAB1C</t>
  </si>
  <si>
    <t>VIT_06s0061g00810</t>
  </si>
  <si>
    <t>Cyclin-dependent kinase regulatory subunit CKS2</t>
  </si>
  <si>
    <t>VIT_05s0077g02070</t>
  </si>
  <si>
    <t>Ribosomal protein L18 (RPL18B) 60S</t>
  </si>
  <si>
    <t>VIT_08s0007g02580</t>
  </si>
  <si>
    <t>VIT_05s0077g02290</t>
  </si>
  <si>
    <t>VIT_07s0005g04240</t>
  </si>
  <si>
    <t>Import receptor subunit TOM22 homolog 2, Mitochondrial</t>
  </si>
  <si>
    <t>VIT_08s0007g03490</t>
  </si>
  <si>
    <t>Mitochondrial Acyl carrier protein 2</t>
  </si>
  <si>
    <t>VIT_07s0005g02000</t>
  </si>
  <si>
    <t>ADP-ribosylation factor A1B</t>
  </si>
  <si>
    <t>VIT_19s0090g01760</t>
  </si>
  <si>
    <t>VIT_12s0057g00600</t>
  </si>
  <si>
    <t>VIT_08s0040g02230</t>
  </si>
  <si>
    <t>VIT_11s0016g00020</t>
  </si>
  <si>
    <t>Translation initiation factor eIF-5A</t>
  </si>
  <si>
    <t>VIT_01s0026g01650</t>
  </si>
  <si>
    <t>Porin II, 36kDa</t>
  </si>
  <si>
    <t>VIT_15s0021g02480</t>
  </si>
  <si>
    <t>Ribosomal protein L15 e</t>
  </si>
  <si>
    <t>VIT_01s0137g00010</t>
  </si>
  <si>
    <t>NADH dehydrogenase (ubiquinone) 1 beta subcomplex 7</t>
  </si>
  <si>
    <t>VIT_19s0090g00580</t>
  </si>
  <si>
    <t>Autophagy-related protein 8C precursor ATG8C</t>
  </si>
  <si>
    <t>VIT_05s0020g04150</t>
  </si>
  <si>
    <t>Emp24/gp25L/p24</t>
  </si>
  <si>
    <t>VIT_04s0023g03210</t>
  </si>
  <si>
    <t>Ribosomal protein L8 (RPL8C) 60S</t>
  </si>
  <si>
    <t>VIT_07s0141g00240</t>
  </si>
  <si>
    <t>NADH dehydrogenase (ubiquinone) flavoprotein 2</t>
  </si>
  <si>
    <t>VIT_03s0038g02500</t>
  </si>
  <si>
    <t>SKP1</t>
  </si>
  <si>
    <t>VIT_14s0030g00830</t>
  </si>
  <si>
    <t>SOD Cu/Zn superoxide dismutase</t>
  </si>
  <si>
    <t>VIT_01s0011g06130</t>
  </si>
  <si>
    <t>Erwinia induced protein 2</t>
  </si>
  <si>
    <t>VIT_14s0006g03230</t>
  </si>
  <si>
    <t>14-3-3 protein GF14 nu (GRF7)</t>
  </si>
  <si>
    <t>VIT_05s0094g00940</t>
  </si>
  <si>
    <t>U6 snRNA-associated Sm-like protein LSm6</t>
  </si>
  <si>
    <t>VIT_03s0038g02300</t>
  </si>
  <si>
    <t>Proteasome 20S alpha subunit D2 (PAD2) (PRS1) (PRC6)</t>
  </si>
  <si>
    <t>VIT_10s0116g00510</t>
  </si>
  <si>
    <t>Postsynaptic protein</t>
  </si>
  <si>
    <t>VIT_06s0004g04020</t>
  </si>
  <si>
    <t>Ribosomal protein L35 (RPL35D) 60S</t>
  </si>
  <si>
    <t>VIT_14s0083g00160</t>
  </si>
  <si>
    <t>Proteasome maturation factor UMP1</t>
  </si>
  <si>
    <t>VIT_18s0001g10520</t>
  </si>
  <si>
    <t>Sterol carrier protein 2</t>
  </si>
  <si>
    <t>VIT_01s0011g02090</t>
  </si>
  <si>
    <t>Ribosomal protein L36a/L44 (RPL36aB) 60S</t>
  </si>
  <si>
    <t>VIT_18s0001g00810</t>
  </si>
  <si>
    <t>24-methylenesterol C-methyltransferase 2</t>
  </si>
  <si>
    <t>VIT_07s0005g04750</t>
  </si>
  <si>
    <t>VIT_07s0005g06490</t>
  </si>
  <si>
    <t>Ribosomal protein L13A (RPL13aD) 60S</t>
  </si>
  <si>
    <t>VIT_03s0063g02110</t>
  </si>
  <si>
    <t>RUB1-conjugating enzyme</t>
  </si>
  <si>
    <t>VIT_18s0001g02260</t>
  </si>
  <si>
    <t>Proteasome 20S beta subunit C1 (PBC1) (PRCT)</t>
  </si>
  <si>
    <t>VIT_18s0122g00950</t>
  </si>
  <si>
    <t>VIT_05s0020g02990</t>
  </si>
  <si>
    <t>Ribosomal protein S16 (RPS16C) 40S</t>
  </si>
  <si>
    <t>VIT_08s0058g00390</t>
  </si>
  <si>
    <t>Ribosomal protein S4 (RPS4D) 40S</t>
  </si>
  <si>
    <t>VIT_14s0068g01370</t>
  </si>
  <si>
    <t>Translocon-associated protein beta TRAP complex</t>
  </si>
  <si>
    <t>VIT_00s0337g00060</t>
  </si>
  <si>
    <t>Ribosomal protein S8 (RPS8A) 40S</t>
  </si>
  <si>
    <t>VIT_13s0019g03860</t>
  </si>
  <si>
    <t>F-type H+-transporting ATPase d chain</t>
  </si>
  <si>
    <t>VIT_12s0028g02340</t>
  </si>
  <si>
    <t>Ketol-acid reductoisomerase</t>
  </si>
  <si>
    <t>VIT_01s0150g00520</t>
  </si>
  <si>
    <t>Ribosomal protein L21 (RPL21E) 60S</t>
  </si>
  <si>
    <t>VIT_13s0101g00100</t>
  </si>
  <si>
    <t>VIT_05s0029g00020</t>
  </si>
  <si>
    <t>VIT_07s0005g03350</t>
  </si>
  <si>
    <t>Malate dehydrogenase, cytosolic</t>
  </si>
  <si>
    <t>VIT_19s0014g01420</t>
  </si>
  <si>
    <t>14-3-3 protein GF14 iota (GRF12)</t>
  </si>
  <si>
    <t>VIT_06s0004g03160</t>
  </si>
  <si>
    <t>DNA-binding protein S1FA2</t>
  </si>
  <si>
    <t>VIT_05s0077g01290</t>
  </si>
  <si>
    <t>VIT_18s0001g14860</t>
  </si>
  <si>
    <t>VIT_05s0094g01520</t>
  </si>
  <si>
    <t>Late embryogenesis abundant protein</t>
  </si>
  <si>
    <t>VIT_05s0020g04250</t>
  </si>
  <si>
    <t>U5 snRNP protein, DIM1 family</t>
  </si>
  <si>
    <t>VIT_05s0029g00310</t>
  </si>
  <si>
    <t>Serine hydroxymethyltransferase 1</t>
  </si>
  <si>
    <t>VIT_08s0040g00520</t>
  </si>
  <si>
    <t>Leucine-rich repeat protein kinase</t>
  </si>
  <si>
    <t>VIT_17s0000g07120</t>
  </si>
  <si>
    <t>VIT_11s0016g04780</t>
  </si>
  <si>
    <t>Ras GTP-binding protein (RAN2)</t>
  </si>
  <si>
    <t>VIT_02s0025g04350</t>
  </si>
  <si>
    <t>C2 domain protein</t>
  </si>
  <si>
    <t>VIT_18s0001g15380</t>
  </si>
  <si>
    <t>VIT_19s0014g01460</t>
  </si>
  <si>
    <t>Ubiquitin-conjugating enzyme E2 N</t>
  </si>
  <si>
    <t>VIT_09s0002g06000</t>
  </si>
  <si>
    <t>Cytochrome c oxidase subunit Vb</t>
  </si>
  <si>
    <t>VIT_14s0060g01210</t>
  </si>
  <si>
    <t>BZIP DNA-binding protein BZIP53</t>
  </si>
  <si>
    <t>VIT_19s0015g01190</t>
  </si>
  <si>
    <t>Ubiquitin-conjugating enzyme E2 D/E</t>
  </si>
  <si>
    <t>VIT_00s0260g00060</t>
  </si>
  <si>
    <t>FK506-binding protein 2</t>
  </si>
  <si>
    <t>VIT_17s0000g07810</t>
  </si>
  <si>
    <t>VIT_16s0098g00280</t>
  </si>
  <si>
    <t>VIT_14s0060g01930</t>
  </si>
  <si>
    <t>Ribosomal protein L18 60S</t>
  </si>
  <si>
    <t>VIT_19s0015g00690</t>
  </si>
  <si>
    <t>Nitrate-responsive NOI protein</t>
  </si>
  <si>
    <t>VIT_01s0150g00570</t>
  </si>
  <si>
    <t>NADH dehydrogenase (ubiquinone) 1 alpha subcomplex 2</t>
  </si>
  <si>
    <t>VIT_06s0004g04720</t>
  </si>
  <si>
    <t>Import inner membrane translocase subunit Tim9, Mitochondrial</t>
  </si>
  <si>
    <t>VIT_13s0067g00710</t>
  </si>
  <si>
    <t>Nascent polypeptide associated complex alpha chain</t>
  </si>
  <si>
    <t>VIT_06s0080g00740</t>
  </si>
  <si>
    <t>Ribosomal protein S14 (RPS14C) 40S</t>
  </si>
  <si>
    <t>VIT_06s0061g01120</t>
  </si>
  <si>
    <t>UDP-D-apiose/UDP-D-xylose synthase</t>
  </si>
  <si>
    <t>VIT_02s0012g00100</t>
  </si>
  <si>
    <t>Ribosomal protein L37a (RPL37aB) 60S</t>
  </si>
  <si>
    <t>VIT_05s0020g02430</t>
  </si>
  <si>
    <t>Protein FBL4</t>
  </si>
  <si>
    <t>VIT_16s0022g02110</t>
  </si>
  <si>
    <t>DEAD box RNA helicase (PRH75)</t>
  </si>
  <si>
    <t>VIT_08s0105g00440</t>
  </si>
  <si>
    <t>Selenoprotein</t>
  </si>
  <si>
    <t>VIT_16s0100g00650</t>
  </si>
  <si>
    <t>VIT_07s0151g00140</t>
  </si>
  <si>
    <t>VIT_14s0060g02140</t>
  </si>
  <si>
    <t>Rubber elongation factor (REF)</t>
  </si>
  <si>
    <t>VIT_00s0260g00080</t>
  </si>
  <si>
    <t>Ribosomal protein L32 60S</t>
  </si>
  <si>
    <t>VIT_18s0041g00360</t>
  </si>
  <si>
    <t>VIT_13s0047g01160</t>
  </si>
  <si>
    <t>VIT_09s0018g01420</t>
  </si>
  <si>
    <t>Serine incorporator 3</t>
  </si>
  <si>
    <t>VIT_18s0001g09420</t>
  </si>
  <si>
    <t>Progesterone 5-beta-reductase</t>
  </si>
  <si>
    <t>VIT_18s0001g05810</t>
  </si>
  <si>
    <t>Cytochrome c</t>
  </si>
  <si>
    <t>VIT_04s0023g00840</t>
  </si>
  <si>
    <t>VIT_03s0038g00760</t>
  </si>
  <si>
    <t>Arginine decarboxylase (Fragment)</t>
  </si>
  <si>
    <t>VIT_19s0027g00760</t>
  </si>
  <si>
    <t>Ribosome assembly protein 1</t>
  </si>
  <si>
    <t>VIT_06s0009g03590</t>
  </si>
  <si>
    <t>VIT_08s0007g07680</t>
  </si>
  <si>
    <t>Aquaporin SIP1;1</t>
  </si>
  <si>
    <t>VIT_06s0004g00470</t>
  </si>
  <si>
    <t>Dicarboxylate/tricarboxylate carrier (DTC)</t>
  </si>
  <si>
    <t>VIT_13s0067g02990</t>
  </si>
  <si>
    <t>Superoxide dismutase, Fe-Mn family</t>
  </si>
  <si>
    <t>VIT_06s0004g05560</t>
  </si>
  <si>
    <t>Invertase/pectin methylesterase inhibitor</t>
  </si>
  <si>
    <t>VIT_17s0000g09110</t>
  </si>
  <si>
    <t>Ribosomal protein L27A (RPL27aC) 60S</t>
  </si>
  <si>
    <t>VIT_08s0056g01570</t>
  </si>
  <si>
    <t>5-methyltetrahydropteroyltriglutamate--homocysteine S-methyltransferase</t>
  </si>
  <si>
    <t>VIT_08s0007g07220</t>
  </si>
  <si>
    <t>Ribosomal protein S5 (RPS5B) 40S</t>
  </si>
  <si>
    <t>VIT_01s0150g00190</t>
  </si>
  <si>
    <t>Transaldolase</t>
  </si>
  <si>
    <t>VIT_08s0007g05880</t>
  </si>
  <si>
    <t>Dehydration-induced protein (ERD15)</t>
  </si>
  <si>
    <t>VIT_02s0033g01100</t>
  </si>
  <si>
    <t>VIT_00s0981g00010</t>
  </si>
  <si>
    <t>VIT_18s0001g07240</t>
  </si>
  <si>
    <t>14-3-3 protein GF14 kappa (GRF8)</t>
  </si>
  <si>
    <t>VIT_01s0011g03200</t>
  </si>
  <si>
    <t>Transmembrane protein FT27/PFT27</t>
  </si>
  <si>
    <t>VIT_00s0186g00020</t>
  </si>
  <si>
    <t>VIT_15s0021g00920</t>
  </si>
  <si>
    <t>ATP synthase delta' chain, mitochondrial</t>
  </si>
  <si>
    <t>VIT_16s0098g01230</t>
  </si>
  <si>
    <t>Cytochrome b5</t>
  </si>
  <si>
    <t>VIT_14s0068g00230</t>
  </si>
  <si>
    <t>Spiral 1 like 2</t>
  </si>
  <si>
    <t>VIT_15s0046g01220</t>
  </si>
  <si>
    <t>VIT_05s0020g04550</t>
  </si>
  <si>
    <t>VIT_04s0008g05020</t>
  </si>
  <si>
    <t>VIT_05s0020g04160</t>
  </si>
  <si>
    <t>Stem-specific protein TSJT1</t>
  </si>
  <si>
    <t>VIT_08s0040g01870</t>
  </si>
  <si>
    <t>Ribosomal protein L12 (RPL12C) 60S</t>
  </si>
  <si>
    <t>VIT_01s0011g05230</t>
  </si>
  <si>
    <t>GTPase activating protein</t>
  </si>
  <si>
    <t>VIT_17s0000g09780</t>
  </si>
  <si>
    <t>Methionine sulfoxide reductase A</t>
  </si>
  <si>
    <t>VIT_08s0040g00040</t>
  </si>
  <si>
    <t>VIT_07s0129g00420</t>
  </si>
  <si>
    <t>VIT_14s0066g01620</t>
  </si>
  <si>
    <t>Hypoxia-responsive</t>
  </si>
  <si>
    <t>VIT_13s0019g00530</t>
  </si>
  <si>
    <t>VIT_00s1372g00020</t>
  </si>
  <si>
    <t>RAB GTPase RAB1B</t>
  </si>
  <si>
    <t>VIT_13s0019g04230</t>
  </si>
  <si>
    <t>V-type H+-transporting ATPase subunit G</t>
  </si>
  <si>
    <t>VIT_02s0241g00140</t>
  </si>
  <si>
    <t>Calmodulin (A)</t>
  </si>
  <si>
    <t>VIT_03s0017g01350</t>
  </si>
  <si>
    <t>VIT_13s0019g00550</t>
  </si>
  <si>
    <t>VIT_17s0000g05260</t>
  </si>
  <si>
    <t>VIT_05s0020g03450</t>
  </si>
  <si>
    <t>Ribosomal protein S18 (RPS18C) 40S</t>
  </si>
  <si>
    <t>VIT_15s0048g02610</t>
  </si>
  <si>
    <t>Ribosomal protein P1  acidic 60S</t>
  </si>
  <si>
    <t>VIT_16s0100g01290</t>
  </si>
  <si>
    <t>VIT_14s0006g02010</t>
  </si>
  <si>
    <t>VIT_19s0085g00040</t>
  </si>
  <si>
    <t>Related to Ubiquitin 1 (RUB1)</t>
  </si>
  <si>
    <t>VIT_02s0087g00160</t>
  </si>
  <si>
    <t>VIT_06s0009g02410</t>
  </si>
  <si>
    <t>Elongation factor 1-beta 1</t>
  </si>
  <si>
    <t>VIT_09s0002g01460</t>
  </si>
  <si>
    <t>Ribosomal protein S3 (RPS3A) 40S</t>
  </si>
  <si>
    <t>VIT_00s0551g00010</t>
  </si>
  <si>
    <t>3-isopropylmalate dehydratase, small subunit</t>
  </si>
  <si>
    <t>VIT_15s0046g01760</t>
  </si>
  <si>
    <t>BTI1 (VIRB2- interacting  protein 1)</t>
  </si>
  <si>
    <t>VIT_01s0011g03420</t>
  </si>
  <si>
    <t>VIT_11s0037g00080</t>
  </si>
  <si>
    <t>Ribosomal protein S12 (RPS12C) 40S</t>
  </si>
  <si>
    <t>VIT_14s0006g02910</t>
  </si>
  <si>
    <t>VIT_14s0060g00690</t>
  </si>
  <si>
    <t>VIT_12s0028g02020</t>
  </si>
  <si>
    <t>Multiprotein-bridging factor 1a MBF1A</t>
  </si>
  <si>
    <t>VIT_05s0020g00490</t>
  </si>
  <si>
    <t>ADP-ribosylation factor A1E</t>
  </si>
  <si>
    <t>VIT_13s0147g00060</t>
  </si>
  <si>
    <t>Ribosomal protein S25 (RPS25E) 40S</t>
  </si>
  <si>
    <t>VIT_00s0194g00030</t>
  </si>
  <si>
    <t>Heat shock protein 81-2 (HSP81-2)</t>
  </si>
  <si>
    <t>VIT_13s0064g01390</t>
  </si>
  <si>
    <t>Ribosomal protein L6 (RPL6C) 60S</t>
  </si>
  <si>
    <t>VIT_08s0007g03340</t>
  </si>
  <si>
    <t>Ribosomal protein L10A (RPL10aA) 60S</t>
  </si>
  <si>
    <t>VIT_14s0060g02150</t>
  </si>
  <si>
    <t>Rapid ALkalinization Factor RALFL33</t>
  </si>
  <si>
    <t>VIT_17s0000g01520</t>
  </si>
  <si>
    <t>Ribosomal protein L17 (RPL17B) 60S</t>
  </si>
  <si>
    <t>VIT_04s0079g00600</t>
  </si>
  <si>
    <t>Glutamate decarboxylase 1</t>
  </si>
  <si>
    <t>VIT_08s0007g04210</t>
  </si>
  <si>
    <t>VIT_00s0551g00020</t>
  </si>
  <si>
    <t>Ribosomal protein L15e</t>
  </si>
  <si>
    <t>VIT_10s0092g00640</t>
  </si>
  <si>
    <t>VIT_08s0007g07900</t>
  </si>
  <si>
    <t>VIT_08s0040g01910</t>
  </si>
  <si>
    <t>VIT_16s0039g02120</t>
  </si>
  <si>
    <t>NADH dehydrogenase (ubiquinone) Fe-S protein 6</t>
  </si>
  <si>
    <t>VIT_03s0038g00790</t>
  </si>
  <si>
    <t>VIT_19s0015g01090</t>
  </si>
  <si>
    <t>VIT_11s0016g02650</t>
  </si>
  <si>
    <t>Ribosomal protein L31 (RPL31C) 60S</t>
  </si>
  <si>
    <t>VIT_15s0046g03680</t>
  </si>
  <si>
    <t>VIT_18s0001g03220</t>
  </si>
  <si>
    <t>VIT_17s0000g03730</t>
  </si>
  <si>
    <t>NADH dehydrogenase (ubiquinone) 1 beta subcomplex 10</t>
  </si>
  <si>
    <t>VIT_01s0127g00350</t>
  </si>
  <si>
    <t>DNA-directed RNA Polymerase II subunit L</t>
  </si>
  <si>
    <t>VIT_18s0072g00340</t>
  </si>
  <si>
    <t>Ribosomal protein L3 (RPL3B) 60S</t>
  </si>
  <si>
    <t>VIT_12s0034g01860</t>
  </si>
  <si>
    <t>Phosphogluconate dehydrogenase</t>
  </si>
  <si>
    <t>VIT_04s0023g00670</t>
  </si>
  <si>
    <t>EIF4-gamma/eIF5/eIF2-epsilon domain-containing protein</t>
  </si>
  <si>
    <t>VIT_16s0050g01160</t>
  </si>
  <si>
    <t>Ribosomal protein S10 (RPS10C) 40S</t>
  </si>
  <si>
    <t>VIT_09s0002g03620</t>
  </si>
  <si>
    <t>NADP-dependent malic enzyme</t>
  </si>
  <si>
    <t>VIT_01s0127g00440</t>
  </si>
  <si>
    <t>VIT_08s0032g01020</t>
  </si>
  <si>
    <t>MD-2 lipid recognition domain-containing protein</t>
  </si>
  <si>
    <t>VIT_00s0620g00020</t>
  </si>
  <si>
    <t>Nuclear RNA-binding protein</t>
  </si>
  <si>
    <t>VIT_17s0000g00980</t>
  </si>
  <si>
    <t>VIT_08s0007g00530</t>
  </si>
  <si>
    <t>3-beta hydroxysteroid dehydrogenase/isomerase protein</t>
  </si>
  <si>
    <t>VIT_00s1569g00010</t>
  </si>
  <si>
    <t>VIT_09s0002g00610</t>
  </si>
  <si>
    <t>Ribosomal protein SA (RPSaB) 40S</t>
  </si>
  <si>
    <t>VIT_07s0005g02160</t>
  </si>
  <si>
    <t>VIT_14s0066g01080</t>
  </si>
  <si>
    <t>VIT_08s0007g04900</t>
  </si>
  <si>
    <t>VIT_17s0000g02610</t>
  </si>
  <si>
    <t>Ribosomal protein L22 50S</t>
  </si>
  <si>
    <t>VIT_06s0004g03220</t>
  </si>
  <si>
    <t>VIT_03s0063g02490</t>
  </si>
  <si>
    <t>Glucan endo-1,3-beta-glucosidase 7 precursor</t>
  </si>
  <si>
    <t>VIT_06s0004g08200</t>
  </si>
  <si>
    <t>VIT_16s0098g01100</t>
  </si>
  <si>
    <t>VIT_14s0066g02560</t>
  </si>
  <si>
    <t>Thioredoxin H-type 2 (Trx-H-2)</t>
  </si>
  <si>
    <t>VIT_01s0026g02410</t>
  </si>
  <si>
    <t>Ribosomal protein L34 (RPL34A) 60S</t>
  </si>
  <si>
    <t>VIT_16s0098g00730</t>
  </si>
  <si>
    <t>Ribosomal protein L9 (RPL90A/C) 60S</t>
  </si>
  <si>
    <t>VIT_06s0004g08260</t>
  </si>
  <si>
    <t>Ribosomal protein L10 (RPL10B) 60S</t>
  </si>
  <si>
    <t>VIT_18s0001g06330</t>
  </si>
  <si>
    <t>14-3-3 protein GF14 omega (GRF2)</t>
  </si>
  <si>
    <t>VIT_07s0191g00090</t>
  </si>
  <si>
    <t>VIT_18s0001g13630</t>
  </si>
  <si>
    <t>VIT_00s2001g00010</t>
  </si>
  <si>
    <t>VIT_19s0177g00100</t>
  </si>
  <si>
    <t>VIT_07s0104g00560</t>
  </si>
  <si>
    <t>U6 snRNA-associated Sm-like protein LSm2</t>
  </si>
  <si>
    <t>VIT_17s0000g02750</t>
  </si>
  <si>
    <t>Auxin-dependent protein (ARCA)</t>
  </si>
  <si>
    <t>VIT_14s0030g00950</t>
  </si>
  <si>
    <t>VIT_14s0068g01340</t>
  </si>
  <si>
    <t>VIT_04s0159g00040</t>
  </si>
  <si>
    <t>Glutathione transferase microsomal GSTMI</t>
  </si>
  <si>
    <t>VIT_07s0005g03360</t>
  </si>
  <si>
    <t>VIT_14s0006g02470</t>
  </si>
  <si>
    <t>Ribosomal protein L26 (RPL26A) 60S</t>
  </si>
  <si>
    <t>VIT_15s0021g01420</t>
  </si>
  <si>
    <t>VIT_12s0057g01210</t>
  </si>
  <si>
    <t>VIT_14s0030g01810</t>
  </si>
  <si>
    <t>Ribosomal protein S3A (RPS3aB) 40S</t>
  </si>
  <si>
    <t>VIT_18s0001g05720</t>
  </si>
  <si>
    <t>14-3-3 protein GF14 epsilon (GRF10)</t>
  </si>
  <si>
    <t>VIT_08s0007g08370</t>
  </si>
  <si>
    <t>Ribosomal protein S2 (RPS2D) 40S</t>
  </si>
  <si>
    <t>VIT_05s0102g01220</t>
  </si>
  <si>
    <t>Ribosomal protein L38 (RPL38B) 60S</t>
  </si>
  <si>
    <t>VIT_01s0137g00340</t>
  </si>
  <si>
    <t>VIT_10s0003g01360</t>
  </si>
  <si>
    <t>Cysteine protease</t>
  </si>
  <si>
    <t>VIT_13s0064g01450</t>
  </si>
  <si>
    <t>Electron carrier/ protein disulfide oxidoreductase</t>
  </si>
  <si>
    <t>VIT_06s0080g00540</t>
  </si>
  <si>
    <t>VIT_08s0007g06890</t>
  </si>
  <si>
    <t>VIT_17s0119g00050</t>
  </si>
  <si>
    <t>VIT_13s0067g02700</t>
  </si>
  <si>
    <t>Ribosomal protein S26 (RPS26C) 40S</t>
  </si>
  <si>
    <t>VIT_18s0117g00320</t>
  </si>
  <si>
    <t>VIT_07s0005g04150</t>
  </si>
  <si>
    <t>Ribosomal protein L23 (RPL23C) 60S</t>
  </si>
  <si>
    <t>VIT_08s0040g03360</t>
  </si>
  <si>
    <t>VIT_13s0019g01090</t>
  </si>
  <si>
    <t>Triosephosphate isomerase, cytosolic</t>
  </si>
  <si>
    <t>VIT_04s0008g00490</t>
  </si>
  <si>
    <t>Profilin 5 (PRO5) (PRF3)</t>
  </si>
  <si>
    <t>VIT_04s0008g00720</t>
  </si>
  <si>
    <t>Vacuolar processing enzyme gamma</t>
  </si>
  <si>
    <t>VIT_15s0046g02230</t>
  </si>
  <si>
    <t>Heavy-metal-associated domain-containing protein</t>
  </si>
  <si>
    <t>VIT_16s0039g00200</t>
  </si>
  <si>
    <t>Ubiquinol-cytochrome c reductase subunit 8</t>
  </si>
  <si>
    <t>VIT_11s0037g00420</t>
  </si>
  <si>
    <t>RARE-cold-inducible 2A</t>
  </si>
  <si>
    <t>VIT_03s0038g00280</t>
  </si>
  <si>
    <t>Cysteine proteinase</t>
  </si>
  <si>
    <t>VIT_12s0059g00660</t>
  </si>
  <si>
    <t>Autophagy 8d (APG8d)</t>
  </si>
  <si>
    <t>VIT_08s0007g03960</t>
  </si>
  <si>
    <t>Phosphopyruvate hydratase.</t>
  </si>
  <si>
    <t>VIT_15s0048g00660</t>
  </si>
  <si>
    <t>VIT_08s0007g00120</t>
  </si>
  <si>
    <t>Ubiquitin-conjugating enzyme 13 (UBC13), E2</t>
  </si>
  <si>
    <t>VIT_06s0061g01600</t>
  </si>
  <si>
    <t>Ribosomal protein P2 60s acidic</t>
  </si>
  <si>
    <t>VIT_01s0011g03690</t>
  </si>
  <si>
    <t>ER6 protein universal stress protein (USP) family</t>
  </si>
  <si>
    <t>VIT_18s0001g00230</t>
  </si>
  <si>
    <t>VIT_08s0040g02330</t>
  </si>
  <si>
    <t>VIT_14s0066g01350</t>
  </si>
  <si>
    <t>VIT_05s0062g00210</t>
  </si>
  <si>
    <t>Vacuolar ATP synthase subunit F</t>
  </si>
  <si>
    <t>VIT_08s0007g08390</t>
  </si>
  <si>
    <t>Ozone-responsive stress protein</t>
  </si>
  <si>
    <t>VIT_10s0003g01480</t>
  </si>
  <si>
    <t>BIN2 (brassinosteroid-insensitive 2)</t>
  </si>
  <si>
    <t>VIT_05s0020g03470</t>
  </si>
  <si>
    <t>Hydroxyproline-rich glycoprotein</t>
  </si>
  <si>
    <t>VIT_05s0077g02340</t>
  </si>
  <si>
    <t>NADH dehydrogenase (ubiquinone) Fe-S protein 5</t>
  </si>
  <si>
    <t>VIT_08s0007g02490</t>
  </si>
  <si>
    <t>2-cys peroxiredoxin BAS1, chloroplast precursor</t>
  </si>
  <si>
    <t>VIT_08s0217g00120</t>
  </si>
  <si>
    <t>Ribosomal protein L41 60S</t>
  </si>
  <si>
    <t>VIT_00s0220g00030</t>
  </si>
  <si>
    <t>Small nuclear ribonucleoprotein F</t>
  </si>
  <si>
    <t>VIT_08s0007g03130</t>
  </si>
  <si>
    <t>Small nuclear ribonucleoprotein G</t>
  </si>
  <si>
    <t>VIT_14s0060g01290</t>
  </si>
  <si>
    <t>Calreticulin 2 (CRT2)</t>
  </si>
  <si>
    <t>VIT_02s0012g02120</t>
  </si>
  <si>
    <t>Defender against cell death 1 (DAD1)</t>
  </si>
  <si>
    <t>VIT_08s0040g01410</t>
  </si>
  <si>
    <t>VIT_07s0141g00710</t>
  </si>
  <si>
    <t>Ribosomal protein S15 (RPS15D) 40S</t>
  </si>
  <si>
    <t>VIT_10s0116g01210</t>
  </si>
  <si>
    <t>Aspartyl protease</t>
  </si>
  <si>
    <t>VIT_05s0020g01480</t>
  </si>
  <si>
    <t>Ribosomal protein S21 (RPS21C) 40S</t>
  </si>
  <si>
    <t>VIT_04s0008g06540</t>
  </si>
  <si>
    <t>VIT_19s0014g02520</t>
  </si>
  <si>
    <t>Ribosomal protein S8, Chloroplast 30S</t>
  </si>
  <si>
    <t>VIT_13s0067g00640</t>
  </si>
  <si>
    <t>High-mobility group B 1</t>
  </si>
  <si>
    <t>VIT_11s0118g00670</t>
  </si>
  <si>
    <t>Ribosomal protein L14 (RPL14B) 60S</t>
  </si>
  <si>
    <t>VIT_12s0059g02050</t>
  </si>
  <si>
    <t>VIT_07s0031g01300</t>
  </si>
  <si>
    <t>VIT_05s0094g00870</t>
  </si>
  <si>
    <t>Ribosomal protein L5 (RPL5B) 60S</t>
  </si>
  <si>
    <t>VIT_08s0040g01760</t>
  </si>
  <si>
    <t>Ribonucleoprotein (CP-RBP31)</t>
  </si>
  <si>
    <t>VIT_18s0001g14310</t>
  </si>
  <si>
    <t>Flavonone- 3-hydroxylase</t>
  </si>
  <si>
    <t>VIT_13s0019g03170</t>
  </si>
  <si>
    <t>Heat shock protein 16.9 kDa class I</t>
  </si>
  <si>
    <t>VIT_11s0149g00240</t>
  </si>
  <si>
    <t>Ribosomal protein L39 (RPL39C) 60S</t>
  </si>
  <si>
    <t>VIT_10s0003g00530</t>
  </si>
  <si>
    <t>28 kDa heat- and acid-stable phosphoprotein</t>
  </si>
  <si>
    <t>VIT_08s0040g02420</t>
  </si>
  <si>
    <t>VIT_03s0017g01060</t>
  </si>
  <si>
    <t>Peptidyl-prolyl isomerase FKBP12</t>
  </si>
  <si>
    <t>VIT_06s0004g07940</t>
  </si>
  <si>
    <t>VIT_05s0020g04790</t>
  </si>
  <si>
    <t>VIT_14s0108g01590</t>
  </si>
  <si>
    <t>UDP-glucose 6-dehydrogenase</t>
  </si>
  <si>
    <t>VIT_06s0004g06610</t>
  </si>
  <si>
    <t>Peptidyl-prolyl cis-trans isomerase ROC7 (rotamase CYP 7)</t>
  </si>
  <si>
    <t>VIT_05s0077g01840</t>
  </si>
  <si>
    <t>Ribosomal protein L19 (RPL19A) 60S</t>
  </si>
  <si>
    <t>VIT_05s0029g00220</t>
  </si>
  <si>
    <t>4F5 protein</t>
  </si>
  <si>
    <t>VIT_06s0004g04250</t>
  </si>
  <si>
    <t>Histone H2B</t>
  </si>
  <si>
    <t>VIT_15s0046g02920</t>
  </si>
  <si>
    <t>VIT_10s0003g01520</t>
  </si>
  <si>
    <t>Ribosomal protein L11 (RPL11D) 60S</t>
  </si>
  <si>
    <t>VIT_05s0049g00980</t>
  </si>
  <si>
    <t>VIT_00s0189g00020</t>
  </si>
  <si>
    <t>Wound-responsive protein</t>
  </si>
  <si>
    <t>VIT_01s0011g05240</t>
  </si>
  <si>
    <t>VIT_16s0098g01010</t>
  </si>
  <si>
    <t>Ribosomal protein P1 (RPP1B) acidic 60S</t>
  </si>
  <si>
    <t>VIT_04s0023g00590</t>
  </si>
  <si>
    <t>Regulator of ribonuclease activity a</t>
  </si>
  <si>
    <t>VIT_04s0008g05000</t>
  </si>
  <si>
    <t>Ubiquinol-cytochrome c reductase subunit 7</t>
  </si>
  <si>
    <t>VIT_04s0008g06220</t>
  </si>
  <si>
    <t>Ribosomal protein S11 (RPS11C) 40S</t>
  </si>
  <si>
    <t>VIT_13s0019g01430</t>
  </si>
  <si>
    <t>VIT_15s0046g01400</t>
  </si>
  <si>
    <t>VIT_09s0002g01620</t>
  </si>
  <si>
    <t>VIT_09s0002g00470</t>
  </si>
  <si>
    <t>Ethylene response factor</t>
  </si>
  <si>
    <t>VIT_19s0015g01010</t>
  </si>
  <si>
    <t>Farnesyl diphosphate synthase</t>
  </si>
  <si>
    <t>VIT_05s0020g00670</t>
  </si>
  <si>
    <t>S-adenosylmethionine synthetase 1 (SAM1)</t>
  </si>
  <si>
    <t>VIT_13s0019g04280</t>
  </si>
  <si>
    <t>Aquaporin PIP2B</t>
  </si>
  <si>
    <t>VIT_18s0122g00810</t>
  </si>
  <si>
    <t>VIT_06s0009g01910</t>
  </si>
  <si>
    <t>Calmodulin-7 (CAM7)</t>
  </si>
  <si>
    <t>VIT_07s0031g00050</t>
  </si>
  <si>
    <t>VIT_09s0002g02560</t>
  </si>
  <si>
    <t>Ribosomal protein L28e</t>
  </si>
  <si>
    <t>VIT_05s0077g00410</t>
  </si>
  <si>
    <t>Pop3 peptide</t>
  </si>
  <si>
    <t>VIT_01s0011g04350</t>
  </si>
  <si>
    <t>fructose-bisphosphate aldolase, chloroplast precursor</t>
  </si>
  <si>
    <t>VIT_19s0177g00040</t>
  </si>
  <si>
    <t>Polyubiquitin (UBQ14)</t>
  </si>
  <si>
    <t>VIT_01s0026g01770</t>
  </si>
  <si>
    <t>Ubiquitin-conjugating enzyme E2 A</t>
  </si>
  <si>
    <t>VIT_01s0010g03790</t>
  </si>
  <si>
    <t>Nuclear transport factor 2B</t>
  </si>
  <si>
    <t>VIT_19s0014g01200</t>
  </si>
  <si>
    <t>VIT_15s0046g00270</t>
  </si>
  <si>
    <t>fiber protein Fb11</t>
  </si>
  <si>
    <t>VIT_00s0873g00020</t>
  </si>
  <si>
    <t>NADH dehydrogenase subunit 3</t>
  </si>
  <si>
    <t>VIT_02s0087g00780</t>
  </si>
  <si>
    <t>VIT_14s0108g00460</t>
  </si>
  <si>
    <t>VIT_08s0007g08170</t>
  </si>
  <si>
    <t>VIT_07s0005g06290</t>
  </si>
  <si>
    <t>Cytochrome b5 isoform Cb5-C</t>
  </si>
  <si>
    <t>VIT_03s0088g00380</t>
  </si>
  <si>
    <t>Tubulin alpha</t>
  </si>
  <si>
    <t>VIT_15s0048g00670</t>
  </si>
  <si>
    <t>Ribosomal protein S13 (RPS13A) 40S</t>
  </si>
  <si>
    <t>VIT_01s0011g01820</t>
  </si>
  <si>
    <t>Ribosomal protein L27 (RPL27C) 60S</t>
  </si>
  <si>
    <t>VIT_18s0001g13680</t>
  </si>
  <si>
    <t>Histone H3</t>
  </si>
  <si>
    <t>VIT_09s0002g02280</t>
  </si>
  <si>
    <t>VIT_11s0206g00120</t>
  </si>
  <si>
    <t>Lipocalin, Temperature-induced</t>
  </si>
  <si>
    <t>VIT_14s0030g00740</t>
  </si>
  <si>
    <t>ACP2 (Acyl carrier protein 2)</t>
  </si>
  <si>
    <t>VIT_14s0083g01050</t>
  </si>
  <si>
    <t>SEPALLATA1</t>
  </si>
  <si>
    <t>VIT_05s0077g00130</t>
  </si>
  <si>
    <t>VIT_12s0055g00090</t>
  </si>
  <si>
    <t>F-type H+-transporting ATPase subunit c</t>
  </si>
  <si>
    <t>VIT_17s0000g06670</t>
  </si>
  <si>
    <t>VIT_19s0090g01570</t>
  </si>
  <si>
    <t>VIT_12s0028g03900</t>
  </si>
  <si>
    <t>VIT_11s0103g00220</t>
  </si>
  <si>
    <t>Ribosomal protein P3 (RPP3B) acidic 60S</t>
  </si>
  <si>
    <t>VIT_11s0016g01070</t>
  </si>
  <si>
    <t>Cathepsin H</t>
  </si>
  <si>
    <t>VIT_07s0005g00840</t>
  </si>
  <si>
    <t>Ribosomal protein L19 (RPL19B) 60S</t>
  </si>
  <si>
    <t>VIT_19s0014g05360</t>
  </si>
  <si>
    <t>Replication protein A 70 kDa DNA-binding subunit</t>
  </si>
  <si>
    <t>VIT_12s0059g01310</t>
  </si>
  <si>
    <t>VIT_06s0004g01910</t>
  </si>
  <si>
    <t>ADP,ATP carrier protein</t>
  </si>
  <si>
    <t>VIT_12s0057g01200</t>
  </si>
  <si>
    <t>Acetyl-CoA acetyltransferase, cytosolic 1</t>
  </si>
  <si>
    <t>VIT_11s0052g00290</t>
  </si>
  <si>
    <t>VIT_08s0007g03620</t>
  </si>
  <si>
    <t>Ribosomal protein P2 (RPP2A) acidic 60S</t>
  </si>
  <si>
    <t>VIT_17s0000g03570</t>
  </si>
  <si>
    <t>Small nuclear ribonucleoprotein E</t>
  </si>
  <si>
    <t>VIT_04s0008g06870</t>
  </si>
  <si>
    <t>Cytochrome b5 domain-containing protein</t>
  </si>
  <si>
    <t>VIT_05s0094g00760</t>
  </si>
  <si>
    <t>VIT_17s0053g00620</t>
  </si>
  <si>
    <t>Nascent polypeptide-associated complex subunit beta</t>
  </si>
  <si>
    <t>VIT_04s0023g00440</t>
  </si>
  <si>
    <t>Zinc finger (C2H2 type) family</t>
  </si>
  <si>
    <t>VIT_05s0062g01320</t>
  </si>
  <si>
    <t>Chitinase</t>
  </si>
  <si>
    <t>VIT_04s0008g03900</t>
  </si>
  <si>
    <t>Ribosomal protein L37 (RPL37C) 60S</t>
  </si>
  <si>
    <t>VIT_00s0508g00030</t>
  </si>
  <si>
    <t>Membrane protein</t>
  </si>
  <si>
    <t>VIT_10s0003g03150</t>
  </si>
  <si>
    <t>VIT_04s0023g00930</t>
  </si>
  <si>
    <t>VIT_02s0025g02780</t>
  </si>
  <si>
    <t>VIT_07s0031g01630</t>
  </si>
  <si>
    <t>VIT_11s0037g01120</t>
  </si>
  <si>
    <t>Cytochrome c oxidase subunit 6b</t>
  </si>
  <si>
    <t>VIT_14s0108g01160</t>
  </si>
  <si>
    <t>Latex abundant protein 1</t>
  </si>
  <si>
    <t>VIT_00s0386g00020</t>
  </si>
  <si>
    <t>Cytochrome c oxidase subunit VIa</t>
  </si>
  <si>
    <t>VIT_12s0035g01210</t>
  </si>
  <si>
    <t>VIT_13s0019g03260</t>
  </si>
  <si>
    <t>VIT_16s0100g01280</t>
  </si>
  <si>
    <t>VIT_06s0004g03550</t>
  </si>
  <si>
    <t>L-ascorbate peroxidase 1, cytosolic (APX1)</t>
  </si>
  <si>
    <t>VIT_14s0030g01620</t>
  </si>
  <si>
    <t>Ribosomal protein S24 (RPS24A) 40S</t>
  </si>
  <si>
    <t>VIT_00s0270g00050</t>
  </si>
  <si>
    <t>VIT_13s0019g00250</t>
  </si>
  <si>
    <t>Ribosomal protein L23A (RPL23aA) 60S</t>
  </si>
  <si>
    <t>VIT_00s0873g00010</t>
  </si>
  <si>
    <t>Ribosomal protein L2</t>
  </si>
  <si>
    <t>VIT_06s0009g02230</t>
  </si>
  <si>
    <t>Cysteine protease inhibitor</t>
  </si>
  <si>
    <t>VIT_02s0025g01080</t>
  </si>
  <si>
    <t>VIT_01s0010g03900</t>
  </si>
  <si>
    <t>SEPALLATA3</t>
  </si>
  <si>
    <t>VIT_11s0016g00840</t>
  </si>
  <si>
    <t>Ribosomal protein S29 (RPS29C) 40S</t>
  </si>
  <si>
    <t>VIT_11s0103g00270</t>
  </si>
  <si>
    <t>NADH dehydrogenase (ubiquinone) 1 alpha subcomplex 1</t>
  </si>
  <si>
    <t>VIT_13s0067g03650</t>
  </si>
  <si>
    <t>Histone H4</t>
  </si>
  <si>
    <t>VIT_09s0018g01930</t>
  </si>
  <si>
    <t>ATP synthase epsilon chain, mitochondrial</t>
  </si>
  <si>
    <t>VIT_04s0008g06030</t>
  </si>
  <si>
    <t>VIT_03s0038g01340</t>
  </si>
  <si>
    <t>VIT_04s0044g00110</t>
  </si>
  <si>
    <t>High-mobility group B 2</t>
  </si>
  <si>
    <t>VIT_05s0020g04800</t>
  </si>
  <si>
    <t>Histone H1</t>
  </si>
  <si>
    <t>VIT_15s0021g01000</t>
  </si>
  <si>
    <t>VIT_08s0007g00040</t>
  </si>
  <si>
    <t>VIT_07s0104g00540</t>
  </si>
  <si>
    <t>CYCP1;1; CYCP1;1</t>
  </si>
  <si>
    <t>VIT_12s0034g01760</t>
  </si>
  <si>
    <t>VIT_04s0044g00580</t>
  </si>
  <si>
    <t>Actin 7 (ACT7) / actin 2</t>
  </si>
  <si>
    <t>VIT_03s0063g00130</t>
  </si>
  <si>
    <t>Ribosomal protein S16 (RPS16A) 40S</t>
  </si>
  <si>
    <t>VIT_06s0004g04300</t>
  </si>
  <si>
    <t>VIT_05s0077g01070</t>
  </si>
  <si>
    <t>Universal stress protein (USP) family protein</t>
  </si>
  <si>
    <t>VIT_18s0001g03580</t>
  </si>
  <si>
    <t>Ubiquitin-fold modifier 1 precursor</t>
  </si>
  <si>
    <t>VIT_19s0014g05020</t>
  </si>
  <si>
    <t>Histone H2A.6 HTA1</t>
  </si>
  <si>
    <t>VIT_06s0004g08280</t>
  </si>
  <si>
    <t>VIT_07s0031g01230</t>
  </si>
  <si>
    <t>Ribosomal protein L30 (RPL30A) 60S</t>
  </si>
  <si>
    <t>VIT_12s0035g01940</t>
  </si>
  <si>
    <t>VIT_08s0007g03830</t>
  </si>
  <si>
    <t>fructose-bisphosphate aldolase cytoplasmic isozyme</t>
  </si>
  <si>
    <t>VIT_10s0003g02650</t>
  </si>
  <si>
    <t>Ribosomal protein L32 (RPL32A) 60S</t>
  </si>
  <si>
    <t>VIT_07s0129g00090</t>
  </si>
  <si>
    <t>VIT_05s0029g00330</t>
  </si>
  <si>
    <t>Adenosylhomocysteinase (S-adenosyl-L-homocysteine hydrolase)</t>
  </si>
  <si>
    <t>VIT_00s0225g00020</t>
  </si>
  <si>
    <t>VIT_02s0025g01050</t>
  </si>
  <si>
    <t>VIT_02s0025g04580</t>
  </si>
  <si>
    <t>Hydroxymethylglutaryl-CoA synthase</t>
  </si>
  <si>
    <t>VIT_04s0023g02050</t>
  </si>
  <si>
    <t>VIT_12s0055g00700</t>
  </si>
  <si>
    <t>VIT_16s0050g00610</t>
  </si>
  <si>
    <t>Ribosomal protein L36 (RPL36C) 60S</t>
  </si>
  <si>
    <t>VIT_17s0000g06980</t>
  </si>
  <si>
    <t>Ribosomal protein S19 (RPS19C) 40S</t>
  </si>
  <si>
    <t>VIT_01s0011g05560</t>
  </si>
  <si>
    <t>Jasmonate ZIM domain-containing protein 3</t>
  </si>
  <si>
    <t>VIT_14s0066g01530</t>
  </si>
  <si>
    <t>VIT_01s0010g03750</t>
  </si>
  <si>
    <t>VIT_18s0001g06560</t>
  </si>
  <si>
    <t>VIT_13s0073g00560</t>
  </si>
  <si>
    <t>VIT_19s0177g00070</t>
  </si>
  <si>
    <t>VIT_13s0073g00120</t>
  </si>
  <si>
    <t>Ribosomal protein S17 (RPS17A) 40S</t>
  </si>
  <si>
    <t>VIT_04s0008g00700</t>
  </si>
  <si>
    <t>VIT_10s0092g00780</t>
  </si>
  <si>
    <t>F-type H+-transporting ATPase alpha chain</t>
  </si>
  <si>
    <t>VIT_05s0049g01790</t>
  </si>
  <si>
    <t>VIT_16s0050g02410</t>
  </si>
  <si>
    <t>VIT_01s0011g00370</t>
  </si>
  <si>
    <t>SP1L2 (SPIRAL2)</t>
  </si>
  <si>
    <t>VIT_08s0007g03350</t>
  </si>
  <si>
    <t>Ubiquinol-cytochrome C reductase UQCRX/QCR9</t>
  </si>
  <si>
    <t>VIT_17s0000g05050</t>
  </si>
  <si>
    <t>COBRA-like protein 4</t>
  </si>
  <si>
    <t>VIT_18s0122g01190</t>
  </si>
  <si>
    <t>High-mobility group B 3</t>
  </si>
  <si>
    <t>VIT_17s0000g07610</t>
  </si>
  <si>
    <t>B12D protein</t>
  </si>
  <si>
    <t>VIT_18s0001g08250</t>
  </si>
  <si>
    <t>Tubulin alpha-3 chain</t>
  </si>
  <si>
    <t>VIT_14s0060g01720</t>
  </si>
  <si>
    <t>Dormancy/auxin associated protein</t>
  </si>
  <si>
    <t>VIT_08s0056g00710</t>
  </si>
  <si>
    <t>Protein kinase C inhibitor</t>
  </si>
  <si>
    <t>VIT_08s0058g00570</t>
  </si>
  <si>
    <t>Macrophage migration inhibitory factor</t>
  </si>
  <si>
    <t>VIT_17s0000g00580</t>
  </si>
  <si>
    <t>VIT_14s0108g00850</t>
  </si>
  <si>
    <t>VIT_11s0037g01130</t>
  </si>
  <si>
    <t>TET8 (tetraspanin8)</t>
  </si>
  <si>
    <t>VIT_10s0092g00790</t>
  </si>
  <si>
    <t>Ribosomal protein S19</t>
  </si>
  <si>
    <t>VIT_19s0090g00420</t>
  </si>
  <si>
    <t>VIT_14s0108g00810</t>
  </si>
  <si>
    <t>Mini zinc finger 2 MIF2</t>
  </si>
  <si>
    <t>VIT_00s0317g00130</t>
  </si>
  <si>
    <t>Ribosomal protein L35 (RPL35B) 60S</t>
  </si>
  <si>
    <t>VIT_04s0023g02700</t>
  </si>
  <si>
    <t>Thioredoxin H</t>
  </si>
  <si>
    <t>VIT_03s0038g00440</t>
  </si>
  <si>
    <t>VIT_13s0067g02130</t>
  </si>
  <si>
    <t>VIT_16s0022g01460</t>
  </si>
  <si>
    <t>Ribosomal protein S20 (RPS20A) 40S</t>
  </si>
  <si>
    <t>VIT_09s0002g04020</t>
  </si>
  <si>
    <t>Aquaporin DELTA-TIP</t>
  </si>
  <si>
    <t>VIT_13s0067g03160</t>
  </si>
  <si>
    <t>VIT_09s0002g04440</t>
  </si>
  <si>
    <t>VIT_15s0021g01330</t>
  </si>
  <si>
    <t>Nucleoside diphosphate kinase 1 (NDK1)</t>
  </si>
  <si>
    <t>VIT_03s0091g01040</t>
  </si>
  <si>
    <t>VIT_13s0064g00880</t>
  </si>
  <si>
    <t>VIT_11s0016g03630</t>
  </si>
  <si>
    <t>Peroxiredoxin-5</t>
  </si>
  <si>
    <t>VIT_14s0066g00960</t>
  </si>
  <si>
    <t>Glutaredoxin</t>
  </si>
  <si>
    <t>VIT_11s0103g00630</t>
  </si>
  <si>
    <t>VIT_13s0064g01240</t>
  </si>
  <si>
    <t>VIT_03s0038g04560</t>
  </si>
  <si>
    <t>VIT_14s0068g01940</t>
  </si>
  <si>
    <t>VIT_02s0025g02990</t>
  </si>
  <si>
    <t>Import inner membrane translocase subunit Tim13, Mitochondrial</t>
  </si>
  <si>
    <t>VIT_05s0020g02270</t>
  </si>
  <si>
    <t>VIT_14s0060g02110</t>
  </si>
  <si>
    <t>VIT_14s0030g01230</t>
  </si>
  <si>
    <t>VIT_08s0007g02350</t>
  </si>
  <si>
    <t>Harpin-induced protein</t>
  </si>
  <si>
    <t>VIT_16s0098g01190</t>
  </si>
  <si>
    <t>Ubiquitin A-52 residue ribosomal protein fusion product 1</t>
  </si>
  <si>
    <t>VIT_14s0060g01170</t>
  </si>
  <si>
    <t>Cytochrome c oxidase subunit Vc</t>
  </si>
  <si>
    <t>VIT_18s0001g05040</t>
  </si>
  <si>
    <t>VIT_19s0090g00430</t>
  </si>
  <si>
    <t>Ubiquitin-like 5 UBL5</t>
  </si>
  <si>
    <t>VIT_11s0016g02690</t>
  </si>
  <si>
    <t>Ribosomal protein S30 (RPS30C) 40S</t>
  </si>
  <si>
    <t>VIT_00s2837g00010</t>
  </si>
  <si>
    <t>VIT_03s0038g01930</t>
  </si>
  <si>
    <t>Peptidyl-prolyl cis-trans isomerase ROC5 (rotamase CYP 5)</t>
  </si>
  <si>
    <t>VIT_05s0020g01170</t>
  </si>
  <si>
    <t>Translationally-controlled tumor protein</t>
  </si>
  <si>
    <t>VIT_17s0000g02480</t>
  </si>
  <si>
    <t>Calcium-binding protein</t>
  </si>
  <si>
    <t>VIT_00s0357g00100</t>
  </si>
  <si>
    <t>VIT_09s0002g02640</t>
  </si>
  <si>
    <t>VIT_18s0001g14400</t>
  </si>
  <si>
    <t>VIT_15s0046g02420</t>
  </si>
  <si>
    <t>Aquaporin TMP-C</t>
  </si>
  <si>
    <t>VIT_17s0000g10430</t>
  </si>
  <si>
    <t>Glyceraldehyde-3-phosphate dehydrogenase, cytosolic 3</t>
  </si>
  <si>
    <t>VIT_07s0005g00660</t>
  </si>
  <si>
    <t>Late embryogenis abundant protein 5</t>
  </si>
  <si>
    <t>VIT_03s0063g02610</t>
  </si>
  <si>
    <t>GRP7 (cold, circadian rhythm, and RNA binding 2)</t>
  </si>
  <si>
    <t>VIT_18s0117g00130</t>
  </si>
  <si>
    <t>Pi starvation-induced protein</t>
  </si>
  <si>
    <t>VIT_06s0004g03240</t>
  </si>
  <si>
    <t>VIT_09s0002g04520</t>
  </si>
  <si>
    <t>VIT_02s0025g03390</t>
  </si>
  <si>
    <t>VIT_06s0004g01510</t>
  </si>
  <si>
    <t>Lipoxygenase (LOX2)</t>
  </si>
  <si>
    <t>VIT_03s0038g01510</t>
  </si>
  <si>
    <t>VIT_06s0004g00440</t>
  </si>
  <si>
    <t>VIT_01s0150g00310</t>
  </si>
  <si>
    <t>Ribosomal protein S27 (ARS27A) 40S</t>
  </si>
  <si>
    <t>VIT_18s0001g13250</t>
  </si>
  <si>
    <t>Thioredoxin H-type 1</t>
  </si>
  <si>
    <t>VIT_08s0040g00470</t>
  </si>
  <si>
    <t>VIT_14s0060g00480</t>
  </si>
  <si>
    <t>VIT_19s0090g01000</t>
  </si>
  <si>
    <t>VTC2 (vitamin C defective)</t>
  </si>
  <si>
    <t>VIT_12s0028g01130</t>
  </si>
  <si>
    <t>VIT_03s0180g00070</t>
  </si>
  <si>
    <t>Cyclase</t>
  </si>
  <si>
    <t>VIT_05s0077g01220</t>
  </si>
  <si>
    <t>Ribosomal protein L29 (RPL29B) 60S</t>
  </si>
  <si>
    <t>VIT_13s0074g00770</t>
  </si>
  <si>
    <t>Copper chaperone ATX1</t>
  </si>
  <si>
    <t>VIT_08s0056g01600</t>
  </si>
  <si>
    <t>VIT_09s0002g05180</t>
  </si>
  <si>
    <t>VIT_02s0033g01330</t>
  </si>
  <si>
    <t>Acyl-CoA binding protein</t>
  </si>
  <si>
    <t>VIT_06s0004g04650</t>
  </si>
  <si>
    <t>Metallothionein</t>
  </si>
  <si>
    <t>VIT_00s0438g00020</t>
  </si>
  <si>
    <t>ATPase subunit 9</t>
  </si>
  <si>
    <t>VIT_05s0020g01980</t>
  </si>
  <si>
    <t>Acyl carrier protein, mitochondrial 3</t>
  </si>
  <si>
    <t>VIT_06s0004g04660</t>
  </si>
  <si>
    <t>VIT_00s0125g00070</t>
  </si>
  <si>
    <t>VIT_08s0058g01230</t>
  </si>
  <si>
    <t>Non-specific lipid-transfer protein</t>
  </si>
  <si>
    <t>VIT_08s0007g00330</t>
  </si>
  <si>
    <t>VIT_08s0058g01210</t>
  </si>
  <si>
    <t>Non-specific lipid transfer protein LTP1</t>
  </si>
  <si>
    <t>root_(in_vitro)</t>
  </si>
  <si>
    <t>seedling</t>
  </si>
  <si>
    <t>stem_woody</t>
  </si>
  <si>
    <t>stem_green</t>
  </si>
  <si>
    <t>leaf_senescence</t>
  </si>
  <si>
    <t>leaf_II</t>
  </si>
  <si>
    <t>leaf_I</t>
  </si>
  <si>
    <t>bud-shoot_I</t>
  </si>
  <si>
    <t>bud_IV</t>
  </si>
  <si>
    <t>bud_III</t>
  </si>
  <si>
    <t>bud_II</t>
  </si>
  <si>
    <t>bud_I</t>
  </si>
  <si>
    <t>tendril_III</t>
  </si>
  <si>
    <t>tendril_II</t>
  </si>
  <si>
    <t>tendril_I</t>
  </si>
  <si>
    <t>rachis_IV</t>
  </si>
  <si>
    <t>rachis_III</t>
  </si>
  <si>
    <t>rachis_II</t>
  </si>
  <si>
    <t>rachis_I</t>
  </si>
  <si>
    <t>rachis_8-6</t>
  </si>
  <si>
    <t>pollen</t>
  </si>
  <si>
    <t>ovary</t>
  </si>
  <si>
    <t>anther</t>
  </si>
  <si>
    <t>petal</t>
  </si>
  <si>
    <t>flower</t>
  </si>
  <si>
    <t>inflorescence_III</t>
  </si>
  <si>
    <t>inflorescence_II</t>
  </si>
  <si>
    <t>inflorescence_I</t>
  </si>
  <si>
    <t>seed_ripening</t>
  </si>
  <si>
    <t>seed_veraison</t>
  </si>
  <si>
    <t>seed_II</t>
  </si>
  <si>
    <t>seed_I</t>
  </si>
  <si>
    <t>skin_phw_III</t>
  </si>
  <si>
    <t>skin_phw_II</t>
  </si>
  <si>
    <t>skin_phw_I</t>
  </si>
  <si>
    <t>skin_IV</t>
  </si>
  <si>
    <t>skin_III</t>
  </si>
  <si>
    <t>skin_II</t>
  </si>
  <si>
    <t>skin_I</t>
  </si>
  <si>
    <t>flesh_phw_III</t>
  </si>
  <si>
    <t>flesh_phw_II</t>
  </si>
  <si>
    <t>flesh_phw_I</t>
  </si>
  <si>
    <t>flesh_IV</t>
  </si>
  <si>
    <t>flesh_III</t>
  </si>
  <si>
    <t>flesh_II</t>
  </si>
  <si>
    <t>flesh_I</t>
  </si>
  <si>
    <t>Berry_pericarp_phw_III</t>
  </si>
  <si>
    <t>Berry_pericarp_phw_II</t>
  </si>
  <si>
    <t>Berry_pericarp_phw_I</t>
  </si>
  <si>
    <t>Berry_pericarp_V</t>
  </si>
  <si>
    <t>Berry_pericarp_IV</t>
  </si>
  <si>
    <t>Berry_pericarp_III</t>
  </si>
  <si>
    <t>Berry_pericarp_II</t>
  </si>
  <si>
    <t>Berry_pericarp_I</t>
  </si>
  <si>
    <t>MAX</t>
  </si>
  <si>
    <t>MIN</t>
  </si>
  <si>
    <t>This study</t>
  </si>
  <si>
    <t>Probes normalizes intensity</t>
  </si>
  <si>
    <t>Fasoli et al 2012</t>
  </si>
  <si>
    <r>
      <t>Supplementary Table 8.</t>
    </r>
    <r>
      <rPr>
        <sz val="11"/>
        <color theme="1"/>
        <rFont val="Calibri"/>
        <family val="2"/>
        <scheme val="minor"/>
      </rPr>
      <t xml:space="preserve"> List of 662 genes (in ascending order) that exhibited a τ value = 0 and TPM values &gt; 100 in all tissu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0"/>
      <color theme="1"/>
      <name val="Arial Narrow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26">
    <xf numFmtId="0" fontId="0" fillId="0" borderId="0" xfId="0"/>
    <xf numFmtId="0" fontId="1" fillId="0" borderId="0" xfId="0" applyFont="1"/>
    <xf numFmtId="2" fontId="0" fillId="0" borderId="0" xfId="0" applyNumberFormat="1"/>
    <xf numFmtId="0" fontId="6" fillId="0" borderId="1" xfId="2" applyFont="1" applyFill="1" applyBorder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4" xfId="0" applyBorder="1"/>
    <xf numFmtId="0" fontId="2" fillId="0" borderId="4" xfId="0" applyFont="1" applyBorder="1" applyAlignment="1">
      <alignment horizontal="center"/>
    </xf>
    <xf numFmtId="0" fontId="0" fillId="0" borderId="5" xfId="0" applyBorder="1"/>
    <xf numFmtId="0" fontId="0" fillId="3" borderId="2" xfId="0" applyFill="1" applyBorder="1"/>
    <xf numFmtId="0" fontId="1" fillId="3" borderId="0" xfId="0" applyFont="1" applyFill="1"/>
    <xf numFmtId="0" fontId="5" fillId="0" borderId="6" xfId="2" applyBorder="1"/>
    <xf numFmtId="0" fontId="5" fillId="0" borderId="7" xfId="2" applyBorder="1"/>
    <xf numFmtId="0" fontId="4" fillId="0" borderId="7" xfId="2" applyFont="1" applyBorder="1"/>
    <xf numFmtId="0" fontId="5" fillId="2" borderId="7" xfId="2" applyFill="1" applyBorder="1"/>
    <xf numFmtId="0" fontId="5" fillId="0" borderId="8" xfId="2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Normale" xfId="0" builtinId="0"/>
    <cellStyle name="Normale 2" xfId="1" xr:uid="{00000000-0005-0000-0000-000001000000}"/>
    <cellStyle name="Normale 3" xfId="2" xr:uid="{0A68AF62-7DA5-4793-8DF4-F96F465BAA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669"/>
  <sheetViews>
    <sheetView tabSelected="1" zoomScale="65" zoomScaleNormal="65" workbookViewId="0"/>
  </sheetViews>
  <sheetFormatPr defaultRowHeight="15" x14ac:dyDescent="0.25"/>
  <cols>
    <col min="1" max="1" width="30.42578125" bestFit="1" customWidth="1"/>
    <col min="2" max="2" width="6.85546875" style="5" customWidth="1"/>
    <col min="13" max="13" width="6.140625" customWidth="1"/>
    <col min="23" max="23" width="11.5703125" bestFit="1" customWidth="1"/>
    <col min="24" max="24" width="5.5703125" customWidth="1"/>
    <col min="25" max="25" width="71.7109375" bestFit="1" customWidth="1"/>
    <col min="26" max="26" width="16" bestFit="1" customWidth="1"/>
    <col min="28" max="28" width="16.140625" bestFit="1" customWidth="1"/>
    <col min="29" max="29" width="16.85546875" bestFit="1" customWidth="1"/>
    <col min="30" max="30" width="16.140625" bestFit="1" customWidth="1"/>
    <col min="31" max="31" width="17.5703125" bestFit="1" customWidth="1"/>
    <col min="32" max="32" width="17.140625" bestFit="1" customWidth="1"/>
    <col min="33" max="33" width="19.7109375" bestFit="1" customWidth="1"/>
    <col min="34" max="34" width="20.140625" bestFit="1" customWidth="1"/>
    <col min="35" max="35" width="20.85546875" bestFit="1" customWidth="1"/>
    <col min="36" max="39" width="11.28515625" bestFit="1" customWidth="1"/>
    <col min="40" max="40" width="11" bestFit="1" customWidth="1"/>
    <col min="41" max="41" width="11.5703125" bestFit="1" customWidth="1"/>
    <col min="42" max="42" width="12.140625" bestFit="1" customWidth="1"/>
    <col min="43" max="46" width="11.28515625" bestFit="1" customWidth="1"/>
    <col min="47" max="47" width="12.7109375" bestFit="1" customWidth="1"/>
    <col min="48" max="48" width="13.140625" bestFit="1" customWidth="1"/>
    <col min="49" max="49" width="11.42578125" bestFit="1" customWidth="1"/>
    <col min="50" max="51" width="11.28515625" bestFit="1" customWidth="1"/>
    <col min="52" max="52" width="12.85546875" bestFit="1" customWidth="1"/>
    <col min="53" max="53" width="13.85546875" customWidth="1"/>
    <col min="54" max="54" width="14.5703125" customWidth="1"/>
    <col min="55" max="55" width="15.42578125" bestFit="1" customWidth="1"/>
    <col min="56" max="56" width="16" bestFit="1" customWidth="1"/>
    <col min="57" max="61" width="11.28515625" bestFit="1" customWidth="1"/>
    <col min="62" max="62" width="12.7109375" bestFit="1" customWidth="1"/>
    <col min="63" max="73" width="11.28515625" bestFit="1" customWidth="1"/>
    <col min="74" max="74" width="11.7109375" bestFit="1" customWidth="1"/>
    <col min="75" max="76" width="11.28515625" bestFit="1" customWidth="1"/>
    <col min="77" max="77" width="16.28515625" bestFit="1" customWidth="1"/>
    <col min="78" max="78" width="11.7109375" bestFit="1" customWidth="1"/>
    <col min="79" max="79" width="12.42578125" bestFit="1" customWidth="1"/>
    <col min="80" max="80" width="11.28515625" bestFit="1" customWidth="1"/>
    <col min="81" max="81" width="14.140625" bestFit="1" customWidth="1"/>
  </cols>
  <sheetData>
    <row r="1" spans="1:84" ht="15.75" thickBot="1" x14ac:dyDescent="0.3">
      <c r="A1" s="1" t="s">
        <v>1206</v>
      </c>
    </row>
    <row r="2" spans="1:84" ht="15.75" thickBot="1" x14ac:dyDescent="0.3">
      <c r="B2" s="19" t="s">
        <v>1203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1"/>
      <c r="AB2" s="23" t="s">
        <v>1205</v>
      </c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5"/>
    </row>
    <row r="3" spans="1:84" ht="16.5" thickBot="1" x14ac:dyDescent="0.3">
      <c r="B3" s="10"/>
      <c r="C3" s="17" t="s">
        <v>0</v>
      </c>
      <c r="D3" s="18"/>
      <c r="E3" s="18"/>
      <c r="F3" s="18"/>
      <c r="G3" s="18"/>
      <c r="H3" s="18"/>
      <c r="I3" s="18"/>
      <c r="J3" s="18"/>
      <c r="K3" s="18"/>
      <c r="L3" s="18"/>
      <c r="M3" s="7"/>
      <c r="N3" s="18" t="s">
        <v>1</v>
      </c>
      <c r="O3" s="18"/>
      <c r="P3" s="18"/>
      <c r="Q3" s="18"/>
      <c r="R3" s="18"/>
      <c r="S3" s="18"/>
      <c r="T3" s="18"/>
      <c r="U3" s="18"/>
      <c r="V3" s="18"/>
      <c r="W3" s="18"/>
      <c r="X3" s="8"/>
      <c r="Y3" s="9"/>
      <c r="AA3">
        <f>PERCENTILE(Z5:Z666,0.05)</f>
        <v>27.290044128090184</v>
      </c>
      <c r="AB3" s="17" t="s">
        <v>1204</v>
      </c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18"/>
      <c r="BZ3" s="18"/>
      <c r="CA3" s="18"/>
      <c r="CB3" s="18"/>
      <c r="CC3" s="22"/>
    </row>
    <row r="4" spans="1:84" ht="16.5" thickBot="1" x14ac:dyDescent="0.3">
      <c r="A4" s="1" t="s">
        <v>2</v>
      </c>
      <c r="B4" s="1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/>
      <c r="N4" s="1" t="s">
        <v>4</v>
      </c>
      <c r="O4" s="1" t="s">
        <v>5</v>
      </c>
      <c r="P4" s="1" t="s">
        <v>6</v>
      </c>
      <c r="Q4" s="1" t="s">
        <v>7</v>
      </c>
      <c r="R4" s="1" t="s">
        <v>8</v>
      </c>
      <c r="S4" s="1" t="s">
        <v>9</v>
      </c>
      <c r="T4" s="1" t="s">
        <v>10</v>
      </c>
      <c r="U4" s="1" t="s">
        <v>11</v>
      </c>
      <c r="V4" s="1" t="s">
        <v>12</v>
      </c>
      <c r="W4" s="1" t="s">
        <v>13</v>
      </c>
      <c r="X4" s="1"/>
      <c r="Y4" s="1" t="s">
        <v>14</v>
      </c>
      <c r="Z4" s="1" t="s">
        <v>15</v>
      </c>
      <c r="AB4" s="12" t="s">
        <v>1200</v>
      </c>
      <c r="AC4" s="13" t="s">
        <v>1199</v>
      </c>
      <c r="AD4" s="14" t="s">
        <v>1198</v>
      </c>
      <c r="AE4" s="13" t="s">
        <v>1197</v>
      </c>
      <c r="AF4" s="13" t="s">
        <v>1196</v>
      </c>
      <c r="AG4" s="14" t="s">
        <v>1195</v>
      </c>
      <c r="AH4" s="14" t="s">
        <v>1194</v>
      </c>
      <c r="AI4" s="14" t="s">
        <v>1193</v>
      </c>
      <c r="AJ4" s="13" t="s">
        <v>1192</v>
      </c>
      <c r="AK4" s="14" t="s">
        <v>1191</v>
      </c>
      <c r="AL4" s="13" t="s">
        <v>1190</v>
      </c>
      <c r="AM4" s="13" t="s">
        <v>1189</v>
      </c>
      <c r="AN4" s="14" t="s">
        <v>1188</v>
      </c>
      <c r="AO4" s="14" t="s">
        <v>1187</v>
      </c>
      <c r="AP4" s="14" t="s">
        <v>1186</v>
      </c>
      <c r="AQ4" s="13" t="s">
        <v>1185</v>
      </c>
      <c r="AR4" s="14" t="s">
        <v>1184</v>
      </c>
      <c r="AS4" s="13" t="s">
        <v>1183</v>
      </c>
      <c r="AT4" s="13" t="s">
        <v>1182</v>
      </c>
      <c r="AU4" s="14" t="s">
        <v>1181</v>
      </c>
      <c r="AV4" s="14" t="s">
        <v>1180</v>
      </c>
      <c r="AW4" s="14" t="s">
        <v>1179</v>
      </c>
      <c r="AX4" s="13" t="s">
        <v>1178</v>
      </c>
      <c r="AY4" s="13" t="s">
        <v>1177</v>
      </c>
      <c r="AZ4" s="14" t="s">
        <v>1176</v>
      </c>
      <c r="BA4" s="13" t="s">
        <v>1175</v>
      </c>
      <c r="BB4" s="15" t="s">
        <v>1174</v>
      </c>
      <c r="BC4" s="15" t="s">
        <v>1173</v>
      </c>
      <c r="BD4" s="15" t="s">
        <v>1172</v>
      </c>
      <c r="BE4" s="15" t="s">
        <v>1171</v>
      </c>
      <c r="BF4" s="15" t="s">
        <v>1170</v>
      </c>
      <c r="BG4" s="15" t="s">
        <v>1169</v>
      </c>
      <c r="BH4" s="15" t="s">
        <v>1168</v>
      </c>
      <c r="BI4" s="15" t="s">
        <v>1167</v>
      </c>
      <c r="BJ4" s="13" t="s">
        <v>1166</v>
      </c>
      <c r="BK4" s="13" t="s">
        <v>1165</v>
      </c>
      <c r="BL4" s="13" t="s">
        <v>1164</v>
      </c>
      <c r="BM4" s="13" t="s">
        <v>1163</v>
      </c>
      <c r="BN4" s="13" t="s">
        <v>1162</v>
      </c>
      <c r="BO4" s="13" t="s">
        <v>1161</v>
      </c>
      <c r="BP4" s="13" t="s">
        <v>1160</v>
      </c>
      <c r="BQ4" s="13" t="s">
        <v>1159</v>
      </c>
      <c r="BR4" s="13" t="s">
        <v>1158</v>
      </c>
      <c r="BS4" s="13" t="s">
        <v>1157</v>
      </c>
      <c r="BT4" s="13" t="s">
        <v>1156</v>
      </c>
      <c r="BU4" s="13" t="s">
        <v>1155</v>
      </c>
      <c r="BV4" s="13" t="s">
        <v>1154</v>
      </c>
      <c r="BW4" s="13" t="s">
        <v>1153</v>
      </c>
      <c r="BX4" s="13" t="s">
        <v>1152</v>
      </c>
      <c r="BY4" s="13" t="s">
        <v>1151</v>
      </c>
      <c r="BZ4" s="13" t="s">
        <v>1150</v>
      </c>
      <c r="CA4" s="13" t="s">
        <v>1149</v>
      </c>
      <c r="CB4" s="13" t="s">
        <v>1148</v>
      </c>
      <c r="CC4" s="16" t="s">
        <v>1147</v>
      </c>
      <c r="CE4" s="3" t="s">
        <v>1201</v>
      </c>
      <c r="CF4" s="3" t="s">
        <v>1202</v>
      </c>
    </row>
    <row r="5" spans="1:84" x14ac:dyDescent="0.25">
      <c r="A5" t="s">
        <v>16</v>
      </c>
      <c r="B5" s="6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N5">
        <v>152.71600000000001</v>
      </c>
      <c r="O5">
        <v>154.054</v>
      </c>
      <c r="P5">
        <v>144.76599999999999</v>
      </c>
      <c r="Q5">
        <v>138.99600000000001</v>
      </c>
      <c r="R5">
        <v>148.607</v>
      </c>
      <c r="S5">
        <v>159.68</v>
      </c>
      <c r="T5">
        <v>163.96700000000001</v>
      </c>
      <c r="U5">
        <v>163.89699999999999</v>
      </c>
      <c r="V5">
        <v>161.50800000000001</v>
      </c>
      <c r="W5">
        <v>168.07599999999999</v>
      </c>
      <c r="Y5" t="s">
        <v>17</v>
      </c>
      <c r="Z5">
        <v>11.2962088564163</v>
      </c>
      <c r="AB5" s="2">
        <v>4285.5977666666668</v>
      </c>
      <c r="AC5" s="2">
        <v>6482.1249666666672</v>
      </c>
      <c r="AD5" s="2">
        <v>11166.793666666666</v>
      </c>
      <c r="AE5" s="2">
        <v>8285.7081999999991</v>
      </c>
      <c r="AF5" s="2">
        <v>8271.4136666666673</v>
      </c>
      <c r="AG5" s="2">
        <v>2667.6804999999999</v>
      </c>
      <c r="AH5" s="2">
        <v>3326.2501999999999</v>
      </c>
      <c r="AI5" s="2">
        <v>4048.9688333333338</v>
      </c>
      <c r="AJ5" s="2">
        <v>3642.2302333333332</v>
      </c>
      <c r="AK5" s="2">
        <v>9960.5282333333325</v>
      </c>
      <c r="AL5" s="2">
        <v>5106.3570666666665</v>
      </c>
      <c r="AM5" s="2">
        <v>2938.7686666666668</v>
      </c>
      <c r="AN5" s="2">
        <v>9860.2685666666675</v>
      </c>
      <c r="AO5" s="2">
        <v>5113.2876666666671</v>
      </c>
      <c r="AP5" s="2">
        <v>4117.2835999999998</v>
      </c>
      <c r="AQ5" s="2">
        <v>2373.5497333333333</v>
      </c>
      <c r="AR5" s="2">
        <v>9112.7919999999995</v>
      </c>
      <c r="AS5" s="2">
        <v>6546.1780333333336</v>
      </c>
      <c r="AT5" s="2">
        <v>2586.9283</v>
      </c>
      <c r="AU5" s="2">
        <v>7067.9096666666665</v>
      </c>
      <c r="AV5" s="2">
        <v>6401.7095499999996</v>
      </c>
      <c r="AW5" s="2">
        <v>4668.5855333333329</v>
      </c>
      <c r="AX5" s="2">
        <v>4478.8731666666672</v>
      </c>
      <c r="AY5" s="2">
        <v>4839.0039999999999</v>
      </c>
      <c r="AZ5" s="2">
        <v>6096.2934999999998</v>
      </c>
      <c r="BA5" s="2">
        <v>8981.2897333333331</v>
      </c>
      <c r="BB5" s="4">
        <v>2587.8105666666665</v>
      </c>
      <c r="BC5" s="4">
        <v>2466.1563000000001</v>
      </c>
      <c r="BD5" s="4">
        <v>5066.9398333333329</v>
      </c>
      <c r="BE5" s="4">
        <v>2372.4022999999997</v>
      </c>
      <c r="BF5" s="4">
        <v>4294.7777999999998</v>
      </c>
      <c r="BG5" s="4">
        <v>4087.0458999999996</v>
      </c>
      <c r="BH5" s="4">
        <v>2954.1732999999999</v>
      </c>
      <c r="BI5" s="4">
        <v>6587.2933000000003</v>
      </c>
      <c r="BJ5" s="2">
        <v>2698.8824666666665</v>
      </c>
      <c r="BK5" s="2">
        <v>2841.1553999999996</v>
      </c>
      <c r="BL5" s="2">
        <v>8888.0173333333332</v>
      </c>
      <c r="BM5" s="2">
        <v>9074.8248000000003</v>
      </c>
      <c r="BN5" s="2">
        <v>9862.8853999999992</v>
      </c>
      <c r="BO5" s="2">
        <v>3920.7956333333332</v>
      </c>
      <c r="BP5" s="2">
        <v>4004.5290333333337</v>
      </c>
      <c r="BQ5" s="2">
        <v>5246.5124999999998</v>
      </c>
      <c r="BR5" s="2">
        <v>8484.8318333333318</v>
      </c>
      <c r="BS5" s="2">
        <v>3154.9014666666667</v>
      </c>
      <c r="BT5" s="2">
        <v>3281.6352999999999</v>
      </c>
      <c r="BU5" s="2">
        <v>4607.0280666666667</v>
      </c>
      <c r="BV5" s="2">
        <v>1335.8035333333335</v>
      </c>
      <c r="BW5" s="2">
        <v>1658.2498000000003</v>
      </c>
      <c r="BX5" s="2">
        <v>6786.9605000000001</v>
      </c>
      <c r="BY5" s="2">
        <v>900.38059999999996</v>
      </c>
      <c r="BZ5" s="2">
        <v>4510.3401333333341</v>
      </c>
      <c r="CA5" s="2">
        <v>6363.7617</v>
      </c>
      <c r="CB5" s="2">
        <v>2648.1705333333334</v>
      </c>
      <c r="CC5" s="2">
        <v>2777.0022666666664</v>
      </c>
      <c r="CE5">
        <v>11166.793666666666</v>
      </c>
      <c r="CF5">
        <v>900.38059999999996</v>
      </c>
    </row>
    <row r="6" spans="1:84" x14ac:dyDescent="0.25">
      <c r="A6" t="s">
        <v>18</v>
      </c>
      <c r="B6" s="6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N6">
        <v>140.88200000000001</v>
      </c>
      <c r="O6">
        <v>135.535</v>
      </c>
      <c r="P6">
        <v>153.50200000000001</v>
      </c>
      <c r="Q6">
        <v>151.83699999999999</v>
      </c>
      <c r="R6">
        <v>169.06800000000001</v>
      </c>
      <c r="S6">
        <v>141.102</v>
      </c>
      <c r="T6">
        <v>158.00800000000001</v>
      </c>
      <c r="U6">
        <v>150.03200000000001</v>
      </c>
      <c r="V6">
        <v>134.77500000000001</v>
      </c>
      <c r="W6">
        <v>144.268</v>
      </c>
      <c r="Y6" t="s">
        <v>19</v>
      </c>
      <c r="Z6">
        <v>11.296208856416293</v>
      </c>
      <c r="AB6" s="2">
        <v>9759.6000333333341</v>
      </c>
      <c r="AC6" s="2">
        <v>7436.800533333334</v>
      </c>
      <c r="AD6" s="2">
        <v>7058.2465999999995</v>
      </c>
      <c r="AE6" s="2">
        <v>8186.7802666666657</v>
      </c>
      <c r="AF6" s="2">
        <v>7297.2788333333328</v>
      </c>
      <c r="AG6" s="2">
        <v>4686.1744666666664</v>
      </c>
      <c r="AH6" s="2">
        <v>6332.1261999999997</v>
      </c>
      <c r="AI6" s="2">
        <v>7051.4365333333335</v>
      </c>
      <c r="AJ6" s="2">
        <v>8179.616133333333</v>
      </c>
      <c r="AK6" s="2">
        <v>5593.9157000000005</v>
      </c>
      <c r="AL6" s="2">
        <v>5033.9936666666663</v>
      </c>
      <c r="AM6" s="2">
        <v>5860.1476000000002</v>
      </c>
      <c r="AN6" s="2">
        <v>7936.8969666666671</v>
      </c>
      <c r="AO6" s="2">
        <v>7266.0420999999997</v>
      </c>
      <c r="AP6" s="2">
        <v>6407.8397666666669</v>
      </c>
      <c r="AQ6" s="2">
        <v>7325.1065666666664</v>
      </c>
      <c r="AR6" s="2">
        <v>4587.6209000000008</v>
      </c>
      <c r="AS6" s="2">
        <v>4625.5012333333334</v>
      </c>
      <c r="AT6" s="2">
        <v>6133.4680333333336</v>
      </c>
      <c r="AU6" s="2">
        <v>4955.5638333333336</v>
      </c>
      <c r="AV6" s="2">
        <v>4862.6630999999998</v>
      </c>
      <c r="AW6" s="2">
        <v>5278.9605333333338</v>
      </c>
      <c r="AX6" s="2">
        <v>7602.4260666666669</v>
      </c>
      <c r="AY6" s="2">
        <v>8874.3727333333336</v>
      </c>
      <c r="AZ6" s="2">
        <v>4649.0185666666666</v>
      </c>
      <c r="BA6" s="2">
        <v>4217.4251333333332</v>
      </c>
      <c r="BB6" s="4">
        <v>4819.7128000000002</v>
      </c>
      <c r="BC6" s="4">
        <v>4804.8286333333335</v>
      </c>
      <c r="BD6" s="4">
        <v>6351.075233333333</v>
      </c>
      <c r="BE6" s="4">
        <v>5097.5217999999995</v>
      </c>
      <c r="BF6" s="4">
        <v>7308.7227666666658</v>
      </c>
      <c r="BG6" s="4">
        <v>6846.8387666666667</v>
      </c>
      <c r="BH6" s="4">
        <v>9589.4269333333341</v>
      </c>
      <c r="BI6" s="4">
        <v>3755.3235666666665</v>
      </c>
      <c r="BJ6" s="2">
        <v>8164.3220333333329</v>
      </c>
      <c r="BK6" s="2">
        <v>8525.8254666666671</v>
      </c>
      <c r="BL6" s="2">
        <v>7322.7966333333343</v>
      </c>
      <c r="BM6" s="2">
        <v>5833.1232333333328</v>
      </c>
      <c r="BN6" s="2">
        <v>5266.3666000000003</v>
      </c>
      <c r="BO6" s="2">
        <v>4677.8956666666663</v>
      </c>
      <c r="BP6" s="2">
        <v>6637.0626333333339</v>
      </c>
      <c r="BQ6" s="2">
        <v>11868.336666666668</v>
      </c>
      <c r="BR6" s="2">
        <v>6941.7643333333335</v>
      </c>
      <c r="BS6" s="2">
        <v>6714.8552666666665</v>
      </c>
      <c r="BT6" s="2">
        <v>9446.0221666666675</v>
      </c>
      <c r="BU6" s="2">
        <v>7987.2329</v>
      </c>
      <c r="BV6" s="2">
        <v>3913.1028333333329</v>
      </c>
      <c r="BW6" s="2">
        <v>6551.5389333333333</v>
      </c>
      <c r="BX6" s="2">
        <v>7985.9787999999999</v>
      </c>
      <c r="BY6" s="2">
        <v>4399.7176333333327</v>
      </c>
      <c r="BZ6" s="2">
        <v>5431.1731333333337</v>
      </c>
      <c r="CA6" s="2">
        <v>7138.9517666666661</v>
      </c>
      <c r="CB6" s="2">
        <v>3767.8582666666666</v>
      </c>
      <c r="CC6" s="2">
        <v>6001.1108666666669</v>
      </c>
      <c r="CE6">
        <v>11868.336666666668</v>
      </c>
      <c r="CF6">
        <v>3755.3235666666665</v>
      </c>
    </row>
    <row r="7" spans="1:84" x14ac:dyDescent="0.25">
      <c r="A7" t="s">
        <v>20</v>
      </c>
      <c r="B7" s="6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N7">
        <v>129.364</v>
      </c>
      <c r="O7">
        <v>105.102</v>
      </c>
      <c r="P7">
        <v>144.25700000000001</v>
      </c>
      <c r="Q7">
        <v>135.679</v>
      </c>
      <c r="R7">
        <v>140.02199999999999</v>
      </c>
      <c r="S7">
        <v>123.745</v>
      </c>
      <c r="T7">
        <v>139.87299999999999</v>
      </c>
      <c r="U7">
        <v>133.24100000000001</v>
      </c>
      <c r="V7">
        <v>144.03899999999999</v>
      </c>
      <c r="W7">
        <v>208.28700000000001</v>
      </c>
      <c r="Y7" t="s">
        <v>21</v>
      </c>
      <c r="Z7">
        <v>12.395676545787152</v>
      </c>
      <c r="AB7" s="2">
        <v>15506.977700000001</v>
      </c>
      <c r="AC7" s="2">
        <v>16482.738000000001</v>
      </c>
      <c r="AD7" s="2">
        <v>15791.919133333335</v>
      </c>
      <c r="AE7" s="2">
        <v>11703.002433333333</v>
      </c>
      <c r="AF7" s="2">
        <v>15152.269366666666</v>
      </c>
      <c r="AG7" s="2">
        <v>16633.7395</v>
      </c>
      <c r="AH7" s="2">
        <v>14656.623733333334</v>
      </c>
      <c r="AI7" s="2">
        <v>18617.336133333331</v>
      </c>
      <c r="AJ7" s="2">
        <v>17223.256866666667</v>
      </c>
      <c r="AK7" s="2">
        <v>17615.244300000002</v>
      </c>
      <c r="AL7" s="2">
        <v>17169.262300000002</v>
      </c>
      <c r="AM7" s="2">
        <v>11467.873333333335</v>
      </c>
      <c r="AN7" s="2">
        <v>21701.120933333335</v>
      </c>
      <c r="AO7" s="2">
        <v>19679.780166666667</v>
      </c>
      <c r="AP7" s="2">
        <v>20528.084699999999</v>
      </c>
      <c r="AQ7" s="2">
        <v>15657.580599999999</v>
      </c>
      <c r="AR7" s="2">
        <v>11455.741900000001</v>
      </c>
      <c r="AS7" s="2">
        <v>14241.594499999999</v>
      </c>
      <c r="AT7" s="2">
        <v>9796.8240333333324</v>
      </c>
      <c r="AU7" s="2">
        <v>13058.167533333333</v>
      </c>
      <c r="AV7" s="2">
        <v>17602.921750000001</v>
      </c>
      <c r="AW7" s="2">
        <v>16298.331866666666</v>
      </c>
      <c r="AX7" s="2">
        <v>16751.838066666667</v>
      </c>
      <c r="AY7" s="2">
        <v>16645.030966666669</v>
      </c>
      <c r="AZ7" s="2">
        <v>16493.661099999998</v>
      </c>
      <c r="BA7" s="2">
        <v>17707.603233333331</v>
      </c>
      <c r="BB7" s="4">
        <v>16786.330600000001</v>
      </c>
      <c r="BC7" s="4">
        <v>14107.009066666666</v>
      </c>
      <c r="BD7" s="4">
        <v>15332.788533333334</v>
      </c>
      <c r="BE7" s="4">
        <v>14642.1592</v>
      </c>
      <c r="BF7" s="4">
        <v>13669.384666666665</v>
      </c>
      <c r="BG7" s="4">
        <v>15163.644033333332</v>
      </c>
      <c r="BH7" s="4">
        <v>16897.962233333335</v>
      </c>
      <c r="BI7" s="4">
        <v>10740.266866666665</v>
      </c>
      <c r="BJ7" s="2">
        <v>15888.708500000001</v>
      </c>
      <c r="BK7" s="2">
        <v>16879.117600000001</v>
      </c>
      <c r="BL7" s="2">
        <v>16849.011166666667</v>
      </c>
      <c r="BM7" s="2">
        <v>15554.095933333332</v>
      </c>
      <c r="BN7" s="2">
        <v>18555.422999999999</v>
      </c>
      <c r="BO7" s="2">
        <v>18115.800533333331</v>
      </c>
      <c r="BP7" s="2">
        <v>16422.661433333331</v>
      </c>
      <c r="BQ7" s="2">
        <v>12596.947433333335</v>
      </c>
      <c r="BR7" s="2">
        <v>16344.187633333335</v>
      </c>
      <c r="BS7" s="2">
        <v>8061.7659333333331</v>
      </c>
      <c r="BT7" s="2">
        <v>20223.356366666671</v>
      </c>
      <c r="BU7" s="2">
        <v>20405.226100000003</v>
      </c>
      <c r="BV7" s="2">
        <v>19687.364933333334</v>
      </c>
      <c r="BW7" s="2">
        <v>16343.105033333333</v>
      </c>
      <c r="BX7" s="2">
        <v>12009.848100000001</v>
      </c>
      <c r="BY7" s="2">
        <v>4839.4482666666663</v>
      </c>
      <c r="BZ7" s="2">
        <v>18057.227466666667</v>
      </c>
      <c r="CA7" s="2">
        <v>12706.975100000001</v>
      </c>
      <c r="CB7" s="2">
        <v>16100.610733333333</v>
      </c>
      <c r="CC7" s="2">
        <v>16120.027399999999</v>
      </c>
      <c r="CE7">
        <v>21701.120933333335</v>
      </c>
      <c r="CF7">
        <v>4839.4482666666663</v>
      </c>
    </row>
    <row r="8" spans="1:84" x14ac:dyDescent="0.25">
      <c r="A8" t="s">
        <v>22</v>
      </c>
      <c r="B8" s="6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N8">
        <v>167.047</v>
      </c>
      <c r="O8">
        <v>126.77800000000001</v>
      </c>
      <c r="P8">
        <v>164.32300000000001</v>
      </c>
      <c r="Q8">
        <v>161.57400000000001</v>
      </c>
      <c r="R8">
        <v>150.05000000000001</v>
      </c>
      <c r="S8">
        <v>141.517</v>
      </c>
      <c r="T8">
        <v>157.74199999999999</v>
      </c>
      <c r="U8">
        <v>166.84899999999999</v>
      </c>
      <c r="V8">
        <v>132.81399999999999</v>
      </c>
      <c r="W8">
        <v>153.57499999999999</v>
      </c>
      <c r="Y8" t="s">
        <v>23</v>
      </c>
      <c r="Z8">
        <v>15.171056047985292</v>
      </c>
      <c r="AB8" s="2">
        <v>15607.612099999998</v>
      </c>
      <c r="AC8" s="2">
        <v>13268.164533333334</v>
      </c>
      <c r="AD8" s="2">
        <v>15320.875833333334</v>
      </c>
      <c r="AE8" s="2">
        <v>23468.485933333333</v>
      </c>
      <c r="AF8" s="2">
        <v>17778.651900000001</v>
      </c>
      <c r="AG8" s="2">
        <v>20860.622599999999</v>
      </c>
      <c r="AH8" s="2">
        <v>16168.301400000002</v>
      </c>
      <c r="AI8" s="2">
        <v>16285.214899999999</v>
      </c>
      <c r="AJ8" s="2">
        <v>19622.0995</v>
      </c>
      <c r="AK8" s="2">
        <v>23759.778166666667</v>
      </c>
      <c r="AL8" s="2">
        <v>19933.437966666665</v>
      </c>
      <c r="AM8" s="2">
        <v>17175.628499999999</v>
      </c>
      <c r="AN8" s="2">
        <v>20882.873600000003</v>
      </c>
      <c r="AO8" s="2">
        <v>22869.157800000001</v>
      </c>
      <c r="AP8" s="2">
        <v>21618.159766666668</v>
      </c>
      <c r="AQ8" s="2">
        <v>18231.352299999999</v>
      </c>
      <c r="AR8" s="2">
        <v>16595.336966666666</v>
      </c>
      <c r="AS8" s="2">
        <v>19763.068733333334</v>
      </c>
      <c r="AT8" s="2">
        <v>15154.693000000001</v>
      </c>
      <c r="AU8" s="2">
        <v>13254.408233333335</v>
      </c>
      <c r="AV8" s="2">
        <v>16416.081699999999</v>
      </c>
      <c r="AW8" s="2">
        <v>15557.511033333334</v>
      </c>
      <c r="AX8" s="2">
        <v>14499.846299999999</v>
      </c>
      <c r="AY8" s="2">
        <v>16618.1116</v>
      </c>
      <c r="AZ8" s="2">
        <v>16861.689633333332</v>
      </c>
      <c r="BA8" s="2">
        <v>16012.852100000002</v>
      </c>
      <c r="BB8" s="4">
        <v>10384.4686</v>
      </c>
      <c r="BC8" s="4">
        <v>12281.476033333332</v>
      </c>
      <c r="BD8" s="4">
        <v>12942.950766666667</v>
      </c>
      <c r="BE8" s="4">
        <v>14363.360566666664</v>
      </c>
      <c r="BF8" s="4">
        <v>11372.643233333334</v>
      </c>
      <c r="BG8" s="4">
        <v>12670.752399999999</v>
      </c>
      <c r="BH8" s="4">
        <v>12326.887833333334</v>
      </c>
      <c r="BI8" s="4">
        <v>4822.085</v>
      </c>
      <c r="BJ8" s="2">
        <v>11732.272333333332</v>
      </c>
      <c r="BK8" s="2">
        <v>14412.793899999999</v>
      </c>
      <c r="BL8" s="2">
        <v>17579.452499999999</v>
      </c>
      <c r="BM8" s="2">
        <v>19445.838133333335</v>
      </c>
      <c r="BN8" s="2">
        <v>18484.59523333333</v>
      </c>
      <c r="BO8" s="2">
        <v>11681.459499999999</v>
      </c>
      <c r="BP8" s="2">
        <v>14402.066533333333</v>
      </c>
      <c r="BQ8" s="2">
        <v>18436.296233333331</v>
      </c>
      <c r="BR8" s="2">
        <v>12940.086300000001</v>
      </c>
      <c r="BS8" s="2">
        <v>13720.909333333335</v>
      </c>
      <c r="BT8" s="2">
        <v>14809.884633333335</v>
      </c>
      <c r="BU8" s="2">
        <v>13344.141833333333</v>
      </c>
      <c r="BV8" s="2">
        <v>10684.611366666666</v>
      </c>
      <c r="BW8" s="2">
        <v>6075.8874333333333</v>
      </c>
      <c r="BX8" s="2">
        <v>12083.881733333334</v>
      </c>
      <c r="BY8" s="2">
        <v>6240.8555999999999</v>
      </c>
      <c r="BZ8" s="2">
        <v>15734.177633333333</v>
      </c>
      <c r="CA8" s="2">
        <v>12947.743900000001</v>
      </c>
      <c r="CB8" s="2">
        <v>10407.6193</v>
      </c>
      <c r="CC8" s="2">
        <v>14694.686266666666</v>
      </c>
      <c r="CE8">
        <v>23759.778166666667</v>
      </c>
      <c r="CF8">
        <v>4822.085</v>
      </c>
    </row>
    <row r="9" spans="1:84" x14ac:dyDescent="0.25">
      <c r="A9" t="s">
        <v>24</v>
      </c>
      <c r="B9" s="6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N9">
        <v>173.02600000000001</v>
      </c>
      <c r="O9">
        <v>170.178</v>
      </c>
      <c r="P9">
        <v>209.66</v>
      </c>
      <c r="Q9">
        <v>203.74700000000001</v>
      </c>
      <c r="R9">
        <v>178.11500000000001</v>
      </c>
      <c r="S9">
        <v>188.607</v>
      </c>
      <c r="T9">
        <v>165.95</v>
      </c>
      <c r="U9">
        <v>192.95599999999999</v>
      </c>
      <c r="V9">
        <v>166.63800000000001</v>
      </c>
      <c r="W9">
        <v>163.92699999999999</v>
      </c>
      <c r="Y9" t="s">
        <v>25</v>
      </c>
      <c r="Z9">
        <v>16.26932567833645</v>
      </c>
      <c r="AB9" s="2">
        <v>14812.310899999999</v>
      </c>
      <c r="AC9" s="2">
        <v>10187.833700000001</v>
      </c>
      <c r="AD9" s="2">
        <v>12383.374766666666</v>
      </c>
      <c r="AE9" s="2">
        <v>10770.220966666668</v>
      </c>
      <c r="AF9" s="2">
        <v>11419.257</v>
      </c>
      <c r="AG9" s="2">
        <v>11750.241066666667</v>
      </c>
      <c r="AH9" s="2">
        <v>11314.995833333334</v>
      </c>
      <c r="AI9" s="2">
        <v>10839.113700000002</v>
      </c>
      <c r="AJ9" s="2">
        <v>15022.573833333334</v>
      </c>
      <c r="AK9" s="2">
        <v>11708.851133333332</v>
      </c>
      <c r="AL9" s="2">
        <v>12974.500933333335</v>
      </c>
      <c r="AM9" s="2">
        <v>11817.424300000001</v>
      </c>
      <c r="AN9" s="2">
        <v>12738.760133333335</v>
      </c>
      <c r="AO9" s="2">
        <v>13012.810799999999</v>
      </c>
      <c r="AP9" s="2">
        <v>12289.565633333334</v>
      </c>
      <c r="AQ9" s="2">
        <v>12625.964433333333</v>
      </c>
      <c r="AR9" s="2">
        <v>11496.856533333334</v>
      </c>
      <c r="AS9" s="2">
        <v>12002.448533333334</v>
      </c>
      <c r="AT9" s="2">
        <v>10767.926666666668</v>
      </c>
      <c r="AU9" s="2">
        <v>12229.7829</v>
      </c>
      <c r="AV9" s="2">
        <v>13292.285550000001</v>
      </c>
      <c r="AW9" s="2">
        <v>10910.906866666666</v>
      </c>
      <c r="AX9" s="2">
        <v>13786.941200000001</v>
      </c>
      <c r="AY9" s="2">
        <v>11317.546566666666</v>
      </c>
      <c r="AZ9" s="2">
        <v>11583.554099999999</v>
      </c>
      <c r="BA9" s="2">
        <v>9739.5504000000001</v>
      </c>
      <c r="BB9" s="4">
        <v>10258.6775</v>
      </c>
      <c r="BC9" s="4">
        <v>11598.996866666666</v>
      </c>
      <c r="BD9" s="4">
        <v>15621.841699999999</v>
      </c>
      <c r="BE9" s="4">
        <v>12759.609333333334</v>
      </c>
      <c r="BF9" s="4">
        <v>12081.668133333333</v>
      </c>
      <c r="BG9" s="4">
        <v>13641.277433333335</v>
      </c>
      <c r="BH9" s="4">
        <v>12811.263766666665</v>
      </c>
      <c r="BI9" s="4">
        <v>13027.922966666667</v>
      </c>
      <c r="BJ9" s="2">
        <v>12398.394133333335</v>
      </c>
      <c r="BK9" s="2">
        <v>12906.661966666667</v>
      </c>
      <c r="BL9" s="2">
        <v>8389.9829333333328</v>
      </c>
      <c r="BM9" s="2">
        <v>12244.427633333333</v>
      </c>
      <c r="BN9" s="2">
        <v>11725.886433333333</v>
      </c>
      <c r="BO9" s="2">
        <v>15642.981833333333</v>
      </c>
      <c r="BP9" s="2">
        <v>16234.689999999997</v>
      </c>
      <c r="BQ9" s="2">
        <v>10965.818899999998</v>
      </c>
      <c r="BR9" s="2">
        <v>13239.144566666668</v>
      </c>
      <c r="BS9" s="2">
        <v>9485.4683333333323</v>
      </c>
      <c r="BT9" s="2">
        <v>10929.215666666665</v>
      </c>
      <c r="BU9" s="2">
        <v>14313.728366666664</v>
      </c>
      <c r="BV9" s="2">
        <v>9128.4566666666669</v>
      </c>
      <c r="BW9" s="2">
        <v>8856.7137333333339</v>
      </c>
      <c r="BX9" s="2">
        <v>9056.9890333333333</v>
      </c>
      <c r="BY9" s="2">
        <v>6309.6046999999999</v>
      </c>
      <c r="BZ9" s="2">
        <v>12896.054499999998</v>
      </c>
      <c r="CA9" s="2">
        <v>11887.441933333335</v>
      </c>
      <c r="CB9" s="2">
        <v>12840.828866666669</v>
      </c>
      <c r="CC9" s="2">
        <v>13253.536466666666</v>
      </c>
      <c r="CE9">
        <v>16234.689999999997</v>
      </c>
      <c r="CF9">
        <v>6309.6046999999999</v>
      </c>
    </row>
    <row r="10" spans="1:84" x14ac:dyDescent="0.25">
      <c r="A10" t="s">
        <v>26</v>
      </c>
      <c r="B10" s="6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N10">
        <v>128.60400000000001</v>
      </c>
      <c r="O10">
        <v>112.09</v>
      </c>
      <c r="P10">
        <v>137.054</v>
      </c>
      <c r="Q10">
        <v>121.523</v>
      </c>
      <c r="R10">
        <v>157.345</v>
      </c>
      <c r="S10">
        <v>138.578</v>
      </c>
      <c r="T10">
        <v>155.47</v>
      </c>
      <c r="U10">
        <v>159.523</v>
      </c>
      <c r="V10">
        <v>127.709</v>
      </c>
      <c r="W10">
        <v>215.96899999999999</v>
      </c>
      <c r="Y10" t="s">
        <v>27</v>
      </c>
      <c r="Z10">
        <v>16.878374314488784</v>
      </c>
      <c r="AB10" s="2">
        <v>8231.0015666666659</v>
      </c>
      <c r="AC10" s="2">
        <v>6850.8623999999991</v>
      </c>
      <c r="AD10" s="2">
        <v>6292.4594999999999</v>
      </c>
      <c r="AE10" s="2">
        <v>9914.3990666666668</v>
      </c>
      <c r="AF10" s="2">
        <v>8238.9274333333324</v>
      </c>
      <c r="AG10" s="2">
        <v>8899.9729666666663</v>
      </c>
      <c r="AH10" s="2">
        <v>9256.0563666666658</v>
      </c>
      <c r="AI10" s="2">
        <v>8649.2376999999997</v>
      </c>
      <c r="AJ10" s="2">
        <v>7653.7770333333328</v>
      </c>
      <c r="AK10" s="2">
        <v>9389.3063333333339</v>
      </c>
      <c r="AL10" s="2">
        <v>9653.8877333333348</v>
      </c>
      <c r="AM10" s="2">
        <v>9352.4199666666664</v>
      </c>
      <c r="AN10" s="2">
        <v>8515.7641666666659</v>
      </c>
      <c r="AO10" s="2">
        <v>8872.0150333333331</v>
      </c>
      <c r="AP10" s="2">
        <v>9163.5725000000002</v>
      </c>
      <c r="AQ10" s="2">
        <v>9025.832566666666</v>
      </c>
      <c r="AR10" s="2">
        <v>9876.94</v>
      </c>
      <c r="AS10" s="2">
        <v>9962.6026333333339</v>
      </c>
      <c r="AT10" s="2">
        <v>8609.9922333333343</v>
      </c>
      <c r="AU10" s="2">
        <v>8386.4916666666668</v>
      </c>
      <c r="AV10" s="2">
        <v>10564.66295</v>
      </c>
      <c r="AW10" s="2">
        <v>8892.3966999999993</v>
      </c>
      <c r="AX10" s="2">
        <v>8691.7473666666665</v>
      </c>
      <c r="AY10" s="2">
        <v>9109.6093999999994</v>
      </c>
      <c r="AZ10" s="2">
        <v>9326.1083333333318</v>
      </c>
      <c r="BA10" s="2">
        <v>11622.567133333332</v>
      </c>
      <c r="BB10" s="4">
        <v>7003.6781000000001</v>
      </c>
      <c r="BC10" s="4">
        <v>7076.8911000000007</v>
      </c>
      <c r="BD10" s="4">
        <v>9099.5902000000006</v>
      </c>
      <c r="BE10" s="4">
        <v>8796.7363999999998</v>
      </c>
      <c r="BF10" s="4">
        <v>5419.9029333333337</v>
      </c>
      <c r="BG10" s="4">
        <v>6700.8614666666663</v>
      </c>
      <c r="BH10" s="4">
        <v>7033.1049000000012</v>
      </c>
      <c r="BI10" s="4">
        <v>7242.7085000000006</v>
      </c>
      <c r="BJ10" s="2">
        <v>6619.2194000000009</v>
      </c>
      <c r="BK10" s="2">
        <v>7308.5604666666668</v>
      </c>
      <c r="BL10" s="2">
        <v>7689.2938000000004</v>
      </c>
      <c r="BM10" s="2">
        <v>7360.2281666666677</v>
      </c>
      <c r="BN10" s="2">
        <v>7455.3551333333335</v>
      </c>
      <c r="BO10" s="2">
        <v>9139.4477666666662</v>
      </c>
      <c r="BP10" s="2">
        <v>9221.8588666666674</v>
      </c>
      <c r="BQ10" s="2">
        <v>5320.4862666666668</v>
      </c>
      <c r="BR10" s="2">
        <v>7247.3843333333325</v>
      </c>
      <c r="BS10" s="2">
        <v>10036.8123</v>
      </c>
      <c r="BT10" s="2">
        <v>9616.3900666666668</v>
      </c>
      <c r="BU10" s="2">
        <v>11578.259133333333</v>
      </c>
      <c r="BV10" s="2">
        <v>8729.7697333333344</v>
      </c>
      <c r="BW10" s="2">
        <v>7372.0274666666664</v>
      </c>
      <c r="BX10" s="2">
        <v>5936.8139000000001</v>
      </c>
      <c r="BY10" s="2">
        <v>6774.1290333333336</v>
      </c>
      <c r="BZ10" s="2">
        <v>9082.3052000000007</v>
      </c>
      <c r="CA10" s="2">
        <v>8065.4419333333326</v>
      </c>
      <c r="CB10" s="2">
        <v>8167.8188000000009</v>
      </c>
      <c r="CC10" s="2">
        <v>8764.7108000000007</v>
      </c>
      <c r="CE10">
        <v>11622.567133333332</v>
      </c>
      <c r="CF10">
        <v>5320.4862666666668</v>
      </c>
    </row>
    <row r="11" spans="1:84" x14ac:dyDescent="0.25">
      <c r="A11" t="s">
        <v>28</v>
      </c>
      <c r="B11" s="6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N11">
        <v>180.23400000000001</v>
      </c>
      <c r="O11">
        <v>175.33199999999999</v>
      </c>
      <c r="P11">
        <v>167.41300000000001</v>
      </c>
      <c r="Q11">
        <v>182.56800000000001</v>
      </c>
      <c r="R11">
        <v>199.59299999999999</v>
      </c>
      <c r="S11">
        <v>147.417</v>
      </c>
      <c r="T11">
        <v>189.5</v>
      </c>
      <c r="U11">
        <v>175.98400000000001</v>
      </c>
      <c r="V11">
        <v>150.364</v>
      </c>
      <c r="W11">
        <v>203.24600000000001</v>
      </c>
      <c r="Y11" t="s">
        <v>29</v>
      </c>
      <c r="Z11">
        <v>17.03414876635884</v>
      </c>
      <c r="AB11" s="2">
        <v>27074.481433333334</v>
      </c>
      <c r="AC11" s="2">
        <v>20726.168766666666</v>
      </c>
      <c r="AD11" s="2">
        <v>25884.720166666666</v>
      </c>
      <c r="AE11" s="2">
        <v>23254.825266666667</v>
      </c>
      <c r="AF11" s="2">
        <v>27169.866333333335</v>
      </c>
      <c r="AG11" s="2">
        <v>29455.085266666665</v>
      </c>
      <c r="AH11" s="2">
        <v>28933.904033333336</v>
      </c>
      <c r="AI11" s="2">
        <v>36302.374366666663</v>
      </c>
      <c r="AJ11" s="2">
        <v>26855.553633333333</v>
      </c>
      <c r="AK11" s="2">
        <v>27302.077033333335</v>
      </c>
      <c r="AL11" s="2">
        <v>31857.147833333333</v>
      </c>
      <c r="AM11" s="2">
        <v>24395.054766666668</v>
      </c>
      <c r="AN11" s="2">
        <v>33318.656499999997</v>
      </c>
      <c r="AO11" s="2">
        <v>33930.144900000007</v>
      </c>
      <c r="AP11" s="2">
        <v>36953.063366666669</v>
      </c>
      <c r="AQ11" s="2">
        <v>22702.825299999997</v>
      </c>
      <c r="AR11" s="2">
        <v>21876.867933333331</v>
      </c>
      <c r="AS11" s="2">
        <v>24986.168333333335</v>
      </c>
      <c r="AT11" s="2">
        <v>24149.137266666668</v>
      </c>
      <c r="AU11" s="2">
        <v>24209.352766666667</v>
      </c>
      <c r="AV11" s="2">
        <v>33852.647550000002</v>
      </c>
      <c r="AW11" s="2">
        <v>34914.866833333333</v>
      </c>
      <c r="AX11" s="2">
        <v>28438.861066666665</v>
      </c>
      <c r="AY11" s="2">
        <v>28574.433666666668</v>
      </c>
      <c r="AZ11" s="2">
        <v>24008.047099999996</v>
      </c>
      <c r="BA11" s="2">
        <v>28098.834466666667</v>
      </c>
      <c r="BB11" s="4">
        <v>24700.437333333335</v>
      </c>
      <c r="BC11" s="4">
        <v>26579.782500000001</v>
      </c>
      <c r="BD11" s="4">
        <v>29198.07816666667</v>
      </c>
      <c r="BE11" s="4">
        <v>28218.880799999999</v>
      </c>
      <c r="BF11" s="4">
        <v>26000.954233333334</v>
      </c>
      <c r="BG11" s="4">
        <v>28265.272866666666</v>
      </c>
      <c r="BH11" s="4">
        <v>28534.244533333334</v>
      </c>
      <c r="BI11" s="4">
        <v>12758.591566666668</v>
      </c>
      <c r="BJ11" s="2">
        <v>27372.8351</v>
      </c>
      <c r="BK11" s="2">
        <v>27277.529766666663</v>
      </c>
      <c r="BL11" s="2">
        <v>27047.987133333332</v>
      </c>
      <c r="BM11" s="2">
        <v>27846.774266666664</v>
      </c>
      <c r="BN11" s="2">
        <v>29505.076966666664</v>
      </c>
      <c r="BO11" s="2">
        <v>27167.230366666667</v>
      </c>
      <c r="BP11" s="2">
        <v>27153.711866666665</v>
      </c>
      <c r="BQ11" s="2">
        <v>19343.677500000002</v>
      </c>
      <c r="BR11" s="2">
        <v>23871.493633333332</v>
      </c>
      <c r="BS11" s="2">
        <v>20857.929233333332</v>
      </c>
      <c r="BT11" s="2">
        <v>29998.2255</v>
      </c>
      <c r="BU11" s="2">
        <v>31304.226233333335</v>
      </c>
      <c r="BV11" s="2">
        <v>24905.833633333332</v>
      </c>
      <c r="BW11" s="2">
        <v>28209.490133333336</v>
      </c>
      <c r="BX11" s="2">
        <v>25194.626666666667</v>
      </c>
      <c r="BY11" s="2">
        <v>14192.809133333334</v>
      </c>
      <c r="BZ11" s="2">
        <v>26700.951666666664</v>
      </c>
      <c r="CA11" s="2">
        <v>20372.26106666667</v>
      </c>
      <c r="CB11" s="2">
        <v>23355.198433333335</v>
      </c>
      <c r="CC11" s="2">
        <v>24857.93593333333</v>
      </c>
      <c r="CE11">
        <v>36953.063366666669</v>
      </c>
      <c r="CF11">
        <v>12758.591566666668</v>
      </c>
    </row>
    <row r="12" spans="1:84" x14ac:dyDescent="0.25">
      <c r="A12" t="s">
        <v>30</v>
      </c>
      <c r="B12" s="6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N12">
        <v>170.53</v>
      </c>
      <c r="O12">
        <v>123.776</v>
      </c>
      <c r="P12">
        <v>136.286</v>
      </c>
      <c r="Q12">
        <v>160.602</v>
      </c>
      <c r="R12">
        <v>160.136</v>
      </c>
      <c r="S12">
        <v>138.76400000000001</v>
      </c>
      <c r="T12">
        <v>146.596</v>
      </c>
      <c r="U12">
        <v>176.38900000000001</v>
      </c>
      <c r="V12">
        <v>156.30600000000001</v>
      </c>
      <c r="W12">
        <v>177.16</v>
      </c>
      <c r="Y12" t="s">
        <v>31</v>
      </c>
      <c r="Z12">
        <v>17.119508261369731</v>
      </c>
      <c r="AB12" s="2">
        <v>8006.0993333333345</v>
      </c>
      <c r="AC12" s="2">
        <v>8355.3233666666656</v>
      </c>
      <c r="AD12" s="2">
        <v>9825.0127666666667</v>
      </c>
      <c r="AE12" s="2">
        <v>9174.9541333333327</v>
      </c>
      <c r="AF12" s="2">
        <v>10029.342766666667</v>
      </c>
      <c r="AG12" s="2">
        <v>10423.686600000001</v>
      </c>
      <c r="AH12" s="2">
        <v>10189.891966666668</v>
      </c>
      <c r="AI12" s="2">
        <v>6165.4748666666665</v>
      </c>
      <c r="AJ12" s="2">
        <v>8669.7971333333335</v>
      </c>
      <c r="AK12" s="2">
        <v>11185.189666666667</v>
      </c>
      <c r="AL12" s="2">
        <v>9520.1794666666665</v>
      </c>
      <c r="AM12" s="2">
        <v>16345.809066666669</v>
      </c>
      <c r="AN12" s="2">
        <v>7949.7256333333326</v>
      </c>
      <c r="AO12" s="2">
        <v>7875.7332666666662</v>
      </c>
      <c r="AP12" s="2">
        <v>7382.5272333333342</v>
      </c>
      <c r="AQ12" s="2">
        <v>14597.411099999999</v>
      </c>
      <c r="AR12" s="2">
        <v>11792.114566666669</v>
      </c>
      <c r="AS12" s="2">
        <v>10183.434000000001</v>
      </c>
      <c r="AT12" s="2">
        <v>14515.4625</v>
      </c>
      <c r="AU12" s="2">
        <v>11144.727066666666</v>
      </c>
      <c r="AV12" s="2">
        <v>9729.3392500000009</v>
      </c>
      <c r="AW12" s="2">
        <v>6664.5089000000007</v>
      </c>
      <c r="AX12" s="2">
        <v>7438.141333333333</v>
      </c>
      <c r="AY12" s="2">
        <v>7452.3710666666666</v>
      </c>
      <c r="AZ12" s="2">
        <v>8683.2888999999996</v>
      </c>
      <c r="BA12" s="2">
        <v>7157.6145666666671</v>
      </c>
      <c r="BB12" s="4">
        <v>7135.0558999999994</v>
      </c>
      <c r="BC12" s="4">
        <v>8989.352466666669</v>
      </c>
      <c r="BD12" s="4">
        <v>6461.6298999999999</v>
      </c>
      <c r="BE12" s="4">
        <v>7047.7471000000005</v>
      </c>
      <c r="BF12" s="4">
        <v>6078.581000000001</v>
      </c>
      <c r="BG12" s="4">
        <v>7238.1527666666661</v>
      </c>
      <c r="BH12" s="4">
        <v>5761.6467666666676</v>
      </c>
      <c r="BI12" s="4">
        <v>5456.1900666666661</v>
      </c>
      <c r="BJ12" s="2">
        <v>6294.8588666666665</v>
      </c>
      <c r="BK12" s="2">
        <v>6249.7743666666656</v>
      </c>
      <c r="BL12" s="2">
        <v>7609.7058333333334</v>
      </c>
      <c r="BM12" s="2">
        <v>7705.1296666666676</v>
      </c>
      <c r="BN12" s="2">
        <v>7632.846833333334</v>
      </c>
      <c r="BO12" s="2">
        <v>8266.7546333333321</v>
      </c>
      <c r="BP12" s="2">
        <v>10998.509466666668</v>
      </c>
      <c r="BQ12" s="2">
        <v>4783.145833333333</v>
      </c>
      <c r="BR12" s="2">
        <v>7724.0257666666657</v>
      </c>
      <c r="BS12" s="2">
        <v>14109.410533333334</v>
      </c>
      <c r="BT12" s="2">
        <v>4646.8768666666665</v>
      </c>
      <c r="BU12" s="2">
        <v>6228.0492000000004</v>
      </c>
      <c r="BV12" s="2">
        <v>7128.3069666666661</v>
      </c>
      <c r="BW12" s="2">
        <v>7397.7446000000009</v>
      </c>
      <c r="BX12" s="2">
        <v>4743.1495999999997</v>
      </c>
      <c r="BY12" s="2">
        <v>10843.861066666666</v>
      </c>
      <c r="BZ12" s="2">
        <v>5890.7446000000009</v>
      </c>
      <c r="CA12" s="2">
        <v>6170.5858000000007</v>
      </c>
      <c r="CB12" s="2">
        <v>8206.3648000000012</v>
      </c>
      <c r="CC12" s="2">
        <v>9703.7587666666677</v>
      </c>
      <c r="CE12">
        <v>16345.809066666669</v>
      </c>
      <c r="CF12">
        <v>4646.8768666666665</v>
      </c>
    </row>
    <row r="13" spans="1:84" x14ac:dyDescent="0.25">
      <c r="A13" t="s">
        <v>32</v>
      </c>
      <c r="B13" s="6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N13">
        <v>118.755</v>
      </c>
      <c r="O13">
        <v>101.47499999999999</v>
      </c>
      <c r="P13">
        <v>141.65799999999999</v>
      </c>
      <c r="Q13">
        <v>126.285</v>
      </c>
      <c r="R13">
        <v>150.328</v>
      </c>
      <c r="S13">
        <v>108.557</v>
      </c>
      <c r="T13">
        <v>157.86199999999999</v>
      </c>
      <c r="U13">
        <v>132.22499999999999</v>
      </c>
      <c r="V13">
        <v>126.55</v>
      </c>
      <c r="W13">
        <v>193.251</v>
      </c>
      <c r="Y13" t="s">
        <v>33</v>
      </c>
      <c r="Z13">
        <v>18.545864897000115</v>
      </c>
      <c r="AB13" s="2">
        <v>10938.748699999998</v>
      </c>
      <c r="AC13" s="2">
        <v>9281.9110333333319</v>
      </c>
      <c r="AD13" s="2">
        <v>10186.593033333333</v>
      </c>
      <c r="AE13" s="2">
        <v>12089.603833333334</v>
      </c>
      <c r="AF13" s="2">
        <v>13800.479733333334</v>
      </c>
      <c r="AG13" s="2">
        <v>14618.734933333333</v>
      </c>
      <c r="AH13" s="2">
        <v>13861.511199999999</v>
      </c>
      <c r="AI13" s="2">
        <v>15746.258166666667</v>
      </c>
      <c r="AJ13" s="2">
        <v>9815.1483666666663</v>
      </c>
      <c r="AK13" s="2">
        <v>13190.864833333333</v>
      </c>
      <c r="AL13" s="2">
        <v>11954.112033333333</v>
      </c>
      <c r="AM13" s="2">
        <v>13815.521033333333</v>
      </c>
      <c r="AN13" s="2">
        <v>13131.094433333332</v>
      </c>
      <c r="AO13" s="2">
        <v>13567.772499999999</v>
      </c>
      <c r="AP13" s="2">
        <v>13950.114800000001</v>
      </c>
      <c r="AQ13" s="2">
        <v>12085.9018</v>
      </c>
      <c r="AR13" s="2">
        <v>11875.151866666667</v>
      </c>
      <c r="AS13" s="2">
        <v>12360.251833333334</v>
      </c>
      <c r="AT13" s="2">
        <v>12278.043833333335</v>
      </c>
      <c r="AU13" s="2">
        <v>12678.269533333334</v>
      </c>
      <c r="AV13" s="2">
        <v>13205.47795</v>
      </c>
      <c r="AW13" s="2">
        <v>13219.862966666667</v>
      </c>
      <c r="AX13" s="2">
        <v>11395.189</v>
      </c>
      <c r="AY13" s="2">
        <v>15689.045033333334</v>
      </c>
      <c r="AZ13" s="2">
        <v>9217.745133333332</v>
      </c>
      <c r="BA13" s="2">
        <v>10419.021133333334</v>
      </c>
      <c r="BB13" s="4">
        <v>11009.037133333333</v>
      </c>
      <c r="BC13" s="4">
        <v>10633.209699999999</v>
      </c>
      <c r="BD13" s="4">
        <v>11904.066933333334</v>
      </c>
      <c r="BE13" s="4">
        <v>10782.360333333334</v>
      </c>
      <c r="BF13" s="4">
        <v>7710.1736333333329</v>
      </c>
      <c r="BG13" s="4">
        <v>8665.3465333333334</v>
      </c>
      <c r="BH13" s="4">
        <v>8933.0050333333329</v>
      </c>
      <c r="BI13" s="4">
        <v>5628.1572999999999</v>
      </c>
      <c r="BJ13" s="2">
        <v>10285.458400000001</v>
      </c>
      <c r="BK13" s="2">
        <v>10307.270033333332</v>
      </c>
      <c r="BL13" s="2">
        <v>9435.1862666666657</v>
      </c>
      <c r="BM13" s="2">
        <v>10669.770699999999</v>
      </c>
      <c r="BN13" s="2">
        <v>12239.124333333333</v>
      </c>
      <c r="BO13" s="2">
        <v>14664.974466666667</v>
      </c>
      <c r="BP13" s="2">
        <v>11949.445266666668</v>
      </c>
      <c r="BQ13" s="2">
        <v>7367.3300666666664</v>
      </c>
      <c r="BR13" s="2">
        <v>9056.6792333333342</v>
      </c>
      <c r="BS13" s="2">
        <v>9494.8680666666678</v>
      </c>
      <c r="BT13" s="2">
        <v>9037.5851666666658</v>
      </c>
      <c r="BU13" s="2">
        <v>15068.557033333333</v>
      </c>
      <c r="BV13" s="2">
        <v>14572.494700000001</v>
      </c>
      <c r="BW13" s="2">
        <v>11462.898066666667</v>
      </c>
      <c r="BX13" s="2">
        <v>7121.9781666666668</v>
      </c>
      <c r="BY13" s="2">
        <v>7189.2449666666662</v>
      </c>
      <c r="BZ13" s="2">
        <v>11064.863333333333</v>
      </c>
      <c r="CA13" s="2">
        <v>11229.699266666668</v>
      </c>
      <c r="CB13" s="2">
        <v>13221.6317</v>
      </c>
      <c r="CC13" s="2">
        <v>11552.584633333332</v>
      </c>
      <c r="CE13">
        <v>15746.258166666667</v>
      </c>
      <c r="CF13">
        <v>5628.1572999999999</v>
      </c>
    </row>
    <row r="14" spans="1:84" x14ac:dyDescent="0.25">
      <c r="A14" t="s">
        <v>34</v>
      </c>
      <c r="B14" s="6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N14">
        <v>140.35300000000001</v>
      </c>
      <c r="O14">
        <v>138.566</v>
      </c>
      <c r="P14">
        <v>175.03700000000001</v>
      </c>
      <c r="Q14">
        <v>128.31200000000001</v>
      </c>
      <c r="R14">
        <v>136.44800000000001</v>
      </c>
      <c r="S14">
        <v>167.982</v>
      </c>
      <c r="T14">
        <v>134.61199999999999</v>
      </c>
      <c r="U14">
        <v>113.518</v>
      </c>
      <c r="V14">
        <v>150.863</v>
      </c>
      <c r="W14">
        <v>112.76</v>
      </c>
      <c r="Y14" t="s">
        <v>35</v>
      </c>
      <c r="Z14">
        <v>19.160460446653634</v>
      </c>
      <c r="AB14" s="2">
        <v>4377.7004333333334</v>
      </c>
      <c r="AC14" s="2">
        <v>5377.6977333333334</v>
      </c>
      <c r="AD14" s="2">
        <v>7840.1314666666658</v>
      </c>
      <c r="AE14" s="2">
        <v>9957.8808666666664</v>
      </c>
      <c r="AF14" s="2">
        <v>9898.067633333334</v>
      </c>
      <c r="AG14" s="2">
        <v>8944.119866666666</v>
      </c>
      <c r="AH14" s="2">
        <v>8218.9676666666655</v>
      </c>
      <c r="AI14" s="2">
        <v>11241.358500000002</v>
      </c>
      <c r="AJ14" s="2">
        <v>4346.7903666666671</v>
      </c>
      <c r="AK14" s="2">
        <v>9128.8577000000005</v>
      </c>
      <c r="AL14" s="2">
        <v>8658.832033333334</v>
      </c>
      <c r="AM14" s="2">
        <v>4840.4533333333338</v>
      </c>
      <c r="AN14" s="2">
        <v>9547.8688999999995</v>
      </c>
      <c r="AO14" s="2">
        <v>8999.9760000000006</v>
      </c>
      <c r="AP14" s="2">
        <v>10238.790466666665</v>
      </c>
      <c r="AQ14" s="2">
        <v>4169.1231333333335</v>
      </c>
      <c r="AR14" s="2">
        <v>7930.9358999999995</v>
      </c>
      <c r="AS14" s="2">
        <v>8561.0578333333342</v>
      </c>
      <c r="AT14" s="2">
        <v>6069.7685666666666</v>
      </c>
      <c r="AU14" s="2">
        <v>9702.2398666666668</v>
      </c>
      <c r="AV14" s="2">
        <v>10748.41425</v>
      </c>
      <c r="AW14" s="2">
        <v>11253.389300000001</v>
      </c>
      <c r="AX14" s="2">
        <v>3707.8165666666669</v>
      </c>
      <c r="AY14" s="2">
        <v>4825.0260000000007</v>
      </c>
      <c r="AZ14" s="2">
        <v>9229.8637666666673</v>
      </c>
      <c r="BA14" s="2">
        <v>9743.2002666666667</v>
      </c>
      <c r="BB14" s="4">
        <v>3944.0058666666664</v>
      </c>
      <c r="BC14" s="4">
        <v>3875.1132999999995</v>
      </c>
      <c r="BD14" s="4">
        <v>5626.393266666666</v>
      </c>
      <c r="BE14" s="4">
        <v>4303.9348</v>
      </c>
      <c r="BF14" s="4">
        <v>4384.7565333333332</v>
      </c>
      <c r="BG14" s="4">
        <v>5094.3153999999995</v>
      </c>
      <c r="BH14" s="4">
        <v>4548.643766666667</v>
      </c>
      <c r="BI14" s="4">
        <v>9766.1802000000007</v>
      </c>
      <c r="BJ14" s="2">
        <v>4177.4541333333327</v>
      </c>
      <c r="BK14" s="2">
        <v>4463.0690999999997</v>
      </c>
      <c r="BL14" s="2">
        <v>6040.3073666666669</v>
      </c>
      <c r="BM14" s="2">
        <v>7067.6697333333332</v>
      </c>
      <c r="BN14" s="2">
        <v>7531.7565000000004</v>
      </c>
      <c r="BO14" s="2">
        <v>5172.354566666666</v>
      </c>
      <c r="BP14" s="2">
        <v>5046.7109333333328</v>
      </c>
      <c r="BQ14" s="2">
        <v>4356.5179333333326</v>
      </c>
      <c r="BR14" s="2">
        <v>4523.4394333333339</v>
      </c>
      <c r="BS14" s="2">
        <v>6548.7773999999999</v>
      </c>
      <c r="BT14" s="2">
        <v>5562.8822666666665</v>
      </c>
      <c r="BU14" s="2">
        <v>3888.8609999999994</v>
      </c>
      <c r="BV14" s="2">
        <v>2667.9848666666667</v>
      </c>
      <c r="BW14" s="2">
        <v>4169.1755666666659</v>
      </c>
      <c r="BX14" s="2">
        <v>4936.1187333333328</v>
      </c>
      <c r="BY14" s="2">
        <v>3506.4799666666663</v>
      </c>
      <c r="BZ14" s="2">
        <v>4033.1578000000004</v>
      </c>
      <c r="CA14" s="2">
        <v>9243.7879333333331</v>
      </c>
      <c r="CB14" s="2">
        <v>4690.6136999999999</v>
      </c>
      <c r="CC14" s="2">
        <v>4684.6749333333328</v>
      </c>
      <c r="CE14">
        <v>11253.389300000001</v>
      </c>
      <c r="CF14">
        <v>2667.9848666666667</v>
      </c>
    </row>
    <row r="15" spans="1:84" x14ac:dyDescent="0.25">
      <c r="A15" t="s">
        <v>36</v>
      </c>
      <c r="B15" s="6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N15">
        <v>174.40600000000001</v>
      </c>
      <c r="O15">
        <v>161.96899999999999</v>
      </c>
      <c r="P15">
        <v>144.59399999999999</v>
      </c>
      <c r="Q15">
        <v>199.875</v>
      </c>
      <c r="R15">
        <v>169.68700000000001</v>
      </c>
      <c r="S15">
        <v>150.72999999999999</v>
      </c>
      <c r="T15">
        <v>199.08099999999999</v>
      </c>
      <c r="U15">
        <v>182.24199999999999</v>
      </c>
      <c r="V15">
        <v>193.137</v>
      </c>
      <c r="W15">
        <v>196.13800000000001</v>
      </c>
      <c r="Y15" t="s">
        <v>37</v>
      </c>
      <c r="Z15">
        <v>20.285294121878344</v>
      </c>
      <c r="AB15" s="2">
        <v>5515.5691333333334</v>
      </c>
      <c r="AC15" s="2">
        <v>10040.519833333332</v>
      </c>
      <c r="AD15" s="2">
        <v>9207.2626666666674</v>
      </c>
      <c r="AE15" s="2">
        <v>7877.6030666666666</v>
      </c>
      <c r="AF15" s="2">
        <v>10323.8338</v>
      </c>
      <c r="AG15" s="2">
        <v>7279.4438999999993</v>
      </c>
      <c r="AH15" s="2">
        <v>8045.8053</v>
      </c>
      <c r="AI15" s="2">
        <v>10179.147366666666</v>
      </c>
      <c r="AJ15" s="2">
        <v>6261.0638333333336</v>
      </c>
      <c r="AK15" s="2">
        <v>9131.2292666666672</v>
      </c>
      <c r="AL15" s="2">
        <v>8889.0256666666664</v>
      </c>
      <c r="AM15" s="2">
        <v>9104.7487666666657</v>
      </c>
      <c r="AN15" s="2">
        <v>9703.452299999999</v>
      </c>
      <c r="AO15" s="2">
        <v>10210.1206</v>
      </c>
      <c r="AP15" s="2">
        <v>11067.894266666664</v>
      </c>
      <c r="AQ15" s="2">
        <v>6979.1529333333337</v>
      </c>
      <c r="AR15" s="2">
        <v>7396.8756666666668</v>
      </c>
      <c r="AS15" s="2">
        <v>8099.4400666666661</v>
      </c>
      <c r="AT15" s="2">
        <v>6921.8142333333335</v>
      </c>
      <c r="AU15" s="2">
        <v>9123.2021000000004</v>
      </c>
      <c r="AV15" s="2">
        <v>9398.1602500000008</v>
      </c>
      <c r="AW15" s="2">
        <v>9907.8310666666675</v>
      </c>
      <c r="AX15" s="2">
        <v>5197.8390333333336</v>
      </c>
      <c r="AY15" s="2">
        <v>5453.2236000000003</v>
      </c>
      <c r="AZ15" s="2">
        <v>7900.8955333333333</v>
      </c>
      <c r="BA15" s="2">
        <v>7319.1123666666654</v>
      </c>
      <c r="BB15" s="4">
        <v>5280.0089666666663</v>
      </c>
      <c r="BC15" s="4">
        <v>4693.0359666666664</v>
      </c>
      <c r="BD15" s="4">
        <v>6221.7851666666675</v>
      </c>
      <c r="BE15" s="4">
        <v>4604.9924333333329</v>
      </c>
      <c r="BF15" s="4">
        <v>3767.7687999999998</v>
      </c>
      <c r="BG15" s="4">
        <v>4529.75</v>
      </c>
      <c r="BH15" s="4">
        <v>3488.8627666666666</v>
      </c>
      <c r="BI15" s="4">
        <v>7968.0337</v>
      </c>
      <c r="BJ15" s="2">
        <v>6024.4396000000006</v>
      </c>
      <c r="BK15" s="2">
        <v>5934.0017333333335</v>
      </c>
      <c r="BL15" s="2">
        <v>7250.9043333333329</v>
      </c>
      <c r="BM15" s="2">
        <v>7700.278033333333</v>
      </c>
      <c r="BN15" s="2">
        <v>8666.8382000000001</v>
      </c>
      <c r="BO15" s="2">
        <v>7497.9551000000001</v>
      </c>
      <c r="BP15" s="2">
        <v>6798.1016333333328</v>
      </c>
      <c r="BQ15" s="2">
        <v>4898.7005666666673</v>
      </c>
      <c r="BR15" s="2">
        <v>5302.1940333333332</v>
      </c>
      <c r="BS15" s="2">
        <v>6032.3957000000009</v>
      </c>
      <c r="BT15" s="2">
        <v>4081.6399000000001</v>
      </c>
      <c r="BU15" s="2">
        <v>5592.2532000000001</v>
      </c>
      <c r="BV15" s="2">
        <v>4025.4076333333337</v>
      </c>
      <c r="BW15" s="2">
        <v>5061.6017333333339</v>
      </c>
      <c r="BX15" s="2">
        <v>3221.8317000000002</v>
      </c>
      <c r="BY15" s="2">
        <v>2729.9353999999998</v>
      </c>
      <c r="BZ15" s="2">
        <v>5566.706533333333</v>
      </c>
      <c r="CA15" s="2">
        <v>10756.5077</v>
      </c>
      <c r="CB15" s="2">
        <v>5303.0404333333336</v>
      </c>
      <c r="CC15" s="2">
        <v>5189.712833333333</v>
      </c>
      <c r="CE15">
        <v>11067.894266666664</v>
      </c>
      <c r="CF15">
        <v>2729.9353999999998</v>
      </c>
    </row>
    <row r="16" spans="1:84" x14ac:dyDescent="0.25">
      <c r="A16" t="s">
        <v>38</v>
      </c>
      <c r="B16" s="6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N16">
        <v>207.45500000000001</v>
      </c>
      <c r="O16">
        <v>169.751</v>
      </c>
      <c r="P16">
        <v>215.488</v>
      </c>
      <c r="Q16">
        <v>200.298</v>
      </c>
      <c r="R16">
        <v>198.392</v>
      </c>
      <c r="S16">
        <v>162.69900000000001</v>
      </c>
      <c r="T16">
        <v>189.04499999999999</v>
      </c>
      <c r="U16">
        <v>179.43299999999999</v>
      </c>
      <c r="V16">
        <v>157.995</v>
      </c>
      <c r="W16">
        <v>207.096</v>
      </c>
      <c r="Y16" t="s">
        <v>25</v>
      </c>
      <c r="Z16">
        <v>20.392161779168426</v>
      </c>
      <c r="AB16" s="2">
        <v>5867.6332000000002</v>
      </c>
      <c r="AC16" s="2">
        <v>5604.5561666666663</v>
      </c>
      <c r="AD16" s="2">
        <v>6480.6579333333329</v>
      </c>
      <c r="AE16" s="2">
        <v>5663.9951333333329</v>
      </c>
      <c r="AF16" s="2">
        <v>7876.0568999999996</v>
      </c>
      <c r="AG16" s="2">
        <v>8575.7677999999996</v>
      </c>
      <c r="AH16" s="2">
        <v>8324.9411333333319</v>
      </c>
      <c r="AI16" s="2">
        <v>8010.4304000000002</v>
      </c>
      <c r="AJ16" s="2">
        <v>8151.4066666666668</v>
      </c>
      <c r="AK16" s="2">
        <v>9175.9782333333333</v>
      </c>
      <c r="AL16" s="2">
        <v>8473.8332333333328</v>
      </c>
      <c r="AM16" s="2">
        <v>11051.467466666667</v>
      </c>
      <c r="AN16" s="2">
        <v>7757.0965666666671</v>
      </c>
      <c r="AO16" s="2">
        <v>8292.9671666666673</v>
      </c>
      <c r="AP16" s="2">
        <v>7217.0072</v>
      </c>
      <c r="AQ16" s="2">
        <v>8197.7824000000001</v>
      </c>
      <c r="AR16" s="2">
        <v>8046.5240000000003</v>
      </c>
      <c r="AS16" s="2">
        <v>7786.6642666666667</v>
      </c>
      <c r="AT16" s="2">
        <v>9795.2153999999991</v>
      </c>
      <c r="AU16" s="2">
        <v>9491.0745000000006</v>
      </c>
      <c r="AV16" s="2">
        <v>9570.6715999999997</v>
      </c>
      <c r="AW16" s="2">
        <v>6910.7803999999996</v>
      </c>
      <c r="AX16" s="2">
        <v>5477.5721000000003</v>
      </c>
      <c r="AY16" s="2">
        <v>5193.7594666666664</v>
      </c>
      <c r="AZ16" s="2">
        <v>6207.4513666666671</v>
      </c>
      <c r="BA16" s="2">
        <v>5481.7381666666661</v>
      </c>
      <c r="BB16" s="4">
        <v>5283.2629999999999</v>
      </c>
      <c r="BC16" s="4">
        <v>6997.663966666667</v>
      </c>
      <c r="BD16" s="4">
        <v>8895.3406666666651</v>
      </c>
      <c r="BE16" s="4">
        <v>8790.026100000001</v>
      </c>
      <c r="BF16" s="4">
        <v>6346.3692333333338</v>
      </c>
      <c r="BG16" s="4">
        <v>6577.2699999999995</v>
      </c>
      <c r="BH16" s="4">
        <v>6554.6602333333331</v>
      </c>
      <c r="BI16" s="4">
        <v>10701.2724</v>
      </c>
      <c r="BJ16" s="2">
        <v>9895.042966666666</v>
      </c>
      <c r="BK16" s="2">
        <v>9149.5493999999999</v>
      </c>
      <c r="BL16" s="2">
        <v>9154.0929000000015</v>
      </c>
      <c r="BM16" s="2">
        <v>8094.7153000000008</v>
      </c>
      <c r="BN16" s="2">
        <v>8869.2259333333332</v>
      </c>
      <c r="BO16" s="2">
        <v>9446.0864666666675</v>
      </c>
      <c r="BP16" s="2">
        <v>7622.6258666666663</v>
      </c>
      <c r="BQ16" s="2">
        <v>7685.685833333333</v>
      </c>
      <c r="BR16" s="2">
        <v>6849.9722000000002</v>
      </c>
      <c r="BS16" s="2">
        <v>7496.7323333333334</v>
      </c>
      <c r="BT16" s="2">
        <v>6490.2876999999999</v>
      </c>
      <c r="BU16" s="2">
        <v>7927.1679000000004</v>
      </c>
      <c r="BV16" s="2">
        <v>6417.4971000000005</v>
      </c>
      <c r="BW16" s="2">
        <v>3774.9488666666662</v>
      </c>
      <c r="BX16" s="2">
        <v>5591.1808666666666</v>
      </c>
      <c r="BY16" s="2">
        <v>8006.5763333333334</v>
      </c>
      <c r="BZ16" s="2">
        <v>7457.1992333333337</v>
      </c>
      <c r="CA16" s="2">
        <v>9322.630266666667</v>
      </c>
      <c r="CB16" s="2">
        <v>8345.2724333333335</v>
      </c>
      <c r="CC16" s="2">
        <v>8435.8290666666653</v>
      </c>
      <c r="CE16">
        <v>11051.467466666667</v>
      </c>
      <c r="CF16">
        <v>3774.9488666666662</v>
      </c>
    </row>
    <row r="17" spans="1:84" x14ac:dyDescent="0.25">
      <c r="A17" t="s">
        <v>39</v>
      </c>
      <c r="B17" s="6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N17">
        <v>145.673</v>
      </c>
      <c r="O17">
        <v>136.16200000000001</v>
      </c>
      <c r="P17">
        <v>148.51499999999999</v>
      </c>
      <c r="Q17">
        <v>145.727</v>
      </c>
      <c r="R17">
        <v>187.19</v>
      </c>
      <c r="S17">
        <v>157.41999999999999</v>
      </c>
      <c r="T17">
        <v>148.065</v>
      </c>
      <c r="U17">
        <v>181.00700000000001</v>
      </c>
      <c r="V17">
        <v>119.254</v>
      </c>
      <c r="W17">
        <v>229.16</v>
      </c>
      <c r="Y17" t="s">
        <v>40</v>
      </c>
      <c r="Z17">
        <v>21.033182706803601</v>
      </c>
      <c r="AB17" s="2">
        <v>6389.1284000000005</v>
      </c>
      <c r="AC17" s="2">
        <v>6349.6029333333327</v>
      </c>
      <c r="AD17" s="2">
        <v>6505.2977666666666</v>
      </c>
      <c r="AE17" s="2">
        <v>7775.3704333333335</v>
      </c>
      <c r="AF17" s="2">
        <v>7379.7779333333337</v>
      </c>
      <c r="AG17" s="2">
        <v>5707.9483333333337</v>
      </c>
      <c r="AH17" s="2">
        <v>5972.7875999999997</v>
      </c>
      <c r="AI17" s="2">
        <v>5437.6025333333328</v>
      </c>
      <c r="AJ17" s="2">
        <v>4338.7828</v>
      </c>
      <c r="AK17" s="2">
        <v>7626.7463333333335</v>
      </c>
      <c r="AL17" s="2">
        <v>6282.7077333333327</v>
      </c>
      <c r="AM17" s="2">
        <v>7881.2574333333323</v>
      </c>
      <c r="AN17" s="2">
        <v>4188.2307333333338</v>
      </c>
      <c r="AO17" s="2">
        <v>4936.0005000000001</v>
      </c>
      <c r="AP17" s="2">
        <v>4856.464366666667</v>
      </c>
      <c r="AQ17" s="2">
        <v>4994.6614666666665</v>
      </c>
      <c r="AR17" s="2">
        <v>6844.065599999999</v>
      </c>
      <c r="AS17" s="2">
        <v>5801.6657333333342</v>
      </c>
      <c r="AT17" s="2">
        <v>8090.6404666666667</v>
      </c>
      <c r="AU17" s="2">
        <v>6295.0214333333342</v>
      </c>
      <c r="AV17" s="2">
        <v>6364.8227499999994</v>
      </c>
      <c r="AW17" s="2">
        <v>4756.9154333333327</v>
      </c>
      <c r="AX17" s="2">
        <v>6485.4363999999996</v>
      </c>
      <c r="AY17" s="2">
        <v>6337.5020000000004</v>
      </c>
      <c r="AZ17" s="2">
        <v>5373.501933333333</v>
      </c>
      <c r="BA17" s="2">
        <v>4832.1264666666657</v>
      </c>
      <c r="BB17" s="4">
        <v>5054.4933666666666</v>
      </c>
      <c r="BC17" s="4">
        <v>6410.2631333333329</v>
      </c>
      <c r="BD17" s="4">
        <v>5261.6411333333335</v>
      </c>
      <c r="BE17" s="4">
        <v>4592.8436333333329</v>
      </c>
      <c r="BF17" s="4">
        <v>3454.2512333333329</v>
      </c>
      <c r="BG17" s="4">
        <v>4857.755533333333</v>
      </c>
      <c r="BH17" s="4">
        <v>4268.8548999999994</v>
      </c>
      <c r="BI17" s="4">
        <v>4778.2978333333331</v>
      </c>
      <c r="BJ17" s="2">
        <v>4138.7451666666666</v>
      </c>
      <c r="BK17" s="2">
        <v>4165.1839333333337</v>
      </c>
      <c r="BL17" s="2">
        <v>3988.1326666666669</v>
      </c>
      <c r="BM17" s="2">
        <v>4711.2825000000003</v>
      </c>
      <c r="BN17" s="2">
        <v>4503.8692333333338</v>
      </c>
      <c r="BO17" s="2">
        <v>7702.5061666666661</v>
      </c>
      <c r="BP17" s="2">
        <v>7145.073033333334</v>
      </c>
      <c r="BQ17" s="2">
        <v>2989.6566333333335</v>
      </c>
      <c r="BR17" s="2">
        <v>4449.6545666666671</v>
      </c>
      <c r="BS17" s="2">
        <v>5995.4938666666667</v>
      </c>
      <c r="BT17" s="2">
        <v>3365.4147666666668</v>
      </c>
      <c r="BU17" s="2">
        <v>6449.8882666666677</v>
      </c>
      <c r="BV17" s="2">
        <v>5453.8959000000004</v>
      </c>
      <c r="BW17" s="2">
        <v>4384.6686</v>
      </c>
      <c r="BX17" s="2">
        <v>2955.5996333333333</v>
      </c>
      <c r="BY17" s="2">
        <v>4538.8265333333329</v>
      </c>
      <c r="BZ17" s="2">
        <v>5010.3198666666667</v>
      </c>
      <c r="CA17" s="2">
        <v>5725.3671333333332</v>
      </c>
      <c r="CB17" s="2">
        <v>8141.7559333333338</v>
      </c>
      <c r="CC17" s="2">
        <v>5592.1478666666662</v>
      </c>
      <c r="CE17">
        <v>8141.7559333333338</v>
      </c>
      <c r="CF17">
        <v>2955.5996333333333</v>
      </c>
    </row>
    <row r="18" spans="1:84" x14ac:dyDescent="0.25">
      <c r="A18" t="s">
        <v>41</v>
      </c>
      <c r="B18" s="6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N18">
        <v>177.982</v>
      </c>
      <c r="O18">
        <v>137.34299999999999</v>
      </c>
      <c r="P18">
        <v>150.67699999999999</v>
      </c>
      <c r="Q18">
        <v>153.30199999999999</v>
      </c>
      <c r="R18">
        <v>189.17699999999999</v>
      </c>
      <c r="S18">
        <v>152.56100000000001</v>
      </c>
      <c r="T18">
        <v>198.97800000000001</v>
      </c>
      <c r="U18">
        <v>183.16300000000001</v>
      </c>
      <c r="V18">
        <v>146.08000000000001</v>
      </c>
      <c r="W18">
        <v>250.91300000000001</v>
      </c>
      <c r="Y18" t="s">
        <v>42</v>
      </c>
      <c r="Z18">
        <v>21.951753255719694</v>
      </c>
      <c r="AB18" s="2">
        <v>4929.7023333333336</v>
      </c>
      <c r="AC18" s="2">
        <v>4249.6520333333328</v>
      </c>
      <c r="AD18" s="2">
        <v>4553.22</v>
      </c>
      <c r="AE18" s="2">
        <v>5487.6546333333326</v>
      </c>
      <c r="AF18" s="2">
        <v>4496.1581000000006</v>
      </c>
      <c r="AG18" s="2">
        <v>4370.3439666666673</v>
      </c>
      <c r="AH18" s="2">
        <v>4712.488166666667</v>
      </c>
      <c r="AI18" s="2">
        <v>5299.0087666666668</v>
      </c>
      <c r="AJ18" s="2">
        <v>4131.1208666666671</v>
      </c>
      <c r="AK18" s="2">
        <v>5285.2543333333333</v>
      </c>
      <c r="AL18" s="2">
        <v>4752.7056999999995</v>
      </c>
      <c r="AM18" s="2">
        <v>5576.4778000000006</v>
      </c>
      <c r="AN18" s="2">
        <v>4256.765566666666</v>
      </c>
      <c r="AO18" s="2">
        <v>4812.3646333333336</v>
      </c>
      <c r="AP18" s="2">
        <v>4141.8070666666672</v>
      </c>
      <c r="AQ18" s="2">
        <v>4512.7721999999994</v>
      </c>
      <c r="AR18" s="2">
        <v>4803.4934333333331</v>
      </c>
      <c r="AS18" s="2">
        <v>5039.1894666666667</v>
      </c>
      <c r="AT18" s="2">
        <v>4531.9540333333334</v>
      </c>
      <c r="AU18" s="2">
        <v>4946.748333333333</v>
      </c>
      <c r="AV18" s="2">
        <v>5323.15355</v>
      </c>
      <c r="AW18" s="2">
        <v>4144.0914000000002</v>
      </c>
      <c r="AX18" s="2">
        <v>5418.4416333333329</v>
      </c>
      <c r="AY18" s="2">
        <v>5053.0349333333334</v>
      </c>
      <c r="AZ18" s="2">
        <v>2915.333533333333</v>
      </c>
      <c r="BA18" s="2">
        <v>3049.284266666667</v>
      </c>
      <c r="BB18" s="4">
        <v>5213.0728000000008</v>
      </c>
      <c r="BC18" s="4">
        <v>4482.1671999999999</v>
      </c>
      <c r="BD18" s="4">
        <v>5215.2030333333332</v>
      </c>
      <c r="BE18" s="4">
        <v>4040.8847333333338</v>
      </c>
      <c r="BF18" s="4">
        <v>2621.6154000000001</v>
      </c>
      <c r="BG18" s="4">
        <v>3991.6274333333336</v>
      </c>
      <c r="BH18" s="4">
        <v>3117.7138</v>
      </c>
      <c r="BI18" s="4">
        <v>1480.9793</v>
      </c>
      <c r="BJ18" s="2">
        <v>4521.6285666666663</v>
      </c>
      <c r="BK18" s="2">
        <v>3939.7384999999999</v>
      </c>
      <c r="BL18" s="2">
        <v>2429.8820333333333</v>
      </c>
      <c r="BM18" s="2">
        <v>3494.5760000000005</v>
      </c>
      <c r="BN18" s="2">
        <v>4356.9299333333329</v>
      </c>
      <c r="BO18" s="2">
        <v>7565.0710333333336</v>
      </c>
      <c r="BP18" s="2">
        <v>5671.2361333333329</v>
      </c>
      <c r="BQ18" s="2">
        <v>2598.0093666666667</v>
      </c>
      <c r="BR18" s="2">
        <v>3687.8453666666665</v>
      </c>
      <c r="BS18" s="2">
        <v>2783.4552333333327</v>
      </c>
      <c r="BT18" s="2">
        <v>3694.4860666666668</v>
      </c>
      <c r="BU18" s="2">
        <v>6384.0842333333321</v>
      </c>
      <c r="BV18" s="2">
        <v>5246.4189333333334</v>
      </c>
      <c r="BW18" s="2">
        <v>4293.4464666666672</v>
      </c>
      <c r="BX18" s="2">
        <v>2064.9603999999999</v>
      </c>
      <c r="BY18" s="2">
        <v>2240.8937333333333</v>
      </c>
      <c r="BZ18" s="2">
        <v>5002.2766333333338</v>
      </c>
      <c r="CA18" s="2">
        <v>4682.695733333333</v>
      </c>
      <c r="CB18" s="2">
        <v>4420.2437</v>
      </c>
      <c r="CC18" s="2">
        <v>3946.1972000000001</v>
      </c>
      <c r="CE18">
        <v>7565.0710333333336</v>
      </c>
      <c r="CF18">
        <v>1480.9793</v>
      </c>
    </row>
    <row r="19" spans="1:84" x14ac:dyDescent="0.25">
      <c r="A19" t="s">
        <v>43</v>
      </c>
      <c r="B19" s="6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N19">
        <v>123.608</v>
      </c>
      <c r="O19">
        <v>135.44999999999999</v>
      </c>
      <c r="P19">
        <v>120.74</v>
      </c>
      <c r="Q19">
        <v>170.565</v>
      </c>
      <c r="R19">
        <v>119.60599999999999</v>
      </c>
      <c r="S19">
        <v>107.128</v>
      </c>
      <c r="T19">
        <v>119.639</v>
      </c>
      <c r="U19">
        <v>157.78399999999999</v>
      </c>
      <c r="V19">
        <v>104.369</v>
      </c>
      <c r="W19">
        <v>107.51600000000001</v>
      </c>
      <c r="Y19" t="s">
        <v>44</v>
      </c>
      <c r="Z19">
        <v>22.236014144351032</v>
      </c>
      <c r="AB19" s="2">
        <v>9473.4335666666666</v>
      </c>
      <c r="AC19" s="2">
        <v>14236.896033333333</v>
      </c>
      <c r="AD19" s="2">
        <v>14539.156500000003</v>
      </c>
      <c r="AE19" s="2">
        <v>9676.7176333333337</v>
      </c>
      <c r="AF19" s="2">
        <v>13261.563066666668</v>
      </c>
      <c r="AG19" s="2">
        <v>9234.7492666666676</v>
      </c>
      <c r="AH19" s="2">
        <v>8143.5451000000003</v>
      </c>
      <c r="AI19" s="2">
        <v>12071.350700000001</v>
      </c>
      <c r="AJ19" s="2">
        <v>13106.607633333333</v>
      </c>
      <c r="AK19" s="2">
        <v>13417.852366666666</v>
      </c>
      <c r="AL19" s="2">
        <v>12555.318499999999</v>
      </c>
      <c r="AM19" s="2">
        <v>4730.0914000000002</v>
      </c>
      <c r="AN19" s="2">
        <v>12120.247033333333</v>
      </c>
      <c r="AO19" s="2">
        <v>12926.627566666668</v>
      </c>
      <c r="AP19" s="2">
        <v>11211.673366666668</v>
      </c>
      <c r="AQ19" s="2">
        <v>10313.023133333334</v>
      </c>
      <c r="AR19" s="2">
        <v>10484.474366666667</v>
      </c>
      <c r="AS19" s="2">
        <v>13293.669533333334</v>
      </c>
      <c r="AT19" s="2">
        <v>5814.5069666666668</v>
      </c>
      <c r="AU19" s="2">
        <v>8384.9810666666672</v>
      </c>
      <c r="AV19" s="2">
        <v>12814.25675</v>
      </c>
      <c r="AW19" s="2">
        <v>10789.043533333333</v>
      </c>
      <c r="AX19" s="2">
        <v>6878.5883333333331</v>
      </c>
      <c r="AY19" s="2">
        <v>8032.2455333333337</v>
      </c>
      <c r="AZ19" s="2">
        <v>11209.714766666666</v>
      </c>
      <c r="BA19" s="2">
        <v>9336.9895333333334</v>
      </c>
      <c r="BB19" s="4">
        <v>11083.757299999999</v>
      </c>
      <c r="BC19" s="4">
        <v>6997.1713333333328</v>
      </c>
      <c r="BD19" s="4">
        <v>10872.535133333333</v>
      </c>
      <c r="BE19" s="4">
        <v>9463.7685999999976</v>
      </c>
      <c r="BF19" s="4">
        <v>8843.756800000001</v>
      </c>
      <c r="BG19" s="4">
        <v>11408.469566666667</v>
      </c>
      <c r="BH19" s="4">
        <v>8932.5004666666664</v>
      </c>
      <c r="BI19" s="4">
        <v>18346.410800000001</v>
      </c>
      <c r="BJ19" s="2">
        <v>9390.1476666666658</v>
      </c>
      <c r="BK19" s="2">
        <v>9826.2348666666658</v>
      </c>
      <c r="BL19" s="2">
        <v>10108.967133333334</v>
      </c>
      <c r="BM19" s="2">
        <v>9831.291299999999</v>
      </c>
      <c r="BN19" s="2">
        <v>10139.513333333334</v>
      </c>
      <c r="BO19" s="2">
        <v>11561.775733333334</v>
      </c>
      <c r="BP19" s="2">
        <v>10831.132466666668</v>
      </c>
      <c r="BQ19" s="2">
        <v>8396.2966000000015</v>
      </c>
      <c r="BR19" s="2">
        <v>7918.6372666666675</v>
      </c>
      <c r="BS19" s="2">
        <v>1883.2091666666665</v>
      </c>
      <c r="BT19" s="2">
        <v>6031.9739666666674</v>
      </c>
      <c r="BU19" s="2">
        <v>10206.248799999999</v>
      </c>
      <c r="BV19" s="2">
        <v>11875.0142</v>
      </c>
      <c r="BW19" s="2">
        <v>14460.078800000001</v>
      </c>
      <c r="BX19" s="2">
        <v>10679.095533333333</v>
      </c>
      <c r="BY19" s="2">
        <v>1412.6555333333333</v>
      </c>
      <c r="BZ19" s="2">
        <v>12227.311066666667</v>
      </c>
      <c r="CA19" s="2">
        <v>9760.3055000000004</v>
      </c>
      <c r="CB19" s="2">
        <v>6500.2169999999996</v>
      </c>
      <c r="CC19" s="2">
        <v>7272.1260000000002</v>
      </c>
      <c r="CE19">
        <v>18346.410800000001</v>
      </c>
      <c r="CF19">
        <v>1412.6555333333333</v>
      </c>
    </row>
    <row r="20" spans="1:84" x14ac:dyDescent="0.25">
      <c r="A20" t="s">
        <v>45</v>
      </c>
      <c r="B20" s="6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N20">
        <v>160.494</v>
      </c>
      <c r="O20">
        <v>189.90100000000001</v>
      </c>
      <c r="P20">
        <v>171.04599999999999</v>
      </c>
      <c r="Q20">
        <v>133.744</v>
      </c>
      <c r="R20">
        <v>202.95500000000001</v>
      </c>
      <c r="S20">
        <v>164.51300000000001</v>
      </c>
      <c r="T20">
        <v>160.482</v>
      </c>
      <c r="U20">
        <v>149.393</v>
      </c>
      <c r="V20">
        <v>193.00700000000001</v>
      </c>
      <c r="W20">
        <v>134.108</v>
      </c>
      <c r="Y20" t="s">
        <v>46</v>
      </c>
      <c r="Z20">
        <v>22.249978564284081</v>
      </c>
      <c r="AB20" s="2">
        <v>8768.7479000000003</v>
      </c>
      <c r="AC20" s="2">
        <v>7916.1958999999997</v>
      </c>
      <c r="AD20" s="2">
        <v>8450.2206000000006</v>
      </c>
      <c r="AE20" s="2">
        <v>6999.4280666666673</v>
      </c>
      <c r="AF20" s="2">
        <v>9294.2251333333334</v>
      </c>
      <c r="AG20" s="2">
        <v>10274.771066666666</v>
      </c>
      <c r="AH20" s="2">
        <v>10390.551433333334</v>
      </c>
      <c r="AI20" s="2">
        <v>7459.4576999999999</v>
      </c>
      <c r="AJ20" s="2">
        <v>8156.6885000000002</v>
      </c>
      <c r="AK20" s="2">
        <v>9353.241266666666</v>
      </c>
      <c r="AL20" s="2">
        <v>8724.6702666666679</v>
      </c>
      <c r="AM20" s="2">
        <v>10466.573700000001</v>
      </c>
      <c r="AN20" s="2">
        <v>9720.8192999999992</v>
      </c>
      <c r="AO20" s="2">
        <v>10083.994966666667</v>
      </c>
      <c r="AP20" s="2">
        <v>8268.0473000000002</v>
      </c>
      <c r="AQ20" s="2">
        <v>13349.285833333333</v>
      </c>
      <c r="AR20" s="2">
        <v>11569.522633333334</v>
      </c>
      <c r="AS20" s="2">
        <v>12659.117266666666</v>
      </c>
      <c r="AT20" s="2">
        <v>11239.045133333333</v>
      </c>
      <c r="AU20" s="2">
        <v>14040.769866666667</v>
      </c>
      <c r="AV20" s="2">
        <v>12889.185100000001</v>
      </c>
      <c r="AW20" s="2">
        <v>9928.1946000000007</v>
      </c>
      <c r="AX20" s="2">
        <v>8367.1483333333326</v>
      </c>
      <c r="AY20" s="2">
        <v>6840.8604333333342</v>
      </c>
      <c r="AZ20" s="2">
        <v>8149.7462999999998</v>
      </c>
      <c r="BA20" s="2">
        <v>7053.5055666666667</v>
      </c>
      <c r="BB20" s="4">
        <v>8061.995633333333</v>
      </c>
      <c r="BC20" s="4">
        <v>9165.1772666666657</v>
      </c>
      <c r="BD20" s="4">
        <v>10310.678866666667</v>
      </c>
      <c r="BE20" s="4">
        <v>11726.294033333334</v>
      </c>
      <c r="BF20" s="4">
        <v>12085.270399999999</v>
      </c>
      <c r="BG20" s="4">
        <v>10801.513233333333</v>
      </c>
      <c r="BH20" s="4">
        <v>11355.005833333335</v>
      </c>
      <c r="BI20" s="4">
        <v>13612.465466666667</v>
      </c>
      <c r="BJ20" s="2">
        <v>8385.3467000000001</v>
      </c>
      <c r="BK20" s="2">
        <v>8985.2537666666667</v>
      </c>
      <c r="BL20" s="2">
        <v>8168.8870666666671</v>
      </c>
      <c r="BM20" s="2">
        <v>10897.175933333334</v>
      </c>
      <c r="BN20" s="2">
        <v>12048.062233333332</v>
      </c>
      <c r="BO20" s="2">
        <v>7972.6058666666677</v>
      </c>
      <c r="BP20" s="2">
        <v>9549.7863666666672</v>
      </c>
      <c r="BQ20" s="2">
        <v>6746.2478666666675</v>
      </c>
      <c r="BR20" s="2">
        <v>9245.9313999999995</v>
      </c>
      <c r="BS20" s="2">
        <v>12154.175733333332</v>
      </c>
      <c r="BT20" s="2">
        <v>7795.1911666666665</v>
      </c>
      <c r="BU20" s="2">
        <v>8621.5939999999991</v>
      </c>
      <c r="BV20" s="2">
        <v>5622.3462666666665</v>
      </c>
      <c r="BW20" s="2">
        <v>8018.858433333332</v>
      </c>
      <c r="BX20" s="2">
        <v>8560.1255666666675</v>
      </c>
      <c r="BY20" s="2">
        <v>15348.215199999999</v>
      </c>
      <c r="BZ20" s="2">
        <v>7349.7685666666666</v>
      </c>
      <c r="CA20" s="2">
        <v>8334.5157999999992</v>
      </c>
      <c r="CB20" s="2">
        <v>10829.5545</v>
      </c>
      <c r="CC20" s="2">
        <v>8853.2888666666677</v>
      </c>
      <c r="CE20">
        <v>15348.215199999999</v>
      </c>
      <c r="CF20">
        <v>5622.3462666666665</v>
      </c>
    </row>
    <row r="21" spans="1:84" x14ac:dyDescent="0.25">
      <c r="A21" t="s">
        <v>47</v>
      </c>
      <c r="B21" s="6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N21">
        <v>174.15899999999999</v>
      </c>
      <c r="O21">
        <v>124.425</v>
      </c>
      <c r="P21">
        <v>132.11000000000001</v>
      </c>
      <c r="Q21">
        <v>108.85899999999999</v>
      </c>
      <c r="R21">
        <v>170.459</v>
      </c>
      <c r="S21">
        <v>133.554</v>
      </c>
      <c r="T21">
        <v>158.005</v>
      </c>
      <c r="U21">
        <v>129.06800000000001</v>
      </c>
      <c r="V21">
        <v>154.13499999999999</v>
      </c>
      <c r="W21">
        <v>108.833</v>
      </c>
      <c r="Y21" t="s">
        <v>48</v>
      </c>
      <c r="Z21">
        <v>22.321586508355665</v>
      </c>
      <c r="AB21" s="2">
        <v>11149.059266666669</v>
      </c>
      <c r="AC21" s="2">
        <v>10360.520366666666</v>
      </c>
      <c r="AD21" s="2">
        <v>11459.313666666667</v>
      </c>
      <c r="AE21" s="2">
        <v>18435.777699999999</v>
      </c>
      <c r="AF21" s="2">
        <v>13900.615833333335</v>
      </c>
      <c r="AG21" s="2">
        <v>18617.732666666667</v>
      </c>
      <c r="AH21" s="2">
        <v>18776.686533333334</v>
      </c>
      <c r="AI21" s="2">
        <v>14761.987366666666</v>
      </c>
      <c r="AJ21" s="2">
        <v>13716.815000000001</v>
      </c>
      <c r="AK21" s="2">
        <v>18389.953966666668</v>
      </c>
      <c r="AL21" s="2">
        <v>13720.051233333334</v>
      </c>
      <c r="AM21" s="2">
        <v>15192.313466666666</v>
      </c>
      <c r="AN21" s="2">
        <v>16552.537433333335</v>
      </c>
      <c r="AO21" s="2">
        <v>15136.879733333333</v>
      </c>
      <c r="AP21" s="2">
        <v>19837.316000000003</v>
      </c>
      <c r="AQ21" s="2">
        <v>18359.143133333331</v>
      </c>
      <c r="AR21" s="2">
        <v>18272.424199999998</v>
      </c>
      <c r="AS21" s="2">
        <v>13335.315700000001</v>
      </c>
      <c r="AT21" s="2">
        <v>14408.655133333334</v>
      </c>
      <c r="AU21" s="2">
        <v>17351.240933333334</v>
      </c>
      <c r="AV21" s="2">
        <v>16941.302500000002</v>
      </c>
      <c r="AW21" s="2">
        <v>15643.914833333334</v>
      </c>
      <c r="AX21" s="2">
        <v>11541.161099999999</v>
      </c>
      <c r="AY21" s="2">
        <v>11984.290533333333</v>
      </c>
      <c r="AZ21" s="2">
        <v>19401.479266666665</v>
      </c>
      <c r="BA21" s="2">
        <v>20513.106733333334</v>
      </c>
      <c r="BB21" s="4">
        <v>7977.2791666666672</v>
      </c>
      <c r="BC21" s="4">
        <v>10790.304666666665</v>
      </c>
      <c r="BD21" s="4">
        <v>11532.3197</v>
      </c>
      <c r="BE21" s="4">
        <v>14535.718699999999</v>
      </c>
      <c r="BF21" s="4">
        <v>15220.135899999999</v>
      </c>
      <c r="BG21" s="4">
        <v>14864.521900000002</v>
      </c>
      <c r="BH21" s="4">
        <v>13739.257833333335</v>
      </c>
      <c r="BI21" s="4">
        <v>11334.018866666665</v>
      </c>
      <c r="BJ21" s="2">
        <v>14669.063499999998</v>
      </c>
      <c r="BK21" s="2">
        <v>14138.709199999999</v>
      </c>
      <c r="BL21" s="2">
        <v>17745.464733333331</v>
      </c>
      <c r="BM21" s="2">
        <v>14116.718866666668</v>
      </c>
      <c r="BN21" s="2">
        <v>15122.359966666665</v>
      </c>
      <c r="BO21" s="2">
        <v>10332.1612</v>
      </c>
      <c r="BP21" s="2">
        <v>11162.436833333333</v>
      </c>
      <c r="BQ21" s="2">
        <v>17547.646333333334</v>
      </c>
      <c r="BR21" s="2">
        <v>15993.436133333331</v>
      </c>
      <c r="BS21" s="2">
        <v>20759.819166666668</v>
      </c>
      <c r="BT21" s="2">
        <v>9612.9007999999994</v>
      </c>
      <c r="BU21" s="2">
        <v>8374.0622000000003</v>
      </c>
      <c r="BV21" s="2">
        <v>10051.906433333334</v>
      </c>
      <c r="BW21" s="2">
        <v>7988.870233333334</v>
      </c>
      <c r="BX21" s="2">
        <v>18256.399466666666</v>
      </c>
      <c r="BY21" s="2">
        <v>21677.740966666664</v>
      </c>
      <c r="BZ21" s="2">
        <v>12456.091533333332</v>
      </c>
      <c r="CA21" s="2">
        <v>12906.043299999999</v>
      </c>
      <c r="CB21" s="2">
        <v>9483.0009666666665</v>
      </c>
      <c r="CC21" s="2">
        <v>17428.129400000002</v>
      </c>
      <c r="CE21">
        <v>21677.740966666664</v>
      </c>
      <c r="CF21">
        <v>7977.2791666666672</v>
      </c>
    </row>
    <row r="22" spans="1:84" x14ac:dyDescent="0.25">
      <c r="A22" t="s">
        <v>49</v>
      </c>
      <c r="B22" s="6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N22">
        <v>134.60400000000001</v>
      </c>
      <c r="O22">
        <v>120.56699999999999</v>
      </c>
      <c r="P22">
        <v>181.31700000000001</v>
      </c>
      <c r="Q22">
        <v>148.221</v>
      </c>
      <c r="R22">
        <v>153.48099999999999</v>
      </c>
      <c r="S22">
        <v>149.05000000000001</v>
      </c>
      <c r="T22">
        <v>191.23500000000001</v>
      </c>
      <c r="U22">
        <v>156.23599999999999</v>
      </c>
      <c r="V22">
        <v>135.01599999999999</v>
      </c>
      <c r="W22">
        <v>218.233</v>
      </c>
      <c r="Y22" t="s">
        <v>50</v>
      </c>
      <c r="Z22">
        <v>22.418662094583617</v>
      </c>
      <c r="AB22" s="2">
        <v>12683.413566666668</v>
      </c>
      <c r="AC22" s="2">
        <v>11294.098066666667</v>
      </c>
      <c r="AD22" s="2">
        <v>11833.627966666667</v>
      </c>
      <c r="AE22" s="2">
        <v>11204.183033333335</v>
      </c>
      <c r="AF22" s="2">
        <v>13278.225633333333</v>
      </c>
      <c r="AG22" s="2">
        <v>16901.286033333334</v>
      </c>
      <c r="AH22" s="2">
        <v>14506.882900000002</v>
      </c>
      <c r="AI22" s="2">
        <v>17550.2569</v>
      </c>
      <c r="AJ22" s="2">
        <v>10917.091766666666</v>
      </c>
      <c r="AK22" s="2">
        <v>11983.668966666666</v>
      </c>
      <c r="AL22" s="2">
        <v>14005.580366666667</v>
      </c>
      <c r="AM22" s="2">
        <v>9782.7695000000003</v>
      </c>
      <c r="AN22" s="2">
        <v>17107.725933333331</v>
      </c>
      <c r="AO22" s="2">
        <v>19524.490233333334</v>
      </c>
      <c r="AP22" s="2">
        <v>20543.907999999999</v>
      </c>
      <c r="AQ22" s="2">
        <v>9938.1980000000003</v>
      </c>
      <c r="AR22" s="2">
        <v>10780.230966666666</v>
      </c>
      <c r="AS22" s="2">
        <v>15216.254566666665</v>
      </c>
      <c r="AT22" s="2">
        <v>9259.8112000000001</v>
      </c>
      <c r="AU22" s="2">
        <v>8575.1017000000011</v>
      </c>
      <c r="AV22" s="2">
        <v>14905.31295</v>
      </c>
      <c r="AW22" s="2">
        <v>17631.229133333331</v>
      </c>
      <c r="AX22" s="2">
        <v>13668.287566666666</v>
      </c>
      <c r="AY22" s="2">
        <v>15650.175333333333</v>
      </c>
      <c r="AZ22" s="2">
        <v>10992.334533333335</v>
      </c>
      <c r="BA22" s="2">
        <v>11869.7258</v>
      </c>
      <c r="BB22" s="4">
        <v>13654.223033333334</v>
      </c>
      <c r="BC22" s="4">
        <v>11624.761666666667</v>
      </c>
      <c r="BD22" s="4">
        <v>12924.191766666665</v>
      </c>
      <c r="BE22" s="4">
        <v>12301.163566666664</v>
      </c>
      <c r="BF22" s="4">
        <v>10123.263433333334</v>
      </c>
      <c r="BG22" s="4">
        <v>11824.826466666666</v>
      </c>
      <c r="BH22" s="4">
        <v>11626.135733333334</v>
      </c>
      <c r="BI22" s="4">
        <v>8584.2422999999999</v>
      </c>
      <c r="BJ22" s="2">
        <v>12317.993333333332</v>
      </c>
      <c r="BK22" s="2">
        <v>12380.238833333335</v>
      </c>
      <c r="BL22" s="2">
        <v>11141.369633333334</v>
      </c>
      <c r="BM22" s="2">
        <v>12232.995333333334</v>
      </c>
      <c r="BN22" s="2">
        <v>11821.2878</v>
      </c>
      <c r="BO22" s="2">
        <v>13212.138733333333</v>
      </c>
      <c r="BP22" s="2">
        <v>12814.726066666668</v>
      </c>
      <c r="BQ22" s="2">
        <v>10005.147300000001</v>
      </c>
      <c r="BR22" s="2">
        <v>9136.0972999999994</v>
      </c>
      <c r="BS22" s="2">
        <v>5751.7174999999997</v>
      </c>
      <c r="BT22" s="2">
        <v>12083.625566666664</v>
      </c>
      <c r="BU22" s="2">
        <v>14893.955433333334</v>
      </c>
      <c r="BV22" s="2">
        <v>13115.2235</v>
      </c>
      <c r="BW22" s="2">
        <v>12619.984966666665</v>
      </c>
      <c r="BX22" s="2">
        <v>9824.0105999999996</v>
      </c>
      <c r="BY22" s="2">
        <v>3402.847866666667</v>
      </c>
      <c r="BZ22" s="2">
        <v>13804.508900000001</v>
      </c>
      <c r="CA22" s="2">
        <v>10724.955566666666</v>
      </c>
      <c r="CB22" s="2">
        <v>8549.3075000000008</v>
      </c>
      <c r="CC22" s="2">
        <v>9775.4431333333341</v>
      </c>
      <c r="CE22">
        <v>20543.907999999999</v>
      </c>
      <c r="CF22">
        <v>3402.847866666667</v>
      </c>
    </row>
    <row r="23" spans="1:84" x14ac:dyDescent="0.25">
      <c r="A23" t="s">
        <v>51</v>
      </c>
      <c r="B23" s="6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N23">
        <v>121.374</v>
      </c>
      <c r="O23">
        <v>113.71599999999999</v>
      </c>
      <c r="P23">
        <v>134.625</v>
      </c>
      <c r="Q23">
        <v>111.024</v>
      </c>
      <c r="R23">
        <v>186.36600000000001</v>
      </c>
      <c r="S23">
        <v>132.36699999999999</v>
      </c>
      <c r="T23">
        <v>143.863</v>
      </c>
      <c r="U23">
        <v>143.00299999999999</v>
      </c>
      <c r="V23">
        <v>126.03</v>
      </c>
      <c r="W23">
        <v>190.20599999999999</v>
      </c>
      <c r="Y23" t="s">
        <v>52</v>
      </c>
      <c r="Z23">
        <v>22.586933009547387</v>
      </c>
      <c r="AB23" s="2">
        <v>610.66613333333328</v>
      </c>
      <c r="AC23" s="2">
        <v>1061.5091999999997</v>
      </c>
      <c r="AD23" s="2">
        <v>1197.1260333333332</v>
      </c>
      <c r="AE23" s="2">
        <v>1104.8714666666667</v>
      </c>
      <c r="AF23" s="2">
        <v>1676.4780666666666</v>
      </c>
      <c r="AG23" s="2">
        <v>1418.6592666666668</v>
      </c>
      <c r="AH23" s="2">
        <v>1831.1094000000001</v>
      </c>
      <c r="AI23" s="2">
        <v>925.11216666666667</v>
      </c>
      <c r="AJ23" s="2">
        <v>785.78336666666667</v>
      </c>
      <c r="AK23" s="2">
        <v>1829.7393333333332</v>
      </c>
      <c r="AL23" s="2">
        <v>1534.3882000000001</v>
      </c>
      <c r="AM23" s="2">
        <v>2949.8911666666663</v>
      </c>
      <c r="AN23" s="2">
        <v>1392.7161666666664</v>
      </c>
      <c r="AO23" s="2">
        <v>1184.0560333333333</v>
      </c>
      <c r="AP23" s="2">
        <v>975.88390000000015</v>
      </c>
      <c r="AQ23" s="2">
        <v>990.89109999999994</v>
      </c>
      <c r="AR23" s="2">
        <v>1916.6981666666668</v>
      </c>
      <c r="AS23" s="2">
        <v>1497.6883</v>
      </c>
      <c r="AT23" s="2">
        <v>3065.1760666666669</v>
      </c>
      <c r="AU23" s="2">
        <v>2252.6812666666669</v>
      </c>
      <c r="AV23" s="2">
        <v>1780.7335</v>
      </c>
      <c r="AW23" s="2">
        <v>897.25210000000004</v>
      </c>
      <c r="AX23" s="2">
        <v>745.1253333333334</v>
      </c>
      <c r="AY23" s="2">
        <v>901.94326666666666</v>
      </c>
      <c r="AZ23" s="2">
        <v>1617.3788000000002</v>
      </c>
      <c r="BA23" s="2">
        <v>1803.0438333333332</v>
      </c>
      <c r="BB23" s="4">
        <v>377.17326666666668</v>
      </c>
      <c r="BC23" s="4">
        <v>706.32176666666658</v>
      </c>
      <c r="BD23" s="4">
        <v>433.59953333333334</v>
      </c>
      <c r="BE23" s="4">
        <v>403.71630000000005</v>
      </c>
      <c r="BF23" s="4">
        <v>401.77160000000003</v>
      </c>
      <c r="BG23" s="4">
        <v>446.41903333333335</v>
      </c>
      <c r="BH23" s="4">
        <v>579.98293333333334</v>
      </c>
      <c r="BI23" s="4">
        <v>165.55636666666666</v>
      </c>
      <c r="BJ23" s="2">
        <v>674.44616666666673</v>
      </c>
      <c r="BK23" s="2">
        <v>650.31349999999998</v>
      </c>
      <c r="BL23" s="2">
        <v>1018.0408000000001</v>
      </c>
      <c r="BM23" s="2">
        <v>1034.1652999999999</v>
      </c>
      <c r="BN23" s="2">
        <v>1102.7791666666665</v>
      </c>
      <c r="BO23" s="2">
        <v>680.67499999999995</v>
      </c>
      <c r="BP23" s="2">
        <v>712.28290000000004</v>
      </c>
      <c r="BQ23" s="2">
        <v>443.72683333333333</v>
      </c>
      <c r="BR23" s="2">
        <v>484.89900000000006</v>
      </c>
      <c r="BS23" s="2">
        <v>2695.6897333333332</v>
      </c>
      <c r="BT23" s="2">
        <v>865.63713333333328</v>
      </c>
      <c r="BU23" s="2">
        <v>783.13933333333341</v>
      </c>
      <c r="BV23" s="2">
        <v>712.65013333333343</v>
      </c>
      <c r="BW23" s="2">
        <v>376.24749999999995</v>
      </c>
      <c r="BX23" s="2">
        <v>420.68026666666668</v>
      </c>
      <c r="BY23" s="2">
        <v>1406.5312000000001</v>
      </c>
      <c r="BZ23" s="2">
        <v>394.06869999999998</v>
      </c>
      <c r="CA23" s="2">
        <v>1726.8234333333332</v>
      </c>
      <c r="CB23" s="2">
        <v>841.29966666666667</v>
      </c>
      <c r="CC23" s="2">
        <v>843.64536666666663</v>
      </c>
      <c r="CE23">
        <v>3065.1760666666669</v>
      </c>
      <c r="CF23">
        <v>165.55636666666666</v>
      </c>
    </row>
    <row r="24" spans="1:84" x14ac:dyDescent="0.25">
      <c r="A24" t="s">
        <v>53</v>
      </c>
      <c r="B24" s="6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N24">
        <v>146.15199999999999</v>
      </c>
      <c r="O24">
        <v>138.69300000000001</v>
      </c>
      <c r="P24">
        <v>146.024</v>
      </c>
      <c r="Q24">
        <v>164.31800000000001</v>
      </c>
      <c r="R24">
        <v>166.345</v>
      </c>
      <c r="S24">
        <v>114.245</v>
      </c>
      <c r="T24">
        <v>190.86600000000001</v>
      </c>
      <c r="U24">
        <v>178.012</v>
      </c>
      <c r="V24">
        <v>161.608</v>
      </c>
      <c r="W24">
        <v>220.767</v>
      </c>
      <c r="Y24" t="s">
        <v>54</v>
      </c>
      <c r="Z24">
        <v>22.767221087075633</v>
      </c>
      <c r="AB24" s="2">
        <v>19395.512500000001</v>
      </c>
      <c r="AC24" s="2">
        <v>17069.609233333333</v>
      </c>
      <c r="AD24" s="2">
        <v>19166.957899999998</v>
      </c>
      <c r="AE24" s="2">
        <v>16505.641666666666</v>
      </c>
      <c r="AF24" s="2">
        <v>18131.642333333333</v>
      </c>
      <c r="AG24" s="2">
        <v>12418.607733333332</v>
      </c>
      <c r="AH24" s="2">
        <v>12184.391566666667</v>
      </c>
      <c r="AI24" s="2">
        <v>16384.693966666666</v>
      </c>
      <c r="AJ24" s="2">
        <v>14354.592466666669</v>
      </c>
      <c r="AK24" s="2">
        <v>17044.487333333334</v>
      </c>
      <c r="AL24" s="2">
        <v>19395.4146</v>
      </c>
      <c r="AM24" s="2">
        <v>8310.3606666666674</v>
      </c>
      <c r="AN24" s="2">
        <v>17734.373466666668</v>
      </c>
      <c r="AO24" s="2">
        <v>17591.825366666668</v>
      </c>
      <c r="AP24" s="2">
        <v>13386.070533333334</v>
      </c>
      <c r="AQ24" s="2">
        <v>15409.884966666667</v>
      </c>
      <c r="AR24" s="2">
        <v>11552.911133333333</v>
      </c>
      <c r="AS24" s="2">
        <v>15478.911900000001</v>
      </c>
      <c r="AT24" s="2">
        <v>10412.778700000001</v>
      </c>
      <c r="AU24" s="2">
        <v>9678.4312666666665</v>
      </c>
      <c r="AV24" s="2">
        <v>12799.041449999999</v>
      </c>
      <c r="AW24" s="2">
        <v>13593.913833333334</v>
      </c>
      <c r="AX24" s="2">
        <v>20482.871499999997</v>
      </c>
      <c r="AY24" s="2">
        <v>23198.576000000001</v>
      </c>
      <c r="AZ24" s="2">
        <v>15632.423033333334</v>
      </c>
      <c r="BA24" s="2">
        <v>15051.6052</v>
      </c>
      <c r="BB24" s="4">
        <v>15824.744666666666</v>
      </c>
      <c r="BC24" s="4">
        <v>15441.238500000001</v>
      </c>
      <c r="BD24" s="4">
        <v>18956.684566666667</v>
      </c>
      <c r="BE24" s="4">
        <v>12392.9632</v>
      </c>
      <c r="BF24" s="4">
        <v>13955.332466666667</v>
      </c>
      <c r="BG24" s="4">
        <v>15370.121399999998</v>
      </c>
      <c r="BH24" s="4">
        <v>16019.809066666669</v>
      </c>
      <c r="BI24" s="4">
        <v>9331.1622000000007</v>
      </c>
      <c r="BJ24" s="2">
        <v>17956.961966666666</v>
      </c>
      <c r="BK24" s="2">
        <v>18577.868266666668</v>
      </c>
      <c r="BL24" s="2">
        <v>14872.927733333332</v>
      </c>
      <c r="BM24" s="2">
        <v>17146.715033333334</v>
      </c>
      <c r="BN24" s="2">
        <v>17804.599833333337</v>
      </c>
      <c r="BO24" s="2">
        <v>23173.1302</v>
      </c>
      <c r="BP24" s="2">
        <v>19995.419766666666</v>
      </c>
      <c r="BQ24" s="2">
        <v>12901.445833333331</v>
      </c>
      <c r="BR24" s="2">
        <v>12768.275599999999</v>
      </c>
      <c r="BS24" s="2">
        <v>8857.8329999999987</v>
      </c>
      <c r="BT24" s="2">
        <v>18013.965899999999</v>
      </c>
      <c r="BU24" s="2">
        <v>21804.0641</v>
      </c>
      <c r="BV24" s="2">
        <v>12718.991433333334</v>
      </c>
      <c r="BW24" s="2">
        <v>13339.267966666666</v>
      </c>
      <c r="BX24" s="2">
        <v>11506.089200000002</v>
      </c>
      <c r="BY24" s="2">
        <v>9168.6509666666661</v>
      </c>
      <c r="BZ24" s="2">
        <v>15975.247433333332</v>
      </c>
      <c r="CA24" s="2">
        <v>19189.390900000002</v>
      </c>
      <c r="CB24" s="2">
        <v>10019.479466666666</v>
      </c>
      <c r="CC24" s="2">
        <v>11007.791633333334</v>
      </c>
      <c r="CE24">
        <v>23198.576000000001</v>
      </c>
      <c r="CF24">
        <v>8310.3606666666674</v>
      </c>
    </row>
    <row r="25" spans="1:84" x14ac:dyDescent="0.25">
      <c r="A25" t="s">
        <v>55</v>
      </c>
      <c r="B25" s="6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N25">
        <v>139.739</v>
      </c>
      <c r="O25">
        <v>112.68899999999999</v>
      </c>
      <c r="P25">
        <v>120.56699999999999</v>
      </c>
      <c r="Q25">
        <v>110.098</v>
      </c>
      <c r="R25">
        <v>131.72200000000001</v>
      </c>
      <c r="S25">
        <v>114.35</v>
      </c>
      <c r="T25">
        <v>143.59</v>
      </c>
      <c r="U25">
        <v>178.5</v>
      </c>
      <c r="V25">
        <v>160.82900000000001</v>
      </c>
      <c r="W25">
        <v>156.279</v>
      </c>
      <c r="Y25" t="s">
        <v>56</v>
      </c>
      <c r="Z25">
        <v>23.500154988850596</v>
      </c>
      <c r="AB25" s="2">
        <v>9536.5707666666658</v>
      </c>
      <c r="AC25" s="2">
        <v>7886.2940666666664</v>
      </c>
      <c r="AD25" s="2">
        <v>9045.0346666666665</v>
      </c>
      <c r="AE25" s="2">
        <v>8515.9433000000008</v>
      </c>
      <c r="AF25" s="2">
        <v>9011.1058666666668</v>
      </c>
      <c r="AG25" s="2">
        <v>8624.7783666666655</v>
      </c>
      <c r="AH25" s="2">
        <v>9028.4720333333335</v>
      </c>
      <c r="AI25" s="2">
        <v>7995.4660000000003</v>
      </c>
      <c r="AJ25" s="2">
        <v>10578.8837</v>
      </c>
      <c r="AK25" s="2">
        <v>9256.6646666666657</v>
      </c>
      <c r="AL25" s="2">
        <v>8704.4328000000005</v>
      </c>
      <c r="AM25" s="2">
        <v>10631.567366666666</v>
      </c>
      <c r="AN25" s="2">
        <v>9426.4133999999995</v>
      </c>
      <c r="AO25" s="2">
        <v>8324.1959999999999</v>
      </c>
      <c r="AP25" s="2">
        <v>8276.9228333333322</v>
      </c>
      <c r="AQ25" s="2">
        <v>10249.0555</v>
      </c>
      <c r="AR25" s="2">
        <v>7585.8796000000002</v>
      </c>
      <c r="AS25" s="2">
        <v>6958.7551666666668</v>
      </c>
      <c r="AT25" s="2">
        <v>7973.4179666666669</v>
      </c>
      <c r="AU25" s="2">
        <v>9154.3264333333336</v>
      </c>
      <c r="AV25" s="2">
        <v>9481.4556000000011</v>
      </c>
      <c r="AW25" s="2">
        <v>8831.6077000000005</v>
      </c>
      <c r="AX25" s="2">
        <v>9526.1854000000003</v>
      </c>
      <c r="AY25" s="2">
        <v>10996.912599999998</v>
      </c>
      <c r="AZ25" s="2">
        <v>14435.032033333331</v>
      </c>
      <c r="BA25" s="2">
        <v>11654.438733333334</v>
      </c>
      <c r="BB25" s="4">
        <v>6892.4857000000002</v>
      </c>
      <c r="BC25" s="4">
        <v>7768.1419333333324</v>
      </c>
      <c r="BD25" s="4">
        <v>8023.953833333333</v>
      </c>
      <c r="BE25" s="4">
        <v>7142.8554000000004</v>
      </c>
      <c r="BF25" s="4">
        <v>5888.999233333333</v>
      </c>
      <c r="BG25" s="4">
        <v>8772.7410333333337</v>
      </c>
      <c r="BH25" s="4">
        <v>6111.7334333333338</v>
      </c>
      <c r="BI25" s="4">
        <v>11051.935500000001</v>
      </c>
      <c r="BJ25" s="2">
        <v>7498.1981999999989</v>
      </c>
      <c r="BK25" s="2">
        <v>7869.924133333333</v>
      </c>
      <c r="BL25" s="2">
        <v>8445.9078333333327</v>
      </c>
      <c r="BM25" s="2">
        <v>9762.5665000000008</v>
      </c>
      <c r="BN25" s="2">
        <v>9320.8487999999998</v>
      </c>
      <c r="BO25" s="2">
        <v>8193.4128666666675</v>
      </c>
      <c r="BP25" s="2">
        <v>8269.2635666666665</v>
      </c>
      <c r="BQ25" s="2">
        <v>8416.7466333333341</v>
      </c>
      <c r="BR25" s="2">
        <v>8960.1075000000001</v>
      </c>
      <c r="BS25" s="2">
        <v>8304.1029666666673</v>
      </c>
      <c r="BT25" s="2">
        <v>5670.2137000000002</v>
      </c>
      <c r="BU25" s="2">
        <v>7170.1922333333341</v>
      </c>
      <c r="BV25" s="2">
        <v>5025.927733333333</v>
      </c>
      <c r="BW25" s="2">
        <v>3935.9239999999995</v>
      </c>
      <c r="BX25" s="2">
        <v>5463.052466666667</v>
      </c>
      <c r="BY25" s="2">
        <v>3763.2955666666662</v>
      </c>
      <c r="BZ25" s="2">
        <v>9441.1767666666656</v>
      </c>
      <c r="CA25" s="2">
        <v>8406.5056000000004</v>
      </c>
      <c r="CB25" s="2">
        <v>7176.3927666666668</v>
      </c>
      <c r="CC25" s="2">
        <v>10522.541366666666</v>
      </c>
      <c r="CE25">
        <v>14435.032033333331</v>
      </c>
      <c r="CF25">
        <v>3763.2955666666662</v>
      </c>
    </row>
    <row r="26" spans="1:84" x14ac:dyDescent="0.25">
      <c r="A26" t="s">
        <v>57</v>
      </c>
      <c r="B26" s="6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N26">
        <v>178.56399999999999</v>
      </c>
      <c r="O26">
        <v>125.95699999999999</v>
      </c>
      <c r="P26">
        <v>161.46899999999999</v>
      </c>
      <c r="Q26">
        <v>142.351</v>
      </c>
      <c r="R26">
        <v>203.85</v>
      </c>
      <c r="S26">
        <v>153.28800000000001</v>
      </c>
      <c r="T26">
        <v>182.273</v>
      </c>
      <c r="U26">
        <v>146.88399999999999</v>
      </c>
      <c r="V26">
        <v>166.53700000000001</v>
      </c>
      <c r="W26">
        <v>205.999</v>
      </c>
      <c r="Y26" t="s">
        <v>58</v>
      </c>
      <c r="Z26">
        <v>23.574626842810815</v>
      </c>
      <c r="AB26" s="2">
        <v>5336.2511333333332</v>
      </c>
      <c r="AC26" s="2">
        <v>4213.5911999999998</v>
      </c>
      <c r="AD26" s="2">
        <v>5894.7746666666671</v>
      </c>
      <c r="AE26" s="2">
        <v>5881.2169666666668</v>
      </c>
      <c r="AF26" s="2">
        <v>5438.0106333333324</v>
      </c>
      <c r="AG26" s="2">
        <v>5418.6412</v>
      </c>
      <c r="AH26" s="2">
        <v>7407.2690000000002</v>
      </c>
      <c r="AI26" s="2">
        <v>5888.3998666666666</v>
      </c>
      <c r="AJ26" s="2">
        <v>4855.5032000000001</v>
      </c>
      <c r="AK26" s="2">
        <v>9411.3052000000007</v>
      </c>
      <c r="AL26" s="2">
        <v>7308.323033333334</v>
      </c>
      <c r="AM26" s="2">
        <v>9055.9221999999991</v>
      </c>
      <c r="AN26" s="2">
        <v>6573.8290333333325</v>
      </c>
      <c r="AO26" s="2">
        <v>6607.7638000000006</v>
      </c>
      <c r="AP26" s="2">
        <v>6938.0757000000003</v>
      </c>
      <c r="AQ26" s="2">
        <v>5967.8159000000005</v>
      </c>
      <c r="AR26" s="2">
        <v>7368.8852666666671</v>
      </c>
      <c r="AS26" s="2">
        <v>7874.4919999999993</v>
      </c>
      <c r="AT26" s="2">
        <v>6363.8830000000007</v>
      </c>
      <c r="AU26" s="2">
        <v>6131.7542333333331</v>
      </c>
      <c r="AV26" s="2">
        <v>7220.8599000000004</v>
      </c>
      <c r="AW26" s="2">
        <v>6148.1859000000004</v>
      </c>
      <c r="AX26" s="2">
        <v>6995.6967333333332</v>
      </c>
      <c r="AY26" s="2">
        <v>7190.7128333333339</v>
      </c>
      <c r="AZ26" s="2">
        <v>8510.9946</v>
      </c>
      <c r="BA26" s="2">
        <v>8254.6055666666671</v>
      </c>
      <c r="BB26" s="4">
        <v>6215.0878999999995</v>
      </c>
      <c r="BC26" s="4">
        <v>5551.1549333333342</v>
      </c>
      <c r="BD26" s="4">
        <v>5758.5956333333334</v>
      </c>
      <c r="BE26" s="4">
        <v>5314.0208999999995</v>
      </c>
      <c r="BF26" s="4">
        <v>5010.9457666666667</v>
      </c>
      <c r="BG26" s="4">
        <v>6913.1466333333337</v>
      </c>
      <c r="BH26" s="4">
        <v>6548.6683999999996</v>
      </c>
      <c r="BI26" s="4">
        <v>10630.4954</v>
      </c>
      <c r="BJ26" s="2">
        <v>5958.6050333333333</v>
      </c>
      <c r="BK26" s="2">
        <v>6461.5642666666672</v>
      </c>
      <c r="BL26" s="2">
        <v>5821.0622333333331</v>
      </c>
      <c r="BM26" s="2">
        <v>7177.0591333333332</v>
      </c>
      <c r="BN26" s="2">
        <v>7916.1355666666668</v>
      </c>
      <c r="BO26" s="2">
        <v>5190.6377333333339</v>
      </c>
      <c r="BP26" s="2">
        <v>5057.6138666666666</v>
      </c>
      <c r="BQ26" s="2">
        <v>5382.9492666666674</v>
      </c>
      <c r="BR26" s="2">
        <v>6542.1263333333336</v>
      </c>
      <c r="BS26" s="2">
        <v>10555.851366666666</v>
      </c>
      <c r="BT26" s="2">
        <v>7586.9237333333331</v>
      </c>
      <c r="BU26" s="2">
        <v>6574.7379333333329</v>
      </c>
      <c r="BV26" s="2">
        <v>4559.2651333333333</v>
      </c>
      <c r="BW26" s="2">
        <v>4754.8955333333333</v>
      </c>
      <c r="BX26" s="2">
        <v>5295.5083000000004</v>
      </c>
      <c r="BY26" s="2">
        <v>4305.4146000000001</v>
      </c>
      <c r="BZ26" s="2">
        <v>5212.1676666666672</v>
      </c>
      <c r="CA26" s="2">
        <v>6017.1968666666662</v>
      </c>
      <c r="CB26" s="2">
        <v>8514.4897000000001</v>
      </c>
      <c r="CC26" s="2">
        <v>7960.0409</v>
      </c>
      <c r="CE26">
        <v>10630.4954</v>
      </c>
      <c r="CF26">
        <v>4213.5911999999998</v>
      </c>
    </row>
    <row r="27" spans="1:84" x14ac:dyDescent="0.25">
      <c r="A27" t="s">
        <v>59</v>
      </c>
      <c r="B27" s="6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N27">
        <v>132.98400000000001</v>
      </c>
      <c r="O27">
        <v>116.361</v>
      </c>
      <c r="P27">
        <v>118.17</v>
      </c>
      <c r="Q27">
        <v>163.55000000000001</v>
      </c>
      <c r="R27">
        <v>187.447</v>
      </c>
      <c r="S27">
        <v>126.96899999999999</v>
      </c>
      <c r="T27">
        <v>135.71899999999999</v>
      </c>
      <c r="U27">
        <v>124.161</v>
      </c>
      <c r="V27">
        <v>125.015</v>
      </c>
      <c r="W27">
        <v>209.75899999999999</v>
      </c>
      <c r="Y27" t="s">
        <v>60</v>
      </c>
      <c r="Z27">
        <v>23.602025369187547</v>
      </c>
      <c r="AB27" s="2">
        <v>3765.8709666666668</v>
      </c>
      <c r="AC27" s="2">
        <v>3762.8706000000002</v>
      </c>
      <c r="AD27" s="2">
        <v>4971.1624999999995</v>
      </c>
      <c r="AE27" s="2">
        <v>3878.5566333333336</v>
      </c>
      <c r="AF27" s="2">
        <v>5934.5282000000007</v>
      </c>
      <c r="AG27" s="2">
        <v>6795.2040000000006</v>
      </c>
      <c r="AH27" s="2">
        <v>9541.079833333335</v>
      </c>
      <c r="AI27" s="2">
        <v>5953.2663666666667</v>
      </c>
      <c r="AJ27" s="2">
        <v>3629.3190333333332</v>
      </c>
      <c r="AK27" s="2">
        <v>6490.3512999999994</v>
      </c>
      <c r="AL27" s="2">
        <v>6388.6920333333328</v>
      </c>
      <c r="AM27" s="2">
        <v>10898.202133333334</v>
      </c>
      <c r="AN27" s="2">
        <v>6764.6228666666675</v>
      </c>
      <c r="AO27" s="2">
        <v>5690.1840000000002</v>
      </c>
      <c r="AP27" s="2">
        <v>6246.5002666666669</v>
      </c>
      <c r="AQ27" s="2">
        <v>4007.3495666666672</v>
      </c>
      <c r="AR27" s="2">
        <v>5903.144033333333</v>
      </c>
      <c r="AS27" s="2">
        <v>5831.7091666666674</v>
      </c>
      <c r="AT27" s="2">
        <v>8324.8536333333341</v>
      </c>
      <c r="AU27" s="2">
        <v>11264.416500000001</v>
      </c>
      <c r="AV27" s="2">
        <v>8800.1296000000002</v>
      </c>
      <c r="AW27" s="2">
        <v>7019.482</v>
      </c>
      <c r="AX27" s="2">
        <v>4391.4157666666661</v>
      </c>
      <c r="AY27" s="2">
        <v>3891.9315333333329</v>
      </c>
      <c r="AZ27" s="2">
        <v>3826.5053333333331</v>
      </c>
      <c r="BA27" s="2">
        <v>4282.8968666666669</v>
      </c>
      <c r="BB27" s="4">
        <v>1826.6463333333334</v>
      </c>
      <c r="BC27" s="4">
        <v>3736.6316999999999</v>
      </c>
      <c r="BD27" s="4">
        <v>2831.6157666666663</v>
      </c>
      <c r="BE27" s="4">
        <v>2714.2179333333333</v>
      </c>
      <c r="BF27" s="4">
        <v>2874.1961999999999</v>
      </c>
      <c r="BG27" s="4">
        <v>3954.5378000000001</v>
      </c>
      <c r="BH27" s="4">
        <v>3684.8191666666667</v>
      </c>
      <c r="BI27" s="4">
        <v>3931.2557333333334</v>
      </c>
      <c r="BJ27" s="2">
        <v>2942.9107333333336</v>
      </c>
      <c r="BK27" s="2">
        <v>3480.3420333333329</v>
      </c>
      <c r="BL27" s="2">
        <v>4460.2569666666668</v>
      </c>
      <c r="BM27" s="2">
        <v>4546.8829333333333</v>
      </c>
      <c r="BN27" s="2">
        <v>5045.6369000000004</v>
      </c>
      <c r="BO27" s="2">
        <v>3103.9321</v>
      </c>
      <c r="BP27" s="2">
        <v>3368.0693666666666</v>
      </c>
      <c r="BQ27" s="2">
        <v>3011.2943</v>
      </c>
      <c r="BR27" s="2">
        <v>1872.6186666666665</v>
      </c>
      <c r="BS27" s="2">
        <v>4937.179266666667</v>
      </c>
      <c r="BT27" s="2">
        <v>3760.4632666666671</v>
      </c>
      <c r="BU27" s="2">
        <v>4945.2086333333327</v>
      </c>
      <c r="BV27" s="2">
        <v>3947.0687999999996</v>
      </c>
      <c r="BW27" s="2">
        <v>1547.0984666666666</v>
      </c>
      <c r="BX27" s="2">
        <v>3759.2595999999999</v>
      </c>
      <c r="BY27" s="2">
        <v>7607.6755000000003</v>
      </c>
      <c r="BZ27" s="2">
        <v>3516.173033333333</v>
      </c>
      <c r="CA27" s="2">
        <v>3597.5460666666672</v>
      </c>
      <c r="CB27" s="2">
        <v>3400.1057333333333</v>
      </c>
      <c r="CC27" s="2">
        <v>3667.8588</v>
      </c>
      <c r="CE27">
        <v>11264.416500000001</v>
      </c>
      <c r="CF27">
        <v>1547.0984666666666</v>
      </c>
    </row>
    <row r="28" spans="1:84" x14ac:dyDescent="0.25">
      <c r="A28" t="s">
        <v>61</v>
      </c>
      <c r="B28" s="6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N28">
        <v>225.077</v>
      </c>
      <c r="O28">
        <v>223.72900000000001</v>
      </c>
      <c r="P28">
        <v>257.13600000000002</v>
      </c>
      <c r="Q28">
        <v>294.86799999999999</v>
      </c>
      <c r="R28">
        <v>261.64999999999998</v>
      </c>
      <c r="S28">
        <v>261.24</v>
      </c>
      <c r="T28">
        <v>262.14400000000001</v>
      </c>
      <c r="U28">
        <v>235.80099999999999</v>
      </c>
      <c r="V28">
        <v>277.59300000000002</v>
      </c>
      <c r="W28">
        <v>299.49799999999999</v>
      </c>
      <c r="Y28" t="s">
        <v>52</v>
      </c>
      <c r="Z28">
        <v>23.660430440106349</v>
      </c>
      <c r="AB28" s="2">
        <v>3993.0610666666666</v>
      </c>
      <c r="AC28" s="2">
        <v>4208.5131333333338</v>
      </c>
      <c r="AD28" s="2">
        <v>4432.5182333333332</v>
      </c>
      <c r="AE28" s="2">
        <v>5656.9137666666657</v>
      </c>
      <c r="AF28" s="2">
        <v>6634.1167333333333</v>
      </c>
      <c r="AG28" s="2">
        <v>8376.2672666666676</v>
      </c>
      <c r="AH28" s="2">
        <v>8085.2106333333331</v>
      </c>
      <c r="AI28" s="2">
        <v>5000.3038333333334</v>
      </c>
      <c r="AJ28" s="2">
        <v>3320.3706000000002</v>
      </c>
      <c r="AK28" s="2">
        <v>4647.1251666666676</v>
      </c>
      <c r="AL28" s="2">
        <v>5260.9598333333333</v>
      </c>
      <c r="AM28" s="2">
        <v>7760.1785000000009</v>
      </c>
      <c r="AN28" s="2">
        <v>6216.362533333333</v>
      </c>
      <c r="AO28" s="2">
        <v>7595.092466666666</v>
      </c>
      <c r="AP28" s="2">
        <v>6314.4150000000009</v>
      </c>
      <c r="AQ28" s="2">
        <v>4705.3546666666671</v>
      </c>
      <c r="AR28" s="2">
        <v>5536.5424333333331</v>
      </c>
      <c r="AS28" s="2">
        <v>5291.8536666666669</v>
      </c>
      <c r="AT28" s="2">
        <v>7669.8265000000001</v>
      </c>
      <c r="AU28" s="2">
        <v>9813.4889333333322</v>
      </c>
      <c r="AV28" s="2">
        <v>8772.2973000000002</v>
      </c>
      <c r="AW28" s="2">
        <v>6664.7976666666664</v>
      </c>
      <c r="AX28" s="2">
        <v>5201.5989</v>
      </c>
      <c r="AY28" s="2">
        <v>5257.0223000000005</v>
      </c>
      <c r="AZ28" s="2">
        <v>7009.3492666666671</v>
      </c>
      <c r="BA28" s="2">
        <v>6390.0268333333333</v>
      </c>
      <c r="BB28" s="4">
        <v>4750.9785000000002</v>
      </c>
      <c r="BC28" s="4">
        <v>5028.6310000000003</v>
      </c>
      <c r="BD28" s="4">
        <v>4670.6617333333334</v>
      </c>
      <c r="BE28" s="4">
        <v>5817.4512333333332</v>
      </c>
      <c r="BF28" s="4">
        <v>4906.6662333333334</v>
      </c>
      <c r="BG28" s="4">
        <v>6104.4385000000002</v>
      </c>
      <c r="BH28" s="4">
        <v>5177.4756666666663</v>
      </c>
      <c r="BI28" s="4">
        <v>7851.6942666666664</v>
      </c>
      <c r="BJ28" s="2">
        <v>3547.1638333333335</v>
      </c>
      <c r="BK28" s="2">
        <v>4096.9355000000005</v>
      </c>
      <c r="BL28" s="2">
        <v>4725.9754999999996</v>
      </c>
      <c r="BM28" s="2">
        <v>5845.7192000000005</v>
      </c>
      <c r="BN28" s="2">
        <v>6481.44</v>
      </c>
      <c r="BO28" s="2">
        <v>4047.6588333333334</v>
      </c>
      <c r="BP28" s="2">
        <v>4187.7827666666672</v>
      </c>
      <c r="BQ28" s="2">
        <v>4011.9748</v>
      </c>
      <c r="BR28" s="2">
        <v>4773.2430999999997</v>
      </c>
      <c r="BS28" s="2">
        <v>6158.0421666666662</v>
      </c>
      <c r="BT28" s="2">
        <v>4225.9726999999993</v>
      </c>
      <c r="BU28" s="2">
        <v>6724.3243333333339</v>
      </c>
      <c r="BV28" s="2">
        <v>6002.0294333333331</v>
      </c>
      <c r="BW28" s="2">
        <v>4938.1099666666669</v>
      </c>
      <c r="BX28" s="2">
        <v>4489.5436333333337</v>
      </c>
      <c r="BY28" s="2">
        <v>7232.2598666666663</v>
      </c>
      <c r="BZ28" s="2">
        <v>4734.0575666666664</v>
      </c>
      <c r="CA28" s="2">
        <v>4478.2914000000001</v>
      </c>
      <c r="CB28" s="2">
        <v>5324.7390999999998</v>
      </c>
      <c r="CC28" s="2">
        <v>5298.1233000000002</v>
      </c>
      <c r="CE28">
        <v>9813.4889333333322</v>
      </c>
      <c r="CF28">
        <v>3320.3706000000002</v>
      </c>
    </row>
    <row r="29" spans="1:84" x14ac:dyDescent="0.25">
      <c r="A29" t="s">
        <v>62</v>
      </c>
      <c r="B29" s="6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N29">
        <v>139.251</v>
      </c>
      <c r="O29">
        <v>148.33000000000001</v>
      </c>
      <c r="P29">
        <v>158.435</v>
      </c>
      <c r="Q29">
        <v>110.221</v>
      </c>
      <c r="R29">
        <v>126.613</v>
      </c>
      <c r="S29">
        <v>108.251</v>
      </c>
      <c r="T29">
        <v>135.34200000000001</v>
      </c>
      <c r="U29">
        <v>120.54300000000001</v>
      </c>
      <c r="V29">
        <v>185.22900000000001</v>
      </c>
      <c r="W29">
        <v>107.80200000000001</v>
      </c>
      <c r="Y29" t="s">
        <v>63</v>
      </c>
      <c r="Z29">
        <v>24.606794086073851</v>
      </c>
      <c r="AB29" s="2">
        <v>4650.4196000000002</v>
      </c>
      <c r="AC29" s="2">
        <v>5006.5208999999995</v>
      </c>
      <c r="AD29" s="2">
        <v>5413.4667999999992</v>
      </c>
      <c r="AE29" s="2">
        <v>6060.7442000000001</v>
      </c>
      <c r="AF29" s="2">
        <v>6245.538466666666</v>
      </c>
      <c r="AG29" s="2">
        <v>3571.3831000000005</v>
      </c>
      <c r="AH29" s="2">
        <v>3838.8127333333337</v>
      </c>
      <c r="AI29" s="2">
        <v>2763.6121999999996</v>
      </c>
      <c r="AJ29" s="2">
        <v>5546.6077333333342</v>
      </c>
      <c r="AK29" s="2">
        <v>7241.5774333333329</v>
      </c>
      <c r="AL29" s="2">
        <v>5262.3135000000002</v>
      </c>
      <c r="AM29" s="2">
        <v>6403.2309666666661</v>
      </c>
      <c r="AN29" s="2">
        <v>4590.0523999999996</v>
      </c>
      <c r="AO29" s="2">
        <v>3268.9869999999996</v>
      </c>
      <c r="AP29" s="2">
        <v>2633.927266666667</v>
      </c>
      <c r="AQ29" s="2">
        <v>6557.6790666666666</v>
      </c>
      <c r="AR29" s="2">
        <v>7687.7304666666669</v>
      </c>
      <c r="AS29" s="2">
        <v>6622.6038666666673</v>
      </c>
      <c r="AT29" s="2">
        <v>6519.2784000000001</v>
      </c>
      <c r="AU29" s="2">
        <v>5295.8037666666669</v>
      </c>
      <c r="AV29" s="2">
        <v>4066.5295500000007</v>
      </c>
      <c r="AW29" s="2">
        <v>2439.9173999999998</v>
      </c>
      <c r="AX29" s="2">
        <v>3511.5428000000006</v>
      </c>
      <c r="AY29" s="2">
        <v>3339.7332666666666</v>
      </c>
      <c r="AZ29" s="2">
        <v>5286.3144000000002</v>
      </c>
      <c r="BA29" s="2">
        <v>3734.4372333333336</v>
      </c>
      <c r="BB29" s="4">
        <v>2583.7127333333333</v>
      </c>
      <c r="BC29" s="4">
        <v>3514.4389666666666</v>
      </c>
      <c r="BD29" s="4">
        <v>4090.4025333333334</v>
      </c>
      <c r="BE29" s="4">
        <v>3651.1574999999998</v>
      </c>
      <c r="BF29" s="4">
        <v>3432.616</v>
      </c>
      <c r="BG29" s="4">
        <v>2900.6322999999998</v>
      </c>
      <c r="BH29" s="4">
        <v>2845.2508666666668</v>
      </c>
      <c r="BI29" s="4">
        <v>1298.6431666666667</v>
      </c>
      <c r="BJ29" s="2">
        <v>2995.3486333333335</v>
      </c>
      <c r="BK29" s="2">
        <v>3453.6134666666662</v>
      </c>
      <c r="BL29" s="2">
        <v>3051.8280666666665</v>
      </c>
      <c r="BM29" s="2">
        <v>3829.1171333333332</v>
      </c>
      <c r="BN29" s="2">
        <v>3693.0060666666664</v>
      </c>
      <c r="BO29" s="2">
        <v>3765.6030000000005</v>
      </c>
      <c r="BP29" s="2">
        <v>3883.9547000000002</v>
      </c>
      <c r="BQ29" s="2">
        <v>2635.5222333333331</v>
      </c>
      <c r="BR29" s="2">
        <v>3515.6992333333328</v>
      </c>
      <c r="BS29" s="2">
        <v>2844.0949999999998</v>
      </c>
      <c r="BT29" s="2">
        <v>1816.1683999999998</v>
      </c>
      <c r="BU29" s="2">
        <v>2212.0115333333329</v>
      </c>
      <c r="BV29" s="2">
        <v>2262.2359000000001</v>
      </c>
      <c r="BW29" s="2">
        <v>2773.1391000000003</v>
      </c>
      <c r="BX29" s="2">
        <v>1874.6329999999998</v>
      </c>
      <c r="BY29" s="2">
        <v>1359.6400666666666</v>
      </c>
      <c r="BZ29" s="2">
        <v>2794.0475333333329</v>
      </c>
      <c r="CA29" s="2">
        <v>3705.9833333333336</v>
      </c>
      <c r="CB29" s="2">
        <v>4715.2678333333324</v>
      </c>
      <c r="CC29" s="2">
        <v>5897.7195333333329</v>
      </c>
      <c r="CE29">
        <v>7687.7304666666669</v>
      </c>
      <c r="CF29">
        <v>1298.6431666666667</v>
      </c>
    </row>
    <row r="30" spans="1:84" x14ac:dyDescent="0.25">
      <c r="A30" t="s">
        <v>64</v>
      </c>
      <c r="B30" s="6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N30">
        <v>101.66800000000001</v>
      </c>
      <c r="O30">
        <v>112.785</v>
      </c>
      <c r="P30">
        <v>168.85499999999999</v>
      </c>
      <c r="Q30">
        <v>109.074</v>
      </c>
      <c r="R30">
        <v>105.041</v>
      </c>
      <c r="S30">
        <v>158.059</v>
      </c>
      <c r="T30">
        <v>107.949</v>
      </c>
      <c r="U30">
        <v>107.639</v>
      </c>
      <c r="V30">
        <v>120.09099999999999</v>
      </c>
      <c r="W30">
        <v>106.803</v>
      </c>
      <c r="Y30" t="s">
        <v>65</v>
      </c>
      <c r="Z30">
        <v>24.624059461451825</v>
      </c>
      <c r="AB30" s="2">
        <v>6120.3070999999991</v>
      </c>
      <c r="AC30" s="2">
        <v>9109.8715666666667</v>
      </c>
      <c r="AD30" s="2">
        <v>9408.0972999999994</v>
      </c>
      <c r="AE30" s="2">
        <v>10132.436033333333</v>
      </c>
      <c r="AF30" s="2">
        <v>9431.6859999999997</v>
      </c>
      <c r="AG30" s="2">
        <v>13464.218266666669</v>
      </c>
      <c r="AH30" s="2">
        <v>11646.420266666668</v>
      </c>
      <c r="AI30" s="2">
        <v>8999.3682333333327</v>
      </c>
      <c r="AJ30" s="2">
        <v>8867.2328666666672</v>
      </c>
      <c r="AK30" s="2">
        <v>10670.2474</v>
      </c>
      <c r="AL30" s="2">
        <v>8561.6260333333339</v>
      </c>
      <c r="AM30" s="2">
        <v>12419.661900000001</v>
      </c>
      <c r="AN30" s="2">
        <v>10700.096466666668</v>
      </c>
      <c r="AO30" s="2">
        <v>11061.118866666666</v>
      </c>
      <c r="AP30" s="2">
        <v>10523.796733333333</v>
      </c>
      <c r="AQ30" s="2">
        <v>9551.0107333333326</v>
      </c>
      <c r="AR30" s="2">
        <v>8946.3591333333334</v>
      </c>
      <c r="AS30" s="2">
        <v>8391.7018333333326</v>
      </c>
      <c r="AT30" s="2">
        <v>10079.7662</v>
      </c>
      <c r="AU30" s="2">
        <v>12910.889799999999</v>
      </c>
      <c r="AV30" s="2">
        <v>12406.176700000002</v>
      </c>
      <c r="AW30" s="2">
        <v>10548.703166666666</v>
      </c>
      <c r="AX30" s="2">
        <v>6160.6822666666667</v>
      </c>
      <c r="AY30" s="2">
        <v>6386.454466666667</v>
      </c>
      <c r="AZ30" s="2">
        <v>9120.3047000000006</v>
      </c>
      <c r="BA30" s="2">
        <v>8409.9421333333339</v>
      </c>
      <c r="BB30" s="4">
        <v>5352.2434333333331</v>
      </c>
      <c r="BC30" s="4">
        <v>6017.0140000000001</v>
      </c>
      <c r="BD30" s="4">
        <v>6319.7332999999999</v>
      </c>
      <c r="BE30" s="4">
        <v>7141.1716333333343</v>
      </c>
      <c r="BF30" s="4">
        <v>5929.7960333333331</v>
      </c>
      <c r="BG30" s="4">
        <v>5986.6200333333327</v>
      </c>
      <c r="BH30" s="4">
        <v>5214.4201000000003</v>
      </c>
      <c r="BI30" s="4">
        <v>6222.5192333333334</v>
      </c>
      <c r="BJ30" s="2">
        <v>4556.0436</v>
      </c>
      <c r="BK30" s="2">
        <v>5211.4042999999992</v>
      </c>
      <c r="BL30" s="2">
        <v>6533.3795</v>
      </c>
      <c r="BM30" s="2">
        <v>8011.676966666666</v>
      </c>
      <c r="BN30" s="2">
        <v>9884.6602000000003</v>
      </c>
      <c r="BO30" s="2">
        <v>5727.0286666666661</v>
      </c>
      <c r="BP30" s="2">
        <v>7217.8760333333339</v>
      </c>
      <c r="BQ30" s="2">
        <v>6262.0053999999991</v>
      </c>
      <c r="BR30" s="2">
        <v>7170.4756333333326</v>
      </c>
      <c r="BS30" s="2">
        <v>12897.173366666668</v>
      </c>
      <c r="BT30" s="2">
        <v>5916.8940666666667</v>
      </c>
      <c r="BU30" s="2">
        <v>4454.4676666666664</v>
      </c>
      <c r="BV30" s="2">
        <v>4067.2523666666671</v>
      </c>
      <c r="BW30" s="2">
        <v>5960.4366666666674</v>
      </c>
      <c r="BX30" s="2">
        <v>6000.7584999999999</v>
      </c>
      <c r="BY30" s="2">
        <v>8748.1584333333321</v>
      </c>
      <c r="BZ30" s="2">
        <v>7492.5005999999994</v>
      </c>
      <c r="CA30" s="2">
        <v>10728.978566666667</v>
      </c>
      <c r="CB30" s="2">
        <v>6910.1107666666658</v>
      </c>
      <c r="CC30" s="2">
        <v>8590.7648666666664</v>
      </c>
      <c r="CE30">
        <v>13464.218266666669</v>
      </c>
      <c r="CF30">
        <v>4067.2523666666671</v>
      </c>
    </row>
    <row r="31" spans="1:84" x14ac:dyDescent="0.25">
      <c r="A31" t="s">
        <v>66</v>
      </c>
      <c r="B31" s="6">
        <v>1.0999999999999999E-2</v>
      </c>
      <c r="C31" s="2">
        <v>0.01</v>
      </c>
      <c r="D31" s="2">
        <v>0</v>
      </c>
      <c r="E31" s="2">
        <v>8.9999999999999993E-3</v>
      </c>
      <c r="F31" s="2">
        <v>0.01</v>
      </c>
      <c r="G31" s="2">
        <v>0.01</v>
      </c>
      <c r="H31" s="2">
        <v>0.01</v>
      </c>
      <c r="I31" s="2">
        <v>0.01</v>
      </c>
      <c r="J31" s="2">
        <v>0.01</v>
      </c>
      <c r="K31" s="2">
        <v>0.01</v>
      </c>
      <c r="L31" s="2">
        <v>1.0999999999999999E-2</v>
      </c>
      <c r="N31">
        <v>147.47800000000001</v>
      </c>
      <c r="O31">
        <v>102.71</v>
      </c>
      <c r="P31">
        <v>102.879</v>
      </c>
      <c r="Q31">
        <v>158.99799999999999</v>
      </c>
      <c r="R31">
        <v>175.07900000000001</v>
      </c>
      <c r="S31">
        <v>128.99</v>
      </c>
      <c r="T31">
        <v>152.74600000000001</v>
      </c>
      <c r="U31">
        <v>122.81399999999999</v>
      </c>
      <c r="V31">
        <v>139.94800000000001</v>
      </c>
      <c r="W31">
        <v>254.01300000000001</v>
      </c>
      <c r="Y31" t="s">
        <v>67</v>
      </c>
      <c r="Z31">
        <v>24.762831216585617</v>
      </c>
      <c r="AB31" s="2">
        <v>6794.8044333333337</v>
      </c>
      <c r="AC31" s="2">
        <v>5935.2017333333324</v>
      </c>
      <c r="AD31" s="2">
        <v>7856.4690000000001</v>
      </c>
      <c r="AE31" s="2">
        <v>8468.9223666666676</v>
      </c>
      <c r="AF31" s="2">
        <v>9488.9596666666675</v>
      </c>
      <c r="AG31" s="2">
        <v>9791.0241999999998</v>
      </c>
      <c r="AH31" s="2">
        <v>9214.3595999999998</v>
      </c>
      <c r="AI31" s="2">
        <v>7377.113166666667</v>
      </c>
      <c r="AJ31" s="2">
        <v>6046.3854666666666</v>
      </c>
      <c r="AK31" s="2">
        <v>9765.9581666666654</v>
      </c>
      <c r="AL31" s="2">
        <v>9520.0968333333349</v>
      </c>
      <c r="AM31" s="2">
        <v>11725.707366666667</v>
      </c>
      <c r="AN31" s="2">
        <v>8328.1242000000002</v>
      </c>
      <c r="AO31" s="2">
        <v>8158.9366333333337</v>
      </c>
      <c r="AP31" s="2">
        <v>7147.8823666666658</v>
      </c>
      <c r="AQ31" s="2">
        <v>6778.9399000000003</v>
      </c>
      <c r="AR31" s="2">
        <v>9614.1092333333345</v>
      </c>
      <c r="AS31" s="2">
        <v>9552.0907999999999</v>
      </c>
      <c r="AT31" s="2">
        <v>11314.216200000001</v>
      </c>
      <c r="AU31" s="2">
        <v>11355.806533333334</v>
      </c>
      <c r="AV31" s="2">
        <v>11247.753250000002</v>
      </c>
      <c r="AW31" s="2">
        <v>7770.5893333333333</v>
      </c>
      <c r="AX31" s="2">
        <v>9697.5143000000007</v>
      </c>
      <c r="AY31" s="2">
        <v>8538.8338333333322</v>
      </c>
      <c r="AZ31" s="2">
        <v>11986.166500000001</v>
      </c>
      <c r="BA31" s="2">
        <v>11006.965566666666</v>
      </c>
      <c r="BB31" s="4">
        <v>5103.6808999999994</v>
      </c>
      <c r="BC31" s="4">
        <v>8814.8362666666671</v>
      </c>
      <c r="BD31" s="4">
        <v>7462.295266666667</v>
      </c>
      <c r="BE31" s="4">
        <v>7418.9943666666659</v>
      </c>
      <c r="BF31" s="4">
        <v>5386.4607333333333</v>
      </c>
      <c r="BG31" s="4">
        <v>7448.8857333333335</v>
      </c>
      <c r="BH31" s="4">
        <v>8151.6340666666665</v>
      </c>
      <c r="BI31" s="4">
        <v>5511.2857000000004</v>
      </c>
      <c r="BJ31" s="2">
        <v>5765.9207666666662</v>
      </c>
      <c r="BK31" s="2">
        <v>5872.0519999999997</v>
      </c>
      <c r="BL31" s="2">
        <v>7425.7885999999999</v>
      </c>
      <c r="BM31" s="2">
        <v>8937.7289999999994</v>
      </c>
      <c r="BN31" s="2">
        <v>8997.7683666666653</v>
      </c>
      <c r="BO31" s="2">
        <v>7642.1693000000005</v>
      </c>
      <c r="BP31" s="2">
        <v>6188.9117999999989</v>
      </c>
      <c r="BQ31" s="2">
        <v>4007.1744333333336</v>
      </c>
      <c r="BR31" s="2">
        <v>5580.9807666666666</v>
      </c>
      <c r="BS31" s="2">
        <v>9874.4600666666665</v>
      </c>
      <c r="BT31" s="2">
        <v>8201.7286333333341</v>
      </c>
      <c r="BU31" s="2">
        <v>8945.2193666666662</v>
      </c>
      <c r="BV31" s="2">
        <v>7096.4675333333334</v>
      </c>
      <c r="BW31" s="2">
        <v>5315.4380666666666</v>
      </c>
      <c r="BX31" s="2">
        <v>3341.8451</v>
      </c>
      <c r="BY31" s="2">
        <v>4543.5421666666671</v>
      </c>
      <c r="BZ31" s="2">
        <v>3958.3268666666668</v>
      </c>
      <c r="CA31" s="2">
        <v>7824.7212</v>
      </c>
      <c r="CB31" s="2">
        <v>10296.004666666666</v>
      </c>
      <c r="CC31" s="2">
        <v>7562.3961666666664</v>
      </c>
      <c r="CE31">
        <v>11986.166500000001</v>
      </c>
      <c r="CF31">
        <v>3341.8451</v>
      </c>
    </row>
    <row r="32" spans="1:84" x14ac:dyDescent="0.25">
      <c r="A32" t="s">
        <v>68</v>
      </c>
      <c r="B32" s="6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N32">
        <v>139.40700000000001</v>
      </c>
      <c r="O32">
        <v>115.548</v>
      </c>
      <c r="P32">
        <v>157.983</v>
      </c>
      <c r="Q32">
        <v>135.36000000000001</v>
      </c>
      <c r="R32">
        <v>138.89500000000001</v>
      </c>
      <c r="S32">
        <v>188.042</v>
      </c>
      <c r="T32">
        <v>122.102</v>
      </c>
      <c r="U32">
        <v>121.634</v>
      </c>
      <c r="V32">
        <v>103.346</v>
      </c>
      <c r="W32">
        <v>142.31100000000001</v>
      </c>
      <c r="Y32" t="s">
        <v>69</v>
      </c>
      <c r="Z32">
        <v>25.238388384562136</v>
      </c>
      <c r="AB32" s="2">
        <v>5992.4616999999998</v>
      </c>
      <c r="AC32" s="2">
        <v>6601.4054666666671</v>
      </c>
      <c r="AD32" s="2">
        <v>6618.7885333333334</v>
      </c>
      <c r="AE32" s="2">
        <v>7030.0293666666666</v>
      </c>
      <c r="AF32" s="2">
        <v>7142.4952666666659</v>
      </c>
      <c r="AG32" s="2">
        <v>6806.4626666666663</v>
      </c>
      <c r="AH32" s="2">
        <v>6503.7431666666671</v>
      </c>
      <c r="AI32" s="2">
        <v>6977.5052999999998</v>
      </c>
      <c r="AJ32" s="2">
        <v>5035.3435333333337</v>
      </c>
      <c r="AK32" s="2">
        <v>6885.5904999999993</v>
      </c>
      <c r="AL32" s="2">
        <v>6783.4629999999997</v>
      </c>
      <c r="AM32" s="2">
        <v>6642.8550333333333</v>
      </c>
      <c r="AN32" s="2">
        <v>5123.7076999999999</v>
      </c>
      <c r="AO32" s="2">
        <v>6027.4436666666661</v>
      </c>
      <c r="AP32" s="2">
        <v>6490.2085666666671</v>
      </c>
      <c r="AQ32" s="2">
        <v>6518.9258</v>
      </c>
      <c r="AR32" s="2">
        <v>7118.7758666666659</v>
      </c>
      <c r="AS32" s="2">
        <v>7562.3740666666672</v>
      </c>
      <c r="AT32" s="2">
        <v>6684.9375</v>
      </c>
      <c r="AU32" s="2">
        <v>7266.9305999999997</v>
      </c>
      <c r="AV32" s="2">
        <v>8520.4516000000003</v>
      </c>
      <c r="AW32" s="2">
        <v>7792.1474666666663</v>
      </c>
      <c r="AX32" s="2">
        <v>7660.0478666666677</v>
      </c>
      <c r="AY32" s="2">
        <v>6164.3114999999998</v>
      </c>
      <c r="AZ32" s="2">
        <v>7488.6957666666667</v>
      </c>
      <c r="BA32" s="2">
        <v>8209.7895000000008</v>
      </c>
      <c r="BB32" s="4">
        <v>7429.7021333333332</v>
      </c>
      <c r="BC32" s="4">
        <v>8590.2327333333324</v>
      </c>
      <c r="BD32" s="4">
        <v>9187.4866666666658</v>
      </c>
      <c r="BE32" s="4">
        <v>8334.8605666666681</v>
      </c>
      <c r="BF32" s="4">
        <v>4687.0012666666671</v>
      </c>
      <c r="BG32" s="4">
        <v>5862.1744333333336</v>
      </c>
      <c r="BH32" s="4">
        <v>5320.558633333334</v>
      </c>
      <c r="BI32" s="4">
        <v>3159.5516666666667</v>
      </c>
      <c r="BJ32" s="2">
        <v>7071.9118333333327</v>
      </c>
      <c r="BK32" s="2">
        <v>6811.515166666667</v>
      </c>
      <c r="BL32" s="2">
        <v>6321.9656000000004</v>
      </c>
      <c r="BM32" s="2">
        <v>7087.4035000000003</v>
      </c>
      <c r="BN32" s="2">
        <v>7325.72</v>
      </c>
      <c r="BO32" s="2">
        <v>11229.175266666667</v>
      </c>
      <c r="BP32" s="2">
        <v>8613.3242000000009</v>
      </c>
      <c r="BQ32" s="2">
        <v>4357.7951999999996</v>
      </c>
      <c r="BR32" s="2">
        <v>5310.4617000000007</v>
      </c>
      <c r="BS32" s="2">
        <v>6315.0894999999991</v>
      </c>
      <c r="BT32" s="2">
        <v>4835.9769999999999</v>
      </c>
      <c r="BU32" s="2">
        <v>9170.0704999999998</v>
      </c>
      <c r="BV32" s="2">
        <v>9256.4810999999991</v>
      </c>
      <c r="BW32" s="2">
        <v>6397.9880999999996</v>
      </c>
      <c r="BX32" s="2">
        <v>4035.0627333333337</v>
      </c>
      <c r="BY32" s="2">
        <v>2789.7117666666668</v>
      </c>
      <c r="BZ32" s="2">
        <v>6782.8699333333343</v>
      </c>
      <c r="CA32" s="2">
        <v>9151.2647666666653</v>
      </c>
      <c r="CB32" s="2">
        <v>6631.3662000000004</v>
      </c>
      <c r="CC32" s="2">
        <v>5283.9093666666668</v>
      </c>
      <c r="CE32">
        <v>11229.175266666667</v>
      </c>
      <c r="CF32">
        <v>2789.7117666666668</v>
      </c>
    </row>
    <row r="33" spans="1:84" x14ac:dyDescent="0.25">
      <c r="A33" t="s">
        <v>70</v>
      </c>
      <c r="B33" s="6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N33">
        <v>179.542</v>
      </c>
      <c r="O33">
        <v>155.399</v>
      </c>
      <c r="P33">
        <v>194.52199999999999</v>
      </c>
      <c r="Q33">
        <v>121.22499999999999</v>
      </c>
      <c r="R33">
        <v>165.33799999999999</v>
      </c>
      <c r="S33">
        <v>147.51599999999999</v>
      </c>
      <c r="T33">
        <v>186.24</v>
      </c>
      <c r="U33">
        <v>193.01400000000001</v>
      </c>
      <c r="V33">
        <v>192.48</v>
      </c>
      <c r="W33">
        <v>142.32400000000001</v>
      </c>
      <c r="Y33" t="s">
        <v>71</v>
      </c>
      <c r="Z33">
        <v>25.267251189918788</v>
      </c>
      <c r="AB33" s="2">
        <v>8360.1252000000004</v>
      </c>
      <c r="AC33" s="2">
        <v>9787.2860333333319</v>
      </c>
      <c r="AD33" s="2">
        <v>12110.802900000001</v>
      </c>
      <c r="AE33" s="2">
        <v>13168.113666666666</v>
      </c>
      <c r="AF33" s="2">
        <v>14037.650499999998</v>
      </c>
      <c r="AG33" s="2">
        <v>9963.053766666666</v>
      </c>
      <c r="AH33" s="2">
        <v>9512.5905666666658</v>
      </c>
      <c r="AI33" s="2">
        <v>7686.5481</v>
      </c>
      <c r="AJ33" s="2">
        <v>10836.402800000002</v>
      </c>
      <c r="AK33" s="2">
        <v>13833.5728</v>
      </c>
      <c r="AL33" s="2">
        <v>14078.183866666666</v>
      </c>
      <c r="AM33" s="2">
        <v>13656.875833333334</v>
      </c>
      <c r="AN33" s="2">
        <v>9351.696100000001</v>
      </c>
      <c r="AO33" s="2">
        <v>10030.696766666666</v>
      </c>
      <c r="AP33" s="2">
        <v>10026.5002</v>
      </c>
      <c r="AQ33" s="2">
        <v>12783.642666666667</v>
      </c>
      <c r="AR33" s="2">
        <v>13099.5777</v>
      </c>
      <c r="AS33" s="2">
        <v>14540.799366666666</v>
      </c>
      <c r="AT33" s="2">
        <v>12994.162100000001</v>
      </c>
      <c r="AU33" s="2">
        <v>10947.746700000002</v>
      </c>
      <c r="AV33" s="2">
        <v>9998.7508000000016</v>
      </c>
      <c r="AW33" s="2">
        <v>8824.6614333333328</v>
      </c>
      <c r="AX33" s="2">
        <v>8527.1787000000004</v>
      </c>
      <c r="AY33" s="2">
        <v>9379.3137000000006</v>
      </c>
      <c r="AZ33" s="2">
        <v>9519.2916999999998</v>
      </c>
      <c r="BA33" s="2">
        <v>10198.537133333333</v>
      </c>
      <c r="BB33" s="4">
        <v>7747.7714666666661</v>
      </c>
      <c r="BC33" s="4">
        <v>6941.6272333333327</v>
      </c>
      <c r="BD33" s="4">
        <v>8297.6993999999995</v>
      </c>
      <c r="BE33" s="4">
        <v>9692.4582666666665</v>
      </c>
      <c r="BF33" s="4">
        <v>8631.4542666666657</v>
      </c>
      <c r="BG33" s="4">
        <v>7633.5902999999998</v>
      </c>
      <c r="BH33" s="4">
        <v>8484.7052000000003</v>
      </c>
      <c r="BI33" s="4">
        <v>7649.9726666666656</v>
      </c>
      <c r="BJ33" s="2">
        <v>9585.0047666666669</v>
      </c>
      <c r="BK33" s="2">
        <v>10397.523899999998</v>
      </c>
      <c r="BL33" s="2">
        <v>10963.005766666667</v>
      </c>
      <c r="BM33" s="2">
        <v>13255.344333333334</v>
      </c>
      <c r="BN33" s="2">
        <v>12836.859466666667</v>
      </c>
      <c r="BO33" s="2">
        <v>7387.5460333333331</v>
      </c>
      <c r="BP33" s="2">
        <v>9312.7511666666669</v>
      </c>
      <c r="BQ33" s="2">
        <v>11989.557733333335</v>
      </c>
      <c r="BR33" s="2">
        <v>9080.8642666666656</v>
      </c>
      <c r="BS33" s="2">
        <v>10484.610833333332</v>
      </c>
      <c r="BT33" s="2">
        <v>6935.5644666666667</v>
      </c>
      <c r="BU33" s="2">
        <v>8102.5534333333344</v>
      </c>
      <c r="BV33" s="2">
        <v>7837.8640666666661</v>
      </c>
      <c r="BW33" s="2">
        <v>7237.8734999999988</v>
      </c>
      <c r="BX33" s="2">
        <v>8279.1787333333341</v>
      </c>
      <c r="BY33" s="2">
        <v>10051.576866666665</v>
      </c>
      <c r="BZ33" s="2">
        <v>10598.290966666667</v>
      </c>
      <c r="CA33" s="2">
        <v>7592.0423666666675</v>
      </c>
      <c r="CB33" s="2">
        <v>8323.5707666666676</v>
      </c>
      <c r="CC33" s="2">
        <v>10820.4395</v>
      </c>
      <c r="CE33">
        <v>14540.799366666666</v>
      </c>
      <c r="CF33">
        <v>6935.5644666666667</v>
      </c>
    </row>
    <row r="34" spans="1:84" x14ac:dyDescent="0.25">
      <c r="A34" t="s">
        <v>72</v>
      </c>
      <c r="B34" s="6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N34">
        <v>254.143</v>
      </c>
      <c r="O34">
        <v>264.90100000000001</v>
      </c>
      <c r="P34">
        <v>291.96300000000002</v>
      </c>
      <c r="Q34">
        <v>264.15600000000001</v>
      </c>
      <c r="R34">
        <v>203.82599999999999</v>
      </c>
      <c r="S34">
        <v>268.50799999999998</v>
      </c>
      <c r="T34">
        <v>231.517</v>
      </c>
      <c r="U34">
        <v>231.26499999999999</v>
      </c>
      <c r="V34">
        <v>245.34700000000001</v>
      </c>
      <c r="W34">
        <v>207.846</v>
      </c>
      <c r="Y34" t="s">
        <v>73</v>
      </c>
      <c r="Z34">
        <v>25.946650416982756</v>
      </c>
      <c r="AB34" s="2">
        <v>5181.8351000000002</v>
      </c>
      <c r="AC34" s="2">
        <v>4740.4258666666674</v>
      </c>
      <c r="AD34" s="2">
        <v>5576.4162666666671</v>
      </c>
      <c r="AE34" s="2">
        <v>5636.6441000000004</v>
      </c>
      <c r="AF34" s="2">
        <v>6782.9213333333328</v>
      </c>
      <c r="AG34" s="2">
        <v>6696.671166666667</v>
      </c>
      <c r="AH34" s="2">
        <v>8099.5619666666671</v>
      </c>
      <c r="AI34" s="2">
        <v>5832.9165333333331</v>
      </c>
      <c r="AJ34" s="2">
        <v>4534.3330999999998</v>
      </c>
      <c r="AK34" s="2">
        <v>6418.8059999999996</v>
      </c>
      <c r="AL34" s="2">
        <v>6074.7403333333341</v>
      </c>
      <c r="AM34" s="2">
        <v>8103.7250333333332</v>
      </c>
      <c r="AN34" s="2">
        <v>6496.8408000000009</v>
      </c>
      <c r="AO34" s="2">
        <v>6994.9168333333337</v>
      </c>
      <c r="AP34" s="2">
        <v>6332.9140666666672</v>
      </c>
      <c r="AQ34" s="2">
        <v>5374.2092666666658</v>
      </c>
      <c r="AR34" s="2">
        <v>6200.6100333333334</v>
      </c>
      <c r="AS34" s="2">
        <v>6125.3909333333331</v>
      </c>
      <c r="AT34" s="2">
        <v>8152.0545000000011</v>
      </c>
      <c r="AU34" s="2">
        <v>8535.5597666666672</v>
      </c>
      <c r="AV34" s="2">
        <v>9229.3964500000002</v>
      </c>
      <c r="AW34" s="2">
        <v>7457.7957666666662</v>
      </c>
      <c r="AX34" s="2">
        <v>4371.1770666666671</v>
      </c>
      <c r="AY34" s="2">
        <v>3942.5212999999999</v>
      </c>
      <c r="AZ34" s="2">
        <v>4530.8816666666671</v>
      </c>
      <c r="BA34" s="2">
        <v>4408.3596666666663</v>
      </c>
      <c r="BB34" s="4">
        <v>2613.5381999999995</v>
      </c>
      <c r="BC34" s="4">
        <v>3101.5601666666666</v>
      </c>
      <c r="BD34" s="4">
        <v>5939.0243999999993</v>
      </c>
      <c r="BE34" s="4">
        <v>5633.7499333333335</v>
      </c>
      <c r="BF34" s="4">
        <v>4410.8568666666661</v>
      </c>
      <c r="BG34" s="4">
        <v>3609.6309666666671</v>
      </c>
      <c r="BH34" s="4">
        <v>3732.7741333333338</v>
      </c>
      <c r="BI34" s="4">
        <v>4735.8556333333336</v>
      </c>
      <c r="BJ34" s="2">
        <v>4138.8077666666668</v>
      </c>
      <c r="BK34" s="2">
        <v>4621.3619666666664</v>
      </c>
      <c r="BL34" s="2">
        <v>4317.7881000000007</v>
      </c>
      <c r="BM34" s="2">
        <v>5330.5404666666664</v>
      </c>
      <c r="BN34" s="2">
        <v>5430.9483</v>
      </c>
      <c r="BO34" s="2">
        <v>4960.2727000000004</v>
      </c>
      <c r="BP34" s="2">
        <v>5531.1208333333334</v>
      </c>
      <c r="BQ34" s="2">
        <v>4149.1727666666666</v>
      </c>
      <c r="BR34" s="2">
        <v>3431.0553666666669</v>
      </c>
      <c r="BS34" s="2">
        <v>6375.3670666666667</v>
      </c>
      <c r="BT34" s="2">
        <v>3675.7547666666665</v>
      </c>
      <c r="BU34" s="2">
        <v>3289.9568999999997</v>
      </c>
      <c r="BV34" s="2">
        <v>2509.8138999999996</v>
      </c>
      <c r="BW34" s="2">
        <v>3355.9701333333337</v>
      </c>
      <c r="BX34" s="2">
        <v>4837.4043333333329</v>
      </c>
      <c r="BY34" s="2">
        <v>5013.1054000000004</v>
      </c>
      <c r="BZ34" s="2">
        <v>4602.5709333333334</v>
      </c>
      <c r="CA34" s="2">
        <v>5118.0619333333334</v>
      </c>
      <c r="CB34" s="2">
        <v>4767.5073333333339</v>
      </c>
      <c r="CC34" s="2">
        <v>4685.9385000000002</v>
      </c>
      <c r="CE34">
        <v>9229.3964500000002</v>
      </c>
      <c r="CF34">
        <v>2509.8138999999996</v>
      </c>
    </row>
    <row r="35" spans="1:84" x14ac:dyDescent="0.25">
      <c r="A35" t="s">
        <v>74</v>
      </c>
      <c r="B35" s="6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N35">
        <v>149.03700000000001</v>
      </c>
      <c r="O35">
        <v>130.721</v>
      </c>
      <c r="P35">
        <v>190.16800000000001</v>
      </c>
      <c r="Q35">
        <v>142.74199999999999</v>
      </c>
      <c r="R35">
        <v>168.602</v>
      </c>
      <c r="S35">
        <v>185.059</v>
      </c>
      <c r="T35">
        <v>138.59</v>
      </c>
      <c r="U35">
        <v>133.709</v>
      </c>
      <c r="V35">
        <v>112.687</v>
      </c>
      <c r="W35">
        <v>147.05199999999999</v>
      </c>
      <c r="Y35" t="s">
        <v>75</v>
      </c>
      <c r="Z35">
        <v>25.984549488323257</v>
      </c>
      <c r="AB35" s="2">
        <v>4630.0212666666666</v>
      </c>
      <c r="AC35" s="2">
        <v>5766.2084000000004</v>
      </c>
      <c r="AD35" s="2">
        <v>5436.2222666666667</v>
      </c>
      <c r="AE35" s="2">
        <v>6603.5404000000008</v>
      </c>
      <c r="AF35" s="2">
        <v>7446.9420333333328</v>
      </c>
      <c r="AG35" s="2">
        <v>7584.0276000000003</v>
      </c>
      <c r="AH35" s="2">
        <v>5921.4263000000001</v>
      </c>
      <c r="AI35" s="2">
        <v>7045.6806333333334</v>
      </c>
      <c r="AJ35" s="2">
        <v>2772.7129666666665</v>
      </c>
      <c r="AK35" s="2">
        <v>6057.0266666666676</v>
      </c>
      <c r="AL35" s="2">
        <v>4797.1144333333332</v>
      </c>
      <c r="AM35" s="2">
        <v>6833.9972333333326</v>
      </c>
      <c r="AN35" s="2">
        <v>4624.0819000000001</v>
      </c>
      <c r="AO35" s="2">
        <v>5585.7357999999995</v>
      </c>
      <c r="AP35" s="2">
        <v>6220.8301666666666</v>
      </c>
      <c r="AQ35" s="2">
        <v>3930.1767999999997</v>
      </c>
      <c r="AR35" s="2">
        <v>6110.8726666666662</v>
      </c>
      <c r="AS35" s="2">
        <v>6066.1497666666664</v>
      </c>
      <c r="AT35" s="2">
        <v>6846.2092666666658</v>
      </c>
      <c r="AU35" s="2">
        <v>4806.4179333333341</v>
      </c>
      <c r="AV35" s="2">
        <v>5390.1518999999998</v>
      </c>
      <c r="AW35" s="2">
        <v>5373.381699999999</v>
      </c>
      <c r="AX35" s="2">
        <v>4188.7665333333334</v>
      </c>
      <c r="AY35" s="2">
        <v>4951.3957</v>
      </c>
      <c r="AZ35" s="2">
        <v>3869.3492666666666</v>
      </c>
      <c r="BA35" s="2">
        <v>2987.1014333333333</v>
      </c>
      <c r="BB35" s="4">
        <v>3189.6333666666665</v>
      </c>
      <c r="BC35" s="4">
        <v>4424.1106666666665</v>
      </c>
      <c r="BD35" s="4">
        <v>4605.2518999999993</v>
      </c>
      <c r="BE35" s="4">
        <v>3910.6908666666664</v>
      </c>
      <c r="BF35" s="4">
        <v>2446.5952666666667</v>
      </c>
      <c r="BG35" s="4">
        <v>2809.4961333333335</v>
      </c>
      <c r="BH35" s="4">
        <v>2718.4177999999997</v>
      </c>
      <c r="BI35" s="4">
        <v>5684.9150000000009</v>
      </c>
      <c r="BJ35" s="2">
        <v>2678.4227666666666</v>
      </c>
      <c r="BK35" s="2">
        <v>2588.6276333333335</v>
      </c>
      <c r="BL35" s="2">
        <v>2791.1707000000001</v>
      </c>
      <c r="BM35" s="2">
        <v>3054.9904666666666</v>
      </c>
      <c r="BN35" s="2">
        <v>2854.385233333333</v>
      </c>
      <c r="BO35" s="2">
        <v>5457.8564666666671</v>
      </c>
      <c r="BP35" s="2">
        <v>4721.9477999999999</v>
      </c>
      <c r="BQ35" s="2">
        <v>3197.0104333333334</v>
      </c>
      <c r="BR35" s="2">
        <v>2436.7734666666665</v>
      </c>
      <c r="BS35" s="2">
        <v>4438.7732666666661</v>
      </c>
      <c r="BT35" s="2">
        <v>1815.8275999999998</v>
      </c>
      <c r="BU35" s="2">
        <v>2859.0903999999996</v>
      </c>
      <c r="BV35" s="2">
        <v>3835.9945000000002</v>
      </c>
      <c r="BW35" s="2">
        <v>2708.6244000000002</v>
      </c>
      <c r="BX35" s="2">
        <v>3740.0998</v>
      </c>
      <c r="BY35" s="2">
        <v>3953.2927000000004</v>
      </c>
      <c r="BZ35" s="2">
        <v>3135.660433333333</v>
      </c>
      <c r="CA35" s="2">
        <v>6324.2999666666665</v>
      </c>
      <c r="CB35" s="2">
        <v>5147.5039666666671</v>
      </c>
      <c r="CC35" s="2">
        <v>4606.9904333333334</v>
      </c>
      <c r="CE35">
        <v>7584.0276000000003</v>
      </c>
      <c r="CF35">
        <v>1815.8275999999998</v>
      </c>
    </row>
    <row r="36" spans="1:84" x14ac:dyDescent="0.25">
      <c r="A36" t="s">
        <v>76</v>
      </c>
      <c r="B36" s="6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N36">
        <v>153.125</v>
      </c>
      <c r="O36">
        <v>160.40899999999999</v>
      </c>
      <c r="P36">
        <v>144.971</v>
      </c>
      <c r="Q36">
        <v>158.60599999999999</v>
      </c>
      <c r="R36">
        <v>187.602</v>
      </c>
      <c r="S36">
        <v>111.74299999999999</v>
      </c>
      <c r="T36">
        <v>114.688</v>
      </c>
      <c r="U36">
        <v>120.18899999999999</v>
      </c>
      <c r="V36">
        <v>120.407</v>
      </c>
      <c r="W36">
        <v>161.471</v>
      </c>
      <c r="Y36" t="s">
        <v>77</v>
      </c>
      <c r="Z36">
        <v>26.042849239815798</v>
      </c>
      <c r="AB36" s="2">
        <v>2968.2570666666666</v>
      </c>
      <c r="AC36" s="2">
        <v>3312.2767666666664</v>
      </c>
      <c r="AD36" s="2">
        <v>4811.5239333333338</v>
      </c>
      <c r="AE36" s="2">
        <v>4927.0245333333332</v>
      </c>
      <c r="AF36" s="2">
        <v>4687.1634666666669</v>
      </c>
      <c r="AG36" s="2">
        <v>4805.9050999999999</v>
      </c>
      <c r="AH36" s="2">
        <v>4275.4042666666674</v>
      </c>
      <c r="AI36" s="2">
        <v>2494.7413999999994</v>
      </c>
      <c r="AJ36" s="2">
        <v>3297.6823666666664</v>
      </c>
      <c r="AK36" s="2">
        <v>6363.2904333333327</v>
      </c>
      <c r="AL36" s="2">
        <v>5340.0904666666675</v>
      </c>
      <c r="AM36" s="2">
        <v>6291.9652999999998</v>
      </c>
      <c r="AN36" s="2">
        <v>3882.5525666666667</v>
      </c>
      <c r="AO36" s="2">
        <v>3343.7345666666665</v>
      </c>
      <c r="AP36" s="2">
        <v>2737.0865666666668</v>
      </c>
      <c r="AQ36" s="2">
        <v>3903.1368333333335</v>
      </c>
      <c r="AR36" s="2">
        <v>5153.2597666666661</v>
      </c>
      <c r="AS36" s="2">
        <v>4936.602233333334</v>
      </c>
      <c r="AT36" s="2">
        <v>5246.2909666666665</v>
      </c>
      <c r="AU36" s="2">
        <v>5481.5880000000006</v>
      </c>
      <c r="AV36" s="2">
        <v>4365.5659999999998</v>
      </c>
      <c r="AW36" s="2">
        <v>2468.2832333333336</v>
      </c>
      <c r="AX36" s="2">
        <v>3175.8943666666669</v>
      </c>
      <c r="AY36" s="2">
        <v>3720.2228</v>
      </c>
      <c r="AZ36" s="2">
        <v>3239.8584999999998</v>
      </c>
      <c r="BA36" s="2">
        <v>2902.3634666666671</v>
      </c>
      <c r="BB36" s="4">
        <v>1882.7836</v>
      </c>
      <c r="BC36" s="4">
        <v>2412.7102333333332</v>
      </c>
      <c r="BD36" s="4">
        <v>2516.2525000000001</v>
      </c>
      <c r="BE36" s="4">
        <v>3309.1824333333334</v>
      </c>
      <c r="BF36" s="4">
        <v>2605.7204000000002</v>
      </c>
      <c r="BG36" s="4">
        <v>2923.3762999999999</v>
      </c>
      <c r="BH36" s="4">
        <v>2967.4732000000004</v>
      </c>
      <c r="BI36" s="4">
        <v>4502.216433333334</v>
      </c>
      <c r="BJ36" s="2">
        <v>2080.3229333333334</v>
      </c>
      <c r="BK36" s="2">
        <v>2245.2451999999998</v>
      </c>
      <c r="BL36" s="2">
        <v>3132.5777666666668</v>
      </c>
      <c r="BM36" s="2">
        <v>3701.6871999999998</v>
      </c>
      <c r="BN36" s="2">
        <v>4026.8943999999997</v>
      </c>
      <c r="BO36" s="2">
        <v>2723.4356666666667</v>
      </c>
      <c r="BP36" s="2">
        <v>3343.1241333333332</v>
      </c>
      <c r="BQ36" s="2">
        <v>2179.7032333333332</v>
      </c>
      <c r="BR36" s="2">
        <v>2809.4596666666671</v>
      </c>
      <c r="BS36" s="2">
        <v>3454.4697333333334</v>
      </c>
      <c r="BT36" s="2">
        <v>1831.2337</v>
      </c>
      <c r="BU36" s="2">
        <v>2430.0467666666664</v>
      </c>
      <c r="BV36" s="2">
        <v>3050.9397333333332</v>
      </c>
      <c r="BW36" s="2">
        <v>2742.6554666666671</v>
      </c>
      <c r="BX36" s="2">
        <v>2673.2985666666668</v>
      </c>
      <c r="BY36" s="2">
        <v>2987.0865333333331</v>
      </c>
      <c r="BZ36" s="2">
        <v>2811.5915333333328</v>
      </c>
      <c r="CA36" s="2">
        <v>2430.5699666666665</v>
      </c>
      <c r="CB36" s="2">
        <v>3606.253666666667</v>
      </c>
      <c r="CC36" s="2">
        <v>4471.1766666666663</v>
      </c>
      <c r="CE36">
        <v>6363.2904333333327</v>
      </c>
      <c r="CF36">
        <v>1831.2337</v>
      </c>
    </row>
    <row r="37" spans="1:84" x14ac:dyDescent="0.25">
      <c r="A37" t="s">
        <v>78</v>
      </c>
      <c r="B37" s="6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N37">
        <v>172.68600000000001</v>
      </c>
      <c r="O37">
        <v>163.09700000000001</v>
      </c>
      <c r="P37">
        <v>187.83099999999999</v>
      </c>
      <c r="Q37">
        <v>149.15899999999999</v>
      </c>
      <c r="R37">
        <v>202.554</v>
      </c>
      <c r="S37">
        <v>210.00800000000001</v>
      </c>
      <c r="T37">
        <v>187.66399999999999</v>
      </c>
      <c r="U37">
        <v>231.63900000000001</v>
      </c>
      <c r="V37">
        <v>160.983</v>
      </c>
      <c r="W37">
        <v>212.095</v>
      </c>
      <c r="Y37" t="s">
        <v>79</v>
      </c>
      <c r="Z37">
        <v>26.496644797030591</v>
      </c>
      <c r="AB37" s="2">
        <v>15768.989500000001</v>
      </c>
      <c r="AC37" s="2">
        <v>13461.663533333334</v>
      </c>
      <c r="AD37" s="2">
        <v>11651.911233333332</v>
      </c>
      <c r="AE37" s="2">
        <v>12581.083233333333</v>
      </c>
      <c r="AF37" s="2">
        <v>11896.131699999998</v>
      </c>
      <c r="AG37" s="2">
        <v>9260.2993000000006</v>
      </c>
      <c r="AH37" s="2">
        <v>9262.1899666666668</v>
      </c>
      <c r="AI37" s="2">
        <v>9720.1644666666671</v>
      </c>
      <c r="AJ37" s="2">
        <v>14365.944066666669</v>
      </c>
      <c r="AK37" s="2">
        <v>11127.525466666666</v>
      </c>
      <c r="AL37" s="2">
        <v>12172.343333333332</v>
      </c>
      <c r="AM37" s="2">
        <v>8288.4029666666665</v>
      </c>
      <c r="AN37" s="2">
        <v>11278.534866666667</v>
      </c>
      <c r="AO37" s="2">
        <v>11964.556266666666</v>
      </c>
      <c r="AP37" s="2">
        <v>11068.390000000001</v>
      </c>
      <c r="AQ37" s="2">
        <v>12402.006266666669</v>
      </c>
      <c r="AR37" s="2">
        <v>8383.0532000000003</v>
      </c>
      <c r="AS37" s="2">
        <v>9156.9706666666661</v>
      </c>
      <c r="AT37" s="2">
        <v>7953.6092333333336</v>
      </c>
      <c r="AU37" s="2">
        <v>10033.0561</v>
      </c>
      <c r="AV37" s="2">
        <v>11505.012800000002</v>
      </c>
      <c r="AW37" s="2">
        <v>10530.190199999999</v>
      </c>
      <c r="AX37" s="2">
        <v>14787.947166666667</v>
      </c>
      <c r="AY37" s="2">
        <v>15036.2374</v>
      </c>
      <c r="AZ37" s="2">
        <v>9493.1686333333346</v>
      </c>
      <c r="BA37" s="2">
        <v>10712.840200000001</v>
      </c>
      <c r="BB37" s="4">
        <v>10740.7413</v>
      </c>
      <c r="BC37" s="4">
        <v>12863.831066666668</v>
      </c>
      <c r="BD37" s="4">
        <v>14807.190533333334</v>
      </c>
      <c r="BE37" s="4">
        <v>12696.566766666665</v>
      </c>
      <c r="BF37" s="4">
        <v>12647.186966666666</v>
      </c>
      <c r="BG37" s="4">
        <v>12600.630400000002</v>
      </c>
      <c r="BH37" s="4">
        <v>14223.199166666667</v>
      </c>
      <c r="BI37" s="4">
        <v>10559.825733333333</v>
      </c>
      <c r="BJ37" s="2">
        <v>11805.260833333334</v>
      </c>
      <c r="BK37" s="2">
        <v>11742.516366666665</v>
      </c>
      <c r="BL37" s="2">
        <v>10983.357966666668</v>
      </c>
      <c r="BM37" s="2">
        <v>11751.752066666668</v>
      </c>
      <c r="BN37" s="2">
        <v>12341.8002</v>
      </c>
      <c r="BO37" s="2">
        <v>13968.623366666667</v>
      </c>
      <c r="BP37" s="2">
        <v>14985.424066666666</v>
      </c>
      <c r="BQ37" s="2">
        <v>9935.3567000000021</v>
      </c>
      <c r="BR37" s="2">
        <v>11411.407066666667</v>
      </c>
      <c r="BS37" s="2">
        <v>8455.810566666667</v>
      </c>
      <c r="BT37" s="2">
        <v>10434.735066666666</v>
      </c>
      <c r="BU37" s="2">
        <v>12197.255933333334</v>
      </c>
      <c r="BV37" s="2">
        <v>10780.133833333333</v>
      </c>
      <c r="BW37" s="2">
        <v>11362.883900000001</v>
      </c>
      <c r="BX37" s="2">
        <v>9632.0140666666684</v>
      </c>
      <c r="BY37" s="2">
        <v>4836.9255000000003</v>
      </c>
      <c r="BZ37" s="2">
        <v>14049.068266666667</v>
      </c>
      <c r="CA37" s="2">
        <v>11135.245133333332</v>
      </c>
      <c r="CB37" s="2">
        <v>9646.9167666666672</v>
      </c>
      <c r="CC37" s="2">
        <v>11133.775566666669</v>
      </c>
      <c r="CE37">
        <v>15768.989500000001</v>
      </c>
      <c r="CF37">
        <v>4836.9255000000003</v>
      </c>
    </row>
    <row r="38" spans="1:84" x14ac:dyDescent="0.25">
      <c r="A38" t="s">
        <v>80</v>
      </c>
      <c r="B38" s="6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N38">
        <v>184.33199999999999</v>
      </c>
      <c r="O38">
        <v>170.63300000000001</v>
      </c>
      <c r="P38">
        <v>196.292</v>
      </c>
      <c r="Q38">
        <v>165.864</v>
      </c>
      <c r="R38">
        <v>260.73099999999999</v>
      </c>
      <c r="S38">
        <v>190.89</v>
      </c>
      <c r="T38">
        <v>199.85599999999999</v>
      </c>
      <c r="U38">
        <v>189.33099999999999</v>
      </c>
      <c r="V38">
        <v>195.60400000000001</v>
      </c>
      <c r="W38">
        <v>280.90300000000002</v>
      </c>
      <c r="Y38" t="s">
        <v>81</v>
      </c>
      <c r="Z38">
        <v>27.275064449969392</v>
      </c>
      <c r="AB38" s="2">
        <v>7897.1626666666662</v>
      </c>
      <c r="AC38" s="2">
        <v>9292.1222666666654</v>
      </c>
      <c r="AD38" s="2">
        <v>6705.0100666666667</v>
      </c>
      <c r="AE38" s="2">
        <v>6863.6492666666672</v>
      </c>
      <c r="AF38" s="2">
        <v>8053.5684333333329</v>
      </c>
      <c r="AG38" s="2">
        <v>9690.9610333333349</v>
      </c>
      <c r="AH38" s="2">
        <v>11687.646699999999</v>
      </c>
      <c r="AI38" s="2">
        <v>11003.602466666665</v>
      </c>
      <c r="AJ38" s="2">
        <v>5992.5311666666666</v>
      </c>
      <c r="AK38" s="2">
        <v>7513.970033333334</v>
      </c>
      <c r="AL38" s="2">
        <v>6439.8479666666672</v>
      </c>
      <c r="AM38" s="2">
        <v>10309.408233333334</v>
      </c>
      <c r="AN38" s="2">
        <v>9153.5089333333326</v>
      </c>
      <c r="AO38" s="2">
        <v>9463.1659999999993</v>
      </c>
      <c r="AP38" s="2">
        <v>11066.9187</v>
      </c>
      <c r="AQ38" s="2">
        <v>7118.5306666666665</v>
      </c>
      <c r="AR38" s="2">
        <v>7375.2861666666677</v>
      </c>
      <c r="AS38" s="2">
        <v>8074.2037666666656</v>
      </c>
      <c r="AT38" s="2">
        <v>8868.6194333333333</v>
      </c>
      <c r="AU38" s="2">
        <v>13534.8246</v>
      </c>
      <c r="AV38" s="2">
        <v>12463.04715</v>
      </c>
      <c r="AW38" s="2">
        <v>12358.608466666667</v>
      </c>
      <c r="AX38" s="2">
        <v>9741.041900000002</v>
      </c>
      <c r="AY38" s="2">
        <v>7701.4900666666663</v>
      </c>
      <c r="AZ38" s="2">
        <v>11768.598599999998</v>
      </c>
      <c r="BA38" s="2">
        <v>12133.195966666666</v>
      </c>
      <c r="BB38" s="4">
        <v>7818.4982000000009</v>
      </c>
      <c r="BC38" s="4">
        <v>13454.621800000001</v>
      </c>
      <c r="BD38" s="4">
        <v>7370.235099999999</v>
      </c>
      <c r="BE38" s="4">
        <v>6872.7881333333326</v>
      </c>
      <c r="BF38" s="4">
        <v>7219.4728000000005</v>
      </c>
      <c r="BG38" s="4">
        <v>7785.4857999999995</v>
      </c>
      <c r="BH38" s="4">
        <v>8430.2631000000001</v>
      </c>
      <c r="BI38" s="4">
        <v>9075.7875999999997</v>
      </c>
      <c r="BJ38" s="2">
        <v>6155.6381333333338</v>
      </c>
      <c r="BK38" s="2">
        <v>6028.8112333333338</v>
      </c>
      <c r="BL38" s="2">
        <v>7046.5047333333323</v>
      </c>
      <c r="BM38" s="2">
        <v>6761.655866666667</v>
      </c>
      <c r="BN38" s="2">
        <v>7839.5413666666673</v>
      </c>
      <c r="BO38" s="2">
        <v>9720.8735666666671</v>
      </c>
      <c r="BP38" s="2">
        <v>9793.2997999999989</v>
      </c>
      <c r="BQ38" s="2">
        <v>5830.1646666666666</v>
      </c>
      <c r="BR38" s="2">
        <v>7276.0508666666674</v>
      </c>
      <c r="BS38" s="2">
        <v>13014.965166666667</v>
      </c>
      <c r="BT38" s="2">
        <v>7698.3188999999993</v>
      </c>
      <c r="BU38" s="2">
        <v>9645.6044333333339</v>
      </c>
      <c r="BV38" s="2">
        <v>8742.5671999999995</v>
      </c>
      <c r="BW38" s="2">
        <v>9866.7781999999988</v>
      </c>
      <c r="BX38" s="2">
        <v>6003.3653000000004</v>
      </c>
      <c r="BY38" s="2">
        <v>10546.306266666666</v>
      </c>
      <c r="BZ38" s="2">
        <v>5279.0533000000005</v>
      </c>
      <c r="CA38" s="2">
        <v>11173.196766666666</v>
      </c>
      <c r="CB38" s="2">
        <v>11953.277666666667</v>
      </c>
      <c r="CC38" s="2">
        <v>8695.4010333333335</v>
      </c>
      <c r="CE38">
        <v>13534.8246</v>
      </c>
      <c r="CF38">
        <v>5279.0533000000005</v>
      </c>
    </row>
    <row r="39" spans="1:84" x14ac:dyDescent="0.25">
      <c r="A39" t="s">
        <v>82</v>
      </c>
      <c r="B39" s="6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N39">
        <v>132.07900000000001</v>
      </c>
      <c r="O39">
        <v>120.084</v>
      </c>
      <c r="P39">
        <v>146.95099999999999</v>
      </c>
      <c r="Q39">
        <v>167.69</v>
      </c>
      <c r="R39">
        <v>122.508</v>
      </c>
      <c r="S39">
        <v>203.47</v>
      </c>
      <c r="T39">
        <v>122.373</v>
      </c>
      <c r="U39">
        <v>131.16499999999999</v>
      </c>
      <c r="V39">
        <v>129.38499999999999</v>
      </c>
      <c r="W39">
        <v>123.858</v>
      </c>
      <c r="Y39" t="s">
        <v>83</v>
      </c>
      <c r="Z39">
        <v>27.574658012385171</v>
      </c>
      <c r="AB39" s="2">
        <v>4141.7679666666663</v>
      </c>
      <c r="AC39" s="2">
        <v>5585.9140666666672</v>
      </c>
      <c r="AD39" s="2">
        <v>5802.810566666667</v>
      </c>
      <c r="AE39" s="2">
        <v>6773.1799666666666</v>
      </c>
      <c r="AF39" s="2">
        <v>6685.6943000000001</v>
      </c>
      <c r="AG39" s="2">
        <v>7684.399166666667</v>
      </c>
      <c r="AH39" s="2">
        <v>5822.3440666666675</v>
      </c>
      <c r="AI39" s="2">
        <v>4511.858033333333</v>
      </c>
      <c r="AJ39" s="2">
        <v>5210.3967666666667</v>
      </c>
      <c r="AK39" s="2">
        <v>7619.8830666666663</v>
      </c>
      <c r="AL39" s="2">
        <v>5422.4261999999999</v>
      </c>
      <c r="AM39" s="2">
        <v>9169.1643999999997</v>
      </c>
      <c r="AN39" s="2">
        <v>4656.5801333333338</v>
      </c>
      <c r="AO39" s="2">
        <v>4766.3277000000007</v>
      </c>
      <c r="AP39" s="2">
        <v>4536.2870666666668</v>
      </c>
      <c r="AQ39" s="2">
        <v>5797.6508333333331</v>
      </c>
      <c r="AR39" s="2">
        <v>6551.8811666666661</v>
      </c>
      <c r="AS39" s="2">
        <v>5066.5664333333334</v>
      </c>
      <c r="AT39" s="2">
        <v>8199.0898666666671</v>
      </c>
      <c r="AU39" s="2">
        <v>8356.7293999999983</v>
      </c>
      <c r="AV39" s="2">
        <v>6116.5244499999999</v>
      </c>
      <c r="AW39" s="2">
        <v>4656.6151666666665</v>
      </c>
      <c r="AX39" s="2">
        <v>3927.3684333333331</v>
      </c>
      <c r="AY39" s="2">
        <v>2634.0005666666666</v>
      </c>
      <c r="AZ39" s="2">
        <v>6115.4396333333325</v>
      </c>
      <c r="BA39" s="2">
        <v>4366.3662666666669</v>
      </c>
      <c r="BB39" s="4">
        <v>2093.4393</v>
      </c>
      <c r="BC39" s="4">
        <v>2277.0619999999999</v>
      </c>
      <c r="BD39" s="4">
        <v>4129.6030000000001</v>
      </c>
      <c r="BE39" s="4">
        <v>4576.5056666666669</v>
      </c>
      <c r="BF39" s="4">
        <v>2917.5936999999999</v>
      </c>
      <c r="BG39" s="4">
        <v>3893.2134000000001</v>
      </c>
      <c r="BH39" s="4">
        <v>3096.9836333333333</v>
      </c>
      <c r="BI39" s="4">
        <v>8919.3919666666679</v>
      </c>
      <c r="BJ39" s="2">
        <v>2781.7908666666663</v>
      </c>
      <c r="BK39" s="2">
        <v>3417.4940666666666</v>
      </c>
      <c r="BL39" s="2">
        <v>3243.8128333333334</v>
      </c>
      <c r="BM39" s="2">
        <v>4734.6483999999991</v>
      </c>
      <c r="BN39" s="2">
        <v>5078.7925666666661</v>
      </c>
      <c r="BO39" s="2">
        <v>3860.5837666666666</v>
      </c>
      <c r="BP39" s="2">
        <v>3505.1739666666667</v>
      </c>
      <c r="BQ39" s="2">
        <v>2771.2004666666667</v>
      </c>
      <c r="BR39" s="2">
        <v>2520.7404000000001</v>
      </c>
      <c r="BS39" s="2">
        <v>8414.220166666666</v>
      </c>
      <c r="BT39" s="2">
        <v>3427.3371000000002</v>
      </c>
      <c r="BU39" s="2">
        <v>2207.8287333333333</v>
      </c>
      <c r="BV39" s="2">
        <v>1648.2751333333333</v>
      </c>
      <c r="BW39" s="2">
        <v>3070.0487666666668</v>
      </c>
      <c r="BX39" s="2">
        <v>2836.6158</v>
      </c>
      <c r="BY39" s="2">
        <v>5420.0075666666662</v>
      </c>
      <c r="BZ39" s="2">
        <v>3847.4835999999996</v>
      </c>
      <c r="CA39" s="2">
        <v>6025.2223999999997</v>
      </c>
      <c r="CB39" s="2">
        <v>4836.1955333333326</v>
      </c>
      <c r="CC39" s="2">
        <v>5434.9119000000001</v>
      </c>
      <c r="CE39">
        <v>9169.1643999999997</v>
      </c>
      <c r="CF39">
        <v>1648.2751333333333</v>
      </c>
    </row>
    <row r="40" spans="1:84" x14ac:dyDescent="0.25">
      <c r="A40" t="s">
        <v>84</v>
      </c>
      <c r="B40" s="6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N40">
        <v>174.57400000000001</v>
      </c>
      <c r="O40">
        <v>138.96700000000001</v>
      </c>
      <c r="P40">
        <v>126.753</v>
      </c>
      <c r="Q40">
        <v>110.187</v>
      </c>
      <c r="R40">
        <v>182.941</v>
      </c>
      <c r="S40">
        <v>175.761</v>
      </c>
      <c r="T40">
        <v>126.366</v>
      </c>
      <c r="U40">
        <v>130.24199999999999</v>
      </c>
      <c r="V40">
        <v>116.111</v>
      </c>
      <c r="W40">
        <v>144.43199999999999</v>
      </c>
      <c r="Y40" t="s">
        <v>85</v>
      </c>
      <c r="Z40">
        <v>27.798368324917433</v>
      </c>
      <c r="AB40" s="2">
        <v>15937.304033333334</v>
      </c>
      <c r="AC40" s="2">
        <v>14825.814399999997</v>
      </c>
      <c r="AD40" s="2">
        <v>14120.004433333334</v>
      </c>
      <c r="AE40" s="2">
        <v>10044.617233333334</v>
      </c>
      <c r="AF40" s="2">
        <v>14243.476966666663</v>
      </c>
      <c r="AG40" s="2">
        <v>9596.7728333333343</v>
      </c>
      <c r="AH40" s="2">
        <v>13657.081733333333</v>
      </c>
      <c r="AI40" s="2">
        <v>18415.645133333332</v>
      </c>
      <c r="AJ40" s="2">
        <v>13887.967533333334</v>
      </c>
      <c r="AK40" s="2">
        <v>13530.2675</v>
      </c>
      <c r="AL40" s="2">
        <v>14309.103466666667</v>
      </c>
      <c r="AM40" s="2">
        <v>10161.674166666666</v>
      </c>
      <c r="AN40" s="2">
        <v>17568.320800000001</v>
      </c>
      <c r="AO40" s="2">
        <v>19602.664666666667</v>
      </c>
      <c r="AP40" s="2">
        <v>16693.4319</v>
      </c>
      <c r="AQ40" s="2">
        <v>13225.307699999999</v>
      </c>
      <c r="AR40" s="2">
        <v>10476.900299999999</v>
      </c>
      <c r="AS40" s="2">
        <v>12664.488299999999</v>
      </c>
      <c r="AT40" s="2">
        <v>9741.5494333333336</v>
      </c>
      <c r="AU40" s="2">
        <v>8915.4348333333328</v>
      </c>
      <c r="AV40" s="2">
        <v>12796.122300000001</v>
      </c>
      <c r="AW40" s="2">
        <v>14050.056166666667</v>
      </c>
      <c r="AX40" s="2">
        <v>16491.6142</v>
      </c>
      <c r="AY40" s="2">
        <v>15190.5267</v>
      </c>
      <c r="AZ40" s="2">
        <v>16729.904233333335</v>
      </c>
      <c r="BA40" s="2">
        <v>19683.818533333331</v>
      </c>
      <c r="BB40" s="4">
        <v>17750.972299999998</v>
      </c>
      <c r="BC40" s="4">
        <v>15675.294999999998</v>
      </c>
      <c r="BD40" s="4">
        <v>16455.8024</v>
      </c>
      <c r="BE40" s="4">
        <v>10239.320633333333</v>
      </c>
      <c r="BF40" s="4">
        <v>13399.621700000002</v>
      </c>
      <c r="BG40" s="4">
        <v>17787.706699999999</v>
      </c>
      <c r="BH40" s="4">
        <v>16505.276066666669</v>
      </c>
      <c r="BI40" s="4">
        <v>6916.8474999999999</v>
      </c>
      <c r="BJ40" s="2">
        <v>15983.123533333333</v>
      </c>
      <c r="BK40" s="2">
        <v>16412.380166666666</v>
      </c>
      <c r="BL40" s="2">
        <v>15842.666133333334</v>
      </c>
      <c r="BM40" s="2">
        <v>16393.202133333336</v>
      </c>
      <c r="BN40" s="2">
        <v>16953.332633333332</v>
      </c>
      <c r="BO40" s="2">
        <v>19291.026133333333</v>
      </c>
      <c r="BP40" s="2">
        <v>16387.793999999998</v>
      </c>
      <c r="BQ40" s="2">
        <v>11952.6468</v>
      </c>
      <c r="BR40" s="2">
        <v>17659.862933333334</v>
      </c>
      <c r="BS40" s="2">
        <v>13730.392800000001</v>
      </c>
      <c r="BT40" s="2">
        <v>25965.926833333331</v>
      </c>
      <c r="BU40" s="2">
        <v>21169.665166666669</v>
      </c>
      <c r="BV40" s="2">
        <v>15290.068866666667</v>
      </c>
      <c r="BW40" s="2">
        <v>12127.123066666667</v>
      </c>
      <c r="BX40" s="2">
        <v>9793.7090666666663</v>
      </c>
      <c r="BY40" s="2">
        <v>4045.3175999999999</v>
      </c>
      <c r="BZ40" s="2">
        <v>14115.192766666667</v>
      </c>
      <c r="CA40" s="2">
        <v>20520.033033333333</v>
      </c>
      <c r="CB40" s="2">
        <v>14793.005499999999</v>
      </c>
      <c r="CC40" s="2">
        <v>17362.848499999996</v>
      </c>
      <c r="CE40">
        <v>25965.926833333331</v>
      </c>
      <c r="CF40">
        <v>4045.3175999999999</v>
      </c>
    </row>
    <row r="41" spans="1:84" x14ac:dyDescent="0.25">
      <c r="A41" t="s">
        <v>86</v>
      </c>
      <c r="B41" s="6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N41">
        <v>191.33799999999999</v>
      </c>
      <c r="O41">
        <v>146.767</v>
      </c>
      <c r="P41">
        <v>175.976</v>
      </c>
      <c r="Q41">
        <v>124.331</v>
      </c>
      <c r="R41">
        <v>167.524</v>
      </c>
      <c r="S41">
        <v>184.30500000000001</v>
      </c>
      <c r="T41">
        <v>205.14099999999999</v>
      </c>
      <c r="U41">
        <v>202.66300000000001</v>
      </c>
      <c r="V41">
        <v>144.15799999999999</v>
      </c>
      <c r="W41">
        <v>201.76</v>
      </c>
      <c r="Y41" t="s">
        <v>87</v>
      </c>
      <c r="Z41">
        <v>28.018388544152746</v>
      </c>
      <c r="AB41" s="2">
        <v>5878.3790333333336</v>
      </c>
      <c r="AC41" s="2">
        <v>6714.9385000000002</v>
      </c>
      <c r="AD41" s="2">
        <v>8633.8512666666666</v>
      </c>
      <c r="AE41" s="2">
        <v>8897.8922333333339</v>
      </c>
      <c r="AF41" s="2">
        <v>7931.438666666666</v>
      </c>
      <c r="AG41" s="2">
        <v>3994.8245000000006</v>
      </c>
      <c r="AH41" s="2">
        <v>6029.3177999999998</v>
      </c>
      <c r="AI41" s="2">
        <v>7632.5482666666676</v>
      </c>
      <c r="AJ41" s="2">
        <v>5056.9377333333332</v>
      </c>
      <c r="AK41" s="2">
        <v>7983.820466666667</v>
      </c>
      <c r="AL41" s="2">
        <v>10494.405500000001</v>
      </c>
      <c r="AM41" s="2">
        <v>3659.4755</v>
      </c>
      <c r="AN41" s="2">
        <v>8206.3488333333316</v>
      </c>
      <c r="AO41" s="2">
        <v>8356.0378000000001</v>
      </c>
      <c r="AP41" s="2">
        <v>9143.3589666666667</v>
      </c>
      <c r="AQ41" s="2">
        <v>3307.6441</v>
      </c>
      <c r="AR41" s="2">
        <v>6221.6051000000007</v>
      </c>
      <c r="AS41" s="2">
        <v>7889.5164000000004</v>
      </c>
      <c r="AT41" s="2">
        <v>3930.4830999999999</v>
      </c>
      <c r="AU41" s="2">
        <v>2648.4279666666666</v>
      </c>
      <c r="AV41" s="2">
        <v>4749.7097999999996</v>
      </c>
      <c r="AW41" s="2">
        <v>6964.8189666666658</v>
      </c>
      <c r="AX41" s="2">
        <v>6066.9751666666662</v>
      </c>
      <c r="AY41" s="2">
        <v>6850.851733333333</v>
      </c>
      <c r="AZ41" s="2">
        <v>5273.8740333333326</v>
      </c>
      <c r="BA41" s="2">
        <v>3673.6819333333333</v>
      </c>
      <c r="BB41" s="4">
        <v>3227.9578333333334</v>
      </c>
      <c r="BC41" s="4">
        <v>3179.2930333333334</v>
      </c>
      <c r="BD41" s="4">
        <v>4744.7436666666663</v>
      </c>
      <c r="BE41" s="4">
        <v>3013.5633333333335</v>
      </c>
      <c r="BF41" s="4">
        <v>3369.5874000000003</v>
      </c>
      <c r="BG41" s="4">
        <v>3010.3987333333334</v>
      </c>
      <c r="BH41" s="4">
        <v>4087.7476333333329</v>
      </c>
      <c r="BI41" s="4">
        <v>1339.5689666666667</v>
      </c>
      <c r="BJ41" s="2">
        <v>5475.1207333333332</v>
      </c>
      <c r="BK41" s="2">
        <v>5581.093233333333</v>
      </c>
      <c r="BL41" s="2">
        <v>6712.6214333333337</v>
      </c>
      <c r="BM41" s="2">
        <v>5386.0416333333333</v>
      </c>
      <c r="BN41" s="2">
        <v>4516.5089000000007</v>
      </c>
      <c r="BO41" s="2">
        <v>4761.5695999999998</v>
      </c>
      <c r="BP41" s="2">
        <v>5133.2670333333335</v>
      </c>
      <c r="BQ41" s="2">
        <v>4335.5371000000005</v>
      </c>
      <c r="BR41" s="2">
        <v>3423.3689333333332</v>
      </c>
      <c r="BS41" s="2">
        <v>2350.1917333333336</v>
      </c>
      <c r="BT41" s="2">
        <v>3089.0320333333334</v>
      </c>
      <c r="BU41" s="2">
        <v>4211.2922333333336</v>
      </c>
      <c r="BV41" s="2">
        <v>4059.076966666667</v>
      </c>
      <c r="BW41" s="2">
        <v>4075.5169666666666</v>
      </c>
      <c r="BX41" s="2">
        <v>4295.6119333333336</v>
      </c>
      <c r="BY41" s="2">
        <v>996.9158000000001</v>
      </c>
      <c r="BZ41" s="2">
        <v>4735.3461666666672</v>
      </c>
      <c r="CA41" s="2">
        <v>4946.2069333333338</v>
      </c>
      <c r="CB41" s="2">
        <v>2296.1997333333334</v>
      </c>
      <c r="CC41" s="2">
        <v>3398.2548333333339</v>
      </c>
      <c r="CE41">
        <v>10494.405500000001</v>
      </c>
      <c r="CF41">
        <v>996.9158000000001</v>
      </c>
    </row>
    <row r="42" spans="1:84" x14ac:dyDescent="0.25">
      <c r="A42" t="s">
        <v>88</v>
      </c>
      <c r="B42" s="6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N42">
        <v>152.15100000000001</v>
      </c>
      <c r="O42">
        <v>122.246</v>
      </c>
      <c r="P42">
        <v>122.03700000000001</v>
      </c>
      <c r="Q42">
        <v>202.274</v>
      </c>
      <c r="R42">
        <v>181.339</v>
      </c>
      <c r="S42">
        <v>154.86199999999999</v>
      </c>
      <c r="T42">
        <v>187.845</v>
      </c>
      <c r="U42">
        <v>140.35599999999999</v>
      </c>
      <c r="V42">
        <v>157.35</v>
      </c>
      <c r="W42">
        <v>211.30500000000001</v>
      </c>
      <c r="Y42" t="s">
        <v>89</v>
      </c>
      <c r="Z42">
        <v>28.113238600543959</v>
      </c>
      <c r="AB42" s="2">
        <v>4171.5312000000004</v>
      </c>
      <c r="AC42" s="2">
        <v>4290.2389000000003</v>
      </c>
      <c r="AD42" s="2">
        <v>3957.4991999999997</v>
      </c>
      <c r="AE42" s="2">
        <v>3355.2996666666663</v>
      </c>
      <c r="AF42" s="2">
        <v>4209.7277000000004</v>
      </c>
      <c r="AG42" s="2">
        <v>3859.1765666666665</v>
      </c>
      <c r="AH42" s="2">
        <v>2824.6344666666664</v>
      </c>
      <c r="AI42" s="2">
        <v>1439.6485666666667</v>
      </c>
      <c r="AJ42" s="2">
        <v>3116.1406333333339</v>
      </c>
      <c r="AK42" s="2">
        <v>3909.5167999999999</v>
      </c>
      <c r="AL42" s="2">
        <v>3624.2206999999999</v>
      </c>
      <c r="AM42" s="2">
        <v>4969.634766666667</v>
      </c>
      <c r="AN42" s="2">
        <v>3690.7453666666661</v>
      </c>
      <c r="AO42" s="2">
        <v>2400.8294333333333</v>
      </c>
      <c r="AP42" s="2">
        <v>1758.5354</v>
      </c>
      <c r="AQ42" s="2">
        <v>4033.011</v>
      </c>
      <c r="AR42" s="2">
        <v>5118.6450666666669</v>
      </c>
      <c r="AS42" s="2">
        <v>5454.3025333333335</v>
      </c>
      <c r="AT42" s="2">
        <v>4836.3827999999994</v>
      </c>
      <c r="AU42" s="2">
        <v>4680.8307666666669</v>
      </c>
      <c r="AV42" s="2">
        <v>3122.2120500000001</v>
      </c>
      <c r="AW42" s="2">
        <v>1764.8669666666667</v>
      </c>
      <c r="AX42" s="2">
        <v>6332.2236999999996</v>
      </c>
      <c r="AY42" s="2">
        <v>6925.7442666666657</v>
      </c>
      <c r="AZ42" s="2">
        <v>7497.2885666666671</v>
      </c>
      <c r="BA42" s="2">
        <v>6096.8680666666669</v>
      </c>
      <c r="BB42" s="4">
        <v>3318.1369333333332</v>
      </c>
      <c r="BC42" s="4">
        <v>5431.5191999999997</v>
      </c>
      <c r="BD42" s="4">
        <v>3620.9226666666668</v>
      </c>
      <c r="BE42" s="4">
        <v>4055.8988000000004</v>
      </c>
      <c r="BF42" s="4">
        <v>4102.3379000000004</v>
      </c>
      <c r="BG42" s="4">
        <v>5936.9495333333334</v>
      </c>
      <c r="BH42" s="4">
        <v>5108.0388333333331</v>
      </c>
      <c r="BI42" s="4">
        <v>6264.1490999999996</v>
      </c>
      <c r="BJ42" s="2">
        <v>2846.605133333333</v>
      </c>
      <c r="BK42" s="2">
        <v>3151.2020333333335</v>
      </c>
      <c r="BL42" s="2">
        <v>3057.3544000000002</v>
      </c>
      <c r="BM42" s="2">
        <v>4559.2006666666666</v>
      </c>
      <c r="BN42" s="2">
        <v>3503.8158000000003</v>
      </c>
      <c r="BO42" s="2">
        <v>3587.0337666666669</v>
      </c>
      <c r="BP42" s="2">
        <v>3311.0344</v>
      </c>
      <c r="BQ42" s="2">
        <v>2733.0958666666666</v>
      </c>
      <c r="BR42" s="2">
        <v>3036.5193999999997</v>
      </c>
      <c r="BS42" s="2">
        <v>6247.5473666666667</v>
      </c>
      <c r="BT42" s="2">
        <v>2481.8013000000005</v>
      </c>
      <c r="BU42" s="2">
        <v>2845.3489666666669</v>
      </c>
      <c r="BV42" s="2">
        <v>2692.9367999999999</v>
      </c>
      <c r="BW42" s="2">
        <v>4747.3011999999999</v>
      </c>
      <c r="BX42" s="2">
        <v>4274.3781666666664</v>
      </c>
      <c r="BY42" s="2">
        <v>5348.3565666666664</v>
      </c>
      <c r="BZ42" s="2">
        <v>1999.8689666666669</v>
      </c>
      <c r="CA42" s="2">
        <v>3528.4951999999998</v>
      </c>
      <c r="CB42" s="2">
        <v>6858.4550666666664</v>
      </c>
      <c r="CC42" s="2">
        <v>3059.0585333333333</v>
      </c>
      <c r="CE42">
        <v>7497.2885666666671</v>
      </c>
      <c r="CF42">
        <v>1439.6485666666667</v>
      </c>
    </row>
    <row r="43" spans="1:84" x14ac:dyDescent="0.25">
      <c r="A43" t="s">
        <v>90</v>
      </c>
      <c r="B43" s="6">
        <v>1.0999999999999999E-2</v>
      </c>
      <c r="C43" s="2">
        <v>1.0999999999999999E-2</v>
      </c>
      <c r="D43" s="2">
        <v>0</v>
      </c>
      <c r="E43" s="2">
        <v>0.01</v>
      </c>
      <c r="F43" s="2">
        <v>0.01</v>
      </c>
      <c r="G43" s="2">
        <v>1.0999999999999999E-2</v>
      </c>
      <c r="H43" s="2">
        <v>0.01</v>
      </c>
      <c r="I43" s="2">
        <v>0.01</v>
      </c>
      <c r="J43" s="2">
        <v>0.01</v>
      </c>
      <c r="K43" s="2">
        <v>1.0999999999999999E-2</v>
      </c>
      <c r="L43" s="2">
        <v>1.0999999999999999E-2</v>
      </c>
      <c r="N43">
        <v>165.62299999999999</v>
      </c>
      <c r="O43">
        <v>139.45400000000001</v>
      </c>
      <c r="P43">
        <v>125.012</v>
      </c>
      <c r="Q43">
        <v>132.67599999999999</v>
      </c>
      <c r="R43">
        <v>193.88300000000001</v>
      </c>
      <c r="S43">
        <v>101.932</v>
      </c>
      <c r="T43">
        <v>130.083</v>
      </c>
      <c r="U43">
        <v>115.20699999999999</v>
      </c>
      <c r="V43">
        <v>159.04599999999999</v>
      </c>
      <c r="W43">
        <v>204.547</v>
      </c>
      <c r="Y43" t="s">
        <v>91</v>
      </c>
      <c r="Z43">
        <v>28.201313683940345</v>
      </c>
      <c r="AB43" s="2">
        <v>3753.3484333333331</v>
      </c>
      <c r="AC43" s="2">
        <v>5312.086666666667</v>
      </c>
      <c r="AD43" s="2">
        <v>6213.965533333333</v>
      </c>
      <c r="AE43" s="2">
        <v>11223.303833333333</v>
      </c>
      <c r="AF43" s="2">
        <v>10175.659066666667</v>
      </c>
      <c r="AG43" s="2">
        <v>7644.7028333333337</v>
      </c>
      <c r="AH43" s="2">
        <v>7059.2784333333329</v>
      </c>
      <c r="AI43" s="2">
        <v>3439.1460999999999</v>
      </c>
      <c r="AJ43" s="2">
        <v>3952.2602999999999</v>
      </c>
      <c r="AK43" s="2">
        <v>7562.8346999999994</v>
      </c>
      <c r="AL43" s="2">
        <v>8980.0455666666676</v>
      </c>
      <c r="AM43" s="2">
        <v>11984.334766666667</v>
      </c>
      <c r="AN43" s="2">
        <v>5707.0921333333326</v>
      </c>
      <c r="AO43" s="2">
        <v>5250.4286000000002</v>
      </c>
      <c r="AP43" s="2">
        <v>5316.1080000000002</v>
      </c>
      <c r="AQ43" s="2">
        <v>3810.2580000000003</v>
      </c>
      <c r="AR43" s="2">
        <v>5997.7295333333341</v>
      </c>
      <c r="AS43" s="2">
        <v>5751.1691666666666</v>
      </c>
      <c r="AT43" s="2">
        <v>11406.214233333332</v>
      </c>
      <c r="AU43" s="2">
        <v>8974.5120000000006</v>
      </c>
      <c r="AV43" s="2">
        <v>6334.8978999999999</v>
      </c>
      <c r="AW43" s="2">
        <v>4464.0041666666666</v>
      </c>
      <c r="AX43" s="2">
        <v>4176.4594666666662</v>
      </c>
      <c r="AY43" s="2">
        <v>4989.7405333333336</v>
      </c>
      <c r="AZ43" s="2">
        <v>6383.1431999999995</v>
      </c>
      <c r="BA43" s="2">
        <v>7310.4589666666661</v>
      </c>
      <c r="BB43" s="4">
        <v>2570.4326333333333</v>
      </c>
      <c r="BC43" s="4">
        <v>4678.0606666666672</v>
      </c>
      <c r="BD43" s="4">
        <v>3589.4513000000002</v>
      </c>
      <c r="BE43" s="4">
        <v>4550.0374000000002</v>
      </c>
      <c r="BF43" s="4">
        <v>5535.2125999999998</v>
      </c>
      <c r="BG43" s="4">
        <v>3740.994533333333</v>
      </c>
      <c r="BH43" s="4">
        <v>6890.8728999999994</v>
      </c>
      <c r="BI43" s="4">
        <v>4193.2602666666671</v>
      </c>
      <c r="BJ43" s="2">
        <v>3025.1995333333339</v>
      </c>
      <c r="BK43" s="2">
        <v>3366.6181666666666</v>
      </c>
      <c r="BL43" s="2">
        <v>6513.2302666666665</v>
      </c>
      <c r="BM43" s="2">
        <v>6562.7461999999987</v>
      </c>
      <c r="BN43" s="2">
        <v>5692.369200000001</v>
      </c>
      <c r="BO43" s="2">
        <v>2894.4253000000003</v>
      </c>
      <c r="BP43" s="2">
        <v>3637.2273333333337</v>
      </c>
      <c r="BQ43" s="2">
        <v>3476.2078333333334</v>
      </c>
      <c r="BR43" s="2">
        <v>4978.3175333333338</v>
      </c>
      <c r="BS43" s="2">
        <v>7094.4897666666666</v>
      </c>
      <c r="BT43" s="2">
        <v>5037.9209666666675</v>
      </c>
      <c r="BU43" s="2">
        <v>4240.4625333333342</v>
      </c>
      <c r="BV43" s="2">
        <v>4500.7748000000001</v>
      </c>
      <c r="BW43" s="2">
        <v>3171.3727666666668</v>
      </c>
      <c r="BX43" s="2">
        <v>4307.2890666666672</v>
      </c>
      <c r="BY43" s="2">
        <v>8257.7453333333342</v>
      </c>
      <c r="BZ43" s="2">
        <v>3726.008433333333</v>
      </c>
      <c r="CA43" s="2">
        <v>2790.0805999999998</v>
      </c>
      <c r="CB43" s="2">
        <v>4777.6121999999996</v>
      </c>
      <c r="CC43" s="2">
        <v>5666.4578666666666</v>
      </c>
      <c r="CE43">
        <v>11984.334766666667</v>
      </c>
      <c r="CF43">
        <v>2570.4326333333333</v>
      </c>
    </row>
    <row r="44" spans="1:84" x14ac:dyDescent="0.25">
      <c r="A44" t="s">
        <v>92</v>
      </c>
      <c r="B44" s="6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N44">
        <v>223.08799999999999</v>
      </c>
      <c r="O44">
        <v>270.70600000000002</v>
      </c>
      <c r="P44">
        <v>224.185</v>
      </c>
      <c r="Q44">
        <v>236.15199999999999</v>
      </c>
      <c r="R44">
        <v>228.483</v>
      </c>
      <c r="S44">
        <v>178.18899999999999</v>
      </c>
      <c r="T44">
        <v>256.10700000000003</v>
      </c>
      <c r="U44">
        <v>260.41399999999999</v>
      </c>
      <c r="V44">
        <v>211.14599999999999</v>
      </c>
      <c r="W44">
        <v>230.69</v>
      </c>
      <c r="Y44" t="s">
        <v>93</v>
      </c>
      <c r="Z44">
        <v>28.256088139451105</v>
      </c>
      <c r="AB44" s="2">
        <v>29119.131933333334</v>
      </c>
      <c r="AC44" s="2">
        <v>18874.848966666668</v>
      </c>
      <c r="AD44" s="2">
        <v>25411.608633333333</v>
      </c>
      <c r="AE44" s="2">
        <v>32050.9908</v>
      </c>
      <c r="AF44" s="2">
        <v>30699.753933333337</v>
      </c>
      <c r="AG44" s="2">
        <v>31329.212100000001</v>
      </c>
      <c r="AH44" s="2">
        <v>33778.304933333333</v>
      </c>
      <c r="AI44" s="2">
        <v>33184.515033333329</v>
      </c>
      <c r="AJ44" s="2">
        <v>34361.226866666664</v>
      </c>
      <c r="AK44" s="2">
        <v>26246.863266666667</v>
      </c>
      <c r="AL44" s="2">
        <v>35153.082666666662</v>
      </c>
      <c r="AM44" s="2">
        <v>28992.946766666671</v>
      </c>
      <c r="AN44" s="2">
        <v>33585.481</v>
      </c>
      <c r="AO44" s="2">
        <v>33972.415733333328</v>
      </c>
      <c r="AP44" s="2">
        <v>36833.24973333333</v>
      </c>
      <c r="AQ44" s="2">
        <v>23189.692366666666</v>
      </c>
      <c r="AR44" s="2">
        <v>29576.132966666668</v>
      </c>
      <c r="AS44" s="2">
        <v>34021.183266666667</v>
      </c>
      <c r="AT44" s="2">
        <v>24450.148566666667</v>
      </c>
      <c r="AU44" s="2">
        <v>26315.594766666665</v>
      </c>
      <c r="AV44" s="2">
        <v>36992.033799999997</v>
      </c>
      <c r="AW44" s="2">
        <v>39536.2952</v>
      </c>
      <c r="AX44" s="2">
        <v>29655.763966666666</v>
      </c>
      <c r="AY44" s="2">
        <v>33252.363133333332</v>
      </c>
      <c r="AZ44" s="2">
        <v>23781.622200000002</v>
      </c>
      <c r="BA44" s="2">
        <v>27413.304399999997</v>
      </c>
      <c r="BB44" s="4">
        <v>28021.119333333336</v>
      </c>
      <c r="BC44" s="4">
        <v>26629.876966666667</v>
      </c>
      <c r="BD44" s="4">
        <v>29439.836599999999</v>
      </c>
      <c r="BE44" s="4">
        <v>31684.154833333334</v>
      </c>
      <c r="BF44" s="4">
        <v>34713.900466666666</v>
      </c>
      <c r="BG44" s="4">
        <v>33175.525600000001</v>
      </c>
      <c r="BH44" s="4">
        <v>35337.330433333329</v>
      </c>
      <c r="BI44" s="4">
        <v>15887.622933333332</v>
      </c>
      <c r="BJ44" s="2">
        <v>30948.451033333335</v>
      </c>
      <c r="BK44" s="2">
        <v>30406.361366666664</v>
      </c>
      <c r="BL44" s="2">
        <v>32476.814299999998</v>
      </c>
      <c r="BM44" s="2">
        <v>35037.516266666666</v>
      </c>
      <c r="BN44" s="2">
        <v>33861.688366666662</v>
      </c>
      <c r="BO44" s="2">
        <v>24837.750066666671</v>
      </c>
      <c r="BP44" s="2">
        <v>26956.2173</v>
      </c>
      <c r="BQ44" s="2">
        <v>32271.6885</v>
      </c>
      <c r="BR44" s="2">
        <v>27452.909233333336</v>
      </c>
      <c r="BS44" s="2">
        <v>26437.928033333334</v>
      </c>
      <c r="BT44" s="2">
        <v>34840.585033333329</v>
      </c>
      <c r="BU44" s="2">
        <v>30211.209033333333</v>
      </c>
      <c r="BV44" s="2">
        <v>27359.948466666669</v>
      </c>
      <c r="BW44" s="2">
        <v>26677.32296666667</v>
      </c>
      <c r="BX44" s="2">
        <v>31931.394933333333</v>
      </c>
      <c r="BY44" s="2">
        <v>18463.850433333337</v>
      </c>
      <c r="BZ44" s="2">
        <v>34555.815033333332</v>
      </c>
      <c r="CA44" s="2">
        <v>20276.179433333335</v>
      </c>
      <c r="CB44" s="2">
        <v>22175.555699999997</v>
      </c>
      <c r="CC44" s="2">
        <v>30427.083499999997</v>
      </c>
      <c r="CE44">
        <v>39536.2952</v>
      </c>
      <c r="CF44">
        <v>15887.622933333332</v>
      </c>
    </row>
    <row r="45" spans="1:84" x14ac:dyDescent="0.25">
      <c r="A45" t="s">
        <v>94</v>
      </c>
      <c r="B45" s="6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N45">
        <v>112.764</v>
      </c>
      <c r="O45">
        <v>108.404</v>
      </c>
      <c r="P45">
        <v>131.23699999999999</v>
      </c>
      <c r="Q45">
        <v>120.78700000000001</v>
      </c>
      <c r="R45">
        <v>129.21299999999999</v>
      </c>
      <c r="S45">
        <v>198.69900000000001</v>
      </c>
      <c r="T45">
        <v>120.41</v>
      </c>
      <c r="U45">
        <v>120.086</v>
      </c>
      <c r="V45">
        <v>103.42400000000001</v>
      </c>
      <c r="W45">
        <v>170.34399999999999</v>
      </c>
      <c r="Y45" t="s">
        <v>95</v>
      </c>
      <c r="Z45">
        <v>28.278252502782351</v>
      </c>
      <c r="AB45" s="2">
        <v>3195.5995000000003</v>
      </c>
      <c r="AC45" s="2">
        <v>3050.7471666666665</v>
      </c>
      <c r="AD45" s="2">
        <v>3964.1402333333335</v>
      </c>
      <c r="AE45" s="2">
        <v>4900.3166666666666</v>
      </c>
      <c r="AF45" s="2">
        <v>6032.4192333333331</v>
      </c>
      <c r="AG45" s="2">
        <v>7791.8241000000007</v>
      </c>
      <c r="AH45" s="2">
        <v>7946.1187666666665</v>
      </c>
      <c r="AI45" s="2">
        <v>6642.8986666666669</v>
      </c>
      <c r="AJ45" s="2">
        <v>2823.5274333333332</v>
      </c>
      <c r="AK45" s="2">
        <v>6152.8361333333332</v>
      </c>
      <c r="AL45" s="2">
        <v>5746.2397333333329</v>
      </c>
      <c r="AM45" s="2">
        <v>8329.2551999999996</v>
      </c>
      <c r="AN45" s="2">
        <v>6336.1581000000006</v>
      </c>
      <c r="AO45" s="2">
        <v>6569.205766666666</v>
      </c>
      <c r="AP45" s="2">
        <v>6935.2457333333332</v>
      </c>
      <c r="AQ45" s="2">
        <v>2804.3930999999998</v>
      </c>
      <c r="AR45" s="2">
        <v>5145.9522333333325</v>
      </c>
      <c r="AS45" s="2">
        <v>5355.3813666666674</v>
      </c>
      <c r="AT45" s="2">
        <v>6936.8179999999993</v>
      </c>
      <c r="AU45" s="2">
        <v>6878.4384666666665</v>
      </c>
      <c r="AV45" s="2">
        <v>7376.105050000001</v>
      </c>
      <c r="AW45" s="2">
        <v>6672.6305666666667</v>
      </c>
      <c r="AX45" s="2">
        <v>3607.4210333333335</v>
      </c>
      <c r="AY45" s="2">
        <v>2885.5391</v>
      </c>
      <c r="AZ45" s="2">
        <v>5680.1977666666671</v>
      </c>
      <c r="BA45" s="2">
        <v>6398.2488000000003</v>
      </c>
      <c r="BB45" s="4">
        <v>4202.2324333333336</v>
      </c>
      <c r="BC45" s="4">
        <v>3304.3358666666663</v>
      </c>
      <c r="BD45" s="4">
        <v>3193.1503333333335</v>
      </c>
      <c r="BE45" s="4">
        <v>3319.0700999999995</v>
      </c>
      <c r="BF45" s="4">
        <v>2266.8193333333334</v>
      </c>
      <c r="BG45" s="4">
        <v>2882.9633333333331</v>
      </c>
      <c r="BH45" s="4">
        <v>2661.4256</v>
      </c>
      <c r="BI45" s="4">
        <v>2094.8438333333334</v>
      </c>
      <c r="BJ45" s="2">
        <v>2882.1354333333329</v>
      </c>
      <c r="BK45" s="2">
        <v>3131.939433333333</v>
      </c>
      <c r="BL45" s="2">
        <v>3390.42</v>
      </c>
      <c r="BM45" s="2">
        <v>4052.1067666666663</v>
      </c>
      <c r="BN45" s="2">
        <v>4670.5945000000002</v>
      </c>
      <c r="BO45" s="2">
        <v>4810.4363999999996</v>
      </c>
      <c r="BP45" s="2">
        <v>4201.3789333333334</v>
      </c>
      <c r="BQ45" s="2">
        <v>2346.6696999999999</v>
      </c>
      <c r="BR45" s="2">
        <v>2561.8562999999999</v>
      </c>
      <c r="BS45" s="2">
        <v>4661.9787666666671</v>
      </c>
      <c r="BT45" s="2">
        <v>4009.3239666666668</v>
      </c>
      <c r="BU45" s="2">
        <v>5854.6120000000001</v>
      </c>
      <c r="BV45" s="2">
        <v>6831.6295333333328</v>
      </c>
      <c r="BW45" s="2">
        <v>4502.6499999999996</v>
      </c>
      <c r="BX45" s="2">
        <v>3070.619466666667</v>
      </c>
      <c r="BY45" s="2">
        <v>3783.4263666666666</v>
      </c>
      <c r="BZ45" s="2">
        <v>4217.9267333333337</v>
      </c>
      <c r="CA45" s="2">
        <v>4057.3502666666668</v>
      </c>
      <c r="CB45" s="2">
        <v>3686.1636999999996</v>
      </c>
      <c r="CC45" s="2">
        <v>3332.2631999999999</v>
      </c>
      <c r="CE45">
        <v>8329.2551999999996</v>
      </c>
      <c r="CF45">
        <v>2094.8438333333334</v>
      </c>
    </row>
    <row r="46" spans="1:84" x14ac:dyDescent="0.25">
      <c r="A46" t="s">
        <v>96</v>
      </c>
      <c r="B46" s="6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N46">
        <v>153.411</v>
      </c>
      <c r="O46">
        <v>127.574</v>
      </c>
      <c r="P46">
        <v>195.18600000000001</v>
      </c>
      <c r="Q46">
        <v>133.01300000000001</v>
      </c>
      <c r="R46">
        <v>208.12100000000001</v>
      </c>
      <c r="S46">
        <v>148.447</v>
      </c>
      <c r="T46">
        <v>185.58500000000001</v>
      </c>
      <c r="U46">
        <v>192.298</v>
      </c>
      <c r="V46">
        <v>170.643</v>
      </c>
      <c r="W46">
        <v>237.86699999999999</v>
      </c>
      <c r="Y46" t="s">
        <v>97</v>
      </c>
      <c r="Z46">
        <v>28.957549755825635</v>
      </c>
      <c r="AB46" s="2">
        <v>8030.9844000000003</v>
      </c>
      <c r="AC46" s="2">
        <v>7421.0943666666672</v>
      </c>
      <c r="AD46" s="2">
        <v>10708.112066666667</v>
      </c>
      <c r="AE46" s="2">
        <v>10577.940799999998</v>
      </c>
      <c r="AF46" s="2">
        <v>9324.4554000000007</v>
      </c>
      <c r="AG46" s="2">
        <v>7954.7803666666659</v>
      </c>
      <c r="AH46" s="2">
        <v>7456.1066333333338</v>
      </c>
      <c r="AI46" s="2">
        <v>7470.0178333333324</v>
      </c>
      <c r="AJ46" s="2">
        <v>8639.1670666666669</v>
      </c>
      <c r="AK46" s="2">
        <v>11537.136433333333</v>
      </c>
      <c r="AL46" s="2">
        <v>10342.345866666665</v>
      </c>
      <c r="AM46" s="2">
        <v>8859.7188333333343</v>
      </c>
      <c r="AN46" s="2">
        <v>8220.4825666666675</v>
      </c>
      <c r="AO46" s="2">
        <v>8723.7297666666655</v>
      </c>
      <c r="AP46" s="2">
        <v>7710.5197666666672</v>
      </c>
      <c r="AQ46" s="2">
        <v>8821.3130666666657</v>
      </c>
      <c r="AR46" s="2">
        <v>9312.0024666666668</v>
      </c>
      <c r="AS46" s="2">
        <v>9847.160233333334</v>
      </c>
      <c r="AT46" s="2">
        <v>8033.4151999999995</v>
      </c>
      <c r="AU46" s="2">
        <v>9210.586033333333</v>
      </c>
      <c r="AV46" s="2">
        <v>10692.4985</v>
      </c>
      <c r="AW46" s="2">
        <v>8761.6139999999996</v>
      </c>
      <c r="AX46" s="2">
        <v>10549.285099999999</v>
      </c>
      <c r="AY46" s="2">
        <v>10961.387233333333</v>
      </c>
      <c r="AZ46" s="2">
        <v>7456.1916333333329</v>
      </c>
      <c r="BA46" s="2">
        <v>7381.3025333333326</v>
      </c>
      <c r="BB46" s="4">
        <v>9317.6229999999996</v>
      </c>
      <c r="BC46" s="4">
        <v>7663.339366666667</v>
      </c>
      <c r="BD46" s="4">
        <v>7764.4028666666663</v>
      </c>
      <c r="BE46" s="4">
        <v>7878.2321666666676</v>
      </c>
      <c r="BF46" s="4">
        <v>6837.9535000000005</v>
      </c>
      <c r="BG46" s="4">
        <v>6741.1265333333331</v>
      </c>
      <c r="BH46" s="4">
        <v>9282.1585333333333</v>
      </c>
      <c r="BI46" s="4">
        <v>4732.3380999999999</v>
      </c>
      <c r="BJ46" s="2">
        <v>8683.8115333333335</v>
      </c>
      <c r="BK46" s="2">
        <v>9171.7682999999997</v>
      </c>
      <c r="BL46" s="2">
        <v>8341.1277333333328</v>
      </c>
      <c r="BM46" s="2">
        <v>10171.138800000001</v>
      </c>
      <c r="BN46" s="2">
        <v>10766.127233333335</v>
      </c>
      <c r="BO46" s="2">
        <v>11075.218433333333</v>
      </c>
      <c r="BP46" s="2">
        <v>10090.013466666665</v>
      </c>
      <c r="BQ46" s="2">
        <v>6695.3802333333333</v>
      </c>
      <c r="BR46" s="2">
        <v>7590.5258000000003</v>
      </c>
      <c r="BS46" s="2">
        <v>7535.8728000000001</v>
      </c>
      <c r="BT46" s="2">
        <v>9999.3939666666647</v>
      </c>
      <c r="BU46" s="2">
        <v>12355.889300000001</v>
      </c>
      <c r="BV46" s="2">
        <v>11811.355566666665</v>
      </c>
      <c r="BW46" s="2">
        <v>9289.6480666666666</v>
      </c>
      <c r="BX46" s="2">
        <v>5858.0607666666665</v>
      </c>
      <c r="BY46" s="2">
        <v>3524.3952000000004</v>
      </c>
      <c r="BZ46" s="2">
        <v>10383.883166666667</v>
      </c>
      <c r="CA46" s="2">
        <v>8341.6452666666664</v>
      </c>
      <c r="CB46" s="2">
        <v>9783.5336000000007</v>
      </c>
      <c r="CC46" s="2">
        <v>9308.2043333333331</v>
      </c>
      <c r="CE46">
        <v>12355.889300000001</v>
      </c>
      <c r="CF46">
        <v>3524.3952000000004</v>
      </c>
    </row>
    <row r="47" spans="1:84" x14ac:dyDescent="0.25">
      <c r="A47" t="s">
        <v>98</v>
      </c>
      <c r="B47" s="6">
        <v>1.0999999999999999E-2</v>
      </c>
      <c r="C47" s="2">
        <v>1.0999999999999999E-2</v>
      </c>
      <c r="D47" s="2">
        <v>0</v>
      </c>
      <c r="E47" s="2">
        <v>1.0999999999999999E-2</v>
      </c>
      <c r="F47" s="2">
        <v>0.01</v>
      </c>
      <c r="G47" s="2">
        <v>0.01</v>
      </c>
      <c r="H47" s="2">
        <v>0.01</v>
      </c>
      <c r="I47" s="2">
        <v>1.0999999999999999E-2</v>
      </c>
      <c r="J47" s="2">
        <v>1.0999999999999999E-2</v>
      </c>
      <c r="K47" s="2">
        <v>1.0999999999999999E-2</v>
      </c>
      <c r="L47" s="2">
        <v>1.0999999999999999E-2</v>
      </c>
      <c r="N47">
        <v>152.215</v>
      </c>
      <c r="O47">
        <v>130.51499999999999</v>
      </c>
      <c r="P47">
        <v>161.09899999999999</v>
      </c>
      <c r="Q47">
        <v>106.095</v>
      </c>
      <c r="R47">
        <v>149.42599999999999</v>
      </c>
      <c r="S47">
        <v>102.623</v>
      </c>
      <c r="T47">
        <v>151.68299999999999</v>
      </c>
      <c r="U47">
        <v>197.846</v>
      </c>
      <c r="V47">
        <v>154.47300000000001</v>
      </c>
      <c r="W47">
        <v>193.66800000000001</v>
      </c>
      <c r="Y47" t="s">
        <v>99</v>
      </c>
      <c r="Z47">
        <v>29.105502465169725</v>
      </c>
      <c r="AB47" s="2">
        <v>7385.1773666666668</v>
      </c>
      <c r="AC47" s="2">
        <v>6991.4600666666665</v>
      </c>
      <c r="AD47" s="2">
        <v>8146.3563999999997</v>
      </c>
      <c r="AE47" s="2">
        <v>12271.923966666667</v>
      </c>
      <c r="AF47" s="2">
        <v>6921.5050666666675</v>
      </c>
      <c r="AG47" s="2">
        <v>4043.2287666666671</v>
      </c>
      <c r="AH47" s="2">
        <v>5887.6084000000001</v>
      </c>
      <c r="AI47" s="2">
        <v>5219.5034333333324</v>
      </c>
      <c r="AJ47" s="2">
        <v>4935.2773999999999</v>
      </c>
      <c r="AK47" s="2">
        <v>8731.1983333333337</v>
      </c>
      <c r="AL47" s="2">
        <v>6853.3323666666665</v>
      </c>
      <c r="AM47" s="2">
        <v>7656.0622666666677</v>
      </c>
      <c r="AN47" s="2">
        <v>5814.6673333333338</v>
      </c>
      <c r="AO47" s="2">
        <v>5119.425933333333</v>
      </c>
      <c r="AP47" s="2">
        <v>5975.0339333333332</v>
      </c>
      <c r="AQ47" s="2">
        <v>5634.1990999999989</v>
      </c>
      <c r="AR47" s="2">
        <v>7858.8337333333329</v>
      </c>
      <c r="AS47" s="2">
        <v>5919.5331333333334</v>
      </c>
      <c r="AT47" s="2">
        <v>6171.9794000000002</v>
      </c>
      <c r="AU47" s="2">
        <v>7033.3472000000002</v>
      </c>
      <c r="AV47" s="2">
        <v>6155.5848000000005</v>
      </c>
      <c r="AW47" s="2">
        <v>5348.2421333333341</v>
      </c>
      <c r="AX47" s="2">
        <v>6858.1064666666671</v>
      </c>
      <c r="AY47" s="2">
        <v>3792.0676666666664</v>
      </c>
      <c r="AZ47" s="2">
        <v>4936.1840333333339</v>
      </c>
      <c r="BA47" s="2">
        <v>5874.8434000000007</v>
      </c>
      <c r="BB47" s="4">
        <v>2509.5745999999999</v>
      </c>
      <c r="BC47" s="4">
        <v>5204.7570333333333</v>
      </c>
      <c r="BD47" s="4">
        <v>2389.0178999999998</v>
      </c>
      <c r="BE47" s="4">
        <v>2491.7075666666665</v>
      </c>
      <c r="BF47" s="4">
        <v>3907.4708000000005</v>
      </c>
      <c r="BG47" s="4">
        <v>2191.3979666666664</v>
      </c>
      <c r="BH47" s="4">
        <v>3914.6008666666662</v>
      </c>
      <c r="BI47" s="4">
        <v>2226.8150666666666</v>
      </c>
      <c r="BJ47" s="2">
        <v>6010.0578333333333</v>
      </c>
      <c r="BK47" s="2">
        <v>4375.0821999999998</v>
      </c>
      <c r="BL47" s="2">
        <v>10364.833299999998</v>
      </c>
      <c r="BM47" s="2">
        <v>5383.6472333333331</v>
      </c>
      <c r="BN47" s="2">
        <v>5597.9864333333344</v>
      </c>
      <c r="BO47" s="2">
        <v>4045.2331333333336</v>
      </c>
      <c r="BP47" s="2">
        <v>7143.6878999999999</v>
      </c>
      <c r="BQ47" s="2">
        <v>8064.8476333333338</v>
      </c>
      <c r="BR47" s="2">
        <v>3939.2903333333329</v>
      </c>
      <c r="BS47" s="2">
        <v>9217.3688666666676</v>
      </c>
      <c r="BT47" s="2">
        <v>4644.6277</v>
      </c>
      <c r="BU47" s="2">
        <v>5285.969133333333</v>
      </c>
      <c r="BV47" s="2">
        <v>4357.5976000000001</v>
      </c>
      <c r="BW47" s="2">
        <v>2460.9383666666668</v>
      </c>
      <c r="BX47" s="2">
        <v>6644.3172999999997</v>
      </c>
      <c r="BY47" s="2">
        <v>1440.1795333333332</v>
      </c>
      <c r="BZ47" s="2">
        <v>2305.0106000000001</v>
      </c>
      <c r="CA47" s="2">
        <v>6233.5072</v>
      </c>
      <c r="CB47" s="2">
        <v>3310.5341000000003</v>
      </c>
      <c r="CC47" s="2">
        <v>3118.6384999999996</v>
      </c>
      <c r="CE47">
        <v>12271.923966666667</v>
      </c>
      <c r="CF47">
        <v>1440.1795333333332</v>
      </c>
    </row>
    <row r="48" spans="1:84" x14ac:dyDescent="0.25">
      <c r="A48" t="s">
        <v>100</v>
      </c>
      <c r="B48" s="6">
        <v>1.0999999999999999E-2</v>
      </c>
      <c r="C48" s="2">
        <v>0.01</v>
      </c>
      <c r="D48" s="2">
        <v>0</v>
      </c>
      <c r="E48" s="2">
        <v>8.9999999999999993E-3</v>
      </c>
      <c r="F48" s="2">
        <v>0.01</v>
      </c>
      <c r="G48" s="2">
        <v>0.01</v>
      </c>
      <c r="H48" s="2">
        <v>0.01</v>
      </c>
      <c r="I48" s="2">
        <v>0.01</v>
      </c>
      <c r="J48" s="2">
        <v>0.01</v>
      </c>
      <c r="K48" s="2">
        <v>8.9999999999999993E-3</v>
      </c>
      <c r="L48" s="2">
        <v>1.0999999999999999E-2</v>
      </c>
      <c r="N48">
        <v>145.71700000000001</v>
      </c>
      <c r="O48">
        <v>110.398</v>
      </c>
      <c r="P48">
        <v>102.934</v>
      </c>
      <c r="Q48">
        <v>104.535</v>
      </c>
      <c r="R48">
        <v>185.999</v>
      </c>
      <c r="S48">
        <v>124.595</v>
      </c>
      <c r="T48">
        <v>133.54499999999999</v>
      </c>
      <c r="U48">
        <v>162.73400000000001</v>
      </c>
      <c r="V48">
        <v>106.069</v>
      </c>
      <c r="W48">
        <v>261.87799999999999</v>
      </c>
      <c r="Y48" t="s">
        <v>101</v>
      </c>
      <c r="Z48">
        <v>29.217806143875993</v>
      </c>
      <c r="AB48" s="2">
        <v>10928.699699999999</v>
      </c>
      <c r="AC48" s="2">
        <v>10899.082966666667</v>
      </c>
      <c r="AD48" s="2">
        <v>9284.3714333333337</v>
      </c>
      <c r="AE48" s="2">
        <v>6346.8283000000001</v>
      </c>
      <c r="AF48" s="2">
        <v>9083.7099999999991</v>
      </c>
      <c r="AG48" s="2">
        <v>7978.3128999999999</v>
      </c>
      <c r="AH48" s="2">
        <v>9750.2530666666662</v>
      </c>
      <c r="AI48" s="2">
        <v>8370.384</v>
      </c>
      <c r="AJ48" s="2">
        <v>10200.768733333332</v>
      </c>
      <c r="AK48" s="2">
        <v>12268.459199999999</v>
      </c>
      <c r="AL48" s="2">
        <v>10958.3897</v>
      </c>
      <c r="AM48" s="2">
        <v>12812.688066666668</v>
      </c>
      <c r="AN48" s="2">
        <v>9735.0691999999999</v>
      </c>
      <c r="AO48" s="2">
        <v>8501.3757666666661</v>
      </c>
      <c r="AP48" s="2">
        <v>9094.590533333334</v>
      </c>
      <c r="AQ48" s="2">
        <v>11513.397766666667</v>
      </c>
      <c r="AR48" s="2">
        <v>11151.312766666664</v>
      </c>
      <c r="AS48" s="2">
        <v>10718.284700000002</v>
      </c>
      <c r="AT48" s="2">
        <v>10732.095433333334</v>
      </c>
      <c r="AU48" s="2">
        <v>10391.716333333332</v>
      </c>
      <c r="AV48" s="2">
        <v>9865.8301499999998</v>
      </c>
      <c r="AW48" s="2">
        <v>9063.847233333332</v>
      </c>
      <c r="AX48" s="2">
        <v>12372.875966666666</v>
      </c>
      <c r="AY48" s="2">
        <v>10526.5165</v>
      </c>
      <c r="AZ48" s="2">
        <v>10004.242100000001</v>
      </c>
      <c r="BA48" s="2">
        <v>12430.258133333335</v>
      </c>
      <c r="BB48" s="4">
        <v>8622.2945333333337</v>
      </c>
      <c r="BC48" s="4">
        <v>11262.329266666666</v>
      </c>
      <c r="BD48" s="4">
        <v>8166.8133333333326</v>
      </c>
      <c r="BE48" s="4">
        <v>6646.3517999999995</v>
      </c>
      <c r="BF48" s="4">
        <v>8414.8450999999986</v>
      </c>
      <c r="BG48" s="4">
        <v>7869.2848999999997</v>
      </c>
      <c r="BH48" s="4">
        <v>11174.364866666665</v>
      </c>
      <c r="BI48" s="4">
        <v>3580.4938666666662</v>
      </c>
      <c r="BJ48" s="2">
        <v>10630.984033333334</v>
      </c>
      <c r="BK48" s="2">
        <v>11029.993100000002</v>
      </c>
      <c r="BL48" s="2">
        <v>11515.6664</v>
      </c>
      <c r="BM48" s="2">
        <v>11379.003733333333</v>
      </c>
      <c r="BN48" s="2">
        <v>12739.057633333336</v>
      </c>
      <c r="BO48" s="2">
        <v>16452.514899999998</v>
      </c>
      <c r="BP48" s="2">
        <v>13203.405199999999</v>
      </c>
      <c r="BQ48" s="2">
        <v>6212.9097666666667</v>
      </c>
      <c r="BR48" s="2">
        <v>9285.6795333333339</v>
      </c>
      <c r="BS48" s="2">
        <v>11394.862300000001</v>
      </c>
      <c r="BT48" s="2">
        <v>15750.3606</v>
      </c>
      <c r="BU48" s="2">
        <v>21589.207766666666</v>
      </c>
      <c r="BV48" s="2">
        <v>13343.009033333334</v>
      </c>
      <c r="BW48" s="2">
        <v>9516.5499666666674</v>
      </c>
      <c r="BX48" s="2">
        <v>7455.7628999999988</v>
      </c>
      <c r="BY48" s="2">
        <v>5843.8917666666675</v>
      </c>
      <c r="BZ48" s="2">
        <v>8730.9683999999997</v>
      </c>
      <c r="CA48" s="2">
        <v>9299.2795333333324</v>
      </c>
      <c r="CB48" s="2">
        <v>12021.272866666666</v>
      </c>
      <c r="CC48" s="2">
        <v>9770.2091</v>
      </c>
      <c r="CE48">
        <v>21589.207766666666</v>
      </c>
      <c r="CF48">
        <v>3580.4938666666662</v>
      </c>
    </row>
    <row r="49" spans="1:84" x14ac:dyDescent="0.25">
      <c r="A49" t="s">
        <v>102</v>
      </c>
      <c r="B49" s="6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N49">
        <v>163.001</v>
      </c>
      <c r="O49">
        <v>150.517</v>
      </c>
      <c r="P49">
        <v>169.369</v>
      </c>
      <c r="Q49">
        <v>171.708</v>
      </c>
      <c r="R49">
        <v>198.59299999999999</v>
      </c>
      <c r="S49">
        <v>114.96299999999999</v>
      </c>
      <c r="T49">
        <v>198.422</v>
      </c>
      <c r="U49">
        <v>186.68</v>
      </c>
      <c r="V49">
        <v>127.961</v>
      </c>
      <c r="W49">
        <v>255.255</v>
      </c>
      <c r="Y49" t="s">
        <v>103</v>
      </c>
      <c r="Z49">
        <v>29.298841901174299</v>
      </c>
      <c r="AB49" s="2">
        <v>8515.3678666666674</v>
      </c>
      <c r="AC49" s="2">
        <v>8946.9170333333332</v>
      </c>
      <c r="AD49" s="2">
        <v>9525.0729999999985</v>
      </c>
      <c r="AE49" s="2">
        <v>8794.4992333333339</v>
      </c>
      <c r="AF49" s="2">
        <v>8967.0517666666674</v>
      </c>
      <c r="AG49" s="2">
        <v>12749.769666666667</v>
      </c>
      <c r="AH49" s="2">
        <v>13431.9105</v>
      </c>
      <c r="AI49" s="2">
        <v>10746.782633333334</v>
      </c>
      <c r="AJ49" s="2">
        <v>10268.256766666665</v>
      </c>
      <c r="AK49" s="2">
        <v>11658.242366666665</v>
      </c>
      <c r="AL49" s="2">
        <v>10414.207133333333</v>
      </c>
      <c r="AM49" s="2">
        <v>13343.481299999999</v>
      </c>
      <c r="AN49" s="2">
        <v>10584.9694</v>
      </c>
      <c r="AO49" s="2">
        <v>10938.449333333332</v>
      </c>
      <c r="AP49" s="2">
        <v>10843.9601</v>
      </c>
      <c r="AQ49" s="2">
        <v>10445.274799999999</v>
      </c>
      <c r="AR49" s="2">
        <v>11490.075533333331</v>
      </c>
      <c r="AS49" s="2">
        <v>10822.663999999999</v>
      </c>
      <c r="AT49" s="2">
        <v>10917.942366666668</v>
      </c>
      <c r="AU49" s="2">
        <v>12774.050433333332</v>
      </c>
      <c r="AV49" s="2">
        <v>11592.74935</v>
      </c>
      <c r="AW49" s="2">
        <v>9690.8350333333346</v>
      </c>
      <c r="AX49" s="2">
        <v>11256.147666666666</v>
      </c>
      <c r="AY49" s="2">
        <v>9616.8453666666665</v>
      </c>
      <c r="AZ49" s="2">
        <v>7009.417833333333</v>
      </c>
      <c r="BA49" s="2">
        <v>6920.4925666666668</v>
      </c>
      <c r="BB49" s="4">
        <v>8771.3110666666671</v>
      </c>
      <c r="BC49" s="4">
        <v>10202.4735</v>
      </c>
      <c r="BD49" s="4">
        <v>8787.4487666666664</v>
      </c>
      <c r="BE49" s="4">
        <v>8508.1597999999994</v>
      </c>
      <c r="BF49" s="4">
        <v>6339.8644000000013</v>
      </c>
      <c r="BG49" s="4">
        <v>7833.5950999999995</v>
      </c>
      <c r="BH49" s="4">
        <v>7747.8712000000005</v>
      </c>
      <c r="BI49" s="4">
        <v>3127.4545333333335</v>
      </c>
      <c r="BJ49" s="2">
        <v>8603.487533333333</v>
      </c>
      <c r="BK49" s="2">
        <v>7960.3223333333335</v>
      </c>
      <c r="BL49" s="2">
        <v>5653.1027333333332</v>
      </c>
      <c r="BM49" s="2">
        <v>8344.8313666666672</v>
      </c>
      <c r="BN49" s="2">
        <v>9092.1562666666669</v>
      </c>
      <c r="BO49" s="2">
        <v>13436.951000000001</v>
      </c>
      <c r="BP49" s="2">
        <v>11402.336499999999</v>
      </c>
      <c r="BQ49" s="2">
        <v>5508.8561333333337</v>
      </c>
      <c r="BR49" s="2">
        <v>7329.835</v>
      </c>
      <c r="BS49" s="2">
        <v>9702.851466666667</v>
      </c>
      <c r="BT49" s="2">
        <v>7284.6966666666667</v>
      </c>
      <c r="BU49" s="2">
        <v>10723.635266666666</v>
      </c>
      <c r="BV49" s="2">
        <v>9622.4507666666668</v>
      </c>
      <c r="BW49" s="2">
        <v>8226.1243666666687</v>
      </c>
      <c r="BX49" s="2">
        <v>5123.6962999999996</v>
      </c>
      <c r="BY49" s="2">
        <v>9586.3083999999999</v>
      </c>
      <c r="BZ49" s="2">
        <v>9477.7070666666677</v>
      </c>
      <c r="CA49" s="2">
        <v>9493.2733666666682</v>
      </c>
      <c r="CB49" s="2">
        <v>10547.433599999998</v>
      </c>
      <c r="CC49" s="2">
        <v>9824.8690333333343</v>
      </c>
      <c r="CE49">
        <v>13436.951000000001</v>
      </c>
      <c r="CF49">
        <v>3127.4545333333335</v>
      </c>
    </row>
    <row r="50" spans="1:84" x14ac:dyDescent="0.25">
      <c r="A50" t="s">
        <v>104</v>
      </c>
      <c r="B50" s="6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N50">
        <v>186.858</v>
      </c>
      <c r="O50">
        <v>156.01400000000001</v>
      </c>
      <c r="P50">
        <v>191.49600000000001</v>
      </c>
      <c r="Q50">
        <v>195.13800000000001</v>
      </c>
      <c r="R50">
        <v>254.47399999999999</v>
      </c>
      <c r="S50">
        <v>217.41</v>
      </c>
      <c r="T50">
        <v>166.506</v>
      </c>
      <c r="U50">
        <v>176.077</v>
      </c>
      <c r="V50">
        <v>180.02699999999999</v>
      </c>
      <c r="W50">
        <v>261.38499999999999</v>
      </c>
      <c r="Y50" t="s">
        <v>52</v>
      </c>
      <c r="Z50">
        <v>29.422064662898268</v>
      </c>
      <c r="AB50" s="2">
        <v>2084.1365999999998</v>
      </c>
      <c r="AC50" s="2">
        <v>2007.6200666666666</v>
      </c>
      <c r="AD50" s="2">
        <v>2512.4094333333333</v>
      </c>
      <c r="AE50" s="2">
        <v>2191.1512666666667</v>
      </c>
      <c r="AF50" s="2">
        <v>3942.3931666666667</v>
      </c>
      <c r="AG50" s="2">
        <v>3545.0980333333332</v>
      </c>
      <c r="AH50" s="2">
        <v>3958.6707000000001</v>
      </c>
      <c r="AI50" s="2">
        <v>1788.4335333333331</v>
      </c>
      <c r="AJ50" s="2">
        <v>1886.2876666666664</v>
      </c>
      <c r="AK50" s="2">
        <v>3275.6376333333333</v>
      </c>
      <c r="AL50" s="2">
        <v>3242.1157666666663</v>
      </c>
      <c r="AM50" s="2">
        <v>7255.9628666666658</v>
      </c>
      <c r="AN50" s="2">
        <v>2896.9412666666667</v>
      </c>
      <c r="AO50" s="2">
        <v>2267.9535666666666</v>
      </c>
      <c r="AP50" s="2">
        <v>1930.8617333333332</v>
      </c>
      <c r="AQ50" s="2">
        <v>1926.9720333333335</v>
      </c>
      <c r="AR50" s="2">
        <v>2878.7425333333335</v>
      </c>
      <c r="AS50" s="2">
        <v>2708.3486666666668</v>
      </c>
      <c r="AT50" s="2">
        <v>7757.0700333333325</v>
      </c>
      <c r="AU50" s="2">
        <v>6359.4476333333332</v>
      </c>
      <c r="AV50" s="2">
        <v>3755.1584000000003</v>
      </c>
      <c r="AW50" s="2">
        <v>2210.2193000000002</v>
      </c>
      <c r="AX50" s="2">
        <v>2382.5376333333329</v>
      </c>
      <c r="AY50" s="2">
        <v>1846.1421333333335</v>
      </c>
      <c r="AZ50" s="2">
        <v>4076.8521000000001</v>
      </c>
      <c r="BA50" s="2">
        <v>3346.5292000000004</v>
      </c>
      <c r="BB50" s="4">
        <v>1453.710433333333</v>
      </c>
      <c r="BC50" s="4">
        <v>1968.3131000000001</v>
      </c>
      <c r="BD50" s="4">
        <v>1859.4744666666668</v>
      </c>
      <c r="BE50" s="4">
        <v>1614.3378333333333</v>
      </c>
      <c r="BF50" s="4">
        <v>1210.7861</v>
      </c>
      <c r="BG50" s="4">
        <v>1673.9418333333333</v>
      </c>
      <c r="BH50" s="4">
        <v>1553.257166666667</v>
      </c>
      <c r="BI50" s="4">
        <v>2979.288133333333</v>
      </c>
      <c r="BJ50" s="2">
        <v>1148.8011333333334</v>
      </c>
      <c r="BK50" s="2">
        <v>1233.7798333333333</v>
      </c>
      <c r="BL50" s="2">
        <v>1481.8936999999999</v>
      </c>
      <c r="BM50" s="2">
        <v>2352.8544333333334</v>
      </c>
      <c r="BN50" s="2">
        <v>2308.8143</v>
      </c>
      <c r="BO50" s="2">
        <v>1846.2289666666668</v>
      </c>
      <c r="BP50" s="2">
        <v>1596.3395</v>
      </c>
      <c r="BQ50" s="2">
        <v>594.36113333333333</v>
      </c>
      <c r="BR50" s="2">
        <v>1214.9794666666667</v>
      </c>
      <c r="BS50" s="2">
        <v>2314.5831333333335</v>
      </c>
      <c r="BT50" s="2">
        <v>1487.4036999999998</v>
      </c>
      <c r="BU50" s="2">
        <v>1359.8232333333333</v>
      </c>
      <c r="BV50" s="2">
        <v>1511.6039666666666</v>
      </c>
      <c r="BW50" s="2">
        <v>1160.3096666666668</v>
      </c>
      <c r="BX50" s="2">
        <v>584.75030000000004</v>
      </c>
      <c r="BY50" s="2">
        <v>1962.2067</v>
      </c>
      <c r="BZ50" s="2">
        <v>884.15336666666656</v>
      </c>
      <c r="CA50" s="2">
        <v>2191.8998333333334</v>
      </c>
      <c r="CB50" s="2">
        <v>2759.0239999999999</v>
      </c>
      <c r="CC50" s="2">
        <v>1711.6018666666669</v>
      </c>
      <c r="CE50">
        <v>7757.0700333333325</v>
      </c>
      <c r="CF50">
        <v>584.75030000000004</v>
      </c>
    </row>
    <row r="51" spans="1:84" x14ac:dyDescent="0.25">
      <c r="A51" t="s">
        <v>105</v>
      </c>
      <c r="B51" s="6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N51">
        <v>171.108</v>
      </c>
      <c r="O51">
        <v>134.88499999999999</v>
      </c>
      <c r="P51">
        <v>223.20599999999999</v>
      </c>
      <c r="Q51">
        <v>158.65799999999999</v>
      </c>
      <c r="R51">
        <v>197.095</v>
      </c>
      <c r="S51">
        <v>190.25399999999999</v>
      </c>
      <c r="T51">
        <v>170.96199999999999</v>
      </c>
      <c r="U51">
        <v>161.83799999999999</v>
      </c>
      <c r="V51">
        <v>128.65100000000001</v>
      </c>
      <c r="W51">
        <v>216.899</v>
      </c>
      <c r="Y51" t="s">
        <v>106</v>
      </c>
      <c r="Z51">
        <v>29.813028523616957</v>
      </c>
      <c r="AB51" s="2">
        <v>14354.391566666667</v>
      </c>
      <c r="AC51" s="2">
        <v>11536.116666666667</v>
      </c>
      <c r="AD51" s="2">
        <v>12369.7451</v>
      </c>
      <c r="AE51" s="2">
        <v>16840.347300000001</v>
      </c>
      <c r="AF51" s="2">
        <v>16508.210266666665</v>
      </c>
      <c r="AG51" s="2">
        <v>17267.416800000003</v>
      </c>
      <c r="AH51" s="2">
        <v>17921.1741</v>
      </c>
      <c r="AI51" s="2">
        <v>22720.377266666666</v>
      </c>
      <c r="AJ51" s="2">
        <v>13557.536066666667</v>
      </c>
      <c r="AK51" s="2">
        <v>15477.730166666666</v>
      </c>
      <c r="AL51" s="2">
        <v>15312.000399999999</v>
      </c>
      <c r="AM51" s="2">
        <v>18509.015466666664</v>
      </c>
      <c r="AN51" s="2">
        <v>15045.867266666668</v>
      </c>
      <c r="AO51" s="2">
        <v>17748.786500000002</v>
      </c>
      <c r="AP51" s="2">
        <v>17026.702266666663</v>
      </c>
      <c r="AQ51" s="2">
        <v>14209.833033333334</v>
      </c>
      <c r="AR51" s="2">
        <v>15222.191833333336</v>
      </c>
      <c r="AS51" s="2">
        <v>16951.969766666665</v>
      </c>
      <c r="AT51" s="2">
        <v>18364.822</v>
      </c>
      <c r="AU51" s="2">
        <v>15836.351699999999</v>
      </c>
      <c r="AV51" s="2">
        <v>19272.745349999997</v>
      </c>
      <c r="AW51" s="2">
        <v>15883.167000000001</v>
      </c>
      <c r="AX51" s="2">
        <v>16034.573799999998</v>
      </c>
      <c r="AY51" s="2">
        <v>15247.125666666667</v>
      </c>
      <c r="AZ51" s="2">
        <v>10569.150666666666</v>
      </c>
      <c r="BA51" s="2">
        <v>10466.6484</v>
      </c>
      <c r="BB51" s="4">
        <v>16754.985966666667</v>
      </c>
      <c r="BC51" s="4">
        <v>15383.822899999999</v>
      </c>
      <c r="BD51" s="4">
        <v>18965.121233333331</v>
      </c>
      <c r="BE51" s="4">
        <v>16330.870133333336</v>
      </c>
      <c r="BF51" s="4">
        <v>7192.0223999999989</v>
      </c>
      <c r="BG51" s="4">
        <v>10133.391366666669</v>
      </c>
      <c r="BH51" s="4">
        <v>8848.3642</v>
      </c>
      <c r="BI51" s="4">
        <v>5347.2587999999996</v>
      </c>
      <c r="BJ51" s="2">
        <v>13711.9977</v>
      </c>
      <c r="BK51" s="2">
        <v>13341.848133333333</v>
      </c>
      <c r="BL51" s="2">
        <v>8827.4143999999997</v>
      </c>
      <c r="BM51" s="2">
        <v>12766.6106</v>
      </c>
      <c r="BN51" s="2">
        <v>13917.021666666667</v>
      </c>
      <c r="BO51" s="2">
        <v>20720.832766666666</v>
      </c>
      <c r="BP51" s="2">
        <v>16966.134566666668</v>
      </c>
      <c r="BQ51" s="2">
        <v>8827.4130999999998</v>
      </c>
      <c r="BR51" s="2">
        <v>11190.467400000001</v>
      </c>
      <c r="BS51" s="2">
        <v>14628.479566666667</v>
      </c>
      <c r="BT51" s="2">
        <v>12188.557866666664</v>
      </c>
      <c r="BU51" s="2">
        <v>17587.632266666667</v>
      </c>
      <c r="BV51" s="2">
        <v>17053.626533333332</v>
      </c>
      <c r="BW51" s="2">
        <v>13039.840566666668</v>
      </c>
      <c r="BX51" s="2">
        <v>6955.9013999999997</v>
      </c>
      <c r="BY51" s="2">
        <v>7303.2058333333334</v>
      </c>
      <c r="BZ51" s="2">
        <v>13234.923233333335</v>
      </c>
      <c r="CA51" s="2">
        <v>21359.0717</v>
      </c>
      <c r="CB51" s="2">
        <v>17018.170866666667</v>
      </c>
      <c r="CC51" s="2">
        <v>12883.946066666666</v>
      </c>
      <c r="CE51">
        <v>22720.377266666666</v>
      </c>
      <c r="CF51">
        <v>5347.2587999999996</v>
      </c>
    </row>
    <row r="52" spans="1:84" x14ac:dyDescent="0.25">
      <c r="A52" t="s">
        <v>107</v>
      </c>
      <c r="B52" s="6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N52">
        <v>184.661</v>
      </c>
      <c r="O52">
        <v>137.51599999999999</v>
      </c>
      <c r="P52">
        <v>172.39099999999999</v>
      </c>
      <c r="Q52">
        <v>176.52799999999999</v>
      </c>
      <c r="R52">
        <v>227.50299999999999</v>
      </c>
      <c r="S52">
        <v>187.02099999999999</v>
      </c>
      <c r="T52">
        <v>235.83699999999999</v>
      </c>
      <c r="U52">
        <v>209.57900000000001</v>
      </c>
      <c r="V52">
        <v>187.09100000000001</v>
      </c>
      <c r="W52">
        <v>312.11599999999999</v>
      </c>
      <c r="Y52" t="s">
        <v>23</v>
      </c>
      <c r="Z52">
        <v>29.948889173891057</v>
      </c>
      <c r="AB52" s="2">
        <v>12909.506600000001</v>
      </c>
      <c r="AC52" s="2">
        <v>17018.789466666665</v>
      </c>
      <c r="AD52" s="2">
        <v>17014.057033333334</v>
      </c>
      <c r="AE52" s="2">
        <v>16461.371300000003</v>
      </c>
      <c r="AF52" s="2">
        <v>15901.424233333333</v>
      </c>
      <c r="AG52" s="2">
        <v>15384.410933333334</v>
      </c>
      <c r="AH52" s="2">
        <v>14583.729466666666</v>
      </c>
      <c r="AI52" s="2">
        <v>15693.704433333332</v>
      </c>
      <c r="AJ52" s="2">
        <v>16198.278899999999</v>
      </c>
      <c r="AK52" s="2">
        <v>17810.036433333331</v>
      </c>
      <c r="AL52" s="2">
        <v>17821.324733333331</v>
      </c>
      <c r="AM52" s="2">
        <v>14989.327566666669</v>
      </c>
      <c r="AN52" s="2">
        <v>15385.254033333333</v>
      </c>
      <c r="AO52" s="2">
        <v>17173.080033333335</v>
      </c>
      <c r="AP52" s="2">
        <v>18869.344099999998</v>
      </c>
      <c r="AQ52" s="2">
        <v>14955.829833333331</v>
      </c>
      <c r="AR52" s="2">
        <v>15961.805133333333</v>
      </c>
      <c r="AS52" s="2">
        <v>16207.516566666667</v>
      </c>
      <c r="AT52" s="2">
        <v>12358.145733333333</v>
      </c>
      <c r="AU52" s="2">
        <v>13722.713333333333</v>
      </c>
      <c r="AV52" s="2">
        <v>15046.282350000001</v>
      </c>
      <c r="AW52" s="2">
        <v>15967.120900000002</v>
      </c>
      <c r="AX52" s="2">
        <v>15699.705766666666</v>
      </c>
      <c r="AY52" s="2">
        <v>16734.453633333334</v>
      </c>
      <c r="AZ52" s="2">
        <v>19389.5344</v>
      </c>
      <c r="BA52" s="2">
        <v>17968.942599999998</v>
      </c>
      <c r="BB52" s="4">
        <v>16244.649799999999</v>
      </c>
      <c r="BC52" s="4">
        <v>11750.539433333333</v>
      </c>
      <c r="BD52" s="4">
        <v>10075.718133333334</v>
      </c>
      <c r="BE52" s="4">
        <v>11911.679233333334</v>
      </c>
      <c r="BF52" s="4">
        <v>11738.402999999998</v>
      </c>
      <c r="BG52" s="4">
        <v>12793.407300000001</v>
      </c>
      <c r="BH52" s="4">
        <v>15681.044333333333</v>
      </c>
      <c r="BI52" s="4">
        <v>11888.890966666668</v>
      </c>
      <c r="BJ52" s="2">
        <v>11568.642366666667</v>
      </c>
      <c r="BK52" s="2">
        <v>13475.042766666666</v>
      </c>
      <c r="BL52" s="2">
        <v>16945.850699999999</v>
      </c>
      <c r="BM52" s="2">
        <v>19884.101933333335</v>
      </c>
      <c r="BN52" s="2">
        <v>20082.785833333332</v>
      </c>
      <c r="BO52" s="2">
        <v>12481.232933333333</v>
      </c>
      <c r="BP52" s="2">
        <v>12395.597133333335</v>
      </c>
      <c r="BQ52" s="2">
        <v>17357.299333333332</v>
      </c>
      <c r="BR52" s="2">
        <v>16485.156166666664</v>
      </c>
      <c r="BS52" s="2">
        <v>16715.718266666667</v>
      </c>
      <c r="BT52" s="2">
        <v>17431.306566666666</v>
      </c>
      <c r="BU52" s="2">
        <v>15806.3796</v>
      </c>
      <c r="BV52" s="2">
        <v>14642.9046</v>
      </c>
      <c r="BW52" s="2">
        <v>10584.575933333334</v>
      </c>
      <c r="BX52" s="2">
        <v>11778.847633333333</v>
      </c>
      <c r="BY52" s="2">
        <v>5479.3050333333331</v>
      </c>
      <c r="BZ52" s="2">
        <v>14859.453666666668</v>
      </c>
      <c r="CA52" s="2">
        <v>12785.944766666667</v>
      </c>
      <c r="CB52" s="2">
        <v>15124.720566666669</v>
      </c>
      <c r="CC52" s="2">
        <v>17930.988766666665</v>
      </c>
      <c r="CE52">
        <v>20082.785833333332</v>
      </c>
      <c r="CF52">
        <v>5479.3050333333331</v>
      </c>
    </row>
    <row r="53" spans="1:84" x14ac:dyDescent="0.25">
      <c r="A53" t="s">
        <v>108</v>
      </c>
      <c r="B53" s="6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N53">
        <v>133.77500000000001</v>
      </c>
      <c r="O53">
        <v>131.679</v>
      </c>
      <c r="P53">
        <v>140.215</v>
      </c>
      <c r="Q53">
        <v>137.53100000000001</v>
      </c>
      <c r="R53">
        <v>166.441</v>
      </c>
      <c r="S53">
        <v>140.15100000000001</v>
      </c>
      <c r="T53">
        <v>150.00299999999999</v>
      </c>
      <c r="U53">
        <v>169.64</v>
      </c>
      <c r="V53">
        <v>227.042</v>
      </c>
      <c r="W53">
        <v>143.98400000000001</v>
      </c>
      <c r="Y53" t="s">
        <v>109</v>
      </c>
      <c r="Z53">
        <v>30.204776350125776</v>
      </c>
      <c r="AB53" s="2">
        <v>3812.5246666666667</v>
      </c>
      <c r="AC53" s="2">
        <v>6899.3113000000003</v>
      </c>
      <c r="AD53" s="2">
        <v>5887.1143666666658</v>
      </c>
      <c r="AE53" s="2">
        <v>6894.4578333333338</v>
      </c>
      <c r="AF53" s="2">
        <v>8923.039233333333</v>
      </c>
      <c r="AG53" s="2">
        <v>9536.2073666666674</v>
      </c>
      <c r="AH53" s="2">
        <v>8696.338600000001</v>
      </c>
      <c r="AI53" s="2">
        <v>4883.1398666666673</v>
      </c>
      <c r="AJ53" s="2">
        <v>5489.841433333334</v>
      </c>
      <c r="AK53" s="2">
        <v>6553.4277000000002</v>
      </c>
      <c r="AL53" s="2">
        <v>5756.9884666666667</v>
      </c>
      <c r="AM53" s="2">
        <v>11314.176766666666</v>
      </c>
      <c r="AN53" s="2">
        <v>5823.6660666666676</v>
      </c>
      <c r="AO53" s="2">
        <v>5965.9272333333329</v>
      </c>
      <c r="AP53" s="2">
        <v>5613.456266666667</v>
      </c>
      <c r="AQ53" s="2">
        <v>6408.7936666666674</v>
      </c>
      <c r="AR53" s="2">
        <v>6087.6356666666661</v>
      </c>
      <c r="AS53" s="2">
        <v>6217.3584333333338</v>
      </c>
      <c r="AT53" s="2">
        <v>10580.110200000001</v>
      </c>
      <c r="AU53" s="2">
        <v>9709.8353999999999</v>
      </c>
      <c r="AV53" s="2">
        <v>7396.3754499999995</v>
      </c>
      <c r="AW53" s="2">
        <v>5185.8666666666659</v>
      </c>
      <c r="AX53" s="2">
        <v>3584.2400999999995</v>
      </c>
      <c r="AY53" s="2">
        <v>3642.0672666666665</v>
      </c>
      <c r="AZ53" s="2">
        <v>5932.2177666666676</v>
      </c>
      <c r="BA53" s="2">
        <v>4956.1600333333336</v>
      </c>
      <c r="BB53" s="4">
        <v>2224.4695999999999</v>
      </c>
      <c r="BC53" s="4">
        <v>2981.6181333333334</v>
      </c>
      <c r="BD53" s="4">
        <v>4006.3579666666665</v>
      </c>
      <c r="BE53" s="4">
        <v>3647.0576000000001</v>
      </c>
      <c r="BF53" s="4">
        <v>3284.5966666666668</v>
      </c>
      <c r="BG53" s="4">
        <v>2520.4598333333338</v>
      </c>
      <c r="BH53" s="4">
        <v>3164.8194666666664</v>
      </c>
      <c r="BI53" s="4">
        <v>9950.1517999999996</v>
      </c>
      <c r="BJ53" s="2">
        <v>2539.9837000000002</v>
      </c>
      <c r="BK53" s="2">
        <v>3003.6702</v>
      </c>
      <c r="BL53" s="2">
        <v>3070.2531333333332</v>
      </c>
      <c r="BM53" s="2">
        <v>4480.3698666666669</v>
      </c>
      <c r="BN53" s="2">
        <v>5003.6677333333328</v>
      </c>
      <c r="BO53" s="2">
        <v>3011.3352</v>
      </c>
      <c r="BP53" s="2">
        <v>3090.1329333333338</v>
      </c>
      <c r="BQ53" s="2">
        <v>2614.0825</v>
      </c>
      <c r="BR53" s="2">
        <v>3313.8135666666662</v>
      </c>
      <c r="BS53" s="2">
        <v>9570.3449999999993</v>
      </c>
      <c r="BT53" s="2">
        <v>3460.3222999999998</v>
      </c>
      <c r="BU53" s="2">
        <v>1896.9173000000001</v>
      </c>
      <c r="BV53" s="2">
        <v>1993.9229333333333</v>
      </c>
      <c r="BW53" s="2">
        <v>2322.1223666666669</v>
      </c>
      <c r="BX53" s="2">
        <v>1844.5253</v>
      </c>
      <c r="BY53" s="2">
        <v>9487.2353333333322</v>
      </c>
      <c r="BZ53" s="2">
        <v>3850.8186999999998</v>
      </c>
      <c r="CA53" s="2">
        <v>4104.8267999999998</v>
      </c>
      <c r="CB53" s="2">
        <v>3911.527066666667</v>
      </c>
      <c r="CC53" s="2">
        <v>4202.0776999999998</v>
      </c>
      <c r="CE53">
        <v>11314.176766666666</v>
      </c>
      <c r="CF53">
        <v>1844.5253</v>
      </c>
    </row>
    <row r="54" spans="1:84" x14ac:dyDescent="0.25">
      <c r="A54" t="s">
        <v>110</v>
      </c>
      <c r="B54" s="6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N54">
        <v>153.44499999999999</v>
      </c>
      <c r="O54">
        <v>146.637</v>
      </c>
      <c r="P54">
        <v>141.5</v>
      </c>
      <c r="Q54">
        <v>196.81299999999999</v>
      </c>
      <c r="R54">
        <v>215.77199999999999</v>
      </c>
      <c r="S54">
        <v>177.26599999999999</v>
      </c>
      <c r="T54">
        <v>177.52699999999999</v>
      </c>
      <c r="U54">
        <v>180.96700000000001</v>
      </c>
      <c r="V54">
        <v>118.167</v>
      </c>
      <c r="W54">
        <v>211.054</v>
      </c>
      <c r="Y54" t="s">
        <v>111</v>
      </c>
      <c r="Z54">
        <v>30.226699716475771</v>
      </c>
      <c r="AB54" s="2">
        <v>3992.9969333333333</v>
      </c>
      <c r="AC54" s="2">
        <v>3008.486433333333</v>
      </c>
      <c r="AD54" s="2">
        <v>4055.5684333333338</v>
      </c>
      <c r="AE54" s="2">
        <v>5353.3665333333329</v>
      </c>
      <c r="AF54" s="2">
        <v>5911.6569666666664</v>
      </c>
      <c r="AG54" s="2">
        <v>7374.024699999999</v>
      </c>
      <c r="AH54" s="2">
        <v>8217.6213333333344</v>
      </c>
      <c r="AI54" s="2">
        <v>4321.1713333333328</v>
      </c>
      <c r="AJ54" s="2">
        <v>2735.8313333333335</v>
      </c>
      <c r="AK54" s="2">
        <v>5828.8179333333328</v>
      </c>
      <c r="AL54" s="2">
        <v>5390.1268666666665</v>
      </c>
      <c r="AM54" s="2">
        <v>10610.903633333333</v>
      </c>
      <c r="AN54" s="2">
        <v>5137.0225333333328</v>
      </c>
      <c r="AO54" s="2">
        <v>5408.8397666666669</v>
      </c>
      <c r="AP54" s="2">
        <v>4791.2317333333331</v>
      </c>
      <c r="AQ54" s="2">
        <v>3717.2510333333335</v>
      </c>
      <c r="AR54" s="2">
        <v>6620.5117333333328</v>
      </c>
      <c r="AS54" s="2">
        <v>6199.1339666666672</v>
      </c>
      <c r="AT54" s="2">
        <v>10598.891133333333</v>
      </c>
      <c r="AU54" s="2">
        <v>7436.8703333333333</v>
      </c>
      <c r="AV54" s="2">
        <v>6386.0370000000003</v>
      </c>
      <c r="AW54" s="2">
        <v>5033.5958666666675</v>
      </c>
      <c r="AX54" s="2">
        <v>4102.1513333333332</v>
      </c>
      <c r="AY54" s="2">
        <v>4148.8687333333337</v>
      </c>
      <c r="AZ54" s="2">
        <v>5166.5214999999998</v>
      </c>
      <c r="BA54" s="2">
        <v>5033.3773666666666</v>
      </c>
      <c r="BB54" s="4">
        <v>2933.4248666666667</v>
      </c>
      <c r="BC54" s="4">
        <v>3808.8553999999999</v>
      </c>
      <c r="BD54" s="4">
        <v>4280.1043666666674</v>
      </c>
      <c r="BE54" s="4">
        <v>4129.4388666666664</v>
      </c>
      <c r="BF54" s="4">
        <v>2771.5767666666666</v>
      </c>
      <c r="BG54" s="4">
        <v>3827.5806666666667</v>
      </c>
      <c r="BH54" s="4">
        <v>3486.3379999999997</v>
      </c>
      <c r="BI54" s="4">
        <v>5608.1407333333336</v>
      </c>
      <c r="BJ54" s="2">
        <v>2723.2888666666668</v>
      </c>
      <c r="BK54" s="2">
        <v>2438.6869000000002</v>
      </c>
      <c r="BL54" s="2">
        <v>2760.4776000000002</v>
      </c>
      <c r="BM54" s="2">
        <v>3479.177266666667</v>
      </c>
      <c r="BN54" s="2">
        <v>3446.033633333333</v>
      </c>
      <c r="BO54" s="2">
        <v>3777.3491333333332</v>
      </c>
      <c r="BP54" s="2">
        <v>4030.8335000000006</v>
      </c>
      <c r="BQ54" s="2">
        <v>1853.9509</v>
      </c>
      <c r="BR54" s="2">
        <v>2850.9764333333333</v>
      </c>
      <c r="BS54" s="2">
        <v>7375.5592333333334</v>
      </c>
      <c r="BT54" s="2">
        <v>2218.7865999999999</v>
      </c>
      <c r="BU54" s="2">
        <v>4048.1284333333333</v>
      </c>
      <c r="BV54" s="2">
        <v>3249.6779999999999</v>
      </c>
      <c r="BW54" s="2">
        <v>3062.8464666666664</v>
      </c>
      <c r="BX54" s="2">
        <v>2550.7799333333332</v>
      </c>
      <c r="BY54" s="2">
        <v>5709.6717333333336</v>
      </c>
      <c r="BZ54" s="2">
        <v>3448.4249333333332</v>
      </c>
      <c r="CA54" s="2">
        <v>3014.2202333333335</v>
      </c>
      <c r="CB54" s="2">
        <v>6215.383866666667</v>
      </c>
      <c r="CC54" s="2">
        <v>4266.596966666667</v>
      </c>
      <c r="CE54">
        <v>10610.903633333333</v>
      </c>
      <c r="CF54">
        <v>1853.9509</v>
      </c>
    </row>
    <row r="55" spans="1:84" x14ac:dyDescent="0.25">
      <c r="A55" t="s">
        <v>112</v>
      </c>
      <c r="B55" s="6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N55">
        <v>142.04300000000001</v>
      </c>
      <c r="O55">
        <v>102.39100000000001</v>
      </c>
      <c r="P55">
        <v>167.69</v>
      </c>
      <c r="Q55">
        <v>104.971</v>
      </c>
      <c r="R55">
        <v>193.58199999999999</v>
      </c>
      <c r="S55">
        <v>169.79499999999999</v>
      </c>
      <c r="T55">
        <v>150.46100000000001</v>
      </c>
      <c r="U55">
        <v>125.581</v>
      </c>
      <c r="V55">
        <v>134.88</v>
      </c>
      <c r="W55">
        <v>242.16200000000001</v>
      </c>
      <c r="Y55" t="s">
        <v>113</v>
      </c>
      <c r="Z55">
        <v>30.424487780313562</v>
      </c>
      <c r="AB55" s="2">
        <v>3964.8004999999998</v>
      </c>
      <c r="AC55" s="2">
        <v>3771.1094333333335</v>
      </c>
      <c r="AD55" s="2">
        <v>4550.0968333333331</v>
      </c>
      <c r="AE55" s="2">
        <v>6687.6694666666663</v>
      </c>
      <c r="AF55" s="2">
        <v>7088.7497666666677</v>
      </c>
      <c r="AG55" s="2">
        <v>9396.2633666666679</v>
      </c>
      <c r="AH55" s="2">
        <v>7272.2210333333323</v>
      </c>
      <c r="AI55" s="2">
        <v>6342.4070333333339</v>
      </c>
      <c r="AJ55" s="2">
        <v>3143.6811000000002</v>
      </c>
      <c r="AK55" s="2">
        <v>5777.8011333333334</v>
      </c>
      <c r="AL55" s="2">
        <v>6669.9084333333331</v>
      </c>
      <c r="AM55" s="2">
        <v>10053.498633333335</v>
      </c>
      <c r="AN55" s="2">
        <v>6754.8452000000007</v>
      </c>
      <c r="AO55" s="2">
        <v>6734.274699999999</v>
      </c>
      <c r="AP55" s="2">
        <v>6653.565833333334</v>
      </c>
      <c r="AQ55" s="2">
        <v>3263.4955333333332</v>
      </c>
      <c r="AR55" s="2">
        <v>4642.0245666666669</v>
      </c>
      <c r="AS55" s="2">
        <v>5197.8151333333326</v>
      </c>
      <c r="AT55" s="2">
        <v>6937.894033333333</v>
      </c>
      <c r="AU55" s="2">
        <v>8671.1270999999997</v>
      </c>
      <c r="AV55" s="2">
        <v>6963.7600499999999</v>
      </c>
      <c r="AW55" s="2">
        <v>5808.9543333333322</v>
      </c>
      <c r="AX55" s="2">
        <v>6348.935833333333</v>
      </c>
      <c r="AY55" s="2">
        <v>6124.4783333333335</v>
      </c>
      <c r="AZ55" s="2">
        <v>7137.2521333333325</v>
      </c>
      <c r="BA55" s="2">
        <v>7500.6840333333339</v>
      </c>
      <c r="BB55" s="4">
        <v>4511.2815000000001</v>
      </c>
      <c r="BC55" s="4">
        <v>4966.5999000000002</v>
      </c>
      <c r="BD55" s="4">
        <v>3681.1456666666668</v>
      </c>
      <c r="BE55" s="4">
        <v>3690.4582999999998</v>
      </c>
      <c r="BF55" s="4">
        <v>2450.0460000000003</v>
      </c>
      <c r="BG55" s="4">
        <v>2150.1849999999999</v>
      </c>
      <c r="BH55" s="4">
        <v>3844.4100999999996</v>
      </c>
      <c r="BI55" s="4">
        <v>2447.9700666666668</v>
      </c>
      <c r="BJ55" s="2">
        <v>3421.0760333333333</v>
      </c>
      <c r="BK55" s="2">
        <v>3697.8947333333331</v>
      </c>
      <c r="BL55" s="2">
        <v>4151.2870666666668</v>
      </c>
      <c r="BM55" s="2">
        <v>4564.3974333333326</v>
      </c>
      <c r="BN55" s="2">
        <v>5681.2540666666673</v>
      </c>
      <c r="BO55" s="2">
        <v>7287.9684333333325</v>
      </c>
      <c r="BP55" s="2">
        <v>5471.6998999999996</v>
      </c>
      <c r="BQ55" s="2">
        <v>3529.6747</v>
      </c>
      <c r="BR55" s="2">
        <v>3355.2713666666664</v>
      </c>
      <c r="BS55" s="2">
        <v>7665.0608999999995</v>
      </c>
      <c r="BT55" s="2">
        <v>5946.9866333333339</v>
      </c>
      <c r="BU55" s="2">
        <v>6587.595166666666</v>
      </c>
      <c r="BV55" s="2">
        <v>7895.2647333333334</v>
      </c>
      <c r="BW55" s="2">
        <v>4045.640633333333</v>
      </c>
      <c r="BX55" s="2">
        <v>3121.766266666667</v>
      </c>
      <c r="BY55" s="2">
        <v>4087.9663333333333</v>
      </c>
      <c r="BZ55" s="2">
        <v>4007.9076999999997</v>
      </c>
      <c r="CA55" s="2">
        <v>5781.9623999999994</v>
      </c>
      <c r="CB55" s="2">
        <v>6253.6417666666666</v>
      </c>
      <c r="CC55" s="2">
        <v>4134.2153666666663</v>
      </c>
      <c r="CE55">
        <v>10053.498633333335</v>
      </c>
      <c r="CF55">
        <v>2150.1849999999999</v>
      </c>
    </row>
    <row r="56" spans="1:84" x14ac:dyDescent="0.25">
      <c r="A56" t="s">
        <v>114</v>
      </c>
      <c r="B56" s="6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N56">
        <v>147.56100000000001</v>
      </c>
      <c r="O56">
        <v>174.00899999999999</v>
      </c>
      <c r="P56">
        <v>180.875</v>
      </c>
      <c r="Q56">
        <v>146.08099999999999</v>
      </c>
      <c r="R56">
        <v>162.59399999999999</v>
      </c>
      <c r="S56">
        <v>236.37299999999999</v>
      </c>
      <c r="T56">
        <v>133.042</v>
      </c>
      <c r="U56">
        <v>143.08199999999999</v>
      </c>
      <c r="V56">
        <v>161.78</v>
      </c>
      <c r="W56">
        <v>126.614</v>
      </c>
      <c r="Y56" t="s">
        <v>52</v>
      </c>
      <c r="Z56">
        <v>30.836630670537296</v>
      </c>
      <c r="AB56" s="2">
        <v>625.1946333333334</v>
      </c>
      <c r="AC56" s="2">
        <v>707.65363333333335</v>
      </c>
      <c r="AD56" s="2">
        <v>833.83743333333348</v>
      </c>
      <c r="AE56" s="2">
        <v>318.63196666666664</v>
      </c>
      <c r="AF56" s="2">
        <v>526.67860000000007</v>
      </c>
      <c r="AG56" s="2">
        <v>454.88516666666669</v>
      </c>
      <c r="AH56" s="2">
        <v>702.99223333333339</v>
      </c>
      <c r="AI56" s="2">
        <v>415.96313333333336</v>
      </c>
      <c r="AJ56" s="2">
        <v>577.18313333333333</v>
      </c>
      <c r="AK56" s="2">
        <v>996.44279999999992</v>
      </c>
      <c r="AL56" s="2">
        <v>746.0956666666666</v>
      </c>
      <c r="AM56" s="2">
        <v>1415.3476333333331</v>
      </c>
      <c r="AN56" s="2">
        <v>656.24149999999997</v>
      </c>
      <c r="AO56" s="2">
        <v>571.49166666666667</v>
      </c>
      <c r="AP56" s="2">
        <v>442.98516666666666</v>
      </c>
      <c r="AQ56" s="2">
        <v>982.71766666666656</v>
      </c>
      <c r="AR56" s="2">
        <v>869.14343333333329</v>
      </c>
      <c r="AS56" s="2">
        <v>718.69736666666665</v>
      </c>
      <c r="AT56" s="2">
        <v>1066.5667666666666</v>
      </c>
      <c r="AU56" s="2">
        <v>1384.4111999999998</v>
      </c>
      <c r="AV56" s="2">
        <v>964.03800000000001</v>
      </c>
      <c r="AW56" s="2">
        <v>473.11580000000004</v>
      </c>
      <c r="AX56" s="2">
        <v>674.43090000000007</v>
      </c>
      <c r="AY56" s="2">
        <v>450.94423333333333</v>
      </c>
      <c r="AZ56" s="2">
        <v>836.45859999999993</v>
      </c>
      <c r="BA56" s="2">
        <v>654.16559999999993</v>
      </c>
      <c r="BB56" s="4">
        <v>416.98256666666663</v>
      </c>
      <c r="BC56" s="4">
        <v>752.71596666666665</v>
      </c>
      <c r="BD56" s="4">
        <v>931.12369999999999</v>
      </c>
      <c r="BE56" s="4">
        <v>701.45123333333333</v>
      </c>
      <c r="BF56" s="4">
        <v>581.53343333333339</v>
      </c>
      <c r="BG56" s="4">
        <v>584.41483333333326</v>
      </c>
      <c r="BH56" s="4">
        <v>553.23940000000005</v>
      </c>
      <c r="BI56" s="4">
        <v>1126.0923</v>
      </c>
      <c r="BJ56" s="2">
        <v>494.28700000000003</v>
      </c>
      <c r="BK56" s="2">
        <v>519.30336666666665</v>
      </c>
      <c r="BL56" s="2">
        <v>444.78176666666667</v>
      </c>
      <c r="BM56" s="2">
        <v>624.98286666666672</v>
      </c>
      <c r="BN56" s="2">
        <v>654.14496666666662</v>
      </c>
      <c r="BO56" s="2">
        <v>728.9978666666666</v>
      </c>
      <c r="BP56" s="2">
        <v>670.0388333333334</v>
      </c>
      <c r="BQ56" s="2">
        <v>253.0744333333333</v>
      </c>
      <c r="BR56" s="2">
        <v>416.69306666666671</v>
      </c>
      <c r="BS56" s="2">
        <v>243.7422</v>
      </c>
      <c r="BT56" s="2">
        <v>329.09256666666664</v>
      </c>
      <c r="BU56" s="2">
        <v>423.09736666666663</v>
      </c>
      <c r="BV56" s="2">
        <v>379.92213333333331</v>
      </c>
      <c r="BW56" s="2">
        <v>439.10890000000001</v>
      </c>
      <c r="BX56" s="2">
        <v>480.55493333333334</v>
      </c>
      <c r="BY56" s="2">
        <v>660.21259999999995</v>
      </c>
      <c r="BZ56" s="2">
        <v>307.93443333333335</v>
      </c>
      <c r="CA56" s="2">
        <v>565.1158333333334</v>
      </c>
      <c r="CB56" s="2">
        <v>455.50893333333335</v>
      </c>
      <c r="CC56" s="2">
        <v>381.24956666666668</v>
      </c>
      <c r="CE56">
        <v>1415.3476333333331</v>
      </c>
      <c r="CF56">
        <v>243.7422</v>
      </c>
    </row>
    <row r="57" spans="1:84" x14ac:dyDescent="0.25">
      <c r="A57" t="s">
        <v>115</v>
      </c>
      <c r="B57" s="6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N57">
        <v>197.58</v>
      </c>
      <c r="O57">
        <v>176.89400000000001</v>
      </c>
      <c r="P57">
        <v>133.22900000000001</v>
      </c>
      <c r="Q57">
        <v>170.72200000000001</v>
      </c>
      <c r="R57">
        <v>203.35499999999999</v>
      </c>
      <c r="S57">
        <v>129.62</v>
      </c>
      <c r="T57">
        <v>186.279</v>
      </c>
      <c r="U57">
        <v>153.36099999999999</v>
      </c>
      <c r="V57">
        <v>219.9</v>
      </c>
      <c r="W57">
        <v>173.90600000000001</v>
      </c>
      <c r="Y57" t="s">
        <v>116</v>
      </c>
      <c r="Z57">
        <v>31.1238502536415</v>
      </c>
      <c r="AB57" s="2">
        <v>10769.1826</v>
      </c>
      <c r="AC57" s="2">
        <v>13696.111033333334</v>
      </c>
      <c r="AD57" s="2">
        <v>14621.497566666667</v>
      </c>
      <c r="AE57" s="2">
        <v>9563.4554666666663</v>
      </c>
      <c r="AF57" s="2">
        <v>13472.667800000001</v>
      </c>
      <c r="AG57" s="2">
        <v>8007.8885333333337</v>
      </c>
      <c r="AH57" s="2">
        <v>10108.891766666666</v>
      </c>
      <c r="AI57" s="2">
        <v>10631.772233333335</v>
      </c>
      <c r="AJ57" s="2">
        <v>8161.3005333333322</v>
      </c>
      <c r="AK57" s="2">
        <v>13234.765366666667</v>
      </c>
      <c r="AL57" s="2">
        <v>13618.840199999999</v>
      </c>
      <c r="AM57" s="2">
        <v>15107.632466666668</v>
      </c>
      <c r="AN57" s="2">
        <v>14698.177766666668</v>
      </c>
      <c r="AO57" s="2">
        <v>10878.663733333335</v>
      </c>
      <c r="AP57" s="2">
        <v>10383.890666666666</v>
      </c>
      <c r="AQ57" s="2">
        <v>10367.430900000001</v>
      </c>
      <c r="AR57" s="2">
        <v>9655.1227666666673</v>
      </c>
      <c r="AS57" s="2">
        <v>10718.783533333333</v>
      </c>
      <c r="AT57" s="2">
        <v>10384.1831</v>
      </c>
      <c r="AU57" s="2">
        <v>10271.262033333333</v>
      </c>
      <c r="AV57" s="2">
        <v>9581.6504000000004</v>
      </c>
      <c r="AW57" s="2">
        <v>9105.9063999999998</v>
      </c>
      <c r="AX57" s="2">
        <v>10297.468333333332</v>
      </c>
      <c r="AY57" s="2">
        <v>10803.981966666666</v>
      </c>
      <c r="AZ57" s="2">
        <v>17476.171433333333</v>
      </c>
      <c r="BA57" s="2">
        <v>13491.376533333334</v>
      </c>
      <c r="BB57" s="4">
        <v>8493.6255000000001</v>
      </c>
      <c r="BC57" s="4">
        <v>11316.025133333334</v>
      </c>
      <c r="BD57" s="4">
        <v>10149.564466666667</v>
      </c>
      <c r="BE57" s="4">
        <v>7011.3470666666663</v>
      </c>
      <c r="BF57" s="4">
        <v>10597.948133333333</v>
      </c>
      <c r="BG57" s="4">
        <v>12283.860500000001</v>
      </c>
      <c r="BH57" s="4">
        <v>11831.902133333335</v>
      </c>
      <c r="BI57" s="4">
        <v>11038.763199999999</v>
      </c>
      <c r="BJ57" s="2">
        <v>13269.465833333334</v>
      </c>
      <c r="BK57" s="2">
        <v>12299.777766666666</v>
      </c>
      <c r="BL57" s="2">
        <v>14484.358</v>
      </c>
      <c r="BM57" s="2">
        <v>13499.758266666666</v>
      </c>
      <c r="BN57" s="2">
        <v>12819.6795</v>
      </c>
      <c r="BO57" s="2">
        <v>11782.508600000001</v>
      </c>
      <c r="BP57" s="2">
        <v>11911.3559</v>
      </c>
      <c r="BQ57" s="2">
        <v>9771.298233333333</v>
      </c>
      <c r="BR57" s="2">
        <v>10191.597300000001</v>
      </c>
      <c r="BS57" s="2">
        <v>16826.121433333334</v>
      </c>
      <c r="BT57" s="2">
        <v>11770.552533333333</v>
      </c>
      <c r="BU57" s="2">
        <v>9722.2942000000003</v>
      </c>
      <c r="BV57" s="2">
        <v>7006.8960000000006</v>
      </c>
      <c r="BW57" s="2">
        <v>5840.9229999999998</v>
      </c>
      <c r="BX57" s="2">
        <v>7718.8370999999997</v>
      </c>
      <c r="BY57" s="2">
        <v>12050.227466666665</v>
      </c>
      <c r="BZ57" s="2">
        <v>6111.9122666666663</v>
      </c>
      <c r="CA57" s="2">
        <v>13870.020866666668</v>
      </c>
      <c r="CB57" s="2">
        <v>11640.622000000001</v>
      </c>
      <c r="CC57" s="2">
        <v>12495.580233333334</v>
      </c>
      <c r="CE57">
        <v>17476.171433333333</v>
      </c>
      <c r="CF57">
        <v>5840.9229999999998</v>
      </c>
    </row>
    <row r="58" spans="1:84" x14ac:dyDescent="0.25">
      <c r="A58" t="s">
        <v>117</v>
      </c>
      <c r="B58" s="6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N58">
        <v>261.45100000000002</v>
      </c>
      <c r="O58">
        <v>275.065</v>
      </c>
      <c r="P58">
        <v>262.48500000000001</v>
      </c>
      <c r="Q58">
        <v>179.696</v>
      </c>
      <c r="R58">
        <v>280.26900000000001</v>
      </c>
      <c r="S58">
        <v>246.76900000000001</v>
      </c>
      <c r="T58">
        <v>276.59300000000002</v>
      </c>
      <c r="U58">
        <v>279.44099999999997</v>
      </c>
      <c r="V58">
        <v>239.041</v>
      </c>
      <c r="W58">
        <v>311.93900000000002</v>
      </c>
      <c r="Y58" t="s">
        <v>118</v>
      </c>
      <c r="Z58">
        <v>31.9995471105101</v>
      </c>
      <c r="AB58" s="2">
        <v>15659.373100000003</v>
      </c>
      <c r="AC58" s="2">
        <v>11387.588600000001</v>
      </c>
      <c r="AD58" s="2">
        <v>9973.6882000000005</v>
      </c>
      <c r="AE58" s="2">
        <v>5317.5590000000002</v>
      </c>
      <c r="AF58" s="2">
        <v>7391.0814</v>
      </c>
      <c r="AG58" s="2">
        <v>6774.0599666666667</v>
      </c>
      <c r="AH58" s="2">
        <v>5687.7090333333335</v>
      </c>
      <c r="AI58" s="2">
        <v>6814.0975666666673</v>
      </c>
      <c r="AJ58" s="2">
        <v>12050.383633333333</v>
      </c>
      <c r="AK58" s="2">
        <v>6939.9555666666665</v>
      </c>
      <c r="AL58" s="2">
        <v>5939.408566666666</v>
      </c>
      <c r="AM58" s="2">
        <v>4939.8012666666664</v>
      </c>
      <c r="AN58" s="2">
        <v>7366.4402333333319</v>
      </c>
      <c r="AO58" s="2">
        <v>7474.6611999999996</v>
      </c>
      <c r="AP58" s="2">
        <v>5600.6184333333331</v>
      </c>
      <c r="AQ58" s="2">
        <v>11219.084566666666</v>
      </c>
      <c r="AR58" s="2">
        <v>7610.1596</v>
      </c>
      <c r="AS58" s="2">
        <v>7037.7490333333335</v>
      </c>
      <c r="AT58" s="2">
        <v>6266.5579666666672</v>
      </c>
      <c r="AU58" s="2">
        <v>3256.1482666666666</v>
      </c>
      <c r="AV58" s="2">
        <v>5738.3071000000009</v>
      </c>
      <c r="AW58" s="2">
        <v>5855.2134000000005</v>
      </c>
      <c r="AX58" s="2">
        <v>15005.4897</v>
      </c>
      <c r="AY58" s="2">
        <v>12543.475133333333</v>
      </c>
      <c r="AZ58" s="2">
        <v>14327.444833333333</v>
      </c>
      <c r="BA58" s="2">
        <v>13198.818366666668</v>
      </c>
      <c r="BB58" s="4">
        <v>13635.182366666666</v>
      </c>
      <c r="BC58" s="4">
        <v>11557.990633333333</v>
      </c>
      <c r="BD58" s="4">
        <v>12953.301466666666</v>
      </c>
      <c r="BE58" s="4">
        <v>11769.148033333333</v>
      </c>
      <c r="BF58" s="4">
        <v>10386.334633333332</v>
      </c>
      <c r="BG58" s="4">
        <v>11043.991933333333</v>
      </c>
      <c r="BH58" s="4">
        <v>10840.759866666667</v>
      </c>
      <c r="BI58" s="4">
        <v>10908.214966666666</v>
      </c>
      <c r="BJ58" s="2">
        <v>10050.903566666668</v>
      </c>
      <c r="BK58" s="2">
        <v>11058.147600000002</v>
      </c>
      <c r="BL58" s="2">
        <v>9110.2813666666661</v>
      </c>
      <c r="BM58" s="2">
        <v>11091.392166666667</v>
      </c>
      <c r="BN58" s="2">
        <v>11154.593766666667</v>
      </c>
      <c r="BO58" s="2">
        <v>12564.4282</v>
      </c>
      <c r="BP58" s="2">
        <v>13515.530999999997</v>
      </c>
      <c r="BQ58" s="2">
        <v>12108.168833333331</v>
      </c>
      <c r="BR58" s="2">
        <v>13687.149933333332</v>
      </c>
      <c r="BS58" s="2">
        <v>9850.3238333333338</v>
      </c>
      <c r="BT58" s="2">
        <v>12661.1644</v>
      </c>
      <c r="BU58" s="2">
        <v>14910.874600000001</v>
      </c>
      <c r="BV58" s="2">
        <v>12040.978300000001</v>
      </c>
      <c r="BW58" s="2">
        <v>12516.420666666667</v>
      </c>
      <c r="BX58" s="2">
        <v>12785.852333333334</v>
      </c>
      <c r="BY58" s="2">
        <v>4714.6682666666666</v>
      </c>
      <c r="BZ58" s="2">
        <v>11316.350700000001</v>
      </c>
      <c r="CA58" s="2">
        <v>12242.274366666667</v>
      </c>
      <c r="CB58" s="2">
        <v>12912.248933333334</v>
      </c>
      <c r="CC58" s="2">
        <v>10367.407766666667</v>
      </c>
      <c r="CE58">
        <v>15659.373100000003</v>
      </c>
      <c r="CF58">
        <v>3256.1482666666666</v>
      </c>
    </row>
    <row r="59" spans="1:84" x14ac:dyDescent="0.25">
      <c r="A59" t="s">
        <v>119</v>
      </c>
      <c r="B59" s="6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N59">
        <v>237.899</v>
      </c>
      <c r="O59">
        <v>195.601</v>
      </c>
      <c r="P59">
        <v>246.47300000000001</v>
      </c>
      <c r="Q59">
        <v>237.30099999999999</v>
      </c>
      <c r="R59">
        <v>276.34800000000001</v>
      </c>
      <c r="S59">
        <v>217.322</v>
      </c>
      <c r="T59">
        <v>248.12299999999999</v>
      </c>
      <c r="U59">
        <v>187.904</v>
      </c>
      <c r="V59">
        <v>282.779</v>
      </c>
      <c r="W59">
        <v>358.21800000000002</v>
      </c>
      <c r="Y59" t="s">
        <v>120</v>
      </c>
      <c r="Z59">
        <v>32.343245227730428</v>
      </c>
      <c r="AB59" s="2">
        <v>1217.7205666666669</v>
      </c>
      <c r="AC59" s="2">
        <v>881.47289999999987</v>
      </c>
      <c r="AD59" s="2">
        <v>1420.3692333333331</v>
      </c>
      <c r="AE59" s="2">
        <v>586.80896666666661</v>
      </c>
      <c r="AF59" s="2">
        <v>1723.2267333333336</v>
      </c>
      <c r="AG59" s="2">
        <v>1999.8314333333335</v>
      </c>
      <c r="AH59" s="2">
        <v>3246.3041666666663</v>
      </c>
      <c r="AI59" s="2">
        <v>1568.2861666666668</v>
      </c>
      <c r="AJ59" s="2">
        <v>1029.4671000000001</v>
      </c>
      <c r="AK59" s="2">
        <v>2065.6003333333333</v>
      </c>
      <c r="AL59" s="2">
        <v>1710.1489333333332</v>
      </c>
      <c r="AM59" s="2">
        <v>4085.5169333333338</v>
      </c>
      <c r="AN59" s="2">
        <v>1806.9116333333332</v>
      </c>
      <c r="AO59" s="2">
        <v>1579.0366999999999</v>
      </c>
      <c r="AP59" s="2">
        <v>2134.6871666666671</v>
      </c>
      <c r="AQ59" s="2">
        <v>1834.2650000000001</v>
      </c>
      <c r="AR59" s="2">
        <v>2047.4892666666665</v>
      </c>
      <c r="AS59" s="2">
        <v>1998.5901999999999</v>
      </c>
      <c r="AT59" s="2">
        <v>4214.0347000000002</v>
      </c>
      <c r="AU59" s="2">
        <v>3620.4420666666665</v>
      </c>
      <c r="AV59" s="2">
        <v>2814.6921000000002</v>
      </c>
      <c r="AW59" s="2">
        <v>2062.5437999999999</v>
      </c>
      <c r="AX59" s="2">
        <v>1674.5099666666667</v>
      </c>
      <c r="AY59" s="2">
        <v>1422.6596</v>
      </c>
      <c r="AZ59" s="2">
        <v>1425.5719000000001</v>
      </c>
      <c r="BA59" s="2">
        <v>1158.492</v>
      </c>
      <c r="BB59" s="4">
        <v>1438.7572666666665</v>
      </c>
      <c r="BC59" s="4">
        <v>1664.1486000000002</v>
      </c>
      <c r="BD59" s="4">
        <v>1630.5042333333333</v>
      </c>
      <c r="BE59" s="4">
        <v>1273.7587333333331</v>
      </c>
      <c r="BF59" s="4">
        <v>1051.4284333333333</v>
      </c>
      <c r="BG59" s="4">
        <v>1314.0217333333333</v>
      </c>
      <c r="BH59" s="4">
        <v>1240.1413</v>
      </c>
      <c r="BI59" s="4">
        <v>609.35590000000002</v>
      </c>
      <c r="BJ59" s="2">
        <v>995.1627666666667</v>
      </c>
      <c r="BK59" s="2">
        <v>1173.0225666666668</v>
      </c>
      <c r="BL59" s="2">
        <v>1064.3244999999999</v>
      </c>
      <c r="BM59" s="2">
        <v>1602.4149</v>
      </c>
      <c r="BN59" s="2">
        <v>1943.9024666666664</v>
      </c>
      <c r="BO59" s="2">
        <v>1854.0463</v>
      </c>
      <c r="BP59" s="2">
        <v>1400.8624</v>
      </c>
      <c r="BQ59" s="2">
        <v>643.72486666666657</v>
      </c>
      <c r="BR59" s="2">
        <v>1200.5661</v>
      </c>
      <c r="BS59" s="2">
        <v>1504.1897666666666</v>
      </c>
      <c r="BT59" s="2">
        <v>1684.7038666666667</v>
      </c>
      <c r="BU59" s="2">
        <v>2225.0404666666668</v>
      </c>
      <c r="BV59" s="2">
        <v>2420.0721666666668</v>
      </c>
      <c r="BW59" s="2">
        <v>1463.7093333333335</v>
      </c>
      <c r="BX59" s="2">
        <v>1285.9035333333334</v>
      </c>
      <c r="BY59" s="2">
        <v>4754.8716000000004</v>
      </c>
      <c r="BZ59" s="2">
        <v>1069.0089333333333</v>
      </c>
      <c r="CA59" s="2">
        <v>1747.2289666666666</v>
      </c>
      <c r="CB59" s="2">
        <v>2592.0168333333331</v>
      </c>
      <c r="CC59" s="2">
        <v>2182.1226000000001</v>
      </c>
      <c r="CE59">
        <v>4754.8716000000004</v>
      </c>
      <c r="CF59">
        <v>586.80896666666661</v>
      </c>
    </row>
    <row r="60" spans="1:84" x14ac:dyDescent="0.25">
      <c r="A60" t="s">
        <v>121</v>
      </c>
      <c r="B60" s="6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N60">
        <v>146.70500000000001</v>
      </c>
      <c r="O60">
        <v>142.578</v>
      </c>
      <c r="P60">
        <v>127.727</v>
      </c>
      <c r="Q60">
        <v>158.21700000000001</v>
      </c>
      <c r="R60">
        <v>227.35599999999999</v>
      </c>
      <c r="S60">
        <v>123.79600000000001</v>
      </c>
      <c r="T60">
        <v>137.61699999999999</v>
      </c>
      <c r="U60">
        <v>131.46</v>
      </c>
      <c r="V60">
        <v>176.631</v>
      </c>
      <c r="W60">
        <v>175.375</v>
      </c>
      <c r="Y60" t="s">
        <v>122</v>
      </c>
      <c r="Z60">
        <v>32.504279673776807</v>
      </c>
      <c r="AB60" s="2">
        <v>4703.4898333333331</v>
      </c>
      <c r="AC60" s="2">
        <v>6142.4415333333336</v>
      </c>
      <c r="AD60" s="2">
        <v>10164.658866666667</v>
      </c>
      <c r="AE60" s="2">
        <v>9817.8111666666664</v>
      </c>
      <c r="AF60" s="2">
        <v>11304.111933333334</v>
      </c>
      <c r="AG60" s="2">
        <v>10137.970233333333</v>
      </c>
      <c r="AH60" s="2">
        <v>8133.2083999999995</v>
      </c>
      <c r="AI60" s="2">
        <v>7191.602899999999</v>
      </c>
      <c r="AJ60" s="2">
        <v>5033.2850333333336</v>
      </c>
      <c r="AK60" s="2">
        <v>12105.946966666668</v>
      </c>
      <c r="AL60" s="2">
        <v>11004.264666666664</v>
      </c>
      <c r="AM60" s="2">
        <v>12794.293599999999</v>
      </c>
      <c r="AN60" s="2">
        <v>9429.4219666666668</v>
      </c>
      <c r="AO60" s="2">
        <v>7607.5936333333329</v>
      </c>
      <c r="AP60" s="2">
        <v>7485.6253999999999</v>
      </c>
      <c r="AQ60" s="2">
        <v>6476.3575333333329</v>
      </c>
      <c r="AR60" s="2">
        <v>8131.2429999999995</v>
      </c>
      <c r="AS60" s="2">
        <v>7679.942766666667</v>
      </c>
      <c r="AT60" s="2">
        <v>9962.3527000000013</v>
      </c>
      <c r="AU60" s="2">
        <v>10007.564133333333</v>
      </c>
      <c r="AV60" s="2">
        <v>7786.7330499999998</v>
      </c>
      <c r="AW60" s="2">
        <v>6255.4369333333334</v>
      </c>
      <c r="AX60" s="2">
        <v>5117.7037000000009</v>
      </c>
      <c r="AY60" s="2">
        <v>6616.0372333333335</v>
      </c>
      <c r="AZ60" s="2">
        <v>9122.4051666666655</v>
      </c>
      <c r="BA60" s="2">
        <v>7936.2427333333326</v>
      </c>
      <c r="BB60" s="4">
        <v>3552.4169000000002</v>
      </c>
      <c r="BC60" s="4">
        <v>5023.1950666666671</v>
      </c>
      <c r="BD60" s="4">
        <v>5129.6236333333327</v>
      </c>
      <c r="BE60" s="4">
        <v>4922.0816999999997</v>
      </c>
      <c r="BF60" s="4">
        <v>4850.2393333333339</v>
      </c>
      <c r="BG60" s="4">
        <v>5699.3111333333336</v>
      </c>
      <c r="BH60" s="4">
        <v>5196.6397666666671</v>
      </c>
      <c r="BI60" s="4">
        <v>8733.4193333333333</v>
      </c>
      <c r="BJ60" s="2">
        <v>4937.3251666666665</v>
      </c>
      <c r="BK60" s="2">
        <v>5181.3957333333337</v>
      </c>
      <c r="BL60" s="2">
        <v>7609.4866000000002</v>
      </c>
      <c r="BM60" s="2">
        <v>9117.8919666666661</v>
      </c>
      <c r="BN60" s="2">
        <v>8407.9502000000011</v>
      </c>
      <c r="BO60" s="2">
        <v>4248.341433333334</v>
      </c>
      <c r="BP60" s="2">
        <v>5515.0736000000006</v>
      </c>
      <c r="BQ60" s="2">
        <v>5164.8054000000002</v>
      </c>
      <c r="BR60" s="2">
        <v>5640.5340999999999</v>
      </c>
      <c r="BS60" s="2">
        <v>7476.6371666666673</v>
      </c>
      <c r="BT60" s="2">
        <v>4582.5909333333329</v>
      </c>
      <c r="BU60" s="2">
        <v>3342.1049333333335</v>
      </c>
      <c r="BV60" s="2">
        <v>2502.8967333333335</v>
      </c>
      <c r="BW60" s="2">
        <v>2811.8858</v>
      </c>
      <c r="BX60" s="2">
        <v>3828.3183333333327</v>
      </c>
      <c r="BY60" s="2">
        <v>5390.5886</v>
      </c>
      <c r="BZ60" s="2">
        <v>3910.4593</v>
      </c>
      <c r="CA60" s="2">
        <v>5767.8464666666669</v>
      </c>
      <c r="CB60" s="2">
        <v>5615.6040666666668</v>
      </c>
      <c r="CC60" s="2">
        <v>6575.5960999999998</v>
      </c>
      <c r="CE60">
        <v>12794.293599999999</v>
      </c>
      <c r="CF60">
        <v>2502.8967333333335</v>
      </c>
    </row>
    <row r="61" spans="1:84" x14ac:dyDescent="0.25">
      <c r="A61" t="s">
        <v>123</v>
      </c>
      <c r="B61" s="6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N61">
        <v>184.32900000000001</v>
      </c>
      <c r="O61">
        <v>159.91300000000001</v>
      </c>
      <c r="P61">
        <v>237.55199999999999</v>
      </c>
      <c r="Q61">
        <v>198.96</v>
      </c>
      <c r="R61">
        <v>180.93799999999999</v>
      </c>
      <c r="S61">
        <v>229.1</v>
      </c>
      <c r="T61">
        <v>157.62</v>
      </c>
      <c r="U61">
        <v>151.011</v>
      </c>
      <c r="V61">
        <v>152.227</v>
      </c>
      <c r="W61">
        <v>173.96899999999999</v>
      </c>
      <c r="Y61" t="s">
        <v>124</v>
      </c>
      <c r="Z61">
        <v>32.60923087869454</v>
      </c>
      <c r="AB61" s="2">
        <v>9447.6405333333332</v>
      </c>
      <c r="AC61" s="2">
        <v>9831.8211333333329</v>
      </c>
      <c r="AD61" s="2">
        <v>11394.949966666667</v>
      </c>
      <c r="AE61" s="2">
        <v>11770.850400000001</v>
      </c>
      <c r="AF61" s="2">
        <v>13159.100933333333</v>
      </c>
      <c r="AG61" s="2">
        <v>13628.675000000001</v>
      </c>
      <c r="AH61" s="2">
        <v>12047.705266666666</v>
      </c>
      <c r="AI61" s="2">
        <v>11586.109533333334</v>
      </c>
      <c r="AJ61" s="2">
        <v>7703.5301333333337</v>
      </c>
      <c r="AK61" s="2">
        <v>12715.516533333333</v>
      </c>
      <c r="AL61" s="2">
        <v>11050.6883</v>
      </c>
      <c r="AM61" s="2">
        <v>11472.726666666667</v>
      </c>
      <c r="AN61" s="2">
        <v>11125.785566666666</v>
      </c>
      <c r="AO61" s="2">
        <v>11887.482666666669</v>
      </c>
      <c r="AP61" s="2">
        <v>11566.121599999999</v>
      </c>
      <c r="AQ61" s="2">
        <v>10254.519633333332</v>
      </c>
      <c r="AR61" s="2">
        <v>12002.207833333334</v>
      </c>
      <c r="AS61" s="2">
        <v>12647.881499999998</v>
      </c>
      <c r="AT61" s="2">
        <v>11350.866099999999</v>
      </c>
      <c r="AU61" s="2">
        <v>14314.434300000001</v>
      </c>
      <c r="AV61" s="2">
        <v>14598.476799999999</v>
      </c>
      <c r="AW61" s="2">
        <v>13119.192666666664</v>
      </c>
      <c r="AX61" s="2">
        <v>10440.0046</v>
      </c>
      <c r="AY61" s="2">
        <v>11304.999633333333</v>
      </c>
      <c r="AZ61" s="2">
        <v>11307.856333333335</v>
      </c>
      <c r="BA61" s="2">
        <v>11179.409699999998</v>
      </c>
      <c r="BB61" s="4">
        <v>9757.5535666666674</v>
      </c>
      <c r="BC61" s="4">
        <v>9189.6376</v>
      </c>
      <c r="BD61" s="4">
        <v>11833.265466666666</v>
      </c>
      <c r="BE61" s="4">
        <v>12084.302300000001</v>
      </c>
      <c r="BF61" s="4">
        <v>9074.7716666666674</v>
      </c>
      <c r="BG61" s="4">
        <v>8756.9419333333335</v>
      </c>
      <c r="BH61" s="4">
        <v>10293.204566666667</v>
      </c>
      <c r="BI61" s="4">
        <v>6564.5424666666668</v>
      </c>
      <c r="BJ61" s="2">
        <v>9250.7809333333335</v>
      </c>
      <c r="BK61" s="2">
        <v>9539.1514999999999</v>
      </c>
      <c r="BL61" s="2">
        <v>9244.9571333333333</v>
      </c>
      <c r="BM61" s="2">
        <v>11228.670966666667</v>
      </c>
      <c r="BN61" s="2">
        <v>12208.519433333335</v>
      </c>
      <c r="BO61" s="2">
        <v>10904.270033333332</v>
      </c>
      <c r="BP61" s="2">
        <v>9910.8082666666669</v>
      </c>
      <c r="BQ61" s="2">
        <v>8307.0792999999994</v>
      </c>
      <c r="BR61" s="2">
        <v>7624.7502333333332</v>
      </c>
      <c r="BS61" s="2">
        <v>14115.643766666666</v>
      </c>
      <c r="BT61" s="2">
        <v>11545.399433333332</v>
      </c>
      <c r="BU61" s="2">
        <v>9994.8741000000009</v>
      </c>
      <c r="BV61" s="2">
        <v>11911.5951</v>
      </c>
      <c r="BW61" s="2">
        <v>12240.858866666667</v>
      </c>
      <c r="BX61" s="2">
        <v>9771.4928666666656</v>
      </c>
      <c r="BY61" s="2">
        <v>10691.759966666667</v>
      </c>
      <c r="BZ61" s="2">
        <v>10736.464666666667</v>
      </c>
      <c r="CA61" s="2">
        <v>13981.584066666665</v>
      </c>
      <c r="CB61" s="2">
        <v>10422.978733333333</v>
      </c>
      <c r="CC61" s="2">
        <v>9005.4083666666684</v>
      </c>
      <c r="CE61">
        <v>14598.476799999999</v>
      </c>
      <c r="CF61">
        <v>6564.5424666666668</v>
      </c>
    </row>
    <row r="62" spans="1:84" x14ac:dyDescent="0.25">
      <c r="A62" t="s">
        <v>125</v>
      </c>
      <c r="B62" s="6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N62">
        <v>177.09</v>
      </c>
      <c r="O62">
        <v>176.749</v>
      </c>
      <c r="P62">
        <v>161.07</v>
      </c>
      <c r="Q62">
        <v>234.98699999999999</v>
      </c>
      <c r="R62">
        <v>174.93100000000001</v>
      </c>
      <c r="S62">
        <v>122.72199999999999</v>
      </c>
      <c r="T62">
        <v>177.28</v>
      </c>
      <c r="U62">
        <v>217.23699999999999</v>
      </c>
      <c r="V62">
        <v>157.95599999999999</v>
      </c>
      <c r="W62">
        <v>233.87</v>
      </c>
      <c r="Y62" t="s">
        <v>46</v>
      </c>
      <c r="Z62">
        <v>32.678356750981848</v>
      </c>
      <c r="AB62" s="2">
        <v>11527.531766666667</v>
      </c>
      <c r="AC62" s="2">
        <v>10300.7826</v>
      </c>
      <c r="AD62" s="2">
        <v>11649.413266666668</v>
      </c>
      <c r="AE62" s="2">
        <v>13750.976333333334</v>
      </c>
      <c r="AF62" s="2">
        <v>13990.500766666666</v>
      </c>
      <c r="AG62" s="2">
        <v>14131.866066666667</v>
      </c>
      <c r="AH62" s="2">
        <v>14179.868933333333</v>
      </c>
      <c r="AI62" s="2">
        <v>11951.102866666668</v>
      </c>
      <c r="AJ62" s="2">
        <v>12797.345633333332</v>
      </c>
      <c r="AK62" s="2">
        <v>14267.951766666665</v>
      </c>
      <c r="AL62" s="2">
        <v>14186.781133333332</v>
      </c>
      <c r="AM62" s="2">
        <v>14895.660166666667</v>
      </c>
      <c r="AN62" s="2">
        <v>12686.5888</v>
      </c>
      <c r="AO62" s="2">
        <v>13318.699966666667</v>
      </c>
      <c r="AP62" s="2">
        <v>13497.696000000002</v>
      </c>
      <c r="AQ62" s="2">
        <v>12581.730266666666</v>
      </c>
      <c r="AR62" s="2">
        <v>13454.062333333333</v>
      </c>
      <c r="AS62" s="2">
        <v>12704.431166666667</v>
      </c>
      <c r="AT62" s="2">
        <v>13200.362666666668</v>
      </c>
      <c r="AU62" s="2">
        <v>14103.8722</v>
      </c>
      <c r="AV62" s="2">
        <v>14716.9809</v>
      </c>
      <c r="AW62" s="2">
        <v>13565.589166666667</v>
      </c>
      <c r="AX62" s="2">
        <v>10906.3382</v>
      </c>
      <c r="AY62" s="2">
        <v>10868.118833333334</v>
      </c>
      <c r="AZ62" s="2">
        <v>11418.861933333334</v>
      </c>
      <c r="BA62" s="2">
        <v>11728.8853</v>
      </c>
      <c r="BB62" s="4">
        <v>11110.852166666666</v>
      </c>
      <c r="BC62" s="4">
        <v>9776.2240666666676</v>
      </c>
      <c r="BD62" s="4">
        <v>11313.880133333334</v>
      </c>
      <c r="BE62" s="4">
        <v>11779.322066666666</v>
      </c>
      <c r="BF62" s="4">
        <v>11413.848100000001</v>
      </c>
      <c r="BG62" s="4">
        <v>10882.755533333331</v>
      </c>
      <c r="BH62" s="4">
        <v>11105.945666666667</v>
      </c>
      <c r="BI62" s="4">
        <v>13652.406900000002</v>
      </c>
      <c r="BJ62" s="2">
        <v>9633.6943333333329</v>
      </c>
      <c r="BK62" s="2">
        <v>9556.1369666666669</v>
      </c>
      <c r="BL62" s="2">
        <v>11501.0245</v>
      </c>
      <c r="BM62" s="2">
        <v>11302.771000000001</v>
      </c>
      <c r="BN62" s="2">
        <v>11346.542500000001</v>
      </c>
      <c r="BO62" s="2">
        <v>11229.489566666665</v>
      </c>
      <c r="BP62" s="2">
        <v>11789.947899999999</v>
      </c>
      <c r="BQ62" s="2">
        <v>11299.589966666666</v>
      </c>
      <c r="BR62" s="2">
        <v>11386.6167</v>
      </c>
      <c r="BS62" s="2">
        <v>10831.823900000001</v>
      </c>
      <c r="BT62" s="2">
        <v>10632.811833333333</v>
      </c>
      <c r="BU62" s="2">
        <v>11417.768666666665</v>
      </c>
      <c r="BV62" s="2">
        <v>12278.516933333334</v>
      </c>
      <c r="BW62" s="2">
        <v>9431.3479000000007</v>
      </c>
      <c r="BX62" s="2">
        <v>9723.9080666666669</v>
      </c>
      <c r="BY62" s="2">
        <v>9083.5671333333321</v>
      </c>
      <c r="BZ62" s="2">
        <v>15237.497333333333</v>
      </c>
      <c r="CA62" s="2">
        <v>9377.8379333333341</v>
      </c>
      <c r="CB62" s="2">
        <v>11487.944366666668</v>
      </c>
      <c r="CC62" s="2">
        <v>11628.6003</v>
      </c>
      <c r="CE62">
        <v>15237.497333333333</v>
      </c>
      <c r="CF62">
        <v>9083.5671333333321</v>
      </c>
    </row>
    <row r="63" spans="1:84" x14ac:dyDescent="0.25">
      <c r="A63" t="s">
        <v>126</v>
      </c>
      <c r="B63" s="6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N63">
        <v>204.041</v>
      </c>
      <c r="O63">
        <v>217.37100000000001</v>
      </c>
      <c r="P63">
        <v>211.13900000000001</v>
      </c>
      <c r="Q63">
        <v>192.52600000000001</v>
      </c>
      <c r="R63">
        <v>214.5</v>
      </c>
      <c r="S63">
        <v>212.16399999999999</v>
      </c>
      <c r="T63">
        <v>156.68100000000001</v>
      </c>
      <c r="U63">
        <v>127.18899999999999</v>
      </c>
      <c r="V63">
        <v>153.44200000000001</v>
      </c>
      <c r="W63">
        <v>140.72200000000001</v>
      </c>
      <c r="Y63" t="s">
        <v>127</v>
      </c>
      <c r="Z63">
        <v>33.230565903664299</v>
      </c>
      <c r="AB63" s="2">
        <v>11280.483433333333</v>
      </c>
      <c r="AC63" s="2">
        <v>9795.8258666666661</v>
      </c>
      <c r="AD63" s="2">
        <v>10847.884833333334</v>
      </c>
      <c r="AE63" s="2">
        <v>7348.3986666666669</v>
      </c>
      <c r="AF63" s="2">
        <v>8928.5139333333336</v>
      </c>
      <c r="AG63" s="2">
        <v>9372.1553999999996</v>
      </c>
      <c r="AH63" s="2">
        <v>8807.7863666666672</v>
      </c>
      <c r="AI63" s="2">
        <v>10435.444300000001</v>
      </c>
      <c r="AJ63" s="2">
        <v>12989.745499999999</v>
      </c>
      <c r="AK63" s="2">
        <v>8892.0244999999995</v>
      </c>
      <c r="AL63" s="2">
        <v>9609.8933333333334</v>
      </c>
      <c r="AM63" s="2">
        <v>8395.8895666666667</v>
      </c>
      <c r="AN63" s="2">
        <v>11885.603633333332</v>
      </c>
      <c r="AO63" s="2">
        <v>12579.710899999998</v>
      </c>
      <c r="AP63" s="2">
        <v>9555.2246333333333</v>
      </c>
      <c r="AQ63" s="2">
        <v>8811.9527999999991</v>
      </c>
      <c r="AR63" s="2">
        <v>11533.931500000001</v>
      </c>
      <c r="AS63" s="2">
        <v>10736.729466666666</v>
      </c>
      <c r="AT63" s="2">
        <v>7680.5099666666656</v>
      </c>
      <c r="AU63" s="2">
        <v>9637.2467666666671</v>
      </c>
      <c r="AV63" s="2">
        <v>11210.711600000001</v>
      </c>
      <c r="AW63" s="2">
        <v>9634.3965000000007</v>
      </c>
      <c r="AX63" s="2">
        <v>10827.273533333335</v>
      </c>
      <c r="AY63" s="2">
        <v>13203.2184</v>
      </c>
      <c r="AZ63" s="2">
        <v>10339.670633333333</v>
      </c>
      <c r="BA63" s="2">
        <v>13822.254266666665</v>
      </c>
      <c r="BB63" s="4">
        <v>9760.0136999999995</v>
      </c>
      <c r="BC63" s="4">
        <v>9312.9679666666652</v>
      </c>
      <c r="BD63" s="4">
        <v>11933.414899999998</v>
      </c>
      <c r="BE63" s="4">
        <v>11296.357733333332</v>
      </c>
      <c r="BF63" s="4">
        <v>9109.2741333333324</v>
      </c>
      <c r="BG63" s="4">
        <v>12864.600033333334</v>
      </c>
      <c r="BH63" s="4">
        <v>8592.6678000000011</v>
      </c>
      <c r="BI63" s="4">
        <v>6346.8101666666671</v>
      </c>
      <c r="BJ63" s="2">
        <v>8888.8838333333333</v>
      </c>
      <c r="BK63" s="2">
        <v>10056.273466666666</v>
      </c>
      <c r="BL63" s="2">
        <v>10275.258033333334</v>
      </c>
      <c r="BM63" s="2">
        <v>12996.574933333332</v>
      </c>
      <c r="BN63" s="2">
        <v>12788.8277</v>
      </c>
      <c r="BO63" s="2">
        <v>8948.8760666666658</v>
      </c>
      <c r="BP63" s="2">
        <v>9606.4915333333338</v>
      </c>
      <c r="BQ63" s="2">
        <v>9352.4936333333335</v>
      </c>
      <c r="BR63" s="2">
        <v>7587.3311333333331</v>
      </c>
      <c r="BS63" s="2">
        <v>10523.847066666667</v>
      </c>
      <c r="BT63" s="2">
        <v>12809.571866666667</v>
      </c>
      <c r="BU63" s="2">
        <v>11085.479833333333</v>
      </c>
      <c r="BV63" s="2">
        <v>6609.6184333333331</v>
      </c>
      <c r="BW63" s="2">
        <v>10117.366766666666</v>
      </c>
      <c r="BX63" s="2">
        <v>11918.353866666666</v>
      </c>
      <c r="BY63" s="2">
        <v>4716.3958999999995</v>
      </c>
      <c r="BZ63" s="2">
        <v>8311.4462666666659</v>
      </c>
      <c r="CA63" s="2">
        <v>13020.417866666665</v>
      </c>
      <c r="CB63" s="2">
        <v>7721.7707333333337</v>
      </c>
      <c r="CC63" s="2">
        <v>10738.3914</v>
      </c>
      <c r="CE63">
        <v>13822.254266666665</v>
      </c>
      <c r="CF63">
        <v>4716.3958999999995</v>
      </c>
    </row>
    <row r="64" spans="1:84" x14ac:dyDescent="0.25">
      <c r="A64" t="s">
        <v>128</v>
      </c>
      <c r="B64" s="6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N64">
        <v>189.779</v>
      </c>
      <c r="O64">
        <v>160.84800000000001</v>
      </c>
      <c r="P64">
        <v>203.899</v>
      </c>
      <c r="Q64">
        <v>122.79300000000001</v>
      </c>
      <c r="R64">
        <v>215.667</v>
      </c>
      <c r="S64">
        <v>125.505</v>
      </c>
      <c r="T64">
        <v>173.869</v>
      </c>
      <c r="U64">
        <v>157.94999999999999</v>
      </c>
      <c r="V64">
        <v>199.66499999999999</v>
      </c>
      <c r="W64">
        <v>190.18600000000001</v>
      </c>
      <c r="Y64" t="s">
        <v>129</v>
      </c>
      <c r="Z64">
        <v>33.379899251312487</v>
      </c>
      <c r="AB64" s="2">
        <v>5912.3993333333319</v>
      </c>
      <c r="AC64" s="2">
        <v>7223.9007333333329</v>
      </c>
      <c r="AD64" s="2">
        <v>8400.226066666668</v>
      </c>
      <c r="AE64" s="2">
        <v>9796.4399666666668</v>
      </c>
      <c r="AF64" s="2">
        <v>11084.800533333333</v>
      </c>
      <c r="AG64" s="2">
        <v>13147.246833333333</v>
      </c>
      <c r="AH64" s="2">
        <v>12798.681033333332</v>
      </c>
      <c r="AI64" s="2">
        <v>6731.1453999999985</v>
      </c>
      <c r="AJ64" s="2">
        <v>7510.5919666666668</v>
      </c>
      <c r="AK64" s="2">
        <v>10779.893366666667</v>
      </c>
      <c r="AL64" s="2">
        <v>10986.821166666667</v>
      </c>
      <c r="AM64" s="2">
        <v>17237.125966666666</v>
      </c>
      <c r="AN64" s="2">
        <v>8540.9439000000002</v>
      </c>
      <c r="AO64" s="2">
        <v>7957.7312999999995</v>
      </c>
      <c r="AP64" s="2">
        <v>7302.6205666666674</v>
      </c>
      <c r="AQ64" s="2">
        <v>8259.2290666666668</v>
      </c>
      <c r="AR64" s="2">
        <v>8513.3866666666672</v>
      </c>
      <c r="AS64" s="2">
        <v>8479.6177666666663</v>
      </c>
      <c r="AT64" s="2">
        <v>14668.449466666667</v>
      </c>
      <c r="AU64" s="2">
        <v>13758.032933333334</v>
      </c>
      <c r="AV64" s="2">
        <v>11790.342199999999</v>
      </c>
      <c r="AW64" s="2">
        <v>7945.6389333333327</v>
      </c>
      <c r="AX64" s="2">
        <v>6672.1084999999994</v>
      </c>
      <c r="AY64" s="2">
        <v>7163.1945999999998</v>
      </c>
      <c r="AZ64" s="2">
        <v>8099.5837333333329</v>
      </c>
      <c r="BA64" s="2">
        <v>8336.4533666666666</v>
      </c>
      <c r="BB64" s="4">
        <v>4792.0430333333334</v>
      </c>
      <c r="BC64" s="4">
        <v>6386.8482666666669</v>
      </c>
      <c r="BD64" s="4">
        <v>5905.4690333333338</v>
      </c>
      <c r="BE64" s="4">
        <v>5188.2452333333331</v>
      </c>
      <c r="BF64" s="4">
        <v>5150.9751333333334</v>
      </c>
      <c r="BG64" s="4">
        <v>3902.3235666666665</v>
      </c>
      <c r="BH64" s="4">
        <v>5895.3321999999998</v>
      </c>
      <c r="BI64" s="4">
        <v>3159.8292666666662</v>
      </c>
      <c r="BJ64" s="2">
        <v>5780.8650000000007</v>
      </c>
      <c r="BK64" s="2">
        <v>6486.3017666666665</v>
      </c>
      <c r="BL64" s="2">
        <v>7156.8216666666667</v>
      </c>
      <c r="BM64" s="2">
        <v>8393.1656333333322</v>
      </c>
      <c r="BN64" s="2">
        <v>8305.8145999999997</v>
      </c>
      <c r="BO64" s="2">
        <v>5074.8393333333324</v>
      </c>
      <c r="BP64" s="2">
        <v>6363.7494333333334</v>
      </c>
      <c r="BQ64" s="2">
        <v>5672.3463999999994</v>
      </c>
      <c r="BR64" s="2">
        <v>4787.6151333333337</v>
      </c>
      <c r="BS64" s="2">
        <v>11570.004066666666</v>
      </c>
      <c r="BT64" s="2">
        <v>6766.3476999999993</v>
      </c>
      <c r="BU64" s="2">
        <v>4849.1797999999999</v>
      </c>
      <c r="BV64" s="2">
        <v>4891.6000999999997</v>
      </c>
      <c r="BW64" s="2">
        <v>4271.1170666666667</v>
      </c>
      <c r="BX64" s="2">
        <v>4856.6014333333333</v>
      </c>
      <c r="BY64" s="2">
        <v>13197.919533333334</v>
      </c>
      <c r="BZ64" s="2">
        <v>5511.8872666666675</v>
      </c>
      <c r="CA64" s="2">
        <v>7937.8063000000002</v>
      </c>
      <c r="CB64" s="2">
        <v>7244.3617999999997</v>
      </c>
      <c r="CC64" s="2">
        <v>6983.8640666666661</v>
      </c>
      <c r="CE64">
        <v>17237.125966666666</v>
      </c>
      <c r="CF64">
        <v>3159.8292666666662</v>
      </c>
    </row>
    <row r="65" spans="1:84" x14ac:dyDescent="0.25">
      <c r="A65" t="s">
        <v>130</v>
      </c>
      <c r="B65" s="6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N65">
        <v>160.684</v>
      </c>
      <c r="O65">
        <v>137.023</v>
      </c>
      <c r="P65">
        <v>204.608</v>
      </c>
      <c r="Q65">
        <v>166.53200000000001</v>
      </c>
      <c r="R65">
        <v>174.864</v>
      </c>
      <c r="S65">
        <v>245.774</v>
      </c>
      <c r="T65">
        <v>158.81700000000001</v>
      </c>
      <c r="U65">
        <v>142.11199999999999</v>
      </c>
      <c r="V65">
        <v>165.61600000000001</v>
      </c>
      <c r="W65">
        <v>186.489</v>
      </c>
      <c r="Y65" t="s">
        <v>131</v>
      </c>
      <c r="Z65">
        <v>33.533758344307834</v>
      </c>
      <c r="AB65" s="2">
        <v>1985.3771999999999</v>
      </c>
      <c r="AC65" s="2">
        <v>2668.3002000000001</v>
      </c>
      <c r="AD65" s="2">
        <v>2643.6376333333333</v>
      </c>
      <c r="AE65" s="2">
        <v>3923.9485</v>
      </c>
      <c r="AF65" s="2">
        <v>4474.9865666666674</v>
      </c>
      <c r="AG65" s="2">
        <v>4860.0145666666676</v>
      </c>
      <c r="AH65" s="2">
        <v>5242.127833333333</v>
      </c>
      <c r="AI65" s="2">
        <v>4063.848133333333</v>
      </c>
      <c r="AJ65" s="2">
        <v>1930.8042666666668</v>
      </c>
      <c r="AK65" s="2">
        <v>3491.2948000000001</v>
      </c>
      <c r="AL65" s="2">
        <v>3443.8588666666669</v>
      </c>
      <c r="AM65" s="2">
        <v>6920.1082999999999</v>
      </c>
      <c r="AN65" s="2">
        <v>3532.4171333333329</v>
      </c>
      <c r="AO65" s="2">
        <v>4093.2088666666664</v>
      </c>
      <c r="AP65" s="2">
        <v>4213.1389333333327</v>
      </c>
      <c r="AQ65" s="2">
        <v>3482.4454333333338</v>
      </c>
      <c r="AR65" s="2">
        <v>3283.4243333333329</v>
      </c>
      <c r="AS65" s="2">
        <v>3541.8198666666667</v>
      </c>
      <c r="AT65" s="2">
        <v>6225.8722000000007</v>
      </c>
      <c r="AU65" s="2">
        <v>5745.0109666666658</v>
      </c>
      <c r="AV65" s="2">
        <v>4807.5591999999997</v>
      </c>
      <c r="AW65" s="2">
        <v>3716.2522666666664</v>
      </c>
      <c r="AX65" s="2">
        <v>2535.0801333333334</v>
      </c>
      <c r="AY65" s="2">
        <v>3173.0596</v>
      </c>
      <c r="AZ65" s="2">
        <v>4490.0219666666671</v>
      </c>
      <c r="BA65" s="2">
        <v>3699.4555999999998</v>
      </c>
      <c r="BB65" s="4">
        <v>1656.7815666666668</v>
      </c>
      <c r="BC65" s="4">
        <v>2207.6351</v>
      </c>
      <c r="BD65" s="4">
        <v>2665.7267666666667</v>
      </c>
      <c r="BE65" s="4">
        <v>2138.1633333333334</v>
      </c>
      <c r="BF65" s="4">
        <v>1598.3764333333336</v>
      </c>
      <c r="BG65" s="4">
        <v>1892.4020333333335</v>
      </c>
      <c r="BH65" s="4">
        <v>1705.3626333333334</v>
      </c>
      <c r="BI65" s="4">
        <v>3133.0545000000002</v>
      </c>
      <c r="BJ65" s="2">
        <v>1985.4307000000001</v>
      </c>
      <c r="BK65" s="2">
        <v>2165.8792666666668</v>
      </c>
      <c r="BL65" s="2">
        <v>2472.8112999999998</v>
      </c>
      <c r="BM65" s="2">
        <v>3018.8559</v>
      </c>
      <c r="BN65" s="2">
        <v>4145.3443333333335</v>
      </c>
      <c r="BO65" s="2">
        <v>2561.4757000000004</v>
      </c>
      <c r="BP65" s="2">
        <v>1959.0705666666665</v>
      </c>
      <c r="BQ65" s="2">
        <v>1516.0498333333333</v>
      </c>
      <c r="BR65" s="2">
        <v>1606.1464333333333</v>
      </c>
      <c r="BS65" s="2">
        <v>5381.8293666666668</v>
      </c>
      <c r="BT65" s="2">
        <v>2449.1998666666668</v>
      </c>
      <c r="BU65" s="2">
        <v>2018.5513666666666</v>
      </c>
      <c r="BV65" s="2">
        <v>2187.4258666666665</v>
      </c>
      <c r="BW65" s="2">
        <v>1917.4684666666665</v>
      </c>
      <c r="BX65" s="2">
        <v>2864.5237000000002</v>
      </c>
      <c r="BY65" s="2">
        <v>5306.0297333333338</v>
      </c>
      <c r="BZ65" s="2">
        <v>1475.5359333333333</v>
      </c>
      <c r="CA65" s="2">
        <v>4482.8604000000005</v>
      </c>
      <c r="CB65" s="2">
        <v>1812.6631666666665</v>
      </c>
      <c r="CC65" s="2">
        <v>2124.8862333333332</v>
      </c>
      <c r="CE65">
        <v>6920.1082999999999</v>
      </c>
      <c r="CF65">
        <v>1475.5359333333333</v>
      </c>
    </row>
    <row r="66" spans="1:84" x14ac:dyDescent="0.25">
      <c r="A66" t="s">
        <v>132</v>
      </c>
      <c r="B66" s="6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N66">
        <v>158.81100000000001</v>
      </c>
      <c r="O66">
        <v>139.05699999999999</v>
      </c>
      <c r="P66">
        <v>243.27199999999999</v>
      </c>
      <c r="Q66">
        <v>161.059</v>
      </c>
      <c r="R66">
        <v>204.35499999999999</v>
      </c>
      <c r="S66">
        <v>195.185</v>
      </c>
      <c r="T66">
        <v>204.94800000000001</v>
      </c>
      <c r="U66">
        <v>202.76499999999999</v>
      </c>
      <c r="V66">
        <v>149.07499999999999</v>
      </c>
      <c r="W66">
        <v>277.44</v>
      </c>
      <c r="Y66" t="s">
        <v>133</v>
      </c>
      <c r="Z66">
        <v>33.991246508394454</v>
      </c>
      <c r="AB66" s="2">
        <v>14537.530333333334</v>
      </c>
      <c r="AC66" s="2">
        <v>13725.6101</v>
      </c>
      <c r="AD66" s="2">
        <v>15140.347099999999</v>
      </c>
      <c r="AE66" s="2">
        <v>12458.875066666666</v>
      </c>
      <c r="AF66" s="2">
        <v>16518.917033333335</v>
      </c>
      <c r="AG66" s="2">
        <v>19058.698933333333</v>
      </c>
      <c r="AH66" s="2">
        <v>21159.574499999999</v>
      </c>
      <c r="AI66" s="2">
        <v>16884.444400000004</v>
      </c>
      <c r="AJ66" s="2">
        <v>11138.248333333331</v>
      </c>
      <c r="AK66" s="2">
        <v>14664.778266666666</v>
      </c>
      <c r="AL66" s="2">
        <v>15192.711866666667</v>
      </c>
      <c r="AM66" s="2">
        <v>21947.370333333336</v>
      </c>
      <c r="AN66" s="2">
        <v>16609.540066666668</v>
      </c>
      <c r="AO66" s="2">
        <v>18295.115633333335</v>
      </c>
      <c r="AP66" s="2">
        <v>18574.429366666664</v>
      </c>
      <c r="AQ66" s="2">
        <v>11894.954333333333</v>
      </c>
      <c r="AR66" s="2">
        <v>15215.005833333331</v>
      </c>
      <c r="AS66" s="2">
        <v>14097.953733333334</v>
      </c>
      <c r="AT66" s="2">
        <v>23912.587833333335</v>
      </c>
      <c r="AU66" s="2">
        <v>20449.557633333334</v>
      </c>
      <c r="AV66" s="2">
        <v>20632.258999999998</v>
      </c>
      <c r="AW66" s="2">
        <v>17928.467733333335</v>
      </c>
      <c r="AX66" s="2">
        <v>15465.317499999999</v>
      </c>
      <c r="AY66" s="2">
        <v>13372.014033333333</v>
      </c>
      <c r="AZ66" s="2">
        <v>12382.861699999999</v>
      </c>
      <c r="BA66" s="2">
        <v>13245.890033333335</v>
      </c>
      <c r="BB66" s="4">
        <v>12535.864366666667</v>
      </c>
      <c r="BC66" s="4">
        <v>16316.488766666667</v>
      </c>
      <c r="BD66" s="4">
        <v>15403.833366666668</v>
      </c>
      <c r="BE66" s="4">
        <v>12165.416333333334</v>
      </c>
      <c r="BF66" s="4">
        <v>9969.6600666666654</v>
      </c>
      <c r="BG66" s="4">
        <v>10778.105366666667</v>
      </c>
      <c r="BH66" s="4">
        <v>11879.654633333334</v>
      </c>
      <c r="BI66" s="4">
        <v>4038.6230333333333</v>
      </c>
      <c r="BJ66" s="2">
        <v>12661.816033333331</v>
      </c>
      <c r="BK66" s="2">
        <v>13270.418433333332</v>
      </c>
      <c r="BL66" s="2">
        <v>11244.946100000001</v>
      </c>
      <c r="BM66" s="2">
        <v>14093.241399999999</v>
      </c>
      <c r="BN66" s="2">
        <v>14289.954599999999</v>
      </c>
      <c r="BO66" s="2">
        <v>18012.330033333332</v>
      </c>
      <c r="BP66" s="2">
        <v>17148.711333333333</v>
      </c>
      <c r="BQ66" s="2">
        <v>7605.4054666666671</v>
      </c>
      <c r="BR66" s="2">
        <v>10719.209833333332</v>
      </c>
      <c r="BS66" s="2">
        <v>17034.201399999998</v>
      </c>
      <c r="BT66" s="2">
        <v>13059.947166666667</v>
      </c>
      <c r="BU66" s="2">
        <v>18244.1842</v>
      </c>
      <c r="BV66" s="2">
        <v>15105.663533333334</v>
      </c>
      <c r="BW66" s="2">
        <v>12479.6101</v>
      </c>
      <c r="BX66" s="2">
        <v>7904.9529000000002</v>
      </c>
      <c r="BY66" s="2">
        <v>15624.145433333333</v>
      </c>
      <c r="BZ66" s="2">
        <v>11734.939566666668</v>
      </c>
      <c r="CA66" s="2">
        <v>15331.308299999999</v>
      </c>
      <c r="CB66" s="2">
        <v>16595.594399999998</v>
      </c>
      <c r="CC66" s="2">
        <v>14362.691433333333</v>
      </c>
      <c r="CE66">
        <v>23912.587833333335</v>
      </c>
      <c r="CF66">
        <v>4038.6230333333333</v>
      </c>
    </row>
    <row r="67" spans="1:84" x14ac:dyDescent="0.25">
      <c r="A67" t="s">
        <v>134</v>
      </c>
      <c r="B67" s="6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N67">
        <v>162.64400000000001</v>
      </c>
      <c r="O67">
        <v>178.197</v>
      </c>
      <c r="P67">
        <v>188.05699999999999</v>
      </c>
      <c r="Q67">
        <v>214.74100000000001</v>
      </c>
      <c r="R67">
        <v>238.97200000000001</v>
      </c>
      <c r="S67">
        <v>172.46299999999999</v>
      </c>
      <c r="T67">
        <v>158.88999999999999</v>
      </c>
      <c r="U67">
        <v>233.501</v>
      </c>
      <c r="V67">
        <v>142.62700000000001</v>
      </c>
      <c r="W67">
        <v>220.58099999999999</v>
      </c>
      <c r="Y67" t="s">
        <v>135</v>
      </c>
      <c r="Z67">
        <v>34.03984937172909</v>
      </c>
      <c r="AB67" s="2">
        <v>2416.5771</v>
      </c>
      <c r="AC67" s="2">
        <v>2229.6195000000002</v>
      </c>
      <c r="AD67" s="2">
        <v>2630.1206333333334</v>
      </c>
      <c r="AE67" s="2">
        <v>1397.4940333333334</v>
      </c>
      <c r="AF67" s="2">
        <v>2312.3024</v>
      </c>
      <c r="AG67" s="2">
        <v>1695.2375666666667</v>
      </c>
      <c r="AH67" s="2">
        <v>2832.6563333333338</v>
      </c>
      <c r="AI67" s="2">
        <v>1032.0755999999999</v>
      </c>
      <c r="AJ67" s="2">
        <v>1512.5870000000002</v>
      </c>
      <c r="AK67" s="2">
        <v>2380.3929333333331</v>
      </c>
      <c r="AL67" s="2">
        <v>1753.1351333333332</v>
      </c>
      <c r="AM67" s="2">
        <v>4035.6535333333327</v>
      </c>
      <c r="AN67" s="2">
        <v>1337.2320999999999</v>
      </c>
      <c r="AO67" s="2">
        <v>1515.4671000000001</v>
      </c>
      <c r="AP67" s="2">
        <v>1324.6371666666666</v>
      </c>
      <c r="AQ67" s="2">
        <v>1918.0335333333333</v>
      </c>
      <c r="AR67" s="2">
        <v>2193.6933666666669</v>
      </c>
      <c r="AS67" s="2">
        <v>1849.4767333333332</v>
      </c>
      <c r="AT67" s="2">
        <v>4456.0547666666671</v>
      </c>
      <c r="AU67" s="2">
        <v>3693.1793999999995</v>
      </c>
      <c r="AV67" s="2">
        <v>2546.1264499999997</v>
      </c>
      <c r="AW67" s="2">
        <v>1395.0328666666667</v>
      </c>
      <c r="AX67" s="2">
        <v>2140.4640999999997</v>
      </c>
      <c r="AY67" s="2">
        <v>2095.5405999999998</v>
      </c>
      <c r="AZ67" s="2">
        <v>1703.7740333333334</v>
      </c>
      <c r="BA67" s="2">
        <v>1829.9120666666665</v>
      </c>
      <c r="BB67" s="4">
        <v>1580.3028333333332</v>
      </c>
      <c r="BC67" s="4">
        <v>2371.6902666666665</v>
      </c>
      <c r="BD67" s="4">
        <v>2178.5458333333336</v>
      </c>
      <c r="BE67" s="4">
        <v>1876.7848333333334</v>
      </c>
      <c r="BF67" s="4">
        <v>1620.3763333333334</v>
      </c>
      <c r="BG67" s="4">
        <v>1919.5617666666667</v>
      </c>
      <c r="BH67" s="4">
        <v>1975.2552333333333</v>
      </c>
      <c r="BI67" s="4">
        <v>4411.5904666666675</v>
      </c>
      <c r="BJ67" s="2">
        <v>1484.2949666666666</v>
      </c>
      <c r="BK67" s="2">
        <v>1337.5419666666667</v>
      </c>
      <c r="BL67" s="2">
        <v>1206.1854000000001</v>
      </c>
      <c r="BM67" s="2">
        <v>1425.0592666666664</v>
      </c>
      <c r="BN67" s="2">
        <v>1443.2963</v>
      </c>
      <c r="BO67" s="2">
        <v>2440.4916666666668</v>
      </c>
      <c r="BP67" s="2">
        <v>2640.6873000000001</v>
      </c>
      <c r="BQ67" s="2">
        <v>457.40436666666665</v>
      </c>
      <c r="BR67" s="2">
        <v>1479.7121333333334</v>
      </c>
      <c r="BS67" s="2">
        <v>2408.560633333333</v>
      </c>
      <c r="BT67" s="2">
        <v>851.05780000000004</v>
      </c>
      <c r="BU67" s="2">
        <v>2168.2836333333335</v>
      </c>
      <c r="BV67" s="2">
        <v>2901.5337</v>
      </c>
      <c r="BW67" s="2">
        <v>1964.8776666666665</v>
      </c>
      <c r="BX67" s="2">
        <v>900.76220000000001</v>
      </c>
      <c r="BY67" s="2">
        <v>3968.3907666666669</v>
      </c>
      <c r="BZ67" s="2">
        <v>1594.2963</v>
      </c>
      <c r="CA67" s="2">
        <v>1338.2683</v>
      </c>
      <c r="CB67" s="2">
        <v>2340.1818666666663</v>
      </c>
      <c r="CC67" s="2">
        <v>1576.5969666666667</v>
      </c>
      <c r="CE67">
        <v>4456.0547666666671</v>
      </c>
      <c r="CF67">
        <v>457.40436666666665</v>
      </c>
    </row>
    <row r="68" spans="1:84" x14ac:dyDescent="0.25">
      <c r="A68" t="s">
        <v>136</v>
      </c>
      <c r="B68" s="6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N68">
        <v>187.589</v>
      </c>
      <c r="O68">
        <v>123.08799999999999</v>
      </c>
      <c r="P68">
        <v>161.04599999999999</v>
      </c>
      <c r="Q68">
        <v>141.59399999999999</v>
      </c>
      <c r="R68">
        <v>228.26300000000001</v>
      </c>
      <c r="S68">
        <v>152.69399999999999</v>
      </c>
      <c r="T68">
        <v>200.55099999999999</v>
      </c>
      <c r="U68">
        <v>201.083</v>
      </c>
      <c r="V68">
        <v>151.666</v>
      </c>
      <c r="W68">
        <v>407.54899999999998</v>
      </c>
      <c r="Y68" t="s">
        <v>137</v>
      </c>
      <c r="Z68">
        <v>34.081876239432646</v>
      </c>
      <c r="AB68" s="2">
        <v>3191.8942666666667</v>
      </c>
      <c r="AC68" s="2">
        <v>2432.2231666666667</v>
      </c>
      <c r="AD68" s="2">
        <v>2516.3141999999998</v>
      </c>
      <c r="AE68" s="2">
        <v>3854.5479</v>
      </c>
      <c r="AF68" s="2">
        <v>3710.0899333333332</v>
      </c>
      <c r="AG68" s="2">
        <v>3410.3994666666663</v>
      </c>
      <c r="AH68" s="2">
        <v>4405.4947666666667</v>
      </c>
      <c r="AI68" s="2">
        <v>3107.2937000000002</v>
      </c>
      <c r="AJ68" s="2">
        <v>2204.3947333333331</v>
      </c>
      <c r="AK68" s="2">
        <v>3433.1250333333337</v>
      </c>
      <c r="AL68" s="2">
        <v>4159.5793000000003</v>
      </c>
      <c r="AM68" s="2">
        <v>6362.8480000000009</v>
      </c>
      <c r="AN68" s="2">
        <v>3240.8245666666662</v>
      </c>
      <c r="AO68" s="2">
        <v>3160.4853666666663</v>
      </c>
      <c r="AP68" s="2">
        <v>3099.5129333333334</v>
      </c>
      <c r="AQ68" s="2">
        <v>2774.5926666666669</v>
      </c>
      <c r="AR68" s="2">
        <v>3292.7642333333333</v>
      </c>
      <c r="AS68" s="2">
        <v>3000.4220333333337</v>
      </c>
      <c r="AT68" s="2">
        <v>6465.4226000000008</v>
      </c>
      <c r="AU68" s="2">
        <v>5232.8489666666674</v>
      </c>
      <c r="AV68" s="2">
        <v>4149.4880000000003</v>
      </c>
      <c r="AW68" s="2">
        <v>3117.0173333333332</v>
      </c>
      <c r="AX68" s="2">
        <v>4578.3494999999994</v>
      </c>
      <c r="AY68" s="2">
        <v>3286.7635333333333</v>
      </c>
      <c r="AZ68" s="2">
        <v>4629.1068333333342</v>
      </c>
      <c r="BA68" s="2">
        <v>4516.1557000000003</v>
      </c>
      <c r="BB68" s="4">
        <v>2559.6051666666667</v>
      </c>
      <c r="BC68" s="4">
        <v>3056.1377666666667</v>
      </c>
      <c r="BD68" s="4">
        <v>2044.4051666666664</v>
      </c>
      <c r="BE68" s="4">
        <v>2065.5984000000003</v>
      </c>
      <c r="BF68" s="4">
        <v>2731.9486999999995</v>
      </c>
      <c r="BG68" s="4">
        <v>2885.7413333333329</v>
      </c>
      <c r="BH68" s="4">
        <v>3836.4599999999996</v>
      </c>
      <c r="BI68" s="4">
        <v>3165.9249666666669</v>
      </c>
      <c r="BJ68" s="2">
        <v>2717.6872000000003</v>
      </c>
      <c r="BK68" s="2">
        <v>3203.1675</v>
      </c>
      <c r="BL68" s="2">
        <v>3443.6010333333338</v>
      </c>
      <c r="BM68" s="2">
        <v>3193.7563333333333</v>
      </c>
      <c r="BN68" s="2">
        <v>3472.4506000000001</v>
      </c>
      <c r="BO68" s="2">
        <v>4573.7658000000001</v>
      </c>
      <c r="BP68" s="2">
        <v>3428.0627999999997</v>
      </c>
      <c r="BQ68" s="2">
        <v>2976.780733333333</v>
      </c>
      <c r="BR68" s="2">
        <v>3079.7865999999999</v>
      </c>
      <c r="BS68" s="2">
        <v>4543.0535666666665</v>
      </c>
      <c r="BT68" s="2">
        <v>3604.5493666666666</v>
      </c>
      <c r="BU68" s="2">
        <v>6550.8146999999999</v>
      </c>
      <c r="BV68" s="2">
        <v>6186.8197333333328</v>
      </c>
      <c r="BW68" s="2">
        <v>2640.6329333333333</v>
      </c>
      <c r="BX68" s="2">
        <v>2482.7021999999997</v>
      </c>
      <c r="BY68" s="2">
        <v>4475.6486666666669</v>
      </c>
      <c r="BZ68" s="2">
        <v>3597.8908000000006</v>
      </c>
      <c r="CA68" s="2">
        <v>2712.9657666666667</v>
      </c>
      <c r="CB68" s="2">
        <v>4334.9381999999996</v>
      </c>
      <c r="CC68" s="2">
        <v>2947.7511</v>
      </c>
      <c r="CE68">
        <v>6550.8146999999999</v>
      </c>
      <c r="CF68">
        <v>2044.4051666666664</v>
      </c>
    </row>
    <row r="69" spans="1:84" x14ac:dyDescent="0.25">
      <c r="A69" t="s">
        <v>138</v>
      </c>
      <c r="B69" s="6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N69">
        <v>150.464</v>
      </c>
      <c r="O69">
        <v>200.905</v>
      </c>
      <c r="P69">
        <v>126.833</v>
      </c>
      <c r="Q69">
        <v>108.136</v>
      </c>
      <c r="R69">
        <v>202.08500000000001</v>
      </c>
      <c r="S69">
        <v>141.863</v>
      </c>
      <c r="T69">
        <v>114.541</v>
      </c>
      <c r="U69">
        <v>139.595</v>
      </c>
      <c r="V69">
        <v>127.057</v>
      </c>
      <c r="W69">
        <v>130.386</v>
      </c>
      <c r="Y69" t="s">
        <v>139</v>
      </c>
      <c r="Z69">
        <v>34.254577239561904</v>
      </c>
      <c r="AB69" s="2">
        <v>5817.4989000000014</v>
      </c>
      <c r="AC69" s="2">
        <v>4798.6862000000001</v>
      </c>
      <c r="AD69" s="2">
        <v>8171.5488333333342</v>
      </c>
      <c r="AE69" s="2">
        <v>7390.3663666666662</v>
      </c>
      <c r="AF69" s="2">
        <v>6540.6599333333334</v>
      </c>
      <c r="AG69" s="2">
        <v>3302.8519333333334</v>
      </c>
      <c r="AH69" s="2">
        <v>3619.9395999999997</v>
      </c>
      <c r="AI69" s="2">
        <v>2739.4441666666667</v>
      </c>
      <c r="AJ69" s="2">
        <v>6123.6585000000005</v>
      </c>
      <c r="AK69" s="2">
        <v>8190.8345666666673</v>
      </c>
      <c r="AL69" s="2">
        <v>7023.7518000000009</v>
      </c>
      <c r="AM69" s="2">
        <v>6622.9850666666653</v>
      </c>
      <c r="AN69" s="2">
        <v>3291.4338000000002</v>
      </c>
      <c r="AO69" s="2">
        <v>3740.2031666666667</v>
      </c>
      <c r="AP69" s="2">
        <v>3066.4756000000002</v>
      </c>
      <c r="AQ69" s="2">
        <v>8170.6372000000001</v>
      </c>
      <c r="AR69" s="2">
        <v>6979.6035000000002</v>
      </c>
      <c r="AS69" s="2">
        <v>7153.6837999999998</v>
      </c>
      <c r="AT69" s="2">
        <v>5421.0836000000008</v>
      </c>
      <c r="AU69" s="2">
        <v>3046.7189999999996</v>
      </c>
      <c r="AV69" s="2">
        <v>4453.4392000000007</v>
      </c>
      <c r="AW69" s="2">
        <v>3420.9509666666672</v>
      </c>
      <c r="AX69" s="2">
        <v>7112.284599999999</v>
      </c>
      <c r="AY69" s="2">
        <v>5893.7391333333326</v>
      </c>
      <c r="AZ69" s="2">
        <v>3566.8079999999995</v>
      </c>
      <c r="BA69" s="2">
        <v>3327.3027333333334</v>
      </c>
      <c r="BB69" s="4">
        <v>7447.7972666666656</v>
      </c>
      <c r="BC69" s="4">
        <v>9343.3235999999997</v>
      </c>
      <c r="BD69" s="4">
        <v>7031.8683666666666</v>
      </c>
      <c r="BE69" s="4">
        <v>8289.2833333333328</v>
      </c>
      <c r="BF69" s="4">
        <v>9134.4809666666679</v>
      </c>
      <c r="BG69" s="4">
        <v>6564.4115666666667</v>
      </c>
      <c r="BH69" s="4">
        <v>8326.299366666668</v>
      </c>
      <c r="BI69" s="4">
        <v>5107.4040333333332</v>
      </c>
      <c r="BJ69" s="2">
        <v>4523.1573666666663</v>
      </c>
      <c r="BK69" s="2">
        <v>4144.3668333333335</v>
      </c>
      <c r="BL69" s="2">
        <v>5497.454999999999</v>
      </c>
      <c r="BM69" s="2">
        <v>6047.5731333333342</v>
      </c>
      <c r="BN69" s="2">
        <v>4336.6160666666665</v>
      </c>
      <c r="BO69" s="2">
        <v>7169.1193333333331</v>
      </c>
      <c r="BP69" s="2">
        <v>7194.8107666666665</v>
      </c>
      <c r="BQ69" s="2">
        <v>5469.0541000000003</v>
      </c>
      <c r="BR69" s="2">
        <v>8401.8843666666671</v>
      </c>
      <c r="BS69" s="2">
        <v>5187.7541000000001</v>
      </c>
      <c r="BT69" s="2">
        <v>5254.8465999999999</v>
      </c>
      <c r="BU69" s="2">
        <v>8329.5631666666668</v>
      </c>
      <c r="BV69" s="2">
        <v>7791.9079666666667</v>
      </c>
      <c r="BW69" s="2">
        <v>9001.2763333333332</v>
      </c>
      <c r="BX69" s="2">
        <v>6405.1502333333337</v>
      </c>
      <c r="BY69" s="2">
        <v>7175.6676666666654</v>
      </c>
      <c r="BZ69" s="2">
        <v>6708.3127333333332</v>
      </c>
      <c r="CA69" s="2">
        <v>4701.9315333333334</v>
      </c>
      <c r="CB69" s="2">
        <v>6895.8895000000002</v>
      </c>
      <c r="CC69" s="2">
        <v>5475.5886666666665</v>
      </c>
      <c r="CE69">
        <v>9343.3235999999997</v>
      </c>
      <c r="CF69">
        <v>2739.4441666666667</v>
      </c>
    </row>
    <row r="70" spans="1:84" x14ac:dyDescent="0.25">
      <c r="A70" t="s">
        <v>140</v>
      </c>
      <c r="B70" s="6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N70">
        <v>217.48599999999999</v>
      </c>
      <c r="O70">
        <v>154.71899999999999</v>
      </c>
      <c r="P70">
        <v>196.50299999999999</v>
      </c>
      <c r="Q70">
        <v>132.33199999999999</v>
      </c>
      <c r="R70">
        <v>229.874</v>
      </c>
      <c r="S70">
        <v>225.53</v>
      </c>
      <c r="T70">
        <v>212.51499999999999</v>
      </c>
      <c r="U70">
        <v>223.72399999999999</v>
      </c>
      <c r="V70">
        <v>218.45</v>
      </c>
      <c r="W70">
        <v>254.43299999999999</v>
      </c>
      <c r="Y70" t="s">
        <v>141</v>
      </c>
      <c r="Z70">
        <v>34.528317266412053</v>
      </c>
      <c r="AB70" s="2">
        <v>12303.544800000001</v>
      </c>
      <c r="AC70" s="2">
        <v>8071.079333333334</v>
      </c>
      <c r="AD70" s="2">
        <v>6054.3425333333334</v>
      </c>
      <c r="AE70" s="2">
        <v>6975.5132000000003</v>
      </c>
      <c r="AF70" s="2">
        <v>5224.7428666666665</v>
      </c>
      <c r="AG70" s="2">
        <v>7967.966066666665</v>
      </c>
      <c r="AH70" s="2">
        <v>8822.5718666666671</v>
      </c>
      <c r="AI70" s="2">
        <v>8972.7569000000003</v>
      </c>
      <c r="AJ70" s="2">
        <v>11260.224566666666</v>
      </c>
      <c r="AK70" s="2">
        <v>7344.7910666666676</v>
      </c>
      <c r="AL70" s="2">
        <v>5253.97</v>
      </c>
      <c r="AM70" s="2">
        <v>7249.8272999999999</v>
      </c>
      <c r="AN70" s="2">
        <v>7032.0195999999996</v>
      </c>
      <c r="AO70" s="2">
        <v>7339.3984333333328</v>
      </c>
      <c r="AP70" s="2">
        <v>9522.3628666666664</v>
      </c>
      <c r="AQ70" s="2">
        <v>14330.3984</v>
      </c>
      <c r="AR70" s="2">
        <v>9531.1278333333321</v>
      </c>
      <c r="AS70" s="2">
        <v>8162.5579666666672</v>
      </c>
      <c r="AT70" s="2">
        <v>7516.8978999999999</v>
      </c>
      <c r="AU70" s="2">
        <v>8255.1925666666666</v>
      </c>
      <c r="AV70" s="2">
        <v>9042.3301499999998</v>
      </c>
      <c r="AW70" s="2">
        <v>9664.7723666666661</v>
      </c>
      <c r="AX70" s="2">
        <v>14476.2022</v>
      </c>
      <c r="AY70" s="2">
        <v>10812.339833333333</v>
      </c>
      <c r="AZ70" s="2">
        <v>10082.710866666666</v>
      </c>
      <c r="BA70" s="2">
        <v>9465.8427666666666</v>
      </c>
      <c r="BB70" s="4">
        <v>7178.6767</v>
      </c>
      <c r="BC70" s="4">
        <v>9244.9064999999991</v>
      </c>
      <c r="BD70" s="4">
        <v>8771.4755999999998</v>
      </c>
      <c r="BE70" s="4">
        <v>7277.5760000000009</v>
      </c>
      <c r="BF70" s="4">
        <v>6407.081266666667</v>
      </c>
      <c r="BG70" s="4">
        <v>7496.6334333333325</v>
      </c>
      <c r="BH70" s="4">
        <v>8261.0910666666678</v>
      </c>
      <c r="BI70" s="4">
        <v>4648.6996666666664</v>
      </c>
      <c r="BJ70" s="2">
        <v>10124.026633333333</v>
      </c>
      <c r="BK70" s="2">
        <v>8321.4038999999993</v>
      </c>
      <c r="BL70" s="2">
        <v>8951.0499666666674</v>
      </c>
      <c r="BM70" s="2">
        <v>5928.8385000000007</v>
      </c>
      <c r="BN70" s="2">
        <v>5130.4531333333334</v>
      </c>
      <c r="BO70" s="2">
        <v>8661.5896666666667</v>
      </c>
      <c r="BP70" s="2">
        <v>11891.771033333333</v>
      </c>
      <c r="BQ70" s="2">
        <v>12821.7212</v>
      </c>
      <c r="BR70" s="2">
        <v>9157.1099000000013</v>
      </c>
      <c r="BS70" s="2">
        <v>9535.3003333333345</v>
      </c>
      <c r="BT70" s="2">
        <v>6677.2193333333335</v>
      </c>
      <c r="BU70" s="2">
        <v>7435.204733333333</v>
      </c>
      <c r="BV70" s="2">
        <v>5137.1316000000006</v>
      </c>
      <c r="BW70" s="2">
        <v>6207.8305</v>
      </c>
      <c r="BX70" s="2">
        <v>9414.4708333333347</v>
      </c>
      <c r="BY70" s="2">
        <v>3818.2446</v>
      </c>
      <c r="BZ70" s="2">
        <v>7686.0375333333332</v>
      </c>
      <c r="CA70" s="2">
        <v>8401.1916999999976</v>
      </c>
      <c r="CB70" s="2">
        <v>7725.1150666666663</v>
      </c>
      <c r="CC70" s="2">
        <v>6818.8631999999998</v>
      </c>
      <c r="CE70">
        <v>14476.2022</v>
      </c>
      <c r="CF70">
        <v>3818.2446</v>
      </c>
    </row>
    <row r="71" spans="1:84" x14ac:dyDescent="0.25">
      <c r="A71" t="s">
        <v>142</v>
      </c>
      <c r="B71" s="6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N71">
        <v>255.381</v>
      </c>
      <c r="O71">
        <v>185.36600000000001</v>
      </c>
      <c r="P71">
        <v>258.42200000000003</v>
      </c>
      <c r="Q71">
        <v>314.37900000000002</v>
      </c>
      <c r="R71">
        <v>286.75299999999999</v>
      </c>
      <c r="S71">
        <v>263.649</v>
      </c>
      <c r="T71">
        <v>264.911</v>
      </c>
      <c r="U71">
        <v>290.69799999999998</v>
      </c>
      <c r="V71">
        <v>261.77999999999997</v>
      </c>
      <c r="W71">
        <v>505.56099999999998</v>
      </c>
      <c r="Y71" t="s">
        <v>143</v>
      </c>
      <c r="Z71">
        <v>35.461153681802898</v>
      </c>
      <c r="AB71" s="2">
        <v>3227.1198333333327</v>
      </c>
      <c r="AC71" s="2">
        <v>3064.1690000000003</v>
      </c>
      <c r="AD71" s="2">
        <v>3547.0935666666664</v>
      </c>
      <c r="AE71" s="2">
        <v>4681.7763333333332</v>
      </c>
      <c r="AF71" s="2">
        <v>4567.3428666666669</v>
      </c>
      <c r="AG71" s="2">
        <v>4883.5681000000004</v>
      </c>
      <c r="AH71" s="2">
        <v>4968.7600666666667</v>
      </c>
      <c r="AI71" s="2">
        <v>3126.387666666667</v>
      </c>
      <c r="AJ71" s="2">
        <v>2818.3987000000002</v>
      </c>
      <c r="AK71" s="2">
        <v>4491.5918333333329</v>
      </c>
      <c r="AL71" s="2">
        <v>3801.728266666667</v>
      </c>
      <c r="AM71" s="2">
        <v>6064.0518666666658</v>
      </c>
      <c r="AN71" s="2">
        <v>3323.373333333333</v>
      </c>
      <c r="AO71" s="2">
        <v>3462.6790666666661</v>
      </c>
      <c r="AP71" s="2">
        <v>3775.2969666666663</v>
      </c>
      <c r="AQ71" s="2">
        <v>3524.4018000000001</v>
      </c>
      <c r="AR71" s="2">
        <v>4870.4952999999996</v>
      </c>
      <c r="AS71" s="2">
        <v>4151.6641333333328</v>
      </c>
      <c r="AT71" s="2">
        <v>6154.8145666666669</v>
      </c>
      <c r="AU71" s="2">
        <v>5533.1243999999997</v>
      </c>
      <c r="AV71" s="2">
        <v>4209.4982500000006</v>
      </c>
      <c r="AW71" s="2">
        <v>3633.9356666666663</v>
      </c>
      <c r="AX71" s="2">
        <v>3873.1041</v>
      </c>
      <c r="AY71" s="2">
        <v>3521.1526333333336</v>
      </c>
      <c r="AZ71" s="2">
        <v>4032.8597999999997</v>
      </c>
      <c r="BA71" s="2">
        <v>4682.5479000000005</v>
      </c>
      <c r="BB71" s="4">
        <v>2633.1767999999997</v>
      </c>
      <c r="BC71" s="4">
        <v>2286.8950333333332</v>
      </c>
      <c r="BD71" s="4">
        <v>2158.8726666666666</v>
      </c>
      <c r="BE71" s="4">
        <v>2683.1475999999998</v>
      </c>
      <c r="BF71" s="4">
        <v>2059.9802</v>
      </c>
      <c r="BG71" s="4">
        <v>2326.7347666666665</v>
      </c>
      <c r="BH71" s="4">
        <v>2488.754566666667</v>
      </c>
      <c r="BI71" s="4">
        <v>3368.9192333333335</v>
      </c>
      <c r="BJ71" s="2">
        <v>2234.0612666666666</v>
      </c>
      <c r="BK71" s="2">
        <v>2657.9923666666668</v>
      </c>
      <c r="BL71" s="2">
        <v>3387.0707333333335</v>
      </c>
      <c r="BM71" s="2">
        <v>3274.8727666666668</v>
      </c>
      <c r="BN71" s="2">
        <v>3305.4059000000002</v>
      </c>
      <c r="BO71" s="2">
        <v>4003.5085999999997</v>
      </c>
      <c r="BP71" s="2">
        <v>3206.5309333333335</v>
      </c>
      <c r="BQ71" s="2">
        <v>2171.9640666666669</v>
      </c>
      <c r="BR71" s="2">
        <v>2716.6603333333337</v>
      </c>
      <c r="BS71" s="2">
        <v>4247.6668</v>
      </c>
      <c r="BT71" s="2">
        <v>3661.1898333333334</v>
      </c>
      <c r="BU71" s="2">
        <v>5876.7852333333331</v>
      </c>
      <c r="BV71" s="2">
        <v>6907.0459666666675</v>
      </c>
      <c r="BW71" s="2">
        <v>2992.1719666666668</v>
      </c>
      <c r="BX71" s="2">
        <v>1875.1168666666665</v>
      </c>
      <c r="BY71" s="2">
        <v>2950.4137999999998</v>
      </c>
      <c r="BZ71" s="2">
        <v>3761.8772666666664</v>
      </c>
      <c r="CA71" s="2">
        <v>2521.6484999999998</v>
      </c>
      <c r="CB71" s="2">
        <v>3546.1359333333335</v>
      </c>
      <c r="CC71" s="2">
        <v>3395.918266666667</v>
      </c>
      <c r="CE71">
        <v>6907.0459666666675</v>
      </c>
      <c r="CF71">
        <v>1875.1168666666665</v>
      </c>
    </row>
    <row r="72" spans="1:84" x14ac:dyDescent="0.25">
      <c r="A72" t="s">
        <v>144</v>
      </c>
      <c r="B72" s="6">
        <v>1.0999999999999999E-2</v>
      </c>
      <c r="C72" s="2">
        <v>1.0999999999999999E-2</v>
      </c>
      <c r="D72" s="2">
        <v>0</v>
      </c>
      <c r="E72" s="2">
        <v>0.01</v>
      </c>
      <c r="F72" s="2">
        <v>1.0999999999999999E-2</v>
      </c>
      <c r="G72" s="2">
        <v>0.01</v>
      </c>
      <c r="H72" s="2">
        <v>1.0999999999999999E-2</v>
      </c>
      <c r="I72" s="2">
        <v>0.01</v>
      </c>
      <c r="J72" s="2">
        <v>0.01</v>
      </c>
      <c r="K72" s="2">
        <v>8.9999999999999993E-3</v>
      </c>
      <c r="L72" s="2">
        <v>1.0999999999999999E-2</v>
      </c>
      <c r="N72">
        <v>172.667</v>
      </c>
      <c r="O72">
        <v>132.107</v>
      </c>
      <c r="P72">
        <v>171.25399999999999</v>
      </c>
      <c r="Q72">
        <v>188.66</v>
      </c>
      <c r="R72">
        <v>164.96299999999999</v>
      </c>
      <c r="S72">
        <v>225.55</v>
      </c>
      <c r="T72">
        <v>144.11199999999999</v>
      </c>
      <c r="U72">
        <v>150.75800000000001</v>
      </c>
      <c r="V72">
        <v>100.051</v>
      </c>
      <c r="W72">
        <v>251.977</v>
      </c>
      <c r="Y72" t="s">
        <v>145</v>
      </c>
      <c r="Z72">
        <v>35.581413961505234</v>
      </c>
      <c r="AB72" s="2">
        <v>12037.078233333334</v>
      </c>
      <c r="AC72" s="2">
        <v>9112.0937666666669</v>
      </c>
      <c r="AD72" s="2">
        <v>9720.9249</v>
      </c>
      <c r="AE72" s="2">
        <v>7369.7684333333336</v>
      </c>
      <c r="AF72" s="2">
        <v>11317.301966666666</v>
      </c>
      <c r="AG72" s="2">
        <v>9698.1342333333323</v>
      </c>
      <c r="AH72" s="2">
        <v>11914.731566666664</v>
      </c>
      <c r="AI72" s="2">
        <v>11050.387799999999</v>
      </c>
      <c r="AJ72" s="2">
        <v>9432.3245999999999</v>
      </c>
      <c r="AK72" s="2">
        <v>13060.873399999999</v>
      </c>
      <c r="AL72" s="2">
        <v>13429.309966666668</v>
      </c>
      <c r="AM72" s="2">
        <v>15123.551533333333</v>
      </c>
      <c r="AN72" s="2">
        <v>12595.025166666666</v>
      </c>
      <c r="AO72" s="2">
        <v>12895.255666666666</v>
      </c>
      <c r="AP72" s="2">
        <v>12265.293666666666</v>
      </c>
      <c r="AQ72" s="2">
        <v>11213.226000000001</v>
      </c>
      <c r="AR72" s="2">
        <v>14763.286900000001</v>
      </c>
      <c r="AS72" s="2">
        <v>14369.146066666666</v>
      </c>
      <c r="AT72" s="2">
        <v>12874.115299999999</v>
      </c>
      <c r="AU72" s="2">
        <v>12433.853266666667</v>
      </c>
      <c r="AV72" s="2">
        <v>12645.961600000001</v>
      </c>
      <c r="AW72" s="2">
        <v>11069.1144</v>
      </c>
      <c r="AX72" s="2">
        <v>14951.105266666667</v>
      </c>
      <c r="AY72" s="2">
        <v>14925.507733333334</v>
      </c>
      <c r="AZ72" s="2">
        <v>12583.096533333332</v>
      </c>
      <c r="BA72" s="2">
        <v>16371.5092</v>
      </c>
      <c r="BB72" s="4">
        <v>10427.178233333332</v>
      </c>
      <c r="BC72" s="4">
        <v>11174.956733333334</v>
      </c>
      <c r="BD72" s="4">
        <v>12347.3925</v>
      </c>
      <c r="BE72" s="4">
        <v>10775.999633333333</v>
      </c>
      <c r="BF72" s="4">
        <v>11174.367666666667</v>
      </c>
      <c r="BG72" s="4">
        <v>13364.897366666666</v>
      </c>
      <c r="BH72" s="4">
        <v>13057.9684</v>
      </c>
      <c r="BI72" s="4">
        <v>9786.8347999999987</v>
      </c>
      <c r="BJ72" s="2">
        <v>9815.9734333333327</v>
      </c>
      <c r="BK72" s="2">
        <v>10526.172233333333</v>
      </c>
      <c r="BL72" s="2">
        <v>13243.8032</v>
      </c>
      <c r="BM72" s="2">
        <v>10943.2192</v>
      </c>
      <c r="BN72" s="2">
        <v>12791.720133333334</v>
      </c>
      <c r="BO72" s="2">
        <v>14095.765099999999</v>
      </c>
      <c r="BP72" s="2">
        <v>13113.564666666667</v>
      </c>
      <c r="BQ72" s="2">
        <v>9136.2041333333345</v>
      </c>
      <c r="BR72" s="2">
        <v>12092.238733333332</v>
      </c>
      <c r="BS72" s="2">
        <v>10576.963233333334</v>
      </c>
      <c r="BT72" s="2">
        <v>11736.834933333334</v>
      </c>
      <c r="BU72" s="2">
        <v>19603.217099999998</v>
      </c>
      <c r="BV72" s="2">
        <v>15457.6392</v>
      </c>
      <c r="BW72" s="2">
        <v>10081.5216</v>
      </c>
      <c r="BX72" s="2">
        <v>10323.179933333333</v>
      </c>
      <c r="BY72" s="2">
        <v>9540.2823666666663</v>
      </c>
      <c r="BZ72" s="2">
        <v>11314.215200000001</v>
      </c>
      <c r="CA72" s="2">
        <v>11469.735699999999</v>
      </c>
      <c r="CB72" s="2">
        <v>12714.660866666667</v>
      </c>
      <c r="CC72" s="2">
        <v>12924.936400000001</v>
      </c>
      <c r="CE72">
        <v>19603.217099999998</v>
      </c>
      <c r="CF72">
        <v>7369.7684333333336</v>
      </c>
    </row>
    <row r="73" spans="1:84" x14ac:dyDescent="0.25">
      <c r="A73" t="s">
        <v>146</v>
      </c>
      <c r="B73" s="6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N73">
        <v>135.16</v>
      </c>
      <c r="O73">
        <v>103.44</v>
      </c>
      <c r="P73">
        <v>208.614</v>
      </c>
      <c r="Q73">
        <v>149.06700000000001</v>
      </c>
      <c r="R73">
        <v>168.36199999999999</v>
      </c>
      <c r="S73">
        <v>214.29300000000001</v>
      </c>
      <c r="T73">
        <v>175.68899999999999</v>
      </c>
      <c r="U73">
        <v>141.05000000000001</v>
      </c>
      <c r="V73">
        <v>145.13300000000001</v>
      </c>
      <c r="W73">
        <v>255.44</v>
      </c>
      <c r="Y73" t="s">
        <v>147</v>
      </c>
      <c r="Z73">
        <v>35.606821585820413</v>
      </c>
      <c r="AB73" s="2">
        <v>4843.4068666666672</v>
      </c>
      <c r="AC73" s="2">
        <v>4199.649033333334</v>
      </c>
      <c r="AD73" s="2">
        <v>4404.5715000000009</v>
      </c>
      <c r="AE73" s="2">
        <v>4522.3763333333336</v>
      </c>
      <c r="AF73" s="2">
        <v>4731.5765333333338</v>
      </c>
      <c r="AG73" s="2">
        <v>5042.3404</v>
      </c>
      <c r="AH73" s="2">
        <v>3876.4630333333334</v>
      </c>
      <c r="AI73" s="2">
        <v>2907.8037000000004</v>
      </c>
      <c r="AJ73" s="2">
        <v>3512.7215666666671</v>
      </c>
      <c r="AK73" s="2">
        <v>5221.2106333333331</v>
      </c>
      <c r="AL73" s="2">
        <v>4145.498700000001</v>
      </c>
      <c r="AM73" s="2">
        <v>5890.9929666666658</v>
      </c>
      <c r="AN73" s="2">
        <v>3444.3439999999996</v>
      </c>
      <c r="AO73" s="2">
        <v>3193.9439666666663</v>
      </c>
      <c r="AP73" s="2">
        <v>2416.5693666666666</v>
      </c>
      <c r="AQ73" s="2">
        <v>5543.9868333333334</v>
      </c>
      <c r="AR73" s="2">
        <v>5057.6997333333338</v>
      </c>
      <c r="AS73" s="2">
        <v>4328.6301999999996</v>
      </c>
      <c r="AT73" s="2">
        <v>4668.4357666666665</v>
      </c>
      <c r="AU73" s="2">
        <v>5474.1434000000008</v>
      </c>
      <c r="AV73" s="2">
        <v>4646.5617999999995</v>
      </c>
      <c r="AW73" s="2">
        <v>2497.6612333333328</v>
      </c>
      <c r="AX73" s="2">
        <v>5952.4101000000001</v>
      </c>
      <c r="AY73" s="2">
        <v>5424.0571666666665</v>
      </c>
      <c r="AZ73" s="2">
        <v>4257.1499666666668</v>
      </c>
      <c r="BA73" s="2">
        <v>3690.8008333333332</v>
      </c>
      <c r="BB73" s="4">
        <v>4543.3548666666675</v>
      </c>
      <c r="BC73" s="4">
        <v>5798.9132666666665</v>
      </c>
      <c r="BD73" s="4">
        <v>3896.1054666666664</v>
      </c>
      <c r="BE73" s="4">
        <v>4499.8098666666665</v>
      </c>
      <c r="BF73" s="4">
        <v>2560.6646333333333</v>
      </c>
      <c r="BG73" s="4">
        <v>3351.3446000000004</v>
      </c>
      <c r="BH73" s="4">
        <v>3758.1456333333335</v>
      </c>
      <c r="BI73" s="4">
        <v>3961.3617333333336</v>
      </c>
      <c r="BJ73" s="2">
        <v>3872.2465666666667</v>
      </c>
      <c r="BK73" s="2">
        <v>3981.2332000000006</v>
      </c>
      <c r="BL73" s="2">
        <v>3283.0434</v>
      </c>
      <c r="BM73" s="2">
        <v>3986.2559333333334</v>
      </c>
      <c r="BN73" s="2">
        <v>3820.612966666667</v>
      </c>
      <c r="BO73" s="2">
        <v>4829.1012000000001</v>
      </c>
      <c r="BP73" s="2">
        <v>4269.5905666666667</v>
      </c>
      <c r="BQ73" s="2">
        <v>2359.5229666666669</v>
      </c>
      <c r="BR73" s="2">
        <v>3516.019933333333</v>
      </c>
      <c r="BS73" s="2">
        <v>4684.9829666666674</v>
      </c>
      <c r="BT73" s="2">
        <v>3209.1323666666667</v>
      </c>
      <c r="BU73" s="2">
        <v>4262.1710333333331</v>
      </c>
      <c r="BV73" s="2">
        <v>5226.3983999999991</v>
      </c>
      <c r="BW73" s="2">
        <v>3235.9988666666668</v>
      </c>
      <c r="BX73" s="2">
        <v>1856.7942</v>
      </c>
      <c r="BY73" s="2">
        <v>2782.4812999999999</v>
      </c>
      <c r="BZ73" s="2">
        <v>3315.6777666666662</v>
      </c>
      <c r="CA73" s="2">
        <v>3270.4140000000002</v>
      </c>
      <c r="CB73" s="2">
        <v>4897.9457666666667</v>
      </c>
      <c r="CC73" s="2">
        <v>4374.4153333333334</v>
      </c>
      <c r="CE73">
        <v>5952.4101000000001</v>
      </c>
      <c r="CF73">
        <v>1856.7942</v>
      </c>
    </row>
    <row r="74" spans="1:84" x14ac:dyDescent="0.25">
      <c r="A74" t="s">
        <v>148</v>
      </c>
      <c r="B74" s="6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N74">
        <v>166.49799999999999</v>
      </c>
      <c r="O74">
        <v>126.82</v>
      </c>
      <c r="P74">
        <v>139.69800000000001</v>
      </c>
      <c r="Q74">
        <v>104.851</v>
      </c>
      <c r="R74">
        <v>212.797</v>
      </c>
      <c r="S74">
        <v>142.90199999999999</v>
      </c>
      <c r="T74">
        <v>162.25200000000001</v>
      </c>
      <c r="U74">
        <v>176.37</v>
      </c>
      <c r="V74">
        <v>207.25700000000001</v>
      </c>
      <c r="W74">
        <v>180.845</v>
      </c>
      <c r="Y74" t="s">
        <v>52</v>
      </c>
      <c r="Z74">
        <v>35.677063447682912</v>
      </c>
      <c r="AB74" s="2">
        <v>674.18889999999999</v>
      </c>
      <c r="AC74" s="2">
        <v>1053.2898666666667</v>
      </c>
      <c r="AD74" s="2">
        <v>1039.1613666666667</v>
      </c>
      <c r="AE74" s="2">
        <v>915.88729999999998</v>
      </c>
      <c r="AF74" s="2">
        <v>1229.3112666666666</v>
      </c>
      <c r="AG74" s="2">
        <v>1417.2593666666664</v>
      </c>
      <c r="AH74" s="2">
        <v>1385.2616333333333</v>
      </c>
      <c r="AI74" s="2">
        <v>1026.9573666666668</v>
      </c>
      <c r="AJ74" s="2">
        <v>743.14579999999989</v>
      </c>
      <c r="AK74" s="2">
        <v>1097.6320333333333</v>
      </c>
      <c r="AL74" s="2">
        <v>1033.5339666666666</v>
      </c>
      <c r="AM74" s="2">
        <v>1932.6592333333331</v>
      </c>
      <c r="AN74" s="2">
        <v>947.47496666666666</v>
      </c>
      <c r="AO74" s="2">
        <v>1125.1017666666669</v>
      </c>
      <c r="AP74" s="2">
        <v>1152.1616333333334</v>
      </c>
      <c r="AQ74" s="2">
        <v>1191.0792333333334</v>
      </c>
      <c r="AR74" s="2">
        <v>1175.9800666666667</v>
      </c>
      <c r="AS74" s="2">
        <v>1170.2135333333333</v>
      </c>
      <c r="AT74" s="2">
        <v>1555.6986666666669</v>
      </c>
      <c r="AU74" s="2">
        <v>1724.3235999999999</v>
      </c>
      <c r="AV74" s="2">
        <v>1454.0906000000002</v>
      </c>
      <c r="AW74" s="2">
        <v>1045.0637333333334</v>
      </c>
      <c r="AX74" s="2">
        <v>1116.6293333333333</v>
      </c>
      <c r="AY74" s="2">
        <v>970.10733333333337</v>
      </c>
      <c r="AZ74" s="2">
        <v>1111.8833333333334</v>
      </c>
      <c r="BA74" s="2">
        <v>724.17833333333328</v>
      </c>
      <c r="BB74" s="4">
        <v>453.07060000000001</v>
      </c>
      <c r="BC74" s="4">
        <v>675.46193333333338</v>
      </c>
      <c r="BD74" s="4">
        <v>708.1328666666667</v>
      </c>
      <c r="BE74" s="4">
        <v>841.09486666666669</v>
      </c>
      <c r="BF74" s="4">
        <v>510.76539999999994</v>
      </c>
      <c r="BG74" s="4">
        <v>763.27793333333329</v>
      </c>
      <c r="BH74" s="4">
        <v>630.49936666666679</v>
      </c>
      <c r="BI74" s="4">
        <v>2419.8235666666665</v>
      </c>
      <c r="BJ74" s="2">
        <v>671.54613333333339</v>
      </c>
      <c r="BK74" s="2">
        <v>801.70336666666662</v>
      </c>
      <c r="BL74" s="2">
        <v>776.92509999999993</v>
      </c>
      <c r="BM74" s="2">
        <v>986.71630000000005</v>
      </c>
      <c r="BN74" s="2">
        <v>1205.8278</v>
      </c>
      <c r="BO74" s="2">
        <v>518.13700000000006</v>
      </c>
      <c r="BP74" s="2">
        <v>428.59813333333335</v>
      </c>
      <c r="BQ74" s="2">
        <v>429.87253333333337</v>
      </c>
      <c r="BR74" s="2">
        <v>464.17083333333335</v>
      </c>
      <c r="BS74" s="2">
        <v>945.40113333333329</v>
      </c>
      <c r="BT74" s="2">
        <v>589.00593333333336</v>
      </c>
      <c r="BU74" s="2">
        <v>408.41879999999998</v>
      </c>
      <c r="BV74" s="2">
        <v>625.79516666666666</v>
      </c>
      <c r="BW74" s="2">
        <v>623.22566666666671</v>
      </c>
      <c r="BX74" s="2">
        <v>630.36123333333342</v>
      </c>
      <c r="BY74" s="2">
        <v>1283.4388999999999</v>
      </c>
      <c r="BZ74" s="2">
        <v>358.03486666666669</v>
      </c>
      <c r="CA74" s="2">
        <v>1254.8741666666667</v>
      </c>
      <c r="CB74" s="2">
        <v>434.18726666666663</v>
      </c>
      <c r="CC74" s="2">
        <v>990.50473333333332</v>
      </c>
      <c r="CE74">
        <v>2419.8235666666665</v>
      </c>
      <c r="CF74">
        <v>358.03486666666669</v>
      </c>
    </row>
    <row r="75" spans="1:84" x14ac:dyDescent="0.25">
      <c r="A75" t="s">
        <v>149</v>
      </c>
      <c r="B75" s="6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N75">
        <v>143.16900000000001</v>
      </c>
      <c r="O75">
        <v>127.227</v>
      </c>
      <c r="P75">
        <v>191.935</v>
      </c>
      <c r="Q75">
        <v>170.12799999999999</v>
      </c>
      <c r="R75">
        <v>208.267</v>
      </c>
      <c r="S75">
        <v>183.10900000000001</v>
      </c>
      <c r="T75">
        <v>130.91900000000001</v>
      </c>
      <c r="U75">
        <v>214.97200000000001</v>
      </c>
      <c r="V75">
        <v>123.807</v>
      </c>
      <c r="W75">
        <v>260.27499999999998</v>
      </c>
      <c r="Y75" t="s">
        <v>150</v>
      </c>
      <c r="Z75">
        <v>35.71176317211328</v>
      </c>
      <c r="AB75" s="2">
        <v>800.15496666666661</v>
      </c>
      <c r="AC75" s="2">
        <v>260.96626666666663</v>
      </c>
      <c r="AD75" s="2">
        <v>484.8561666666667</v>
      </c>
      <c r="AE75" s="2">
        <v>180.38533333333336</v>
      </c>
      <c r="AF75" s="2">
        <v>330.34526666666665</v>
      </c>
      <c r="AG75" s="2">
        <v>264.39269999999999</v>
      </c>
      <c r="AH75" s="2">
        <v>889.25413333333324</v>
      </c>
      <c r="AI75" s="2">
        <v>326.42573333333331</v>
      </c>
      <c r="AJ75" s="2">
        <v>638.75103333333334</v>
      </c>
      <c r="AK75" s="2">
        <v>809.44006666666667</v>
      </c>
      <c r="AL75" s="2">
        <v>619.86066666666659</v>
      </c>
      <c r="AM75" s="2">
        <v>1495.9079666666667</v>
      </c>
      <c r="AN75" s="2">
        <v>311.36576666666667</v>
      </c>
      <c r="AO75" s="2">
        <v>353.57679999999999</v>
      </c>
      <c r="AP75" s="2">
        <v>406.59769999999997</v>
      </c>
      <c r="AQ75" s="2">
        <v>932.52673333333325</v>
      </c>
      <c r="AR75" s="2">
        <v>1020.7320999999998</v>
      </c>
      <c r="AS75" s="2">
        <v>799.36033333333341</v>
      </c>
      <c r="AT75" s="2">
        <v>1820.5482</v>
      </c>
      <c r="AU75" s="2">
        <v>1179.1071333333332</v>
      </c>
      <c r="AV75" s="2">
        <v>942.21420000000001</v>
      </c>
      <c r="AW75" s="2">
        <v>515.27323333333334</v>
      </c>
      <c r="AX75" s="2">
        <v>830.94619999999998</v>
      </c>
      <c r="AY75" s="2">
        <v>707.99146666666672</v>
      </c>
      <c r="AZ75" s="2">
        <v>861.36263333333329</v>
      </c>
      <c r="BA75" s="2">
        <v>935.73456666666664</v>
      </c>
      <c r="BB75" s="4">
        <v>565.95259999999996</v>
      </c>
      <c r="BC75" s="4">
        <v>533.17793333333327</v>
      </c>
      <c r="BD75" s="4">
        <v>431.09716666666662</v>
      </c>
      <c r="BE75" s="4">
        <v>353.54016666666666</v>
      </c>
      <c r="BF75" s="4">
        <v>314.92526666666669</v>
      </c>
      <c r="BG75" s="4">
        <v>390.08009999999996</v>
      </c>
      <c r="BH75" s="4">
        <v>439.92333333333335</v>
      </c>
      <c r="BI75" s="4">
        <v>336.60723333333334</v>
      </c>
      <c r="BJ75" s="2">
        <v>379.71646666666669</v>
      </c>
      <c r="BK75" s="2">
        <v>562.27313333333336</v>
      </c>
      <c r="BL75" s="2">
        <v>466.63719999999995</v>
      </c>
      <c r="BM75" s="2">
        <v>567.03000000000009</v>
      </c>
      <c r="BN75" s="2">
        <v>708.1796333333333</v>
      </c>
      <c r="BO75" s="2">
        <v>937.42566666666664</v>
      </c>
      <c r="BP75" s="2">
        <v>637.30920000000003</v>
      </c>
      <c r="BQ75" s="2">
        <v>178.00956666666664</v>
      </c>
      <c r="BR75" s="2">
        <v>392.9049333333333</v>
      </c>
      <c r="BS75" s="2">
        <v>557.61753333333331</v>
      </c>
      <c r="BT75" s="2">
        <v>607.30576666666673</v>
      </c>
      <c r="BU75" s="2">
        <v>1033.5011333333334</v>
      </c>
      <c r="BV75" s="2">
        <v>1460.0072666666667</v>
      </c>
      <c r="BW75" s="2">
        <v>569.72466666666662</v>
      </c>
      <c r="BX75" s="2">
        <v>314.76516666666663</v>
      </c>
      <c r="BY75" s="2">
        <v>261.32226666666662</v>
      </c>
      <c r="BZ75" s="2">
        <v>515.91016666666667</v>
      </c>
      <c r="CA75" s="2">
        <v>1020.3427</v>
      </c>
      <c r="CB75" s="2">
        <v>845.55966666666666</v>
      </c>
      <c r="CC75" s="2">
        <v>581.30550000000005</v>
      </c>
      <c r="CE75">
        <v>1820.5482</v>
      </c>
      <c r="CF75">
        <v>178.00956666666664</v>
      </c>
    </row>
    <row r="76" spans="1:84" x14ac:dyDescent="0.25">
      <c r="A76" t="s">
        <v>151</v>
      </c>
      <c r="B76" s="6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N76">
        <v>185.04300000000001</v>
      </c>
      <c r="O76">
        <v>201.81299999999999</v>
      </c>
      <c r="P76">
        <v>269.45800000000003</v>
      </c>
      <c r="Q76">
        <v>225.67699999999999</v>
      </c>
      <c r="R76">
        <v>185.017</v>
      </c>
      <c r="S76">
        <v>196.935</v>
      </c>
      <c r="T76">
        <v>184.178</v>
      </c>
      <c r="U76">
        <v>168.38</v>
      </c>
      <c r="V76">
        <v>143.49</v>
      </c>
      <c r="W76">
        <v>178.78299999999999</v>
      </c>
      <c r="Y76" t="s">
        <v>152</v>
      </c>
      <c r="Z76">
        <v>35.72514489512632</v>
      </c>
      <c r="AB76" s="2">
        <v>16099.096633333334</v>
      </c>
      <c r="AC76" s="2">
        <v>21370.2461</v>
      </c>
      <c r="AD76" s="2">
        <v>27187.12043333333</v>
      </c>
      <c r="AE76" s="2">
        <v>24497.463666666667</v>
      </c>
      <c r="AF76" s="2">
        <v>26779.960166666668</v>
      </c>
      <c r="AG76" s="2">
        <v>24465.559166666662</v>
      </c>
      <c r="AH76" s="2">
        <v>27248.96563333333</v>
      </c>
      <c r="AI76" s="2">
        <v>28003.343800000002</v>
      </c>
      <c r="AJ76" s="2">
        <v>28040.735733333335</v>
      </c>
      <c r="AK76" s="2">
        <v>27153.342499999999</v>
      </c>
      <c r="AL76" s="2">
        <v>29700.220366666665</v>
      </c>
      <c r="AM76" s="2">
        <v>25646.240566666664</v>
      </c>
      <c r="AN76" s="2">
        <v>28439.454299999998</v>
      </c>
      <c r="AO76" s="2">
        <v>33028.186533333334</v>
      </c>
      <c r="AP76" s="2">
        <v>30665.713533333332</v>
      </c>
      <c r="AQ76" s="2">
        <v>20431.044633333335</v>
      </c>
      <c r="AR76" s="2">
        <v>27577.970866666667</v>
      </c>
      <c r="AS76" s="2">
        <v>31111.976899999998</v>
      </c>
      <c r="AT76" s="2">
        <v>22753.323966666667</v>
      </c>
      <c r="AU76" s="2">
        <v>23485.390733333334</v>
      </c>
      <c r="AV76" s="2">
        <v>28765.41605</v>
      </c>
      <c r="AW76" s="2">
        <v>32319.209033333336</v>
      </c>
      <c r="AX76" s="2">
        <v>17828.192766666663</v>
      </c>
      <c r="AY76" s="2">
        <v>21892.058133333336</v>
      </c>
      <c r="AZ76" s="2">
        <v>18004.137733333333</v>
      </c>
      <c r="BA76" s="2">
        <v>17446.390833333331</v>
      </c>
      <c r="BB76" s="4">
        <v>17278.317633333332</v>
      </c>
      <c r="BC76" s="4">
        <v>10099.559566666669</v>
      </c>
      <c r="BD76" s="4">
        <v>19855.121799999997</v>
      </c>
      <c r="BE76" s="4">
        <v>19240.003200000003</v>
      </c>
      <c r="BF76" s="4">
        <v>19126.091666666664</v>
      </c>
      <c r="BG76" s="4">
        <v>21507.580266666668</v>
      </c>
      <c r="BH76" s="4">
        <v>17758.002266666666</v>
      </c>
      <c r="BI76" s="4">
        <v>24144.152733333332</v>
      </c>
      <c r="BJ76" s="2">
        <v>17698.821866666665</v>
      </c>
      <c r="BK76" s="2">
        <v>21923.906933333332</v>
      </c>
      <c r="BL76" s="2">
        <v>21233.318733333334</v>
      </c>
      <c r="BM76" s="2">
        <v>26344.7942</v>
      </c>
      <c r="BN76" s="2">
        <v>24780.467733333335</v>
      </c>
      <c r="BO76" s="2">
        <v>14992.0957</v>
      </c>
      <c r="BP76" s="2">
        <v>16792.799466666667</v>
      </c>
      <c r="BQ76" s="2">
        <v>19579.969466666666</v>
      </c>
      <c r="BR76" s="2">
        <v>18068.999899999999</v>
      </c>
      <c r="BS76" s="2">
        <v>21659.038133333332</v>
      </c>
      <c r="BT76" s="2">
        <v>21746.855133333334</v>
      </c>
      <c r="BU76" s="2">
        <v>15627.459366666668</v>
      </c>
      <c r="BV76" s="2">
        <v>12325.622366666668</v>
      </c>
      <c r="BW76" s="2">
        <v>15641.518433333333</v>
      </c>
      <c r="BX76" s="2">
        <v>17014.876033333334</v>
      </c>
      <c r="BY76" s="2">
        <v>8104.3483999999999</v>
      </c>
      <c r="BZ76" s="2">
        <v>23377.622033333333</v>
      </c>
      <c r="CA76" s="2">
        <v>14055.068866666667</v>
      </c>
      <c r="CB76" s="2">
        <v>15190.563333333334</v>
      </c>
      <c r="CC76" s="2">
        <v>18325.859833333332</v>
      </c>
      <c r="CE76">
        <v>33028.186533333334</v>
      </c>
      <c r="CF76">
        <v>8104.3483999999999</v>
      </c>
    </row>
    <row r="77" spans="1:84" x14ac:dyDescent="0.25">
      <c r="A77" t="s">
        <v>153</v>
      </c>
      <c r="B77" s="6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N77">
        <v>144.91399999999999</v>
      </c>
      <c r="O77">
        <v>152.845</v>
      </c>
      <c r="P77">
        <v>223.631</v>
      </c>
      <c r="Q77">
        <v>148.87299999999999</v>
      </c>
      <c r="R77">
        <v>197.00200000000001</v>
      </c>
      <c r="S77">
        <v>154.81399999999999</v>
      </c>
      <c r="T77">
        <v>103.675</v>
      </c>
      <c r="U77">
        <v>153.06200000000001</v>
      </c>
      <c r="V77">
        <v>121.676</v>
      </c>
      <c r="W77">
        <v>140.27099999999999</v>
      </c>
      <c r="Y77" t="s">
        <v>154</v>
      </c>
      <c r="Z77">
        <v>35.992147434467604</v>
      </c>
      <c r="AB77" s="2">
        <v>3270.2804666666671</v>
      </c>
      <c r="AC77" s="2">
        <v>2380.4534666666664</v>
      </c>
      <c r="AD77" s="2">
        <v>2448.3133000000003</v>
      </c>
      <c r="AE77" s="2">
        <v>3619.6689000000001</v>
      </c>
      <c r="AF77" s="2">
        <v>3256.9413666666665</v>
      </c>
      <c r="AG77" s="2">
        <v>5655.1579333333329</v>
      </c>
      <c r="AH77" s="2">
        <v>5539.5097999999998</v>
      </c>
      <c r="AI77" s="2">
        <v>3610.0403000000006</v>
      </c>
      <c r="AJ77" s="2">
        <v>3263.1511999999998</v>
      </c>
      <c r="AK77" s="2">
        <v>4561.8908666666666</v>
      </c>
      <c r="AL77" s="2">
        <v>4288.2914333333329</v>
      </c>
      <c r="AM77" s="2">
        <v>7576.8148000000001</v>
      </c>
      <c r="AN77" s="2">
        <v>4244.0136666666667</v>
      </c>
      <c r="AO77" s="2">
        <v>3807.7981999999997</v>
      </c>
      <c r="AP77" s="2">
        <v>4619.7384000000002</v>
      </c>
      <c r="AQ77" s="2">
        <v>4864.7523000000001</v>
      </c>
      <c r="AR77" s="2">
        <v>3992.3056999999994</v>
      </c>
      <c r="AS77" s="2">
        <v>3903.5736333333334</v>
      </c>
      <c r="AT77" s="2">
        <v>6125.4109333333327</v>
      </c>
      <c r="AU77" s="2">
        <v>5592.3942999999999</v>
      </c>
      <c r="AV77" s="2">
        <v>5011.2539500000003</v>
      </c>
      <c r="AW77" s="2">
        <v>4205.7135666666663</v>
      </c>
      <c r="AX77" s="2">
        <v>2541.3312666666666</v>
      </c>
      <c r="AY77" s="2">
        <v>2079.3218666666667</v>
      </c>
      <c r="AZ77" s="2">
        <v>3526.4562666666666</v>
      </c>
      <c r="BA77" s="2">
        <v>3264.9288000000001</v>
      </c>
      <c r="BB77" s="4">
        <v>2314.5124000000001</v>
      </c>
      <c r="BC77" s="4">
        <v>2144.2649999999999</v>
      </c>
      <c r="BD77" s="4">
        <v>3339.5361666666668</v>
      </c>
      <c r="BE77" s="4">
        <v>3862.8522333333331</v>
      </c>
      <c r="BF77" s="4">
        <v>2710.3756333333336</v>
      </c>
      <c r="BG77" s="4">
        <v>3102.2308333333335</v>
      </c>
      <c r="BH77" s="4">
        <v>2581.6538</v>
      </c>
      <c r="BI77" s="4">
        <v>2759.0031333333332</v>
      </c>
      <c r="BJ77" s="2">
        <v>1893.4243333333334</v>
      </c>
      <c r="BK77" s="2">
        <v>2221.8256333333334</v>
      </c>
      <c r="BL77" s="2">
        <v>2208.078766666667</v>
      </c>
      <c r="BM77" s="2">
        <v>2961.4369000000002</v>
      </c>
      <c r="BN77" s="2">
        <v>3408.4720333333335</v>
      </c>
      <c r="BO77" s="2">
        <v>3001.4707666666668</v>
      </c>
      <c r="BP77" s="2">
        <v>2765.9439666666672</v>
      </c>
      <c r="BQ77" s="2">
        <v>2300.0715</v>
      </c>
      <c r="BR77" s="2">
        <v>2324.9439333333335</v>
      </c>
      <c r="BS77" s="2">
        <v>2843.7584999999999</v>
      </c>
      <c r="BT77" s="2">
        <v>1917.2055</v>
      </c>
      <c r="BU77" s="2">
        <v>2879.7625333333331</v>
      </c>
      <c r="BV77" s="2">
        <v>2810.4694333333337</v>
      </c>
      <c r="BW77" s="2">
        <v>1602.1194333333333</v>
      </c>
      <c r="BX77" s="2">
        <v>1308.8275333333333</v>
      </c>
      <c r="BY77" s="2">
        <v>2722.4762333333333</v>
      </c>
      <c r="BZ77" s="2">
        <v>4051.665966666666</v>
      </c>
      <c r="CA77" s="2">
        <v>1869.6287333333337</v>
      </c>
      <c r="CB77" s="2">
        <v>3355.357833333333</v>
      </c>
      <c r="CC77" s="2">
        <v>2774.7343333333338</v>
      </c>
      <c r="CE77">
        <v>7576.8148000000001</v>
      </c>
      <c r="CF77">
        <v>1308.8275333333333</v>
      </c>
    </row>
    <row r="78" spans="1:84" x14ac:dyDescent="0.25">
      <c r="A78" t="s">
        <v>155</v>
      </c>
      <c r="B78" s="6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N78">
        <v>229.72300000000001</v>
      </c>
      <c r="O78">
        <v>220.14500000000001</v>
      </c>
      <c r="P78">
        <v>253.358</v>
      </c>
      <c r="Q78">
        <v>209.52799999999999</v>
      </c>
      <c r="R78">
        <v>232.697</v>
      </c>
      <c r="S78">
        <v>209.452</v>
      </c>
      <c r="T78">
        <v>168.88800000000001</v>
      </c>
      <c r="U78">
        <v>165.33</v>
      </c>
      <c r="V78">
        <v>145.602</v>
      </c>
      <c r="W78">
        <v>205.429</v>
      </c>
      <c r="Y78" t="s">
        <v>156</v>
      </c>
      <c r="Z78">
        <v>36.022065235923392</v>
      </c>
      <c r="AB78" s="2">
        <v>7608.4121666666679</v>
      </c>
      <c r="AC78" s="2">
        <v>7691.132466666666</v>
      </c>
      <c r="AD78" s="2">
        <v>9807.4420000000009</v>
      </c>
      <c r="AE78" s="2">
        <v>9614.2473666666647</v>
      </c>
      <c r="AF78" s="2">
        <v>11405.708833333336</v>
      </c>
      <c r="AG78" s="2">
        <v>16984.859533333332</v>
      </c>
      <c r="AH78" s="2">
        <v>16717.021466666665</v>
      </c>
      <c r="AI78" s="2">
        <v>12001.059233333333</v>
      </c>
      <c r="AJ78" s="2">
        <v>6613.409466666667</v>
      </c>
      <c r="AK78" s="2">
        <v>11887.911266666668</v>
      </c>
      <c r="AL78" s="2">
        <v>11359.223766666668</v>
      </c>
      <c r="AM78" s="2">
        <v>16959.574400000001</v>
      </c>
      <c r="AN78" s="2">
        <v>12393.4154</v>
      </c>
      <c r="AO78" s="2">
        <v>12639.066133333334</v>
      </c>
      <c r="AP78" s="2">
        <v>12153.088666666668</v>
      </c>
      <c r="AQ78" s="2">
        <v>8509.005133333334</v>
      </c>
      <c r="AR78" s="2">
        <v>10938.741633333333</v>
      </c>
      <c r="AS78" s="2">
        <v>11303.558633333334</v>
      </c>
      <c r="AT78" s="2">
        <v>14899.970966666666</v>
      </c>
      <c r="AU78" s="2">
        <v>17245.3262</v>
      </c>
      <c r="AV78" s="2">
        <v>16180.609900000001</v>
      </c>
      <c r="AW78" s="2">
        <v>12713.511333333334</v>
      </c>
      <c r="AX78" s="2">
        <v>7793.6051666666672</v>
      </c>
      <c r="AY78" s="2">
        <v>7675.7437333333337</v>
      </c>
      <c r="AZ78" s="2">
        <v>7090.009133333333</v>
      </c>
      <c r="BA78" s="2">
        <v>8307.6213000000007</v>
      </c>
      <c r="BB78" s="4">
        <v>6692.8428999999996</v>
      </c>
      <c r="BC78" s="4">
        <v>8581.1689000000006</v>
      </c>
      <c r="BD78" s="4">
        <v>13184.8243</v>
      </c>
      <c r="BE78" s="4">
        <v>11644.466766666666</v>
      </c>
      <c r="BF78" s="4">
        <v>7428.647766666666</v>
      </c>
      <c r="BG78" s="4">
        <v>7645.9304999999995</v>
      </c>
      <c r="BH78" s="4">
        <v>7947.8712333333342</v>
      </c>
      <c r="BI78" s="4">
        <v>4472.6492333333326</v>
      </c>
      <c r="BJ78" s="2">
        <v>7027.5096666666659</v>
      </c>
      <c r="BK78" s="2">
        <v>8085.4503666666669</v>
      </c>
      <c r="BL78" s="2">
        <v>7336.8175999999994</v>
      </c>
      <c r="BM78" s="2">
        <v>9560.936833333335</v>
      </c>
      <c r="BN78" s="2">
        <v>11973.312166666665</v>
      </c>
      <c r="BO78" s="2">
        <v>11806.307133333334</v>
      </c>
      <c r="BP78" s="2">
        <v>10464.996299999999</v>
      </c>
      <c r="BQ78" s="2">
        <v>6679.7707</v>
      </c>
      <c r="BR78" s="2">
        <v>4957.5642666666672</v>
      </c>
      <c r="BS78" s="2">
        <v>12484.277333333332</v>
      </c>
      <c r="BT78" s="2">
        <v>8235.8047333333325</v>
      </c>
      <c r="BU78" s="2">
        <v>8598.8301666666666</v>
      </c>
      <c r="BV78" s="2">
        <v>10473.051666666666</v>
      </c>
      <c r="BW78" s="2">
        <v>8921.7404999999999</v>
      </c>
      <c r="BX78" s="2">
        <v>7796.3559999999998</v>
      </c>
      <c r="BY78" s="2">
        <v>12993.929033333334</v>
      </c>
      <c r="BZ78" s="2">
        <v>8828.7029333333339</v>
      </c>
      <c r="CA78" s="2">
        <v>10269.327333333333</v>
      </c>
      <c r="CB78" s="2">
        <v>11813.655733333333</v>
      </c>
      <c r="CC78" s="2">
        <v>9690.7306333333327</v>
      </c>
      <c r="CE78">
        <v>17245.3262</v>
      </c>
      <c r="CF78">
        <v>4472.6492333333326</v>
      </c>
    </row>
    <row r="79" spans="1:84" x14ac:dyDescent="0.25">
      <c r="A79" t="s">
        <v>157</v>
      </c>
      <c r="B79" s="6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N79">
        <v>180.697</v>
      </c>
      <c r="O79">
        <v>181.64</v>
      </c>
      <c r="P79">
        <v>220.21</v>
      </c>
      <c r="Q79">
        <v>198.40100000000001</v>
      </c>
      <c r="R79">
        <v>199.875</v>
      </c>
      <c r="S79">
        <v>118.304</v>
      </c>
      <c r="T79">
        <v>236.51300000000001</v>
      </c>
      <c r="U79">
        <v>190.46700000000001</v>
      </c>
      <c r="V79">
        <v>238.34899999999999</v>
      </c>
      <c r="W79">
        <v>111.726</v>
      </c>
      <c r="Y79" t="s">
        <v>158</v>
      </c>
      <c r="Z79">
        <v>36.313386488318557</v>
      </c>
      <c r="AB79" s="2">
        <v>9347.9897999999994</v>
      </c>
      <c r="AC79" s="2">
        <v>10256.805033333332</v>
      </c>
      <c r="AD79" s="2">
        <v>11955.9776</v>
      </c>
      <c r="AE79" s="2">
        <v>11555.228300000001</v>
      </c>
      <c r="AF79" s="2">
        <v>14017.756600000001</v>
      </c>
      <c r="AG79" s="2">
        <v>18497.706000000002</v>
      </c>
      <c r="AH79" s="2">
        <v>16681.103299999999</v>
      </c>
      <c r="AI79" s="2">
        <v>16089.252966666667</v>
      </c>
      <c r="AJ79" s="2">
        <v>14050.597833333333</v>
      </c>
      <c r="AK79" s="2">
        <v>11589.265333333335</v>
      </c>
      <c r="AL79" s="2">
        <v>12903.969633333332</v>
      </c>
      <c r="AM79" s="2">
        <v>11315.370499999999</v>
      </c>
      <c r="AN79" s="2">
        <v>18030.227466666667</v>
      </c>
      <c r="AO79" s="2">
        <v>20199.1191</v>
      </c>
      <c r="AP79" s="2">
        <v>21008.588466666668</v>
      </c>
      <c r="AQ79" s="2">
        <v>14269.4318</v>
      </c>
      <c r="AR79" s="2">
        <v>11339.213333333333</v>
      </c>
      <c r="AS79" s="2">
        <v>14229.219633333334</v>
      </c>
      <c r="AT79" s="2">
        <v>11710.375766666666</v>
      </c>
      <c r="AU79" s="2">
        <v>14757.834833333332</v>
      </c>
      <c r="AV79" s="2">
        <v>18287.465400000001</v>
      </c>
      <c r="AW79" s="2">
        <v>21772.547666666665</v>
      </c>
      <c r="AX79" s="2">
        <v>10600.161866666667</v>
      </c>
      <c r="AY79" s="2">
        <v>15093.165733333333</v>
      </c>
      <c r="AZ79" s="2">
        <v>21823.076000000001</v>
      </c>
      <c r="BA79" s="2">
        <v>20523.974966666665</v>
      </c>
      <c r="BB79" s="4">
        <v>11759.493766666666</v>
      </c>
      <c r="BC79" s="4">
        <v>7648.0758333333333</v>
      </c>
      <c r="BD79" s="4">
        <v>11238.400733333334</v>
      </c>
      <c r="BE79" s="4">
        <v>12901.656300000001</v>
      </c>
      <c r="BF79" s="4">
        <v>13590.349099999999</v>
      </c>
      <c r="BG79" s="4">
        <v>17223.626</v>
      </c>
      <c r="BH79" s="4">
        <v>13989.770433333333</v>
      </c>
      <c r="BI79" s="4">
        <v>9175.5866333333342</v>
      </c>
      <c r="BJ79" s="2">
        <v>11294.996533333333</v>
      </c>
      <c r="BK79" s="2">
        <v>12162.402633333331</v>
      </c>
      <c r="BL79" s="2">
        <v>14097.216433333335</v>
      </c>
      <c r="BM79" s="2">
        <v>17230.171533333334</v>
      </c>
      <c r="BN79" s="2">
        <v>16595.113700000002</v>
      </c>
      <c r="BO79" s="2">
        <v>8007.2486333333336</v>
      </c>
      <c r="BP79" s="2">
        <v>9857.0938333333343</v>
      </c>
      <c r="BQ79" s="2">
        <v>15453.522199999999</v>
      </c>
      <c r="BR79" s="2">
        <v>16328.636299999998</v>
      </c>
      <c r="BS79" s="2">
        <v>16269.013033333335</v>
      </c>
      <c r="BT79" s="2">
        <v>18139.785699999997</v>
      </c>
      <c r="BU79" s="2">
        <v>8832.0637333333325</v>
      </c>
      <c r="BV79" s="2">
        <v>4622.4848000000002</v>
      </c>
      <c r="BW79" s="2">
        <v>7583.9780000000001</v>
      </c>
      <c r="BX79" s="2">
        <v>11050.550166666666</v>
      </c>
      <c r="BY79" s="2">
        <v>5593.1590333333334</v>
      </c>
      <c r="BZ79" s="2">
        <v>10614.853733333332</v>
      </c>
      <c r="CA79" s="2">
        <v>9630.7222999999994</v>
      </c>
      <c r="CB79" s="2">
        <v>9071.2679666666663</v>
      </c>
      <c r="CC79" s="2">
        <v>14110.1962</v>
      </c>
      <c r="CE79">
        <v>21823.076000000001</v>
      </c>
      <c r="CF79">
        <v>4622.4848000000002</v>
      </c>
    </row>
    <row r="80" spans="1:84" x14ac:dyDescent="0.25">
      <c r="A80" t="s">
        <v>159</v>
      </c>
      <c r="B80" s="6">
        <v>1.0999999999999999E-2</v>
      </c>
      <c r="C80" s="2">
        <v>0.01</v>
      </c>
      <c r="D80" s="2">
        <v>0</v>
      </c>
      <c r="E80" s="2">
        <v>8.9999999999999993E-3</v>
      </c>
      <c r="F80" s="2">
        <v>0.01</v>
      </c>
      <c r="G80" s="2">
        <v>1.0999999999999999E-2</v>
      </c>
      <c r="H80" s="2">
        <v>0.01</v>
      </c>
      <c r="I80" s="2">
        <v>0.01</v>
      </c>
      <c r="J80" s="2">
        <v>0.01</v>
      </c>
      <c r="K80" s="2">
        <v>0.01</v>
      </c>
      <c r="L80" s="2">
        <v>1.0999999999999999E-2</v>
      </c>
      <c r="N80">
        <v>124.4</v>
      </c>
      <c r="O80">
        <v>129.65299999999999</v>
      </c>
      <c r="P80">
        <v>104.41800000000001</v>
      </c>
      <c r="Q80">
        <v>108.771</v>
      </c>
      <c r="R80">
        <v>224.38900000000001</v>
      </c>
      <c r="S80">
        <v>112.93</v>
      </c>
      <c r="T80">
        <v>114.762</v>
      </c>
      <c r="U80">
        <v>139.642</v>
      </c>
      <c r="V80">
        <v>116.645</v>
      </c>
      <c r="W80">
        <v>205.06800000000001</v>
      </c>
      <c r="Y80" t="s">
        <v>52</v>
      </c>
      <c r="Z80">
        <v>36.805709013684229</v>
      </c>
      <c r="AB80" s="2">
        <v>6376.0334666666668</v>
      </c>
      <c r="AC80" s="2">
        <v>8081.5955000000004</v>
      </c>
      <c r="AD80" s="2">
        <v>9044.7004333333334</v>
      </c>
      <c r="AE80" s="2">
        <v>5214.3288666666667</v>
      </c>
      <c r="AF80" s="2">
        <v>9212.6248999999989</v>
      </c>
      <c r="AG80" s="2">
        <v>6989.0630999999994</v>
      </c>
      <c r="AH80" s="2">
        <v>7431.4395999999988</v>
      </c>
      <c r="AI80" s="2">
        <v>5748.8434666666662</v>
      </c>
      <c r="AJ80" s="2">
        <v>5856.9647333333332</v>
      </c>
      <c r="AK80" s="2">
        <v>9149.871533333333</v>
      </c>
      <c r="AL80" s="2">
        <v>8929.7803333333341</v>
      </c>
      <c r="AM80" s="2">
        <v>11157.088066666665</v>
      </c>
      <c r="AN80" s="2">
        <v>7180.3113000000003</v>
      </c>
      <c r="AO80" s="2">
        <v>5382.8537666666671</v>
      </c>
      <c r="AP80" s="2">
        <v>5862.4053999999996</v>
      </c>
      <c r="AQ80" s="2">
        <v>5570.1298666666662</v>
      </c>
      <c r="AR80" s="2">
        <v>8022.7314666666671</v>
      </c>
      <c r="AS80" s="2">
        <v>7570.9033666666664</v>
      </c>
      <c r="AT80" s="2">
        <v>8734.4098333333332</v>
      </c>
      <c r="AU80" s="2">
        <v>10978.376033333334</v>
      </c>
      <c r="AV80" s="2">
        <v>8813.0046500000008</v>
      </c>
      <c r="AW80" s="2">
        <v>6583.1063666666669</v>
      </c>
      <c r="AX80" s="2">
        <v>6238.2312666666667</v>
      </c>
      <c r="AY80" s="2">
        <v>7237.9954333333335</v>
      </c>
      <c r="AZ80" s="2">
        <v>6442.9263666666666</v>
      </c>
      <c r="BA80" s="2">
        <v>7109.6143666666658</v>
      </c>
      <c r="BB80" s="4">
        <v>5509.4511666666667</v>
      </c>
      <c r="BC80" s="4">
        <v>7176.9657666666672</v>
      </c>
      <c r="BD80" s="4">
        <v>6554.3434333333325</v>
      </c>
      <c r="BE80" s="4">
        <v>4473.6176000000005</v>
      </c>
      <c r="BF80" s="4">
        <v>4195.9411333333337</v>
      </c>
      <c r="BG80" s="4">
        <v>3939.1743999999999</v>
      </c>
      <c r="BH80" s="4">
        <v>6513.9218333333338</v>
      </c>
      <c r="BI80" s="4">
        <v>2271.5726</v>
      </c>
      <c r="BJ80" s="2">
        <v>4245.4582333333337</v>
      </c>
      <c r="BK80" s="2">
        <v>4248.3654333333334</v>
      </c>
      <c r="BL80" s="2">
        <v>6576.9225666666671</v>
      </c>
      <c r="BM80" s="2">
        <v>6051.7950333333329</v>
      </c>
      <c r="BN80" s="2">
        <v>6491.0899666666664</v>
      </c>
      <c r="BO80" s="2">
        <v>7376.6994333333341</v>
      </c>
      <c r="BP80" s="2">
        <v>6316.2093333333323</v>
      </c>
      <c r="BQ80" s="2">
        <v>2503.2101333333335</v>
      </c>
      <c r="BR80" s="2">
        <v>3875.3057666666668</v>
      </c>
      <c r="BS80" s="2">
        <v>7167.9558333333334</v>
      </c>
      <c r="BT80" s="2">
        <v>6977.9671666666663</v>
      </c>
      <c r="BU80" s="2">
        <v>8439.2653999999984</v>
      </c>
      <c r="BV80" s="2">
        <v>11897.989233333334</v>
      </c>
      <c r="BW80" s="2">
        <v>5791.3779333333332</v>
      </c>
      <c r="BX80" s="2">
        <v>3328.6973333333335</v>
      </c>
      <c r="BY80" s="2">
        <v>5820.2709666666669</v>
      </c>
      <c r="BZ80" s="2">
        <v>4837.8024333333333</v>
      </c>
      <c r="CA80" s="2">
        <v>6546.3337000000001</v>
      </c>
      <c r="CB80" s="2">
        <v>7537.3244999999997</v>
      </c>
      <c r="CC80" s="2">
        <v>5781.3173999999999</v>
      </c>
      <c r="CE80">
        <v>11897.989233333334</v>
      </c>
      <c r="CF80">
        <v>2271.5726</v>
      </c>
    </row>
    <row r="81" spans="1:84" x14ac:dyDescent="0.25">
      <c r="A81" t="s">
        <v>160</v>
      </c>
      <c r="B81" s="6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N81">
        <v>217.852</v>
      </c>
      <c r="O81">
        <v>203.16</v>
      </c>
      <c r="P81">
        <v>195.62299999999999</v>
      </c>
      <c r="Q81">
        <v>235.49600000000001</v>
      </c>
      <c r="R81">
        <v>261.88200000000001</v>
      </c>
      <c r="S81">
        <v>171.352</v>
      </c>
      <c r="T81">
        <v>257.34100000000001</v>
      </c>
      <c r="U81">
        <v>269.43400000000003</v>
      </c>
      <c r="V81">
        <v>177.30500000000001</v>
      </c>
      <c r="W81">
        <v>326.42200000000003</v>
      </c>
      <c r="Y81" t="s">
        <v>161</v>
      </c>
      <c r="Z81">
        <v>36.902430706225452</v>
      </c>
      <c r="AB81" s="2">
        <v>4896.9578333333338</v>
      </c>
      <c r="AC81" s="2">
        <v>3367.4676999999997</v>
      </c>
      <c r="AD81" s="2">
        <v>4809.9731999999995</v>
      </c>
      <c r="AE81" s="2">
        <v>6855.5553666666665</v>
      </c>
      <c r="AF81" s="2">
        <v>4857.3571000000002</v>
      </c>
      <c r="AG81" s="2">
        <v>5510.7451666666666</v>
      </c>
      <c r="AH81" s="2">
        <v>6202.3728999999994</v>
      </c>
      <c r="AI81" s="2">
        <v>4047.5808333333334</v>
      </c>
      <c r="AJ81" s="2">
        <v>5193.3486999999996</v>
      </c>
      <c r="AK81" s="2">
        <v>7190.4850666666671</v>
      </c>
      <c r="AL81" s="2">
        <v>6634.059400000001</v>
      </c>
      <c r="AM81" s="2">
        <v>7429.0076333333336</v>
      </c>
      <c r="AN81" s="2">
        <v>5350.8299333333334</v>
      </c>
      <c r="AO81" s="2">
        <v>5651.5964666666669</v>
      </c>
      <c r="AP81" s="2">
        <v>5179.2473666666665</v>
      </c>
      <c r="AQ81" s="2">
        <v>5310.7930999999999</v>
      </c>
      <c r="AR81" s="2">
        <v>6026.6484999999993</v>
      </c>
      <c r="AS81" s="2">
        <v>6532.018766666667</v>
      </c>
      <c r="AT81" s="2">
        <v>6277.143766666667</v>
      </c>
      <c r="AU81" s="2">
        <v>5502.1277999999993</v>
      </c>
      <c r="AV81" s="2">
        <v>5508.8555000000006</v>
      </c>
      <c r="AW81" s="2">
        <v>4803.8325333333332</v>
      </c>
      <c r="AX81" s="2">
        <v>6048.5891333333338</v>
      </c>
      <c r="AY81" s="2">
        <v>5836.6337333333331</v>
      </c>
      <c r="AZ81" s="2">
        <v>4516.2473</v>
      </c>
      <c r="BA81" s="2">
        <v>4905.0252</v>
      </c>
      <c r="BB81" s="4">
        <v>4777.7332666666671</v>
      </c>
      <c r="BC81" s="4">
        <v>3611.6504666666665</v>
      </c>
      <c r="BD81" s="4">
        <v>4020.8119000000002</v>
      </c>
      <c r="BE81" s="4">
        <v>4614.1180999999997</v>
      </c>
      <c r="BF81" s="4">
        <v>5009.1388333333334</v>
      </c>
      <c r="BG81" s="4">
        <v>5424.8859666666667</v>
      </c>
      <c r="BH81" s="4">
        <v>5751.5142666666661</v>
      </c>
      <c r="BI81" s="4">
        <v>3076.8012000000003</v>
      </c>
      <c r="BJ81" s="2">
        <v>4179.716433333334</v>
      </c>
      <c r="BK81" s="2">
        <v>4661.7172</v>
      </c>
      <c r="BL81" s="2">
        <v>3549.0934333333335</v>
      </c>
      <c r="BM81" s="2">
        <v>4893.5347666666667</v>
      </c>
      <c r="BN81" s="2">
        <v>5338.8077000000003</v>
      </c>
      <c r="BO81" s="2">
        <v>5046.583966666667</v>
      </c>
      <c r="BP81" s="2">
        <v>4508.0072666666665</v>
      </c>
      <c r="BQ81" s="2">
        <v>3742.4668999999999</v>
      </c>
      <c r="BR81" s="2">
        <v>4894.1158333333333</v>
      </c>
      <c r="BS81" s="2">
        <v>5251.1806000000006</v>
      </c>
      <c r="BT81" s="2">
        <v>3910.4209000000005</v>
      </c>
      <c r="BU81" s="2">
        <v>6229.6022000000003</v>
      </c>
      <c r="BV81" s="2">
        <v>4847.7078000000001</v>
      </c>
      <c r="BW81" s="2">
        <v>3157.1884333333333</v>
      </c>
      <c r="BX81" s="2">
        <v>3510.0267333333336</v>
      </c>
      <c r="BY81" s="2">
        <v>2483.5076333333332</v>
      </c>
      <c r="BZ81" s="2">
        <v>5816.5948666666663</v>
      </c>
      <c r="CA81" s="2">
        <v>2676.0748333333336</v>
      </c>
      <c r="CB81" s="2">
        <v>5346.8254666666662</v>
      </c>
      <c r="CC81" s="2">
        <v>4758.4581333333335</v>
      </c>
      <c r="CE81">
        <v>7429.0076333333336</v>
      </c>
      <c r="CF81">
        <v>2483.5076333333332</v>
      </c>
    </row>
    <row r="82" spans="1:84" x14ac:dyDescent="0.25">
      <c r="A82" t="s">
        <v>162</v>
      </c>
      <c r="B82" s="6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N82">
        <v>245.41</v>
      </c>
      <c r="O82">
        <v>238.702</v>
      </c>
      <c r="P82">
        <v>291.40199999999999</v>
      </c>
      <c r="Q82">
        <v>298.137</v>
      </c>
      <c r="R82">
        <v>329.726</v>
      </c>
      <c r="S82">
        <v>285.548</v>
      </c>
      <c r="T82">
        <v>284.69499999999999</v>
      </c>
      <c r="U82">
        <v>259.637</v>
      </c>
      <c r="V82">
        <v>206.67500000000001</v>
      </c>
      <c r="W82">
        <v>307.125</v>
      </c>
      <c r="Y82" t="s">
        <v>52</v>
      </c>
      <c r="Z82">
        <v>37.022517746336021</v>
      </c>
      <c r="AB82" s="2">
        <v>9412.8920999999991</v>
      </c>
      <c r="AC82" s="2">
        <v>12477.638700000001</v>
      </c>
      <c r="AD82" s="2">
        <v>12280.015366666667</v>
      </c>
      <c r="AE82" s="2">
        <v>12345.497233333333</v>
      </c>
      <c r="AF82" s="2">
        <v>15427.902399999999</v>
      </c>
      <c r="AG82" s="2">
        <v>17489.718933333334</v>
      </c>
      <c r="AH82" s="2">
        <v>15955.548999999999</v>
      </c>
      <c r="AI82" s="2">
        <v>10290.534099999999</v>
      </c>
      <c r="AJ82" s="2">
        <v>9867.0633333333335</v>
      </c>
      <c r="AK82" s="2">
        <v>13859.991266666666</v>
      </c>
      <c r="AL82" s="2">
        <v>11568.856566666667</v>
      </c>
      <c r="AM82" s="2">
        <v>20640.664800000002</v>
      </c>
      <c r="AN82" s="2">
        <v>11908.099466666667</v>
      </c>
      <c r="AO82" s="2">
        <v>11607.998600000001</v>
      </c>
      <c r="AP82" s="2">
        <v>9697.9728999999988</v>
      </c>
      <c r="AQ82" s="2">
        <v>12906.084233333333</v>
      </c>
      <c r="AR82" s="2">
        <v>13372.793799999999</v>
      </c>
      <c r="AS82" s="2">
        <v>11806.910066666665</v>
      </c>
      <c r="AT82" s="2">
        <v>19572.977233333335</v>
      </c>
      <c r="AU82" s="2">
        <v>16842.763999999999</v>
      </c>
      <c r="AV82" s="2">
        <v>15853.42095</v>
      </c>
      <c r="AW82" s="2">
        <v>10195.3151</v>
      </c>
      <c r="AX82" s="2">
        <v>10013.553233333334</v>
      </c>
      <c r="AY82" s="2">
        <v>10454.710366666666</v>
      </c>
      <c r="AZ82" s="2">
        <v>11723.623700000002</v>
      </c>
      <c r="BA82" s="2">
        <v>8878.8287</v>
      </c>
      <c r="BB82" s="4">
        <v>8264.8742000000002</v>
      </c>
      <c r="BC82" s="4">
        <v>12597.912233333334</v>
      </c>
      <c r="BD82" s="4">
        <v>9888.8772333333327</v>
      </c>
      <c r="BE82" s="4">
        <v>11652.712566666667</v>
      </c>
      <c r="BF82" s="4">
        <v>8312.1849333333321</v>
      </c>
      <c r="BG82" s="4">
        <v>10353.827966666666</v>
      </c>
      <c r="BH82" s="4">
        <v>9616.2832666666673</v>
      </c>
      <c r="BI82" s="4">
        <v>9307.451500000001</v>
      </c>
      <c r="BJ82" s="2">
        <v>8630.3472666666657</v>
      </c>
      <c r="BK82" s="2">
        <v>8913.0877999999993</v>
      </c>
      <c r="BL82" s="2">
        <v>7236.2157333333334</v>
      </c>
      <c r="BM82" s="2">
        <v>10581.768066666666</v>
      </c>
      <c r="BN82" s="2">
        <v>10023.524233333334</v>
      </c>
      <c r="BO82" s="2">
        <v>10200.972533333334</v>
      </c>
      <c r="BP82" s="2">
        <v>11055.130900000002</v>
      </c>
      <c r="BQ82" s="2">
        <v>7103.6484000000009</v>
      </c>
      <c r="BR82" s="2">
        <v>9632.3909999999996</v>
      </c>
      <c r="BS82" s="2">
        <v>13458.839233333334</v>
      </c>
      <c r="BT82" s="2">
        <v>7483.9552666666668</v>
      </c>
      <c r="BU82" s="2">
        <v>9175.9998333333333</v>
      </c>
      <c r="BV82" s="2">
        <v>12545.9318</v>
      </c>
      <c r="BW82" s="2">
        <v>9341.3653666666651</v>
      </c>
      <c r="BX82" s="2">
        <v>7042.9751333333334</v>
      </c>
      <c r="BY82" s="2">
        <v>14155.175333333333</v>
      </c>
      <c r="BZ82" s="2">
        <v>10394.165066666666</v>
      </c>
      <c r="CA82" s="2">
        <v>8977.3617333333332</v>
      </c>
      <c r="CB82" s="2">
        <v>14910.3192</v>
      </c>
      <c r="CC82" s="2">
        <v>13203.001933333333</v>
      </c>
      <c r="CE82">
        <v>20640.664800000002</v>
      </c>
      <c r="CF82">
        <v>7042.9751333333334</v>
      </c>
    </row>
    <row r="83" spans="1:84" x14ac:dyDescent="0.25">
      <c r="A83" t="s">
        <v>163</v>
      </c>
      <c r="B83" s="6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N83">
        <v>205.363</v>
      </c>
      <c r="O83">
        <v>185.30500000000001</v>
      </c>
      <c r="P83">
        <v>245.14599999999999</v>
      </c>
      <c r="Q83">
        <v>159.03700000000001</v>
      </c>
      <c r="R83">
        <v>274.27600000000001</v>
      </c>
      <c r="S83">
        <v>229.28899999999999</v>
      </c>
      <c r="T83">
        <v>245.32599999999999</v>
      </c>
      <c r="U83">
        <v>250.59899999999999</v>
      </c>
      <c r="V83">
        <v>195.21799999999999</v>
      </c>
      <c r="W83">
        <v>330.66</v>
      </c>
      <c r="Y83" t="s">
        <v>52</v>
      </c>
      <c r="Z83">
        <v>37.048385688328089</v>
      </c>
      <c r="AB83" s="2">
        <v>5272.3855666666668</v>
      </c>
      <c r="AC83" s="2">
        <v>6240.6758666666674</v>
      </c>
      <c r="AD83" s="2">
        <v>6414.1572000000006</v>
      </c>
      <c r="AE83" s="2">
        <v>6103.2907000000005</v>
      </c>
      <c r="AF83" s="2">
        <v>9265.4856</v>
      </c>
      <c r="AG83" s="2">
        <v>6758.9818999999998</v>
      </c>
      <c r="AH83" s="2">
        <v>6376.0806666666676</v>
      </c>
      <c r="AI83" s="2">
        <v>5355.2298000000001</v>
      </c>
      <c r="AJ83" s="2">
        <v>4576.9364333333333</v>
      </c>
      <c r="AK83" s="2">
        <v>7957.6416666666664</v>
      </c>
      <c r="AL83" s="2">
        <v>6875.1738333333333</v>
      </c>
      <c r="AM83" s="2">
        <v>11482.081433333333</v>
      </c>
      <c r="AN83" s="2">
        <v>5767.4678666666659</v>
      </c>
      <c r="AO83" s="2">
        <v>5426.2865000000011</v>
      </c>
      <c r="AP83" s="2">
        <v>5605.840666666666</v>
      </c>
      <c r="AQ83" s="2">
        <v>5916.2404666666662</v>
      </c>
      <c r="AR83" s="2">
        <v>7343.6183333333329</v>
      </c>
      <c r="AS83" s="2">
        <v>7485.7831666666671</v>
      </c>
      <c r="AT83" s="2">
        <v>9071.2410666666674</v>
      </c>
      <c r="AU83" s="2">
        <v>8453.7400333333335</v>
      </c>
      <c r="AV83" s="2">
        <v>6400.0412499999993</v>
      </c>
      <c r="AW83" s="2">
        <v>4728.682866666667</v>
      </c>
      <c r="AX83" s="2">
        <v>5486.4330333333337</v>
      </c>
      <c r="AY83" s="2">
        <v>6723.5686333333333</v>
      </c>
      <c r="AZ83" s="2">
        <v>7762.9481333333342</v>
      </c>
      <c r="BA83" s="2">
        <v>6547.5789333333332</v>
      </c>
      <c r="BB83" s="4">
        <v>4264.8757333333333</v>
      </c>
      <c r="BC83" s="4">
        <v>5570.3916666666673</v>
      </c>
      <c r="BD83" s="4">
        <v>4586.5978999999998</v>
      </c>
      <c r="BE83" s="4">
        <v>3443.0768333333331</v>
      </c>
      <c r="BF83" s="4">
        <v>2882.0965666666666</v>
      </c>
      <c r="BG83" s="4">
        <v>3035.9259333333334</v>
      </c>
      <c r="BH83" s="4">
        <v>3564.5182</v>
      </c>
      <c r="BI83" s="4">
        <v>4373.1678000000002</v>
      </c>
      <c r="BJ83" s="2">
        <v>3869.3576666666668</v>
      </c>
      <c r="BK83" s="2">
        <v>4177.9793333333337</v>
      </c>
      <c r="BL83" s="2">
        <v>3710.6708999999996</v>
      </c>
      <c r="BM83" s="2">
        <v>5976.3188999999993</v>
      </c>
      <c r="BN83" s="2">
        <v>5673.9442666666664</v>
      </c>
      <c r="BO83" s="2">
        <v>7841.5593333333336</v>
      </c>
      <c r="BP83" s="2">
        <v>6268.6607000000004</v>
      </c>
      <c r="BQ83" s="2">
        <v>2498.8201666666669</v>
      </c>
      <c r="BR83" s="2">
        <v>3766.4065666666665</v>
      </c>
      <c r="BS83" s="2">
        <v>7188.0466666666662</v>
      </c>
      <c r="BT83" s="2">
        <v>3605.8998333333334</v>
      </c>
      <c r="BU83" s="2">
        <v>5080.4293333333335</v>
      </c>
      <c r="BV83" s="2">
        <v>5843.175533333334</v>
      </c>
      <c r="BW83" s="2">
        <v>4477.6711999999998</v>
      </c>
      <c r="BX83" s="2">
        <v>2806.281766666667</v>
      </c>
      <c r="BY83" s="2">
        <v>5755.1074666666673</v>
      </c>
      <c r="BZ83" s="2">
        <v>3276.9744333333329</v>
      </c>
      <c r="CA83" s="2">
        <v>8706.6933666666664</v>
      </c>
      <c r="CB83" s="2">
        <v>6722.8641999999991</v>
      </c>
      <c r="CC83" s="2">
        <v>4629.7034333333331</v>
      </c>
      <c r="CE83">
        <v>11482.081433333333</v>
      </c>
      <c r="CF83">
        <v>2498.8201666666669</v>
      </c>
    </row>
    <row r="84" spans="1:84" x14ac:dyDescent="0.25">
      <c r="A84" t="s">
        <v>164</v>
      </c>
      <c r="B84" s="6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N84">
        <v>195.167</v>
      </c>
      <c r="O84">
        <v>156.35499999999999</v>
      </c>
      <c r="P84">
        <v>165.48699999999999</v>
      </c>
      <c r="Q84">
        <v>130.19900000000001</v>
      </c>
      <c r="R84">
        <v>246.524</v>
      </c>
      <c r="S84">
        <v>190.53</v>
      </c>
      <c r="T84">
        <v>214.31100000000001</v>
      </c>
      <c r="U84">
        <v>178.565</v>
      </c>
      <c r="V84">
        <v>136.512</v>
      </c>
      <c r="W84">
        <v>238.41900000000001</v>
      </c>
      <c r="Y84" t="s">
        <v>165</v>
      </c>
      <c r="Z84">
        <v>37.219356476540206</v>
      </c>
      <c r="AB84" s="2">
        <v>13418.752766666667</v>
      </c>
      <c r="AC84" s="2">
        <v>17133.860199999999</v>
      </c>
      <c r="AD84" s="2">
        <v>18339.175399999996</v>
      </c>
      <c r="AE84" s="2">
        <v>24138.075433333335</v>
      </c>
      <c r="AF84" s="2">
        <v>24970.612066666665</v>
      </c>
      <c r="AG84" s="2">
        <v>20140.407166666668</v>
      </c>
      <c r="AH84" s="2">
        <v>23059.448266666663</v>
      </c>
      <c r="AI84" s="2">
        <v>22998.502166666662</v>
      </c>
      <c r="AJ84" s="2">
        <v>14032.646499999997</v>
      </c>
      <c r="AK84" s="2">
        <v>22012.117999999999</v>
      </c>
      <c r="AL84" s="2">
        <v>27604.186066666665</v>
      </c>
      <c r="AM84" s="2">
        <v>24797.2438</v>
      </c>
      <c r="AN84" s="2">
        <v>22979.722066666669</v>
      </c>
      <c r="AO84" s="2">
        <v>22711.980133333334</v>
      </c>
      <c r="AP84" s="2">
        <v>25889.751066666668</v>
      </c>
      <c r="AQ84" s="2">
        <v>14859.9761</v>
      </c>
      <c r="AR84" s="2">
        <v>23264.246833333335</v>
      </c>
      <c r="AS84" s="2">
        <v>25304.394</v>
      </c>
      <c r="AT84" s="2">
        <v>21581.435533333333</v>
      </c>
      <c r="AU84" s="2">
        <v>20644.119699999999</v>
      </c>
      <c r="AV84" s="2">
        <v>21612.638299999999</v>
      </c>
      <c r="AW84" s="2">
        <v>20887.305333333334</v>
      </c>
      <c r="AX84" s="2">
        <v>17128.293533333333</v>
      </c>
      <c r="AY84" s="2">
        <v>19579.501899999999</v>
      </c>
      <c r="AZ84" s="2">
        <v>16195.256099999999</v>
      </c>
      <c r="BA84" s="2">
        <v>22928.917300000001</v>
      </c>
      <c r="BB84" s="4">
        <v>8147.783933333335</v>
      </c>
      <c r="BC84" s="4">
        <v>12483.034633333335</v>
      </c>
      <c r="BD84" s="4">
        <v>10981.315399999999</v>
      </c>
      <c r="BE84" s="4">
        <v>11385.473033333334</v>
      </c>
      <c r="BF84" s="4">
        <v>14085.235066666666</v>
      </c>
      <c r="BG84" s="4">
        <v>14230.937433333333</v>
      </c>
      <c r="BH84" s="4">
        <v>17533.941533333331</v>
      </c>
      <c r="BI84" s="4">
        <v>6570.3120000000008</v>
      </c>
      <c r="BJ84" s="2">
        <v>12242.985233333335</v>
      </c>
      <c r="BK84" s="2">
        <v>12538.462533333333</v>
      </c>
      <c r="BL84" s="2">
        <v>20305.612733333332</v>
      </c>
      <c r="BM84" s="2">
        <v>20130.803</v>
      </c>
      <c r="BN84" s="2">
        <v>17377.238666666668</v>
      </c>
      <c r="BO84" s="2">
        <v>8673.9532333333336</v>
      </c>
      <c r="BP84" s="2">
        <v>12259.223166666668</v>
      </c>
      <c r="BQ84" s="2">
        <v>13895.4614</v>
      </c>
      <c r="BR84" s="2">
        <v>15210.500466666666</v>
      </c>
      <c r="BS84" s="2">
        <v>17604.577333333335</v>
      </c>
      <c r="BT84" s="2">
        <v>13665.230533333335</v>
      </c>
      <c r="BU84" s="2">
        <v>12813.132666666666</v>
      </c>
      <c r="BV84" s="2">
        <v>11195.9087</v>
      </c>
      <c r="BW84" s="2">
        <v>6408.6770666666662</v>
      </c>
      <c r="BX84" s="2">
        <v>13826.166500000001</v>
      </c>
      <c r="BY84" s="2">
        <v>11704.310666666666</v>
      </c>
      <c r="BZ84" s="2">
        <v>9408.4877333333334</v>
      </c>
      <c r="CA84" s="2">
        <v>9893.4309666666668</v>
      </c>
      <c r="CB84" s="2">
        <v>10489.686</v>
      </c>
      <c r="CC84" s="2">
        <v>18101.846533333333</v>
      </c>
      <c r="CE84">
        <v>27604.186066666665</v>
      </c>
      <c r="CF84">
        <v>6408.6770666666662</v>
      </c>
    </row>
    <row r="85" spans="1:84" x14ac:dyDescent="0.25">
      <c r="A85" t="s">
        <v>166</v>
      </c>
      <c r="B85" s="6">
        <v>1.0999999999999999E-2</v>
      </c>
      <c r="C85" s="2">
        <v>1.0999999999999999E-2</v>
      </c>
      <c r="D85" s="2">
        <v>0</v>
      </c>
      <c r="E85" s="2">
        <v>1.0999999999999999E-2</v>
      </c>
      <c r="F85" s="2">
        <v>0.01</v>
      </c>
      <c r="G85" s="2">
        <v>0.01</v>
      </c>
      <c r="H85" s="2">
        <v>8.9999999999999993E-3</v>
      </c>
      <c r="I85" s="2">
        <v>1.0999999999999999E-2</v>
      </c>
      <c r="J85" s="2">
        <v>1.0999999999999999E-2</v>
      </c>
      <c r="K85" s="2">
        <v>0.01</v>
      </c>
      <c r="L85" s="2">
        <v>1.0999999999999999E-2</v>
      </c>
      <c r="N85">
        <v>198.40299999999999</v>
      </c>
      <c r="O85">
        <v>158.88800000000001</v>
      </c>
      <c r="P85">
        <v>192.92500000000001</v>
      </c>
      <c r="Q85">
        <v>158.30799999999999</v>
      </c>
      <c r="R85">
        <v>189.494</v>
      </c>
      <c r="S85">
        <v>101.03400000000001</v>
      </c>
      <c r="T85">
        <v>229.334</v>
      </c>
      <c r="U85">
        <v>200.39599999999999</v>
      </c>
      <c r="V85">
        <v>154.80000000000001</v>
      </c>
      <c r="W85">
        <v>259.45800000000003</v>
      </c>
      <c r="Y85" t="s">
        <v>167</v>
      </c>
      <c r="Z85">
        <v>37.224433495055024</v>
      </c>
      <c r="AB85" s="2">
        <v>8053.2163333333338</v>
      </c>
      <c r="AC85" s="2">
        <v>7520.9600333333337</v>
      </c>
      <c r="AD85" s="2">
        <v>7266.0861666666669</v>
      </c>
      <c r="AE85" s="2">
        <v>12076.964933333331</v>
      </c>
      <c r="AF85" s="2">
        <v>9982.8955000000005</v>
      </c>
      <c r="AG85" s="2">
        <v>21985.879466666665</v>
      </c>
      <c r="AH85" s="2">
        <v>23390.606033333333</v>
      </c>
      <c r="AI85" s="2">
        <v>19280.761299999998</v>
      </c>
      <c r="AJ85" s="2">
        <v>9140.3625000000011</v>
      </c>
      <c r="AK85" s="2">
        <v>11148.843800000001</v>
      </c>
      <c r="AL85" s="2">
        <v>10976.374600000001</v>
      </c>
      <c r="AM85" s="2">
        <v>13616.464566666667</v>
      </c>
      <c r="AN85" s="2">
        <v>19717.697666666663</v>
      </c>
      <c r="AO85" s="2">
        <v>25119.674266666669</v>
      </c>
      <c r="AP85" s="2">
        <v>30632.394233333329</v>
      </c>
      <c r="AQ85" s="2">
        <v>7673.5197333333335</v>
      </c>
      <c r="AR85" s="2">
        <v>9042.287166666667</v>
      </c>
      <c r="AS85" s="2">
        <v>9827.8558666666668</v>
      </c>
      <c r="AT85" s="2">
        <v>12874.916066666667</v>
      </c>
      <c r="AU85" s="2">
        <v>18668.775900000001</v>
      </c>
      <c r="AV85" s="2">
        <v>18757.387999999999</v>
      </c>
      <c r="AW85" s="2">
        <v>21278.079766666666</v>
      </c>
      <c r="AX85" s="2">
        <v>8580.9869333333336</v>
      </c>
      <c r="AY85" s="2">
        <v>8492.7736000000004</v>
      </c>
      <c r="AZ85" s="2">
        <v>10134.665433333334</v>
      </c>
      <c r="BA85" s="2">
        <v>10566.910833333333</v>
      </c>
      <c r="BB85" s="4">
        <v>6991.5385333333325</v>
      </c>
      <c r="BC85" s="4">
        <v>6828.3323333333328</v>
      </c>
      <c r="BD85" s="4">
        <v>6880.9802333333328</v>
      </c>
      <c r="BE85" s="4">
        <v>8551.9795333333332</v>
      </c>
      <c r="BF85" s="4">
        <v>6370.5322000000006</v>
      </c>
      <c r="BG85" s="4">
        <v>5029.294366666667</v>
      </c>
      <c r="BH85" s="4">
        <v>5972.94</v>
      </c>
      <c r="BI85" s="4">
        <v>3406.5378333333333</v>
      </c>
      <c r="BJ85" s="2">
        <v>8029.3806000000004</v>
      </c>
      <c r="BK85" s="2">
        <v>8376.2261333333317</v>
      </c>
      <c r="BL85" s="2">
        <v>8566.3021333333327</v>
      </c>
      <c r="BM85" s="2">
        <v>7956.8295666666663</v>
      </c>
      <c r="BN85" s="2">
        <v>9208.4647333333323</v>
      </c>
      <c r="BO85" s="2">
        <v>7559.7424333333329</v>
      </c>
      <c r="BP85" s="2">
        <v>8883.5068666666666</v>
      </c>
      <c r="BQ85" s="2">
        <v>8139.1802333333335</v>
      </c>
      <c r="BR85" s="2">
        <v>9641.1538</v>
      </c>
      <c r="BS85" s="2">
        <v>9426.2470333333331</v>
      </c>
      <c r="BT85" s="2">
        <v>7207.7177000000001</v>
      </c>
      <c r="BU85" s="2">
        <v>11637.210300000001</v>
      </c>
      <c r="BV85" s="2">
        <v>10882.130966666666</v>
      </c>
      <c r="BW85" s="2">
        <v>6262.4899000000005</v>
      </c>
      <c r="BX85" s="2">
        <v>9906.4182999999994</v>
      </c>
      <c r="BY85" s="2">
        <v>9572.4260666666669</v>
      </c>
      <c r="BZ85" s="2">
        <v>11231.431033333332</v>
      </c>
      <c r="CA85" s="2">
        <v>5099.4250000000002</v>
      </c>
      <c r="CB85" s="2">
        <v>6861.9763999999996</v>
      </c>
      <c r="CC85" s="2">
        <v>7164.0925999999999</v>
      </c>
      <c r="CE85">
        <v>30632.394233333329</v>
      </c>
      <c r="CF85">
        <v>3406.5378333333333</v>
      </c>
    </row>
    <row r="86" spans="1:84" x14ac:dyDescent="0.25">
      <c r="A86" t="s">
        <v>168</v>
      </c>
      <c r="B86" s="6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N86">
        <v>168.982</v>
      </c>
      <c r="O86">
        <v>151.49199999999999</v>
      </c>
      <c r="P86">
        <v>157.392</v>
      </c>
      <c r="Q86">
        <v>105.75</v>
      </c>
      <c r="R86">
        <v>247.922</v>
      </c>
      <c r="S86">
        <v>153.636</v>
      </c>
      <c r="T86">
        <v>181.43</v>
      </c>
      <c r="U86">
        <v>147.41900000000001</v>
      </c>
      <c r="V86">
        <v>159.23099999999999</v>
      </c>
      <c r="W86">
        <v>320.529</v>
      </c>
      <c r="Y86" t="s">
        <v>169</v>
      </c>
      <c r="Z86">
        <v>37.697733882305236</v>
      </c>
      <c r="AB86" s="2">
        <v>2612.3586</v>
      </c>
      <c r="AC86" s="2">
        <v>2285.3643999999999</v>
      </c>
      <c r="AD86" s="2">
        <v>3635.1708999999996</v>
      </c>
      <c r="AE86" s="2">
        <v>3383.9212000000002</v>
      </c>
      <c r="AF86" s="2">
        <v>4130.7882333333337</v>
      </c>
      <c r="AG86" s="2">
        <v>5750.9635333333345</v>
      </c>
      <c r="AH86" s="2">
        <v>6742.9871333333331</v>
      </c>
      <c r="AI86" s="2">
        <v>4442.5479999999998</v>
      </c>
      <c r="AJ86" s="2">
        <v>2285.682666666667</v>
      </c>
      <c r="AK86" s="2">
        <v>4704.5402999999997</v>
      </c>
      <c r="AL86" s="2">
        <v>4247.9165333333331</v>
      </c>
      <c r="AM86" s="2">
        <v>7960.7548333333334</v>
      </c>
      <c r="AN86" s="2">
        <v>4937.8158000000003</v>
      </c>
      <c r="AO86" s="2">
        <v>4256.5632333333333</v>
      </c>
      <c r="AP86" s="2">
        <v>3880.8006999999998</v>
      </c>
      <c r="AQ86" s="2">
        <v>3063.3153333333335</v>
      </c>
      <c r="AR86" s="2">
        <v>6095.0565333333334</v>
      </c>
      <c r="AS86" s="2">
        <v>5314.9983000000002</v>
      </c>
      <c r="AT86" s="2">
        <v>7936.2527333333337</v>
      </c>
      <c r="AU86" s="2">
        <v>7767.2221999999992</v>
      </c>
      <c r="AV86" s="2">
        <v>6947.8017499999996</v>
      </c>
      <c r="AW86" s="2">
        <v>5618.3239000000003</v>
      </c>
      <c r="AX86" s="2">
        <v>4785.136566666667</v>
      </c>
      <c r="AY86" s="2">
        <v>3883.4990999999995</v>
      </c>
      <c r="AZ86" s="2">
        <v>5032.9265000000005</v>
      </c>
      <c r="BA86" s="2">
        <v>5387.9761666666673</v>
      </c>
      <c r="BB86" s="4">
        <v>3458.7675333333336</v>
      </c>
      <c r="BC86" s="4">
        <v>4178.4154000000008</v>
      </c>
      <c r="BD86" s="4">
        <v>3158.9276333333332</v>
      </c>
      <c r="BE86" s="4">
        <v>2779.3480999999997</v>
      </c>
      <c r="BF86" s="4">
        <v>3450.5303333333336</v>
      </c>
      <c r="BG86" s="4">
        <v>2749.6633333333334</v>
      </c>
      <c r="BH86" s="4">
        <v>4103.1157666666668</v>
      </c>
      <c r="BI86" s="4">
        <v>3967.3979999999997</v>
      </c>
      <c r="BJ86" s="2">
        <v>2683.0120000000002</v>
      </c>
      <c r="BK86" s="2">
        <v>2899.5782999999997</v>
      </c>
      <c r="BL86" s="2">
        <v>3406.5658666666664</v>
      </c>
      <c r="BM86" s="2">
        <v>3860.4499000000001</v>
      </c>
      <c r="BN86" s="2">
        <v>4686.699966666667</v>
      </c>
      <c r="BO86" s="2">
        <v>3470.9815666666668</v>
      </c>
      <c r="BP86" s="2">
        <v>2597.7154666666665</v>
      </c>
      <c r="BQ86" s="2">
        <v>1782.7922333333333</v>
      </c>
      <c r="BR86" s="2">
        <v>3345.2491999999997</v>
      </c>
      <c r="BS86" s="2">
        <v>7506.167833333333</v>
      </c>
      <c r="BT86" s="2">
        <v>4424.3576999999996</v>
      </c>
      <c r="BU86" s="2">
        <v>5210.2450333333336</v>
      </c>
      <c r="BV86" s="2">
        <v>4958.6848333333328</v>
      </c>
      <c r="BW86" s="2">
        <v>3752.9598666666661</v>
      </c>
      <c r="BX86" s="2">
        <v>2630.5167666666662</v>
      </c>
      <c r="BY86" s="2">
        <v>5635.6168333333335</v>
      </c>
      <c r="BZ86" s="2">
        <v>2201.6576</v>
      </c>
      <c r="CA86" s="2">
        <v>3859.5868666666665</v>
      </c>
      <c r="CB86" s="2">
        <v>4000.8445333333329</v>
      </c>
      <c r="CC86" s="2">
        <v>3210.8684666666668</v>
      </c>
      <c r="CE86">
        <v>7960.7548333333334</v>
      </c>
      <c r="CF86">
        <v>1782.7922333333333</v>
      </c>
    </row>
    <row r="87" spans="1:84" x14ac:dyDescent="0.25">
      <c r="A87" t="s">
        <v>170</v>
      </c>
      <c r="B87" s="6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N87">
        <v>237.393</v>
      </c>
      <c r="O87">
        <v>163.15799999999999</v>
      </c>
      <c r="P87">
        <v>280.80799999999999</v>
      </c>
      <c r="Q87">
        <v>263.76400000000001</v>
      </c>
      <c r="R87">
        <v>241.34800000000001</v>
      </c>
      <c r="S87">
        <v>242.96299999999999</v>
      </c>
      <c r="T87">
        <v>192.94399999999999</v>
      </c>
      <c r="U87">
        <v>212.67599999999999</v>
      </c>
      <c r="V87">
        <v>267.16000000000003</v>
      </c>
      <c r="W87">
        <v>136.80099999999999</v>
      </c>
      <c r="Y87" t="s">
        <v>52</v>
      </c>
      <c r="Z87">
        <v>37.880759486182434</v>
      </c>
      <c r="AB87" s="2">
        <v>3656.4930666666664</v>
      </c>
      <c r="AC87" s="2">
        <v>2675.8437333333336</v>
      </c>
      <c r="AD87" s="2">
        <v>2619.6173666666664</v>
      </c>
      <c r="AE87" s="2">
        <v>1701.5739333333331</v>
      </c>
      <c r="AF87" s="2">
        <v>2575.833533333333</v>
      </c>
      <c r="AG87" s="2">
        <v>1694.0193666666667</v>
      </c>
      <c r="AH87" s="2">
        <v>2548.5734000000002</v>
      </c>
      <c r="AI87" s="2">
        <v>2842.1262000000002</v>
      </c>
      <c r="AJ87" s="2">
        <v>1995.6529333333335</v>
      </c>
      <c r="AK87" s="2">
        <v>1983.2422999999999</v>
      </c>
      <c r="AL87" s="2">
        <v>2214.2451333333333</v>
      </c>
      <c r="AM87" s="2">
        <v>2403.0756000000001</v>
      </c>
      <c r="AN87" s="2">
        <v>2571.8703666666665</v>
      </c>
      <c r="AO87" s="2">
        <v>3032.5074</v>
      </c>
      <c r="AP87" s="2">
        <v>2736.1942666666669</v>
      </c>
      <c r="AQ87" s="2">
        <v>3724.0486999999998</v>
      </c>
      <c r="AR87" s="2">
        <v>2771.5663666666665</v>
      </c>
      <c r="AS87" s="2">
        <v>2943.3085333333333</v>
      </c>
      <c r="AT87" s="2">
        <v>3568.2495333333331</v>
      </c>
      <c r="AU87" s="2">
        <v>4083.6944666666664</v>
      </c>
      <c r="AV87" s="2">
        <v>3707.9085500000001</v>
      </c>
      <c r="AW87" s="2">
        <v>3052.9475666666672</v>
      </c>
      <c r="AX87" s="2">
        <v>3217.6323666666667</v>
      </c>
      <c r="AY87" s="2">
        <v>2490.0017666666668</v>
      </c>
      <c r="AZ87" s="2">
        <v>2312.4793666666665</v>
      </c>
      <c r="BA87" s="2">
        <v>3505.9035666666664</v>
      </c>
      <c r="BB87" s="4">
        <v>3448.4679999999994</v>
      </c>
      <c r="BC87" s="4">
        <v>3803.7808999999997</v>
      </c>
      <c r="BD87" s="4">
        <v>4241.6336666666666</v>
      </c>
      <c r="BE87" s="4">
        <v>3848.4290666666661</v>
      </c>
      <c r="BF87" s="4">
        <v>3831.0743000000002</v>
      </c>
      <c r="BG87" s="4">
        <v>5638.027133333333</v>
      </c>
      <c r="BH87" s="4">
        <v>4983.6426333333338</v>
      </c>
      <c r="BI87" s="4">
        <v>3781.0909000000006</v>
      </c>
      <c r="BJ87" s="2">
        <v>4606.8290999999999</v>
      </c>
      <c r="BK87" s="2">
        <v>4189.4438666666665</v>
      </c>
      <c r="BL87" s="2">
        <v>3596.6524000000004</v>
      </c>
      <c r="BM87" s="2">
        <v>3858.8853666666669</v>
      </c>
      <c r="BN87" s="2">
        <v>3706.7757999999999</v>
      </c>
      <c r="BO87" s="2">
        <v>4996.3305333333337</v>
      </c>
      <c r="BP87" s="2">
        <v>4126.1303999999991</v>
      </c>
      <c r="BQ87" s="2">
        <v>3840.7408999999993</v>
      </c>
      <c r="BR87" s="2">
        <v>4536.0775333333331</v>
      </c>
      <c r="BS87" s="2">
        <v>4509.6238999999996</v>
      </c>
      <c r="BT87" s="2">
        <v>6306.1336999999994</v>
      </c>
      <c r="BU87" s="2">
        <v>5470.4295666666667</v>
      </c>
      <c r="BV87" s="2">
        <v>2352.1307666666667</v>
      </c>
      <c r="BW87" s="2">
        <v>4025.8996000000006</v>
      </c>
      <c r="BX87" s="2">
        <v>4650.2030333333323</v>
      </c>
      <c r="BY87" s="2">
        <v>3121.6203333333337</v>
      </c>
      <c r="BZ87" s="2">
        <v>2415.709433333333</v>
      </c>
      <c r="CA87" s="2">
        <v>5563.4278333333341</v>
      </c>
      <c r="CB87" s="2">
        <v>4502.1685000000007</v>
      </c>
      <c r="CC87" s="2">
        <v>2679.9731666666667</v>
      </c>
      <c r="CE87">
        <v>6306.1336999999994</v>
      </c>
      <c r="CF87">
        <v>1694.0193666666667</v>
      </c>
    </row>
    <row r="88" spans="1:84" x14ac:dyDescent="0.25">
      <c r="A88" t="s">
        <v>171</v>
      </c>
      <c r="B88" s="6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N88">
        <v>213.345</v>
      </c>
      <c r="O88">
        <v>226.37</v>
      </c>
      <c r="P88">
        <v>156.268</v>
      </c>
      <c r="Q88">
        <v>231.33799999999999</v>
      </c>
      <c r="R88">
        <v>180</v>
      </c>
      <c r="S88">
        <v>114.069</v>
      </c>
      <c r="T88">
        <v>203.06299999999999</v>
      </c>
      <c r="U88">
        <v>170.68899999999999</v>
      </c>
      <c r="V88">
        <v>162.86600000000001</v>
      </c>
      <c r="W88">
        <v>195.43600000000001</v>
      </c>
      <c r="Y88" t="s">
        <v>172</v>
      </c>
      <c r="Z88">
        <v>38.012200990091493</v>
      </c>
      <c r="AB88" s="2">
        <v>13632.023999999999</v>
      </c>
      <c r="AC88" s="2">
        <v>14339.068399999998</v>
      </c>
      <c r="AD88" s="2">
        <v>15620.127833333332</v>
      </c>
      <c r="AE88" s="2">
        <v>15616.982033333334</v>
      </c>
      <c r="AF88" s="2">
        <v>15924.625866666669</v>
      </c>
      <c r="AG88" s="2">
        <v>14543.251099999999</v>
      </c>
      <c r="AH88" s="2">
        <v>15939.511700000001</v>
      </c>
      <c r="AI88" s="2">
        <v>16001.462966666666</v>
      </c>
      <c r="AJ88" s="2">
        <v>17004.186833333337</v>
      </c>
      <c r="AK88" s="2">
        <v>14208.465266666666</v>
      </c>
      <c r="AL88" s="2">
        <v>17001.147366666668</v>
      </c>
      <c r="AM88" s="2">
        <v>11607.190433333335</v>
      </c>
      <c r="AN88" s="2">
        <v>17465.027100000003</v>
      </c>
      <c r="AO88" s="2">
        <v>20831.266</v>
      </c>
      <c r="AP88" s="2">
        <v>19670.714133333331</v>
      </c>
      <c r="AQ88" s="2">
        <v>14669.387533333333</v>
      </c>
      <c r="AR88" s="2">
        <v>12200.053399999999</v>
      </c>
      <c r="AS88" s="2">
        <v>13429.285900000001</v>
      </c>
      <c r="AT88" s="2">
        <v>11051.496699999998</v>
      </c>
      <c r="AU88" s="2">
        <v>14569.052300000001</v>
      </c>
      <c r="AV88" s="2">
        <v>17234.559800000003</v>
      </c>
      <c r="AW88" s="2">
        <v>17419.384566666664</v>
      </c>
      <c r="AX88" s="2">
        <v>14436.942300000001</v>
      </c>
      <c r="AY88" s="2">
        <v>14822.763166666666</v>
      </c>
      <c r="AZ88" s="2">
        <v>13180.354266666667</v>
      </c>
      <c r="BA88" s="2">
        <v>13510.911633333331</v>
      </c>
      <c r="BB88" s="4">
        <v>12898.107299999998</v>
      </c>
      <c r="BC88" s="4">
        <v>11315.933300000002</v>
      </c>
      <c r="BD88" s="4">
        <v>14257.857633333333</v>
      </c>
      <c r="BE88" s="4">
        <v>16205.658133333332</v>
      </c>
      <c r="BF88" s="4">
        <v>18301.117133333333</v>
      </c>
      <c r="BG88" s="4">
        <v>18488.979466666668</v>
      </c>
      <c r="BH88" s="4">
        <v>15868.563733333334</v>
      </c>
      <c r="BI88" s="4">
        <v>12783.745799999999</v>
      </c>
      <c r="BJ88" s="2">
        <v>12900.383600000001</v>
      </c>
      <c r="BK88" s="2">
        <v>14019.6512</v>
      </c>
      <c r="BL88" s="2">
        <v>14497.645533333334</v>
      </c>
      <c r="BM88" s="2">
        <v>16475.220600000001</v>
      </c>
      <c r="BN88" s="2">
        <v>15014.2857</v>
      </c>
      <c r="BO88" s="2">
        <v>11585.296533333334</v>
      </c>
      <c r="BP88" s="2">
        <v>12594.822466666667</v>
      </c>
      <c r="BQ88" s="2">
        <v>13236.438833333334</v>
      </c>
      <c r="BR88" s="2">
        <v>13734.583433333333</v>
      </c>
      <c r="BS88" s="2">
        <v>14051.268300000002</v>
      </c>
      <c r="BT88" s="2">
        <v>13689.5532</v>
      </c>
      <c r="BU88" s="2">
        <v>14271.128100000002</v>
      </c>
      <c r="BV88" s="2">
        <v>9251.7336999999989</v>
      </c>
      <c r="BW88" s="2">
        <v>14494.965033333334</v>
      </c>
      <c r="BX88" s="2">
        <v>17150.57816666667</v>
      </c>
      <c r="BY88" s="2">
        <v>5901.8378333333339</v>
      </c>
      <c r="BZ88" s="2">
        <v>16728.320833333335</v>
      </c>
      <c r="CA88" s="2">
        <v>9884.3955999999998</v>
      </c>
      <c r="CB88" s="2">
        <v>14048.6687</v>
      </c>
      <c r="CC88" s="2">
        <v>20381.399966666668</v>
      </c>
      <c r="CE88">
        <v>20831.266</v>
      </c>
      <c r="CF88">
        <v>5901.8378333333339</v>
      </c>
    </row>
    <row r="89" spans="1:84" x14ac:dyDescent="0.25">
      <c r="A89" t="s">
        <v>173</v>
      </c>
      <c r="B89" s="6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N89">
        <v>181.244</v>
      </c>
      <c r="O89">
        <v>162.64099999999999</v>
      </c>
      <c r="P89">
        <v>116.417</v>
      </c>
      <c r="Q89">
        <v>137.11000000000001</v>
      </c>
      <c r="R89">
        <v>184.56800000000001</v>
      </c>
      <c r="S89">
        <v>140.255</v>
      </c>
      <c r="T89">
        <v>237.67099999999999</v>
      </c>
      <c r="U89">
        <v>187.19499999999999</v>
      </c>
      <c r="V89">
        <v>210.28700000000001</v>
      </c>
      <c r="W89">
        <v>166.76300000000001</v>
      </c>
      <c r="Y89" t="s">
        <v>174</v>
      </c>
      <c r="Z89">
        <v>38.152971645221996</v>
      </c>
      <c r="AB89" s="2">
        <v>14863.761266666668</v>
      </c>
      <c r="AC89" s="2">
        <v>15138.4349</v>
      </c>
      <c r="AD89" s="2">
        <v>16425.210166666668</v>
      </c>
      <c r="AE89" s="2">
        <v>12865.239066666667</v>
      </c>
      <c r="AF89" s="2">
        <v>15449.917566666665</v>
      </c>
      <c r="AG89" s="2">
        <v>16410.244900000002</v>
      </c>
      <c r="AH89" s="2">
        <v>13453.656633333332</v>
      </c>
      <c r="AI89" s="2">
        <v>13434.981733333334</v>
      </c>
      <c r="AJ89" s="2">
        <v>20645.475833333334</v>
      </c>
      <c r="AK89" s="2">
        <v>13283.989866666665</v>
      </c>
      <c r="AL89" s="2">
        <v>16685.689499999997</v>
      </c>
      <c r="AM89" s="2">
        <v>13522.093833333332</v>
      </c>
      <c r="AN89" s="2">
        <v>16542.130800000003</v>
      </c>
      <c r="AO89" s="2">
        <v>15796.237266666669</v>
      </c>
      <c r="AP89" s="2">
        <v>14340.657033333331</v>
      </c>
      <c r="AQ89" s="2">
        <v>18580.085366666666</v>
      </c>
      <c r="AR89" s="2">
        <v>12837.429466666666</v>
      </c>
      <c r="AS89" s="2">
        <v>14157.482133333333</v>
      </c>
      <c r="AT89" s="2">
        <v>10934.6487</v>
      </c>
      <c r="AU89" s="2">
        <v>11013.315399999999</v>
      </c>
      <c r="AV89" s="2">
        <v>13599.426599999999</v>
      </c>
      <c r="AW89" s="2">
        <v>13453.453666666666</v>
      </c>
      <c r="AX89" s="2">
        <v>15551.8125</v>
      </c>
      <c r="AY89" s="2">
        <v>18642.760866666667</v>
      </c>
      <c r="AZ89" s="2">
        <v>16673.414533333333</v>
      </c>
      <c r="BA89" s="2">
        <v>13716.042966666666</v>
      </c>
      <c r="BB89" s="4">
        <v>15323.901400000001</v>
      </c>
      <c r="BC89" s="4">
        <v>12273.339933333335</v>
      </c>
      <c r="BD89" s="4">
        <v>14130.969966666666</v>
      </c>
      <c r="BE89" s="4">
        <v>17036.480333333337</v>
      </c>
      <c r="BF89" s="4">
        <v>19660.978233333335</v>
      </c>
      <c r="BG89" s="4">
        <v>19599.216166666665</v>
      </c>
      <c r="BH89" s="4">
        <v>21680.682966666664</v>
      </c>
      <c r="BI89" s="4">
        <v>9334.1151333333328</v>
      </c>
      <c r="BJ89" s="2">
        <v>18798.927566666669</v>
      </c>
      <c r="BK89" s="2">
        <v>20011.246433333334</v>
      </c>
      <c r="BL89" s="2">
        <v>18967.905699999999</v>
      </c>
      <c r="BM89" s="2">
        <v>19851.794899999997</v>
      </c>
      <c r="BN89" s="2">
        <v>20608.896933333333</v>
      </c>
      <c r="BO89" s="2">
        <v>14760.931400000001</v>
      </c>
      <c r="BP89" s="2">
        <v>14240.550466666667</v>
      </c>
      <c r="BQ89" s="2">
        <v>25037.242866666667</v>
      </c>
      <c r="BR89" s="2">
        <v>18689.860466666669</v>
      </c>
      <c r="BS89" s="2">
        <v>14035.855133333336</v>
      </c>
      <c r="BT89" s="2">
        <v>19041.355500000001</v>
      </c>
      <c r="BU89" s="2">
        <v>13394.626466666667</v>
      </c>
      <c r="BV89" s="2">
        <v>14618.169999999998</v>
      </c>
      <c r="BW89" s="2">
        <v>14230.262433333335</v>
      </c>
      <c r="BX89" s="2">
        <v>18936.120066666666</v>
      </c>
      <c r="BY89" s="2">
        <v>7553.4664666666677</v>
      </c>
      <c r="BZ89" s="2">
        <v>20780.6741</v>
      </c>
      <c r="CA89" s="2">
        <v>12537.458666666667</v>
      </c>
      <c r="CB89" s="2">
        <v>13400.477133333334</v>
      </c>
      <c r="CC89" s="2">
        <v>14549.256366666668</v>
      </c>
      <c r="CE89">
        <v>25037.242866666667</v>
      </c>
      <c r="CF89">
        <v>7553.4664666666677</v>
      </c>
    </row>
    <row r="90" spans="1:84" x14ac:dyDescent="0.25">
      <c r="A90" t="s">
        <v>175</v>
      </c>
      <c r="B90" s="6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N90">
        <v>196.56899999999999</v>
      </c>
      <c r="O90">
        <v>180.26300000000001</v>
      </c>
      <c r="P90">
        <v>242.126</v>
      </c>
      <c r="Q90">
        <v>191.131</v>
      </c>
      <c r="R90">
        <v>267.161</v>
      </c>
      <c r="S90">
        <v>223.17</v>
      </c>
      <c r="T90">
        <v>164.64699999999999</v>
      </c>
      <c r="U90">
        <v>176.97800000000001</v>
      </c>
      <c r="V90">
        <v>146.934</v>
      </c>
      <c r="W90">
        <v>216.477</v>
      </c>
      <c r="Y90" t="s">
        <v>176</v>
      </c>
      <c r="Z90">
        <v>38.542801549417469</v>
      </c>
      <c r="AB90" s="2">
        <v>7561.726733333333</v>
      </c>
      <c r="AC90" s="2">
        <v>6481.2970999999998</v>
      </c>
      <c r="AD90" s="2">
        <v>8271.7633000000005</v>
      </c>
      <c r="AE90" s="2">
        <v>6488.8548333333338</v>
      </c>
      <c r="AF90" s="2">
        <v>8800.7546999999995</v>
      </c>
      <c r="AG90" s="2">
        <v>8889.4789999999994</v>
      </c>
      <c r="AH90" s="2">
        <v>9533.9290666666657</v>
      </c>
      <c r="AI90" s="2">
        <v>8050.1130666666659</v>
      </c>
      <c r="AJ90" s="2">
        <v>6162.2028</v>
      </c>
      <c r="AK90" s="2">
        <v>9609.9741000000013</v>
      </c>
      <c r="AL90" s="2">
        <v>8335.9599666666672</v>
      </c>
      <c r="AM90" s="2">
        <v>11049.201200000001</v>
      </c>
      <c r="AN90" s="2">
        <v>8671.7605000000003</v>
      </c>
      <c r="AO90" s="2">
        <v>9169.1237000000001</v>
      </c>
      <c r="AP90" s="2">
        <v>8483.3784999999989</v>
      </c>
      <c r="AQ90" s="2">
        <v>7319.0651666666672</v>
      </c>
      <c r="AR90" s="2">
        <v>8916.3827333333338</v>
      </c>
      <c r="AS90" s="2">
        <v>9688.8147000000008</v>
      </c>
      <c r="AT90" s="2">
        <v>8391.0791666666664</v>
      </c>
      <c r="AU90" s="2">
        <v>11294.685733333332</v>
      </c>
      <c r="AV90" s="2">
        <v>11791.460149999999</v>
      </c>
      <c r="AW90" s="2">
        <v>9585.3938666666672</v>
      </c>
      <c r="AX90" s="2">
        <v>7679.7256666666663</v>
      </c>
      <c r="AY90" s="2">
        <v>6427.5683666666664</v>
      </c>
      <c r="AZ90" s="2">
        <v>5825.4991666666656</v>
      </c>
      <c r="BA90" s="2">
        <v>6334.3393333333333</v>
      </c>
      <c r="BB90" s="4">
        <v>7055.5606333333335</v>
      </c>
      <c r="BC90" s="4">
        <v>7324.5749999999998</v>
      </c>
      <c r="BD90" s="4">
        <v>7423.4952999999996</v>
      </c>
      <c r="BE90" s="4">
        <v>7070.6144333333332</v>
      </c>
      <c r="BF90" s="4">
        <v>6411.0086000000001</v>
      </c>
      <c r="BG90" s="4">
        <v>6301.0477333333329</v>
      </c>
      <c r="BH90" s="4">
        <v>7448.5896999999995</v>
      </c>
      <c r="BI90" s="4">
        <v>2497.9381333333331</v>
      </c>
      <c r="BJ90" s="2">
        <v>6478.1665999999996</v>
      </c>
      <c r="BK90" s="2">
        <v>5971.4831333333323</v>
      </c>
      <c r="BL90" s="2">
        <v>5651.8925999999992</v>
      </c>
      <c r="BM90" s="2">
        <v>6835.2262999999994</v>
      </c>
      <c r="BN90" s="2">
        <v>7991.7101666666667</v>
      </c>
      <c r="BO90" s="2">
        <v>8926.0641333333333</v>
      </c>
      <c r="BP90" s="2">
        <v>7897.070233333332</v>
      </c>
      <c r="BQ90" s="2">
        <v>3708.7582666666663</v>
      </c>
      <c r="BR90" s="2">
        <v>5304.3159000000005</v>
      </c>
      <c r="BS90" s="2">
        <v>7190.5500666666658</v>
      </c>
      <c r="BT90" s="2">
        <v>7908.0436666666674</v>
      </c>
      <c r="BU90" s="2">
        <v>8981.8983333333326</v>
      </c>
      <c r="BV90" s="2">
        <v>8019.0895666666665</v>
      </c>
      <c r="BW90" s="2">
        <v>7609.0172666666667</v>
      </c>
      <c r="BX90" s="2">
        <v>4521.3215333333328</v>
      </c>
      <c r="BY90" s="2">
        <v>5454.8760000000002</v>
      </c>
      <c r="BZ90" s="2">
        <v>6974.9945666666672</v>
      </c>
      <c r="CA90" s="2">
        <v>8851.2168333333339</v>
      </c>
      <c r="CB90" s="2">
        <v>7559.0430333333325</v>
      </c>
      <c r="CC90" s="2">
        <v>6930.9207333333325</v>
      </c>
      <c r="CE90">
        <v>11791.460149999999</v>
      </c>
      <c r="CF90">
        <v>2497.9381333333331</v>
      </c>
    </row>
    <row r="91" spans="1:84" x14ac:dyDescent="0.25">
      <c r="A91" t="s">
        <v>177</v>
      </c>
      <c r="B91" s="6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N91">
        <v>181.56200000000001</v>
      </c>
      <c r="O91">
        <v>229.203</v>
      </c>
      <c r="P91">
        <v>195.87299999999999</v>
      </c>
      <c r="Q91">
        <v>205.62899999999999</v>
      </c>
      <c r="R91">
        <v>244.101</v>
      </c>
      <c r="S91">
        <v>166.46100000000001</v>
      </c>
      <c r="T91">
        <v>146.85599999999999</v>
      </c>
      <c r="U91">
        <v>122.515</v>
      </c>
      <c r="V91">
        <v>170.209</v>
      </c>
      <c r="W91">
        <v>165.86600000000001</v>
      </c>
      <c r="Y91" t="s">
        <v>178</v>
      </c>
      <c r="Z91">
        <v>38.606173837368445</v>
      </c>
      <c r="AB91" s="2">
        <v>4138.9061000000002</v>
      </c>
      <c r="AC91" s="2">
        <v>3576.251666666667</v>
      </c>
      <c r="AD91" s="2">
        <v>5510.2606333333324</v>
      </c>
      <c r="AE91" s="2">
        <v>6412.9851666666664</v>
      </c>
      <c r="AF91" s="2">
        <v>6097.4210666666668</v>
      </c>
      <c r="AG91" s="2">
        <v>9618.5613999999987</v>
      </c>
      <c r="AH91" s="2">
        <v>9631.3815666666687</v>
      </c>
      <c r="AI91" s="2">
        <v>7488.9602000000004</v>
      </c>
      <c r="AJ91" s="2">
        <v>4471.8797333333323</v>
      </c>
      <c r="AK91" s="2">
        <v>8165.4913666666662</v>
      </c>
      <c r="AL91" s="2">
        <v>7235.4437666666663</v>
      </c>
      <c r="AM91" s="2">
        <v>7927.3903333333337</v>
      </c>
      <c r="AN91" s="2">
        <v>9732.1129333333356</v>
      </c>
      <c r="AO91" s="2">
        <v>10898.903433333333</v>
      </c>
      <c r="AP91" s="2">
        <v>10239.796199999999</v>
      </c>
      <c r="AQ91" s="2">
        <v>6310.9119000000001</v>
      </c>
      <c r="AR91" s="2">
        <v>8268.8831000000009</v>
      </c>
      <c r="AS91" s="2">
        <v>9098.4899000000005</v>
      </c>
      <c r="AT91" s="2">
        <v>8033.7302333333328</v>
      </c>
      <c r="AU91" s="2">
        <v>12573.007599999999</v>
      </c>
      <c r="AV91" s="2">
        <v>12274.13985</v>
      </c>
      <c r="AW91" s="2">
        <v>11206.576800000001</v>
      </c>
      <c r="AX91" s="2">
        <v>5130.1055000000006</v>
      </c>
      <c r="AY91" s="2">
        <v>5254.9337000000005</v>
      </c>
      <c r="AZ91" s="2">
        <v>12808.252466666667</v>
      </c>
      <c r="BA91" s="2">
        <v>12540.170066666667</v>
      </c>
      <c r="BB91" s="4">
        <v>4278.4135666666671</v>
      </c>
      <c r="BC91" s="4">
        <v>4181.0569666666661</v>
      </c>
      <c r="BD91" s="4">
        <v>6101.0946666666669</v>
      </c>
      <c r="BE91" s="4">
        <v>6577.0433999999996</v>
      </c>
      <c r="BF91" s="4">
        <v>8246.6934999999994</v>
      </c>
      <c r="BG91" s="4">
        <v>8765.5267000000003</v>
      </c>
      <c r="BH91" s="4">
        <v>7276.8212000000012</v>
      </c>
      <c r="BI91" s="4">
        <v>6284.2357000000002</v>
      </c>
      <c r="BJ91" s="2">
        <v>3158.6770000000001</v>
      </c>
      <c r="BK91" s="2">
        <v>4122.0739666666659</v>
      </c>
      <c r="BL91" s="2">
        <v>5136.6211666666668</v>
      </c>
      <c r="BM91" s="2">
        <v>7580.6334666666662</v>
      </c>
      <c r="BN91" s="2">
        <v>7797.7435333333333</v>
      </c>
      <c r="BO91" s="2">
        <v>3344.5176333333329</v>
      </c>
      <c r="BP91" s="2">
        <v>3912.736166666667</v>
      </c>
      <c r="BQ91" s="2">
        <v>5412.489966666667</v>
      </c>
      <c r="BR91" s="2">
        <v>4985.1676000000007</v>
      </c>
      <c r="BS91" s="2">
        <v>7678.2134333333333</v>
      </c>
      <c r="BT91" s="2">
        <v>5794.8659999999991</v>
      </c>
      <c r="BU91" s="2">
        <v>5313.3648666666668</v>
      </c>
      <c r="BV91" s="2">
        <v>3251.6314666666663</v>
      </c>
      <c r="BW91" s="2">
        <v>5446.9190000000008</v>
      </c>
      <c r="BX91" s="2">
        <v>8538.5003666666671</v>
      </c>
      <c r="BY91" s="2">
        <v>9430.7891333333337</v>
      </c>
      <c r="BZ91" s="2">
        <v>3176.6148666666668</v>
      </c>
      <c r="CA91" s="2">
        <v>4979.291933333333</v>
      </c>
      <c r="CB91" s="2">
        <v>5658.9208333333327</v>
      </c>
      <c r="CC91" s="2">
        <v>6327.1274000000003</v>
      </c>
      <c r="CE91">
        <v>12808.252466666667</v>
      </c>
      <c r="CF91">
        <v>3158.6770000000001</v>
      </c>
    </row>
    <row r="92" spans="1:84" x14ac:dyDescent="0.25">
      <c r="A92" t="s">
        <v>179</v>
      </c>
      <c r="B92" s="6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N92">
        <v>195.005</v>
      </c>
      <c r="O92">
        <v>211.75299999999999</v>
      </c>
      <c r="P92">
        <v>291.27999999999997</v>
      </c>
      <c r="Q92">
        <v>251.09100000000001</v>
      </c>
      <c r="R92">
        <v>208.80799999999999</v>
      </c>
      <c r="S92">
        <v>155.333</v>
      </c>
      <c r="T92">
        <v>228.137</v>
      </c>
      <c r="U92">
        <v>192.42699999999999</v>
      </c>
      <c r="V92">
        <v>203.679</v>
      </c>
      <c r="W92">
        <v>248.59800000000001</v>
      </c>
      <c r="Y92" t="s">
        <v>71</v>
      </c>
      <c r="Z92">
        <v>38.632269415534488</v>
      </c>
      <c r="AB92" s="2">
        <v>6992.843233333333</v>
      </c>
      <c r="AC92" s="2">
        <v>10312.742733333333</v>
      </c>
      <c r="AD92" s="2">
        <v>9587.2670666666654</v>
      </c>
      <c r="AE92" s="2">
        <v>14248.844233333335</v>
      </c>
      <c r="AF92" s="2">
        <v>13510.742133333333</v>
      </c>
      <c r="AG92" s="2">
        <v>19914.825999999997</v>
      </c>
      <c r="AH92" s="2">
        <v>17713.200433333332</v>
      </c>
      <c r="AI92" s="2">
        <v>18087.447899999999</v>
      </c>
      <c r="AJ92" s="2">
        <v>10836.187466666668</v>
      </c>
      <c r="AK92" s="2">
        <v>13706.252966666667</v>
      </c>
      <c r="AL92" s="2">
        <v>13923.635266666666</v>
      </c>
      <c r="AM92" s="2">
        <v>16824.747100000001</v>
      </c>
      <c r="AN92" s="2">
        <v>15948.225966666665</v>
      </c>
      <c r="AO92" s="2">
        <v>17702.693933333332</v>
      </c>
      <c r="AP92" s="2">
        <v>19824.45806666667</v>
      </c>
      <c r="AQ92" s="2">
        <v>9532.6753333333327</v>
      </c>
      <c r="AR92" s="2">
        <v>13322.047400000001</v>
      </c>
      <c r="AS92" s="2">
        <v>13855.544766666668</v>
      </c>
      <c r="AT92" s="2">
        <v>16107.070966666666</v>
      </c>
      <c r="AU92" s="2">
        <v>18372.834333333332</v>
      </c>
      <c r="AV92" s="2">
        <v>16848.458050000001</v>
      </c>
      <c r="AW92" s="2">
        <v>16772.010899999997</v>
      </c>
      <c r="AX92" s="2">
        <v>8129.0903666666663</v>
      </c>
      <c r="AY92" s="2">
        <v>8998.9115000000002</v>
      </c>
      <c r="AZ92" s="2">
        <v>15215.026133333333</v>
      </c>
      <c r="BA92" s="2">
        <v>14872.541566666667</v>
      </c>
      <c r="BB92" s="4">
        <v>7814.4309333333331</v>
      </c>
      <c r="BC92" s="4">
        <v>6290.6424333333343</v>
      </c>
      <c r="BD92" s="4">
        <v>7904.3995333333332</v>
      </c>
      <c r="BE92" s="4">
        <v>7864.8808333333336</v>
      </c>
      <c r="BF92" s="4">
        <v>7123.8987000000006</v>
      </c>
      <c r="BG92" s="4">
        <v>8710.0343333333331</v>
      </c>
      <c r="BH92" s="4">
        <v>6243.5700666666671</v>
      </c>
      <c r="BI92" s="4">
        <v>10291.950633333334</v>
      </c>
      <c r="BJ92" s="2">
        <v>7212.2791333333334</v>
      </c>
      <c r="BK92" s="2">
        <v>9049.8206666666665</v>
      </c>
      <c r="BL92" s="2">
        <v>8934.330100000001</v>
      </c>
      <c r="BM92" s="2">
        <v>12252.3987</v>
      </c>
      <c r="BN92" s="2">
        <v>13850.915866666668</v>
      </c>
      <c r="BO92" s="2">
        <v>6505.9745666666668</v>
      </c>
      <c r="BP92" s="2">
        <v>6658.8987666666662</v>
      </c>
      <c r="BQ92" s="2">
        <v>10105.893700000001</v>
      </c>
      <c r="BR92" s="2">
        <v>8457.5756666666657</v>
      </c>
      <c r="BS92" s="2">
        <v>16958.651199999997</v>
      </c>
      <c r="BT92" s="2">
        <v>10386.265133333332</v>
      </c>
      <c r="BU92" s="2">
        <v>7884.6635333333334</v>
      </c>
      <c r="BV92" s="2">
        <v>6277.4105333333328</v>
      </c>
      <c r="BW92" s="2">
        <v>7056.4855333333326</v>
      </c>
      <c r="BX92" s="2">
        <v>8058.8320666666668</v>
      </c>
      <c r="BY92" s="2">
        <v>11356.4936</v>
      </c>
      <c r="BZ92" s="2">
        <v>9334.7870999999996</v>
      </c>
      <c r="CA92" s="2">
        <v>11040.882533333332</v>
      </c>
      <c r="CB92" s="2">
        <v>9257.1264333333329</v>
      </c>
      <c r="CC92" s="2">
        <v>8910.6065666666673</v>
      </c>
      <c r="CE92">
        <v>19914.825999999997</v>
      </c>
      <c r="CF92">
        <v>6243.5700666666671</v>
      </c>
    </row>
    <row r="93" spans="1:84" x14ac:dyDescent="0.25">
      <c r="A93" t="s">
        <v>180</v>
      </c>
      <c r="B93" s="6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N93">
        <v>143.512</v>
      </c>
      <c r="O93">
        <v>111.434</v>
      </c>
      <c r="P93">
        <v>185.126</v>
      </c>
      <c r="Q93">
        <v>170.40100000000001</v>
      </c>
      <c r="R93">
        <v>159.316</v>
      </c>
      <c r="S93">
        <v>213.51900000000001</v>
      </c>
      <c r="T93">
        <v>187.47900000000001</v>
      </c>
      <c r="U93">
        <v>220.29400000000001</v>
      </c>
      <c r="V93">
        <v>115.10899999999999</v>
      </c>
      <c r="W93">
        <v>205.19300000000001</v>
      </c>
      <c r="Y93" t="s">
        <v>181</v>
      </c>
      <c r="Z93">
        <v>38.976966714686498</v>
      </c>
      <c r="AB93" s="2">
        <v>13333.796533333332</v>
      </c>
      <c r="AC93" s="2">
        <v>7833.2071333333342</v>
      </c>
      <c r="AD93" s="2">
        <v>11042.000566666668</v>
      </c>
      <c r="AE93" s="2">
        <v>14400.456933333333</v>
      </c>
      <c r="AF93" s="2">
        <v>10142.575633333332</v>
      </c>
      <c r="AG93" s="2">
        <v>7948.2455</v>
      </c>
      <c r="AH93" s="2">
        <v>7597.916666666667</v>
      </c>
      <c r="AI93" s="2">
        <v>5954.4361333333336</v>
      </c>
      <c r="AJ93" s="2">
        <v>12398.185266666667</v>
      </c>
      <c r="AK93" s="2">
        <v>13813.4265</v>
      </c>
      <c r="AL93" s="2">
        <v>10027.3691</v>
      </c>
      <c r="AM93" s="2">
        <v>11208.5296</v>
      </c>
      <c r="AN93" s="2">
        <v>4794.2402666666667</v>
      </c>
      <c r="AO93" s="2">
        <v>5398.1249333333335</v>
      </c>
      <c r="AP93" s="2">
        <v>5187.6994999999997</v>
      </c>
      <c r="AQ93" s="2">
        <v>12486.258100000001</v>
      </c>
      <c r="AR93" s="2">
        <v>14882.943400000002</v>
      </c>
      <c r="AS93" s="2">
        <v>13065.849233333334</v>
      </c>
      <c r="AT93" s="2">
        <v>13166.593366666668</v>
      </c>
      <c r="AU93" s="2">
        <v>10271.445900000001</v>
      </c>
      <c r="AV93" s="2">
        <v>10366.282950000001</v>
      </c>
      <c r="AW93" s="2">
        <v>8054.8790333333336</v>
      </c>
      <c r="AX93" s="2">
        <v>13130.256099999999</v>
      </c>
      <c r="AY93" s="2">
        <v>14753.165133333334</v>
      </c>
      <c r="AZ93" s="2">
        <v>7560.9040333333332</v>
      </c>
      <c r="BA93" s="2">
        <v>7025.4782333333324</v>
      </c>
      <c r="BB93" s="4">
        <v>10327.259733333334</v>
      </c>
      <c r="BC93" s="4">
        <v>11445.9877</v>
      </c>
      <c r="BD93" s="4">
        <v>11444.353966666667</v>
      </c>
      <c r="BE93" s="4">
        <v>12921.352733333333</v>
      </c>
      <c r="BF93" s="4">
        <v>9727.6955333333335</v>
      </c>
      <c r="BG93" s="4">
        <v>13584.5553</v>
      </c>
      <c r="BH93" s="4">
        <v>11053.779566666666</v>
      </c>
      <c r="BI93" s="4">
        <v>9787.0465999999997</v>
      </c>
      <c r="BJ93" s="2">
        <v>12337.367666666667</v>
      </c>
      <c r="BK93" s="2">
        <v>12086.468466666667</v>
      </c>
      <c r="BL93" s="2">
        <v>9061.4276666666647</v>
      </c>
      <c r="BM93" s="2">
        <v>10561.595033333333</v>
      </c>
      <c r="BN93" s="2">
        <v>9460.8751666666667</v>
      </c>
      <c r="BO93" s="2">
        <v>13583.618066666668</v>
      </c>
      <c r="BP93" s="2">
        <v>14118.763700000001</v>
      </c>
      <c r="BQ93" s="2">
        <v>11278.913399999999</v>
      </c>
      <c r="BR93" s="2">
        <v>12362.081133333333</v>
      </c>
      <c r="BS93" s="2">
        <v>6898.0008000000007</v>
      </c>
      <c r="BT93" s="2">
        <v>8368.1235333333334</v>
      </c>
      <c r="BU93" s="2">
        <v>14287.663133333333</v>
      </c>
      <c r="BV93" s="2">
        <v>12473.487333333333</v>
      </c>
      <c r="BW93" s="2">
        <v>7396.6583333333328</v>
      </c>
      <c r="BX93" s="2">
        <v>4325.4605666666675</v>
      </c>
      <c r="BY93" s="2">
        <v>4481.5440333333327</v>
      </c>
      <c r="BZ93" s="2">
        <v>19701.916833333336</v>
      </c>
      <c r="CA93" s="2">
        <v>7310.247433333333</v>
      </c>
      <c r="CB93" s="2">
        <v>11666.199099999998</v>
      </c>
      <c r="CC93" s="2">
        <v>9668.4501</v>
      </c>
      <c r="CE93">
        <v>19701.916833333336</v>
      </c>
      <c r="CF93">
        <v>4325.4605666666675</v>
      </c>
    </row>
    <row r="94" spans="1:84" x14ac:dyDescent="0.25">
      <c r="A94" t="s">
        <v>182</v>
      </c>
      <c r="B94" s="6">
        <v>1.0999999999999999E-2</v>
      </c>
      <c r="C94" s="2">
        <v>0.01</v>
      </c>
      <c r="D94" s="2">
        <v>0</v>
      </c>
      <c r="E94" s="2">
        <v>1.0999999999999999E-2</v>
      </c>
      <c r="F94" s="2">
        <v>1.0999999999999999E-2</v>
      </c>
      <c r="G94" s="2">
        <v>1.0999999999999999E-2</v>
      </c>
      <c r="H94" s="2">
        <v>1.0999999999999999E-2</v>
      </c>
      <c r="I94" s="2">
        <v>0.01</v>
      </c>
      <c r="J94" s="2">
        <v>0.01</v>
      </c>
      <c r="K94" s="2">
        <v>1.0999999999999999E-2</v>
      </c>
      <c r="L94" s="2">
        <v>1.0999999999999999E-2</v>
      </c>
      <c r="N94">
        <v>123.34699999999999</v>
      </c>
      <c r="O94">
        <v>100.42100000000001</v>
      </c>
      <c r="P94">
        <v>188.267</v>
      </c>
      <c r="Q94">
        <v>179.75299999999999</v>
      </c>
      <c r="R94">
        <v>161.31800000000001</v>
      </c>
      <c r="S94">
        <v>214.024</v>
      </c>
      <c r="T94">
        <v>130.636</v>
      </c>
      <c r="U94">
        <v>102.416</v>
      </c>
      <c r="V94">
        <v>144.518</v>
      </c>
      <c r="W94">
        <v>156.95699999999999</v>
      </c>
      <c r="Y94" t="s">
        <v>183</v>
      </c>
      <c r="Z94">
        <v>39.388079435421929</v>
      </c>
      <c r="AB94" s="2">
        <v>1848.2926333333332</v>
      </c>
      <c r="AC94" s="2">
        <v>1200.8983000000001</v>
      </c>
      <c r="AD94" s="2">
        <v>2233.237966666667</v>
      </c>
      <c r="AE94" s="2">
        <v>2630.6733999999997</v>
      </c>
      <c r="AF94" s="2">
        <v>1951.0221333333332</v>
      </c>
      <c r="AG94" s="2">
        <v>2618.1325666666667</v>
      </c>
      <c r="AH94" s="2">
        <v>4781.8236999999999</v>
      </c>
      <c r="AI94" s="2">
        <v>2615.2786333333333</v>
      </c>
      <c r="AJ94" s="2">
        <v>2070.2242000000001</v>
      </c>
      <c r="AK94" s="2">
        <v>4798.4295666666667</v>
      </c>
      <c r="AL94" s="2">
        <v>3856.4886333333329</v>
      </c>
      <c r="AM94" s="2">
        <v>6405.860099999999</v>
      </c>
      <c r="AN94" s="2">
        <v>2294.8248666666664</v>
      </c>
      <c r="AO94" s="2">
        <v>4192.0773333333336</v>
      </c>
      <c r="AP94" s="2">
        <v>4296.6241</v>
      </c>
      <c r="AQ94" s="2">
        <v>2509.9425000000001</v>
      </c>
      <c r="AR94" s="2">
        <v>3360.3045999999999</v>
      </c>
      <c r="AS94" s="2">
        <v>3674.0485999999996</v>
      </c>
      <c r="AT94" s="2">
        <v>4684.1052333333328</v>
      </c>
      <c r="AU94" s="2">
        <v>3437.3195333333333</v>
      </c>
      <c r="AV94" s="2">
        <v>3984.7455500000001</v>
      </c>
      <c r="AW94" s="2">
        <v>3474.1633999999999</v>
      </c>
      <c r="AX94" s="2">
        <v>2240.6471000000001</v>
      </c>
      <c r="AY94" s="2">
        <v>3088.9623000000006</v>
      </c>
      <c r="AZ94" s="2">
        <v>4300.2172333333328</v>
      </c>
      <c r="BA94" s="2">
        <v>3141.027333333333</v>
      </c>
      <c r="BB94" s="4">
        <v>1387.1316666666669</v>
      </c>
      <c r="BC94" s="4">
        <v>1651.3787</v>
      </c>
      <c r="BD94" s="4">
        <v>1830.1076666666668</v>
      </c>
      <c r="BE94" s="4">
        <v>1993.0615</v>
      </c>
      <c r="BF94" s="4">
        <v>1784.9700999999998</v>
      </c>
      <c r="BG94" s="4">
        <v>2835.4870333333333</v>
      </c>
      <c r="BH94" s="4">
        <v>2041.4827000000002</v>
      </c>
      <c r="BI94" s="4">
        <v>4049.2278666666666</v>
      </c>
      <c r="BJ94" s="2">
        <v>1608.3541333333333</v>
      </c>
      <c r="BK94" s="2">
        <v>2032.6995333333332</v>
      </c>
      <c r="BL94" s="2">
        <v>1911.7311666666665</v>
      </c>
      <c r="BM94" s="2">
        <v>2726.573366666667</v>
      </c>
      <c r="BN94" s="2">
        <v>2824.1479999999997</v>
      </c>
      <c r="BO94" s="2">
        <v>1454.7908</v>
      </c>
      <c r="BP94" s="2">
        <v>1372.3768333333335</v>
      </c>
      <c r="BQ94" s="2">
        <v>1396.1737666666668</v>
      </c>
      <c r="BR94" s="2">
        <v>1998.9027666666668</v>
      </c>
      <c r="BS94" s="2">
        <v>2724.3504666666668</v>
      </c>
      <c r="BT94" s="2">
        <v>2291.6094333333335</v>
      </c>
      <c r="BU94" s="2">
        <v>2434.2494666666662</v>
      </c>
      <c r="BV94" s="2">
        <v>1912.6346333333333</v>
      </c>
      <c r="BW94" s="2">
        <v>839.71906666666655</v>
      </c>
      <c r="BX94" s="2">
        <v>1764.8424333333332</v>
      </c>
      <c r="BY94" s="2">
        <v>3731.4724999999999</v>
      </c>
      <c r="BZ94" s="2">
        <v>1410.2394999999999</v>
      </c>
      <c r="CA94" s="2">
        <v>1720.1340333333335</v>
      </c>
      <c r="CB94" s="2">
        <v>1729.0113333333331</v>
      </c>
      <c r="CC94" s="2">
        <v>1930.6506999999999</v>
      </c>
      <c r="CE94">
        <v>6405.860099999999</v>
      </c>
      <c r="CF94">
        <v>839.71906666666655</v>
      </c>
    </row>
    <row r="95" spans="1:84" x14ac:dyDescent="0.25">
      <c r="A95" t="s">
        <v>184</v>
      </c>
      <c r="B95" s="6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N95">
        <v>191.28700000000001</v>
      </c>
      <c r="O95">
        <v>154.48400000000001</v>
      </c>
      <c r="P95">
        <v>119.849</v>
      </c>
      <c r="Q95">
        <v>122.923</v>
      </c>
      <c r="R95">
        <v>251.26900000000001</v>
      </c>
      <c r="S95">
        <v>164.31</v>
      </c>
      <c r="T95">
        <v>145.27799999999999</v>
      </c>
      <c r="U95">
        <v>157.73699999999999</v>
      </c>
      <c r="V95">
        <v>157.28700000000001</v>
      </c>
      <c r="W95">
        <v>195.76400000000001</v>
      </c>
      <c r="Y95" t="s">
        <v>185</v>
      </c>
      <c r="Z95">
        <v>39.540569876955914</v>
      </c>
      <c r="AB95" s="2">
        <v>6860.0837000000001</v>
      </c>
      <c r="AC95" s="2">
        <v>5029.9381333333331</v>
      </c>
      <c r="AD95" s="2">
        <v>5028.8015000000005</v>
      </c>
      <c r="AE95" s="2">
        <v>2673.3806666666665</v>
      </c>
      <c r="AF95" s="2">
        <v>4736.508233333333</v>
      </c>
      <c r="AG95" s="2">
        <v>7679.6469999999999</v>
      </c>
      <c r="AH95" s="2">
        <v>8156.0953666666655</v>
      </c>
      <c r="AI95" s="2">
        <v>7430.4657000000007</v>
      </c>
      <c r="AJ95" s="2">
        <v>5893.6360333333332</v>
      </c>
      <c r="AK95" s="2">
        <v>4802.3089666666665</v>
      </c>
      <c r="AL95" s="2">
        <v>4883.8270333333339</v>
      </c>
      <c r="AM95" s="2">
        <v>6502.5099666666674</v>
      </c>
      <c r="AN95" s="2">
        <v>7200.0610333333325</v>
      </c>
      <c r="AO95" s="2">
        <v>7767.3630666666677</v>
      </c>
      <c r="AP95" s="2">
        <v>6491.6761333333334</v>
      </c>
      <c r="AQ95" s="2">
        <v>5860.7769333333335</v>
      </c>
      <c r="AR95" s="2">
        <v>5625.656766666667</v>
      </c>
      <c r="AS95" s="2">
        <v>5397.1942333333327</v>
      </c>
      <c r="AT95" s="2">
        <v>6326.4262999999992</v>
      </c>
      <c r="AU95" s="2">
        <v>9450.9130000000005</v>
      </c>
      <c r="AV95" s="2">
        <v>8799.7451500000006</v>
      </c>
      <c r="AW95" s="2">
        <v>7744.1518333333333</v>
      </c>
      <c r="AX95" s="2">
        <v>7651.6096333333335</v>
      </c>
      <c r="AY95" s="2">
        <v>6768.7852333333331</v>
      </c>
      <c r="AZ95" s="2">
        <v>12153.233100000003</v>
      </c>
      <c r="BA95" s="2">
        <v>10487.570566666667</v>
      </c>
      <c r="BB95" s="4">
        <v>6630.7946999999995</v>
      </c>
      <c r="BC95" s="4">
        <v>7986.8239333333331</v>
      </c>
      <c r="BD95" s="4">
        <v>6140.4317999999994</v>
      </c>
      <c r="BE95" s="4">
        <v>6031.2361333333329</v>
      </c>
      <c r="BF95" s="4">
        <v>6476.0403000000006</v>
      </c>
      <c r="BG95" s="4">
        <v>6761.0051666666668</v>
      </c>
      <c r="BH95" s="4">
        <v>8428.3452333333335</v>
      </c>
      <c r="BI95" s="4">
        <v>2999.4539</v>
      </c>
      <c r="BJ95" s="2">
        <v>5489.5587333333324</v>
      </c>
      <c r="BK95" s="2">
        <v>5394.0117666666665</v>
      </c>
      <c r="BL95" s="2">
        <v>6254.8753666666671</v>
      </c>
      <c r="BM95" s="2">
        <v>7617.3911666666654</v>
      </c>
      <c r="BN95" s="2">
        <v>9158.5663333333341</v>
      </c>
      <c r="BO95" s="2">
        <v>6967.7611666666671</v>
      </c>
      <c r="BP95" s="2">
        <v>6332.6202666666677</v>
      </c>
      <c r="BQ95" s="2">
        <v>3381.3233333333337</v>
      </c>
      <c r="BR95" s="2">
        <v>7140.6608000000006</v>
      </c>
      <c r="BS95" s="2">
        <v>7910.423600000001</v>
      </c>
      <c r="BT95" s="2">
        <v>5859.9320333333335</v>
      </c>
      <c r="BU95" s="2">
        <v>8305.0399999999991</v>
      </c>
      <c r="BV95" s="2">
        <v>8196.1157000000003</v>
      </c>
      <c r="BW95" s="2">
        <v>7737.2313999999997</v>
      </c>
      <c r="BX95" s="2">
        <v>4927.2953333333326</v>
      </c>
      <c r="BY95" s="2">
        <v>7484.137733333333</v>
      </c>
      <c r="BZ95" s="2">
        <v>5165.0223333333333</v>
      </c>
      <c r="CA95" s="2">
        <v>5967.6773666666668</v>
      </c>
      <c r="CB95" s="2">
        <v>9156.2254333333331</v>
      </c>
      <c r="CC95" s="2">
        <v>9894.3528333333325</v>
      </c>
      <c r="CE95">
        <v>12153.233100000003</v>
      </c>
      <c r="CF95">
        <v>2673.3806666666665</v>
      </c>
    </row>
    <row r="96" spans="1:84" x14ac:dyDescent="0.25">
      <c r="A96" t="s">
        <v>186</v>
      </c>
      <c r="B96" s="6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N96">
        <v>309.55500000000001</v>
      </c>
      <c r="O96">
        <v>238.18299999999999</v>
      </c>
      <c r="P96">
        <v>320.44400000000002</v>
      </c>
      <c r="Q96">
        <v>345.46199999999999</v>
      </c>
      <c r="R96">
        <v>344.18700000000001</v>
      </c>
      <c r="S96">
        <v>314.97399999999999</v>
      </c>
      <c r="T96">
        <v>281.97699999999998</v>
      </c>
      <c r="U96">
        <v>239.072</v>
      </c>
      <c r="V96">
        <v>299.18599999999998</v>
      </c>
      <c r="W96">
        <v>325.79300000000001</v>
      </c>
      <c r="Y96" t="s">
        <v>187</v>
      </c>
      <c r="Z96">
        <v>39.696397267257893</v>
      </c>
      <c r="AB96" s="2">
        <v>4714.9209000000001</v>
      </c>
      <c r="AC96" s="2">
        <v>6317.440333333333</v>
      </c>
      <c r="AD96" s="2">
        <v>7606.2793333333329</v>
      </c>
      <c r="AE96" s="2">
        <v>10295.133766666668</v>
      </c>
      <c r="AF96" s="2">
        <v>10507.953166666666</v>
      </c>
      <c r="AG96" s="2">
        <v>19458.139500000001</v>
      </c>
      <c r="AH96" s="2">
        <v>16873.208900000001</v>
      </c>
      <c r="AI96" s="2">
        <v>12103.2601</v>
      </c>
      <c r="AJ96" s="2">
        <v>5286.597999999999</v>
      </c>
      <c r="AK96" s="2">
        <v>8219.3062999999984</v>
      </c>
      <c r="AL96" s="2">
        <v>9526.2281000000003</v>
      </c>
      <c r="AM96" s="2">
        <v>16478.703033333335</v>
      </c>
      <c r="AN96" s="2">
        <v>12503.219666666666</v>
      </c>
      <c r="AO96" s="2">
        <v>12076.494500000001</v>
      </c>
      <c r="AP96" s="2">
        <v>13866.6978</v>
      </c>
      <c r="AQ96" s="2">
        <v>5784.1155333333336</v>
      </c>
      <c r="AR96" s="2">
        <v>9741.2591666666667</v>
      </c>
      <c r="AS96" s="2">
        <v>9474.2641999999996</v>
      </c>
      <c r="AT96" s="2">
        <v>15401.822733333334</v>
      </c>
      <c r="AU96" s="2">
        <v>17502.257233333334</v>
      </c>
      <c r="AV96" s="2">
        <v>14267.21925</v>
      </c>
      <c r="AW96" s="2">
        <v>12874.942333333332</v>
      </c>
      <c r="AX96" s="2">
        <v>5802.2061666666668</v>
      </c>
      <c r="AY96" s="2">
        <v>5558.4135666666662</v>
      </c>
      <c r="AZ96" s="2">
        <v>9940.5080333333335</v>
      </c>
      <c r="BA96" s="2">
        <v>9235.8987333333334</v>
      </c>
      <c r="BB96" s="4">
        <v>3691.7889</v>
      </c>
      <c r="BC96" s="4">
        <v>5003.4666666666672</v>
      </c>
      <c r="BD96" s="4">
        <v>5315.332433333333</v>
      </c>
      <c r="BE96" s="4">
        <v>6385.8520333333336</v>
      </c>
      <c r="BF96" s="4">
        <v>3920.8855333333327</v>
      </c>
      <c r="BG96" s="4">
        <v>5207.6547333333338</v>
      </c>
      <c r="BH96" s="4">
        <v>4765.2281666666668</v>
      </c>
      <c r="BI96" s="4">
        <v>10828.510133333333</v>
      </c>
      <c r="BJ96" s="2">
        <v>4144.6883666666663</v>
      </c>
      <c r="BK96" s="2">
        <v>4455.6357333333335</v>
      </c>
      <c r="BL96" s="2">
        <v>6060.8695999999991</v>
      </c>
      <c r="BM96" s="2">
        <v>7875.688666666666</v>
      </c>
      <c r="BN96" s="2">
        <v>7665.5521333333336</v>
      </c>
      <c r="BO96" s="2">
        <v>3370.4881333333337</v>
      </c>
      <c r="BP96" s="2">
        <v>4472.6035333333339</v>
      </c>
      <c r="BQ96" s="2">
        <v>4031.7747999999997</v>
      </c>
      <c r="BR96" s="2">
        <v>5090.364966666667</v>
      </c>
      <c r="BS96" s="2">
        <v>11122.071166666667</v>
      </c>
      <c r="BT96" s="2">
        <v>4061.7561333333338</v>
      </c>
      <c r="BU96" s="2">
        <v>3533.4920666666671</v>
      </c>
      <c r="BV96" s="2">
        <v>3404.8011333333329</v>
      </c>
      <c r="BW96" s="2">
        <v>2877.9144333333334</v>
      </c>
      <c r="BX96" s="2">
        <v>3208.9047666666665</v>
      </c>
      <c r="BY96" s="2">
        <v>10951.9424</v>
      </c>
      <c r="BZ96" s="2">
        <v>4059.4321999999997</v>
      </c>
      <c r="CA96" s="2">
        <v>5655.9419000000007</v>
      </c>
      <c r="CB96" s="2">
        <v>6549.2462999999998</v>
      </c>
      <c r="CC96" s="2">
        <v>7112.4720333333344</v>
      </c>
      <c r="CE96">
        <v>19458.139500000001</v>
      </c>
      <c r="CF96">
        <v>2877.9144333333334</v>
      </c>
    </row>
    <row r="97" spans="1:84" x14ac:dyDescent="0.25">
      <c r="A97" t="s">
        <v>188</v>
      </c>
      <c r="B97" s="6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N97">
        <v>142.61799999999999</v>
      </c>
      <c r="O97">
        <v>151.03</v>
      </c>
      <c r="P97">
        <v>232.88200000000001</v>
      </c>
      <c r="Q97">
        <v>169.167</v>
      </c>
      <c r="R97">
        <v>171.38300000000001</v>
      </c>
      <c r="S97">
        <v>219.12700000000001</v>
      </c>
      <c r="T97">
        <v>123.816</v>
      </c>
      <c r="U97">
        <v>118.331</v>
      </c>
      <c r="V97">
        <v>135.452</v>
      </c>
      <c r="W97">
        <v>154.25800000000001</v>
      </c>
      <c r="Y97" t="s">
        <v>52</v>
      </c>
      <c r="Z97">
        <v>40.294558660086039</v>
      </c>
      <c r="AB97" s="2">
        <v>1551.9029333333335</v>
      </c>
      <c r="AC97" s="2">
        <v>1426.2909666666667</v>
      </c>
      <c r="AD97" s="2">
        <v>1679.7576333333334</v>
      </c>
      <c r="AE97" s="2">
        <v>2022.0242333333333</v>
      </c>
      <c r="AF97" s="2">
        <v>2043.228866666667</v>
      </c>
      <c r="AG97" s="2">
        <v>3430.4998666666665</v>
      </c>
      <c r="AH97" s="2">
        <v>3264.9161333333336</v>
      </c>
      <c r="AI97" s="2">
        <v>2027.4383</v>
      </c>
      <c r="AJ97" s="2">
        <v>1162.9302666666667</v>
      </c>
      <c r="AK97" s="2">
        <v>1885.1131666666668</v>
      </c>
      <c r="AL97" s="2">
        <v>1880.6163666666664</v>
      </c>
      <c r="AM97" s="2">
        <v>3216.2606666666666</v>
      </c>
      <c r="AN97" s="2">
        <v>1989.3238999999996</v>
      </c>
      <c r="AO97" s="2">
        <v>2168.1342333333337</v>
      </c>
      <c r="AP97" s="2">
        <v>1970.8871999999999</v>
      </c>
      <c r="AQ97" s="2">
        <v>1204.2001</v>
      </c>
      <c r="AR97" s="2">
        <v>1520.6985000000002</v>
      </c>
      <c r="AS97" s="2">
        <v>1465.9006666666667</v>
      </c>
      <c r="AT97" s="2">
        <v>2967.2284</v>
      </c>
      <c r="AU97" s="2">
        <v>3959.2456333333334</v>
      </c>
      <c r="AV97" s="2">
        <v>3209.8969999999995</v>
      </c>
      <c r="AW97" s="2">
        <v>2134.1723666666662</v>
      </c>
      <c r="AX97" s="2">
        <v>1559.0973000000001</v>
      </c>
      <c r="AY97" s="2">
        <v>1418.9836666666667</v>
      </c>
      <c r="AZ97" s="2">
        <v>1998.2162333333333</v>
      </c>
      <c r="BA97" s="2">
        <v>1819.3763666666666</v>
      </c>
      <c r="BB97" s="4">
        <v>933.0335</v>
      </c>
      <c r="BC97" s="4">
        <v>1550.2966666666669</v>
      </c>
      <c r="BD97" s="4">
        <v>1589.0219666666665</v>
      </c>
      <c r="BE97" s="4">
        <v>1622.6716666666669</v>
      </c>
      <c r="BF97" s="4">
        <v>1097.8817666666666</v>
      </c>
      <c r="BG97" s="4">
        <v>1315.1599333333334</v>
      </c>
      <c r="BH97" s="4">
        <v>1107.3190333333332</v>
      </c>
      <c r="BI97" s="4">
        <v>1473.5177333333334</v>
      </c>
      <c r="BJ97" s="2">
        <v>976.69876666666676</v>
      </c>
      <c r="BK97" s="2">
        <v>947.31246666666664</v>
      </c>
      <c r="BL97" s="2">
        <v>1051.8484666666666</v>
      </c>
      <c r="BM97" s="2">
        <v>1377.6743666666669</v>
      </c>
      <c r="BN97" s="2">
        <v>1322.1254333333334</v>
      </c>
      <c r="BO97" s="2">
        <v>1727.1561000000002</v>
      </c>
      <c r="BP97" s="2">
        <v>1571.7101333333333</v>
      </c>
      <c r="BQ97" s="2">
        <v>999.64796666666655</v>
      </c>
      <c r="BR97" s="2">
        <v>712.4930333333333</v>
      </c>
      <c r="BS97" s="2">
        <v>2020.5873666666666</v>
      </c>
      <c r="BT97" s="2">
        <v>892.46379999999999</v>
      </c>
      <c r="BU97" s="2">
        <v>940.44473333333337</v>
      </c>
      <c r="BV97" s="2">
        <v>1291.7883666666667</v>
      </c>
      <c r="BW97" s="2">
        <v>1637.9929666666667</v>
      </c>
      <c r="BX97" s="2">
        <v>1088.8558</v>
      </c>
      <c r="BY97" s="2">
        <v>2289.8217666666665</v>
      </c>
      <c r="BZ97" s="2">
        <v>1174.6218333333334</v>
      </c>
      <c r="CA97" s="2">
        <v>2045.8310333333332</v>
      </c>
      <c r="CB97" s="2">
        <v>1618.1596333333334</v>
      </c>
      <c r="CC97" s="2">
        <v>1416.3603333333333</v>
      </c>
      <c r="CE97">
        <v>3959.2456333333334</v>
      </c>
      <c r="CF97">
        <v>712.4930333333333</v>
      </c>
    </row>
    <row r="98" spans="1:84" x14ac:dyDescent="0.25">
      <c r="A98" t="s">
        <v>189</v>
      </c>
      <c r="B98" s="6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N98">
        <v>196.286</v>
      </c>
      <c r="O98">
        <v>201.09299999999999</v>
      </c>
      <c r="P98">
        <v>190.93100000000001</v>
      </c>
      <c r="Q98">
        <v>191.214</v>
      </c>
      <c r="R98">
        <v>112.069</v>
      </c>
      <c r="S98">
        <v>169.51</v>
      </c>
      <c r="T98">
        <v>168.57300000000001</v>
      </c>
      <c r="U98">
        <v>245.66499999999999</v>
      </c>
      <c r="V98">
        <v>125.764</v>
      </c>
      <c r="W98">
        <v>105.151</v>
      </c>
      <c r="Y98" t="s">
        <v>190</v>
      </c>
      <c r="Z98">
        <v>40.349090928765335</v>
      </c>
      <c r="AB98" s="2">
        <v>5496.6108999999997</v>
      </c>
      <c r="AC98" s="2">
        <v>7867.0434666666661</v>
      </c>
      <c r="AD98" s="2">
        <v>8007.4236666666666</v>
      </c>
      <c r="AE98" s="2">
        <v>7428.7830333333332</v>
      </c>
      <c r="AF98" s="2">
        <v>7635.4932333333336</v>
      </c>
      <c r="AG98" s="2">
        <v>4295.3901333333333</v>
      </c>
      <c r="AH98" s="2">
        <v>5683.3964999999998</v>
      </c>
      <c r="AI98" s="2">
        <v>4666.2449999999999</v>
      </c>
      <c r="AJ98" s="2">
        <v>8604.2240999999995</v>
      </c>
      <c r="AK98" s="2">
        <v>8457.4274333333324</v>
      </c>
      <c r="AL98" s="2">
        <v>8403.4285666666674</v>
      </c>
      <c r="AM98" s="2">
        <v>8882.9691000000003</v>
      </c>
      <c r="AN98" s="2">
        <v>5196.5445333333337</v>
      </c>
      <c r="AO98" s="2">
        <v>5803.4126333333334</v>
      </c>
      <c r="AP98" s="2">
        <v>5076.1120333333338</v>
      </c>
      <c r="AQ98" s="2">
        <v>8127.7206333333334</v>
      </c>
      <c r="AR98" s="2">
        <v>8852.527266666666</v>
      </c>
      <c r="AS98" s="2">
        <v>7160.7969999999996</v>
      </c>
      <c r="AT98" s="2">
        <v>7726.0395333333336</v>
      </c>
      <c r="AU98" s="2">
        <v>7083.3080999999993</v>
      </c>
      <c r="AV98" s="2">
        <v>6091.9716500000004</v>
      </c>
      <c r="AW98" s="2">
        <v>5105.6548666666667</v>
      </c>
      <c r="AX98" s="2">
        <v>3457.844066666667</v>
      </c>
      <c r="AY98" s="2">
        <v>4483.8322666666672</v>
      </c>
      <c r="AZ98" s="2">
        <v>4808.7317666666668</v>
      </c>
      <c r="BA98" s="2">
        <v>5211.5598333333337</v>
      </c>
      <c r="BB98" s="4">
        <v>4470.1806333333334</v>
      </c>
      <c r="BC98" s="4">
        <v>4783.7974999999997</v>
      </c>
      <c r="BD98" s="4">
        <v>6165.2757666666666</v>
      </c>
      <c r="BE98" s="4">
        <v>5681.0371333333342</v>
      </c>
      <c r="BF98" s="4">
        <v>6022.8217666666669</v>
      </c>
      <c r="BG98" s="4">
        <v>6075.4887000000008</v>
      </c>
      <c r="BH98" s="4">
        <v>3418.7338333333332</v>
      </c>
      <c r="BI98" s="4">
        <v>9827.4137333333347</v>
      </c>
      <c r="BJ98" s="2">
        <v>7096.8947333333335</v>
      </c>
      <c r="BK98" s="2">
        <v>5723.3211666666657</v>
      </c>
      <c r="BL98" s="2">
        <v>8075.4134000000004</v>
      </c>
      <c r="BM98" s="2">
        <v>5952.3283000000001</v>
      </c>
      <c r="BN98" s="2">
        <v>5966.4940666666662</v>
      </c>
      <c r="BO98" s="2">
        <v>5847.4906999999994</v>
      </c>
      <c r="BP98" s="2">
        <v>7280.9746000000005</v>
      </c>
      <c r="BQ98" s="2">
        <v>6155.4982333333328</v>
      </c>
      <c r="BR98" s="2">
        <v>6148.6867000000011</v>
      </c>
      <c r="BS98" s="2">
        <v>2433.9936999999995</v>
      </c>
      <c r="BT98" s="2">
        <v>2738.6604666666667</v>
      </c>
      <c r="BU98" s="2">
        <v>5989.2486333333336</v>
      </c>
      <c r="BV98" s="2">
        <v>4183.7681000000002</v>
      </c>
      <c r="BW98" s="2">
        <v>3686.9418999999998</v>
      </c>
      <c r="BX98" s="2">
        <v>4100.3117666666667</v>
      </c>
      <c r="BY98" s="2">
        <v>3324.9226666666668</v>
      </c>
      <c r="BZ98" s="2">
        <v>8646.9685666666646</v>
      </c>
      <c r="CA98" s="2">
        <v>2889.2368000000001</v>
      </c>
      <c r="CB98" s="2">
        <v>5261.4016666666676</v>
      </c>
      <c r="CC98" s="2">
        <v>3952.0648999999999</v>
      </c>
      <c r="CE98">
        <v>9827.4137333333347</v>
      </c>
      <c r="CF98">
        <v>2433.9936999999995</v>
      </c>
    </row>
    <row r="99" spans="1:84" x14ac:dyDescent="0.25">
      <c r="A99" t="s">
        <v>191</v>
      </c>
      <c r="B99" s="6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N99">
        <v>180.595</v>
      </c>
      <c r="O99">
        <v>158.279</v>
      </c>
      <c r="P99">
        <v>148.70400000000001</v>
      </c>
      <c r="Q99">
        <v>187.74700000000001</v>
      </c>
      <c r="R99">
        <v>233.73400000000001</v>
      </c>
      <c r="S99">
        <v>117.881</v>
      </c>
      <c r="T99">
        <v>238.56399999999999</v>
      </c>
      <c r="U99">
        <v>193.56399999999999</v>
      </c>
      <c r="V99">
        <v>144.72800000000001</v>
      </c>
      <c r="W99">
        <v>278.24200000000002</v>
      </c>
      <c r="Y99" t="s">
        <v>192</v>
      </c>
      <c r="Z99">
        <v>40.445006153761035</v>
      </c>
      <c r="AB99" s="2">
        <v>20983.151766666666</v>
      </c>
      <c r="AC99" s="2">
        <v>23006.596399999999</v>
      </c>
      <c r="AD99" s="2">
        <v>24831.710900000002</v>
      </c>
      <c r="AE99" s="2">
        <v>26387.113400000002</v>
      </c>
      <c r="AF99" s="2">
        <v>29810.797633333332</v>
      </c>
      <c r="AG99" s="2">
        <v>31602.4506</v>
      </c>
      <c r="AH99" s="2">
        <v>29725.48003333333</v>
      </c>
      <c r="AI99" s="2">
        <v>28277.591700000001</v>
      </c>
      <c r="AJ99" s="2">
        <v>23739.374400000001</v>
      </c>
      <c r="AK99" s="2">
        <v>26272.890233333335</v>
      </c>
      <c r="AL99" s="2">
        <v>29497.512133333334</v>
      </c>
      <c r="AM99" s="2">
        <v>33385.033033333333</v>
      </c>
      <c r="AN99" s="2">
        <v>30601.8321</v>
      </c>
      <c r="AO99" s="2">
        <v>33993.875433333335</v>
      </c>
      <c r="AP99" s="2">
        <v>31795.664000000001</v>
      </c>
      <c r="AQ99" s="2">
        <v>23065.2824</v>
      </c>
      <c r="AR99" s="2">
        <v>28485.677966666666</v>
      </c>
      <c r="AS99" s="2">
        <v>32121.489266666671</v>
      </c>
      <c r="AT99" s="2">
        <v>27763.055333333334</v>
      </c>
      <c r="AU99" s="2">
        <v>33061.731500000002</v>
      </c>
      <c r="AV99" s="2">
        <v>32363.468299999997</v>
      </c>
      <c r="AW99" s="2">
        <v>31836.864666666672</v>
      </c>
      <c r="AX99" s="2">
        <v>24461.398399999995</v>
      </c>
      <c r="AY99" s="2">
        <v>26557.012400000003</v>
      </c>
      <c r="AZ99" s="2">
        <v>22111.604066666667</v>
      </c>
      <c r="BA99" s="2">
        <v>23493.916700000002</v>
      </c>
      <c r="BB99" s="4">
        <v>22310.875866666669</v>
      </c>
      <c r="BC99" s="4">
        <v>21017.235066666664</v>
      </c>
      <c r="BD99" s="4">
        <v>22233.73403333333</v>
      </c>
      <c r="BE99" s="4">
        <v>22281.519066666664</v>
      </c>
      <c r="BF99" s="4">
        <v>21844.798400000003</v>
      </c>
      <c r="BG99" s="4">
        <v>23566.335533333331</v>
      </c>
      <c r="BH99" s="4">
        <v>26295.651299999998</v>
      </c>
      <c r="BI99" s="4">
        <v>9838.4474666666665</v>
      </c>
      <c r="BJ99" s="2">
        <v>23259.367299999998</v>
      </c>
      <c r="BK99" s="2">
        <v>22714.200433333332</v>
      </c>
      <c r="BL99" s="2">
        <v>23696.274033333335</v>
      </c>
      <c r="BM99" s="2">
        <v>28724.075466666665</v>
      </c>
      <c r="BN99" s="2">
        <v>29066.249400000001</v>
      </c>
      <c r="BO99" s="2">
        <v>22783.8557</v>
      </c>
      <c r="BP99" s="2">
        <v>23308.003166666665</v>
      </c>
      <c r="BQ99" s="2">
        <v>17515.792733333332</v>
      </c>
      <c r="BR99" s="2">
        <v>25071.716433333331</v>
      </c>
      <c r="BS99" s="2">
        <v>26825.959466666667</v>
      </c>
      <c r="BT99" s="2">
        <v>29686.289399999998</v>
      </c>
      <c r="BU99" s="2">
        <v>30210.977533333335</v>
      </c>
      <c r="BV99" s="2">
        <v>25323.854833333335</v>
      </c>
      <c r="BW99" s="2">
        <v>21822.209133333334</v>
      </c>
      <c r="BX99" s="2">
        <v>16360.364100000001</v>
      </c>
      <c r="BY99" s="2">
        <v>23369.504933333334</v>
      </c>
      <c r="BZ99" s="2">
        <v>24823.640233333335</v>
      </c>
      <c r="CA99" s="2">
        <v>17098.625833333335</v>
      </c>
      <c r="CB99" s="2">
        <v>23287.017566666666</v>
      </c>
      <c r="CC99" s="2">
        <v>26809.179600000003</v>
      </c>
      <c r="CE99">
        <v>33993.875433333335</v>
      </c>
      <c r="CF99">
        <v>9838.4474666666665</v>
      </c>
    </row>
    <row r="100" spans="1:84" x14ac:dyDescent="0.25">
      <c r="A100" t="s">
        <v>193</v>
      </c>
      <c r="B100" s="6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N100">
        <v>236.851</v>
      </c>
      <c r="O100">
        <v>249.65600000000001</v>
      </c>
      <c r="P100">
        <v>264.81700000000001</v>
      </c>
      <c r="Q100">
        <v>288.37200000000001</v>
      </c>
      <c r="R100">
        <v>282.839</v>
      </c>
      <c r="S100">
        <v>331.37299999999999</v>
      </c>
      <c r="T100">
        <v>210.44399999999999</v>
      </c>
      <c r="U100">
        <v>240.696</v>
      </c>
      <c r="V100">
        <v>202.566</v>
      </c>
      <c r="W100">
        <v>268.77100000000002</v>
      </c>
      <c r="Y100" t="s">
        <v>194</v>
      </c>
      <c r="Z100">
        <v>40.461926774163501</v>
      </c>
      <c r="AB100" s="2">
        <v>4713.0799333333334</v>
      </c>
      <c r="AC100" s="2">
        <v>4194.2962333333335</v>
      </c>
      <c r="AD100" s="2">
        <v>4618.368966666666</v>
      </c>
      <c r="AE100" s="2">
        <v>7676.1620000000003</v>
      </c>
      <c r="AF100" s="2">
        <v>7301.7620333333325</v>
      </c>
      <c r="AG100" s="2">
        <v>9378.6903999999995</v>
      </c>
      <c r="AH100" s="2">
        <v>7732.3286333333335</v>
      </c>
      <c r="AI100" s="2">
        <v>6077.3493000000008</v>
      </c>
      <c r="AJ100" s="2">
        <v>3215.2594333333332</v>
      </c>
      <c r="AK100" s="2">
        <v>6018.7666666666664</v>
      </c>
      <c r="AL100" s="2">
        <v>5397.1045000000004</v>
      </c>
      <c r="AM100" s="2">
        <v>10106.188166666667</v>
      </c>
      <c r="AN100" s="2">
        <v>6366.1748333333335</v>
      </c>
      <c r="AO100" s="2">
        <v>6134.5902333333333</v>
      </c>
      <c r="AP100" s="2">
        <v>6188.2692333333334</v>
      </c>
      <c r="AQ100" s="2">
        <v>4340.8307333333332</v>
      </c>
      <c r="AR100" s="2">
        <v>5760.7051000000001</v>
      </c>
      <c r="AS100" s="2">
        <v>5327.9220333333333</v>
      </c>
      <c r="AT100" s="2">
        <v>11182.374366666665</v>
      </c>
      <c r="AU100" s="2">
        <v>10031.403166666665</v>
      </c>
      <c r="AV100" s="2">
        <v>7520.21605</v>
      </c>
      <c r="AW100" s="2">
        <v>6148.6001333333334</v>
      </c>
      <c r="AX100" s="2">
        <v>3892.4565000000002</v>
      </c>
      <c r="AY100" s="2">
        <v>3564.5769333333333</v>
      </c>
      <c r="AZ100" s="2">
        <v>3889.9536666666668</v>
      </c>
      <c r="BA100" s="2">
        <v>4464.6967333333332</v>
      </c>
      <c r="BB100" s="4">
        <v>3181.9638333333332</v>
      </c>
      <c r="BC100" s="4">
        <v>5017.9007333333338</v>
      </c>
      <c r="BD100" s="4">
        <v>3860.9525333333331</v>
      </c>
      <c r="BE100" s="4">
        <v>3827.0986666666663</v>
      </c>
      <c r="BF100" s="4">
        <v>2605.9720333333335</v>
      </c>
      <c r="BG100" s="4">
        <v>4009.7027333333335</v>
      </c>
      <c r="BH100" s="4">
        <v>2717.283633333333</v>
      </c>
      <c r="BI100" s="4">
        <v>5189.2626000000009</v>
      </c>
      <c r="BJ100" s="2">
        <v>3298.5540999999998</v>
      </c>
      <c r="BK100" s="2">
        <v>3120.5881333333332</v>
      </c>
      <c r="BL100" s="2">
        <v>2928.3775333333328</v>
      </c>
      <c r="BM100" s="2">
        <v>3999.873333333333</v>
      </c>
      <c r="BN100" s="2">
        <v>4036.214633333333</v>
      </c>
      <c r="BO100" s="2">
        <v>4449.8143333333328</v>
      </c>
      <c r="BP100" s="2">
        <v>4490.2229666666663</v>
      </c>
      <c r="BQ100" s="2">
        <v>2695.7658999999999</v>
      </c>
      <c r="BR100" s="2">
        <v>2488.3422333333333</v>
      </c>
      <c r="BS100" s="2">
        <v>3960.0344333333328</v>
      </c>
      <c r="BT100" s="2">
        <v>2023.7355333333333</v>
      </c>
      <c r="BU100" s="2">
        <v>3732.8524333333335</v>
      </c>
      <c r="BV100" s="2">
        <v>3618.3226666666669</v>
      </c>
      <c r="BW100" s="2">
        <v>3162.1833000000001</v>
      </c>
      <c r="BX100" s="2">
        <v>2547.2634000000003</v>
      </c>
      <c r="BY100" s="2">
        <v>5726.3209333333334</v>
      </c>
      <c r="BZ100" s="2">
        <v>3617.990866666667</v>
      </c>
      <c r="CA100" s="2">
        <v>4561.4219999999996</v>
      </c>
      <c r="CB100" s="2">
        <v>4752.2352666666666</v>
      </c>
      <c r="CC100" s="2">
        <v>3360.4555333333337</v>
      </c>
      <c r="CE100">
        <v>11182.374366666665</v>
      </c>
      <c r="CF100">
        <v>2023.7355333333333</v>
      </c>
    </row>
    <row r="101" spans="1:84" x14ac:dyDescent="0.25">
      <c r="A101" t="s">
        <v>195</v>
      </c>
      <c r="B101" s="6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N101">
        <v>177.53800000000001</v>
      </c>
      <c r="O101">
        <v>109.489</v>
      </c>
      <c r="P101">
        <v>171.56700000000001</v>
      </c>
      <c r="Q101">
        <v>143.53100000000001</v>
      </c>
      <c r="R101">
        <v>241.61199999999999</v>
      </c>
      <c r="S101">
        <v>193.703</v>
      </c>
      <c r="T101">
        <v>197.91399999999999</v>
      </c>
      <c r="U101">
        <v>210.529</v>
      </c>
      <c r="V101">
        <v>139.08000000000001</v>
      </c>
      <c r="W101">
        <v>382.36599999999999</v>
      </c>
      <c r="Y101" t="s">
        <v>196</v>
      </c>
      <c r="Z101">
        <v>40.548975578921812</v>
      </c>
      <c r="AB101" s="2">
        <v>8046.4725666666664</v>
      </c>
      <c r="AC101" s="2">
        <v>10051.667233333332</v>
      </c>
      <c r="AD101" s="2">
        <v>10331.981466666666</v>
      </c>
      <c r="AE101" s="2">
        <v>12101.740899999999</v>
      </c>
      <c r="AF101" s="2">
        <v>11037.567033333335</v>
      </c>
      <c r="AG101" s="2">
        <v>11440.869366666666</v>
      </c>
      <c r="AH101" s="2">
        <v>10366.481400000001</v>
      </c>
      <c r="AI101" s="2">
        <v>6668.1690999999992</v>
      </c>
      <c r="AJ101" s="2">
        <v>9586.8060333333324</v>
      </c>
      <c r="AK101" s="2">
        <v>14115.132366666667</v>
      </c>
      <c r="AL101" s="2">
        <v>12943.318399999998</v>
      </c>
      <c r="AM101" s="2">
        <v>12859.880599999999</v>
      </c>
      <c r="AN101" s="2">
        <v>9027.2993333333343</v>
      </c>
      <c r="AO101" s="2">
        <v>8473.5597333333335</v>
      </c>
      <c r="AP101" s="2">
        <v>9344.9490666666661</v>
      </c>
      <c r="AQ101" s="2">
        <v>9337.0744333333332</v>
      </c>
      <c r="AR101" s="2">
        <v>13864.437166666668</v>
      </c>
      <c r="AS101" s="2">
        <v>13562.767266666668</v>
      </c>
      <c r="AT101" s="2">
        <v>11900.531133333332</v>
      </c>
      <c r="AU101" s="2">
        <v>9525.4910333333319</v>
      </c>
      <c r="AV101" s="2">
        <v>8779.1133499999996</v>
      </c>
      <c r="AW101" s="2">
        <v>7647.6799666666666</v>
      </c>
      <c r="AX101" s="2">
        <v>10497.1967</v>
      </c>
      <c r="AY101" s="2">
        <v>10612.548499999999</v>
      </c>
      <c r="AZ101" s="2">
        <v>11097.860566666668</v>
      </c>
      <c r="BA101" s="2">
        <v>13202.254433333334</v>
      </c>
      <c r="BB101" s="4">
        <v>10785.426666666666</v>
      </c>
      <c r="BC101" s="4">
        <v>8626.3998000000011</v>
      </c>
      <c r="BD101" s="4">
        <v>6037.6141333333335</v>
      </c>
      <c r="BE101" s="4">
        <v>7381.9825333333329</v>
      </c>
      <c r="BF101" s="4">
        <v>6732.8983999999991</v>
      </c>
      <c r="BG101" s="4">
        <v>7518.4356999999991</v>
      </c>
      <c r="BH101" s="4">
        <v>9672.2184333333335</v>
      </c>
      <c r="BI101" s="4">
        <v>8445.1420999999991</v>
      </c>
      <c r="BJ101" s="2">
        <v>7190.3262666666669</v>
      </c>
      <c r="BK101" s="2">
        <v>8118.3377666666665</v>
      </c>
      <c r="BL101" s="2">
        <v>10559.786966666667</v>
      </c>
      <c r="BM101" s="2">
        <v>10626.552066666665</v>
      </c>
      <c r="BN101" s="2">
        <v>11819.893833333334</v>
      </c>
      <c r="BO101" s="2">
        <v>8786.9793666666665</v>
      </c>
      <c r="BP101" s="2">
        <v>8960.7161333333333</v>
      </c>
      <c r="BQ101" s="2">
        <v>8401.8480333333337</v>
      </c>
      <c r="BR101" s="2">
        <v>9756.0735999999997</v>
      </c>
      <c r="BS101" s="2">
        <v>12696.311400000001</v>
      </c>
      <c r="BT101" s="2">
        <v>12502.542566666665</v>
      </c>
      <c r="BU101" s="2">
        <v>15248.137366666668</v>
      </c>
      <c r="BV101" s="2">
        <v>12683.468500000001</v>
      </c>
      <c r="BW101" s="2">
        <v>8537.2685666666675</v>
      </c>
      <c r="BX101" s="2">
        <v>5705.8489666666674</v>
      </c>
      <c r="BY101" s="2">
        <v>5122.2922666666664</v>
      </c>
      <c r="BZ101" s="2">
        <v>11104.080100000001</v>
      </c>
      <c r="CA101" s="2">
        <v>5908.5943666666672</v>
      </c>
      <c r="CB101" s="2">
        <v>10810.415633333332</v>
      </c>
      <c r="CC101" s="2">
        <v>11379.699000000001</v>
      </c>
      <c r="CE101">
        <v>15248.137366666668</v>
      </c>
      <c r="CF101">
        <v>5122.2922666666664</v>
      </c>
    </row>
    <row r="102" spans="1:84" x14ac:dyDescent="0.25">
      <c r="A102" t="s">
        <v>197</v>
      </c>
      <c r="B102" s="6">
        <v>1.0999999999999999E-2</v>
      </c>
      <c r="C102" s="2">
        <v>0.01</v>
      </c>
      <c r="D102" s="2">
        <v>0</v>
      </c>
      <c r="E102" s="2">
        <v>8.9999999999999993E-3</v>
      </c>
      <c r="F102" s="2">
        <v>0.01</v>
      </c>
      <c r="G102" s="2">
        <v>0.01</v>
      </c>
      <c r="H102" s="2">
        <v>8.9999999999999993E-3</v>
      </c>
      <c r="I102" s="2">
        <v>0.01</v>
      </c>
      <c r="J102" s="2">
        <v>0.01</v>
      </c>
      <c r="K102" s="2">
        <v>8.9999999999999993E-3</v>
      </c>
      <c r="L102" s="2">
        <v>1.0999999999999999E-2</v>
      </c>
      <c r="N102">
        <v>154.11099999999999</v>
      </c>
      <c r="O102">
        <v>101.345</v>
      </c>
      <c r="P102">
        <v>104.795</v>
      </c>
      <c r="Q102">
        <v>177.15700000000001</v>
      </c>
      <c r="R102">
        <v>203.04599999999999</v>
      </c>
      <c r="S102">
        <v>108.306</v>
      </c>
      <c r="T102">
        <v>192.87200000000001</v>
      </c>
      <c r="U102">
        <v>180.11699999999999</v>
      </c>
      <c r="V102">
        <v>122.661</v>
      </c>
      <c r="W102">
        <v>377.58100000000002</v>
      </c>
      <c r="Y102" t="s">
        <v>198</v>
      </c>
      <c r="Z102">
        <v>40.630134683029354</v>
      </c>
      <c r="AB102" s="2">
        <v>7637.104800000001</v>
      </c>
      <c r="AC102" s="2">
        <v>7686.5865666666677</v>
      </c>
      <c r="AD102" s="2">
        <v>7400.0280666666667</v>
      </c>
      <c r="AE102" s="2">
        <v>8773.019266666668</v>
      </c>
      <c r="AF102" s="2">
        <v>9132.3978999999999</v>
      </c>
      <c r="AG102" s="2">
        <v>9890.4307666666664</v>
      </c>
      <c r="AH102" s="2">
        <v>10592.107133333333</v>
      </c>
      <c r="AI102" s="2">
        <v>8762.2929333333341</v>
      </c>
      <c r="AJ102" s="2">
        <v>6110.8755333333329</v>
      </c>
      <c r="AK102" s="2">
        <v>6824.8073333333332</v>
      </c>
      <c r="AL102" s="2">
        <v>8059.3647666666666</v>
      </c>
      <c r="AM102" s="2">
        <v>11327.135966666667</v>
      </c>
      <c r="AN102" s="2">
        <v>8763.205766666666</v>
      </c>
      <c r="AO102" s="2">
        <v>8998.4051666666655</v>
      </c>
      <c r="AP102" s="2">
        <v>10120.093266666667</v>
      </c>
      <c r="AQ102" s="2">
        <v>6502.0405333333329</v>
      </c>
      <c r="AR102" s="2">
        <v>8133.2640000000001</v>
      </c>
      <c r="AS102" s="2">
        <v>7752.3716666666669</v>
      </c>
      <c r="AT102" s="2">
        <v>11376.419933333333</v>
      </c>
      <c r="AU102" s="2">
        <v>10792.121633333334</v>
      </c>
      <c r="AV102" s="2">
        <v>10344.261699999999</v>
      </c>
      <c r="AW102" s="2">
        <v>9208.2813000000006</v>
      </c>
      <c r="AX102" s="2">
        <v>9344.804033333332</v>
      </c>
      <c r="AY102" s="2">
        <v>10650.9148</v>
      </c>
      <c r="AZ102" s="2">
        <v>8525.3731333333326</v>
      </c>
      <c r="BA102" s="2">
        <v>11309.924399999998</v>
      </c>
      <c r="BB102" s="4">
        <v>6324.3542333333344</v>
      </c>
      <c r="BC102" s="4">
        <v>4681.3931666666658</v>
      </c>
      <c r="BD102" s="4">
        <v>6122.9382333333342</v>
      </c>
      <c r="BE102" s="4">
        <v>6886.4246333333331</v>
      </c>
      <c r="BF102" s="4">
        <v>5794.6248000000005</v>
      </c>
      <c r="BG102" s="4">
        <v>6177.9263000000001</v>
      </c>
      <c r="BH102" s="4">
        <v>8163.7811666666666</v>
      </c>
      <c r="BI102" s="4">
        <v>4247.8038666666662</v>
      </c>
      <c r="BJ102" s="2">
        <v>5320.7597666666661</v>
      </c>
      <c r="BK102" s="2">
        <v>7089.9003999999995</v>
      </c>
      <c r="BL102" s="2">
        <v>7566.8948999999993</v>
      </c>
      <c r="BM102" s="2">
        <v>8129.4374333333335</v>
      </c>
      <c r="BN102" s="2">
        <v>9059.8296333333328</v>
      </c>
      <c r="BO102" s="2">
        <v>8634.6405666666669</v>
      </c>
      <c r="BP102" s="2">
        <v>6771.1120333333338</v>
      </c>
      <c r="BQ102" s="2">
        <v>4800.5839000000005</v>
      </c>
      <c r="BR102" s="2">
        <v>7928.8228666666664</v>
      </c>
      <c r="BS102" s="2">
        <v>9493.5588333333344</v>
      </c>
      <c r="BT102" s="2">
        <v>12665.799700000001</v>
      </c>
      <c r="BU102" s="2">
        <v>15775.585433333334</v>
      </c>
      <c r="BV102" s="2">
        <v>13728.752633333332</v>
      </c>
      <c r="BW102" s="2">
        <v>7231.9723666666659</v>
      </c>
      <c r="BX102" s="2">
        <v>4910.0780999999997</v>
      </c>
      <c r="BY102" s="2">
        <v>5156.7513666666664</v>
      </c>
      <c r="BZ102" s="2">
        <v>9532.4732333333322</v>
      </c>
      <c r="CA102" s="2">
        <v>6422.8776666666672</v>
      </c>
      <c r="CB102" s="2">
        <v>7888.6539333333321</v>
      </c>
      <c r="CC102" s="2">
        <v>6901.1501333333335</v>
      </c>
      <c r="CE102">
        <v>15775.585433333334</v>
      </c>
      <c r="CF102">
        <v>4247.8038666666662</v>
      </c>
    </row>
    <row r="103" spans="1:84" x14ac:dyDescent="0.25">
      <c r="A103" t="s">
        <v>199</v>
      </c>
      <c r="B103" s="6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N103">
        <v>187.76599999999999</v>
      </c>
      <c r="O103">
        <v>168.60400000000001</v>
      </c>
      <c r="P103">
        <v>129.53700000000001</v>
      </c>
      <c r="Q103">
        <v>165.08500000000001</v>
      </c>
      <c r="R103">
        <v>199.251</v>
      </c>
      <c r="S103">
        <v>149.352</v>
      </c>
      <c r="T103">
        <v>200.4</v>
      </c>
      <c r="U103">
        <v>218.38200000000001</v>
      </c>
      <c r="V103">
        <v>267.67099999999999</v>
      </c>
      <c r="W103">
        <v>218.50399999999999</v>
      </c>
      <c r="Y103" t="s">
        <v>52</v>
      </c>
      <c r="Z103">
        <v>40.865465218200931</v>
      </c>
      <c r="AB103" s="2">
        <v>10938.813399999999</v>
      </c>
      <c r="AC103" s="2">
        <v>12263.153833333332</v>
      </c>
      <c r="AD103" s="2">
        <v>9381.5012666666662</v>
      </c>
      <c r="AE103" s="2">
        <v>9714.1873333333333</v>
      </c>
      <c r="AF103" s="2">
        <v>10297.926733333334</v>
      </c>
      <c r="AG103" s="2">
        <v>15998.475633333333</v>
      </c>
      <c r="AH103" s="2">
        <v>13938.093233333333</v>
      </c>
      <c r="AI103" s="2">
        <v>10702.117466666667</v>
      </c>
      <c r="AJ103" s="2">
        <v>10151.758900000001</v>
      </c>
      <c r="AK103" s="2">
        <v>15477.472299999999</v>
      </c>
      <c r="AL103" s="2">
        <v>12220.4015</v>
      </c>
      <c r="AM103" s="2">
        <v>16912.374833333331</v>
      </c>
      <c r="AN103" s="2">
        <v>13999.157133333332</v>
      </c>
      <c r="AO103" s="2">
        <v>12454.203366666667</v>
      </c>
      <c r="AP103" s="2">
        <v>11235.463400000001</v>
      </c>
      <c r="AQ103" s="2">
        <v>15038.484400000001</v>
      </c>
      <c r="AR103" s="2">
        <v>12325.837</v>
      </c>
      <c r="AS103" s="2">
        <v>10791.454033333333</v>
      </c>
      <c r="AT103" s="2">
        <v>12547.224300000002</v>
      </c>
      <c r="AU103" s="2">
        <v>17109.530433333333</v>
      </c>
      <c r="AV103" s="2">
        <v>15340.3794</v>
      </c>
      <c r="AW103" s="2">
        <v>11463.979766666665</v>
      </c>
      <c r="AX103" s="2">
        <v>11695.027133333335</v>
      </c>
      <c r="AY103" s="2">
        <v>11330.742566666668</v>
      </c>
      <c r="AZ103" s="2">
        <v>13365.7309</v>
      </c>
      <c r="BA103" s="2">
        <v>9721.1895333333323</v>
      </c>
      <c r="BB103" s="4">
        <v>7639.0054000000009</v>
      </c>
      <c r="BC103" s="4">
        <v>10653.991966666666</v>
      </c>
      <c r="BD103" s="4">
        <v>8633.1069333333344</v>
      </c>
      <c r="BE103" s="4">
        <v>9379.8079999999991</v>
      </c>
      <c r="BF103" s="4">
        <v>8302.6770666666653</v>
      </c>
      <c r="BG103" s="4">
        <v>9342.4957333333332</v>
      </c>
      <c r="BH103" s="4">
        <v>8999.8821000000007</v>
      </c>
      <c r="BI103" s="4">
        <v>15249.271233333333</v>
      </c>
      <c r="BJ103" s="2">
        <v>9217.4960333333347</v>
      </c>
      <c r="BK103" s="2">
        <v>9607.3633000000009</v>
      </c>
      <c r="BL103" s="2">
        <v>8237.8764333333329</v>
      </c>
      <c r="BM103" s="2">
        <v>10070.865166666666</v>
      </c>
      <c r="BN103" s="2">
        <v>10713.546466666667</v>
      </c>
      <c r="BO103" s="2">
        <v>10100.076633333332</v>
      </c>
      <c r="BP103" s="2">
        <v>9778.4673000000003</v>
      </c>
      <c r="BQ103" s="2">
        <v>9117.9204000000009</v>
      </c>
      <c r="BR103" s="2">
        <v>8693.937366666667</v>
      </c>
      <c r="BS103" s="2">
        <v>8116.1617333333343</v>
      </c>
      <c r="BT103" s="2">
        <v>6163.2489333333333</v>
      </c>
      <c r="BU103" s="2">
        <v>6502.6153999999997</v>
      </c>
      <c r="BV103" s="2">
        <v>5319.0232333333333</v>
      </c>
      <c r="BW103" s="2">
        <v>5599.3057666666673</v>
      </c>
      <c r="BX103" s="2">
        <v>6407.3469999999988</v>
      </c>
      <c r="BY103" s="2">
        <v>11874.498600000001</v>
      </c>
      <c r="BZ103" s="2">
        <v>7828.861766666666</v>
      </c>
      <c r="CA103" s="2">
        <v>7350.9864333333344</v>
      </c>
      <c r="CB103" s="2">
        <v>12333.496933333334</v>
      </c>
      <c r="CC103" s="2">
        <v>12529.178399999999</v>
      </c>
      <c r="CE103">
        <v>17109.530433333333</v>
      </c>
      <c r="CF103">
        <v>5319.0232333333333</v>
      </c>
    </row>
    <row r="104" spans="1:84" x14ac:dyDescent="0.25">
      <c r="A104" t="s">
        <v>200</v>
      </c>
      <c r="B104" s="6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N104">
        <v>183.88</v>
      </c>
      <c r="O104">
        <v>167.136</v>
      </c>
      <c r="P104">
        <v>275.56599999999997</v>
      </c>
      <c r="Q104">
        <v>128.923</v>
      </c>
      <c r="R104">
        <v>222.239</v>
      </c>
      <c r="S104">
        <v>188.19900000000001</v>
      </c>
      <c r="T104">
        <v>176.94</v>
      </c>
      <c r="U104">
        <v>166.49299999999999</v>
      </c>
      <c r="V104">
        <v>182.97300000000001</v>
      </c>
      <c r="W104">
        <v>184.70400000000001</v>
      </c>
      <c r="Y104" t="s">
        <v>201</v>
      </c>
      <c r="Z104">
        <v>40.91554983676069</v>
      </c>
      <c r="AB104" s="2">
        <v>5384.2588333333333</v>
      </c>
      <c r="AC104" s="2">
        <v>6883.1636666666673</v>
      </c>
      <c r="AD104" s="2">
        <v>8066.654333333332</v>
      </c>
      <c r="AE104" s="2">
        <v>7508.9847666666674</v>
      </c>
      <c r="AF104" s="2">
        <v>11206.652333333333</v>
      </c>
      <c r="AG104" s="2">
        <v>16821.041266666667</v>
      </c>
      <c r="AH104" s="2">
        <v>14152.2852</v>
      </c>
      <c r="AI104" s="2">
        <v>9885.2975000000006</v>
      </c>
      <c r="AJ104" s="2">
        <v>5951.9398666666666</v>
      </c>
      <c r="AK104" s="2">
        <v>7822.5669000000007</v>
      </c>
      <c r="AL104" s="2">
        <v>10117.416766666667</v>
      </c>
      <c r="AM104" s="2">
        <v>14457.784333333335</v>
      </c>
      <c r="AN104" s="2">
        <v>10646.321166666667</v>
      </c>
      <c r="AO104" s="2">
        <v>10990.9349</v>
      </c>
      <c r="AP104" s="2">
        <v>12890.355633333334</v>
      </c>
      <c r="AQ104" s="2">
        <v>5888.9575666666669</v>
      </c>
      <c r="AR104" s="2">
        <v>10195.403366666667</v>
      </c>
      <c r="AS104" s="2">
        <v>10693.762466666667</v>
      </c>
      <c r="AT104" s="2">
        <v>13801.118133333332</v>
      </c>
      <c r="AU104" s="2">
        <v>16571.945866666665</v>
      </c>
      <c r="AV104" s="2">
        <v>14422.583550000001</v>
      </c>
      <c r="AW104" s="2">
        <v>12406.2048</v>
      </c>
      <c r="AX104" s="2">
        <v>5526.2145999999993</v>
      </c>
      <c r="AY104" s="2">
        <v>5890.9859999999999</v>
      </c>
      <c r="AZ104" s="2">
        <v>10372.085766666665</v>
      </c>
      <c r="BA104" s="2">
        <v>9934.1576000000005</v>
      </c>
      <c r="BB104" s="4">
        <v>5285.2895666666664</v>
      </c>
      <c r="BC104" s="4">
        <v>5207.6660666666658</v>
      </c>
      <c r="BD104" s="4">
        <v>6061.4154000000008</v>
      </c>
      <c r="BE104" s="4">
        <v>6996.0681333333332</v>
      </c>
      <c r="BF104" s="4">
        <v>5603.2479666666659</v>
      </c>
      <c r="BG104" s="4">
        <v>4928.579733333333</v>
      </c>
      <c r="BH104" s="4">
        <v>5769.4484000000002</v>
      </c>
      <c r="BI104" s="4">
        <v>5341.0186999999996</v>
      </c>
      <c r="BJ104" s="2">
        <v>5171.1372333333329</v>
      </c>
      <c r="BK104" s="2">
        <v>6116.6565999999993</v>
      </c>
      <c r="BL104" s="2">
        <v>7889.1974999999993</v>
      </c>
      <c r="BM104" s="2">
        <v>9438.2042666666657</v>
      </c>
      <c r="BN104" s="2">
        <v>10967.8961</v>
      </c>
      <c r="BO104" s="2">
        <v>5406.4254333333329</v>
      </c>
      <c r="BP104" s="2">
        <v>5122.544366666667</v>
      </c>
      <c r="BQ104" s="2">
        <v>5250.0730333333331</v>
      </c>
      <c r="BR104" s="2">
        <v>4604.044633333333</v>
      </c>
      <c r="BS104" s="2">
        <v>9734.7137999999995</v>
      </c>
      <c r="BT104" s="2">
        <v>9573.4109666666682</v>
      </c>
      <c r="BU104" s="2">
        <v>7761.5477666666666</v>
      </c>
      <c r="BV104" s="2">
        <v>5554.6042000000007</v>
      </c>
      <c r="BW104" s="2">
        <v>5455.1617666666671</v>
      </c>
      <c r="BX104" s="2">
        <v>6215.3923666666669</v>
      </c>
      <c r="BY104" s="2">
        <v>14877.274033333333</v>
      </c>
      <c r="BZ104" s="2">
        <v>5849.0076333333345</v>
      </c>
      <c r="CA104" s="2">
        <v>9145.4260666666669</v>
      </c>
      <c r="CB104" s="2">
        <v>6706.1460666666671</v>
      </c>
      <c r="CC104" s="2">
        <v>6134.5514000000003</v>
      </c>
      <c r="CE104">
        <v>16821.041266666667</v>
      </c>
      <c r="CF104">
        <v>4604.044633333333</v>
      </c>
    </row>
    <row r="105" spans="1:84" x14ac:dyDescent="0.25">
      <c r="A105" t="s">
        <v>202</v>
      </c>
      <c r="B105" s="6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N105">
        <v>215.756</v>
      </c>
      <c r="O105">
        <v>214.804</v>
      </c>
      <c r="P105">
        <v>261.47199999999998</v>
      </c>
      <c r="Q105">
        <v>209.56100000000001</v>
      </c>
      <c r="R105">
        <v>265.92399999999998</v>
      </c>
      <c r="S105">
        <v>263.125</v>
      </c>
      <c r="T105">
        <v>175.619</v>
      </c>
      <c r="U105">
        <v>216.238</v>
      </c>
      <c r="V105">
        <v>145.25800000000001</v>
      </c>
      <c r="W105">
        <v>248.45599999999999</v>
      </c>
      <c r="Y105" t="s">
        <v>203</v>
      </c>
      <c r="Z105">
        <v>40.921001127171898</v>
      </c>
      <c r="AB105" s="2">
        <v>4862.1480000000001</v>
      </c>
      <c r="AC105" s="2">
        <v>4722.5461999999998</v>
      </c>
      <c r="AD105" s="2">
        <v>4584.2781000000004</v>
      </c>
      <c r="AE105" s="2">
        <v>4842.1346666666668</v>
      </c>
      <c r="AF105" s="2">
        <v>5904.3285999999998</v>
      </c>
      <c r="AG105" s="2">
        <v>4541.186333333334</v>
      </c>
      <c r="AH105" s="2">
        <v>4222.9974000000002</v>
      </c>
      <c r="AI105" s="2">
        <v>2894.1625999999997</v>
      </c>
      <c r="AJ105" s="2">
        <v>2866.2451333333333</v>
      </c>
      <c r="AK105" s="2">
        <v>5292.4940666666662</v>
      </c>
      <c r="AL105" s="2">
        <v>4065.5612000000001</v>
      </c>
      <c r="AM105" s="2">
        <v>6621.9932999999992</v>
      </c>
      <c r="AN105" s="2">
        <v>3139.4238</v>
      </c>
      <c r="AO105" s="2">
        <v>3130.7815999999998</v>
      </c>
      <c r="AP105" s="2">
        <v>2623.5288333333333</v>
      </c>
      <c r="AQ105" s="2">
        <v>4153.4973333333337</v>
      </c>
      <c r="AR105" s="2">
        <v>5526.9990000000007</v>
      </c>
      <c r="AS105" s="2">
        <v>4853.5654333333332</v>
      </c>
      <c r="AT105" s="2">
        <v>6406.3044</v>
      </c>
      <c r="AU105" s="2">
        <v>5082.4868333333334</v>
      </c>
      <c r="AV105" s="2">
        <v>4469.8637500000004</v>
      </c>
      <c r="AW105" s="2">
        <v>2449.0245666666669</v>
      </c>
      <c r="AX105" s="2">
        <v>4481.0997333333335</v>
      </c>
      <c r="AY105" s="2">
        <v>4798.5492999999997</v>
      </c>
      <c r="AZ105" s="2">
        <v>3273.5381333333335</v>
      </c>
      <c r="BA105" s="2">
        <v>2875.7775000000001</v>
      </c>
      <c r="BB105" s="4">
        <v>3284.4083666666666</v>
      </c>
      <c r="BC105" s="4">
        <v>5539.9671666666663</v>
      </c>
      <c r="BD105" s="4">
        <v>4095.8527333333332</v>
      </c>
      <c r="BE105" s="4">
        <v>3719.4508333333338</v>
      </c>
      <c r="BF105" s="4">
        <v>2676.2974333333336</v>
      </c>
      <c r="BG105" s="4">
        <v>3378.0909333333334</v>
      </c>
      <c r="BH105" s="4">
        <v>2671.9064000000003</v>
      </c>
      <c r="BI105" s="4">
        <v>1694.3741666666665</v>
      </c>
      <c r="BJ105" s="2">
        <v>3322.92</v>
      </c>
      <c r="BK105" s="2">
        <v>2760.9169999999999</v>
      </c>
      <c r="BL105" s="2">
        <v>2696.7821666666664</v>
      </c>
      <c r="BM105" s="2">
        <v>3166.5784333333336</v>
      </c>
      <c r="BN105" s="2">
        <v>3106.7499666666663</v>
      </c>
      <c r="BO105" s="2">
        <v>5719.7428</v>
      </c>
      <c r="BP105" s="2">
        <v>5700.2412000000004</v>
      </c>
      <c r="BQ105" s="2">
        <v>2234.0550333333335</v>
      </c>
      <c r="BR105" s="2">
        <v>2679.4816666666666</v>
      </c>
      <c r="BS105" s="2">
        <v>3018.6682333333333</v>
      </c>
      <c r="BT105" s="2">
        <v>1778.1772333333331</v>
      </c>
      <c r="BU105" s="2">
        <v>4331.3673666666664</v>
      </c>
      <c r="BV105" s="2">
        <v>4252.9198666666662</v>
      </c>
      <c r="BW105" s="2">
        <v>3983.1569000000004</v>
      </c>
      <c r="BX105" s="2">
        <v>2140.6067666666663</v>
      </c>
      <c r="BY105" s="2">
        <v>2320.4653000000003</v>
      </c>
      <c r="BZ105" s="2">
        <v>3871.1437666666666</v>
      </c>
      <c r="CA105" s="2">
        <v>3413.8901333333329</v>
      </c>
      <c r="CB105" s="2">
        <v>6206.8116999999993</v>
      </c>
      <c r="CC105" s="2">
        <v>4001.7220666666667</v>
      </c>
      <c r="CE105">
        <v>6621.9932999999992</v>
      </c>
      <c r="CF105">
        <v>1694.3741666666665</v>
      </c>
    </row>
    <row r="106" spans="1:84" x14ac:dyDescent="0.25">
      <c r="A106" t="s">
        <v>204</v>
      </c>
      <c r="B106" s="6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N106">
        <v>202.892</v>
      </c>
      <c r="O106">
        <v>165.77199999999999</v>
      </c>
      <c r="P106">
        <v>157.279</v>
      </c>
      <c r="Q106">
        <v>149.05600000000001</v>
      </c>
      <c r="R106">
        <v>234.346</v>
      </c>
      <c r="S106">
        <v>137.94499999999999</v>
      </c>
      <c r="T106">
        <v>219.74100000000001</v>
      </c>
      <c r="U106">
        <v>234.291</v>
      </c>
      <c r="V106">
        <v>135.447</v>
      </c>
      <c r="W106">
        <v>302.27199999999999</v>
      </c>
      <c r="Y106" t="s">
        <v>205</v>
      </c>
      <c r="Z106">
        <v>40.931269470228443</v>
      </c>
      <c r="AB106" s="2">
        <v>17874.620900000002</v>
      </c>
      <c r="AC106" s="2">
        <v>18751.924199999998</v>
      </c>
      <c r="AD106" s="2">
        <v>21307.972233333334</v>
      </c>
      <c r="AE106" s="2">
        <v>23322.616633333335</v>
      </c>
      <c r="AF106" s="2">
        <v>22321.601033333336</v>
      </c>
      <c r="AG106" s="2">
        <v>19773.357833333332</v>
      </c>
      <c r="AH106" s="2">
        <v>16506.953866666667</v>
      </c>
      <c r="AI106" s="2">
        <v>16362.092933333333</v>
      </c>
      <c r="AJ106" s="2">
        <v>22147.713</v>
      </c>
      <c r="AK106" s="2">
        <v>23649.116299999998</v>
      </c>
      <c r="AL106" s="2">
        <v>24320.266399999997</v>
      </c>
      <c r="AM106" s="2">
        <v>18665.154933333331</v>
      </c>
      <c r="AN106" s="2">
        <v>18971.914233333333</v>
      </c>
      <c r="AO106" s="2">
        <v>18462.591766666665</v>
      </c>
      <c r="AP106" s="2">
        <v>21069.555700000001</v>
      </c>
      <c r="AQ106" s="2">
        <v>16613.353166666668</v>
      </c>
      <c r="AR106" s="2">
        <v>20493.646700000001</v>
      </c>
      <c r="AS106" s="2">
        <v>22719.279733333333</v>
      </c>
      <c r="AT106" s="2">
        <v>14576.308600000002</v>
      </c>
      <c r="AU106" s="2">
        <v>11796.625133333335</v>
      </c>
      <c r="AV106" s="2">
        <v>15939.753600000002</v>
      </c>
      <c r="AW106" s="2">
        <v>19725.138600000002</v>
      </c>
      <c r="AX106" s="2">
        <v>21054.60963333333</v>
      </c>
      <c r="AY106" s="2">
        <v>22021.244433333337</v>
      </c>
      <c r="AZ106" s="2">
        <v>18648.526033333332</v>
      </c>
      <c r="BA106" s="2">
        <v>21344.267266666666</v>
      </c>
      <c r="BB106" s="4">
        <v>18660.936966666664</v>
      </c>
      <c r="BC106" s="4">
        <v>17082.512733333333</v>
      </c>
      <c r="BD106" s="4">
        <v>15772.542466666666</v>
      </c>
      <c r="BE106" s="4">
        <v>15880.155133333334</v>
      </c>
      <c r="BF106" s="4">
        <v>17439.882600000001</v>
      </c>
      <c r="BG106" s="4">
        <v>16657.012633333336</v>
      </c>
      <c r="BH106" s="4">
        <v>20889.361733333335</v>
      </c>
      <c r="BI106" s="4">
        <v>8630.8780666666662</v>
      </c>
      <c r="BJ106" s="2">
        <v>16360.233200000001</v>
      </c>
      <c r="BK106" s="2">
        <v>16371.513400000002</v>
      </c>
      <c r="BL106" s="2">
        <v>21895.456366666665</v>
      </c>
      <c r="BM106" s="2">
        <v>21830.228233333331</v>
      </c>
      <c r="BN106" s="2">
        <v>19883.551033333333</v>
      </c>
      <c r="BO106" s="2">
        <v>18834.577300000001</v>
      </c>
      <c r="BP106" s="2">
        <v>19667.351599999998</v>
      </c>
      <c r="BQ106" s="2">
        <v>18895.7556</v>
      </c>
      <c r="BR106" s="2">
        <v>19877.256633333334</v>
      </c>
      <c r="BS106" s="2">
        <v>19562.262366666666</v>
      </c>
      <c r="BT106" s="2">
        <v>18871.276766666666</v>
      </c>
      <c r="BU106" s="2">
        <v>22306.664733333335</v>
      </c>
      <c r="BV106" s="2">
        <v>20701.665299999997</v>
      </c>
      <c r="BW106" s="2">
        <v>17059.894266666666</v>
      </c>
      <c r="BX106" s="2">
        <v>14044.313800000002</v>
      </c>
      <c r="BY106" s="2">
        <v>5207.160366666667</v>
      </c>
      <c r="BZ106" s="2">
        <v>21911.670866666667</v>
      </c>
      <c r="CA106" s="2">
        <v>14436.4568</v>
      </c>
      <c r="CB106" s="2">
        <v>16342.987666666668</v>
      </c>
      <c r="CC106" s="2">
        <v>17085.070800000001</v>
      </c>
      <c r="CE106">
        <v>24320.266399999997</v>
      </c>
      <c r="CF106">
        <v>5207.160366666667</v>
      </c>
    </row>
    <row r="107" spans="1:84" x14ac:dyDescent="0.25">
      <c r="A107" t="s">
        <v>206</v>
      </c>
      <c r="B107" s="6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N107">
        <v>163.57</v>
      </c>
      <c r="O107">
        <v>173.62200000000001</v>
      </c>
      <c r="P107">
        <v>178.51900000000001</v>
      </c>
      <c r="Q107">
        <v>274.91399999999999</v>
      </c>
      <c r="R107">
        <v>159.77099999999999</v>
      </c>
      <c r="S107">
        <v>143.922</v>
      </c>
      <c r="T107">
        <v>225.096</v>
      </c>
      <c r="U107">
        <v>206.416</v>
      </c>
      <c r="V107">
        <v>216.61799999999999</v>
      </c>
      <c r="W107">
        <v>185.161</v>
      </c>
      <c r="Y107" t="s">
        <v>56</v>
      </c>
      <c r="Z107">
        <v>40.985828962581813</v>
      </c>
      <c r="AB107" s="2">
        <v>9251.4542999999994</v>
      </c>
      <c r="AC107" s="2">
        <v>14793.071866666665</v>
      </c>
      <c r="AD107" s="2">
        <v>15444.696900000001</v>
      </c>
      <c r="AE107" s="2">
        <v>16769.675733333333</v>
      </c>
      <c r="AF107" s="2">
        <v>14996.236066666666</v>
      </c>
      <c r="AG107" s="2">
        <v>16922.917300000001</v>
      </c>
      <c r="AH107" s="2">
        <v>16778.100966666669</v>
      </c>
      <c r="AI107" s="2">
        <v>13416.202599999999</v>
      </c>
      <c r="AJ107" s="2">
        <v>14942.954033333333</v>
      </c>
      <c r="AK107" s="2">
        <v>13332.345766666665</v>
      </c>
      <c r="AL107" s="2">
        <v>17653.046399999996</v>
      </c>
      <c r="AM107" s="2">
        <v>20073.2219</v>
      </c>
      <c r="AN107" s="2">
        <v>16656.598133333333</v>
      </c>
      <c r="AO107" s="2">
        <v>16310.050499999999</v>
      </c>
      <c r="AP107" s="2">
        <v>16457.5501</v>
      </c>
      <c r="AQ107" s="2">
        <v>10389.6203</v>
      </c>
      <c r="AR107" s="2">
        <v>13768.307066666666</v>
      </c>
      <c r="AS107" s="2">
        <v>14383.780166666666</v>
      </c>
      <c r="AT107" s="2">
        <v>12592.560866666667</v>
      </c>
      <c r="AU107" s="2">
        <v>14996.043633333335</v>
      </c>
      <c r="AV107" s="2">
        <v>15040.542349999998</v>
      </c>
      <c r="AW107" s="2">
        <v>12710.139166666666</v>
      </c>
      <c r="AX107" s="2">
        <v>9574.3874333333333</v>
      </c>
      <c r="AY107" s="2">
        <v>8863.878466666667</v>
      </c>
      <c r="AZ107" s="2">
        <v>13211.0424</v>
      </c>
      <c r="BA107" s="2">
        <v>10772.905333333334</v>
      </c>
      <c r="BB107" s="4">
        <v>7962.5839999999998</v>
      </c>
      <c r="BC107" s="4">
        <v>6121.5963999999994</v>
      </c>
      <c r="BD107" s="4">
        <v>9590.4809666666679</v>
      </c>
      <c r="BE107" s="4">
        <v>10657.132566666667</v>
      </c>
      <c r="BF107" s="4">
        <v>7550.017233333333</v>
      </c>
      <c r="BG107" s="4">
        <v>10544.193833333333</v>
      </c>
      <c r="BH107" s="4">
        <v>7162.3879333333343</v>
      </c>
      <c r="BI107" s="4">
        <v>4622.7010666666674</v>
      </c>
      <c r="BJ107" s="2">
        <v>9320.9001333333345</v>
      </c>
      <c r="BK107" s="2">
        <v>9805.8117666666658</v>
      </c>
      <c r="BL107" s="2">
        <v>10470.5568</v>
      </c>
      <c r="BM107" s="2">
        <v>12044.343133333334</v>
      </c>
      <c r="BN107" s="2">
        <v>13479.623766666666</v>
      </c>
      <c r="BO107" s="2">
        <v>7624.3840999999993</v>
      </c>
      <c r="BP107" s="2">
        <v>8981.1471333333338</v>
      </c>
      <c r="BQ107" s="2">
        <v>12353.626700000001</v>
      </c>
      <c r="BR107" s="2">
        <v>12398.977766666665</v>
      </c>
      <c r="BS107" s="2">
        <v>13500.509100000001</v>
      </c>
      <c r="BT107" s="2">
        <v>7071.7486999999992</v>
      </c>
      <c r="BU107" s="2">
        <v>6567.6907666666666</v>
      </c>
      <c r="BV107" s="2">
        <v>5283.4387333333334</v>
      </c>
      <c r="BW107" s="2">
        <v>4942.7464</v>
      </c>
      <c r="BX107" s="2">
        <v>6519.2845666666663</v>
      </c>
      <c r="BY107" s="2">
        <v>6472.5629333333336</v>
      </c>
      <c r="BZ107" s="2">
        <v>11646.987566666665</v>
      </c>
      <c r="CA107" s="2">
        <v>9539.4247000000014</v>
      </c>
      <c r="CB107" s="2">
        <v>10115.547199999999</v>
      </c>
      <c r="CC107" s="2">
        <v>14154.491266666666</v>
      </c>
      <c r="CE107">
        <v>20073.2219</v>
      </c>
      <c r="CF107">
        <v>4622.7010666666674</v>
      </c>
    </row>
    <row r="108" spans="1:84" x14ac:dyDescent="0.25">
      <c r="A108" t="s">
        <v>207</v>
      </c>
      <c r="B108" s="6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N108">
        <v>177.584</v>
      </c>
      <c r="O108">
        <v>152.81700000000001</v>
      </c>
      <c r="P108">
        <v>188.33500000000001</v>
      </c>
      <c r="Q108">
        <v>230.62299999999999</v>
      </c>
      <c r="R108">
        <v>251.69</v>
      </c>
      <c r="S108">
        <v>215.15899999999999</v>
      </c>
      <c r="T108">
        <v>181.74299999999999</v>
      </c>
      <c r="U108">
        <v>202.31899999999999</v>
      </c>
      <c r="V108">
        <v>114.26600000000001</v>
      </c>
      <c r="W108">
        <v>219.20099999999999</v>
      </c>
      <c r="Y108" t="s">
        <v>208</v>
      </c>
      <c r="Z108">
        <v>41.20323516121033</v>
      </c>
      <c r="AB108" s="2">
        <v>11844.339833333333</v>
      </c>
      <c r="AC108" s="2">
        <v>8718.450366666666</v>
      </c>
      <c r="AD108" s="2">
        <v>10597.832333333334</v>
      </c>
      <c r="AE108" s="2">
        <v>7829.990233333333</v>
      </c>
      <c r="AF108" s="2">
        <v>8823.7934333333342</v>
      </c>
      <c r="AG108" s="2">
        <v>6624.1007333333328</v>
      </c>
      <c r="AH108" s="2">
        <v>8187.1383999999998</v>
      </c>
      <c r="AI108" s="2">
        <v>6884.084366666666</v>
      </c>
      <c r="AJ108" s="2">
        <v>10597.405766666667</v>
      </c>
      <c r="AK108" s="2">
        <v>10063.674033333335</v>
      </c>
      <c r="AL108" s="2">
        <v>10529.780466666665</v>
      </c>
      <c r="AM108" s="2">
        <v>8667.6380000000008</v>
      </c>
      <c r="AN108" s="2">
        <v>8249.2707666666665</v>
      </c>
      <c r="AO108" s="2">
        <v>9629.7991666666658</v>
      </c>
      <c r="AP108" s="2">
        <v>8083.0521666666655</v>
      </c>
      <c r="AQ108" s="2">
        <v>9411.5192999999999</v>
      </c>
      <c r="AR108" s="2">
        <v>10670.759433333333</v>
      </c>
      <c r="AS108" s="2">
        <v>11935.083700000001</v>
      </c>
      <c r="AT108" s="2">
        <v>7506.6099666666669</v>
      </c>
      <c r="AU108" s="2">
        <v>6676.8368999999993</v>
      </c>
      <c r="AV108" s="2">
        <v>9156.8143999999993</v>
      </c>
      <c r="AW108" s="2">
        <v>7291.3389666666662</v>
      </c>
      <c r="AX108" s="2">
        <v>12492.407899999998</v>
      </c>
      <c r="AY108" s="2">
        <v>12107.9303</v>
      </c>
      <c r="AZ108" s="2">
        <v>10112.4318</v>
      </c>
      <c r="BA108" s="2">
        <v>9344.6907666666666</v>
      </c>
      <c r="BB108" s="4">
        <v>11001.819033333333</v>
      </c>
      <c r="BC108" s="4">
        <v>12922.827733333334</v>
      </c>
      <c r="BD108" s="4">
        <v>11766.1325</v>
      </c>
      <c r="BE108" s="4">
        <v>11601.098599999999</v>
      </c>
      <c r="BF108" s="4">
        <v>9744.5766666666677</v>
      </c>
      <c r="BG108" s="4">
        <v>12200.413133333333</v>
      </c>
      <c r="BH108" s="4">
        <v>12907.529333333332</v>
      </c>
      <c r="BI108" s="4">
        <v>8865.866399999999</v>
      </c>
      <c r="BJ108" s="2">
        <v>10162.985366666666</v>
      </c>
      <c r="BK108" s="2">
        <v>9807.5155333333332</v>
      </c>
      <c r="BL108" s="2">
        <v>8421.8300999999992</v>
      </c>
      <c r="BM108" s="2">
        <v>9955.9033333333336</v>
      </c>
      <c r="BN108" s="2">
        <v>9743.2181</v>
      </c>
      <c r="BO108" s="2">
        <v>13487.618</v>
      </c>
      <c r="BP108" s="2">
        <v>14721.671033333334</v>
      </c>
      <c r="BQ108" s="2">
        <v>5976.8753999999999</v>
      </c>
      <c r="BR108" s="2">
        <v>9944.7879999999986</v>
      </c>
      <c r="BS108" s="2">
        <v>7462.4527333333326</v>
      </c>
      <c r="BT108" s="2">
        <v>10027.297066666666</v>
      </c>
      <c r="BU108" s="2">
        <v>15130.733866666667</v>
      </c>
      <c r="BV108" s="2">
        <v>13127.5</v>
      </c>
      <c r="BW108" s="2">
        <v>12160.421500000002</v>
      </c>
      <c r="BX108" s="2">
        <v>7925.2482999999993</v>
      </c>
      <c r="BY108" s="2">
        <v>4261.3270666666667</v>
      </c>
      <c r="BZ108" s="2">
        <v>12737.4894</v>
      </c>
      <c r="CA108" s="2">
        <v>10426.908433333332</v>
      </c>
      <c r="CB108" s="2">
        <v>13252.9665</v>
      </c>
      <c r="CC108" s="2">
        <v>11397.228266666667</v>
      </c>
      <c r="CE108">
        <v>15130.733866666667</v>
      </c>
      <c r="CF108">
        <v>4261.3270666666667</v>
      </c>
    </row>
    <row r="109" spans="1:84" x14ac:dyDescent="0.25">
      <c r="A109" t="s">
        <v>209</v>
      </c>
      <c r="B109" s="6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N109">
        <v>211.30600000000001</v>
      </c>
      <c r="O109">
        <v>195.637</v>
      </c>
      <c r="P109">
        <v>260.92700000000002</v>
      </c>
      <c r="Q109">
        <v>224.435</v>
      </c>
      <c r="R109">
        <v>306.57499999999999</v>
      </c>
      <c r="S109">
        <v>197.727</v>
      </c>
      <c r="T109">
        <v>250.67699999999999</v>
      </c>
      <c r="U109">
        <v>236.96700000000001</v>
      </c>
      <c r="V109">
        <v>169.03200000000001</v>
      </c>
      <c r="W109">
        <v>355.90499999999997</v>
      </c>
      <c r="Y109" t="s">
        <v>210</v>
      </c>
      <c r="Z109">
        <v>41.208510432042608</v>
      </c>
      <c r="AB109" s="2">
        <v>8488.2873333333337</v>
      </c>
      <c r="AC109" s="2">
        <v>4984.8861333333334</v>
      </c>
      <c r="AD109" s="2">
        <v>7314.7066000000004</v>
      </c>
      <c r="AE109" s="2">
        <v>9029.3577999999998</v>
      </c>
      <c r="AF109" s="2">
        <v>9571.3768999999975</v>
      </c>
      <c r="AG109" s="2">
        <v>12168.650033333333</v>
      </c>
      <c r="AH109" s="2">
        <v>10620.979833333333</v>
      </c>
      <c r="AI109" s="2">
        <v>9195.5521333333327</v>
      </c>
      <c r="AJ109" s="2">
        <v>6433.237266666667</v>
      </c>
      <c r="AK109" s="2">
        <v>11244.478466666667</v>
      </c>
      <c r="AL109" s="2">
        <v>9243.1520999999993</v>
      </c>
      <c r="AM109" s="2">
        <v>12941.018700000001</v>
      </c>
      <c r="AN109" s="2">
        <v>9440.0685666666668</v>
      </c>
      <c r="AO109" s="2">
        <v>10028.922333333334</v>
      </c>
      <c r="AP109" s="2">
        <v>10353.532800000001</v>
      </c>
      <c r="AQ109" s="2">
        <v>8209.6444333333329</v>
      </c>
      <c r="AR109" s="2">
        <v>10385.304366666665</v>
      </c>
      <c r="AS109" s="2">
        <v>11387.9514</v>
      </c>
      <c r="AT109" s="2">
        <v>10251.971733333334</v>
      </c>
      <c r="AU109" s="2">
        <v>11830.021500000001</v>
      </c>
      <c r="AV109" s="2">
        <v>11212.86565</v>
      </c>
      <c r="AW109" s="2">
        <v>10349.661566666668</v>
      </c>
      <c r="AX109" s="2">
        <v>9304.2747999999992</v>
      </c>
      <c r="AY109" s="2">
        <v>8198.0879999999997</v>
      </c>
      <c r="AZ109" s="2">
        <v>8635.4861000000001</v>
      </c>
      <c r="BA109" s="2">
        <v>9194.1816333333336</v>
      </c>
      <c r="BB109" s="4">
        <v>7758.3185000000003</v>
      </c>
      <c r="BC109" s="4">
        <v>7309.8164000000006</v>
      </c>
      <c r="BD109" s="4">
        <v>8941.0737333333327</v>
      </c>
      <c r="BE109" s="4">
        <v>9591.5482666666667</v>
      </c>
      <c r="BF109" s="4">
        <v>5684.2182999999995</v>
      </c>
      <c r="BG109" s="4">
        <v>6505.2921000000015</v>
      </c>
      <c r="BH109" s="4">
        <v>7025.4866666666667</v>
      </c>
      <c r="BI109" s="4">
        <v>4973.1432333333323</v>
      </c>
      <c r="BJ109" s="2">
        <v>6204.852233333334</v>
      </c>
      <c r="BK109" s="2">
        <v>6822.3681999999999</v>
      </c>
      <c r="BL109" s="2">
        <v>5481.1513000000004</v>
      </c>
      <c r="BM109" s="2">
        <v>8079.0642333333335</v>
      </c>
      <c r="BN109" s="2">
        <v>8464.8414666666667</v>
      </c>
      <c r="BO109" s="2">
        <v>9433.6435666666657</v>
      </c>
      <c r="BP109" s="2">
        <v>7057.3045666666667</v>
      </c>
      <c r="BQ109" s="2">
        <v>4939.5335333333333</v>
      </c>
      <c r="BR109" s="2">
        <v>5879.0228999999999</v>
      </c>
      <c r="BS109" s="2">
        <v>8843.4239333333335</v>
      </c>
      <c r="BT109" s="2">
        <v>7262.1093333333338</v>
      </c>
      <c r="BU109" s="2">
        <v>9967.8341999999993</v>
      </c>
      <c r="BV109" s="2">
        <v>9192.3247333333329</v>
      </c>
      <c r="BW109" s="2">
        <v>8337.6075333333338</v>
      </c>
      <c r="BX109" s="2">
        <v>5321.0119999999997</v>
      </c>
      <c r="BY109" s="2">
        <v>6628.3941333333341</v>
      </c>
      <c r="BZ109" s="2">
        <v>8403.3389333333325</v>
      </c>
      <c r="CA109" s="2">
        <v>8017.0330666666669</v>
      </c>
      <c r="CB109" s="2">
        <v>7767.8330333333333</v>
      </c>
      <c r="CC109" s="2">
        <v>6980.7179333333333</v>
      </c>
      <c r="CE109">
        <v>12941.018700000001</v>
      </c>
      <c r="CF109">
        <v>4939.5335333333333</v>
      </c>
    </row>
    <row r="110" spans="1:84" x14ac:dyDescent="0.25">
      <c r="A110" t="s">
        <v>211</v>
      </c>
      <c r="B110" s="6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N110">
        <v>202.607</v>
      </c>
      <c r="O110">
        <v>221.738</v>
      </c>
      <c r="P110">
        <v>253.11699999999999</v>
      </c>
      <c r="Q110">
        <v>243.12</v>
      </c>
      <c r="R110">
        <v>269.05500000000001</v>
      </c>
      <c r="S110">
        <v>272.74099999999999</v>
      </c>
      <c r="T110">
        <v>187.14699999999999</v>
      </c>
      <c r="U110">
        <v>176.65899999999999</v>
      </c>
      <c r="V110">
        <v>160.12799999999999</v>
      </c>
      <c r="W110">
        <v>224.75399999999999</v>
      </c>
      <c r="Y110" t="s">
        <v>212</v>
      </c>
      <c r="Z110">
        <v>41.326149025163467</v>
      </c>
      <c r="AB110" s="2">
        <v>15380.482299999998</v>
      </c>
      <c r="AC110" s="2">
        <v>11858.8246</v>
      </c>
      <c r="AD110" s="2">
        <v>15071.563033333334</v>
      </c>
      <c r="AE110" s="2">
        <v>18902.637633333336</v>
      </c>
      <c r="AF110" s="2">
        <v>13756.300666666668</v>
      </c>
      <c r="AG110" s="2">
        <v>15095.6348</v>
      </c>
      <c r="AH110" s="2">
        <v>16331.467199999999</v>
      </c>
      <c r="AI110" s="2">
        <v>16444.278633333335</v>
      </c>
      <c r="AJ110" s="2">
        <v>15994.508400000001</v>
      </c>
      <c r="AK110" s="2">
        <v>19098.509900000001</v>
      </c>
      <c r="AL110" s="2">
        <v>18154.595400000002</v>
      </c>
      <c r="AM110" s="2">
        <v>11792.697466666665</v>
      </c>
      <c r="AN110" s="2">
        <v>17234.100900000001</v>
      </c>
      <c r="AO110" s="2">
        <v>16635.038799999998</v>
      </c>
      <c r="AP110" s="2">
        <v>15937.096166666668</v>
      </c>
      <c r="AQ110" s="2">
        <v>13499.140666666668</v>
      </c>
      <c r="AR110" s="2">
        <v>15392.626366666665</v>
      </c>
      <c r="AS110" s="2">
        <v>18329.229166666668</v>
      </c>
      <c r="AT110" s="2">
        <v>10436.607833333333</v>
      </c>
      <c r="AU110" s="2">
        <v>13090.399566666667</v>
      </c>
      <c r="AV110" s="2">
        <v>17199.01165</v>
      </c>
      <c r="AW110" s="2">
        <v>18757.966066666668</v>
      </c>
      <c r="AX110" s="2">
        <v>18067.935866666667</v>
      </c>
      <c r="AY110" s="2">
        <v>19288.633766666666</v>
      </c>
      <c r="AZ110" s="2">
        <v>10790.239066666667</v>
      </c>
      <c r="BA110" s="2">
        <v>11754.591899999999</v>
      </c>
      <c r="BB110" s="4">
        <v>12389.117533333332</v>
      </c>
      <c r="BC110" s="4">
        <v>14628.471799999999</v>
      </c>
      <c r="BD110" s="4">
        <v>15981.501333333334</v>
      </c>
      <c r="BE110" s="4">
        <v>14846.652899999999</v>
      </c>
      <c r="BF110" s="4">
        <v>16558.493233333331</v>
      </c>
      <c r="BG110" s="4">
        <v>20869.533333333329</v>
      </c>
      <c r="BH110" s="4">
        <v>18499.721633333334</v>
      </c>
      <c r="BI110" s="4">
        <v>11231.635500000002</v>
      </c>
      <c r="BJ110" s="2">
        <v>14853.115333333335</v>
      </c>
      <c r="BK110" s="2">
        <v>14026.341366666667</v>
      </c>
      <c r="BL110" s="2">
        <v>16116.331333333334</v>
      </c>
      <c r="BM110" s="2">
        <v>14792.604333333331</v>
      </c>
      <c r="BN110" s="2">
        <v>15336.583366666668</v>
      </c>
      <c r="BO110" s="2">
        <v>14041.030133333334</v>
      </c>
      <c r="BP110" s="2">
        <v>15715.025166666666</v>
      </c>
      <c r="BQ110" s="2">
        <v>17823.786</v>
      </c>
      <c r="BR110" s="2">
        <v>12579.561266666666</v>
      </c>
      <c r="BS110" s="2">
        <v>11838.322933333335</v>
      </c>
      <c r="BT110" s="2">
        <v>12022.824733333335</v>
      </c>
      <c r="BU110" s="2">
        <v>12445.135499999999</v>
      </c>
      <c r="BV110" s="2">
        <v>10946.853199999998</v>
      </c>
      <c r="BW110" s="2">
        <v>9730.9536333333326</v>
      </c>
      <c r="BX110" s="2">
        <v>9430.4955666666665</v>
      </c>
      <c r="BY110" s="2">
        <v>5186.3093999999992</v>
      </c>
      <c r="BZ110" s="2">
        <v>22207.638200000001</v>
      </c>
      <c r="CA110" s="2">
        <v>11917.35</v>
      </c>
      <c r="CB110" s="2">
        <v>13948.957166666667</v>
      </c>
      <c r="CC110" s="2">
        <v>21639.59233333333</v>
      </c>
      <c r="CE110">
        <v>22207.638200000001</v>
      </c>
      <c r="CF110">
        <v>5186.3093999999992</v>
      </c>
    </row>
    <row r="111" spans="1:84" x14ac:dyDescent="0.25">
      <c r="A111" t="s">
        <v>213</v>
      </c>
      <c r="B111" s="6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N111">
        <v>171.91800000000001</v>
      </c>
      <c r="O111">
        <v>143.40199999999999</v>
      </c>
      <c r="P111">
        <v>224.828</v>
      </c>
      <c r="Q111">
        <v>224.023</v>
      </c>
      <c r="R111">
        <v>249.178</v>
      </c>
      <c r="S111">
        <v>225.34700000000001</v>
      </c>
      <c r="T111">
        <v>145.50800000000001</v>
      </c>
      <c r="U111">
        <v>159.744</v>
      </c>
      <c r="V111">
        <v>153.416</v>
      </c>
      <c r="W111">
        <v>184.53700000000001</v>
      </c>
      <c r="Y111" t="s">
        <v>214</v>
      </c>
      <c r="Z111">
        <v>41.587173873082591</v>
      </c>
      <c r="AB111" s="2">
        <v>3803.9459666666667</v>
      </c>
      <c r="AC111" s="2">
        <v>3686.098</v>
      </c>
      <c r="AD111" s="2">
        <v>3873.2685666666671</v>
      </c>
      <c r="AE111" s="2">
        <v>4627.9628999999995</v>
      </c>
      <c r="AF111" s="2">
        <v>3324.5289333333335</v>
      </c>
      <c r="AG111" s="2">
        <v>2858.5482666666671</v>
      </c>
      <c r="AH111" s="2">
        <v>3231.1160999999997</v>
      </c>
      <c r="AI111" s="2">
        <v>1338.6822</v>
      </c>
      <c r="AJ111" s="2">
        <v>3121.1030000000005</v>
      </c>
      <c r="AK111" s="2">
        <v>4667.5394333333334</v>
      </c>
      <c r="AL111" s="2">
        <v>3365.8323999999998</v>
      </c>
      <c r="AM111" s="2">
        <v>5523.5365333333348</v>
      </c>
      <c r="AN111" s="2">
        <v>1889.5225666666665</v>
      </c>
      <c r="AO111" s="2">
        <v>2008.3189666666667</v>
      </c>
      <c r="AP111" s="2">
        <v>1412.7274333333335</v>
      </c>
      <c r="AQ111" s="2">
        <v>3341.7053333333338</v>
      </c>
      <c r="AR111" s="2">
        <v>4856.5855333333338</v>
      </c>
      <c r="AS111" s="2">
        <v>3457.4685000000004</v>
      </c>
      <c r="AT111" s="2">
        <v>5989.4967666666662</v>
      </c>
      <c r="AU111" s="2">
        <v>3665.8122666666663</v>
      </c>
      <c r="AV111" s="2">
        <v>2971.3938499999999</v>
      </c>
      <c r="AW111" s="2">
        <v>1350.0709666666669</v>
      </c>
      <c r="AX111" s="2">
        <v>3346.8413999999998</v>
      </c>
      <c r="AY111" s="2">
        <v>2689.6238333333331</v>
      </c>
      <c r="AZ111" s="2">
        <v>4070.2041000000004</v>
      </c>
      <c r="BA111" s="2">
        <v>3636.9110333333338</v>
      </c>
      <c r="BB111" s="4">
        <v>2849.8274999999999</v>
      </c>
      <c r="BC111" s="4">
        <v>3550.8449999999998</v>
      </c>
      <c r="BD111" s="4">
        <v>3135.7046666666665</v>
      </c>
      <c r="BE111" s="4">
        <v>5031.0305333333336</v>
      </c>
      <c r="BF111" s="4">
        <v>2783.1556</v>
      </c>
      <c r="BG111" s="4">
        <v>3300.4311666666667</v>
      </c>
      <c r="BH111" s="4">
        <v>3461.6792</v>
      </c>
      <c r="BI111" s="4">
        <v>8181.3957000000009</v>
      </c>
      <c r="BJ111" s="2">
        <v>2732.6205999999997</v>
      </c>
      <c r="BK111" s="2">
        <v>2736.2859000000003</v>
      </c>
      <c r="BL111" s="2">
        <v>3022.4847000000004</v>
      </c>
      <c r="BM111" s="2">
        <v>3097.5225000000005</v>
      </c>
      <c r="BN111" s="2">
        <v>3584.4809999999998</v>
      </c>
      <c r="BO111" s="2">
        <v>3665.7759999999998</v>
      </c>
      <c r="BP111" s="2">
        <v>3788.8865999999998</v>
      </c>
      <c r="BQ111" s="2">
        <v>3800.0432000000001</v>
      </c>
      <c r="BR111" s="2">
        <v>3079.1908666666664</v>
      </c>
      <c r="BS111" s="2">
        <v>4079.9842666666664</v>
      </c>
      <c r="BT111" s="2">
        <v>2380.1627333333331</v>
      </c>
      <c r="BU111" s="2">
        <v>2943.1536333333333</v>
      </c>
      <c r="BV111" s="2">
        <v>3951.5790000000002</v>
      </c>
      <c r="BW111" s="2">
        <v>2848.4794333333339</v>
      </c>
      <c r="BX111" s="2">
        <v>2312.4895666666666</v>
      </c>
      <c r="BY111" s="2">
        <v>2737.2945666666669</v>
      </c>
      <c r="BZ111" s="2">
        <v>4103.0271000000002</v>
      </c>
      <c r="CA111" s="2">
        <v>2763.5802333333336</v>
      </c>
      <c r="CB111" s="2">
        <v>5120.302733333333</v>
      </c>
      <c r="CC111" s="2">
        <v>4161.3069666666661</v>
      </c>
      <c r="CE111">
        <v>8181.3957000000009</v>
      </c>
      <c r="CF111">
        <v>1338.6822</v>
      </c>
    </row>
    <row r="112" spans="1:84" x14ac:dyDescent="0.25">
      <c r="A112" t="s">
        <v>215</v>
      </c>
      <c r="B112" s="6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N112">
        <v>166.101</v>
      </c>
      <c r="O112">
        <v>150.34899999999999</v>
      </c>
      <c r="P112">
        <v>271.36</v>
      </c>
      <c r="Q112">
        <v>157.46199999999999</v>
      </c>
      <c r="R112">
        <v>202.46299999999999</v>
      </c>
      <c r="S112">
        <v>241.50800000000001</v>
      </c>
      <c r="T112">
        <v>190.923</v>
      </c>
      <c r="U112">
        <v>187.02500000000001</v>
      </c>
      <c r="V112">
        <v>153.583</v>
      </c>
      <c r="W112">
        <v>240.71</v>
      </c>
      <c r="Y112" t="s">
        <v>216</v>
      </c>
      <c r="Z112">
        <v>41.762630195679733</v>
      </c>
      <c r="AB112" s="2">
        <v>7382.5576000000001</v>
      </c>
      <c r="AC112" s="2">
        <v>4914.3722666666663</v>
      </c>
      <c r="AD112" s="2">
        <v>6093.7900333333337</v>
      </c>
      <c r="AE112" s="2">
        <v>8905.0336333333344</v>
      </c>
      <c r="AF112" s="2">
        <v>7782.695333333334</v>
      </c>
      <c r="AG112" s="2">
        <v>12183.250833333334</v>
      </c>
      <c r="AH112" s="2">
        <v>12157.520366666669</v>
      </c>
      <c r="AI112" s="2">
        <v>6939.1974333333337</v>
      </c>
      <c r="AJ112" s="2">
        <v>7544.7824333333338</v>
      </c>
      <c r="AK112" s="2">
        <v>9155.8833666666669</v>
      </c>
      <c r="AL112" s="2">
        <v>8031.4055333333336</v>
      </c>
      <c r="AM112" s="2">
        <v>11829.216466666667</v>
      </c>
      <c r="AN112" s="2">
        <v>8222.0836666666673</v>
      </c>
      <c r="AO112" s="2">
        <v>9917.3872333333329</v>
      </c>
      <c r="AP112" s="2">
        <v>8778.7033666666666</v>
      </c>
      <c r="AQ112" s="2">
        <v>8988.1492333333354</v>
      </c>
      <c r="AR112" s="2">
        <v>8649.5387666666666</v>
      </c>
      <c r="AS112" s="2">
        <v>9062.6180000000004</v>
      </c>
      <c r="AT112" s="2">
        <v>10113.642533333332</v>
      </c>
      <c r="AU112" s="2">
        <v>11219.834466666667</v>
      </c>
      <c r="AV112" s="2">
        <v>11042.91985</v>
      </c>
      <c r="AW112" s="2">
        <v>8461.6964333333326</v>
      </c>
      <c r="AX112" s="2">
        <v>8982.6381666666657</v>
      </c>
      <c r="AY112" s="2">
        <v>7509.2751333333335</v>
      </c>
      <c r="AZ112" s="2">
        <v>6339.4641333333338</v>
      </c>
      <c r="BA112" s="2">
        <v>6984.7735000000002</v>
      </c>
      <c r="BB112" s="4">
        <v>6547.947799999999</v>
      </c>
      <c r="BC112" s="4">
        <v>6810.700233333333</v>
      </c>
      <c r="BD112" s="4">
        <v>8113.938900000001</v>
      </c>
      <c r="BE112" s="4">
        <v>7811.9191333333338</v>
      </c>
      <c r="BF112" s="4">
        <v>6438.7736333333332</v>
      </c>
      <c r="BG112" s="4">
        <v>7065.4002</v>
      </c>
      <c r="BH112" s="4">
        <v>7338.3709666666664</v>
      </c>
      <c r="BI112" s="4">
        <v>3099.2262666666666</v>
      </c>
      <c r="BJ112" s="2">
        <v>6573.352633333333</v>
      </c>
      <c r="BK112" s="2">
        <v>7054.1416333333327</v>
      </c>
      <c r="BL112" s="2">
        <v>5220.0594333333329</v>
      </c>
      <c r="BM112" s="2">
        <v>7251.2509333333328</v>
      </c>
      <c r="BN112" s="2">
        <v>8127.654833333334</v>
      </c>
      <c r="BO112" s="2">
        <v>8054.2391333333335</v>
      </c>
      <c r="BP112" s="2">
        <v>8068.6191333333336</v>
      </c>
      <c r="BQ112" s="2">
        <v>6327.5889666666662</v>
      </c>
      <c r="BR112" s="2">
        <v>6327.9090333333334</v>
      </c>
      <c r="BS112" s="2">
        <v>8392.1445333333322</v>
      </c>
      <c r="BT112" s="2">
        <v>7937.0888999999997</v>
      </c>
      <c r="BU112" s="2">
        <v>9143.7325333333338</v>
      </c>
      <c r="BV112" s="2">
        <v>7775.2731333333331</v>
      </c>
      <c r="BW112" s="2">
        <v>5930.457166666667</v>
      </c>
      <c r="BX112" s="2">
        <v>4899.565466666666</v>
      </c>
      <c r="BY112" s="2">
        <v>8662.9010666666672</v>
      </c>
      <c r="BZ112" s="2">
        <v>9216.5546666666651</v>
      </c>
      <c r="CA112" s="2">
        <v>4761.1186666666663</v>
      </c>
      <c r="CB112" s="2">
        <v>6625.7808000000005</v>
      </c>
      <c r="CC112" s="2">
        <v>6991.7419333333337</v>
      </c>
      <c r="CE112">
        <v>12183.250833333334</v>
      </c>
      <c r="CF112">
        <v>3099.2262666666666</v>
      </c>
    </row>
    <row r="113" spans="1:84" x14ac:dyDescent="0.25">
      <c r="A113" t="s">
        <v>217</v>
      </c>
      <c r="B113" s="6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N113">
        <v>159.23099999999999</v>
      </c>
      <c r="O113">
        <v>128.42099999999999</v>
      </c>
      <c r="P113">
        <v>220.797</v>
      </c>
      <c r="Q113">
        <v>131.512</v>
      </c>
      <c r="R113">
        <v>132.15</v>
      </c>
      <c r="S113">
        <v>245.11</v>
      </c>
      <c r="T113">
        <v>176.59700000000001</v>
      </c>
      <c r="U113">
        <v>163.155</v>
      </c>
      <c r="V113">
        <v>137.392</v>
      </c>
      <c r="W113">
        <v>211.61799999999999</v>
      </c>
      <c r="Y113" t="s">
        <v>218</v>
      </c>
      <c r="Z113">
        <v>41.822753750533664</v>
      </c>
      <c r="AB113" s="2">
        <v>9912.140666666668</v>
      </c>
      <c r="AC113" s="2">
        <v>9920.5210000000006</v>
      </c>
      <c r="AD113" s="2">
        <v>11263.320933333334</v>
      </c>
      <c r="AE113" s="2">
        <v>13098.185733333334</v>
      </c>
      <c r="AF113" s="2">
        <v>14633.699033333332</v>
      </c>
      <c r="AG113" s="2">
        <v>17164.775566666664</v>
      </c>
      <c r="AH113" s="2">
        <v>17619.081166666667</v>
      </c>
      <c r="AI113" s="2">
        <v>18935.499933333336</v>
      </c>
      <c r="AJ113" s="2">
        <v>8696.2420666666658</v>
      </c>
      <c r="AK113" s="2">
        <v>14321.666166666668</v>
      </c>
      <c r="AL113" s="2">
        <v>15499.1054</v>
      </c>
      <c r="AM113" s="2">
        <v>16855.311366666665</v>
      </c>
      <c r="AN113" s="2">
        <v>14671.349400000001</v>
      </c>
      <c r="AO113" s="2">
        <v>17357.835333333333</v>
      </c>
      <c r="AP113" s="2">
        <v>19394.553333333333</v>
      </c>
      <c r="AQ113" s="2">
        <v>7952.5163333333339</v>
      </c>
      <c r="AR113" s="2">
        <v>14449.587266666667</v>
      </c>
      <c r="AS113" s="2">
        <v>17252.339199999999</v>
      </c>
      <c r="AT113" s="2">
        <v>20375.258433333333</v>
      </c>
      <c r="AU113" s="2">
        <v>17123.14993333333</v>
      </c>
      <c r="AV113" s="2">
        <v>17812.146099999998</v>
      </c>
      <c r="AW113" s="2">
        <v>18859.475066666666</v>
      </c>
      <c r="AX113" s="2">
        <v>12552.078133333334</v>
      </c>
      <c r="AY113" s="2">
        <v>13640.094633333334</v>
      </c>
      <c r="AZ113" s="2">
        <v>16302.779366666668</v>
      </c>
      <c r="BA113" s="2">
        <v>17554.624599999999</v>
      </c>
      <c r="BB113" s="4">
        <v>8205.7412999999997</v>
      </c>
      <c r="BC113" s="4">
        <v>10390.890600000001</v>
      </c>
      <c r="BD113" s="4">
        <v>12465.809533333333</v>
      </c>
      <c r="BE113" s="4">
        <v>14650.997933333334</v>
      </c>
      <c r="BF113" s="4">
        <v>8558.9668333333339</v>
      </c>
      <c r="BG113" s="4">
        <v>10964.709766666667</v>
      </c>
      <c r="BH113" s="4">
        <v>8780.3346000000001</v>
      </c>
      <c r="BI113" s="4">
        <v>13221.3938</v>
      </c>
      <c r="BJ113" s="2">
        <v>8572.0724666666665</v>
      </c>
      <c r="BK113" s="2">
        <v>9717.7283666666681</v>
      </c>
      <c r="BL113" s="2">
        <v>14420.403866666666</v>
      </c>
      <c r="BM113" s="2">
        <v>13494.950366666666</v>
      </c>
      <c r="BN113" s="2">
        <v>15966.737933333332</v>
      </c>
      <c r="BO113" s="2">
        <v>12967.457733333335</v>
      </c>
      <c r="BP113" s="2">
        <v>11189.076800000001</v>
      </c>
      <c r="BQ113" s="2">
        <v>11826.255999999999</v>
      </c>
      <c r="BR113" s="2">
        <v>10038.0964</v>
      </c>
      <c r="BS113" s="2">
        <v>12820.410633333333</v>
      </c>
      <c r="BT113" s="2">
        <v>11082.312400000001</v>
      </c>
      <c r="BU113" s="2">
        <v>16312.521133333334</v>
      </c>
      <c r="BV113" s="2">
        <v>15398.410533333334</v>
      </c>
      <c r="BW113" s="2">
        <v>8350.3264999999992</v>
      </c>
      <c r="BX113" s="2">
        <v>10632.608366666667</v>
      </c>
      <c r="BY113" s="2">
        <v>14301.054666666665</v>
      </c>
      <c r="BZ113" s="2">
        <v>14324.118633333332</v>
      </c>
      <c r="CA113" s="2">
        <v>10934.587399999999</v>
      </c>
      <c r="CB113" s="2">
        <v>10566.170800000002</v>
      </c>
      <c r="CC113" s="2">
        <v>9999.317366666668</v>
      </c>
      <c r="CE113">
        <v>20375.258433333333</v>
      </c>
      <c r="CF113">
        <v>7952.5163333333339</v>
      </c>
    </row>
    <row r="114" spans="1:84" x14ac:dyDescent="0.25">
      <c r="A114" t="s">
        <v>219</v>
      </c>
      <c r="B114" s="6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N114">
        <v>182.88300000000001</v>
      </c>
      <c r="O114">
        <v>128.28399999999999</v>
      </c>
      <c r="P114">
        <v>152.85499999999999</v>
      </c>
      <c r="Q114">
        <v>172.87100000000001</v>
      </c>
      <c r="R114">
        <v>274.32400000000001</v>
      </c>
      <c r="S114">
        <v>222.208</v>
      </c>
      <c r="T114">
        <v>194.71100000000001</v>
      </c>
      <c r="U114">
        <v>208.12899999999999</v>
      </c>
      <c r="V114">
        <v>183.523</v>
      </c>
      <c r="W114">
        <v>336.24900000000002</v>
      </c>
      <c r="Y114" t="s">
        <v>220</v>
      </c>
      <c r="Z114">
        <v>41.926606928390633</v>
      </c>
      <c r="AB114" s="2">
        <v>6831.4925333333331</v>
      </c>
      <c r="AC114" s="2">
        <v>9155.8976333333339</v>
      </c>
      <c r="AD114" s="2">
        <v>8985.928766666666</v>
      </c>
      <c r="AE114" s="2">
        <v>7494.8278666666665</v>
      </c>
      <c r="AF114" s="2">
        <v>8838.7247333333344</v>
      </c>
      <c r="AG114" s="2">
        <v>6080.1457999999993</v>
      </c>
      <c r="AH114" s="2">
        <v>8778.0205666666679</v>
      </c>
      <c r="AI114" s="2">
        <v>8844.5832000000009</v>
      </c>
      <c r="AJ114" s="2">
        <v>8105.6499999999987</v>
      </c>
      <c r="AK114" s="2">
        <v>12375.301733333332</v>
      </c>
      <c r="AL114" s="2">
        <v>8977.2011666666658</v>
      </c>
      <c r="AM114" s="2">
        <v>10991.3624</v>
      </c>
      <c r="AN114" s="2">
        <v>7458.5149333333329</v>
      </c>
      <c r="AO114" s="2">
        <v>7140.4920666666667</v>
      </c>
      <c r="AP114" s="2">
        <v>8315.9549999999999</v>
      </c>
      <c r="AQ114" s="2">
        <v>8073.9712</v>
      </c>
      <c r="AR114" s="2">
        <v>10748.799799999999</v>
      </c>
      <c r="AS114" s="2">
        <v>10213.5052</v>
      </c>
      <c r="AT114" s="2">
        <v>9671.3889333333336</v>
      </c>
      <c r="AU114" s="2">
        <v>7919.441366666666</v>
      </c>
      <c r="AV114" s="2">
        <v>8139.9475999999995</v>
      </c>
      <c r="AW114" s="2">
        <v>7461.9800333333333</v>
      </c>
      <c r="AX114" s="2">
        <v>8337.5279666666665</v>
      </c>
      <c r="AY114" s="2">
        <v>8103.5477999999994</v>
      </c>
      <c r="AZ114" s="2">
        <v>11176.254333333332</v>
      </c>
      <c r="BA114" s="2">
        <v>11369.227333333334</v>
      </c>
      <c r="BB114" s="4">
        <v>6230.8876999999993</v>
      </c>
      <c r="BC114" s="4">
        <v>6826.574966666667</v>
      </c>
      <c r="BD114" s="4">
        <v>4881.847733333334</v>
      </c>
      <c r="BE114" s="4">
        <v>3987.9012666666663</v>
      </c>
      <c r="BF114" s="4">
        <v>4530.3512999999994</v>
      </c>
      <c r="BG114" s="4">
        <v>4937.2470999999996</v>
      </c>
      <c r="BH114" s="4">
        <v>7595.6497333333327</v>
      </c>
      <c r="BI114" s="4">
        <v>2634.4407666666671</v>
      </c>
      <c r="BJ114" s="2">
        <v>5785.7276666666667</v>
      </c>
      <c r="BK114" s="2">
        <v>6660.9955333333337</v>
      </c>
      <c r="BL114" s="2">
        <v>9460.5683666666664</v>
      </c>
      <c r="BM114" s="2">
        <v>8936.5726333333332</v>
      </c>
      <c r="BN114" s="2">
        <v>9137.3854333333329</v>
      </c>
      <c r="BO114" s="2">
        <v>7488.6777333333339</v>
      </c>
      <c r="BP114" s="2">
        <v>7369.9775999999993</v>
      </c>
      <c r="BQ114" s="2">
        <v>5344.5199000000002</v>
      </c>
      <c r="BR114" s="2">
        <v>8401.3065999999999</v>
      </c>
      <c r="BS114" s="2">
        <v>9779.2805333333326</v>
      </c>
      <c r="BT114" s="2">
        <v>8126.832166666667</v>
      </c>
      <c r="BU114" s="2">
        <v>11898.005166666668</v>
      </c>
      <c r="BV114" s="2">
        <v>12463.449633333332</v>
      </c>
      <c r="BW114" s="2">
        <v>7348.5770000000002</v>
      </c>
      <c r="BX114" s="2">
        <v>4892.1611999999996</v>
      </c>
      <c r="BY114" s="2">
        <v>3115.2290666666668</v>
      </c>
      <c r="BZ114" s="2">
        <v>5950.0209666666669</v>
      </c>
      <c r="CA114" s="2">
        <v>9180.066766666665</v>
      </c>
      <c r="CB114" s="2">
        <v>11428.552333333333</v>
      </c>
      <c r="CC114" s="2">
        <v>10282.413500000001</v>
      </c>
      <c r="CE114">
        <v>12463.449633333332</v>
      </c>
      <c r="CF114">
        <v>2634.4407666666671</v>
      </c>
    </row>
    <row r="115" spans="1:84" x14ac:dyDescent="0.25">
      <c r="A115" t="s">
        <v>221</v>
      </c>
      <c r="B115" s="6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N115">
        <v>132.27500000000001</v>
      </c>
      <c r="O115">
        <v>133.74299999999999</v>
      </c>
      <c r="P115">
        <v>196.982</v>
      </c>
      <c r="Q115">
        <v>130.00899999999999</v>
      </c>
      <c r="R115">
        <v>201.749</v>
      </c>
      <c r="S115">
        <v>241.45599999999999</v>
      </c>
      <c r="T115">
        <v>175.761</v>
      </c>
      <c r="U115">
        <v>168.17</v>
      </c>
      <c r="V115">
        <v>230.274</v>
      </c>
      <c r="W115">
        <v>212.33799999999999</v>
      </c>
      <c r="Y115" t="s">
        <v>222</v>
      </c>
      <c r="Z115">
        <v>42.026668030879939</v>
      </c>
      <c r="AB115" s="2">
        <v>1765.4288666666664</v>
      </c>
      <c r="AC115" s="2">
        <v>3243.4216666666666</v>
      </c>
      <c r="AD115" s="2">
        <v>2574.2909666666665</v>
      </c>
      <c r="AE115" s="2">
        <v>1611.5606333333333</v>
      </c>
      <c r="AF115" s="2">
        <v>2238.8645000000001</v>
      </c>
      <c r="AG115" s="2">
        <v>1376.1465333333333</v>
      </c>
      <c r="AH115" s="2">
        <v>2067.9443999999999</v>
      </c>
      <c r="AI115" s="2">
        <v>747.92263333333324</v>
      </c>
      <c r="AJ115" s="2">
        <v>1869.5689666666665</v>
      </c>
      <c r="AK115" s="2">
        <v>2291.8068666666663</v>
      </c>
      <c r="AL115" s="2">
        <v>1546.0027333333335</v>
      </c>
      <c r="AM115" s="2">
        <v>2804.9763666666663</v>
      </c>
      <c r="AN115" s="2">
        <v>1435.9363333333333</v>
      </c>
      <c r="AO115" s="2">
        <v>1345.6422666666667</v>
      </c>
      <c r="AP115" s="2">
        <v>1130.3020666666666</v>
      </c>
      <c r="AQ115" s="2">
        <v>3287.1911999999998</v>
      </c>
      <c r="AR115" s="2">
        <v>2522.8718000000003</v>
      </c>
      <c r="AS115" s="2">
        <v>1593.5783000000001</v>
      </c>
      <c r="AT115" s="2">
        <v>2592.2759000000001</v>
      </c>
      <c r="AU115" s="2">
        <v>3002.6705333333334</v>
      </c>
      <c r="AV115" s="2">
        <v>2022.10365</v>
      </c>
      <c r="AW115" s="2">
        <v>957.24009999999998</v>
      </c>
      <c r="AX115" s="2">
        <v>2772.5726666666669</v>
      </c>
      <c r="AY115" s="2">
        <v>3216.8475666666668</v>
      </c>
      <c r="AZ115" s="2">
        <v>4380.4425666666675</v>
      </c>
      <c r="BA115" s="2">
        <v>1852.3368333333335</v>
      </c>
      <c r="BB115" s="4">
        <v>1407.9998333333333</v>
      </c>
      <c r="BC115" s="4">
        <v>2122.9852000000001</v>
      </c>
      <c r="BD115" s="4">
        <v>1166.4654333333331</v>
      </c>
      <c r="BE115" s="4">
        <v>1294.5963666666667</v>
      </c>
      <c r="BF115" s="4">
        <v>1440.3049666666666</v>
      </c>
      <c r="BG115" s="4">
        <v>1674.2674666666669</v>
      </c>
      <c r="BH115" s="4">
        <v>1845.8685333333335</v>
      </c>
      <c r="BI115" s="4">
        <v>1946.7325333333335</v>
      </c>
      <c r="BJ115" s="2">
        <v>1418.9239</v>
      </c>
      <c r="BK115" s="2">
        <v>1514.0831666666666</v>
      </c>
      <c r="BL115" s="2">
        <v>1637.7603666666666</v>
      </c>
      <c r="BM115" s="2">
        <v>2011.7225333333336</v>
      </c>
      <c r="BN115" s="2">
        <v>1641.7417333333333</v>
      </c>
      <c r="BO115" s="2">
        <v>1387.0855333333336</v>
      </c>
      <c r="BP115" s="2">
        <v>1614.0526333333335</v>
      </c>
      <c r="BQ115" s="2">
        <v>1182.9628333333333</v>
      </c>
      <c r="BR115" s="2">
        <v>2123.0563666666667</v>
      </c>
      <c r="BS115" s="2">
        <v>2300.1343000000002</v>
      </c>
      <c r="BT115" s="2">
        <v>957.74369999999999</v>
      </c>
      <c r="BU115" s="2">
        <v>1182.0134999999998</v>
      </c>
      <c r="BV115" s="2">
        <v>1206.0242333333333</v>
      </c>
      <c r="BW115" s="2">
        <v>1285.8992000000001</v>
      </c>
      <c r="BX115" s="2">
        <v>1242.3197666666667</v>
      </c>
      <c r="BY115" s="2">
        <v>2402.8263999999999</v>
      </c>
      <c r="BZ115" s="2">
        <v>927.92436666666663</v>
      </c>
      <c r="CA115" s="2">
        <v>774.53436666666676</v>
      </c>
      <c r="CB115" s="2">
        <v>1907.4074666666668</v>
      </c>
      <c r="CC115" s="2">
        <v>2419.4450333333334</v>
      </c>
      <c r="CE115">
        <v>4380.4425666666675</v>
      </c>
      <c r="CF115">
        <v>747.92263333333324</v>
      </c>
    </row>
    <row r="116" spans="1:84" x14ac:dyDescent="0.25">
      <c r="A116" t="s">
        <v>223</v>
      </c>
      <c r="B116" s="6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N116">
        <v>157.68100000000001</v>
      </c>
      <c r="O116">
        <v>130.38499999999999</v>
      </c>
      <c r="P116">
        <v>158.541</v>
      </c>
      <c r="Q116">
        <v>146.602</v>
      </c>
      <c r="R116">
        <v>136.16</v>
      </c>
      <c r="S116">
        <v>256.76600000000002</v>
      </c>
      <c r="T116">
        <v>163.37799999999999</v>
      </c>
      <c r="U116">
        <v>227.99100000000001</v>
      </c>
      <c r="V116">
        <v>167.696</v>
      </c>
      <c r="W116">
        <v>127.958</v>
      </c>
      <c r="Y116" t="s">
        <v>224</v>
      </c>
      <c r="Z116">
        <v>42.514423577312201</v>
      </c>
      <c r="AB116" s="2">
        <v>12158.201866666668</v>
      </c>
      <c r="AC116" s="2">
        <v>9194.7649666666675</v>
      </c>
      <c r="AD116" s="2">
        <v>12887.489833333333</v>
      </c>
      <c r="AE116" s="2">
        <v>14527.675833333335</v>
      </c>
      <c r="AF116" s="2">
        <v>12396.109666666665</v>
      </c>
      <c r="AG116" s="2">
        <v>7966.4886333333316</v>
      </c>
      <c r="AH116" s="2">
        <v>8354.5334333333321</v>
      </c>
      <c r="AI116" s="2">
        <v>5582.8923333333332</v>
      </c>
      <c r="AJ116" s="2">
        <v>11177.397033333333</v>
      </c>
      <c r="AK116" s="2">
        <v>14044.922933333335</v>
      </c>
      <c r="AL116" s="2">
        <v>11907.516133333333</v>
      </c>
      <c r="AM116" s="2">
        <v>11324.250466666666</v>
      </c>
      <c r="AN116" s="2">
        <v>5010.5833666666667</v>
      </c>
      <c r="AO116" s="2">
        <v>5414.8625000000002</v>
      </c>
      <c r="AP116" s="2">
        <v>5587.9089333333332</v>
      </c>
      <c r="AQ116" s="2">
        <v>11992.436466666666</v>
      </c>
      <c r="AR116" s="2">
        <v>14766.623099999999</v>
      </c>
      <c r="AS116" s="2">
        <v>12671.413233333333</v>
      </c>
      <c r="AT116" s="2">
        <v>13372.3413</v>
      </c>
      <c r="AU116" s="2">
        <v>10616.310033333333</v>
      </c>
      <c r="AV116" s="2">
        <v>10126.510399999999</v>
      </c>
      <c r="AW116" s="2">
        <v>8421.9964</v>
      </c>
      <c r="AX116" s="2">
        <v>11907.016233333334</v>
      </c>
      <c r="AY116" s="2">
        <v>12076.173799999999</v>
      </c>
      <c r="AZ116" s="2">
        <v>7897.5998333333337</v>
      </c>
      <c r="BA116" s="2">
        <v>7158.9840333333341</v>
      </c>
      <c r="BB116" s="4">
        <v>11869.529433333335</v>
      </c>
      <c r="BC116" s="4">
        <v>10422.787566666666</v>
      </c>
      <c r="BD116" s="4">
        <v>10364.501233333334</v>
      </c>
      <c r="BE116" s="4">
        <v>12282.449566666668</v>
      </c>
      <c r="BF116" s="4">
        <v>10299.618033333332</v>
      </c>
      <c r="BG116" s="4">
        <v>12645.831233333332</v>
      </c>
      <c r="BH116" s="4">
        <v>11127.888166666666</v>
      </c>
      <c r="BI116" s="4">
        <v>8849.4529333333339</v>
      </c>
      <c r="BJ116" s="2">
        <v>10979.068933333334</v>
      </c>
      <c r="BK116" s="2">
        <v>10770.281033333333</v>
      </c>
      <c r="BL116" s="2">
        <v>10090.728799999999</v>
      </c>
      <c r="BM116" s="2">
        <v>11581.995799999999</v>
      </c>
      <c r="BN116" s="2">
        <v>9988.0286333333333</v>
      </c>
      <c r="BO116" s="2">
        <v>12877.636333333334</v>
      </c>
      <c r="BP116" s="2">
        <v>13705.247966666668</v>
      </c>
      <c r="BQ116" s="2">
        <v>11576.174133333334</v>
      </c>
      <c r="BR116" s="2">
        <v>12229.603499999999</v>
      </c>
      <c r="BS116" s="2">
        <v>6880.1587</v>
      </c>
      <c r="BT116" s="2">
        <v>8025.1797333333334</v>
      </c>
      <c r="BU116" s="2">
        <v>13820.845800000001</v>
      </c>
      <c r="BV116" s="2">
        <v>15454.517033333332</v>
      </c>
      <c r="BW116" s="2">
        <v>7516.6888333333336</v>
      </c>
      <c r="BX116" s="2">
        <v>5163.9154666666664</v>
      </c>
      <c r="BY116" s="2">
        <v>3978.1911333333337</v>
      </c>
      <c r="BZ116" s="2">
        <v>21335.168733333332</v>
      </c>
      <c r="CA116" s="2">
        <v>7307.3838333333333</v>
      </c>
      <c r="CB116" s="2">
        <v>10860.878233333335</v>
      </c>
      <c r="CC116" s="2">
        <v>9782.0495666666666</v>
      </c>
      <c r="CE116">
        <v>21335.168733333332</v>
      </c>
      <c r="CF116">
        <v>3978.1911333333337</v>
      </c>
    </row>
    <row r="117" spans="1:84" x14ac:dyDescent="0.25">
      <c r="A117" t="s">
        <v>225</v>
      </c>
      <c r="B117" s="6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N117">
        <v>188.87200000000001</v>
      </c>
      <c r="O117">
        <v>155.02500000000001</v>
      </c>
      <c r="P117">
        <v>152.40600000000001</v>
      </c>
      <c r="Q117">
        <v>237.07300000000001</v>
      </c>
      <c r="R117">
        <v>236.74100000000001</v>
      </c>
      <c r="S117">
        <v>144.03899999999999</v>
      </c>
      <c r="T117">
        <v>248.37100000000001</v>
      </c>
      <c r="U117">
        <v>246.53200000000001</v>
      </c>
      <c r="V117">
        <v>207.03</v>
      </c>
      <c r="W117">
        <v>346.084</v>
      </c>
      <c r="Y117" t="s">
        <v>89</v>
      </c>
      <c r="Z117">
        <v>43.001967356157166</v>
      </c>
      <c r="AB117" s="2">
        <v>7279.7746666666671</v>
      </c>
      <c r="AC117" s="2">
        <v>6096.7882666666665</v>
      </c>
      <c r="AD117" s="2">
        <v>6819.0025999999998</v>
      </c>
      <c r="AE117" s="2">
        <v>6629.5070666666661</v>
      </c>
      <c r="AF117" s="2">
        <v>6346.1764000000003</v>
      </c>
      <c r="AG117" s="2">
        <v>5866.8478333333333</v>
      </c>
      <c r="AH117" s="2">
        <v>7352.4063999999998</v>
      </c>
      <c r="AI117" s="2">
        <v>3873.7902666666664</v>
      </c>
      <c r="AJ117" s="2">
        <v>6075.3557000000001</v>
      </c>
      <c r="AK117" s="2">
        <v>7865.1788333333343</v>
      </c>
      <c r="AL117" s="2">
        <v>6400.7364999999991</v>
      </c>
      <c r="AM117" s="2">
        <v>10345.442066666668</v>
      </c>
      <c r="AN117" s="2">
        <v>4706.7672000000002</v>
      </c>
      <c r="AO117" s="2">
        <v>5249.1616666666669</v>
      </c>
      <c r="AP117" s="2">
        <v>4290.3436000000002</v>
      </c>
      <c r="AQ117" s="2">
        <v>6287.4364999999998</v>
      </c>
      <c r="AR117" s="2">
        <v>6013.0582999999997</v>
      </c>
      <c r="AS117" s="2">
        <v>5134.8377333333337</v>
      </c>
      <c r="AT117" s="2">
        <v>8305.4142666666667</v>
      </c>
      <c r="AU117" s="2">
        <v>7333.6036999999997</v>
      </c>
      <c r="AV117" s="2">
        <v>6243.0047000000004</v>
      </c>
      <c r="AW117" s="2">
        <v>4572.4422000000004</v>
      </c>
      <c r="AX117" s="2">
        <v>8442.5393000000004</v>
      </c>
      <c r="AY117" s="2">
        <v>7116.6805333333332</v>
      </c>
      <c r="AZ117" s="2">
        <v>4579.2146999999995</v>
      </c>
      <c r="BA117" s="2">
        <v>3697.2180666666668</v>
      </c>
      <c r="BB117" s="4">
        <v>3707.8234666666667</v>
      </c>
      <c r="BC117" s="4">
        <v>6533.1587666666665</v>
      </c>
      <c r="BD117" s="4">
        <v>4454.5477333333338</v>
      </c>
      <c r="BE117" s="4">
        <v>5640.1786666666667</v>
      </c>
      <c r="BF117" s="4">
        <v>4525.7749333333331</v>
      </c>
      <c r="BG117" s="4">
        <v>7296.4752000000008</v>
      </c>
      <c r="BH117" s="4">
        <v>5964.4296000000004</v>
      </c>
      <c r="BI117" s="4">
        <v>5971.9702333333335</v>
      </c>
      <c r="BJ117" s="2">
        <v>5234.3141333333333</v>
      </c>
      <c r="BK117" s="2">
        <v>4385.5688333333328</v>
      </c>
      <c r="BL117" s="2">
        <v>3620.3575999999998</v>
      </c>
      <c r="BM117" s="2">
        <v>4574.1825333333336</v>
      </c>
      <c r="BN117" s="2">
        <v>4253.7587666666668</v>
      </c>
      <c r="BO117" s="2">
        <v>3862.5338999999999</v>
      </c>
      <c r="BP117" s="2">
        <v>5249.2054666666663</v>
      </c>
      <c r="BQ117" s="2">
        <v>2832.3420666666666</v>
      </c>
      <c r="BR117" s="2">
        <v>5837.2460000000001</v>
      </c>
      <c r="BS117" s="2">
        <v>4562.7429666666667</v>
      </c>
      <c r="BT117" s="2">
        <v>3248.5394666666666</v>
      </c>
      <c r="BU117" s="2">
        <v>3528.2535666666663</v>
      </c>
      <c r="BV117" s="2">
        <v>3182.2658999999999</v>
      </c>
      <c r="BW117" s="2">
        <v>2700.2311666666669</v>
      </c>
      <c r="BX117" s="2">
        <v>1913.2246333333333</v>
      </c>
      <c r="BY117" s="2">
        <v>7338.4096</v>
      </c>
      <c r="BZ117" s="2">
        <v>5011.3316999999997</v>
      </c>
      <c r="CA117" s="2">
        <v>2869.4991999999997</v>
      </c>
      <c r="CB117" s="2">
        <v>8492.224666666667</v>
      </c>
      <c r="CC117" s="2">
        <v>8576.1829999999991</v>
      </c>
      <c r="CE117">
        <v>10345.442066666668</v>
      </c>
      <c r="CF117">
        <v>1913.2246333333333</v>
      </c>
    </row>
    <row r="118" spans="1:84" x14ac:dyDescent="0.25">
      <c r="A118" t="s">
        <v>226</v>
      </c>
      <c r="B118" s="6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N118">
        <v>171.91200000000001</v>
      </c>
      <c r="O118">
        <v>133.953</v>
      </c>
      <c r="P118">
        <v>165.249</v>
      </c>
      <c r="Q118">
        <v>103.253</v>
      </c>
      <c r="R118">
        <v>207.96899999999999</v>
      </c>
      <c r="S118">
        <v>144.69399999999999</v>
      </c>
      <c r="T118">
        <v>189.56899999999999</v>
      </c>
      <c r="U118">
        <v>172.87</v>
      </c>
      <c r="V118">
        <v>251.404</v>
      </c>
      <c r="W118">
        <v>203.048</v>
      </c>
      <c r="Y118" t="s">
        <v>227</v>
      </c>
      <c r="Z118">
        <v>43.109559039859207</v>
      </c>
      <c r="AB118" s="2">
        <v>8366.3604333333333</v>
      </c>
      <c r="AC118" s="2">
        <v>11227.078633333333</v>
      </c>
      <c r="AD118" s="2">
        <v>11717.328299999999</v>
      </c>
      <c r="AE118" s="2">
        <v>13216.773166666666</v>
      </c>
      <c r="AF118" s="2">
        <v>12546.104400000002</v>
      </c>
      <c r="AG118" s="2">
        <v>15079.418866666667</v>
      </c>
      <c r="AH118" s="2">
        <v>9868.3498666666674</v>
      </c>
      <c r="AI118" s="2">
        <v>8213.5968000000012</v>
      </c>
      <c r="AJ118" s="2">
        <v>8503.8883666666661</v>
      </c>
      <c r="AK118" s="2">
        <v>11176.9136</v>
      </c>
      <c r="AL118" s="2">
        <v>11340.4776</v>
      </c>
      <c r="AM118" s="2">
        <v>14044.251433333333</v>
      </c>
      <c r="AN118" s="2">
        <v>9355.0520666666653</v>
      </c>
      <c r="AO118" s="2">
        <v>8524.8847000000005</v>
      </c>
      <c r="AP118" s="2">
        <v>9441.9433333333345</v>
      </c>
      <c r="AQ118" s="2">
        <v>9441.3292000000001</v>
      </c>
      <c r="AR118" s="2">
        <v>10372.1774</v>
      </c>
      <c r="AS118" s="2">
        <v>9661.1791666666668</v>
      </c>
      <c r="AT118" s="2">
        <v>11579.523533333333</v>
      </c>
      <c r="AU118" s="2">
        <v>12422.593966666667</v>
      </c>
      <c r="AV118" s="2">
        <v>9901.380799999999</v>
      </c>
      <c r="AW118" s="2">
        <v>9030.0140666666666</v>
      </c>
      <c r="AX118" s="2">
        <v>8988.1136999999999</v>
      </c>
      <c r="AY118" s="2">
        <v>10570.053033333332</v>
      </c>
      <c r="AZ118" s="2">
        <v>19143.952633333334</v>
      </c>
      <c r="BA118" s="2">
        <v>17204.500933333333</v>
      </c>
      <c r="BB118" s="4">
        <v>6279.7223999999997</v>
      </c>
      <c r="BC118" s="4">
        <v>7416.5179666666663</v>
      </c>
      <c r="BD118" s="4">
        <v>6326.6407333333336</v>
      </c>
      <c r="BE118" s="4">
        <v>7650.6545333333343</v>
      </c>
      <c r="BF118" s="4">
        <v>6562.4895999999999</v>
      </c>
      <c r="BG118" s="4">
        <v>6193.2987333333331</v>
      </c>
      <c r="BH118" s="4">
        <v>8107.6249333333335</v>
      </c>
      <c r="BI118" s="4">
        <v>3480.2048333333332</v>
      </c>
      <c r="BJ118" s="2">
        <v>7705.6973333333335</v>
      </c>
      <c r="BK118" s="2">
        <v>7998.2413999999999</v>
      </c>
      <c r="BL118" s="2">
        <v>12984.094533333335</v>
      </c>
      <c r="BM118" s="2">
        <v>15622.152199999999</v>
      </c>
      <c r="BN118" s="2">
        <v>15327.639233333335</v>
      </c>
      <c r="BO118" s="2">
        <v>6109.7569666666677</v>
      </c>
      <c r="BP118" s="2">
        <v>6000.8483666666662</v>
      </c>
      <c r="BQ118" s="2">
        <v>12384.767533333332</v>
      </c>
      <c r="BR118" s="2">
        <v>9154.8515333333326</v>
      </c>
      <c r="BS118" s="2">
        <v>17575.055933333333</v>
      </c>
      <c r="BT118" s="2">
        <v>8494.2625666666663</v>
      </c>
      <c r="BU118" s="2">
        <v>6440.1859000000004</v>
      </c>
      <c r="BV118" s="2">
        <v>6452.1430666666665</v>
      </c>
      <c r="BW118" s="2">
        <v>4456.3775999999998</v>
      </c>
      <c r="BX118" s="2">
        <v>8280.2517333333326</v>
      </c>
      <c r="BY118" s="2">
        <v>7599.1937333333335</v>
      </c>
      <c r="BZ118" s="2">
        <v>5886.4231666666674</v>
      </c>
      <c r="CA118" s="2">
        <v>11221.665633333332</v>
      </c>
      <c r="CB118" s="2">
        <v>9742.3671333333332</v>
      </c>
      <c r="CC118" s="2">
        <v>11675.723566666667</v>
      </c>
      <c r="CE118">
        <v>19143.952633333334</v>
      </c>
      <c r="CF118">
        <v>3480.2048333333332</v>
      </c>
    </row>
    <row r="119" spans="1:84" x14ac:dyDescent="0.25">
      <c r="A119" t="s">
        <v>228</v>
      </c>
      <c r="B119" s="6">
        <v>1.0999999999999999E-2</v>
      </c>
      <c r="C119" s="2">
        <v>0.01</v>
      </c>
      <c r="D119" s="2">
        <v>0</v>
      </c>
      <c r="E119" s="2">
        <v>0.01</v>
      </c>
      <c r="F119" s="2">
        <v>0.01</v>
      </c>
      <c r="G119" s="2">
        <v>0.01</v>
      </c>
      <c r="H119" s="2">
        <v>8.9999999999999993E-3</v>
      </c>
      <c r="I119" s="2">
        <v>1.0999999999999999E-2</v>
      </c>
      <c r="J119" s="2">
        <v>0.01</v>
      </c>
      <c r="K119" s="2">
        <v>1.0999999999999999E-2</v>
      </c>
      <c r="L119" s="2">
        <v>0.01</v>
      </c>
      <c r="N119">
        <v>155.89400000000001</v>
      </c>
      <c r="O119">
        <v>216.59200000000001</v>
      </c>
      <c r="P119">
        <v>157.64599999999999</v>
      </c>
      <c r="Q119">
        <v>163.78800000000001</v>
      </c>
      <c r="R119">
        <v>173.34399999999999</v>
      </c>
      <c r="S119">
        <v>101.092</v>
      </c>
      <c r="T119">
        <v>194.05</v>
      </c>
      <c r="U119">
        <v>147.524</v>
      </c>
      <c r="V119">
        <v>251.12700000000001</v>
      </c>
      <c r="W119">
        <v>148.547</v>
      </c>
      <c r="Y119" t="s">
        <v>229</v>
      </c>
      <c r="Z119">
        <v>43.125530662757676</v>
      </c>
      <c r="AB119" s="2">
        <v>1804.9907666666666</v>
      </c>
      <c r="AC119" s="2">
        <v>2071.5957333333331</v>
      </c>
      <c r="AD119" s="2">
        <v>3563.2946666666667</v>
      </c>
      <c r="AE119" s="2">
        <v>4095.0120333333339</v>
      </c>
      <c r="AF119" s="2">
        <v>6147.6767666666665</v>
      </c>
      <c r="AG119" s="2">
        <v>13188.994500000001</v>
      </c>
      <c r="AH119" s="2">
        <v>12567.325266666667</v>
      </c>
      <c r="AI119" s="2">
        <v>10036.834966666667</v>
      </c>
      <c r="AJ119" s="2">
        <v>2475.8435666666669</v>
      </c>
      <c r="AK119" s="2">
        <v>4944.6697000000004</v>
      </c>
      <c r="AL119" s="2">
        <v>4939.204333333334</v>
      </c>
      <c r="AM119" s="2">
        <v>9828.8388999999988</v>
      </c>
      <c r="AN119" s="2">
        <v>9382.7155666666658</v>
      </c>
      <c r="AO119" s="2">
        <v>9668.2840333333352</v>
      </c>
      <c r="AP119" s="2">
        <v>10470.986066666666</v>
      </c>
      <c r="AQ119" s="2">
        <v>3634.9023666666667</v>
      </c>
      <c r="AR119" s="2">
        <v>4933.7172333333338</v>
      </c>
      <c r="AS119" s="2">
        <v>6016.8329666666659</v>
      </c>
      <c r="AT119" s="2">
        <v>9885.9559000000008</v>
      </c>
      <c r="AU119" s="2">
        <v>15354.629466666665</v>
      </c>
      <c r="AV119" s="2">
        <v>13515.470049999998</v>
      </c>
      <c r="AW119" s="2">
        <v>10494.3578</v>
      </c>
      <c r="AX119" s="2">
        <v>2157.7733333333335</v>
      </c>
      <c r="AY119" s="2">
        <v>2047.7814000000001</v>
      </c>
      <c r="AZ119" s="2">
        <v>6330.5864666666675</v>
      </c>
      <c r="BA119" s="2">
        <v>5741.4259666666667</v>
      </c>
      <c r="BB119" s="4">
        <v>1563.4698333333333</v>
      </c>
      <c r="BC119" s="4">
        <v>2524.7462999999998</v>
      </c>
      <c r="BD119" s="4">
        <v>2833.4084333333335</v>
      </c>
      <c r="BE119" s="4">
        <v>3761.4895666666666</v>
      </c>
      <c r="BF119" s="4">
        <v>3612.3748000000001</v>
      </c>
      <c r="BG119" s="4">
        <v>3779.8803333333331</v>
      </c>
      <c r="BH119" s="4">
        <v>2889.8119333333329</v>
      </c>
      <c r="BI119" s="4">
        <v>3814.1859333333327</v>
      </c>
      <c r="BJ119" s="2">
        <v>2391.5780666666665</v>
      </c>
      <c r="BK119" s="2">
        <v>2230.1784666666667</v>
      </c>
      <c r="BL119" s="2">
        <v>3021.0443666666665</v>
      </c>
      <c r="BM119" s="2">
        <v>3896.4288666666666</v>
      </c>
      <c r="BN119" s="2">
        <v>5165.9007000000001</v>
      </c>
      <c r="BO119" s="2">
        <v>2301.071566666667</v>
      </c>
      <c r="BP119" s="2">
        <v>2306.7089666666666</v>
      </c>
      <c r="BQ119" s="2">
        <v>2741.2442666666666</v>
      </c>
      <c r="BR119" s="2">
        <v>1966.8406000000002</v>
      </c>
      <c r="BS119" s="2">
        <v>5591.8548666666657</v>
      </c>
      <c r="BT119" s="2">
        <v>2987.0398333333337</v>
      </c>
      <c r="BU119" s="2">
        <v>1366.2629333333334</v>
      </c>
      <c r="BV119" s="2">
        <v>1601.5623000000003</v>
      </c>
      <c r="BW119" s="2">
        <v>2299.6752666666666</v>
      </c>
      <c r="BX119" s="2">
        <v>3933.6244999999999</v>
      </c>
      <c r="BY119" s="2">
        <v>14831.978499999999</v>
      </c>
      <c r="BZ119" s="2">
        <v>1780.0649333333333</v>
      </c>
      <c r="CA119" s="2">
        <v>4691.3044333333337</v>
      </c>
      <c r="CB119" s="2">
        <v>3291.2948333333334</v>
      </c>
      <c r="CC119" s="2">
        <v>3851.7087333333334</v>
      </c>
      <c r="CE119">
        <v>15354.629466666665</v>
      </c>
      <c r="CF119">
        <v>1366.2629333333334</v>
      </c>
    </row>
    <row r="120" spans="1:84" x14ac:dyDescent="0.25">
      <c r="A120" t="s">
        <v>230</v>
      </c>
      <c r="B120" s="6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N120">
        <v>148.92099999999999</v>
      </c>
      <c r="O120">
        <v>124.44</v>
      </c>
      <c r="P120">
        <v>150.51499999999999</v>
      </c>
      <c r="Q120">
        <v>112.452</v>
      </c>
      <c r="R120">
        <v>235.36</v>
      </c>
      <c r="S120">
        <v>203.214</v>
      </c>
      <c r="T120">
        <v>138.95500000000001</v>
      </c>
      <c r="U120">
        <v>127.8</v>
      </c>
      <c r="V120">
        <v>209.85</v>
      </c>
      <c r="W120">
        <v>116.505</v>
      </c>
      <c r="Y120" t="s">
        <v>231</v>
      </c>
      <c r="Z120">
        <v>43.638653955269731</v>
      </c>
      <c r="AB120" s="2">
        <v>7690.1157666666659</v>
      </c>
      <c r="AC120" s="2">
        <v>9149.8366000000005</v>
      </c>
      <c r="AD120" s="2">
        <v>9868.5264333333344</v>
      </c>
      <c r="AE120" s="2">
        <v>10556.678833333333</v>
      </c>
      <c r="AF120" s="2">
        <v>9246.0707333333321</v>
      </c>
      <c r="AG120" s="2">
        <v>6297.7374333333328</v>
      </c>
      <c r="AH120" s="2">
        <v>6986.9847333333337</v>
      </c>
      <c r="AI120" s="2">
        <v>8250.7295666666669</v>
      </c>
      <c r="AJ120" s="2">
        <v>8575.7638666666662</v>
      </c>
      <c r="AK120" s="2">
        <v>8167.8545000000013</v>
      </c>
      <c r="AL120" s="2">
        <v>7604.5147666666671</v>
      </c>
      <c r="AM120" s="2">
        <v>5601.6773666666659</v>
      </c>
      <c r="AN120" s="2">
        <v>7807.1289666666662</v>
      </c>
      <c r="AO120" s="2">
        <v>8040.2349333333341</v>
      </c>
      <c r="AP120" s="2">
        <v>8601.2802333333329</v>
      </c>
      <c r="AQ120" s="2">
        <v>9718.5821666666652</v>
      </c>
      <c r="AR120" s="2">
        <v>7533.835266666666</v>
      </c>
      <c r="AS120" s="2">
        <v>7461.1258333333326</v>
      </c>
      <c r="AT120" s="2">
        <v>5181.9856666666665</v>
      </c>
      <c r="AU120" s="2">
        <v>5522.0590999999995</v>
      </c>
      <c r="AV120" s="2">
        <v>7233.4147999999996</v>
      </c>
      <c r="AW120" s="2">
        <v>7484.2271666666666</v>
      </c>
      <c r="AX120" s="2">
        <v>9366.2561333333324</v>
      </c>
      <c r="AY120" s="2">
        <v>11326.2696</v>
      </c>
      <c r="AZ120" s="2">
        <v>16685.568899999998</v>
      </c>
      <c r="BA120" s="2">
        <v>16350.528100000001</v>
      </c>
      <c r="BB120" s="4">
        <v>8828.7197000000015</v>
      </c>
      <c r="BC120" s="4">
        <v>8521.7254666666668</v>
      </c>
      <c r="BD120" s="4">
        <v>9695.5761666666676</v>
      </c>
      <c r="BE120" s="4">
        <v>8870.7958333333354</v>
      </c>
      <c r="BF120" s="4">
        <v>7933.8841000000002</v>
      </c>
      <c r="BG120" s="4">
        <v>8596.9970333333331</v>
      </c>
      <c r="BH120" s="4">
        <v>11007.583166666665</v>
      </c>
      <c r="BI120" s="4">
        <v>11430.397766666667</v>
      </c>
      <c r="BJ120" s="2">
        <v>7607.314433333333</v>
      </c>
      <c r="BK120" s="2">
        <v>9074.7115333333331</v>
      </c>
      <c r="BL120" s="2">
        <v>11549.901333333333</v>
      </c>
      <c r="BM120" s="2">
        <v>14537.006000000001</v>
      </c>
      <c r="BN120" s="2">
        <v>13679.897233333335</v>
      </c>
      <c r="BO120" s="2">
        <v>6534.2069666666675</v>
      </c>
      <c r="BP120" s="2">
        <v>6126.968233333333</v>
      </c>
      <c r="BQ120" s="2">
        <v>10106.284633333335</v>
      </c>
      <c r="BR120" s="2">
        <v>10032.080966666668</v>
      </c>
      <c r="BS120" s="2">
        <v>14336.996966666666</v>
      </c>
      <c r="BT120" s="2">
        <v>9266.7575666666671</v>
      </c>
      <c r="BU120" s="2">
        <v>6794.493966666666</v>
      </c>
      <c r="BV120" s="2">
        <v>7180.1178</v>
      </c>
      <c r="BW120" s="2">
        <v>8856.5900999999994</v>
      </c>
      <c r="BX120" s="2">
        <v>9595.1045666666669</v>
      </c>
      <c r="BY120" s="2">
        <v>2724.7129666666665</v>
      </c>
      <c r="BZ120" s="2">
        <v>6246.0325999999995</v>
      </c>
      <c r="CA120" s="2">
        <v>15783.881666666668</v>
      </c>
      <c r="CB120" s="2">
        <v>9049.025833333335</v>
      </c>
      <c r="CC120" s="2">
        <v>11138.6348</v>
      </c>
      <c r="CE120">
        <v>16685.568899999998</v>
      </c>
      <c r="CF120">
        <v>2724.7129666666665</v>
      </c>
    </row>
    <row r="121" spans="1:84" x14ac:dyDescent="0.25">
      <c r="A121" t="s">
        <v>232</v>
      </c>
      <c r="B121" s="6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N121">
        <v>157.97900000000001</v>
      </c>
      <c r="O121">
        <v>128.773</v>
      </c>
      <c r="P121">
        <v>248.434</v>
      </c>
      <c r="Q121">
        <v>161.74700000000001</v>
      </c>
      <c r="R121">
        <v>231.83099999999999</v>
      </c>
      <c r="S121">
        <v>201.64599999999999</v>
      </c>
      <c r="T121">
        <v>224.47499999999999</v>
      </c>
      <c r="U121">
        <v>181.494</v>
      </c>
      <c r="V121">
        <v>132.05000000000001</v>
      </c>
      <c r="W121">
        <v>354.36799999999999</v>
      </c>
      <c r="Y121" t="s">
        <v>233</v>
      </c>
      <c r="Z121">
        <v>43.731253017721869</v>
      </c>
      <c r="AB121" s="2">
        <v>1093.2029333333332</v>
      </c>
      <c r="AC121" s="2">
        <v>1206.7682000000002</v>
      </c>
      <c r="AD121" s="2">
        <v>1640.4413666666667</v>
      </c>
      <c r="AE121" s="2">
        <v>1301.1554666666668</v>
      </c>
      <c r="AF121" s="2">
        <v>1686.9263666666666</v>
      </c>
      <c r="AG121" s="2">
        <v>636.43406666666669</v>
      </c>
      <c r="AH121" s="2">
        <v>1363.7904666666668</v>
      </c>
      <c r="AI121" s="2">
        <v>788.40590000000009</v>
      </c>
      <c r="AJ121" s="2">
        <v>803.59536666666679</v>
      </c>
      <c r="AK121" s="2">
        <v>2303.1190000000001</v>
      </c>
      <c r="AL121" s="2">
        <v>1531.5954333333332</v>
      </c>
      <c r="AM121" s="2">
        <v>3249.0603666666671</v>
      </c>
      <c r="AN121" s="2">
        <v>585.74803333333341</v>
      </c>
      <c r="AO121" s="2">
        <v>845.83530000000007</v>
      </c>
      <c r="AP121" s="2">
        <v>811.09573333333321</v>
      </c>
      <c r="AQ121" s="2">
        <v>1059.6741999999999</v>
      </c>
      <c r="AR121" s="2">
        <v>1817.3436666666666</v>
      </c>
      <c r="AS121" s="2">
        <v>1409.7313999999999</v>
      </c>
      <c r="AT121" s="2">
        <v>2940.5901666666668</v>
      </c>
      <c r="AU121" s="2">
        <v>1457.1368666666667</v>
      </c>
      <c r="AV121" s="2">
        <v>1445.0109999999997</v>
      </c>
      <c r="AW121" s="2">
        <v>792.94133333333332</v>
      </c>
      <c r="AX121" s="2">
        <v>1432.5271</v>
      </c>
      <c r="AY121" s="2">
        <v>1498.1159333333335</v>
      </c>
      <c r="AZ121" s="2">
        <v>1113.0054</v>
      </c>
      <c r="BA121" s="2">
        <v>792.42610000000002</v>
      </c>
      <c r="BB121" s="4">
        <v>881.41669999999988</v>
      </c>
      <c r="BC121" s="4">
        <v>1180.3443666666665</v>
      </c>
      <c r="BD121" s="4">
        <v>710.75103333333334</v>
      </c>
      <c r="BE121" s="4">
        <v>493.89313333333331</v>
      </c>
      <c r="BF121" s="4">
        <v>407.6378666666667</v>
      </c>
      <c r="BG121" s="4">
        <v>708.13369999999998</v>
      </c>
      <c r="BH121" s="4">
        <v>683.70106666666663</v>
      </c>
      <c r="BI121" s="4">
        <v>1235.9831666666666</v>
      </c>
      <c r="BJ121" s="2">
        <v>891.67423333333329</v>
      </c>
      <c r="BK121" s="2">
        <v>854.57953333333342</v>
      </c>
      <c r="BL121" s="2">
        <v>597.92513333333329</v>
      </c>
      <c r="BM121" s="2">
        <v>962.14016666666669</v>
      </c>
      <c r="BN121" s="2">
        <v>910.94466666666665</v>
      </c>
      <c r="BO121" s="2">
        <v>1585.3421666666666</v>
      </c>
      <c r="BP121" s="2">
        <v>1120.7944</v>
      </c>
      <c r="BQ121" s="2">
        <v>284.57373333333334</v>
      </c>
      <c r="BR121" s="2">
        <v>673.08796666666672</v>
      </c>
      <c r="BS121" s="2">
        <v>958.91973333333328</v>
      </c>
      <c r="BT121" s="2">
        <v>597.84953333333328</v>
      </c>
      <c r="BU121" s="2">
        <v>977.89813333333325</v>
      </c>
      <c r="BV121" s="2">
        <v>1020.9526333333333</v>
      </c>
      <c r="BW121" s="2">
        <v>620.16146666666668</v>
      </c>
      <c r="BX121" s="2">
        <v>193.1779333333333</v>
      </c>
      <c r="BY121" s="2">
        <v>257.36193333333335</v>
      </c>
      <c r="BZ121" s="2">
        <v>677.48443333333341</v>
      </c>
      <c r="CA121" s="2">
        <v>1040.4495999999999</v>
      </c>
      <c r="CB121" s="2">
        <v>996.68020000000013</v>
      </c>
      <c r="CC121" s="2">
        <v>849.77319999999997</v>
      </c>
      <c r="CE121">
        <v>3249.0603666666671</v>
      </c>
      <c r="CF121">
        <v>193.1779333333333</v>
      </c>
    </row>
    <row r="122" spans="1:84" x14ac:dyDescent="0.25">
      <c r="A122" t="s">
        <v>234</v>
      </c>
      <c r="B122" s="6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N122">
        <v>149.74700000000001</v>
      </c>
      <c r="O122">
        <v>143.31899999999999</v>
      </c>
      <c r="P122">
        <v>229.084</v>
      </c>
      <c r="Q122">
        <v>157.40299999999999</v>
      </c>
      <c r="R122">
        <v>216.03700000000001</v>
      </c>
      <c r="S122">
        <v>227.47300000000001</v>
      </c>
      <c r="T122">
        <v>130.732</v>
      </c>
      <c r="U122">
        <v>152.02799999999999</v>
      </c>
      <c r="V122">
        <v>112.298</v>
      </c>
      <c r="W122">
        <v>161.64500000000001</v>
      </c>
      <c r="Y122" t="s">
        <v>235</v>
      </c>
      <c r="Z122">
        <v>43.836378706630235</v>
      </c>
      <c r="AB122" s="2">
        <v>10815.343466666667</v>
      </c>
      <c r="AC122" s="2">
        <v>11714.662400000001</v>
      </c>
      <c r="AD122" s="2">
        <v>12827.324566666668</v>
      </c>
      <c r="AE122" s="2">
        <v>10920.984366666667</v>
      </c>
      <c r="AF122" s="2">
        <v>13633.122266666667</v>
      </c>
      <c r="AG122" s="2">
        <v>12617.954133333333</v>
      </c>
      <c r="AH122" s="2">
        <v>13701.330300000001</v>
      </c>
      <c r="AI122" s="2">
        <v>14305.343733333335</v>
      </c>
      <c r="AJ122" s="2">
        <v>9293.1138666666666</v>
      </c>
      <c r="AK122" s="2">
        <v>13782.677966666668</v>
      </c>
      <c r="AL122" s="2">
        <v>12399.635699999999</v>
      </c>
      <c r="AM122" s="2">
        <v>14664.160233333334</v>
      </c>
      <c r="AN122" s="2">
        <v>13423.899266666667</v>
      </c>
      <c r="AO122" s="2">
        <v>15473.257733333332</v>
      </c>
      <c r="AP122" s="2">
        <v>14405.482633333333</v>
      </c>
      <c r="AQ122" s="2">
        <v>10982.090566666666</v>
      </c>
      <c r="AR122" s="2">
        <v>14693.140033333335</v>
      </c>
      <c r="AS122" s="2">
        <v>13515.743199999999</v>
      </c>
      <c r="AT122" s="2">
        <v>14489.122866666667</v>
      </c>
      <c r="AU122" s="2">
        <v>15702.419799999998</v>
      </c>
      <c r="AV122" s="2">
        <v>16720.129099999998</v>
      </c>
      <c r="AW122" s="2">
        <v>15730.8405</v>
      </c>
      <c r="AX122" s="2">
        <v>11084.100933333333</v>
      </c>
      <c r="AY122" s="2">
        <v>12444.114600000001</v>
      </c>
      <c r="AZ122" s="2">
        <v>14087.608233333332</v>
      </c>
      <c r="BA122" s="2">
        <v>13645.412766666666</v>
      </c>
      <c r="BB122" s="4">
        <v>10349.851900000001</v>
      </c>
      <c r="BC122" s="4">
        <v>10952.3415</v>
      </c>
      <c r="BD122" s="4">
        <v>12658.986233333335</v>
      </c>
      <c r="BE122" s="4">
        <v>9504.8775666666679</v>
      </c>
      <c r="BF122" s="4">
        <v>8719.1929</v>
      </c>
      <c r="BG122" s="4">
        <v>9277.232133333333</v>
      </c>
      <c r="BH122" s="4">
        <v>10665.116633333333</v>
      </c>
      <c r="BI122" s="4">
        <v>5176.5689666666667</v>
      </c>
      <c r="BJ122" s="2">
        <v>8522.1900333333342</v>
      </c>
      <c r="BK122" s="2">
        <v>9764.5571333333337</v>
      </c>
      <c r="BL122" s="2">
        <v>9774.6705000000002</v>
      </c>
      <c r="BM122" s="2">
        <v>13203.088366666665</v>
      </c>
      <c r="BN122" s="2">
        <v>15296.833566666668</v>
      </c>
      <c r="BO122" s="2">
        <v>14539.511266666666</v>
      </c>
      <c r="BP122" s="2">
        <v>11752.669333333333</v>
      </c>
      <c r="BQ122" s="2">
        <v>5835.8686000000007</v>
      </c>
      <c r="BR122" s="2">
        <v>8491.9850999999999</v>
      </c>
      <c r="BS122" s="2">
        <v>12414.466666666667</v>
      </c>
      <c r="BT122" s="2">
        <v>10955.750399999999</v>
      </c>
      <c r="BU122" s="2">
        <v>15655.646666666667</v>
      </c>
      <c r="BV122" s="2">
        <v>11969.706899999999</v>
      </c>
      <c r="BW122" s="2">
        <v>8994.1954666666679</v>
      </c>
      <c r="BX122" s="2">
        <v>7780.1274333333322</v>
      </c>
      <c r="BY122" s="2">
        <v>7553.7240666666667</v>
      </c>
      <c r="BZ122" s="2">
        <v>8649.5938666666661</v>
      </c>
      <c r="CA122" s="2">
        <v>15373.849233333332</v>
      </c>
      <c r="CB122" s="2">
        <v>11262.576633333332</v>
      </c>
      <c r="CC122" s="2">
        <v>10409.3071</v>
      </c>
      <c r="CE122">
        <v>16720.129099999998</v>
      </c>
      <c r="CF122">
        <v>5176.5689666666667</v>
      </c>
    </row>
    <row r="123" spans="1:84" x14ac:dyDescent="0.25">
      <c r="A123" t="s">
        <v>236</v>
      </c>
      <c r="B123" s="6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N123">
        <v>151.905</v>
      </c>
      <c r="O123">
        <v>129.864</v>
      </c>
      <c r="P123">
        <v>216.113</v>
      </c>
      <c r="Q123">
        <v>224.02199999999999</v>
      </c>
      <c r="R123">
        <v>172.77099999999999</v>
      </c>
      <c r="S123">
        <v>195.96799999999999</v>
      </c>
      <c r="T123">
        <v>136.197</v>
      </c>
      <c r="U123">
        <v>105.80800000000001</v>
      </c>
      <c r="V123">
        <v>221.33199999999999</v>
      </c>
      <c r="W123">
        <v>122.526</v>
      </c>
      <c r="Y123" t="s">
        <v>71</v>
      </c>
      <c r="Z123">
        <v>44.016282155331687</v>
      </c>
      <c r="AB123" s="2">
        <v>16649.920966666668</v>
      </c>
      <c r="AC123" s="2">
        <v>34950.071900000003</v>
      </c>
      <c r="AD123" s="2">
        <v>44130.020566666666</v>
      </c>
      <c r="AE123" s="2">
        <v>42989.245833333342</v>
      </c>
      <c r="AF123" s="2">
        <v>45827.671433333329</v>
      </c>
      <c r="AG123" s="2">
        <v>41654.856999999996</v>
      </c>
      <c r="AH123" s="2">
        <v>39259.584333333332</v>
      </c>
      <c r="AI123" s="2">
        <v>40372.390833333338</v>
      </c>
      <c r="AJ123" s="2">
        <v>25843.545899999997</v>
      </c>
      <c r="AK123" s="2">
        <v>42864.717966666671</v>
      </c>
      <c r="AL123" s="2">
        <v>43637.249399999993</v>
      </c>
      <c r="AM123" s="2">
        <v>40265.090766666668</v>
      </c>
      <c r="AN123" s="2">
        <v>43191.772766666661</v>
      </c>
      <c r="AO123" s="2">
        <v>38178.050766666667</v>
      </c>
      <c r="AP123" s="2">
        <v>43514.642666666667</v>
      </c>
      <c r="AQ123" s="2">
        <v>22864.817033333329</v>
      </c>
      <c r="AR123" s="2">
        <v>42712.618033333332</v>
      </c>
      <c r="AS123" s="2">
        <v>44351.353999999992</v>
      </c>
      <c r="AT123" s="2">
        <v>42727.273133333336</v>
      </c>
      <c r="AU123" s="2">
        <v>40534.275233333334</v>
      </c>
      <c r="AV123" s="2">
        <v>37343.6518</v>
      </c>
      <c r="AW123" s="2">
        <v>38627.411666666667</v>
      </c>
      <c r="AX123" s="2">
        <v>20099.636500000004</v>
      </c>
      <c r="AY123" s="2">
        <v>24847.657566666665</v>
      </c>
      <c r="AZ123" s="2">
        <v>47427.604533333331</v>
      </c>
      <c r="BA123" s="2">
        <v>51605.559233333333</v>
      </c>
      <c r="BB123" s="4">
        <v>18964.950966666667</v>
      </c>
      <c r="BC123" s="4">
        <v>19376.162466666665</v>
      </c>
      <c r="BD123" s="4">
        <v>21346.373333333333</v>
      </c>
      <c r="BE123" s="4">
        <v>21141.78213333333</v>
      </c>
      <c r="BF123" s="4">
        <v>21018.585866666668</v>
      </c>
      <c r="BG123" s="4">
        <v>27126.117066666669</v>
      </c>
      <c r="BH123" s="4">
        <v>22434.929266666662</v>
      </c>
      <c r="BI123" s="4">
        <v>33550.877966666674</v>
      </c>
      <c r="BJ123" s="2">
        <v>16949.605599999999</v>
      </c>
      <c r="BK123" s="2">
        <v>20805.929133333335</v>
      </c>
      <c r="BL123" s="2">
        <v>40677.437933333335</v>
      </c>
      <c r="BM123" s="2">
        <v>38572.259566666668</v>
      </c>
      <c r="BN123" s="2">
        <v>40105.785233333329</v>
      </c>
      <c r="BO123" s="2">
        <v>15082.366399999999</v>
      </c>
      <c r="BP123" s="2">
        <v>17005.3799</v>
      </c>
      <c r="BQ123" s="2">
        <v>25779.023966666671</v>
      </c>
      <c r="BR123" s="2">
        <v>24321.993033333332</v>
      </c>
      <c r="BS123" s="2">
        <v>46070.599466666667</v>
      </c>
      <c r="BT123" s="2">
        <v>29988.6142</v>
      </c>
      <c r="BU123" s="2">
        <v>11476.086866666667</v>
      </c>
      <c r="BV123" s="2">
        <v>13214.608466666667</v>
      </c>
      <c r="BW123" s="2">
        <v>17858.319300000003</v>
      </c>
      <c r="BX123" s="2">
        <v>20750.371033333333</v>
      </c>
      <c r="BY123" s="2">
        <v>23799.012200000001</v>
      </c>
      <c r="BZ123" s="2">
        <v>13990.765933333334</v>
      </c>
      <c r="CA123" s="2">
        <v>35271.288233333333</v>
      </c>
      <c r="CB123" s="2">
        <v>22652.60566666667</v>
      </c>
      <c r="CC123" s="2">
        <v>34406.865866666667</v>
      </c>
      <c r="CE123">
        <v>51605.559233333333</v>
      </c>
      <c r="CF123">
        <v>11476.086866666667</v>
      </c>
    </row>
    <row r="124" spans="1:84" x14ac:dyDescent="0.25">
      <c r="A124" t="s">
        <v>237</v>
      </c>
      <c r="B124" s="6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N124">
        <v>146.499</v>
      </c>
      <c r="O124">
        <v>184.79400000000001</v>
      </c>
      <c r="P124">
        <v>157.476</v>
      </c>
      <c r="Q124">
        <v>106.38800000000001</v>
      </c>
      <c r="R124">
        <v>259.62099999999998</v>
      </c>
      <c r="S124">
        <v>136.74600000000001</v>
      </c>
      <c r="T124">
        <v>165.709</v>
      </c>
      <c r="U124">
        <v>180.613</v>
      </c>
      <c r="V124">
        <v>206.03</v>
      </c>
      <c r="W124">
        <v>104.485</v>
      </c>
      <c r="Y124" t="s">
        <v>233</v>
      </c>
      <c r="Z124">
        <v>44.045522410847241</v>
      </c>
      <c r="AB124" s="2">
        <v>1216.8706333333334</v>
      </c>
      <c r="AC124" s="2">
        <v>1537.8989000000001</v>
      </c>
      <c r="AD124" s="2">
        <v>1340.6306666666667</v>
      </c>
      <c r="AE124" s="2">
        <v>559.02176666666662</v>
      </c>
      <c r="AF124" s="2">
        <v>411.63249999999999</v>
      </c>
      <c r="AG124" s="2">
        <v>1707.7021333333334</v>
      </c>
      <c r="AH124" s="2">
        <v>2326.1502333333333</v>
      </c>
      <c r="AI124" s="2">
        <v>636.30956666666668</v>
      </c>
      <c r="AJ124" s="2">
        <v>1981.4023000000004</v>
      </c>
      <c r="AK124" s="2">
        <v>704.42719999999997</v>
      </c>
      <c r="AL124" s="2">
        <v>863.29813333333334</v>
      </c>
      <c r="AM124" s="2">
        <v>5830.9894999999997</v>
      </c>
      <c r="AN124" s="2">
        <v>2632.8839666666668</v>
      </c>
      <c r="AO124" s="2">
        <v>1577.2919333333332</v>
      </c>
      <c r="AP124" s="2">
        <v>982.45776666666677</v>
      </c>
      <c r="AQ124" s="2">
        <v>370.89473333333336</v>
      </c>
      <c r="AR124" s="2">
        <v>279.23036666666667</v>
      </c>
      <c r="AS124" s="2">
        <v>302.22936666666664</v>
      </c>
      <c r="AT124" s="2">
        <v>1541.2648666666666</v>
      </c>
      <c r="AU124" s="2">
        <v>734.91216666666662</v>
      </c>
      <c r="AV124" s="2">
        <v>601.14890000000003</v>
      </c>
      <c r="AW124" s="2">
        <v>530.08713333333333</v>
      </c>
      <c r="AX124" s="2">
        <v>1454.0988333333332</v>
      </c>
      <c r="AY124" s="2">
        <v>1598.5783666666666</v>
      </c>
      <c r="AZ124" s="2">
        <v>2006.0251000000001</v>
      </c>
      <c r="BA124" s="2">
        <v>1680.6482333333333</v>
      </c>
      <c r="BB124" s="4">
        <v>806.15590000000009</v>
      </c>
      <c r="BC124" s="4">
        <v>344.15903333333335</v>
      </c>
      <c r="BD124" s="4">
        <v>792.32023333333336</v>
      </c>
      <c r="BE124" s="4">
        <v>382.98919999999998</v>
      </c>
      <c r="BF124" s="4">
        <v>3762.6952666666671</v>
      </c>
      <c r="BG124" s="4">
        <v>2051.6222000000002</v>
      </c>
      <c r="BH124" s="4">
        <v>1870.3885666666665</v>
      </c>
      <c r="BI124" s="4">
        <v>1096.0955999999999</v>
      </c>
      <c r="BJ124" s="2">
        <v>1036.7276333333332</v>
      </c>
      <c r="BK124" s="2">
        <v>1116.1022999999998</v>
      </c>
      <c r="BL124" s="2">
        <v>926.79576666666662</v>
      </c>
      <c r="BM124" s="2">
        <v>565.27133333333336</v>
      </c>
      <c r="BN124" s="2">
        <v>859.72766666666666</v>
      </c>
      <c r="BO124" s="2">
        <v>796.99633333333338</v>
      </c>
      <c r="BP124" s="2">
        <v>1055.4170333333334</v>
      </c>
      <c r="BQ124" s="2">
        <v>2985.8515666666663</v>
      </c>
      <c r="BR124" s="2">
        <v>2134.8979666666669</v>
      </c>
      <c r="BS124" s="2">
        <v>101.35446666666667</v>
      </c>
      <c r="BT124" s="2">
        <v>1403.0656000000001</v>
      </c>
      <c r="BU124" s="2">
        <v>1580.8170666666665</v>
      </c>
      <c r="BV124" s="2">
        <v>1941.7208333333335</v>
      </c>
      <c r="BW124" s="2">
        <v>1203.7131999999999</v>
      </c>
      <c r="BX124" s="2">
        <v>2900.3178666666668</v>
      </c>
      <c r="BY124" s="2">
        <v>13766.755966666666</v>
      </c>
      <c r="BZ124" s="2">
        <v>2113.9065666666665</v>
      </c>
      <c r="CA124" s="2">
        <v>429.16210000000001</v>
      </c>
      <c r="CB124" s="2">
        <v>2173.2931666666668</v>
      </c>
      <c r="CC124" s="2">
        <v>1447.8257333333333</v>
      </c>
      <c r="CE124">
        <v>13766.755966666666</v>
      </c>
      <c r="CF124">
        <v>101.35446666666667</v>
      </c>
    </row>
    <row r="125" spans="1:84" x14ac:dyDescent="0.25">
      <c r="A125" t="s">
        <v>238</v>
      </c>
      <c r="B125" s="6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N125">
        <v>203.28100000000001</v>
      </c>
      <c r="O125">
        <v>155.65</v>
      </c>
      <c r="P125">
        <v>214.833</v>
      </c>
      <c r="Q125">
        <v>182.232</v>
      </c>
      <c r="R125">
        <v>292.35700000000003</v>
      </c>
      <c r="S125">
        <v>172.93</v>
      </c>
      <c r="T125">
        <v>241.59399999999999</v>
      </c>
      <c r="U125">
        <v>263.32299999999998</v>
      </c>
      <c r="V125">
        <v>226.864</v>
      </c>
      <c r="W125">
        <v>452.13900000000001</v>
      </c>
      <c r="Y125" t="s">
        <v>52</v>
      </c>
      <c r="Z125">
        <v>44.207421222133142</v>
      </c>
      <c r="AB125" s="2">
        <v>745.70653333333337</v>
      </c>
      <c r="AC125" s="2">
        <v>664.0051666666667</v>
      </c>
      <c r="AD125" s="2">
        <v>1204.8573333333334</v>
      </c>
      <c r="AE125" s="2">
        <v>1479.3195666666663</v>
      </c>
      <c r="AF125" s="2">
        <v>1564.0607</v>
      </c>
      <c r="AG125" s="2">
        <v>2458.4056333333333</v>
      </c>
      <c r="AH125" s="2">
        <v>2775.2729666666669</v>
      </c>
      <c r="AI125" s="2">
        <v>955.46983333333321</v>
      </c>
      <c r="AJ125" s="2">
        <v>699.27179999999998</v>
      </c>
      <c r="AK125" s="2">
        <v>2175.6654999999996</v>
      </c>
      <c r="AL125" s="2">
        <v>1654.7386999999999</v>
      </c>
      <c r="AM125" s="2">
        <v>4304.7478999999994</v>
      </c>
      <c r="AN125" s="2">
        <v>1491.4345333333331</v>
      </c>
      <c r="AO125" s="2">
        <v>1266.5237666666667</v>
      </c>
      <c r="AP125" s="2">
        <v>1239.1471333333334</v>
      </c>
      <c r="AQ125" s="2">
        <v>1177.7928333333332</v>
      </c>
      <c r="AR125" s="2">
        <v>1718.8581999999999</v>
      </c>
      <c r="AS125" s="2">
        <v>1512.6315000000002</v>
      </c>
      <c r="AT125" s="2">
        <v>3847.4462333333336</v>
      </c>
      <c r="AU125" s="2">
        <v>3310.5969333333328</v>
      </c>
      <c r="AV125" s="2">
        <v>2096.9835000000003</v>
      </c>
      <c r="AW125" s="2">
        <v>1130.4737333333333</v>
      </c>
      <c r="AX125" s="2">
        <v>944.89129999999989</v>
      </c>
      <c r="AY125" s="2">
        <v>840.47386666666671</v>
      </c>
      <c r="AZ125" s="2">
        <v>1533.3949333333333</v>
      </c>
      <c r="BA125" s="2">
        <v>1559.1317333333334</v>
      </c>
      <c r="BB125" s="4">
        <v>721.49180000000013</v>
      </c>
      <c r="BC125" s="4">
        <v>610.68026666666663</v>
      </c>
      <c r="BD125" s="4">
        <v>568.0127</v>
      </c>
      <c r="BE125" s="4">
        <v>616.12306666666666</v>
      </c>
      <c r="BF125" s="4">
        <v>382.09676666666661</v>
      </c>
      <c r="BG125" s="4">
        <v>482.70806666666664</v>
      </c>
      <c r="BH125" s="4">
        <v>670.66416666666657</v>
      </c>
      <c r="BI125" s="4">
        <v>324.66666666666669</v>
      </c>
      <c r="BJ125" s="2">
        <v>500.25996666666668</v>
      </c>
      <c r="BK125" s="2">
        <v>608.57333333333327</v>
      </c>
      <c r="BL125" s="2">
        <v>798.93013333333329</v>
      </c>
      <c r="BM125" s="2">
        <v>926.65726666666671</v>
      </c>
      <c r="BN125" s="2">
        <v>1164.2727333333332</v>
      </c>
      <c r="BO125" s="2">
        <v>803.3490333333333</v>
      </c>
      <c r="BP125" s="2">
        <v>596.6246666666666</v>
      </c>
      <c r="BQ125" s="2">
        <v>295.25936666666666</v>
      </c>
      <c r="BR125" s="2">
        <v>503.91850000000005</v>
      </c>
      <c r="BS125" s="2">
        <v>1901.1337333333333</v>
      </c>
      <c r="BT125" s="2">
        <v>1020.5023666666666</v>
      </c>
      <c r="BU125" s="2">
        <v>894.73616666666669</v>
      </c>
      <c r="BV125" s="2">
        <v>1144.8097333333333</v>
      </c>
      <c r="BW125" s="2">
        <v>807.0641333333333</v>
      </c>
      <c r="BX125" s="2">
        <v>581.13610000000006</v>
      </c>
      <c r="BY125" s="2">
        <v>1345.3502000000001</v>
      </c>
      <c r="BZ125" s="2">
        <v>724.12896666666666</v>
      </c>
      <c r="CA125" s="2">
        <v>1134.7740999999999</v>
      </c>
      <c r="CB125" s="2">
        <v>911.30313333333322</v>
      </c>
      <c r="CC125" s="2">
        <v>609.32769999999994</v>
      </c>
      <c r="CE125">
        <v>4304.7478999999994</v>
      </c>
      <c r="CF125">
        <v>295.25936666666666</v>
      </c>
    </row>
    <row r="126" spans="1:84" x14ac:dyDescent="0.25">
      <c r="A126" t="s">
        <v>239</v>
      </c>
      <c r="B126" s="6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N126">
        <v>265.03199999999998</v>
      </c>
      <c r="O126">
        <v>174.923</v>
      </c>
      <c r="P126">
        <v>271.52600000000001</v>
      </c>
      <c r="Q126">
        <v>315.25400000000002</v>
      </c>
      <c r="R126">
        <v>278.76900000000001</v>
      </c>
      <c r="S126">
        <v>271.15699999999998</v>
      </c>
      <c r="T126">
        <v>241.11</v>
      </c>
      <c r="U126">
        <v>246.50200000000001</v>
      </c>
      <c r="V126">
        <v>187.078</v>
      </c>
      <c r="W126">
        <v>333.52100000000002</v>
      </c>
      <c r="Y126" t="s">
        <v>240</v>
      </c>
      <c r="Z126">
        <v>44.594685141405648</v>
      </c>
      <c r="AB126" s="2">
        <v>7857.2873333333328</v>
      </c>
      <c r="AC126" s="2">
        <v>8423.7845333333335</v>
      </c>
      <c r="AD126" s="2">
        <v>10251.389000000001</v>
      </c>
      <c r="AE126" s="2">
        <v>12461.223533333332</v>
      </c>
      <c r="AF126" s="2">
        <v>11787.212266666667</v>
      </c>
      <c r="AG126" s="2">
        <v>11642.967600000002</v>
      </c>
      <c r="AH126" s="2">
        <v>14572.3467</v>
      </c>
      <c r="AI126" s="2">
        <v>16545.4912</v>
      </c>
      <c r="AJ126" s="2">
        <v>7969.0690999999997</v>
      </c>
      <c r="AK126" s="2">
        <v>13648.576833333333</v>
      </c>
      <c r="AL126" s="2">
        <v>13016.894766666666</v>
      </c>
      <c r="AM126" s="2">
        <v>13109.8896</v>
      </c>
      <c r="AN126" s="2">
        <v>12883.897666666666</v>
      </c>
      <c r="AO126" s="2">
        <v>16854.268633333333</v>
      </c>
      <c r="AP126" s="2">
        <v>18424.320000000003</v>
      </c>
      <c r="AQ126" s="2">
        <v>8082.6067000000003</v>
      </c>
      <c r="AR126" s="2">
        <v>12185.514266666667</v>
      </c>
      <c r="AS126" s="2">
        <v>13381.7137</v>
      </c>
      <c r="AT126" s="2">
        <v>10777.201999999999</v>
      </c>
      <c r="AU126" s="2">
        <v>13104.696333333333</v>
      </c>
      <c r="AV126" s="2">
        <v>15459.003300000002</v>
      </c>
      <c r="AW126" s="2">
        <v>17000.531966666666</v>
      </c>
      <c r="AX126" s="2">
        <v>10713.442999999999</v>
      </c>
      <c r="AY126" s="2">
        <v>10116.719766666667</v>
      </c>
      <c r="AZ126" s="2">
        <v>12715.584999999999</v>
      </c>
      <c r="BA126" s="2">
        <v>16787.090266666666</v>
      </c>
      <c r="BB126" s="4">
        <v>8116.7934333333333</v>
      </c>
      <c r="BC126" s="4">
        <v>5907.5139666666664</v>
      </c>
      <c r="BD126" s="4">
        <v>11414.201466666666</v>
      </c>
      <c r="BE126" s="4">
        <v>7824.2566000000006</v>
      </c>
      <c r="BF126" s="4">
        <v>5144.9669333333331</v>
      </c>
      <c r="BG126" s="4">
        <v>7143.0977333333331</v>
      </c>
      <c r="BH126" s="4">
        <v>7031.7642999999998</v>
      </c>
      <c r="BI126" s="4">
        <v>3559.0589333333337</v>
      </c>
      <c r="BJ126" s="2">
        <v>7108.5874333333331</v>
      </c>
      <c r="BK126" s="2">
        <v>7036.8395666666665</v>
      </c>
      <c r="BL126" s="2">
        <v>8650.5241333333324</v>
      </c>
      <c r="BM126" s="2">
        <v>9219.0741333333335</v>
      </c>
      <c r="BN126" s="2">
        <v>9433.0804666666663</v>
      </c>
      <c r="BO126" s="2">
        <v>10745.863033333333</v>
      </c>
      <c r="BP126" s="2">
        <v>8970.372066666665</v>
      </c>
      <c r="BQ126" s="2">
        <v>6372.3251666666665</v>
      </c>
      <c r="BR126" s="2">
        <v>8050.0089333333335</v>
      </c>
      <c r="BS126" s="2">
        <v>7526.8630333333322</v>
      </c>
      <c r="BT126" s="2">
        <v>7285.6087000000007</v>
      </c>
      <c r="BU126" s="2">
        <v>11149.069733333332</v>
      </c>
      <c r="BV126" s="2">
        <v>10891.285166666667</v>
      </c>
      <c r="BW126" s="2">
        <v>7445.0485333333336</v>
      </c>
      <c r="BX126" s="2">
        <v>4223.049766666667</v>
      </c>
      <c r="BY126" s="2">
        <v>2016.4579333333331</v>
      </c>
      <c r="BZ126" s="2">
        <v>10819.522033333333</v>
      </c>
      <c r="CA126" s="2">
        <v>8237.2713000000003</v>
      </c>
      <c r="CB126" s="2">
        <v>6896.0373333333337</v>
      </c>
      <c r="CC126" s="2">
        <v>5350.1395333333339</v>
      </c>
      <c r="CE126">
        <v>18424.320000000003</v>
      </c>
      <c r="CF126">
        <v>2016.4579333333331</v>
      </c>
    </row>
    <row r="127" spans="1:84" x14ac:dyDescent="0.25">
      <c r="A127" t="s">
        <v>241</v>
      </c>
      <c r="B127" s="6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N127">
        <v>214.88499999999999</v>
      </c>
      <c r="O127">
        <v>181.91300000000001</v>
      </c>
      <c r="P127">
        <v>163.18</v>
      </c>
      <c r="Q127">
        <v>100.509</v>
      </c>
      <c r="R127">
        <v>201.239</v>
      </c>
      <c r="S127">
        <v>108.33799999999999</v>
      </c>
      <c r="T127">
        <v>229.565</v>
      </c>
      <c r="U127">
        <v>180.60599999999999</v>
      </c>
      <c r="V127">
        <v>201.571</v>
      </c>
      <c r="W127">
        <v>154.03299999999999</v>
      </c>
      <c r="Y127" t="s">
        <v>233</v>
      </c>
      <c r="Z127">
        <v>44.957159181763735</v>
      </c>
      <c r="AB127" s="2">
        <v>12151.456866666666</v>
      </c>
      <c r="AC127" s="2">
        <v>17009.916099999999</v>
      </c>
      <c r="AD127" s="2">
        <v>10948.025233333334</v>
      </c>
      <c r="AE127" s="2">
        <v>11060.554199999999</v>
      </c>
      <c r="AF127" s="2">
        <v>13206.414366666666</v>
      </c>
      <c r="AG127" s="2">
        <v>4692.1657333333333</v>
      </c>
      <c r="AH127" s="2">
        <v>9226.7607666666663</v>
      </c>
      <c r="AI127" s="2">
        <v>14162.558866666668</v>
      </c>
      <c r="AJ127" s="2">
        <v>13375.037366666666</v>
      </c>
      <c r="AK127" s="2">
        <v>13264.722800000001</v>
      </c>
      <c r="AL127" s="2">
        <v>10470.472533333334</v>
      </c>
      <c r="AM127" s="2">
        <v>7397.1170666666658</v>
      </c>
      <c r="AN127" s="2">
        <v>13453.329466666668</v>
      </c>
      <c r="AO127" s="2">
        <v>13093.662300000002</v>
      </c>
      <c r="AP127" s="2">
        <v>12727.674733333333</v>
      </c>
      <c r="AQ127" s="2">
        <v>14063.295366666667</v>
      </c>
      <c r="AR127" s="2">
        <v>10173.7382</v>
      </c>
      <c r="AS127" s="2">
        <v>7481.378333333334</v>
      </c>
      <c r="AT127" s="2">
        <v>5988.8720999999996</v>
      </c>
      <c r="AU127" s="2">
        <v>5905.543466666667</v>
      </c>
      <c r="AV127" s="2">
        <v>7585.6293000000005</v>
      </c>
      <c r="AW127" s="2">
        <v>8473.4763666666659</v>
      </c>
      <c r="AX127" s="2">
        <v>9998.9842333333345</v>
      </c>
      <c r="AY127" s="2">
        <v>12938.171233333334</v>
      </c>
      <c r="AZ127" s="2">
        <v>16453.6093</v>
      </c>
      <c r="BA127" s="2">
        <v>9167.1139666666659</v>
      </c>
      <c r="BB127" s="4">
        <v>9191.1080666666658</v>
      </c>
      <c r="BC127" s="4">
        <v>7924.1261333333341</v>
      </c>
      <c r="BD127" s="4">
        <v>9323.8176666666677</v>
      </c>
      <c r="BE127" s="4">
        <v>6038.5422333333336</v>
      </c>
      <c r="BF127" s="4">
        <v>7601.9808666666677</v>
      </c>
      <c r="BG127" s="4">
        <v>9922.7290999999987</v>
      </c>
      <c r="BH127" s="4">
        <v>8895.2830333333332</v>
      </c>
      <c r="BI127" s="4">
        <v>21289.778399999999</v>
      </c>
      <c r="BJ127" s="2">
        <v>10424.017399999999</v>
      </c>
      <c r="BK127" s="2">
        <v>12092.900566666665</v>
      </c>
      <c r="BL127" s="2">
        <v>13090.259166666665</v>
      </c>
      <c r="BM127" s="2">
        <v>14694.060100000001</v>
      </c>
      <c r="BN127" s="2">
        <v>11185.371366666666</v>
      </c>
      <c r="BO127" s="2">
        <v>10519.022433333334</v>
      </c>
      <c r="BP127" s="2">
        <v>10425.1351</v>
      </c>
      <c r="BQ127" s="2">
        <v>11786.7999</v>
      </c>
      <c r="BR127" s="2">
        <v>14449.149333333335</v>
      </c>
      <c r="BS127" s="2">
        <v>12702.113499999999</v>
      </c>
      <c r="BT127" s="2">
        <v>7560.9745000000003</v>
      </c>
      <c r="BU127" s="2">
        <v>4333.6340333333337</v>
      </c>
      <c r="BV127" s="2">
        <v>4148.5990666666667</v>
      </c>
      <c r="BW127" s="2">
        <v>5877.0259333333333</v>
      </c>
      <c r="BX127" s="2">
        <v>9539.3088333333344</v>
      </c>
      <c r="BY127" s="2">
        <v>3573.4439333333335</v>
      </c>
      <c r="BZ127" s="2">
        <v>5950.4115666666667</v>
      </c>
      <c r="CA127" s="2">
        <v>14028.920433333333</v>
      </c>
      <c r="CB127" s="2">
        <v>13583.333500000001</v>
      </c>
      <c r="CC127" s="2">
        <v>11264.809133333334</v>
      </c>
      <c r="CE127">
        <v>21289.778399999999</v>
      </c>
      <c r="CF127">
        <v>3573.4439333333335</v>
      </c>
    </row>
    <row r="128" spans="1:84" x14ac:dyDescent="0.25">
      <c r="A128" t="s">
        <v>242</v>
      </c>
      <c r="B128" s="6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N128">
        <v>262.73399999999998</v>
      </c>
      <c r="O128">
        <v>270.76600000000002</v>
      </c>
      <c r="P128">
        <v>191.63800000000001</v>
      </c>
      <c r="Q128">
        <v>234.00899999999999</v>
      </c>
      <c r="R128">
        <v>329.45800000000003</v>
      </c>
      <c r="S128">
        <v>274.02199999999999</v>
      </c>
      <c r="T128">
        <v>189.43700000000001</v>
      </c>
      <c r="U128">
        <v>256.13600000000002</v>
      </c>
      <c r="V128">
        <v>212.375</v>
      </c>
      <c r="W128">
        <v>300.39499999999998</v>
      </c>
      <c r="Y128" t="s">
        <v>243</v>
      </c>
      <c r="Z128">
        <v>44.959442239954271</v>
      </c>
      <c r="AB128" s="2">
        <v>1856.7286666666666</v>
      </c>
      <c r="AC128" s="2">
        <v>1451.6135666666669</v>
      </c>
      <c r="AD128" s="2">
        <v>1794.2791</v>
      </c>
      <c r="AE128" s="2">
        <v>1272.2571666666665</v>
      </c>
      <c r="AF128" s="2">
        <v>2506.6029666666668</v>
      </c>
      <c r="AG128" s="2">
        <v>3925.8125</v>
      </c>
      <c r="AH128" s="2">
        <v>4009.6913333333337</v>
      </c>
      <c r="AI128" s="2">
        <v>2988.0207333333333</v>
      </c>
      <c r="AJ128" s="2">
        <v>1925.1588000000002</v>
      </c>
      <c r="AK128" s="2">
        <v>2581.9099000000001</v>
      </c>
      <c r="AL128" s="2">
        <v>2231.8222666666666</v>
      </c>
      <c r="AM128" s="2">
        <v>3825.0835666666667</v>
      </c>
      <c r="AN128" s="2">
        <v>3028.7039666666665</v>
      </c>
      <c r="AO128" s="2">
        <v>3241.7345</v>
      </c>
      <c r="AP128" s="2">
        <v>3194.0156000000002</v>
      </c>
      <c r="AQ128" s="2">
        <v>2545.403666666667</v>
      </c>
      <c r="AR128" s="2">
        <v>3150.5575666666664</v>
      </c>
      <c r="AS128" s="2">
        <v>3250.6344333333332</v>
      </c>
      <c r="AT128" s="2">
        <v>4711.7570000000005</v>
      </c>
      <c r="AU128" s="2">
        <v>6359.6607000000004</v>
      </c>
      <c r="AV128" s="2">
        <v>5313.2028499999997</v>
      </c>
      <c r="AW128" s="2">
        <v>3440.3014333333335</v>
      </c>
      <c r="AX128" s="2">
        <v>1926.4156999999998</v>
      </c>
      <c r="AY128" s="2">
        <v>1474.3156666666666</v>
      </c>
      <c r="AZ128" s="2">
        <v>1998.8565999999998</v>
      </c>
      <c r="BA128" s="2">
        <v>2214.7853666666665</v>
      </c>
      <c r="BB128" s="4">
        <v>1871.7418</v>
      </c>
      <c r="BC128" s="4">
        <v>2080.8738000000003</v>
      </c>
      <c r="BD128" s="4">
        <v>2115.2629000000002</v>
      </c>
      <c r="BE128" s="4">
        <v>1803.2128999999998</v>
      </c>
      <c r="BF128" s="4">
        <v>1594.9678333333334</v>
      </c>
      <c r="BG128" s="4">
        <v>1925.0625333333335</v>
      </c>
      <c r="BH128" s="4">
        <v>1525.3477666666665</v>
      </c>
      <c r="BI128" s="4">
        <v>713.79826666666668</v>
      </c>
      <c r="BJ128" s="2">
        <v>1551.2188999999998</v>
      </c>
      <c r="BK128" s="2">
        <v>1810.3126</v>
      </c>
      <c r="BL128" s="2">
        <v>1557.0348999999999</v>
      </c>
      <c r="BM128" s="2">
        <v>2186.5450333333333</v>
      </c>
      <c r="BN128" s="2">
        <v>2571.5882000000001</v>
      </c>
      <c r="BO128" s="2">
        <v>2874.3109666666664</v>
      </c>
      <c r="BP128" s="2">
        <v>2177.1919333333335</v>
      </c>
      <c r="BQ128" s="2">
        <v>915.64370000000008</v>
      </c>
      <c r="BR128" s="2">
        <v>1147.518</v>
      </c>
      <c r="BS128" s="2">
        <v>2369.8917999999999</v>
      </c>
      <c r="BT128" s="2">
        <v>2730.5264666666667</v>
      </c>
      <c r="BU128" s="2">
        <v>3834.9138666666672</v>
      </c>
      <c r="BV128" s="2">
        <v>3445.4856666666669</v>
      </c>
      <c r="BW128" s="2">
        <v>2240.6123000000002</v>
      </c>
      <c r="BX128" s="2">
        <v>1216.3436999999999</v>
      </c>
      <c r="BY128" s="2">
        <v>3443.5070666666666</v>
      </c>
      <c r="BZ128" s="2">
        <v>1971.0711000000001</v>
      </c>
      <c r="CA128" s="2">
        <v>2627.9274666666665</v>
      </c>
      <c r="CB128" s="2">
        <v>3095.2566333333339</v>
      </c>
      <c r="CC128" s="2">
        <v>1838.4105999999999</v>
      </c>
      <c r="CE128">
        <v>6359.6607000000004</v>
      </c>
      <c r="CF128">
        <v>713.79826666666668</v>
      </c>
    </row>
    <row r="129" spans="1:84" x14ac:dyDescent="0.25">
      <c r="A129" t="s">
        <v>244</v>
      </c>
      <c r="B129" s="6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N129">
        <v>190.78</v>
      </c>
      <c r="O129">
        <v>173.55600000000001</v>
      </c>
      <c r="P129">
        <v>248.38499999999999</v>
      </c>
      <c r="Q129">
        <v>186.42599999999999</v>
      </c>
      <c r="R129">
        <v>221.792</v>
      </c>
      <c r="S129">
        <v>306.59100000000001</v>
      </c>
      <c r="T129">
        <v>175.90700000000001</v>
      </c>
      <c r="U129">
        <v>172.80199999999999</v>
      </c>
      <c r="V129">
        <v>234.20099999999999</v>
      </c>
      <c r="W129">
        <v>216.32400000000001</v>
      </c>
      <c r="Y129" t="s">
        <v>245</v>
      </c>
      <c r="Z129">
        <v>45.112191429935194</v>
      </c>
      <c r="AB129" s="2">
        <v>2047.1093333333331</v>
      </c>
      <c r="AC129" s="2">
        <v>2263.3371333333334</v>
      </c>
      <c r="AD129" s="2">
        <v>4034.120033333334</v>
      </c>
      <c r="AE129" s="2">
        <v>3608.5994666666666</v>
      </c>
      <c r="AF129" s="2">
        <v>4150.0691666666671</v>
      </c>
      <c r="AG129" s="2">
        <v>4729.2888666666668</v>
      </c>
      <c r="AH129" s="2">
        <v>3222.101466666667</v>
      </c>
      <c r="AI129" s="2">
        <v>1871.2692666666665</v>
      </c>
      <c r="AJ129" s="2">
        <v>2281.5156999999999</v>
      </c>
      <c r="AK129" s="2">
        <v>4513.7806333333328</v>
      </c>
      <c r="AL129" s="2">
        <v>3612.0355333333337</v>
      </c>
      <c r="AM129" s="2">
        <v>6121.858666666667</v>
      </c>
      <c r="AN129" s="2">
        <v>2551.2715333333331</v>
      </c>
      <c r="AO129" s="2">
        <v>2202.0022666666669</v>
      </c>
      <c r="AP129" s="2">
        <v>2185.4650666666671</v>
      </c>
      <c r="AQ129" s="2">
        <v>2327.5901333333331</v>
      </c>
      <c r="AR129" s="2">
        <v>5278.7864</v>
      </c>
      <c r="AS129" s="2">
        <v>3841.8629333333333</v>
      </c>
      <c r="AT129" s="2">
        <v>5210.0508999999993</v>
      </c>
      <c r="AU129" s="2">
        <v>5163.0428666666667</v>
      </c>
      <c r="AV129" s="2">
        <v>3708.1840999999999</v>
      </c>
      <c r="AW129" s="2">
        <v>2328.4534666666664</v>
      </c>
      <c r="AX129" s="2">
        <v>2415.8408666666669</v>
      </c>
      <c r="AY129" s="2">
        <v>3092.9667999999997</v>
      </c>
      <c r="AZ129" s="2">
        <v>2767.4547000000002</v>
      </c>
      <c r="BA129" s="2">
        <v>2732.183833333334</v>
      </c>
      <c r="BB129" s="4">
        <v>749.75473333333332</v>
      </c>
      <c r="BC129" s="4">
        <v>1624.7915333333333</v>
      </c>
      <c r="BD129" s="4">
        <v>2033.6535666666666</v>
      </c>
      <c r="BE129" s="4">
        <v>2214.7601</v>
      </c>
      <c r="BF129" s="4">
        <v>1020.3466</v>
      </c>
      <c r="BG129" s="4">
        <v>1613.3028333333334</v>
      </c>
      <c r="BH129" s="4">
        <v>1169.4604999999999</v>
      </c>
      <c r="BI129" s="4">
        <v>1646.9695000000002</v>
      </c>
      <c r="BJ129" s="2">
        <v>1440.2775333333332</v>
      </c>
      <c r="BK129" s="2">
        <v>1599.4760333333334</v>
      </c>
      <c r="BL129" s="2">
        <v>1930.0761333333332</v>
      </c>
      <c r="BM129" s="2">
        <v>3016.4539333333337</v>
      </c>
      <c r="BN129" s="2">
        <v>2831.4455333333331</v>
      </c>
      <c r="BO129" s="2">
        <v>1389.8064333333332</v>
      </c>
      <c r="BP129" s="2">
        <v>1656.8994333333333</v>
      </c>
      <c r="BQ129" s="2">
        <v>1023.4158000000001</v>
      </c>
      <c r="BR129" s="2">
        <v>1092.7045666666666</v>
      </c>
      <c r="BS129" s="2">
        <v>3287.3220333333334</v>
      </c>
      <c r="BT129" s="2">
        <v>1286.8283666666666</v>
      </c>
      <c r="BU129" s="2">
        <v>1101.0252666666668</v>
      </c>
      <c r="BV129" s="2">
        <v>803.66700000000003</v>
      </c>
      <c r="BW129" s="2">
        <v>726.04350000000011</v>
      </c>
      <c r="BX129" s="2">
        <v>1032.7509666666667</v>
      </c>
      <c r="BY129" s="2">
        <v>2726.0129000000002</v>
      </c>
      <c r="BZ129" s="2">
        <v>1445.2328333333335</v>
      </c>
      <c r="CA129" s="2">
        <v>2400.8685999999998</v>
      </c>
      <c r="CB129" s="2">
        <v>1785.4609666666665</v>
      </c>
      <c r="CC129" s="2">
        <v>2346.6352999999999</v>
      </c>
      <c r="CE129">
        <v>6121.858666666667</v>
      </c>
      <c r="CF129">
        <v>726.04350000000011</v>
      </c>
    </row>
    <row r="130" spans="1:84" x14ac:dyDescent="0.25">
      <c r="A130" t="s">
        <v>246</v>
      </c>
      <c r="B130" s="6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N130">
        <v>189.30699999999999</v>
      </c>
      <c r="O130">
        <v>149.66900000000001</v>
      </c>
      <c r="P130">
        <v>197.852</v>
      </c>
      <c r="Q130">
        <v>194.88499999999999</v>
      </c>
      <c r="R130">
        <v>293.23599999999999</v>
      </c>
      <c r="S130">
        <v>216.916</v>
      </c>
      <c r="T130">
        <v>223.57</v>
      </c>
      <c r="U130">
        <v>267.81700000000001</v>
      </c>
      <c r="V130">
        <v>264.31</v>
      </c>
      <c r="W130">
        <v>364.29899999999998</v>
      </c>
      <c r="Y130" t="s">
        <v>247</v>
      </c>
      <c r="Z130">
        <v>45.567459420073099</v>
      </c>
      <c r="AB130" s="2">
        <v>8937.2980000000007</v>
      </c>
      <c r="AC130" s="2">
        <v>9548.1681666666664</v>
      </c>
      <c r="AD130" s="2">
        <v>9660.9478333333336</v>
      </c>
      <c r="AE130" s="2">
        <v>7584.1358</v>
      </c>
      <c r="AF130" s="2">
        <v>7078.8715999999995</v>
      </c>
      <c r="AG130" s="2">
        <v>5948.377566666667</v>
      </c>
      <c r="AH130" s="2">
        <v>5770.3530000000001</v>
      </c>
      <c r="AI130" s="2">
        <v>3165.1050333333333</v>
      </c>
      <c r="AJ130" s="2">
        <v>9250.1114999999991</v>
      </c>
      <c r="AK130" s="2">
        <v>11047.838366666669</v>
      </c>
      <c r="AL130" s="2">
        <v>7733.4789666666666</v>
      </c>
      <c r="AM130" s="2">
        <v>11132.582533333334</v>
      </c>
      <c r="AN130" s="2">
        <v>5908.9305333333332</v>
      </c>
      <c r="AO130" s="2">
        <v>4608.3781333333327</v>
      </c>
      <c r="AP130" s="2">
        <v>3694.2149333333332</v>
      </c>
      <c r="AQ130" s="2">
        <v>11325.354833333333</v>
      </c>
      <c r="AR130" s="2">
        <v>9388.9640999999992</v>
      </c>
      <c r="AS130" s="2">
        <v>9251.5531666666666</v>
      </c>
      <c r="AT130" s="2">
        <v>8423.9951666666675</v>
      </c>
      <c r="AU130" s="2">
        <v>8072.4653666666663</v>
      </c>
      <c r="AV130" s="2">
        <v>5967.9386500000001</v>
      </c>
      <c r="AW130" s="2">
        <v>3584.8355666666666</v>
      </c>
      <c r="AX130" s="2">
        <v>10677.318799999999</v>
      </c>
      <c r="AY130" s="2">
        <v>12356.712266666667</v>
      </c>
      <c r="AZ130" s="2">
        <v>8198.1407999999992</v>
      </c>
      <c r="BA130" s="2">
        <v>5101.5972000000002</v>
      </c>
      <c r="BB130" s="4">
        <v>4971.7021333333332</v>
      </c>
      <c r="BC130" s="4">
        <v>7016.8849333333337</v>
      </c>
      <c r="BD130" s="4">
        <v>5752.4985333333343</v>
      </c>
      <c r="BE130" s="4">
        <v>5148.5673333333325</v>
      </c>
      <c r="BF130" s="4">
        <v>5307.0109999999995</v>
      </c>
      <c r="BG130" s="4">
        <v>5277.6615666666667</v>
      </c>
      <c r="BH130" s="4">
        <v>8257.3466333333345</v>
      </c>
      <c r="BI130" s="4">
        <v>2433.6244666666666</v>
      </c>
      <c r="BJ130" s="2">
        <v>6064.8611999999994</v>
      </c>
      <c r="BK130" s="2">
        <v>6758.7805333333336</v>
      </c>
      <c r="BL130" s="2">
        <v>7231.5169333333333</v>
      </c>
      <c r="BM130" s="2">
        <v>9009.0632999999998</v>
      </c>
      <c r="BN130" s="2">
        <v>7476.9636333333337</v>
      </c>
      <c r="BO130" s="2">
        <v>9337.4055666666663</v>
      </c>
      <c r="BP130" s="2">
        <v>8646.546033333334</v>
      </c>
      <c r="BQ130" s="2">
        <v>5095.7085333333334</v>
      </c>
      <c r="BR130" s="2">
        <v>7358.1277333333337</v>
      </c>
      <c r="BS130" s="2">
        <v>7718.688266666667</v>
      </c>
      <c r="BT130" s="2">
        <v>5538.0550333333331</v>
      </c>
      <c r="BU130" s="2">
        <v>6931.560066666666</v>
      </c>
      <c r="BV130" s="2">
        <v>7278.1326666666673</v>
      </c>
      <c r="BW130" s="2">
        <v>5106.2074000000002</v>
      </c>
      <c r="BX130" s="2">
        <v>2576.7003666666665</v>
      </c>
      <c r="BY130" s="2">
        <v>3080.8687666666665</v>
      </c>
      <c r="BZ130" s="2">
        <v>6856.274699999999</v>
      </c>
      <c r="CA130" s="2">
        <v>6828.8209999999999</v>
      </c>
      <c r="CB130" s="2">
        <v>8023.5558999999994</v>
      </c>
      <c r="CC130" s="2">
        <v>8415.3577999999998</v>
      </c>
      <c r="CE130">
        <v>12356.712266666667</v>
      </c>
      <c r="CF130">
        <v>2433.6244666666666</v>
      </c>
    </row>
    <row r="131" spans="1:84" x14ac:dyDescent="0.25">
      <c r="A131" t="s">
        <v>248</v>
      </c>
      <c r="B131" s="6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N131">
        <v>226.18100000000001</v>
      </c>
      <c r="O131">
        <v>205.31299999999999</v>
      </c>
      <c r="P131">
        <v>160.89599999999999</v>
      </c>
      <c r="Q131">
        <v>233.09200000000001</v>
      </c>
      <c r="R131">
        <v>200.03</v>
      </c>
      <c r="S131">
        <v>253.059</v>
      </c>
      <c r="T131">
        <v>237.02</v>
      </c>
      <c r="U131">
        <v>266.947</v>
      </c>
      <c r="V131">
        <v>122.245</v>
      </c>
      <c r="W131">
        <v>289.63299999999998</v>
      </c>
      <c r="Y131" t="s">
        <v>249</v>
      </c>
      <c r="Z131">
        <v>45.8685809217789</v>
      </c>
      <c r="AB131" s="2">
        <v>17496.2827</v>
      </c>
      <c r="AC131" s="2">
        <v>19324.322933333333</v>
      </c>
      <c r="AD131" s="2">
        <v>22537.456300000002</v>
      </c>
      <c r="AE131" s="2">
        <v>23391.223533333334</v>
      </c>
      <c r="AF131" s="2">
        <v>26874.529500000001</v>
      </c>
      <c r="AG131" s="2">
        <v>20443.715266666666</v>
      </c>
      <c r="AH131" s="2">
        <v>19140.027166666667</v>
      </c>
      <c r="AI131" s="2">
        <v>20564.873233333332</v>
      </c>
      <c r="AJ131" s="2">
        <v>20693.356299999999</v>
      </c>
      <c r="AK131" s="2">
        <v>25290.555666666667</v>
      </c>
      <c r="AL131" s="2">
        <v>26316.823433333335</v>
      </c>
      <c r="AM131" s="2">
        <v>17913.273233333333</v>
      </c>
      <c r="AN131" s="2">
        <v>26543.807133333336</v>
      </c>
      <c r="AO131" s="2">
        <v>25281.185233333334</v>
      </c>
      <c r="AP131" s="2">
        <v>26218.155366666662</v>
      </c>
      <c r="AQ131" s="2">
        <v>16491.373633333333</v>
      </c>
      <c r="AR131" s="2">
        <v>20682.014533333335</v>
      </c>
      <c r="AS131" s="2">
        <v>21831.307366666664</v>
      </c>
      <c r="AT131" s="2">
        <v>16531.656133333334</v>
      </c>
      <c r="AU131" s="2">
        <v>18723.1384</v>
      </c>
      <c r="AV131" s="2">
        <v>22277.539999999997</v>
      </c>
      <c r="AW131" s="2">
        <v>22881.334366666666</v>
      </c>
      <c r="AX131" s="2">
        <v>16309.233399999999</v>
      </c>
      <c r="AY131" s="2">
        <v>23223.673299999999</v>
      </c>
      <c r="AZ131" s="2">
        <v>15039.238766666667</v>
      </c>
      <c r="BA131" s="2">
        <v>20300.072166666665</v>
      </c>
      <c r="BB131" s="4">
        <v>12674.341200000001</v>
      </c>
      <c r="BC131" s="4">
        <v>11591.143633333333</v>
      </c>
      <c r="BD131" s="4">
        <v>17284.153799999996</v>
      </c>
      <c r="BE131" s="4">
        <v>14826.152666666667</v>
      </c>
      <c r="BF131" s="4">
        <v>15142.076033333331</v>
      </c>
      <c r="BG131" s="4">
        <v>14801.186233333334</v>
      </c>
      <c r="BH131" s="4">
        <v>14576.032066666667</v>
      </c>
      <c r="BI131" s="4">
        <v>11736.459866666666</v>
      </c>
      <c r="BJ131" s="2">
        <v>12624.192433333332</v>
      </c>
      <c r="BK131" s="2">
        <v>14672.748066666667</v>
      </c>
      <c r="BL131" s="2">
        <v>18760.871166666668</v>
      </c>
      <c r="BM131" s="2">
        <v>21244.420333333332</v>
      </c>
      <c r="BN131" s="2">
        <v>21201.595766666665</v>
      </c>
      <c r="BO131" s="2">
        <v>16208.283566666665</v>
      </c>
      <c r="BP131" s="2">
        <v>18349.777233333331</v>
      </c>
      <c r="BQ131" s="2">
        <v>13011.2698</v>
      </c>
      <c r="BR131" s="2">
        <v>15774.987866666668</v>
      </c>
      <c r="BS131" s="2">
        <v>15597.251333333334</v>
      </c>
      <c r="BT131" s="2">
        <v>20111.670300000002</v>
      </c>
      <c r="BU131" s="2">
        <v>20495.048100000004</v>
      </c>
      <c r="BV131" s="2">
        <v>18197.870800000001</v>
      </c>
      <c r="BW131" s="2">
        <v>13272.595066666667</v>
      </c>
      <c r="BX131" s="2">
        <v>10439.257033333333</v>
      </c>
      <c r="BY131" s="2">
        <v>3210.2221666666665</v>
      </c>
      <c r="BZ131" s="2">
        <v>20159.165966666667</v>
      </c>
      <c r="CA131" s="2">
        <v>21860.608233333332</v>
      </c>
      <c r="CB131" s="2">
        <v>10452.822666666667</v>
      </c>
      <c r="CC131" s="2">
        <v>14753.326866666668</v>
      </c>
      <c r="CE131">
        <v>26874.529500000001</v>
      </c>
      <c r="CF131">
        <v>3210.2221666666665</v>
      </c>
    </row>
    <row r="132" spans="1:84" x14ac:dyDescent="0.25">
      <c r="A132" t="s">
        <v>250</v>
      </c>
      <c r="B132" s="6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N132">
        <v>179.18799999999999</v>
      </c>
      <c r="O132">
        <v>165.09200000000001</v>
      </c>
      <c r="P132">
        <v>196.73500000000001</v>
      </c>
      <c r="Q132">
        <v>221.73599999999999</v>
      </c>
      <c r="R132">
        <v>261.33199999999999</v>
      </c>
      <c r="S132">
        <v>247.66900000000001</v>
      </c>
      <c r="T132">
        <v>201.07499999999999</v>
      </c>
      <c r="U132">
        <v>219.41399999999999</v>
      </c>
      <c r="V132">
        <v>108.91</v>
      </c>
      <c r="W132">
        <v>281.70999999999998</v>
      </c>
      <c r="Y132" t="s">
        <v>251</v>
      </c>
      <c r="Z132">
        <v>45.885822204261494</v>
      </c>
      <c r="AB132" s="2">
        <v>7596.9748666666665</v>
      </c>
      <c r="AC132" s="2">
        <v>4576.7166333333334</v>
      </c>
      <c r="AD132" s="2">
        <v>5590.9787333333334</v>
      </c>
      <c r="AE132" s="2">
        <v>5027.5822333333335</v>
      </c>
      <c r="AF132" s="2">
        <v>5259.4816999999994</v>
      </c>
      <c r="AG132" s="2">
        <v>5890.1870333333327</v>
      </c>
      <c r="AH132" s="2">
        <v>5954.0424333333331</v>
      </c>
      <c r="AI132" s="2">
        <v>6228.7809999999999</v>
      </c>
      <c r="AJ132" s="2">
        <v>4995.9155333333329</v>
      </c>
      <c r="AK132" s="2">
        <v>6564.1393333333335</v>
      </c>
      <c r="AL132" s="2">
        <v>6254.0122666666675</v>
      </c>
      <c r="AM132" s="2">
        <v>4930.5436666666674</v>
      </c>
      <c r="AN132" s="2">
        <v>6915.7049666666671</v>
      </c>
      <c r="AO132" s="2">
        <v>8041.3901333333342</v>
      </c>
      <c r="AP132" s="2">
        <v>6616.0965999999999</v>
      </c>
      <c r="AQ132" s="2">
        <v>4778.3031999999994</v>
      </c>
      <c r="AR132" s="2">
        <v>5402.3406333333332</v>
      </c>
      <c r="AS132" s="2">
        <v>6480.3902333333326</v>
      </c>
      <c r="AT132" s="2">
        <v>4488.5382</v>
      </c>
      <c r="AU132" s="2">
        <v>4552.6737333333331</v>
      </c>
      <c r="AV132" s="2">
        <v>6869.1995500000003</v>
      </c>
      <c r="AW132" s="2">
        <v>6493.1443333333336</v>
      </c>
      <c r="AX132" s="2">
        <v>8534.2126999999982</v>
      </c>
      <c r="AY132" s="2">
        <v>7750.0163999999995</v>
      </c>
      <c r="AZ132" s="2">
        <v>4953.1742999999997</v>
      </c>
      <c r="BA132" s="2">
        <v>4635.4687333333341</v>
      </c>
      <c r="BB132" s="4">
        <v>7092.2897666666677</v>
      </c>
      <c r="BC132" s="4">
        <v>7160.2211333333335</v>
      </c>
      <c r="BD132" s="4">
        <v>8286.5763666666662</v>
      </c>
      <c r="BE132" s="4">
        <v>6516.4601333333339</v>
      </c>
      <c r="BF132" s="4">
        <v>5039.5974999999999</v>
      </c>
      <c r="BG132" s="4">
        <v>7272.8395666666665</v>
      </c>
      <c r="BH132" s="4">
        <v>6781.2363333333333</v>
      </c>
      <c r="BI132" s="4">
        <v>7290.3205333333344</v>
      </c>
      <c r="BJ132" s="2">
        <v>6102.6153333333323</v>
      </c>
      <c r="BK132" s="2">
        <v>5987.9457333333339</v>
      </c>
      <c r="BL132" s="2">
        <v>3696.9877333333334</v>
      </c>
      <c r="BM132" s="2">
        <v>5101.7104666666664</v>
      </c>
      <c r="BN132" s="2">
        <v>5525.4178000000002</v>
      </c>
      <c r="BO132" s="2">
        <v>9321.5315333333347</v>
      </c>
      <c r="BP132" s="2">
        <v>8387.6185000000005</v>
      </c>
      <c r="BQ132" s="2">
        <v>3398.7802333333334</v>
      </c>
      <c r="BR132" s="2">
        <v>5122.2943333333342</v>
      </c>
      <c r="BS132" s="2">
        <v>3018.4989999999998</v>
      </c>
      <c r="BT132" s="2">
        <v>4076.5745333333339</v>
      </c>
      <c r="BU132" s="2">
        <v>11862.967466666667</v>
      </c>
      <c r="BV132" s="2">
        <v>7921.3101999999999</v>
      </c>
      <c r="BW132" s="2">
        <v>7617.0677333333333</v>
      </c>
      <c r="BX132" s="2">
        <v>3562.1481666666664</v>
      </c>
      <c r="BY132" s="2">
        <v>2980.6203333333337</v>
      </c>
      <c r="BZ132" s="2">
        <v>7002.3688333333339</v>
      </c>
      <c r="CA132" s="2">
        <v>5202.468366666667</v>
      </c>
      <c r="CB132" s="2">
        <v>6726.9364999999998</v>
      </c>
      <c r="CC132" s="2">
        <v>5156.8416333333334</v>
      </c>
      <c r="CE132">
        <v>11862.967466666667</v>
      </c>
      <c r="CF132">
        <v>2980.6203333333337</v>
      </c>
    </row>
    <row r="133" spans="1:84" x14ac:dyDescent="0.25">
      <c r="A133" t="s">
        <v>252</v>
      </c>
      <c r="B133" s="6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N133">
        <v>226.858</v>
      </c>
      <c r="O133">
        <v>203.126</v>
      </c>
      <c r="P133">
        <v>187.048</v>
      </c>
      <c r="Q133">
        <v>333.70699999999999</v>
      </c>
      <c r="R133">
        <v>234.07900000000001</v>
      </c>
      <c r="S133">
        <v>257.738</v>
      </c>
      <c r="T133">
        <v>290.81700000000001</v>
      </c>
      <c r="U133">
        <v>283.89600000000002</v>
      </c>
      <c r="V133">
        <v>243.41499999999999</v>
      </c>
      <c r="W133">
        <v>397.90600000000001</v>
      </c>
      <c r="Y133" t="s">
        <v>253</v>
      </c>
      <c r="Z133">
        <v>45.909612981499869</v>
      </c>
      <c r="AB133" s="2">
        <v>10660.9944</v>
      </c>
      <c r="AC133" s="2">
        <v>8995.4372666666659</v>
      </c>
      <c r="AD133" s="2">
        <v>10970.900666666666</v>
      </c>
      <c r="AE133" s="2">
        <v>11301.899566666667</v>
      </c>
      <c r="AF133" s="2">
        <v>12606.316099999998</v>
      </c>
      <c r="AG133" s="2">
        <v>11273.361933333334</v>
      </c>
      <c r="AH133" s="2">
        <v>11060.621933333334</v>
      </c>
      <c r="AI133" s="2">
        <v>10053.763000000001</v>
      </c>
      <c r="AJ133" s="2">
        <v>10192.684966666668</v>
      </c>
      <c r="AK133" s="2">
        <v>12629.724099999999</v>
      </c>
      <c r="AL133" s="2">
        <v>12183.923133333332</v>
      </c>
      <c r="AM133" s="2">
        <v>12903.919933333333</v>
      </c>
      <c r="AN133" s="2">
        <v>11694.569033333333</v>
      </c>
      <c r="AO133" s="2">
        <v>12207.781133333332</v>
      </c>
      <c r="AP133" s="2">
        <v>11882.637966666667</v>
      </c>
      <c r="AQ133" s="2">
        <v>9778.7307666666675</v>
      </c>
      <c r="AR133" s="2">
        <v>10241.828899999999</v>
      </c>
      <c r="AS133" s="2">
        <v>10436.290766666667</v>
      </c>
      <c r="AT133" s="2">
        <v>11499.732533333334</v>
      </c>
      <c r="AU133" s="2">
        <v>11230.033733333332</v>
      </c>
      <c r="AV133" s="2">
        <v>10705.267099999999</v>
      </c>
      <c r="AW133" s="2">
        <v>10571.490933333334</v>
      </c>
      <c r="AX133" s="2">
        <v>12850.140933333334</v>
      </c>
      <c r="AY133" s="2">
        <v>13673.256733333334</v>
      </c>
      <c r="AZ133" s="2">
        <v>10185.036400000001</v>
      </c>
      <c r="BA133" s="2">
        <v>10967.055</v>
      </c>
      <c r="BB133" s="4">
        <v>7874.8166666666666</v>
      </c>
      <c r="BC133" s="4">
        <v>9742.1228333333329</v>
      </c>
      <c r="BD133" s="4">
        <v>9846.9421999999995</v>
      </c>
      <c r="BE133" s="4">
        <v>11321.056066666666</v>
      </c>
      <c r="BF133" s="4">
        <v>8508.1143666666667</v>
      </c>
      <c r="BG133" s="4">
        <v>11300.4216</v>
      </c>
      <c r="BH133" s="4">
        <v>9776.5608333333348</v>
      </c>
      <c r="BI133" s="4">
        <v>8182.8008999999993</v>
      </c>
      <c r="BJ133" s="2">
        <v>9115.6595666666672</v>
      </c>
      <c r="BK133" s="2">
        <v>9142.094266666667</v>
      </c>
      <c r="BL133" s="2">
        <v>9469.2225333333336</v>
      </c>
      <c r="BM133" s="2">
        <v>11525.233366666667</v>
      </c>
      <c r="BN133" s="2">
        <v>11883.240266666668</v>
      </c>
      <c r="BO133" s="2">
        <v>10497.893066666666</v>
      </c>
      <c r="BP133" s="2">
        <v>11586.173499999999</v>
      </c>
      <c r="BQ133" s="2">
        <v>6368.7015666666666</v>
      </c>
      <c r="BR133" s="2">
        <v>11790.198199999999</v>
      </c>
      <c r="BS133" s="2">
        <v>9408.9512999999988</v>
      </c>
      <c r="BT133" s="2">
        <v>8449.2584333333343</v>
      </c>
      <c r="BU133" s="2">
        <v>13058.053866666667</v>
      </c>
      <c r="BV133" s="2">
        <v>8834.3929333333326</v>
      </c>
      <c r="BW133" s="2">
        <v>6485.8775999999998</v>
      </c>
      <c r="BX133" s="2">
        <v>4286.6979666666666</v>
      </c>
      <c r="BY133" s="2">
        <v>5522.3417666666674</v>
      </c>
      <c r="BZ133" s="2">
        <v>11043.299266666667</v>
      </c>
      <c r="CA133" s="2">
        <v>7502.8295666666672</v>
      </c>
      <c r="CB133" s="2">
        <v>11066.443133333334</v>
      </c>
      <c r="CC133" s="2">
        <v>15755.040366666668</v>
      </c>
      <c r="CE133">
        <v>15755.040366666668</v>
      </c>
      <c r="CF133">
        <v>4286.6979666666666</v>
      </c>
    </row>
    <row r="134" spans="1:84" x14ac:dyDescent="0.25">
      <c r="A134" t="s">
        <v>254</v>
      </c>
      <c r="B134" s="6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N134">
        <v>192.73400000000001</v>
      </c>
      <c r="O134">
        <v>185.84800000000001</v>
      </c>
      <c r="P134">
        <v>165.89400000000001</v>
      </c>
      <c r="Q134">
        <v>166.858</v>
      </c>
      <c r="R134">
        <v>265.351</v>
      </c>
      <c r="S134">
        <v>125.154</v>
      </c>
      <c r="T134">
        <v>258.82</v>
      </c>
      <c r="U134">
        <v>230.48400000000001</v>
      </c>
      <c r="V134">
        <v>185.387</v>
      </c>
      <c r="W134">
        <v>351.387</v>
      </c>
      <c r="Y134" t="s">
        <v>255</v>
      </c>
      <c r="Z134">
        <v>46.001038109965037</v>
      </c>
      <c r="AB134" s="2">
        <v>4083.1786000000006</v>
      </c>
      <c r="AC134" s="2">
        <v>3163.2729666666669</v>
      </c>
      <c r="AD134" s="2">
        <v>3598.6111000000001</v>
      </c>
      <c r="AE134" s="2">
        <v>4971.3771666666662</v>
      </c>
      <c r="AF134" s="2">
        <v>4502.9480666666668</v>
      </c>
      <c r="AG134" s="2">
        <v>4800.8022333333329</v>
      </c>
      <c r="AH134" s="2">
        <v>5220.2971333333335</v>
      </c>
      <c r="AI134" s="2">
        <v>4567.516066666667</v>
      </c>
      <c r="AJ134" s="2">
        <v>3609.9184</v>
      </c>
      <c r="AK134" s="2">
        <v>4232.1379999999999</v>
      </c>
      <c r="AL134" s="2">
        <v>4457.0275666666666</v>
      </c>
      <c r="AM134" s="2">
        <v>5015.9981333333335</v>
      </c>
      <c r="AN134" s="2">
        <v>5200.9993333333332</v>
      </c>
      <c r="AO134" s="2">
        <v>5604.0620000000008</v>
      </c>
      <c r="AP134" s="2">
        <v>4897.0234666666665</v>
      </c>
      <c r="AQ134" s="2">
        <v>3663.1617666666666</v>
      </c>
      <c r="AR134" s="2">
        <v>4464.6072333333332</v>
      </c>
      <c r="AS134" s="2">
        <v>4642.1521999999995</v>
      </c>
      <c r="AT134" s="2">
        <v>4247.9610666666667</v>
      </c>
      <c r="AU134" s="2">
        <v>5860.7776666666659</v>
      </c>
      <c r="AV134" s="2">
        <v>5043.4225499999993</v>
      </c>
      <c r="AW134" s="2">
        <v>4951.6121333333331</v>
      </c>
      <c r="AX134" s="2">
        <v>4691.5980333333337</v>
      </c>
      <c r="AY134" s="2">
        <v>3881.5370333333335</v>
      </c>
      <c r="AZ134" s="2">
        <v>3698.9721333333332</v>
      </c>
      <c r="BA134" s="2">
        <v>3319.0651999999995</v>
      </c>
      <c r="BB134" s="4">
        <v>3435.8628333333331</v>
      </c>
      <c r="BC134" s="4">
        <v>3253.9500333333331</v>
      </c>
      <c r="BD134" s="4">
        <v>3426.6713999999997</v>
      </c>
      <c r="BE134" s="4">
        <v>3698.6488333333332</v>
      </c>
      <c r="BF134" s="4">
        <v>2602.1522</v>
      </c>
      <c r="BG134" s="4">
        <v>2981.1968666666667</v>
      </c>
      <c r="BH134" s="4">
        <v>3351.3839666666668</v>
      </c>
      <c r="BI134" s="4">
        <v>1409.3920000000001</v>
      </c>
      <c r="BJ134" s="2">
        <v>3272.3850666666672</v>
      </c>
      <c r="BK134" s="2">
        <v>3216.1028000000001</v>
      </c>
      <c r="BL134" s="2">
        <v>2513.7417333333333</v>
      </c>
      <c r="BM134" s="2">
        <v>3789.0431666666664</v>
      </c>
      <c r="BN134" s="2">
        <v>4191.0413333333336</v>
      </c>
      <c r="BO134" s="2">
        <v>4983.2315666666664</v>
      </c>
      <c r="BP134" s="2">
        <v>4155.2642000000005</v>
      </c>
      <c r="BQ134" s="2">
        <v>2787.5083333333332</v>
      </c>
      <c r="BR134" s="2">
        <v>3718.2791333333334</v>
      </c>
      <c r="BS134" s="2">
        <v>3235.7320666666669</v>
      </c>
      <c r="BT134" s="2">
        <v>3360.7809333333335</v>
      </c>
      <c r="BU134" s="2">
        <v>6353.1078000000007</v>
      </c>
      <c r="BV134" s="2">
        <v>5146.8281666666671</v>
      </c>
      <c r="BW134" s="2">
        <v>3267.3998333333334</v>
      </c>
      <c r="BX134" s="2">
        <v>2634.2571000000003</v>
      </c>
      <c r="BY134" s="2">
        <v>1932.4143999999999</v>
      </c>
      <c r="BZ134" s="2">
        <v>4651.9951333333338</v>
      </c>
      <c r="CA134" s="2">
        <v>4362.8430333333326</v>
      </c>
      <c r="CB134" s="2">
        <v>3987.828566666667</v>
      </c>
      <c r="CC134" s="2">
        <v>3855.6954000000001</v>
      </c>
      <c r="CE134">
        <v>6353.1078000000007</v>
      </c>
      <c r="CF134">
        <v>1409.3920000000001</v>
      </c>
    </row>
    <row r="135" spans="1:84" x14ac:dyDescent="0.25">
      <c r="A135" t="s">
        <v>256</v>
      </c>
      <c r="B135" s="6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N135">
        <v>191.55</v>
      </c>
      <c r="O135">
        <v>213.39400000000001</v>
      </c>
      <c r="P135">
        <v>208.56100000000001</v>
      </c>
      <c r="Q135">
        <v>188.18700000000001</v>
      </c>
      <c r="R135">
        <v>331.67399999999998</v>
      </c>
      <c r="S135">
        <v>276.30900000000003</v>
      </c>
      <c r="T135">
        <v>227.22800000000001</v>
      </c>
      <c r="U135">
        <v>259.399</v>
      </c>
      <c r="V135">
        <v>231.05500000000001</v>
      </c>
      <c r="W135">
        <v>395.01299999999998</v>
      </c>
      <c r="Y135" t="s">
        <v>257</v>
      </c>
      <c r="Z135">
        <v>46.032335417617183</v>
      </c>
      <c r="AB135" s="2">
        <v>4752.6829666666663</v>
      </c>
      <c r="AC135" s="2">
        <v>1975.5633333333333</v>
      </c>
      <c r="AD135" s="2">
        <v>2039.3677333333333</v>
      </c>
      <c r="AE135" s="2">
        <v>506.95326666666671</v>
      </c>
      <c r="AF135" s="2">
        <v>2071.9676333333332</v>
      </c>
      <c r="AG135" s="2">
        <v>912.33370000000002</v>
      </c>
      <c r="AH135" s="2">
        <v>2179.2892333333334</v>
      </c>
      <c r="AI135" s="2">
        <v>928.39710000000002</v>
      </c>
      <c r="AJ135" s="2">
        <v>2279.1529333333333</v>
      </c>
      <c r="AK135" s="2">
        <v>2186.4791</v>
      </c>
      <c r="AL135" s="2">
        <v>1669.5920333333333</v>
      </c>
      <c r="AM135" s="2">
        <v>4030.6138666666666</v>
      </c>
      <c r="AN135" s="2">
        <v>989.95166666666671</v>
      </c>
      <c r="AO135" s="2">
        <v>845.51076666666665</v>
      </c>
      <c r="AP135" s="2">
        <v>858.7489333333333</v>
      </c>
      <c r="AQ135" s="2">
        <v>4319.3103666666666</v>
      </c>
      <c r="AR135" s="2">
        <v>2484.4211666666665</v>
      </c>
      <c r="AS135" s="2">
        <v>2307.2466999999997</v>
      </c>
      <c r="AT135" s="2">
        <v>4139.4903999999997</v>
      </c>
      <c r="AU135" s="2">
        <v>3301.7074333333335</v>
      </c>
      <c r="AV135" s="2">
        <v>2436.3453500000001</v>
      </c>
      <c r="AW135" s="2">
        <v>1115.3111666666666</v>
      </c>
      <c r="AX135" s="2">
        <v>5808.1583000000001</v>
      </c>
      <c r="AY135" s="2">
        <v>3060.5553333333332</v>
      </c>
      <c r="AZ135" s="2">
        <v>1660.3006999999998</v>
      </c>
      <c r="BA135" s="2">
        <v>1358.9779333333333</v>
      </c>
      <c r="BB135" s="4">
        <v>3942.4573999999998</v>
      </c>
      <c r="BC135" s="4">
        <v>5006.3437666666659</v>
      </c>
      <c r="BD135" s="4">
        <v>4602.3540666666668</v>
      </c>
      <c r="BE135" s="4">
        <v>3792.4829666666665</v>
      </c>
      <c r="BF135" s="4">
        <v>3244.6597333333334</v>
      </c>
      <c r="BG135" s="4">
        <v>3135.5478000000003</v>
      </c>
      <c r="BH135" s="4">
        <v>3759.5416666666665</v>
      </c>
      <c r="BI135" s="4">
        <v>4201.3325999999997</v>
      </c>
      <c r="BJ135" s="2">
        <v>3297.3801666666664</v>
      </c>
      <c r="BK135" s="2">
        <v>2915.2980666666663</v>
      </c>
      <c r="BL135" s="2">
        <v>1255.6932333333332</v>
      </c>
      <c r="BM135" s="2">
        <v>2136.0795666666668</v>
      </c>
      <c r="BN135" s="2">
        <v>2510.0437666666662</v>
      </c>
      <c r="BO135" s="2">
        <v>5804.7094666666671</v>
      </c>
      <c r="BP135" s="2">
        <v>4324.4860666666673</v>
      </c>
      <c r="BQ135" s="2">
        <v>915.14393333333328</v>
      </c>
      <c r="BR135" s="2">
        <v>2687.9414333333334</v>
      </c>
      <c r="BS135" s="2">
        <v>2874.2644333333333</v>
      </c>
      <c r="BT135" s="2">
        <v>2788.2917333333335</v>
      </c>
      <c r="BU135" s="2">
        <v>5001.4262000000008</v>
      </c>
      <c r="BV135" s="2">
        <v>5350.9834000000001</v>
      </c>
      <c r="BW135" s="2">
        <v>3843.1619000000005</v>
      </c>
      <c r="BX135" s="2">
        <v>1769.5246666666669</v>
      </c>
      <c r="BY135" s="2">
        <v>6256.4168666666665</v>
      </c>
      <c r="BZ135" s="2">
        <v>3501.4923000000003</v>
      </c>
      <c r="CA135" s="2">
        <v>3055.4644000000003</v>
      </c>
      <c r="CB135" s="2">
        <v>4322.7137666666667</v>
      </c>
      <c r="CC135" s="2">
        <v>2685.4374666666668</v>
      </c>
      <c r="CE135">
        <v>6256.4168666666665</v>
      </c>
      <c r="CF135">
        <v>506.95326666666671</v>
      </c>
    </row>
    <row r="136" spans="1:84" x14ac:dyDescent="0.25">
      <c r="A136" t="s">
        <v>258</v>
      </c>
      <c r="B136" s="6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N136">
        <v>145.97200000000001</v>
      </c>
      <c r="O136">
        <v>100.521</v>
      </c>
      <c r="P136">
        <v>172.29599999999999</v>
      </c>
      <c r="Q136">
        <v>121.491</v>
      </c>
      <c r="R136">
        <v>190.26</v>
      </c>
      <c r="S136">
        <v>155.684</v>
      </c>
      <c r="T136">
        <v>205.22900000000001</v>
      </c>
      <c r="U136">
        <v>245.71299999999999</v>
      </c>
      <c r="V136">
        <v>122.702</v>
      </c>
      <c r="W136">
        <v>392.637</v>
      </c>
      <c r="Y136" t="s">
        <v>259</v>
      </c>
      <c r="Z136">
        <v>46.155482174686192</v>
      </c>
      <c r="AB136" s="2">
        <v>3791.1790999999998</v>
      </c>
      <c r="AC136" s="2">
        <v>2120.9954333333335</v>
      </c>
      <c r="AD136" s="2">
        <v>2164.5434</v>
      </c>
      <c r="AE136" s="2">
        <v>2761.1651666666662</v>
      </c>
      <c r="AF136" s="2">
        <v>3681.4186333333332</v>
      </c>
      <c r="AG136" s="2">
        <v>3580.5791666666664</v>
      </c>
      <c r="AH136" s="2">
        <v>4874.1850333333332</v>
      </c>
      <c r="AI136" s="2">
        <v>2751.6938666666665</v>
      </c>
      <c r="AJ136" s="2">
        <v>2402.0201333333334</v>
      </c>
      <c r="AK136" s="2">
        <v>3145.4757666666669</v>
      </c>
      <c r="AL136" s="2">
        <v>2690.3283333333334</v>
      </c>
      <c r="AM136" s="2">
        <v>6809.3390333333336</v>
      </c>
      <c r="AN136" s="2">
        <v>2629.855133333333</v>
      </c>
      <c r="AO136" s="2">
        <v>3352.437633333333</v>
      </c>
      <c r="AP136" s="2">
        <v>3630.9821999999999</v>
      </c>
      <c r="AQ136" s="2">
        <v>3502.8186333333338</v>
      </c>
      <c r="AR136" s="2">
        <v>3462.5010666666662</v>
      </c>
      <c r="AS136" s="2">
        <v>2812.1933666666664</v>
      </c>
      <c r="AT136" s="2">
        <v>7600.7557666666662</v>
      </c>
      <c r="AU136" s="2">
        <v>5266.6981666666661</v>
      </c>
      <c r="AV136" s="2">
        <v>3856.3112500000002</v>
      </c>
      <c r="AW136" s="2">
        <v>3326.6617000000001</v>
      </c>
      <c r="AX136" s="2">
        <v>4006.8500999999997</v>
      </c>
      <c r="AY136" s="2">
        <v>2788.3854666666666</v>
      </c>
      <c r="AZ136" s="2">
        <v>3336.3871999999997</v>
      </c>
      <c r="BA136" s="2">
        <v>3818.9512666666669</v>
      </c>
      <c r="BB136" s="4">
        <v>2458.2451666666666</v>
      </c>
      <c r="BC136" s="4">
        <v>2761.6650666666669</v>
      </c>
      <c r="BD136" s="4">
        <v>1792.4502</v>
      </c>
      <c r="BE136" s="4">
        <v>1841.0973333333332</v>
      </c>
      <c r="BF136" s="4">
        <v>1087.1414666666667</v>
      </c>
      <c r="BG136" s="4">
        <v>1337.0223333333333</v>
      </c>
      <c r="BH136" s="4">
        <v>1848.1293666666668</v>
      </c>
      <c r="BI136" s="4">
        <v>477.48880000000003</v>
      </c>
      <c r="BJ136" s="2">
        <v>1873.7190333333335</v>
      </c>
      <c r="BK136" s="2">
        <v>1860.9158</v>
      </c>
      <c r="BL136" s="2">
        <v>1593.9734666666666</v>
      </c>
      <c r="BM136" s="2">
        <v>2449.8675000000003</v>
      </c>
      <c r="BN136" s="2">
        <v>2932.8155666666662</v>
      </c>
      <c r="BO136" s="2">
        <v>3875.1206000000002</v>
      </c>
      <c r="BP136" s="2">
        <v>2992.4617666666668</v>
      </c>
      <c r="BQ136" s="2">
        <v>749.42376666666667</v>
      </c>
      <c r="BR136" s="2">
        <v>1881.3918666666668</v>
      </c>
      <c r="BS136" s="2">
        <v>3060.9768999999997</v>
      </c>
      <c r="BT136" s="2">
        <v>2134.7992333333332</v>
      </c>
      <c r="BU136" s="2">
        <v>5192.516966666667</v>
      </c>
      <c r="BV136" s="2">
        <v>5259.7085999999999</v>
      </c>
      <c r="BW136" s="2">
        <v>2958.2779333333333</v>
      </c>
      <c r="BX136" s="2">
        <v>1530.8699666666664</v>
      </c>
      <c r="BY136" s="2">
        <v>2157.8849333333333</v>
      </c>
      <c r="BZ136" s="2">
        <v>2302.4103</v>
      </c>
      <c r="CA136" s="2">
        <v>1852.7210000000002</v>
      </c>
      <c r="CB136" s="2">
        <v>3594.5994333333333</v>
      </c>
      <c r="CC136" s="2">
        <v>2168.9275666666667</v>
      </c>
      <c r="CE136">
        <v>7600.7557666666662</v>
      </c>
      <c r="CF136">
        <v>477.48880000000003</v>
      </c>
    </row>
    <row r="137" spans="1:84" x14ac:dyDescent="0.25">
      <c r="A137" t="s">
        <v>260</v>
      </c>
      <c r="B137" s="6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N137">
        <v>158.86500000000001</v>
      </c>
      <c r="O137">
        <v>143.37799999999999</v>
      </c>
      <c r="P137">
        <v>161.10599999999999</v>
      </c>
      <c r="Q137">
        <v>280.31099999999998</v>
      </c>
      <c r="R137">
        <v>206.28399999999999</v>
      </c>
      <c r="S137">
        <v>134.96100000000001</v>
      </c>
      <c r="T137">
        <v>138.648</v>
      </c>
      <c r="U137">
        <v>152.488</v>
      </c>
      <c r="V137">
        <v>155.22800000000001</v>
      </c>
      <c r="W137">
        <v>202.691</v>
      </c>
      <c r="Y137" t="s">
        <v>52</v>
      </c>
      <c r="Z137">
        <v>46.276681960248638</v>
      </c>
      <c r="AB137" s="2">
        <v>8818.1485999999986</v>
      </c>
      <c r="AC137" s="2">
        <v>9616.9069333333337</v>
      </c>
      <c r="AD137" s="2">
        <v>11991.4668</v>
      </c>
      <c r="AE137" s="2">
        <v>11069.914799999999</v>
      </c>
      <c r="AF137" s="2">
        <v>12986.668366666667</v>
      </c>
      <c r="AG137" s="2">
        <v>12385.450366666666</v>
      </c>
      <c r="AH137" s="2">
        <v>13256.873433333332</v>
      </c>
      <c r="AI137" s="2">
        <v>7964.1995666666662</v>
      </c>
      <c r="AJ137" s="2">
        <v>7714.3467333333328</v>
      </c>
      <c r="AK137" s="2">
        <v>12175.355600000001</v>
      </c>
      <c r="AL137" s="2">
        <v>11615.4609</v>
      </c>
      <c r="AM137" s="2">
        <v>16185.032500000001</v>
      </c>
      <c r="AN137" s="2">
        <v>11207.248899999999</v>
      </c>
      <c r="AO137" s="2">
        <v>10650.492099999999</v>
      </c>
      <c r="AP137" s="2">
        <v>9883.3071666666656</v>
      </c>
      <c r="AQ137" s="2">
        <v>9715.5009333333328</v>
      </c>
      <c r="AR137" s="2">
        <v>12401.544500000002</v>
      </c>
      <c r="AS137" s="2">
        <v>12498.536466666666</v>
      </c>
      <c r="AT137" s="2">
        <v>16186.145599999998</v>
      </c>
      <c r="AU137" s="2">
        <v>16246.372866666667</v>
      </c>
      <c r="AV137" s="2">
        <v>13944.972000000002</v>
      </c>
      <c r="AW137" s="2">
        <v>10977.444166666668</v>
      </c>
      <c r="AX137" s="2">
        <v>10563.720499999999</v>
      </c>
      <c r="AY137" s="2">
        <v>12247.381299999999</v>
      </c>
      <c r="AZ137" s="2">
        <v>9590.0753000000022</v>
      </c>
      <c r="BA137" s="2">
        <v>8946.9328000000005</v>
      </c>
      <c r="BB137" s="4">
        <v>7227.1303333333335</v>
      </c>
      <c r="BC137" s="4">
        <v>9514.9718666666686</v>
      </c>
      <c r="BD137" s="4">
        <v>9237.559033333333</v>
      </c>
      <c r="BE137" s="4">
        <v>8845.3847000000005</v>
      </c>
      <c r="BF137" s="4">
        <v>7646.5060999999996</v>
      </c>
      <c r="BG137" s="4">
        <v>9333.7149000000009</v>
      </c>
      <c r="BH137" s="4">
        <v>10360.775266666666</v>
      </c>
      <c r="BI137" s="4">
        <v>18576.840566666669</v>
      </c>
      <c r="BJ137" s="2">
        <v>6946.5063</v>
      </c>
      <c r="BK137" s="2">
        <v>7821.1261999999997</v>
      </c>
      <c r="BL137" s="2">
        <v>8652.0128000000004</v>
      </c>
      <c r="BM137" s="2">
        <v>11389.776133333333</v>
      </c>
      <c r="BN137" s="2">
        <v>10869.667066666667</v>
      </c>
      <c r="BO137" s="2">
        <v>9319.0815666666658</v>
      </c>
      <c r="BP137" s="2">
        <v>9497.3009333333321</v>
      </c>
      <c r="BQ137" s="2">
        <v>6273.2256666666663</v>
      </c>
      <c r="BR137" s="2">
        <v>9125.3840333333337</v>
      </c>
      <c r="BS137" s="2">
        <v>10712.492366666667</v>
      </c>
      <c r="BT137" s="2">
        <v>7430.4120000000003</v>
      </c>
      <c r="BU137" s="2">
        <v>10043.796433333333</v>
      </c>
      <c r="BV137" s="2">
        <v>7494.0027333333319</v>
      </c>
      <c r="BW137" s="2">
        <v>7363.4814666666671</v>
      </c>
      <c r="BX137" s="2">
        <v>6842.9435666666659</v>
      </c>
      <c r="BY137" s="2">
        <v>8899.0588333333344</v>
      </c>
      <c r="BZ137" s="2">
        <v>8620.4352333333336</v>
      </c>
      <c r="CA137" s="2">
        <v>9349.0279333333328</v>
      </c>
      <c r="CB137" s="2">
        <v>9511.3537333333315</v>
      </c>
      <c r="CC137" s="2">
        <v>8734.6967000000004</v>
      </c>
      <c r="CE137">
        <v>18576.840566666669</v>
      </c>
      <c r="CF137">
        <v>6273.2256666666663</v>
      </c>
    </row>
    <row r="138" spans="1:84" x14ac:dyDescent="0.25">
      <c r="A138" t="s">
        <v>261</v>
      </c>
      <c r="B138" s="6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N138">
        <v>191.417</v>
      </c>
      <c r="O138">
        <v>136.53200000000001</v>
      </c>
      <c r="P138">
        <v>179.42500000000001</v>
      </c>
      <c r="Q138">
        <v>198.023</v>
      </c>
      <c r="R138">
        <v>265.91199999999998</v>
      </c>
      <c r="S138">
        <v>194.059</v>
      </c>
      <c r="T138">
        <v>263.95100000000002</v>
      </c>
      <c r="U138">
        <v>274.55700000000002</v>
      </c>
      <c r="V138">
        <v>213.387</v>
      </c>
      <c r="W138">
        <v>490.57900000000001</v>
      </c>
      <c r="Y138" t="s">
        <v>262</v>
      </c>
      <c r="Z138">
        <v>46.379715428131426</v>
      </c>
      <c r="AB138" s="2">
        <v>7481.2943999999998</v>
      </c>
      <c r="AC138" s="2">
        <v>8653.8411333333333</v>
      </c>
      <c r="AD138" s="2">
        <v>6746.2751666666663</v>
      </c>
      <c r="AE138" s="2">
        <v>9580.2083333333339</v>
      </c>
      <c r="AF138" s="2">
        <v>7904.501666666667</v>
      </c>
      <c r="AG138" s="2">
        <v>9772.7396000000008</v>
      </c>
      <c r="AH138" s="2">
        <v>8653.9703333333327</v>
      </c>
      <c r="AI138" s="2">
        <v>7281.5290333333332</v>
      </c>
      <c r="AJ138" s="2">
        <v>7485.6315000000004</v>
      </c>
      <c r="AK138" s="2">
        <v>8024.9727666666658</v>
      </c>
      <c r="AL138" s="2">
        <v>7869.4661999999998</v>
      </c>
      <c r="AM138" s="2">
        <v>10475.249366666665</v>
      </c>
      <c r="AN138" s="2">
        <v>7349.8445666666667</v>
      </c>
      <c r="AO138" s="2">
        <v>8628.6743333333343</v>
      </c>
      <c r="AP138" s="2">
        <v>8879.2163666666675</v>
      </c>
      <c r="AQ138" s="2">
        <v>7512.6296666666667</v>
      </c>
      <c r="AR138" s="2">
        <v>7370.765166666667</v>
      </c>
      <c r="AS138" s="2">
        <v>7783.8081666666667</v>
      </c>
      <c r="AT138" s="2">
        <v>9348.1314000000002</v>
      </c>
      <c r="AU138" s="2">
        <v>9612.7335999999996</v>
      </c>
      <c r="AV138" s="2">
        <v>8723.9204499999996</v>
      </c>
      <c r="AW138" s="2">
        <v>7720.5058333333336</v>
      </c>
      <c r="AX138" s="2">
        <v>10332.805166666667</v>
      </c>
      <c r="AY138" s="2">
        <v>11044.570933333334</v>
      </c>
      <c r="AZ138" s="2">
        <v>9689.7771999999986</v>
      </c>
      <c r="BA138" s="2">
        <v>11914.840666666665</v>
      </c>
      <c r="BB138" s="4">
        <v>6954.7940000000008</v>
      </c>
      <c r="BC138" s="4">
        <v>4983.3928333333324</v>
      </c>
      <c r="BD138" s="4">
        <v>4724.7596999999996</v>
      </c>
      <c r="BE138" s="4">
        <v>4962.0410333333321</v>
      </c>
      <c r="BF138" s="4">
        <v>4621.9720333333325</v>
      </c>
      <c r="BG138" s="4">
        <v>4546.6959999999999</v>
      </c>
      <c r="BH138" s="4">
        <v>6266.1983333333337</v>
      </c>
      <c r="BI138" s="4">
        <v>2126.0029</v>
      </c>
      <c r="BJ138" s="2">
        <v>5183.4135666666662</v>
      </c>
      <c r="BK138" s="2">
        <v>6927.6250333333328</v>
      </c>
      <c r="BL138" s="2">
        <v>7403.1628333333329</v>
      </c>
      <c r="BM138" s="2">
        <v>7793.4244333333336</v>
      </c>
      <c r="BN138" s="2">
        <v>9414.6625333333341</v>
      </c>
      <c r="BO138" s="2">
        <v>8721.1904999999988</v>
      </c>
      <c r="BP138" s="2">
        <v>7034.9935333333333</v>
      </c>
      <c r="BQ138" s="2">
        <v>6457.7805333333336</v>
      </c>
      <c r="BR138" s="2">
        <v>8447.0336333333325</v>
      </c>
      <c r="BS138" s="2">
        <v>10250.841966666667</v>
      </c>
      <c r="BT138" s="2">
        <v>11157.046899999999</v>
      </c>
      <c r="BU138" s="2">
        <v>14650.418933333334</v>
      </c>
      <c r="BV138" s="2">
        <v>11390.261166666669</v>
      </c>
      <c r="BW138" s="2">
        <v>6057.0359333333336</v>
      </c>
      <c r="BX138" s="2">
        <v>4454.5311333333329</v>
      </c>
      <c r="BY138" s="2">
        <v>4305.4662666666673</v>
      </c>
      <c r="BZ138" s="2">
        <v>9836.6727333333329</v>
      </c>
      <c r="CA138" s="2">
        <v>8549.235733333333</v>
      </c>
      <c r="CB138" s="2">
        <v>8333.3792666666668</v>
      </c>
      <c r="CC138" s="2">
        <v>7986.0818333333336</v>
      </c>
      <c r="CE138">
        <v>14650.418933333334</v>
      </c>
      <c r="CF138">
        <v>2126.0029</v>
      </c>
    </row>
    <row r="139" spans="1:84" x14ac:dyDescent="0.25">
      <c r="A139" t="s">
        <v>263</v>
      </c>
      <c r="B139" s="6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N139">
        <v>232.11600000000001</v>
      </c>
      <c r="O139">
        <v>193.928</v>
      </c>
      <c r="P139">
        <v>223.25700000000001</v>
      </c>
      <c r="Q139">
        <v>190.40199999999999</v>
      </c>
      <c r="R139">
        <v>349.80200000000002</v>
      </c>
      <c r="S139">
        <v>221.322</v>
      </c>
      <c r="T139">
        <v>223.13399999999999</v>
      </c>
      <c r="U139">
        <v>224.95599999999999</v>
      </c>
      <c r="V139">
        <v>228.51300000000001</v>
      </c>
      <c r="W139">
        <v>347.07100000000003</v>
      </c>
      <c r="Y139" t="s">
        <v>264</v>
      </c>
      <c r="Z139">
        <v>46.620813675331689</v>
      </c>
      <c r="AB139" s="2">
        <v>1906.8139000000001</v>
      </c>
      <c r="AC139" s="2">
        <v>2376.6925333333334</v>
      </c>
      <c r="AD139" s="2">
        <v>2400.0682000000002</v>
      </c>
      <c r="AE139" s="2">
        <v>1089.8752666666667</v>
      </c>
      <c r="AF139" s="2">
        <v>1792.2128</v>
      </c>
      <c r="AG139" s="2">
        <v>1386.0559666666668</v>
      </c>
      <c r="AH139" s="2">
        <v>2085.7468333333331</v>
      </c>
      <c r="AI139" s="2">
        <v>1124.2484999999999</v>
      </c>
      <c r="AJ139" s="2">
        <v>1804.1589333333334</v>
      </c>
      <c r="AK139" s="2">
        <v>2766.7234333333331</v>
      </c>
      <c r="AL139" s="2">
        <v>2107.5061000000001</v>
      </c>
      <c r="AM139" s="2">
        <v>3840.6718000000001</v>
      </c>
      <c r="AN139" s="2">
        <v>1689.6413999999997</v>
      </c>
      <c r="AO139" s="2">
        <v>1548.0311666666666</v>
      </c>
      <c r="AP139" s="2">
        <v>1259.2615333333333</v>
      </c>
      <c r="AQ139" s="2">
        <v>2356.6919666666668</v>
      </c>
      <c r="AR139" s="2">
        <v>2330.9559666666669</v>
      </c>
      <c r="AS139" s="2">
        <v>2309.6679666666669</v>
      </c>
      <c r="AT139" s="2">
        <v>3140.8052000000002</v>
      </c>
      <c r="AU139" s="2">
        <v>3305.0982666666664</v>
      </c>
      <c r="AV139" s="2">
        <v>2585.9888499999997</v>
      </c>
      <c r="AW139" s="2">
        <v>1324.7610666666667</v>
      </c>
      <c r="AX139" s="2">
        <v>2429.5119</v>
      </c>
      <c r="AY139" s="2">
        <v>1779.9927333333333</v>
      </c>
      <c r="AZ139" s="2">
        <v>3214.6979333333329</v>
      </c>
      <c r="BA139" s="2">
        <v>2566.6039000000001</v>
      </c>
      <c r="BB139" s="4">
        <v>2080.5515</v>
      </c>
      <c r="BC139" s="4">
        <v>2565.1175000000003</v>
      </c>
      <c r="BD139" s="4">
        <v>1690.2415000000001</v>
      </c>
      <c r="BE139" s="4">
        <v>1454.3287</v>
      </c>
      <c r="BF139" s="4">
        <v>1506.8031000000001</v>
      </c>
      <c r="BG139" s="4">
        <v>1590.1557999999998</v>
      </c>
      <c r="BH139" s="4">
        <v>1830.9781666666668</v>
      </c>
      <c r="BI139" s="4">
        <v>1521.3036666666667</v>
      </c>
      <c r="BJ139" s="2">
        <v>1864.7329666666667</v>
      </c>
      <c r="BK139" s="2">
        <v>1720.5355</v>
      </c>
      <c r="BL139" s="2">
        <v>1619.2714666666668</v>
      </c>
      <c r="BM139" s="2">
        <v>1951.3534666666667</v>
      </c>
      <c r="BN139" s="2">
        <v>2011.1773666666668</v>
      </c>
      <c r="BO139" s="2">
        <v>2894.7626999999998</v>
      </c>
      <c r="BP139" s="2">
        <v>2138.1484999999998</v>
      </c>
      <c r="BQ139" s="2">
        <v>816.46199999999999</v>
      </c>
      <c r="BR139" s="2">
        <v>1702.0490333333335</v>
      </c>
      <c r="BS139" s="2">
        <v>2526.3323333333333</v>
      </c>
      <c r="BT139" s="2">
        <v>1908.1682666666666</v>
      </c>
      <c r="BU139" s="2">
        <v>2919.3605000000002</v>
      </c>
      <c r="BV139" s="2">
        <v>3335.2043333333336</v>
      </c>
      <c r="BW139" s="2">
        <v>2370.0055666666667</v>
      </c>
      <c r="BX139" s="2">
        <v>1246.6676333333332</v>
      </c>
      <c r="BY139" s="2">
        <v>2605.6795333333334</v>
      </c>
      <c r="BZ139" s="2">
        <v>1554.6289666666669</v>
      </c>
      <c r="CA139" s="2">
        <v>2598.9897000000001</v>
      </c>
      <c r="CB139" s="2">
        <v>3083.053433333333</v>
      </c>
      <c r="CC139" s="2">
        <v>2027.2182999999998</v>
      </c>
      <c r="CE139">
        <v>3840.6718000000001</v>
      </c>
      <c r="CF139">
        <v>816.46199999999999</v>
      </c>
    </row>
    <row r="140" spans="1:84" x14ac:dyDescent="0.25">
      <c r="A140" t="s">
        <v>265</v>
      </c>
      <c r="B140" s="6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N140">
        <v>266.97300000000001</v>
      </c>
      <c r="O140">
        <v>300.149</v>
      </c>
      <c r="P140">
        <v>306.98599999999999</v>
      </c>
      <c r="Q140">
        <v>157.489</v>
      </c>
      <c r="R140">
        <v>215.33699999999999</v>
      </c>
      <c r="S140">
        <v>282.69799999999998</v>
      </c>
      <c r="T140">
        <v>261.54399999999998</v>
      </c>
      <c r="U140">
        <v>276.60899999999998</v>
      </c>
      <c r="V140">
        <v>241.339</v>
      </c>
      <c r="W140">
        <v>250.21600000000001</v>
      </c>
      <c r="Y140" t="s">
        <v>266</v>
      </c>
      <c r="Z140">
        <v>46.646660510158775</v>
      </c>
      <c r="AB140" s="2">
        <v>3297.9328666666665</v>
      </c>
      <c r="AC140" s="2">
        <v>1958.3249666666663</v>
      </c>
      <c r="AD140" s="2">
        <v>3562.2218666666668</v>
      </c>
      <c r="AE140" s="2">
        <v>2630.7935666666667</v>
      </c>
      <c r="AF140" s="2">
        <v>3410.1011333333336</v>
      </c>
      <c r="AG140" s="2">
        <v>4707.9076999999997</v>
      </c>
      <c r="AH140" s="2">
        <v>5183.2197333333334</v>
      </c>
      <c r="AI140" s="2">
        <v>4262.3193000000001</v>
      </c>
      <c r="AJ140" s="2">
        <v>3349.8226999999993</v>
      </c>
      <c r="AK140" s="2">
        <v>4794.1547666666665</v>
      </c>
      <c r="AL140" s="2">
        <v>4338.3294666666661</v>
      </c>
      <c r="AM140" s="2">
        <v>5348.7746666666671</v>
      </c>
      <c r="AN140" s="2">
        <v>3712.2525666666666</v>
      </c>
      <c r="AO140" s="2">
        <v>4101.981866666667</v>
      </c>
      <c r="AP140" s="2">
        <v>4859.4537333333337</v>
      </c>
      <c r="AQ140" s="2">
        <v>3697.7665000000002</v>
      </c>
      <c r="AR140" s="2">
        <v>4248.4187000000002</v>
      </c>
      <c r="AS140" s="2">
        <v>4452.4273333333331</v>
      </c>
      <c r="AT140" s="2">
        <v>4963.8106666666672</v>
      </c>
      <c r="AU140" s="2">
        <v>6351.4928666666674</v>
      </c>
      <c r="AV140" s="2">
        <v>6332.6687999999995</v>
      </c>
      <c r="AW140" s="2">
        <v>5772.3801333333331</v>
      </c>
      <c r="AX140" s="2">
        <v>2869.3737333333338</v>
      </c>
      <c r="AY140" s="2">
        <v>2649.6017333333334</v>
      </c>
      <c r="AZ140" s="2">
        <v>3985.7848333333336</v>
      </c>
      <c r="BA140" s="2">
        <v>3635.2374999999997</v>
      </c>
      <c r="BB140" s="4">
        <v>3034.7534333333333</v>
      </c>
      <c r="BC140" s="4">
        <v>2291.1535666666664</v>
      </c>
      <c r="BD140" s="4">
        <v>4319.6363000000001</v>
      </c>
      <c r="BE140" s="4">
        <v>4012.8223999999996</v>
      </c>
      <c r="BF140" s="4">
        <v>3733.5229333333336</v>
      </c>
      <c r="BG140" s="4">
        <v>2457.9621999999999</v>
      </c>
      <c r="BH140" s="4">
        <v>3100.3659000000002</v>
      </c>
      <c r="BI140" s="4">
        <v>1294.4982</v>
      </c>
      <c r="BJ140" s="2">
        <v>2932.4830666666662</v>
      </c>
      <c r="BK140" s="2">
        <v>3200.4379333333331</v>
      </c>
      <c r="BL140" s="2">
        <v>3373.4395333333337</v>
      </c>
      <c r="BM140" s="2">
        <v>3947.3919666666666</v>
      </c>
      <c r="BN140" s="2">
        <v>4862.8725999999997</v>
      </c>
      <c r="BO140" s="2">
        <v>3856.8392000000003</v>
      </c>
      <c r="BP140" s="2">
        <v>3593.6637333333333</v>
      </c>
      <c r="BQ140" s="2">
        <v>3350.9865666666669</v>
      </c>
      <c r="BR140" s="2">
        <v>2836.2109999999998</v>
      </c>
      <c r="BS140" s="2">
        <v>3259.3555666666666</v>
      </c>
      <c r="BT140" s="2">
        <v>2772.3322666666668</v>
      </c>
      <c r="BU140" s="2">
        <v>3950.8861999999995</v>
      </c>
      <c r="BV140" s="2">
        <v>3750.8642</v>
      </c>
      <c r="BW140" s="2">
        <v>3186.5646666666667</v>
      </c>
      <c r="BX140" s="2">
        <v>2708.4677999999999</v>
      </c>
      <c r="BY140" s="2">
        <v>2633.5221000000001</v>
      </c>
      <c r="BZ140" s="2">
        <v>4816.5652333333337</v>
      </c>
      <c r="CA140" s="2">
        <v>3159.0085666666669</v>
      </c>
      <c r="CB140" s="2">
        <v>3431.3626333333336</v>
      </c>
      <c r="CC140" s="2">
        <v>3214.526433333333</v>
      </c>
      <c r="CE140">
        <v>6351.4928666666674</v>
      </c>
      <c r="CF140">
        <v>1294.4982</v>
      </c>
    </row>
    <row r="141" spans="1:84" x14ac:dyDescent="0.25">
      <c r="A141" t="s">
        <v>267</v>
      </c>
      <c r="B141" s="6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N141">
        <v>232.762</v>
      </c>
      <c r="O141">
        <v>200.95599999999999</v>
      </c>
      <c r="P141">
        <v>286.637</v>
      </c>
      <c r="Q141">
        <v>162.102</v>
      </c>
      <c r="R141">
        <v>308.815</v>
      </c>
      <c r="S141">
        <v>294.72399999999999</v>
      </c>
      <c r="T141">
        <v>262.01400000000001</v>
      </c>
      <c r="U141">
        <v>253.173</v>
      </c>
      <c r="V141">
        <v>262.32600000000002</v>
      </c>
      <c r="W141">
        <v>345.39800000000002</v>
      </c>
      <c r="Y141" t="s">
        <v>268</v>
      </c>
      <c r="Z141">
        <v>46.792478757274694</v>
      </c>
      <c r="AB141" s="2">
        <v>8888.6042666666672</v>
      </c>
      <c r="AC141" s="2">
        <v>6887.2202333333335</v>
      </c>
      <c r="AD141" s="2">
        <v>6497.579733333333</v>
      </c>
      <c r="AE141" s="2">
        <v>6299.3322666666672</v>
      </c>
      <c r="AF141" s="2">
        <v>8002.0283333333327</v>
      </c>
      <c r="AG141" s="2">
        <v>10908.041066666667</v>
      </c>
      <c r="AH141" s="2">
        <v>10233.778066666666</v>
      </c>
      <c r="AI141" s="2">
        <v>5529.4923666666664</v>
      </c>
      <c r="AJ141" s="2">
        <v>6210.2577999999994</v>
      </c>
      <c r="AK141" s="2">
        <v>7464.4352666666664</v>
      </c>
      <c r="AL141" s="2">
        <v>7179.2911666666669</v>
      </c>
      <c r="AM141" s="2">
        <v>12110.731433333334</v>
      </c>
      <c r="AN141" s="2">
        <v>7263.6488333333327</v>
      </c>
      <c r="AO141" s="2">
        <v>8520.3102333333318</v>
      </c>
      <c r="AP141" s="2">
        <v>7462.8195333333324</v>
      </c>
      <c r="AQ141" s="2">
        <v>8554.4701999999997</v>
      </c>
      <c r="AR141" s="2">
        <v>9067.600833333332</v>
      </c>
      <c r="AS141" s="2">
        <v>10363.104866666667</v>
      </c>
      <c r="AT141" s="2">
        <v>10702.7402</v>
      </c>
      <c r="AU141" s="2">
        <v>10582.583199999999</v>
      </c>
      <c r="AV141" s="2">
        <v>9957.7047999999995</v>
      </c>
      <c r="AW141" s="2">
        <v>6719.9074333333338</v>
      </c>
      <c r="AX141" s="2">
        <v>9387.2865333333339</v>
      </c>
      <c r="AY141" s="2">
        <v>7888.7962999999991</v>
      </c>
      <c r="AZ141" s="2">
        <v>12586.863666666666</v>
      </c>
      <c r="BA141" s="2">
        <v>10748.4743</v>
      </c>
      <c r="BB141" s="4">
        <v>8505.4594333333334</v>
      </c>
      <c r="BC141" s="4">
        <v>10470.531366666666</v>
      </c>
      <c r="BD141" s="4">
        <v>7323.6544999999996</v>
      </c>
      <c r="BE141" s="4">
        <v>7329.8840333333328</v>
      </c>
      <c r="BF141" s="4">
        <v>5568.1827999999996</v>
      </c>
      <c r="BG141" s="4">
        <v>4174.6929333333328</v>
      </c>
      <c r="BH141" s="4">
        <v>6943.0850666666665</v>
      </c>
      <c r="BI141" s="4">
        <v>3499.4843666666661</v>
      </c>
      <c r="BJ141" s="2">
        <v>5294.4431666666669</v>
      </c>
      <c r="BK141" s="2">
        <v>6772.1376999999993</v>
      </c>
      <c r="BL141" s="2">
        <v>5308.3916666666664</v>
      </c>
      <c r="BM141" s="2">
        <v>7814.2329333333337</v>
      </c>
      <c r="BN141" s="2">
        <v>8094.1874666666663</v>
      </c>
      <c r="BO141" s="2">
        <v>9660.238933333334</v>
      </c>
      <c r="BP141" s="2">
        <v>7915.6203333333333</v>
      </c>
      <c r="BQ141" s="2">
        <v>4227.5919666666668</v>
      </c>
      <c r="BR141" s="2">
        <v>6504.7078333333338</v>
      </c>
      <c r="BS141" s="2">
        <v>14276.629266666669</v>
      </c>
      <c r="BT141" s="2">
        <v>8404.8012666666673</v>
      </c>
      <c r="BU141" s="2">
        <v>10337.1181</v>
      </c>
      <c r="BV141" s="2">
        <v>10814.882599999999</v>
      </c>
      <c r="BW141" s="2">
        <v>8577.2623666666677</v>
      </c>
      <c r="BX141" s="2">
        <v>6944.7748666666666</v>
      </c>
      <c r="BY141" s="2">
        <v>10273.661466666666</v>
      </c>
      <c r="BZ141" s="2">
        <v>6820.596066666666</v>
      </c>
      <c r="CA141" s="2">
        <v>10564.3611</v>
      </c>
      <c r="CB141" s="2">
        <v>10254.3375</v>
      </c>
      <c r="CC141" s="2">
        <v>6416.9671666666663</v>
      </c>
      <c r="CE141">
        <v>14276.629266666669</v>
      </c>
      <c r="CF141">
        <v>3499.4843666666661</v>
      </c>
    </row>
    <row r="142" spans="1:84" x14ac:dyDescent="0.25">
      <c r="A142" t="s">
        <v>269</v>
      </c>
      <c r="B142" s="6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N142">
        <v>294.86799999999999</v>
      </c>
      <c r="O142">
        <v>297.85300000000001</v>
      </c>
      <c r="P142">
        <v>366.447</v>
      </c>
      <c r="Q142">
        <v>300.07900000000001</v>
      </c>
      <c r="R142">
        <v>285.25299999999999</v>
      </c>
      <c r="S142">
        <v>285.29000000000002</v>
      </c>
      <c r="T142">
        <v>280.53899999999999</v>
      </c>
      <c r="U142">
        <v>242.90799999999999</v>
      </c>
      <c r="V142">
        <v>397.71199999999999</v>
      </c>
      <c r="W142">
        <v>229.017</v>
      </c>
      <c r="Y142" t="s">
        <v>270</v>
      </c>
      <c r="Z142">
        <v>47.140023907503739</v>
      </c>
      <c r="AB142" s="2">
        <v>9153.391733333332</v>
      </c>
      <c r="AC142" s="2">
        <v>9901.6001999999989</v>
      </c>
      <c r="AD142" s="2">
        <v>11262.416266666667</v>
      </c>
      <c r="AE142" s="2">
        <v>9673.2910333333348</v>
      </c>
      <c r="AF142" s="2">
        <v>16792.186866666667</v>
      </c>
      <c r="AG142" s="2">
        <v>19773.711599999999</v>
      </c>
      <c r="AH142" s="2">
        <v>18392.525666666668</v>
      </c>
      <c r="AI142" s="2">
        <v>15778.988433333332</v>
      </c>
      <c r="AJ142" s="2">
        <v>6393.381566666666</v>
      </c>
      <c r="AK142" s="2">
        <v>13022.737266666669</v>
      </c>
      <c r="AL142" s="2">
        <v>15028.224233333334</v>
      </c>
      <c r="AM142" s="2">
        <v>22556.704599999997</v>
      </c>
      <c r="AN142" s="2">
        <v>18483.327300000001</v>
      </c>
      <c r="AO142" s="2">
        <v>17642.191900000002</v>
      </c>
      <c r="AP142" s="2">
        <v>18147.420566666664</v>
      </c>
      <c r="AQ142" s="2">
        <v>9376.363933333334</v>
      </c>
      <c r="AR142" s="2">
        <v>14418.6167</v>
      </c>
      <c r="AS142" s="2">
        <v>16469.619233333335</v>
      </c>
      <c r="AT142" s="2">
        <v>20799.679699999997</v>
      </c>
      <c r="AU142" s="2">
        <v>21519.5969</v>
      </c>
      <c r="AV142" s="2">
        <v>19358.1937</v>
      </c>
      <c r="AW142" s="2">
        <v>16994.737033333335</v>
      </c>
      <c r="AX142" s="2">
        <v>7846.5212333333329</v>
      </c>
      <c r="AY142" s="2">
        <v>9598.1010999999999</v>
      </c>
      <c r="AZ142" s="2">
        <v>17671.392266666666</v>
      </c>
      <c r="BA142" s="2">
        <v>15030.929166666669</v>
      </c>
      <c r="BB142" s="4">
        <v>5607.7816999999995</v>
      </c>
      <c r="BC142" s="4">
        <v>13722.417300000001</v>
      </c>
      <c r="BD142" s="4">
        <v>10488.4442</v>
      </c>
      <c r="BE142" s="4">
        <v>11208.722300000001</v>
      </c>
      <c r="BF142" s="4">
        <v>9164.1242999999995</v>
      </c>
      <c r="BG142" s="4">
        <v>8858.6073333333334</v>
      </c>
      <c r="BH142" s="4">
        <v>7956.723133333333</v>
      </c>
      <c r="BI142" s="4">
        <v>11758.451500000001</v>
      </c>
      <c r="BJ142" s="2">
        <v>10663.492366666667</v>
      </c>
      <c r="BK142" s="2">
        <v>9218.5701666666664</v>
      </c>
      <c r="BL142" s="2">
        <v>14903.506199999998</v>
      </c>
      <c r="BM142" s="2">
        <v>14757.348466666668</v>
      </c>
      <c r="BN142" s="2">
        <v>14077.658166666666</v>
      </c>
      <c r="BO142" s="2">
        <v>7240.6808333333329</v>
      </c>
      <c r="BP142" s="2">
        <v>11261.261333333334</v>
      </c>
      <c r="BQ142" s="2">
        <v>8945.7977666666666</v>
      </c>
      <c r="BR142" s="2">
        <v>8648.0895333333337</v>
      </c>
      <c r="BS142" s="2">
        <v>10292.616099999999</v>
      </c>
      <c r="BT142" s="2">
        <v>7184.6208666666671</v>
      </c>
      <c r="BU142" s="2">
        <v>7218.2361333333329</v>
      </c>
      <c r="BV142" s="2">
        <v>6112.0521666666673</v>
      </c>
      <c r="BW142" s="2">
        <v>7425.9246666666668</v>
      </c>
      <c r="BX142" s="2">
        <v>11946.142633333335</v>
      </c>
      <c r="BY142" s="2">
        <v>18239.347266666664</v>
      </c>
      <c r="BZ142" s="2">
        <v>5534.1915333333336</v>
      </c>
      <c r="CA142" s="2">
        <v>12365.823399999999</v>
      </c>
      <c r="CB142" s="2">
        <v>12168.965900000001</v>
      </c>
      <c r="CC142" s="2">
        <v>11903.643766666666</v>
      </c>
      <c r="CE142">
        <v>22556.704599999997</v>
      </c>
      <c r="CF142">
        <v>5534.1915333333336</v>
      </c>
    </row>
    <row r="143" spans="1:84" x14ac:dyDescent="0.25">
      <c r="A143" t="s">
        <v>271</v>
      </c>
      <c r="B143" s="6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N143">
        <v>178.58600000000001</v>
      </c>
      <c r="O143">
        <v>212.392</v>
      </c>
      <c r="P143">
        <v>189.69800000000001</v>
      </c>
      <c r="Q143">
        <v>258.952</v>
      </c>
      <c r="R143">
        <v>126.678</v>
      </c>
      <c r="S143">
        <v>166.518</v>
      </c>
      <c r="T143">
        <v>254.03</v>
      </c>
      <c r="U143">
        <v>266.13400000000001</v>
      </c>
      <c r="V143">
        <v>219.495</v>
      </c>
      <c r="W143">
        <v>169.446</v>
      </c>
      <c r="Y143" t="s">
        <v>272</v>
      </c>
      <c r="Z143">
        <v>47.1433963244057</v>
      </c>
      <c r="AB143" s="2">
        <v>2185.1555000000003</v>
      </c>
      <c r="AC143" s="2">
        <v>1927.1858666666667</v>
      </c>
      <c r="AD143" s="2">
        <v>2437.0748333333336</v>
      </c>
      <c r="AE143" s="2">
        <v>1658.4929</v>
      </c>
      <c r="AF143" s="2">
        <v>5000.9347333333335</v>
      </c>
      <c r="AG143" s="2">
        <v>2694.2682666666665</v>
      </c>
      <c r="AH143" s="2">
        <v>4450.961666666667</v>
      </c>
      <c r="AI143" s="2">
        <v>4427.3637666666664</v>
      </c>
      <c r="AJ143" s="2">
        <v>1310.1882333333333</v>
      </c>
      <c r="AK143" s="2">
        <v>2678.3309666666669</v>
      </c>
      <c r="AL143" s="2">
        <v>2468.1077333333337</v>
      </c>
      <c r="AM143" s="2">
        <v>5392.6602666666658</v>
      </c>
      <c r="AN143" s="2">
        <v>2318.8492666666666</v>
      </c>
      <c r="AO143" s="2">
        <v>1489.5300333333332</v>
      </c>
      <c r="AP143" s="2">
        <v>3174.3657999999996</v>
      </c>
      <c r="AQ143" s="2">
        <v>3431.4332333333332</v>
      </c>
      <c r="AR143" s="2">
        <v>4333.7361000000001</v>
      </c>
      <c r="AS143" s="2">
        <v>3621.2649999999999</v>
      </c>
      <c r="AT143" s="2">
        <v>6751.2945000000009</v>
      </c>
      <c r="AU143" s="2">
        <v>5136.3285999999998</v>
      </c>
      <c r="AV143" s="2">
        <v>3152.1242999999999</v>
      </c>
      <c r="AW143" s="2">
        <v>3385.5652999999998</v>
      </c>
      <c r="AX143" s="2">
        <v>1842.7807333333333</v>
      </c>
      <c r="AY143" s="2">
        <v>941.55213333333347</v>
      </c>
      <c r="AZ143" s="2">
        <v>3150.9720666666667</v>
      </c>
      <c r="BA143" s="2">
        <v>3096.6465666666663</v>
      </c>
      <c r="BB143" s="4">
        <v>2394.6285333333331</v>
      </c>
      <c r="BC143" s="4">
        <v>2040.7138666666663</v>
      </c>
      <c r="BD143" s="4">
        <v>4252.3193000000001</v>
      </c>
      <c r="BE143" s="4">
        <v>5622.8468666666668</v>
      </c>
      <c r="BF143" s="4">
        <v>2208.7293666666665</v>
      </c>
      <c r="BG143" s="4">
        <v>1827.5058000000001</v>
      </c>
      <c r="BH143" s="4">
        <v>1700.9926333333333</v>
      </c>
      <c r="BI143" s="4">
        <v>6863.2983999999997</v>
      </c>
      <c r="BJ143" s="2">
        <v>6126.3127666666669</v>
      </c>
      <c r="BK143" s="2">
        <v>6767.2542333333331</v>
      </c>
      <c r="BL143" s="2">
        <v>5762.1283666666668</v>
      </c>
      <c r="BM143" s="2">
        <v>4205.7821333333331</v>
      </c>
      <c r="BN143" s="2">
        <v>4624.0305333333336</v>
      </c>
      <c r="BO143" s="2">
        <v>3078.2949666666668</v>
      </c>
      <c r="BP143" s="2">
        <v>2438.7896333333333</v>
      </c>
      <c r="BQ143" s="2">
        <v>4145.6022000000003</v>
      </c>
      <c r="BR143" s="2">
        <v>3065.1661999999997</v>
      </c>
      <c r="BS143" s="2">
        <v>3194.3421666666668</v>
      </c>
      <c r="BT143" s="2">
        <v>1513.1512666666665</v>
      </c>
      <c r="BU143" s="2">
        <v>2248.5969333333328</v>
      </c>
      <c r="BV143" s="2">
        <v>4431.3218999999999</v>
      </c>
      <c r="BW143" s="2">
        <v>3084.4516666666664</v>
      </c>
      <c r="BX143" s="2">
        <v>3845.5884999999998</v>
      </c>
      <c r="BY143" s="2">
        <v>6299.5366999999997</v>
      </c>
      <c r="BZ143" s="2">
        <v>3963.3335999999999</v>
      </c>
      <c r="CA143" s="2">
        <v>8533.726866666666</v>
      </c>
      <c r="CB143" s="2">
        <v>1686.5972666666667</v>
      </c>
      <c r="CC143" s="2">
        <v>1147.7606000000001</v>
      </c>
      <c r="CE143">
        <v>8533.726866666666</v>
      </c>
      <c r="CF143">
        <v>941.55213333333347</v>
      </c>
    </row>
    <row r="144" spans="1:84" x14ac:dyDescent="0.25">
      <c r="A144" t="s">
        <v>273</v>
      </c>
      <c r="B144" s="6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N144">
        <v>246.34100000000001</v>
      </c>
      <c r="O144">
        <v>174.81700000000001</v>
      </c>
      <c r="P144">
        <v>124.801</v>
      </c>
      <c r="Q144">
        <v>134.25200000000001</v>
      </c>
      <c r="R144">
        <v>230.523</v>
      </c>
      <c r="S144">
        <v>120.401</v>
      </c>
      <c r="T144">
        <v>223.75800000000001</v>
      </c>
      <c r="U144">
        <v>177.06700000000001</v>
      </c>
      <c r="V144">
        <v>194.083</v>
      </c>
      <c r="W144">
        <v>220.05500000000001</v>
      </c>
      <c r="Y144" t="s">
        <v>274</v>
      </c>
      <c r="Z144">
        <v>47.156724875968337</v>
      </c>
      <c r="AB144" s="2">
        <v>5084.0111999999999</v>
      </c>
      <c r="AC144" s="2">
        <v>5750.3241666666663</v>
      </c>
      <c r="AD144" s="2">
        <v>6521.9234666666671</v>
      </c>
      <c r="AE144" s="2">
        <v>10076.216433333333</v>
      </c>
      <c r="AF144" s="2">
        <v>6455.7628666666669</v>
      </c>
      <c r="AG144" s="2">
        <v>4954.7587666666668</v>
      </c>
      <c r="AH144" s="2">
        <v>5137.9745999999996</v>
      </c>
      <c r="AI144" s="2">
        <v>4835.9111000000003</v>
      </c>
      <c r="AJ144" s="2">
        <v>5823.6761333333334</v>
      </c>
      <c r="AK144" s="2">
        <v>6515.9453333333331</v>
      </c>
      <c r="AL144" s="2">
        <v>4948.9677666666676</v>
      </c>
      <c r="AM144" s="2">
        <v>5702.7242333333334</v>
      </c>
      <c r="AN144" s="2">
        <v>3983.5742000000005</v>
      </c>
      <c r="AO144" s="2">
        <v>4705.7371333333331</v>
      </c>
      <c r="AP144" s="2">
        <v>4851.4287000000004</v>
      </c>
      <c r="AQ144" s="2">
        <v>7190.4838333333346</v>
      </c>
      <c r="AR144" s="2">
        <v>8406.9724333333343</v>
      </c>
      <c r="AS144" s="2">
        <v>6455.6964666666672</v>
      </c>
      <c r="AT144" s="2">
        <v>6167.431466666666</v>
      </c>
      <c r="AU144" s="2">
        <v>6138.5033333333331</v>
      </c>
      <c r="AV144" s="2">
        <v>5869.7119999999995</v>
      </c>
      <c r="AW144" s="2">
        <v>5777.2680666666665</v>
      </c>
      <c r="AX144" s="2">
        <v>4322.2010999999993</v>
      </c>
      <c r="AY144" s="2">
        <v>3871.6356333333338</v>
      </c>
      <c r="AZ144" s="2">
        <v>4484.1418999999996</v>
      </c>
      <c r="BA144" s="2">
        <v>4814.7139333333334</v>
      </c>
      <c r="BB144" s="4">
        <v>3413.1095333333328</v>
      </c>
      <c r="BC144" s="4">
        <v>3584.5770333333335</v>
      </c>
      <c r="BD144" s="4">
        <v>3868.0668333333329</v>
      </c>
      <c r="BE144" s="4">
        <v>3857.6969333333332</v>
      </c>
      <c r="BF144" s="4">
        <v>5088.4923333333327</v>
      </c>
      <c r="BG144" s="4">
        <v>4135.9639666666662</v>
      </c>
      <c r="BH144" s="4">
        <v>5752.1743666666662</v>
      </c>
      <c r="BI144" s="4">
        <v>4212.3379333333332</v>
      </c>
      <c r="BJ144" s="2">
        <v>7363.4166333333342</v>
      </c>
      <c r="BK144" s="2">
        <v>6631.0036666666674</v>
      </c>
      <c r="BL144" s="2">
        <v>7875.483400000001</v>
      </c>
      <c r="BM144" s="2">
        <v>6007.9704333333329</v>
      </c>
      <c r="BN144" s="2">
        <v>6442.5891999999994</v>
      </c>
      <c r="BO144" s="2">
        <v>3701.669566666666</v>
      </c>
      <c r="BP144" s="2">
        <v>6040.1828999999998</v>
      </c>
      <c r="BQ144" s="2">
        <v>8521.8734333333341</v>
      </c>
      <c r="BR144" s="2">
        <v>3215.8512999999998</v>
      </c>
      <c r="BS144" s="2">
        <v>6745.5266000000001</v>
      </c>
      <c r="BT144" s="2">
        <v>5354.38</v>
      </c>
      <c r="BU144" s="2">
        <v>3826.3925666666669</v>
      </c>
      <c r="BV144" s="2">
        <v>4168.7169333333331</v>
      </c>
      <c r="BW144" s="2">
        <v>5371.1527999999998</v>
      </c>
      <c r="BX144" s="2">
        <v>10913.765233333334</v>
      </c>
      <c r="BY144" s="2">
        <v>7297.2644666666665</v>
      </c>
      <c r="BZ144" s="2">
        <v>4577.0385666666662</v>
      </c>
      <c r="CA144" s="2">
        <v>6886.0717000000004</v>
      </c>
      <c r="CB144" s="2">
        <v>2706.7380333333331</v>
      </c>
      <c r="CC144" s="2">
        <v>4325.6575999999995</v>
      </c>
      <c r="CE144">
        <v>10913.765233333334</v>
      </c>
      <c r="CF144">
        <v>2706.7380333333331</v>
      </c>
    </row>
    <row r="145" spans="1:84" x14ac:dyDescent="0.25">
      <c r="A145" t="s">
        <v>275</v>
      </c>
      <c r="B145" s="6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N145">
        <v>148.405</v>
      </c>
      <c r="O145">
        <v>126.785</v>
      </c>
      <c r="P145">
        <v>155.327</v>
      </c>
      <c r="Q145">
        <v>126.575</v>
      </c>
      <c r="R145">
        <v>163.78899999999999</v>
      </c>
      <c r="S145">
        <v>129.19200000000001</v>
      </c>
      <c r="T145">
        <v>202.02799999999999</v>
      </c>
      <c r="U145">
        <v>197.792</v>
      </c>
      <c r="V145">
        <v>269.75</v>
      </c>
      <c r="W145">
        <v>154.91300000000001</v>
      </c>
      <c r="Y145" t="s">
        <v>276</v>
      </c>
      <c r="Z145">
        <v>47.269320298100894</v>
      </c>
      <c r="AB145" s="2">
        <v>14208.4591</v>
      </c>
      <c r="AC145" s="2">
        <v>17185.7922</v>
      </c>
      <c r="AD145" s="2">
        <v>20126.894233333336</v>
      </c>
      <c r="AE145" s="2">
        <v>19964.647566666667</v>
      </c>
      <c r="AF145" s="2">
        <v>22339.705700000002</v>
      </c>
      <c r="AG145" s="2">
        <v>23939.930166666669</v>
      </c>
      <c r="AH145" s="2">
        <v>23532.574433333331</v>
      </c>
      <c r="AI145" s="2">
        <v>22182.162266666666</v>
      </c>
      <c r="AJ145" s="2">
        <v>17756.131266666667</v>
      </c>
      <c r="AK145" s="2">
        <v>20746.567899999998</v>
      </c>
      <c r="AL145" s="2">
        <v>22678.399566666663</v>
      </c>
      <c r="AM145" s="2">
        <v>24043.525599999997</v>
      </c>
      <c r="AN145" s="2">
        <v>24584.180366666667</v>
      </c>
      <c r="AO145" s="2">
        <v>25143.456566666664</v>
      </c>
      <c r="AP145" s="2">
        <v>26979.588100000004</v>
      </c>
      <c r="AQ145" s="2">
        <v>19736.871566666665</v>
      </c>
      <c r="AR145" s="2">
        <v>21290.838866666669</v>
      </c>
      <c r="AS145" s="2">
        <v>21807.978833333334</v>
      </c>
      <c r="AT145" s="2">
        <v>24646.622266666669</v>
      </c>
      <c r="AU145" s="2">
        <v>23983.316000000003</v>
      </c>
      <c r="AV145" s="2">
        <v>23688.3135</v>
      </c>
      <c r="AW145" s="2">
        <v>23696.523400000002</v>
      </c>
      <c r="AX145" s="2">
        <v>14263.3914</v>
      </c>
      <c r="AY145" s="2">
        <v>18149.726899999998</v>
      </c>
      <c r="AZ145" s="2">
        <v>24118.163666666671</v>
      </c>
      <c r="BA145" s="2">
        <v>25164.569799999997</v>
      </c>
      <c r="BB145" s="4">
        <v>13660.775333333333</v>
      </c>
      <c r="BC145" s="4">
        <v>16315.5695</v>
      </c>
      <c r="BD145" s="4">
        <v>15623.195399999999</v>
      </c>
      <c r="BE145" s="4">
        <v>14853.788266666668</v>
      </c>
      <c r="BF145" s="4">
        <v>16194.819299999997</v>
      </c>
      <c r="BG145" s="4">
        <v>17109.185499999996</v>
      </c>
      <c r="BH145" s="4">
        <v>18247.009466666666</v>
      </c>
      <c r="BI145" s="4">
        <v>15578.193333333335</v>
      </c>
      <c r="BJ145" s="2">
        <v>17262.264833333331</v>
      </c>
      <c r="BK145" s="2">
        <v>21091.249766666664</v>
      </c>
      <c r="BL145" s="2">
        <v>23447.024033333331</v>
      </c>
      <c r="BM145" s="2">
        <v>25579.066533333331</v>
      </c>
      <c r="BN145" s="2">
        <v>25349.680733333331</v>
      </c>
      <c r="BO145" s="2">
        <v>13292.166033333333</v>
      </c>
      <c r="BP145" s="2">
        <v>14074.355066666669</v>
      </c>
      <c r="BQ145" s="2">
        <v>16337.389266666665</v>
      </c>
      <c r="BR145" s="2">
        <v>21721.148266666667</v>
      </c>
      <c r="BS145" s="2">
        <v>28501.102333333332</v>
      </c>
      <c r="BT145" s="2">
        <v>25223.083766666667</v>
      </c>
      <c r="BU145" s="2">
        <v>16077.383733333334</v>
      </c>
      <c r="BV145" s="2">
        <v>13591.383900000001</v>
      </c>
      <c r="BW145" s="2">
        <v>12049.969866666666</v>
      </c>
      <c r="BX145" s="2">
        <v>18214.904500000001</v>
      </c>
      <c r="BY145" s="2">
        <v>16765.924833333334</v>
      </c>
      <c r="BZ145" s="2">
        <v>13878.271066666668</v>
      </c>
      <c r="CA145" s="2">
        <v>18430.340466666665</v>
      </c>
      <c r="CB145" s="2">
        <v>17658.461533333331</v>
      </c>
      <c r="CC145" s="2">
        <v>20063.171133333333</v>
      </c>
      <c r="CE145">
        <v>28501.102333333332</v>
      </c>
      <c r="CF145">
        <v>12049.969866666666</v>
      </c>
    </row>
    <row r="146" spans="1:84" x14ac:dyDescent="0.25">
      <c r="A146" t="s">
        <v>277</v>
      </c>
      <c r="B146" s="6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N146">
        <v>199.45</v>
      </c>
      <c r="O146">
        <v>189.029</v>
      </c>
      <c r="P146">
        <v>216.50299999999999</v>
      </c>
      <c r="Q146">
        <v>248.589</v>
      </c>
      <c r="R146">
        <v>253.68199999999999</v>
      </c>
      <c r="S146">
        <v>331.45100000000002</v>
      </c>
      <c r="T146">
        <v>172.25700000000001</v>
      </c>
      <c r="U146">
        <v>228.916</v>
      </c>
      <c r="V146">
        <v>205.04300000000001</v>
      </c>
      <c r="W146">
        <v>241.53200000000001</v>
      </c>
      <c r="Y146" t="s">
        <v>278</v>
      </c>
      <c r="Z146">
        <v>47.277345460061497</v>
      </c>
      <c r="AB146" s="2">
        <v>4827.0195333333331</v>
      </c>
      <c r="AC146" s="2">
        <v>4265.0920333333333</v>
      </c>
      <c r="AD146" s="2">
        <v>3972.8403666666668</v>
      </c>
      <c r="AE146" s="2">
        <v>3557.1681666666664</v>
      </c>
      <c r="AF146" s="2">
        <v>4408.6409666666668</v>
      </c>
      <c r="AG146" s="2">
        <v>3474.8009333333334</v>
      </c>
      <c r="AH146" s="2">
        <v>6067.0509999999995</v>
      </c>
      <c r="AI146" s="2">
        <v>4080.0229666666669</v>
      </c>
      <c r="AJ146" s="2">
        <v>3167.0969333333337</v>
      </c>
      <c r="AK146" s="2">
        <v>4667.9358000000002</v>
      </c>
      <c r="AL146" s="2">
        <v>4077.4389333333334</v>
      </c>
      <c r="AM146" s="2">
        <v>6790.5105333333331</v>
      </c>
      <c r="AN146" s="2">
        <v>3964.3787666666663</v>
      </c>
      <c r="AO146" s="2">
        <v>4516.7742666666672</v>
      </c>
      <c r="AP146" s="2">
        <v>3582.1138333333333</v>
      </c>
      <c r="AQ146" s="2">
        <v>4748.0148333333336</v>
      </c>
      <c r="AR146" s="2">
        <v>4131.9892333333337</v>
      </c>
      <c r="AS146" s="2">
        <v>4188.5736333333334</v>
      </c>
      <c r="AT146" s="2">
        <v>6568.7527666666674</v>
      </c>
      <c r="AU146" s="2">
        <v>7025.2113666666664</v>
      </c>
      <c r="AV146" s="2">
        <v>6243.5378500000006</v>
      </c>
      <c r="AW146" s="2">
        <v>4658.6181999999999</v>
      </c>
      <c r="AX146" s="2">
        <v>4146.1611666666658</v>
      </c>
      <c r="AY146" s="2">
        <v>3769.3210333333336</v>
      </c>
      <c r="AZ146" s="2">
        <v>4433.8211999999994</v>
      </c>
      <c r="BA146" s="2">
        <v>3718.6362333333332</v>
      </c>
      <c r="BB146" s="4">
        <v>4294.8590000000004</v>
      </c>
      <c r="BC146" s="4">
        <v>5834.9088000000002</v>
      </c>
      <c r="BD146" s="4">
        <v>4803.0929999999998</v>
      </c>
      <c r="BE146" s="4">
        <v>3718.585966666667</v>
      </c>
      <c r="BF146" s="4">
        <v>3565.9875333333334</v>
      </c>
      <c r="BG146" s="4">
        <v>4410.625766666667</v>
      </c>
      <c r="BH146" s="4">
        <v>3582.2775999999999</v>
      </c>
      <c r="BI146" s="4">
        <v>7056.7246666666661</v>
      </c>
      <c r="BJ146" s="2">
        <v>3522.5429000000004</v>
      </c>
      <c r="BK146" s="2">
        <v>3231.9845</v>
      </c>
      <c r="BL146" s="2">
        <v>2799.3749666666663</v>
      </c>
      <c r="BM146" s="2">
        <v>2983.4901000000004</v>
      </c>
      <c r="BN146" s="2">
        <v>3306.7320333333337</v>
      </c>
      <c r="BO146" s="2">
        <v>7625.8385333333326</v>
      </c>
      <c r="BP146" s="2">
        <v>6815.4674000000005</v>
      </c>
      <c r="BQ146" s="2">
        <v>2276.9489000000003</v>
      </c>
      <c r="BR146" s="2">
        <v>3124.9814999999999</v>
      </c>
      <c r="BS146" s="2">
        <v>5217.5941000000012</v>
      </c>
      <c r="BT146" s="2">
        <v>2723.6149</v>
      </c>
      <c r="BU146" s="2">
        <v>5903.4345000000003</v>
      </c>
      <c r="BV146" s="2">
        <v>4708.6639999999998</v>
      </c>
      <c r="BW146" s="2">
        <v>5546.0844333333334</v>
      </c>
      <c r="BX146" s="2">
        <v>2546.3111666666668</v>
      </c>
      <c r="BY146" s="2">
        <v>5835.6556333333328</v>
      </c>
      <c r="BZ146" s="2">
        <v>4164.4551333333329</v>
      </c>
      <c r="CA146" s="2">
        <v>9084.5240666666668</v>
      </c>
      <c r="CB146" s="2">
        <v>6822.1027999999997</v>
      </c>
      <c r="CC146" s="2">
        <v>3970.0725333333335</v>
      </c>
      <c r="CE146">
        <v>9084.5240666666668</v>
      </c>
      <c r="CF146">
        <v>2276.9489000000003</v>
      </c>
    </row>
    <row r="147" spans="1:84" x14ac:dyDescent="0.25">
      <c r="A147" t="s">
        <v>279</v>
      </c>
      <c r="B147" s="6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N147">
        <v>154.864</v>
      </c>
      <c r="O147">
        <v>111.648</v>
      </c>
      <c r="P147">
        <v>179.315</v>
      </c>
      <c r="Q147">
        <v>268.32299999999998</v>
      </c>
      <c r="R147">
        <v>157.11600000000001</v>
      </c>
      <c r="S147">
        <v>149.95699999999999</v>
      </c>
      <c r="T147">
        <v>163.80199999999999</v>
      </c>
      <c r="U147">
        <v>137.911</v>
      </c>
      <c r="V147">
        <v>106.86799999999999</v>
      </c>
      <c r="W147">
        <v>213.84100000000001</v>
      </c>
      <c r="Y147" t="s">
        <v>280</v>
      </c>
      <c r="Z147">
        <v>47.294625583792424</v>
      </c>
      <c r="AB147" s="2">
        <v>7469.5334333333331</v>
      </c>
      <c r="AC147" s="2">
        <v>6316.7653333333337</v>
      </c>
      <c r="AD147" s="2">
        <v>6925.2216666666673</v>
      </c>
      <c r="AE147" s="2">
        <v>3607.7417</v>
      </c>
      <c r="AF147" s="2">
        <v>5931.2523000000001</v>
      </c>
      <c r="AG147" s="2">
        <v>5118.4879000000001</v>
      </c>
      <c r="AH147" s="2">
        <v>6225.1624333333339</v>
      </c>
      <c r="AI147" s="2">
        <v>6534.4193333333342</v>
      </c>
      <c r="AJ147" s="2">
        <v>6719.5826000000006</v>
      </c>
      <c r="AK147" s="2">
        <v>8192.0791000000008</v>
      </c>
      <c r="AL147" s="2">
        <v>7017.3929666666663</v>
      </c>
      <c r="AM147" s="2">
        <v>5674.8658333333333</v>
      </c>
      <c r="AN147" s="2">
        <v>5601.3101999999999</v>
      </c>
      <c r="AO147" s="2">
        <v>6255.3427333333339</v>
      </c>
      <c r="AP147" s="2">
        <v>5339.3802666666661</v>
      </c>
      <c r="AQ147" s="2">
        <v>6363.7885666666662</v>
      </c>
      <c r="AR147" s="2">
        <v>8036.6845666666668</v>
      </c>
      <c r="AS147" s="2">
        <v>8726.0541333333331</v>
      </c>
      <c r="AT147" s="2">
        <v>5384.3284333333331</v>
      </c>
      <c r="AU147" s="2">
        <v>5817.7879333333331</v>
      </c>
      <c r="AV147" s="2">
        <v>8232.7726999999995</v>
      </c>
      <c r="AW147" s="2">
        <v>6161.6971000000003</v>
      </c>
      <c r="AX147" s="2">
        <v>9060.2601000000013</v>
      </c>
      <c r="AY147" s="2">
        <v>10899.956933333333</v>
      </c>
      <c r="AZ147" s="2">
        <v>9166.5604000000003</v>
      </c>
      <c r="BA147" s="2">
        <v>9844.1087666666663</v>
      </c>
      <c r="BB147" s="4">
        <v>12624.567999999999</v>
      </c>
      <c r="BC147" s="4">
        <v>8477.1856333333326</v>
      </c>
      <c r="BD147" s="4">
        <v>10340.995199999999</v>
      </c>
      <c r="BE147" s="4">
        <v>8419.1569666666674</v>
      </c>
      <c r="BF147" s="4">
        <v>6635.1166000000003</v>
      </c>
      <c r="BG147" s="4">
        <v>10879.222699999998</v>
      </c>
      <c r="BH147" s="4">
        <v>7767.0012999999999</v>
      </c>
      <c r="BI147" s="4">
        <v>17092.679933333333</v>
      </c>
      <c r="BJ147" s="2">
        <v>8927.6740666666665</v>
      </c>
      <c r="BK147" s="2">
        <v>9822.6524666666664</v>
      </c>
      <c r="BL147" s="2">
        <v>6667.8456666666671</v>
      </c>
      <c r="BM147" s="2">
        <v>7329.8787000000002</v>
      </c>
      <c r="BN147" s="2">
        <v>8090.333333333333</v>
      </c>
      <c r="BO147" s="2">
        <v>14212.424800000001</v>
      </c>
      <c r="BP147" s="2">
        <v>10368.547933333333</v>
      </c>
      <c r="BQ147" s="2">
        <v>5282.4396666666662</v>
      </c>
      <c r="BR147" s="2">
        <v>7345.310566666667</v>
      </c>
      <c r="BS147" s="2">
        <v>6030.9781333333331</v>
      </c>
      <c r="BT147" s="2">
        <v>10942.757033333333</v>
      </c>
      <c r="BU147" s="2">
        <v>15181.556233333335</v>
      </c>
      <c r="BV147" s="2">
        <v>12929.036166666667</v>
      </c>
      <c r="BW147" s="2">
        <v>13746.316466666665</v>
      </c>
      <c r="BX147" s="2">
        <v>7013.853133333334</v>
      </c>
      <c r="BY147" s="2">
        <v>3241.0951666666665</v>
      </c>
      <c r="BZ147" s="2">
        <v>10709.464466666666</v>
      </c>
      <c r="CA147" s="2">
        <v>10339.167866666667</v>
      </c>
      <c r="CB147" s="2">
        <v>11151.366533333334</v>
      </c>
      <c r="CC147" s="2">
        <v>6739.2879333333331</v>
      </c>
      <c r="CE147">
        <v>17092.679933333333</v>
      </c>
      <c r="CF147">
        <v>3241.0951666666665</v>
      </c>
    </row>
    <row r="148" spans="1:84" x14ac:dyDescent="0.25">
      <c r="A148" t="s">
        <v>281</v>
      </c>
      <c r="B148" s="6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N148">
        <v>277.79899999999998</v>
      </c>
      <c r="O148">
        <v>275.25799999999998</v>
      </c>
      <c r="P148">
        <v>339.74599999999998</v>
      </c>
      <c r="Q148">
        <v>232.66900000000001</v>
      </c>
      <c r="R148">
        <v>246.703</v>
      </c>
      <c r="S148">
        <v>306.77699999999999</v>
      </c>
      <c r="T148">
        <v>212.26300000000001</v>
      </c>
      <c r="U148">
        <v>231.28100000000001</v>
      </c>
      <c r="V148">
        <v>190.078</v>
      </c>
      <c r="W148">
        <v>240.23500000000001</v>
      </c>
      <c r="Y148" t="s">
        <v>282</v>
      </c>
      <c r="Z148">
        <v>47.341880283212056</v>
      </c>
      <c r="AB148" s="2">
        <v>9462.0942333333351</v>
      </c>
      <c r="AC148" s="2">
        <v>10562.477199999999</v>
      </c>
      <c r="AD148" s="2">
        <v>10671.430699999999</v>
      </c>
      <c r="AE148" s="2">
        <v>11289.727633333334</v>
      </c>
      <c r="AF148" s="2">
        <v>13948.676233333332</v>
      </c>
      <c r="AG148" s="2">
        <v>16311.258599999999</v>
      </c>
      <c r="AH148" s="2">
        <v>13656.924266666669</v>
      </c>
      <c r="AI148" s="2">
        <v>12809.1895</v>
      </c>
      <c r="AJ148" s="2">
        <v>8396.5549333333329</v>
      </c>
      <c r="AK148" s="2">
        <v>11571.0936</v>
      </c>
      <c r="AL148" s="2">
        <v>12942.8771</v>
      </c>
      <c r="AM148" s="2">
        <v>16854.528166666667</v>
      </c>
      <c r="AN148" s="2">
        <v>14493.662733333333</v>
      </c>
      <c r="AO148" s="2">
        <v>15117.8824</v>
      </c>
      <c r="AP148" s="2">
        <v>15247.556866666666</v>
      </c>
      <c r="AQ148" s="2">
        <v>8557.447633333335</v>
      </c>
      <c r="AR148" s="2">
        <v>11527.0052</v>
      </c>
      <c r="AS148" s="2">
        <v>10548.255133333334</v>
      </c>
      <c r="AT148" s="2">
        <v>16126.609333333334</v>
      </c>
      <c r="AU148" s="2">
        <v>14497.916633333332</v>
      </c>
      <c r="AV148" s="2">
        <v>13869.563799999998</v>
      </c>
      <c r="AW148" s="2">
        <v>12910.658300000001</v>
      </c>
      <c r="AX148" s="2">
        <v>8874.6647666666668</v>
      </c>
      <c r="AY148" s="2">
        <v>10278.0766</v>
      </c>
      <c r="AZ148" s="2">
        <v>11722.847900000001</v>
      </c>
      <c r="BA148" s="2">
        <v>10792.798033333334</v>
      </c>
      <c r="BB148" s="4">
        <v>8727.3271999999997</v>
      </c>
      <c r="BC148" s="4">
        <v>10304.844666666666</v>
      </c>
      <c r="BD148" s="4">
        <v>10774.684866666666</v>
      </c>
      <c r="BE148" s="4">
        <v>8812.8785000000007</v>
      </c>
      <c r="BF148" s="4">
        <v>7555.9755000000005</v>
      </c>
      <c r="BG148" s="4">
        <v>7773.641333333333</v>
      </c>
      <c r="BH148" s="4">
        <v>6724.3114999999998</v>
      </c>
      <c r="BI148" s="4">
        <v>4204.587566666667</v>
      </c>
      <c r="BJ148" s="2">
        <v>9131.500399999999</v>
      </c>
      <c r="BK148" s="2">
        <v>8981.5946333333341</v>
      </c>
      <c r="BL148" s="2">
        <v>9668.1186999999991</v>
      </c>
      <c r="BM148" s="2">
        <v>11134.023833333335</v>
      </c>
      <c r="BN148" s="2">
        <v>10971.030199999999</v>
      </c>
      <c r="BO148" s="2">
        <v>12410.885933333333</v>
      </c>
      <c r="BP148" s="2">
        <v>12338.725033333334</v>
      </c>
      <c r="BQ148" s="2">
        <v>7264.3611666666666</v>
      </c>
      <c r="BR148" s="2">
        <v>8896.4057666666686</v>
      </c>
      <c r="BS148" s="2">
        <v>7588.1577333333335</v>
      </c>
      <c r="BT148" s="2">
        <v>7960.5341666666673</v>
      </c>
      <c r="BU148" s="2">
        <v>12039.513566666667</v>
      </c>
      <c r="BV148" s="2">
        <v>9327.8933666666653</v>
      </c>
      <c r="BW148" s="2">
        <v>7492.0564999999997</v>
      </c>
      <c r="BX148" s="2">
        <v>6229.6398999999992</v>
      </c>
      <c r="BY148" s="2">
        <v>10270.370833333334</v>
      </c>
      <c r="BZ148" s="2">
        <v>10211.737533333333</v>
      </c>
      <c r="CA148" s="2">
        <v>10662.652599999999</v>
      </c>
      <c r="CB148" s="2">
        <v>11587.015566666667</v>
      </c>
      <c r="CC148" s="2">
        <v>8973.0163666666649</v>
      </c>
      <c r="CE148">
        <v>16854.528166666667</v>
      </c>
      <c r="CF148">
        <v>4204.587566666667</v>
      </c>
    </row>
    <row r="149" spans="1:84" x14ac:dyDescent="0.25">
      <c r="A149" t="s">
        <v>283</v>
      </c>
      <c r="B149" s="6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N149">
        <v>185.66</v>
      </c>
      <c r="O149">
        <v>130.25299999999999</v>
      </c>
      <c r="P149">
        <v>262.10399999999998</v>
      </c>
      <c r="Q149">
        <v>146.785</v>
      </c>
      <c r="R149">
        <v>228.404</v>
      </c>
      <c r="S149">
        <v>255.06800000000001</v>
      </c>
      <c r="T149">
        <v>200.31800000000001</v>
      </c>
      <c r="U149">
        <v>227.64400000000001</v>
      </c>
      <c r="V149">
        <v>157.65899999999999</v>
      </c>
      <c r="W149">
        <v>374.07799999999997</v>
      </c>
      <c r="Y149" t="s">
        <v>284</v>
      </c>
      <c r="Z149">
        <v>47.632978867062214</v>
      </c>
      <c r="AB149" s="2">
        <v>5948.7560666666659</v>
      </c>
      <c r="AC149" s="2">
        <v>7573.8733666666667</v>
      </c>
      <c r="AD149" s="2">
        <v>6959.7599333333337</v>
      </c>
      <c r="AE149" s="2">
        <v>7625.2559000000001</v>
      </c>
      <c r="AF149" s="2">
        <v>6950.2114333333338</v>
      </c>
      <c r="AG149" s="2">
        <v>7579.6516666666676</v>
      </c>
      <c r="AH149" s="2">
        <v>7387.3040333333338</v>
      </c>
      <c r="AI149" s="2">
        <v>5108.4146666666675</v>
      </c>
      <c r="AJ149" s="2">
        <v>6869.1679000000004</v>
      </c>
      <c r="AK149" s="2">
        <v>8413.3350666666665</v>
      </c>
      <c r="AL149" s="2">
        <v>7809.5936666666666</v>
      </c>
      <c r="AM149" s="2">
        <v>9044.8637666666673</v>
      </c>
      <c r="AN149" s="2">
        <v>5468.230333333333</v>
      </c>
      <c r="AO149" s="2">
        <v>5232.9928</v>
      </c>
      <c r="AP149" s="2">
        <v>5431.3566666666666</v>
      </c>
      <c r="AQ149" s="2">
        <v>5825.0959666666668</v>
      </c>
      <c r="AR149" s="2">
        <v>8598.3258000000005</v>
      </c>
      <c r="AS149" s="2">
        <v>7937.959866666667</v>
      </c>
      <c r="AT149" s="2">
        <v>8132.1421666666674</v>
      </c>
      <c r="AU149" s="2">
        <v>8734.4531000000006</v>
      </c>
      <c r="AV149" s="2">
        <v>7212.2363999999989</v>
      </c>
      <c r="AW149" s="2">
        <v>4822.5734000000002</v>
      </c>
      <c r="AX149" s="2">
        <v>6659.8472333333339</v>
      </c>
      <c r="AY149" s="2">
        <v>7081.2177000000001</v>
      </c>
      <c r="AZ149" s="2">
        <v>5787.4228666666668</v>
      </c>
      <c r="BA149" s="2">
        <v>6211.0577666666659</v>
      </c>
      <c r="BB149" s="4">
        <v>4616.9826000000003</v>
      </c>
      <c r="BC149" s="4">
        <v>3872.2103333333339</v>
      </c>
      <c r="BD149" s="4">
        <v>4012.3250666666668</v>
      </c>
      <c r="BE149" s="4">
        <v>4703.940333333333</v>
      </c>
      <c r="BF149" s="4">
        <v>4800.6478333333334</v>
      </c>
      <c r="BG149" s="4">
        <v>4913.017366666666</v>
      </c>
      <c r="BH149" s="4">
        <v>6574.7652333333344</v>
      </c>
      <c r="BI149" s="4">
        <v>3107.4442999999997</v>
      </c>
      <c r="BJ149" s="2">
        <v>4876.0413666666673</v>
      </c>
      <c r="BK149" s="2">
        <v>6459.1036333333332</v>
      </c>
      <c r="BL149" s="2">
        <v>6561.9972000000007</v>
      </c>
      <c r="BM149" s="2">
        <v>5773.5665000000008</v>
      </c>
      <c r="BN149" s="2">
        <v>6096.5471333333335</v>
      </c>
      <c r="BO149" s="2">
        <v>6823.113933333334</v>
      </c>
      <c r="BP149" s="2">
        <v>5761.6413000000002</v>
      </c>
      <c r="BQ149" s="2">
        <v>5315.6818666666659</v>
      </c>
      <c r="BR149" s="2">
        <v>4460.3970000000008</v>
      </c>
      <c r="BS149" s="2">
        <v>5720.6192000000001</v>
      </c>
      <c r="BT149" s="2">
        <v>6883.2872333333335</v>
      </c>
      <c r="BU149" s="2">
        <v>8625.0278666666654</v>
      </c>
      <c r="BV149" s="2">
        <v>12382.194066666669</v>
      </c>
      <c r="BW149" s="2">
        <v>5978.0290666666669</v>
      </c>
      <c r="BX149" s="2">
        <v>4255.1572666666661</v>
      </c>
      <c r="BY149" s="2">
        <v>7073.8143333333328</v>
      </c>
      <c r="BZ149" s="2">
        <v>8495.8222666666661</v>
      </c>
      <c r="CA149" s="2">
        <v>4687.1811333333335</v>
      </c>
      <c r="CB149" s="2">
        <v>5881.3038000000006</v>
      </c>
      <c r="CC149" s="2">
        <v>5959.5053333333335</v>
      </c>
      <c r="CE149">
        <v>12382.194066666669</v>
      </c>
      <c r="CF149">
        <v>3107.4442999999997</v>
      </c>
    </row>
    <row r="150" spans="1:84" x14ac:dyDescent="0.25">
      <c r="A150" t="s">
        <v>285</v>
      </c>
      <c r="B150" s="6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N150">
        <v>179.36500000000001</v>
      </c>
      <c r="O150">
        <v>163.22200000000001</v>
      </c>
      <c r="P150">
        <v>312.48200000000003</v>
      </c>
      <c r="Q150">
        <v>208.226</v>
      </c>
      <c r="R150">
        <v>177.66900000000001</v>
      </c>
      <c r="S150">
        <v>171.15899999999999</v>
      </c>
      <c r="T150">
        <v>176.33</v>
      </c>
      <c r="U150">
        <v>152.87799999999999</v>
      </c>
      <c r="V150">
        <v>181.15899999999999</v>
      </c>
      <c r="W150">
        <v>175.96</v>
      </c>
      <c r="Y150" t="s">
        <v>245</v>
      </c>
      <c r="Z150">
        <v>47.82385711069805</v>
      </c>
      <c r="AB150" s="2">
        <v>8396</v>
      </c>
      <c r="AC150" s="2">
        <v>10256.389499999999</v>
      </c>
      <c r="AD150" s="2">
        <v>12480.3534</v>
      </c>
      <c r="AE150" s="2">
        <v>11581.313466666666</v>
      </c>
      <c r="AF150" s="2">
        <v>17379.776300000001</v>
      </c>
      <c r="AG150" s="2">
        <v>15876.556966666665</v>
      </c>
      <c r="AH150" s="2">
        <v>15254.929300000002</v>
      </c>
      <c r="AI150" s="2">
        <v>8828.4420666666683</v>
      </c>
      <c r="AJ150" s="2">
        <v>8410.1844333333338</v>
      </c>
      <c r="AK150" s="2">
        <v>11845.816066666666</v>
      </c>
      <c r="AL150" s="2">
        <v>12602.379800000001</v>
      </c>
      <c r="AM150" s="2">
        <v>18242.992233333334</v>
      </c>
      <c r="AN150" s="2">
        <v>12492.106133333333</v>
      </c>
      <c r="AO150" s="2">
        <v>11526.208766666668</v>
      </c>
      <c r="AP150" s="2">
        <v>8975.1714999999986</v>
      </c>
      <c r="AQ150" s="2">
        <v>8014.8707666666669</v>
      </c>
      <c r="AR150" s="2">
        <v>12228.923533333334</v>
      </c>
      <c r="AS150" s="2">
        <v>12487.743066666668</v>
      </c>
      <c r="AT150" s="2">
        <v>15569.744966666665</v>
      </c>
      <c r="AU150" s="2">
        <v>19354.071433333334</v>
      </c>
      <c r="AV150" s="2">
        <v>15811.933450000002</v>
      </c>
      <c r="AW150" s="2">
        <v>12827.537900000001</v>
      </c>
      <c r="AX150" s="2">
        <v>8760.8048666666673</v>
      </c>
      <c r="AY150" s="2">
        <v>6687.1571666666669</v>
      </c>
      <c r="AZ150" s="2">
        <v>17826.648000000001</v>
      </c>
      <c r="BA150" s="2">
        <v>17086.255033333335</v>
      </c>
      <c r="BB150" s="4">
        <v>5638.5171333333337</v>
      </c>
      <c r="BC150" s="4">
        <v>7186.0527000000002</v>
      </c>
      <c r="BD150" s="4">
        <v>8619.2461999999996</v>
      </c>
      <c r="BE150" s="4">
        <v>10093.236466666667</v>
      </c>
      <c r="BF150" s="4">
        <v>7656.0017333333335</v>
      </c>
      <c r="BG150" s="4">
        <v>11527.685233333332</v>
      </c>
      <c r="BH150" s="4">
        <v>7890.931066666667</v>
      </c>
      <c r="BI150" s="4">
        <v>15061.277900000001</v>
      </c>
      <c r="BJ150" s="2">
        <v>5516.0138333333334</v>
      </c>
      <c r="BK150" s="2">
        <v>5770.1299666666664</v>
      </c>
      <c r="BL150" s="2">
        <v>10293.397433333334</v>
      </c>
      <c r="BM150" s="2">
        <v>11272.882466666668</v>
      </c>
      <c r="BN150" s="2">
        <v>11055.374866666667</v>
      </c>
      <c r="BO150" s="2">
        <v>5710.9671333333345</v>
      </c>
      <c r="BP150" s="2">
        <v>7002.2260666666662</v>
      </c>
      <c r="BQ150" s="2">
        <v>7490.3815333333332</v>
      </c>
      <c r="BR150" s="2">
        <v>6297.2921333333334</v>
      </c>
      <c r="BS150" s="2">
        <v>15368.759566666666</v>
      </c>
      <c r="BT150" s="2">
        <v>3994.3515666666663</v>
      </c>
      <c r="BU150" s="2">
        <v>3420.4159333333337</v>
      </c>
      <c r="BV150" s="2">
        <v>4668.0870333333332</v>
      </c>
      <c r="BW150" s="2">
        <v>5528.8923000000004</v>
      </c>
      <c r="BX150" s="2">
        <v>5480.7753999999995</v>
      </c>
      <c r="BY150" s="2">
        <v>15239.985833333332</v>
      </c>
      <c r="BZ150" s="2">
        <v>7323.3921</v>
      </c>
      <c r="CA150" s="2">
        <v>6117.5530333333336</v>
      </c>
      <c r="CB150" s="2">
        <v>12472.752166666665</v>
      </c>
      <c r="CC150" s="2">
        <v>10792.162233333334</v>
      </c>
      <c r="CE150">
        <v>19354.071433333334</v>
      </c>
      <c r="CF150">
        <v>3420.4159333333337</v>
      </c>
    </row>
    <row r="151" spans="1:84" x14ac:dyDescent="0.25">
      <c r="A151" t="s">
        <v>286</v>
      </c>
      <c r="B151" s="6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N151">
        <v>154.536</v>
      </c>
      <c r="O151">
        <v>213.46899999999999</v>
      </c>
      <c r="P151">
        <v>136.351</v>
      </c>
      <c r="Q151">
        <v>183.39400000000001</v>
      </c>
      <c r="R151">
        <v>298.72199999999998</v>
      </c>
      <c r="S151">
        <v>211.43600000000001</v>
      </c>
      <c r="T151">
        <v>196.25299999999999</v>
      </c>
      <c r="U151">
        <v>247.49700000000001</v>
      </c>
      <c r="V151">
        <v>203.84899999999999</v>
      </c>
      <c r="W151">
        <v>104.10599999999999</v>
      </c>
      <c r="Y151" t="s">
        <v>287</v>
      </c>
      <c r="Z151">
        <v>48.097401608610873</v>
      </c>
      <c r="AB151" s="2">
        <v>2279.3463666666667</v>
      </c>
      <c r="AC151" s="2">
        <v>2833.0034666666666</v>
      </c>
      <c r="AD151" s="2">
        <v>2213.7326333333335</v>
      </c>
      <c r="AE151" s="2">
        <v>1226.3772999999999</v>
      </c>
      <c r="AF151" s="2">
        <v>1364.1071666666667</v>
      </c>
      <c r="AG151" s="2">
        <v>1176.3698333333334</v>
      </c>
      <c r="AH151" s="2">
        <v>1509.0412666666664</v>
      </c>
      <c r="AI151" s="2">
        <v>724.89536666666663</v>
      </c>
      <c r="AJ151" s="2">
        <v>2442.9258666666665</v>
      </c>
      <c r="AK151" s="2">
        <v>935.07839999999999</v>
      </c>
      <c r="AL151" s="2">
        <v>1129.9368666666667</v>
      </c>
      <c r="AM151" s="2">
        <v>3893.9731333333334</v>
      </c>
      <c r="AN151" s="2">
        <v>2632.1521000000002</v>
      </c>
      <c r="AO151" s="2">
        <v>1564.3047999999999</v>
      </c>
      <c r="AP151" s="2">
        <v>1101.8662666666667</v>
      </c>
      <c r="AQ151" s="2">
        <v>785.56166666666661</v>
      </c>
      <c r="AR151" s="2">
        <v>539.12636666666674</v>
      </c>
      <c r="AS151" s="2">
        <v>593.78610000000003</v>
      </c>
      <c r="AT151" s="2">
        <v>1129.9365333333333</v>
      </c>
      <c r="AU151" s="2">
        <v>879.28913333333333</v>
      </c>
      <c r="AV151" s="2">
        <v>615.53719999999998</v>
      </c>
      <c r="AW151" s="2">
        <v>550.95870000000002</v>
      </c>
      <c r="AX151" s="2">
        <v>1803.9211333333333</v>
      </c>
      <c r="AY151" s="2">
        <v>2626.8754666666664</v>
      </c>
      <c r="AZ151" s="2">
        <v>2406.4085</v>
      </c>
      <c r="BA151" s="2">
        <v>2076.6666666666665</v>
      </c>
      <c r="BB151" s="4">
        <v>2009.0069000000001</v>
      </c>
      <c r="BC151" s="4">
        <v>948.68670000000009</v>
      </c>
      <c r="BD151" s="4">
        <v>1136.2362333333333</v>
      </c>
      <c r="BE151" s="4">
        <v>790.21866666666665</v>
      </c>
      <c r="BF151" s="4">
        <v>5032.8414000000002</v>
      </c>
      <c r="BG151" s="4">
        <v>2512.4469666666669</v>
      </c>
      <c r="BH151" s="4">
        <v>2645.5840333333331</v>
      </c>
      <c r="BI151" s="4">
        <v>1579.6082666666669</v>
      </c>
      <c r="BJ151" s="2">
        <v>1385.4533333333336</v>
      </c>
      <c r="BK151" s="2">
        <v>1670.5992333333334</v>
      </c>
      <c r="BL151" s="2">
        <v>1738.8635000000002</v>
      </c>
      <c r="BM151" s="2">
        <v>1000.8077666666667</v>
      </c>
      <c r="BN151" s="2">
        <v>1257.5086666666666</v>
      </c>
      <c r="BO151" s="2">
        <v>1459.7292666666665</v>
      </c>
      <c r="BP151" s="2">
        <v>1642.4523666666666</v>
      </c>
      <c r="BQ151" s="2">
        <v>3389.3153000000002</v>
      </c>
      <c r="BR151" s="2">
        <v>2424.9834999999998</v>
      </c>
      <c r="BS151" s="2">
        <v>228.67416666666668</v>
      </c>
      <c r="BT151" s="2">
        <v>1638.4657999999999</v>
      </c>
      <c r="BU151" s="2">
        <v>2482.5490666666665</v>
      </c>
      <c r="BV151" s="2">
        <v>2346.1101666666668</v>
      </c>
      <c r="BW151" s="2">
        <v>4757.7812333333341</v>
      </c>
      <c r="BX151" s="2">
        <v>4745.2796000000008</v>
      </c>
      <c r="BY151" s="2">
        <v>11180.4481</v>
      </c>
      <c r="BZ151" s="2">
        <v>2949.7214666666673</v>
      </c>
      <c r="CA151" s="2">
        <v>1422.5644</v>
      </c>
      <c r="CB151" s="2">
        <v>3455.731866666667</v>
      </c>
      <c r="CC151" s="2">
        <v>1662.8833999999999</v>
      </c>
      <c r="CE151">
        <v>11180.4481</v>
      </c>
      <c r="CF151">
        <v>228.67416666666668</v>
      </c>
    </row>
    <row r="152" spans="1:84" x14ac:dyDescent="0.25">
      <c r="A152" t="s">
        <v>288</v>
      </c>
      <c r="B152" s="6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N152">
        <v>185.00299999999999</v>
      </c>
      <c r="O152">
        <v>257.80599999999998</v>
      </c>
      <c r="P152">
        <v>134.61799999999999</v>
      </c>
      <c r="Q152">
        <v>132.21</v>
      </c>
      <c r="R152">
        <v>181.345</v>
      </c>
      <c r="S152">
        <v>111.43899999999999</v>
      </c>
      <c r="T152">
        <v>189.40299999999999</v>
      </c>
      <c r="U152">
        <v>198.857</v>
      </c>
      <c r="V152">
        <v>236.64</v>
      </c>
      <c r="W152">
        <v>126.652</v>
      </c>
      <c r="Y152" t="s">
        <v>289</v>
      </c>
      <c r="Z152">
        <v>48.439099194532702</v>
      </c>
      <c r="AB152" s="2">
        <v>3589.1666666666665</v>
      </c>
      <c r="AC152" s="2">
        <v>3490.3979999999997</v>
      </c>
      <c r="AD152" s="2">
        <v>3248.4797666666668</v>
      </c>
      <c r="AE152" s="2">
        <v>2268.069</v>
      </c>
      <c r="AF152" s="2">
        <v>3365.9752000000003</v>
      </c>
      <c r="AG152" s="2">
        <v>4162.6198666666669</v>
      </c>
      <c r="AH152" s="2">
        <v>4540.1902666666674</v>
      </c>
      <c r="AI152" s="2">
        <v>2383.9486666666667</v>
      </c>
      <c r="AJ152" s="2">
        <v>3444.0555666666664</v>
      </c>
      <c r="AK152" s="2">
        <v>3429.5953666666669</v>
      </c>
      <c r="AL152" s="2">
        <v>3226.5703333333331</v>
      </c>
      <c r="AM152" s="2">
        <v>5386.7666333333336</v>
      </c>
      <c r="AN152" s="2">
        <v>4774.0024999999996</v>
      </c>
      <c r="AO152" s="2">
        <v>4378.2648666666664</v>
      </c>
      <c r="AP152" s="2">
        <v>2554.1272333333336</v>
      </c>
      <c r="AQ152" s="2">
        <v>4999.3879666666671</v>
      </c>
      <c r="AR152" s="2">
        <v>3782.1567333333332</v>
      </c>
      <c r="AS152" s="2">
        <v>3448.7001</v>
      </c>
      <c r="AT152" s="2">
        <v>4886.7389333333331</v>
      </c>
      <c r="AU152" s="2">
        <v>6099.9158333333326</v>
      </c>
      <c r="AV152" s="2">
        <v>4788.4573</v>
      </c>
      <c r="AW152" s="2">
        <v>2450.4342333333334</v>
      </c>
      <c r="AX152" s="2">
        <v>2753.8283333333334</v>
      </c>
      <c r="AY152" s="2">
        <v>2360.7110333333335</v>
      </c>
      <c r="AZ152" s="2">
        <v>5532.454733333333</v>
      </c>
      <c r="BA152" s="2">
        <v>4122.5477666666666</v>
      </c>
      <c r="BB152" s="4">
        <v>3852.9778333333329</v>
      </c>
      <c r="BC152" s="4">
        <v>3799.1813999999999</v>
      </c>
      <c r="BD152" s="4">
        <v>3493.2015333333329</v>
      </c>
      <c r="BE152" s="4">
        <v>3296.9060666666664</v>
      </c>
      <c r="BF152" s="4">
        <v>4664.8052333333335</v>
      </c>
      <c r="BG152" s="4">
        <v>3104.5164</v>
      </c>
      <c r="BH152" s="4">
        <v>3260.5381333333335</v>
      </c>
      <c r="BI152" s="4">
        <v>5664.981499999999</v>
      </c>
      <c r="BJ152" s="2">
        <v>3068.9810666666667</v>
      </c>
      <c r="BK152" s="2">
        <v>2915.0705333333331</v>
      </c>
      <c r="BL152" s="2">
        <v>2269.2768999999998</v>
      </c>
      <c r="BM152" s="2">
        <v>3747.7888999999996</v>
      </c>
      <c r="BN152" s="2">
        <v>3382.5920333333329</v>
      </c>
      <c r="BO152" s="2">
        <v>4195.9948000000004</v>
      </c>
      <c r="BP152" s="2">
        <v>4327.9503333333332</v>
      </c>
      <c r="BQ152" s="2">
        <v>3257.9159</v>
      </c>
      <c r="BR152" s="2">
        <v>2992.3559999999998</v>
      </c>
      <c r="BS152" s="2">
        <v>4320.2356</v>
      </c>
      <c r="BT152" s="2">
        <v>2143.1852666666668</v>
      </c>
      <c r="BU152" s="2">
        <v>2586.959166666667</v>
      </c>
      <c r="BV152" s="2">
        <v>3295.414033333333</v>
      </c>
      <c r="BW152" s="2">
        <v>6586.4252000000006</v>
      </c>
      <c r="BX152" s="2">
        <v>5287.3721333333342</v>
      </c>
      <c r="BY152" s="2">
        <v>6144.3575333333329</v>
      </c>
      <c r="BZ152" s="2">
        <v>3320.1013000000003</v>
      </c>
      <c r="CA152" s="2">
        <v>5614.0516333333326</v>
      </c>
      <c r="CB152" s="2">
        <v>5269.9919666666665</v>
      </c>
      <c r="CC152" s="2">
        <v>2772.9614999999999</v>
      </c>
      <c r="CE152">
        <v>6586.4252000000006</v>
      </c>
      <c r="CF152">
        <v>2143.1852666666668</v>
      </c>
    </row>
    <row r="153" spans="1:84" x14ac:dyDescent="0.25">
      <c r="A153" t="s">
        <v>290</v>
      </c>
      <c r="B153" s="6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N153">
        <v>165.79499999999999</v>
      </c>
      <c r="O153">
        <v>146.184</v>
      </c>
      <c r="P153">
        <v>250.77099999999999</v>
      </c>
      <c r="Q153">
        <v>233.57599999999999</v>
      </c>
      <c r="R153">
        <v>221.47399999999999</v>
      </c>
      <c r="S153">
        <v>264.94400000000002</v>
      </c>
      <c r="T153">
        <v>189.18799999999999</v>
      </c>
      <c r="U153">
        <v>175.047</v>
      </c>
      <c r="V153">
        <v>124.697</v>
      </c>
      <c r="W153">
        <v>222.52799999999999</v>
      </c>
      <c r="Y153" t="s">
        <v>52</v>
      </c>
      <c r="Z153">
        <v>48.439390604250129</v>
      </c>
      <c r="AB153" s="2">
        <v>2714.1812333333332</v>
      </c>
      <c r="AC153" s="2">
        <v>1712.2765666666667</v>
      </c>
      <c r="AD153" s="2">
        <v>3211.8973666666666</v>
      </c>
      <c r="AE153" s="2">
        <v>3154.6165000000001</v>
      </c>
      <c r="AF153" s="2">
        <v>3288.5947333333334</v>
      </c>
      <c r="AG153" s="2">
        <v>3177.0584666666668</v>
      </c>
      <c r="AH153" s="2">
        <v>4124.9510333333337</v>
      </c>
      <c r="AI153" s="2">
        <v>2820.609366666667</v>
      </c>
      <c r="AJ153" s="2">
        <v>2449.0008333333335</v>
      </c>
      <c r="AK153" s="2">
        <v>3926.1042333333335</v>
      </c>
      <c r="AL153" s="2">
        <v>3175.7317333333335</v>
      </c>
      <c r="AM153" s="2">
        <v>4953.3473000000004</v>
      </c>
      <c r="AN153" s="2">
        <v>2373.5126999999998</v>
      </c>
      <c r="AO153" s="2">
        <v>2830.9069666666669</v>
      </c>
      <c r="AP153" s="2">
        <v>3244.8494333333329</v>
      </c>
      <c r="AQ153" s="2">
        <v>2785.4590000000003</v>
      </c>
      <c r="AR153" s="2">
        <v>3844.0935333333332</v>
      </c>
      <c r="AS153" s="2">
        <v>3470.4032999999999</v>
      </c>
      <c r="AT153" s="2">
        <v>3984.1941666666667</v>
      </c>
      <c r="AU153" s="2">
        <v>3754.9979333333335</v>
      </c>
      <c r="AV153" s="2">
        <v>4231.1428500000002</v>
      </c>
      <c r="AW153" s="2">
        <v>3195.0533333333333</v>
      </c>
      <c r="AX153" s="2">
        <v>3623.0112999999997</v>
      </c>
      <c r="AY153" s="2">
        <v>4416.6120999999994</v>
      </c>
      <c r="AZ153" s="2">
        <v>3514.6233999999999</v>
      </c>
      <c r="BA153" s="2">
        <v>2548.2180333333331</v>
      </c>
      <c r="BB153" s="4">
        <v>3919.546233333333</v>
      </c>
      <c r="BC153" s="4">
        <v>2989.0299333333337</v>
      </c>
      <c r="BD153" s="4">
        <v>3042.2634333333335</v>
      </c>
      <c r="BE153" s="4">
        <v>3930.0995333333335</v>
      </c>
      <c r="BF153" s="4">
        <v>2491.9676333333332</v>
      </c>
      <c r="BG153" s="4">
        <v>3877.9132333333328</v>
      </c>
      <c r="BH153" s="4">
        <v>2988.9362666666661</v>
      </c>
      <c r="BI153" s="4">
        <v>4118.0043000000005</v>
      </c>
      <c r="BJ153" s="2">
        <v>2392.5755666666669</v>
      </c>
      <c r="BK153" s="2">
        <v>2161.0990333333334</v>
      </c>
      <c r="BL153" s="2">
        <v>2247.2491666666665</v>
      </c>
      <c r="BM153" s="2">
        <v>2540.9853333333331</v>
      </c>
      <c r="BN153" s="2">
        <v>2416.1968000000002</v>
      </c>
      <c r="BO153" s="2">
        <v>3746.8562000000002</v>
      </c>
      <c r="BP153" s="2">
        <v>3370.7009333333335</v>
      </c>
      <c r="BQ153" s="2">
        <v>2239.2106333333336</v>
      </c>
      <c r="BR153" s="2">
        <v>2294.6452999999997</v>
      </c>
      <c r="BS153" s="2">
        <v>3821.5811666666668</v>
      </c>
      <c r="BT153" s="2">
        <v>1692.5654333333332</v>
      </c>
      <c r="BU153" s="2">
        <v>3538.6579000000002</v>
      </c>
      <c r="BV153" s="2">
        <v>4976.6363000000001</v>
      </c>
      <c r="BW153" s="2">
        <v>4647.8671333333341</v>
      </c>
      <c r="BX153" s="2">
        <v>2250.2052333333336</v>
      </c>
      <c r="BY153" s="2">
        <v>3590.5310666666664</v>
      </c>
      <c r="BZ153" s="2">
        <v>3986.7015333333329</v>
      </c>
      <c r="CA153" s="2">
        <v>2084.3246666666669</v>
      </c>
      <c r="CB153" s="2">
        <v>4650.1012666666666</v>
      </c>
      <c r="CC153" s="2">
        <v>3957.8421666666668</v>
      </c>
      <c r="CE153">
        <v>4976.6363000000001</v>
      </c>
      <c r="CF153">
        <v>1692.5654333333332</v>
      </c>
    </row>
    <row r="154" spans="1:84" x14ac:dyDescent="0.25">
      <c r="A154" t="s">
        <v>291</v>
      </c>
      <c r="B154" s="6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N154">
        <v>208.83799999999999</v>
      </c>
      <c r="O154">
        <v>134.92400000000001</v>
      </c>
      <c r="P154">
        <v>212.89</v>
      </c>
      <c r="Q154">
        <v>172.221</v>
      </c>
      <c r="R154">
        <v>255.41399999999999</v>
      </c>
      <c r="S154">
        <v>269.274</v>
      </c>
      <c r="T154">
        <v>269.83600000000001</v>
      </c>
      <c r="U154">
        <v>276.47399999999999</v>
      </c>
      <c r="V154">
        <v>234.07599999999999</v>
      </c>
      <c r="W154">
        <v>532.93299999999999</v>
      </c>
      <c r="Y154" t="s">
        <v>292</v>
      </c>
      <c r="Z154">
        <v>48.638575828359826</v>
      </c>
      <c r="AB154" s="2">
        <v>5269.098633333334</v>
      </c>
      <c r="AC154" s="2">
        <v>5157.9331999999995</v>
      </c>
      <c r="AD154" s="2">
        <v>4557.4915333333338</v>
      </c>
      <c r="AE154" s="2">
        <v>3914.8917333333325</v>
      </c>
      <c r="AF154" s="2">
        <v>5228.7202333333325</v>
      </c>
      <c r="AG154" s="2">
        <v>3790.4236000000001</v>
      </c>
      <c r="AH154" s="2">
        <v>4753.8282666666664</v>
      </c>
      <c r="AI154" s="2">
        <v>3392.9904333333329</v>
      </c>
      <c r="AJ154" s="2">
        <v>5159.3784000000005</v>
      </c>
      <c r="AK154" s="2">
        <v>5393.0252666666674</v>
      </c>
      <c r="AL154" s="2">
        <v>4296.1188000000002</v>
      </c>
      <c r="AM154" s="2">
        <v>7521.4469666666664</v>
      </c>
      <c r="AN154" s="2">
        <v>3206.8755999999998</v>
      </c>
      <c r="AO154" s="2">
        <v>3342.4164999999998</v>
      </c>
      <c r="AP154" s="2">
        <v>3548.0427999999997</v>
      </c>
      <c r="AQ154" s="2">
        <v>6196.0159333333331</v>
      </c>
      <c r="AR154" s="2">
        <v>4960.8866666666663</v>
      </c>
      <c r="AS154" s="2">
        <v>4181.8522666666668</v>
      </c>
      <c r="AT154" s="2">
        <v>7784.6376333333328</v>
      </c>
      <c r="AU154" s="2">
        <v>6005.8273999999992</v>
      </c>
      <c r="AV154" s="2">
        <v>4803.6406999999999</v>
      </c>
      <c r="AW154" s="2">
        <v>3340.057233333333</v>
      </c>
      <c r="AX154" s="2">
        <v>6986.5093666666662</v>
      </c>
      <c r="AY154" s="2">
        <v>6542.9883333333337</v>
      </c>
      <c r="AZ154" s="2">
        <v>6588.2163666666675</v>
      </c>
      <c r="BA154" s="2">
        <v>6905.7069333333338</v>
      </c>
      <c r="BB154" s="4">
        <v>5690.2407666666659</v>
      </c>
      <c r="BC154" s="4">
        <v>3345.5803666666666</v>
      </c>
      <c r="BD154" s="4">
        <v>3083.1030666666666</v>
      </c>
      <c r="BE154" s="4">
        <v>2662.6784000000002</v>
      </c>
      <c r="BF154" s="4">
        <v>2405.6258666666668</v>
      </c>
      <c r="BG154" s="4">
        <v>3084.7990666666665</v>
      </c>
      <c r="BH154" s="4">
        <v>3483.758433333333</v>
      </c>
      <c r="BI154" s="4">
        <v>1638.6937</v>
      </c>
      <c r="BJ154" s="2">
        <v>3183.5202666666664</v>
      </c>
      <c r="BK154" s="2">
        <v>4081.892933333334</v>
      </c>
      <c r="BL154" s="2">
        <v>4107.7170666666671</v>
      </c>
      <c r="BM154" s="2">
        <v>4379.8593333333329</v>
      </c>
      <c r="BN154" s="2">
        <v>5433.3732333333328</v>
      </c>
      <c r="BO154" s="2">
        <v>7762.4668999999994</v>
      </c>
      <c r="BP154" s="2">
        <v>4802.3296999999993</v>
      </c>
      <c r="BQ154" s="2">
        <v>2287.1172666666666</v>
      </c>
      <c r="BR154" s="2">
        <v>3738.6904666666669</v>
      </c>
      <c r="BS154" s="2">
        <v>5856.7532000000001</v>
      </c>
      <c r="BT154" s="2">
        <v>8100.2808333333332</v>
      </c>
      <c r="BU154" s="2">
        <v>10210.104066666667</v>
      </c>
      <c r="BV154" s="2">
        <v>9097.8484666666664</v>
      </c>
      <c r="BW154" s="2">
        <v>4361.268766666667</v>
      </c>
      <c r="BX154" s="2">
        <v>1762.2530333333332</v>
      </c>
      <c r="BY154" s="2">
        <v>2080.8917999999999</v>
      </c>
      <c r="BZ154" s="2">
        <v>5197.7169333333331</v>
      </c>
      <c r="CA154" s="2">
        <v>5605.2087333333329</v>
      </c>
      <c r="CB154" s="2">
        <v>7276.9481999999989</v>
      </c>
      <c r="CC154" s="2">
        <v>5676.9596999999994</v>
      </c>
      <c r="CE154">
        <v>10210.104066666667</v>
      </c>
      <c r="CF154">
        <v>1638.6937</v>
      </c>
    </row>
    <row r="155" spans="1:84" x14ac:dyDescent="0.25">
      <c r="A155" t="s">
        <v>293</v>
      </c>
      <c r="B155" s="6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N155">
        <v>172.262</v>
      </c>
      <c r="O155">
        <v>110.535</v>
      </c>
      <c r="P155">
        <v>143.584</v>
      </c>
      <c r="Q155">
        <v>211.45400000000001</v>
      </c>
      <c r="R155">
        <v>273.93</v>
      </c>
      <c r="S155">
        <v>229.34</v>
      </c>
      <c r="T155">
        <v>227.077</v>
      </c>
      <c r="U155">
        <v>210.40899999999999</v>
      </c>
      <c r="V155">
        <v>194.982</v>
      </c>
      <c r="W155">
        <v>460.86</v>
      </c>
      <c r="Y155" t="s">
        <v>294</v>
      </c>
      <c r="Z155">
        <v>48.993514359045548</v>
      </c>
      <c r="AB155" s="2">
        <v>9964.6703333333335</v>
      </c>
      <c r="AC155" s="2">
        <v>5999.3351333333339</v>
      </c>
      <c r="AD155" s="2">
        <v>7102.8029333333325</v>
      </c>
      <c r="AE155" s="2">
        <v>5526.7410333333328</v>
      </c>
      <c r="AF155" s="2">
        <v>7924.7767999999996</v>
      </c>
      <c r="AG155" s="2">
        <v>8818.0052333333333</v>
      </c>
      <c r="AH155" s="2">
        <v>9578.0628666666671</v>
      </c>
      <c r="AI155" s="2">
        <v>7088.5409666666665</v>
      </c>
      <c r="AJ155" s="2">
        <v>7823.5405333333329</v>
      </c>
      <c r="AK155" s="2">
        <v>8046.7082666666674</v>
      </c>
      <c r="AL155" s="2">
        <v>9363.8264666666673</v>
      </c>
      <c r="AM155" s="2">
        <v>14764.329066666667</v>
      </c>
      <c r="AN155" s="2">
        <v>7770.6447333333335</v>
      </c>
      <c r="AO155" s="2">
        <v>6329.4700666666677</v>
      </c>
      <c r="AP155" s="2">
        <v>6514.9074000000001</v>
      </c>
      <c r="AQ155" s="2">
        <v>7871.2870000000003</v>
      </c>
      <c r="AR155" s="2">
        <v>7357.3965666666663</v>
      </c>
      <c r="AS155" s="2">
        <v>6916.6369333333323</v>
      </c>
      <c r="AT155" s="2">
        <v>12694.8444</v>
      </c>
      <c r="AU155" s="2">
        <v>9393.2906000000003</v>
      </c>
      <c r="AV155" s="2">
        <v>9462.2392499999987</v>
      </c>
      <c r="AW155" s="2">
        <v>6702.4501666666665</v>
      </c>
      <c r="AX155" s="2">
        <v>14146.802766666668</v>
      </c>
      <c r="AY155" s="2">
        <v>12369.901433333333</v>
      </c>
      <c r="AZ155" s="2">
        <v>10940.841366666667</v>
      </c>
      <c r="BA155" s="2">
        <v>11142.517266666668</v>
      </c>
      <c r="BB155" s="4">
        <v>7896.9560666666657</v>
      </c>
      <c r="BC155" s="4">
        <v>10618.535266666668</v>
      </c>
      <c r="BD155" s="4">
        <v>6565.9490333333333</v>
      </c>
      <c r="BE155" s="4">
        <v>6519.3415999999997</v>
      </c>
      <c r="BF155" s="4">
        <v>6999.6675333333333</v>
      </c>
      <c r="BG155" s="4">
        <v>9422.0727333333343</v>
      </c>
      <c r="BH155" s="4">
        <v>10988.045966666667</v>
      </c>
      <c r="BI155" s="4">
        <v>8919.5380999999998</v>
      </c>
      <c r="BJ155" s="2">
        <v>7482.2585333333336</v>
      </c>
      <c r="BK155" s="2">
        <v>8340.9103666666651</v>
      </c>
      <c r="BL155" s="2">
        <v>7501.2639000000008</v>
      </c>
      <c r="BM155" s="2">
        <v>7057.6304333333328</v>
      </c>
      <c r="BN155" s="2">
        <v>8259.2189333333336</v>
      </c>
      <c r="BO155" s="2">
        <v>13224.171133333331</v>
      </c>
      <c r="BP155" s="2">
        <v>10452.354566666667</v>
      </c>
      <c r="BQ155" s="2">
        <v>3953.0310666666664</v>
      </c>
      <c r="BR155" s="2">
        <v>8900.3514333333351</v>
      </c>
      <c r="BS155" s="2">
        <v>12793.178233333332</v>
      </c>
      <c r="BT155" s="2">
        <v>12672.711266666665</v>
      </c>
      <c r="BU155" s="2">
        <v>16108.196600000001</v>
      </c>
      <c r="BV155" s="2">
        <v>11701.580666666667</v>
      </c>
      <c r="BW155" s="2">
        <v>5663.8716333333332</v>
      </c>
      <c r="BX155" s="2">
        <v>3953.2024333333334</v>
      </c>
      <c r="BY155" s="2">
        <v>9461.0085999999992</v>
      </c>
      <c r="BZ155" s="2">
        <v>7941.9578000000001</v>
      </c>
      <c r="CA155" s="2">
        <v>10253.635633333333</v>
      </c>
      <c r="CB155" s="2">
        <v>13689.624066666665</v>
      </c>
      <c r="CC155" s="2">
        <v>11219.622866666667</v>
      </c>
      <c r="CE155">
        <v>16108.196600000001</v>
      </c>
      <c r="CF155">
        <v>3953.0310666666664</v>
      </c>
    </row>
    <row r="156" spans="1:84" x14ac:dyDescent="0.25">
      <c r="A156" t="s">
        <v>295</v>
      </c>
      <c r="B156" s="6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N156">
        <v>163.125</v>
      </c>
      <c r="O156">
        <v>165.75399999999999</v>
      </c>
      <c r="P156">
        <v>170.322</v>
      </c>
      <c r="Q156">
        <v>105.009</v>
      </c>
      <c r="R156">
        <v>212.886</v>
      </c>
      <c r="S156">
        <v>255.86</v>
      </c>
      <c r="T156">
        <v>146.61500000000001</v>
      </c>
      <c r="U156">
        <v>123.79900000000001</v>
      </c>
      <c r="V156">
        <v>108.19199999999999</v>
      </c>
      <c r="W156">
        <v>165.624</v>
      </c>
      <c r="Y156" t="s">
        <v>296</v>
      </c>
      <c r="Z156">
        <v>49.140592533057614</v>
      </c>
      <c r="AB156" s="2">
        <v>12801.148000000001</v>
      </c>
      <c r="AC156" s="2">
        <v>12283.347166666666</v>
      </c>
      <c r="AD156" s="2">
        <v>15656.533633333333</v>
      </c>
      <c r="AE156" s="2">
        <v>19200.973066666666</v>
      </c>
      <c r="AF156" s="2">
        <v>18372.344533333333</v>
      </c>
      <c r="AG156" s="2">
        <v>16467.857566666666</v>
      </c>
      <c r="AH156" s="2">
        <v>17857.565133333334</v>
      </c>
      <c r="AI156" s="2">
        <v>19391.865300000001</v>
      </c>
      <c r="AJ156" s="2">
        <v>14657.123600000001</v>
      </c>
      <c r="AK156" s="2">
        <v>19133.035266666669</v>
      </c>
      <c r="AL156" s="2">
        <v>20416.130766666665</v>
      </c>
      <c r="AM156" s="2">
        <v>12274.315733333331</v>
      </c>
      <c r="AN156" s="2">
        <v>21797.242399999999</v>
      </c>
      <c r="AO156" s="2">
        <v>22738.891866666669</v>
      </c>
      <c r="AP156" s="2">
        <v>20850.044166666667</v>
      </c>
      <c r="AQ156" s="2">
        <v>8439.9852333333329</v>
      </c>
      <c r="AR156" s="2">
        <v>12146.874266666666</v>
      </c>
      <c r="AS156" s="2">
        <v>14466.239366666667</v>
      </c>
      <c r="AT156" s="2">
        <v>11513.846566666667</v>
      </c>
      <c r="AU156" s="2">
        <v>12712.296500000002</v>
      </c>
      <c r="AV156" s="2">
        <v>16474.116750000001</v>
      </c>
      <c r="AW156" s="2">
        <v>17433.504499999999</v>
      </c>
      <c r="AX156" s="2">
        <v>13407.800266666667</v>
      </c>
      <c r="AY156" s="2">
        <v>17527.746333333333</v>
      </c>
      <c r="AZ156" s="2">
        <v>13655.205666666667</v>
      </c>
      <c r="BA156" s="2">
        <v>16484.221033333335</v>
      </c>
      <c r="BB156" s="4">
        <v>12661.653966666667</v>
      </c>
      <c r="BC156" s="4">
        <v>11776.342266666667</v>
      </c>
      <c r="BD156" s="4">
        <v>15392.344833333331</v>
      </c>
      <c r="BE156" s="4">
        <v>12715.471966666666</v>
      </c>
      <c r="BF156" s="4">
        <v>11498.377333333332</v>
      </c>
      <c r="BG156" s="4">
        <v>10532.971433333332</v>
      </c>
      <c r="BH156" s="4">
        <v>13049.004766666665</v>
      </c>
      <c r="BI156" s="4">
        <v>9846.8021000000008</v>
      </c>
      <c r="BJ156" s="2">
        <v>11089.599733333334</v>
      </c>
      <c r="BK156" s="2">
        <v>12301.064266666666</v>
      </c>
      <c r="BL156" s="2">
        <v>16831.392966666666</v>
      </c>
      <c r="BM156" s="2">
        <v>13973.080066666667</v>
      </c>
      <c r="BN156" s="2">
        <v>15402.544199999998</v>
      </c>
      <c r="BO156" s="2">
        <v>15424.8513</v>
      </c>
      <c r="BP156" s="2">
        <v>16694.522233333333</v>
      </c>
      <c r="BQ156" s="2">
        <v>12218.246099999998</v>
      </c>
      <c r="BR156" s="2">
        <v>19002.048933333335</v>
      </c>
      <c r="BS156" s="2">
        <v>13067.724566666666</v>
      </c>
      <c r="BT156" s="2">
        <v>18891.556766666665</v>
      </c>
      <c r="BU156" s="2">
        <v>14080.197433333335</v>
      </c>
      <c r="BV156" s="2">
        <v>15302.270633333334</v>
      </c>
      <c r="BW156" s="2">
        <v>12089.774899999999</v>
      </c>
      <c r="BX156" s="2">
        <v>11132.962133333334</v>
      </c>
      <c r="BY156" s="2">
        <v>3509.8528666666666</v>
      </c>
      <c r="BZ156" s="2">
        <v>14945.204266666668</v>
      </c>
      <c r="CA156" s="2">
        <v>17844.151133333333</v>
      </c>
      <c r="CB156" s="2">
        <v>9695.9368999999988</v>
      </c>
      <c r="CC156" s="2">
        <v>12743.982066666669</v>
      </c>
      <c r="CE156">
        <v>22738.891866666669</v>
      </c>
      <c r="CF156">
        <v>3509.8528666666666</v>
      </c>
    </row>
    <row r="157" spans="1:84" x14ac:dyDescent="0.25">
      <c r="A157" t="s">
        <v>297</v>
      </c>
      <c r="B157" s="6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N157">
        <v>392.84100000000001</v>
      </c>
      <c r="O157">
        <v>320.488</v>
      </c>
      <c r="P157">
        <v>351.25</v>
      </c>
      <c r="Q157">
        <v>274.29599999999999</v>
      </c>
      <c r="R157">
        <v>377.37400000000002</v>
      </c>
      <c r="S157">
        <v>253.62299999999999</v>
      </c>
      <c r="T157">
        <v>362.61399999999998</v>
      </c>
      <c r="U157">
        <v>351.41</v>
      </c>
      <c r="V157">
        <v>391.5</v>
      </c>
      <c r="W157">
        <v>366.404</v>
      </c>
      <c r="Y157" t="s">
        <v>298</v>
      </c>
      <c r="Z157">
        <v>49.676155268398219</v>
      </c>
      <c r="AB157" s="2">
        <v>25064.73893333333</v>
      </c>
      <c r="AC157" s="2">
        <v>30210.723366666662</v>
      </c>
      <c r="AD157" s="2">
        <v>28440.813766666663</v>
      </c>
      <c r="AE157" s="2">
        <v>26035.879433333335</v>
      </c>
      <c r="AF157" s="2">
        <v>33069.868666666669</v>
      </c>
      <c r="AG157" s="2">
        <v>29047.321133333335</v>
      </c>
      <c r="AH157" s="2">
        <v>34643.582399999999</v>
      </c>
      <c r="AI157" s="2">
        <v>33917.56473333334</v>
      </c>
      <c r="AJ157" s="2">
        <v>28225.473399999999</v>
      </c>
      <c r="AK157" s="2">
        <v>30560.819133333334</v>
      </c>
      <c r="AL157" s="2">
        <v>31236.55633333333</v>
      </c>
      <c r="AM157" s="2">
        <v>35679.315999999999</v>
      </c>
      <c r="AN157" s="2">
        <v>33729.951366666668</v>
      </c>
      <c r="AO157" s="2">
        <v>33482.638966666673</v>
      </c>
      <c r="AP157" s="2">
        <v>37976.276299999998</v>
      </c>
      <c r="AQ157" s="2">
        <v>27186.137066666666</v>
      </c>
      <c r="AR157" s="2">
        <v>30702.320433333331</v>
      </c>
      <c r="AS157" s="2">
        <v>30756.821733333334</v>
      </c>
      <c r="AT157" s="2">
        <v>32567.0245</v>
      </c>
      <c r="AU157" s="2">
        <v>27991.78826666667</v>
      </c>
      <c r="AV157" s="2">
        <v>30795.350350000004</v>
      </c>
      <c r="AW157" s="2">
        <v>32195.5183</v>
      </c>
      <c r="AX157" s="2">
        <v>26626.466400000001</v>
      </c>
      <c r="AY157" s="2">
        <v>27254.367199999997</v>
      </c>
      <c r="AZ157" s="2">
        <v>25513.286833333335</v>
      </c>
      <c r="BA157" s="2">
        <v>24661.6211</v>
      </c>
      <c r="BB157" s="4">
        <v>24370.2736</v>
      </c>
      <c r="BC157" s="4">
        <v>27419.195066666667</v>
      </c>
      <c r="BD157" s="4">
        <v>26233.710000000003</v>
      </c>
      <c r="BE157" s="4">
        <v>22377.824166666669</v>
      </c>
      <c r="BF157" s="4">
        <v>22433.126533333332</v>
      </c>
      <c r="BG157" s="4">
        <v>22128.097333333335</v>
      </c>
      <c r="BH157" s="4">
        <v>25386.519333333334</v>
      </c>
      <c r="BI157" s="4">
        <v>12631.430899999999</v>
      </c>
      <c r="BJ157" s="2">
        <v>27210.844800000003</v>
      </c>
      <c r="BK157" s="2">
        <v>27891.370166666664</v>
      </c>
      <c r="BL157" s="2">
        <v>26776.371800000004</v>
      </c>
      <c r="BM157" s="2">
        <v>29579.630699999998</v>
      </c>
      <c r="BN157" s="2">
        <v>30796.984333333337</v>
      </c>
      <c r="BO157" s="2">
        <v>26706.194466666668</v>
      </c>
      <c r="BP157" s="2">
        <v>25451.106</v>
      </c>
      <c r="BQ157" s="2">
        <v>22954.213033333333</v>
      </c>
      <c r="BR157" s="2">
        <v>26507.455300000001</v>
      </c>
      <c r="BS157" s="2">
        <v>27502.681</v>
      </c>
      <c r="BT157" s="2">
        <v>24059.473466666666</v>
      </c>
      <c r="BU157" s="2">
        <v>21119.027033333332</v>
      </c>
      <c r="BV157" s="2">
        <v>19198.426166666668</v>
      </c>
      <c r="BW157" s="2">
        <v>23026.328766666669</v>
      </c>
      <c r="BX157" s="2">
        <v>23825.115099999999</v>
      </c>
      <c r="BY157" s="2">
        <v>21486.264866666668</v>
      </c>
      <c r="BZ157" s="2">
        <v>19890.475933333335</v>
      </c>
      <c r="CA157" s="2">
        <v>26212.602933333332</v>
      </c>
      <c r="CB157" s="2">
        <v>26077.264133333334</v>
      </c>
      <c r="CC157" s="2">
        <v>26041.273733333335</v>
      </c>
      <c r="CE157">
        <v>37976.276299999998</v>
      </c>
      <c r="CF157">
        <v>12631.430899999999</v>
      </c>
    </row>
    <row r="158" spans="1:84" x14ac:dyDescent="0.25">
      <c r="A158" t="s">
        <v>299</v>
      </c>
      <c r="B158" s="6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N158">
        <v>191.1</v>
      </c>
      <c r="O158">
        <v>120.616</v>
      </c>
      <c r="P158">
        <v>195.821</v>
      </c>
      <c r="Q158">
        <v>271.85399999999998</v>
      </c>
      <c r="R158">
        <v>268.44400000000002</v>
      </c>
      <c r="S158">
        <v>217.774</v>
      </c>
      <c r="T158">
        <v>246.893</v>
      </c>
      <c r="U158">
        <v>269.90199999999999</v>
      </c>
      <c r="V158">
        <v>203.291</v>
      </c>
      <c r="W158">
        <v>458.89800000000002</v>
      </c>
      <c r="Y158" t="s">
        <v>300</v>
      </c>
      <c r="Z158">
        <v>49.78284981993739</v>
      </c>
      <c r="AB158" s="2">
        <v>9741.2454999999991</v>
      </c>
      <c r="AC158" s="2">
        <v>6619.7945666666665</v>
      </c>
      <c r="AD158" s="2">
        <v>6947.508366666666</v>
      </c>
      <c r="AE158" s="2">
        <v>7177.6511999999993</v>
      </c>
      <c r="AF158" s="2">
        <v>8402.9279333333343</v>
      </c>
      <c r="AG158" s="2">
        <v>9038.7860666666656</v>
      </c>
      <c r="AH158" s="2">
        <v>6875.9120000000003</v>
      </c>
      <c r="AI158" s="2">
        <v>5017.5075999999999</v>
      </c>
      <c r="AJ158" s="2">
        <v>6203.4431000000004</v>
      </c>
      <c r="AK158" s="2">
        <v>7716.7214333333332</v>
      </c>
      <c r="AL158" s="2">
        <v>7426.4889666666668</v>
      </c>
      <c r="AM158" s="2">
        <v>10983.734466666667</v>
      </c>
      <c r="AN158" s="2">
        <v>6083.1909666666661</v>
      </c>
      <c r="AO158" s="2">
        <v>4436.0010666666667</v>
      </c>
      <c r="AP158" s="2">
        <v>5023.0947666666661</v>
      </c>
      <c r="AQ158" s="2">
        <v>7237.0521333333336</v>
      </c>
      <c r="AR158" s="2">
        <v>10558.089266666668</v>
      </c>
      <c r="AS158" s="2">
        <v>8382.4454999999998</v>
      </c>
      <c r="AT158" s="2">
        <v>10596.421466666667</v>
      </c>
      <c r="AU158" s="2">
        <v>9498.3991333333342</v>
      </c>
      <c r="AV158" s="2">
        <v>6934.7272999999996</v>
      </c>
      <c r="AW158" s="2">
        <v>4926.5456000000004</v>
      </c>
      <c r="AX158" s="2">
        <v>12807.582266666666</v>
      </c>
      <c r="AY158" s="2">
        <v>11225.2719</v>
      </c>
      <c r="AZ158" s="2">
        <v>8752.007733333332</v>
      </c>
      <c r="BA158" s="2">
        <v>9776.3148666666657</v>
      </c>
      <c r="BB158" s="4">
        <v>8281.6328000000012</v>
      </c>
      <c r="BC158" s="4">
        <v>8001.8177333333333</v>
      </c>
      <c r="BD158" s="4">
        <v>6125.4970000000003</v>
      </c>
      <c r="BE158" s="4">
        <v>6475.9273333333331</v>
      </c>
      <c r="BF158" s="4">
        <v>5056.4014666666671</v>
      </c>
      <c r="BG158" s="4">
        <v>6249.9438666666674</v>
      </c>
      <c r="BH158" s="4">
        <v>7304.763633333333</v>
      </c>
      <c r="BI158" s="4">
        <v>2724.5692666666669</v>
      </c>
      <c r="BJ158" s="2">
        <v>5191.9662666666663</v>
      </c>
      <c r="BK158" s="2">
        <v>6237.5476333333327</v>
      </c>
      <c r="BL158" s="2">
        <v>6383.8970999999992</v>
      </c>
      <c r="BM158" s="2">
        <v>6932.852233333334</v>
      </c>
      <c r="BN158" s="2">
        <v>9302.6547333333347</v>
      </c>
      <c r="BO158" s="2">
        <v>9111.7074666666649</v>
      </c>
      <c r="BP158" s="2">
        <v>7093.2903666666671</v>
      </c>
      <c r="BQ158" s="2">
        <v>5393.2599666666656</v>
      </c>
      <c r="BR158" s="2">
        <v>6699.861633333333</v>
      </c>
      <c r="BS158" s="2">
        <v>11108.348866666667</v>
      </c>
      <c r="BT158" s="2">
        <v>11513.865366666665</v>
      </c>
      <c r="BU158" s="2">
        <v>14062.079133333333</v>
      </c>
      <c r="BV158" s="2">
        <v>15501.970833333333</v>
      </c>
      <c r="BW158" s="2">
        <v>6662.6482999999998</v>
      </c>
      <c r="BX158" s="2">
        <v>6047.6120666666657</v>
      </c>
      <c r="BY158" s="2">
        <v>4295.2817333333332</v>
      </c>
      <c r="BZ158" s="2">
        <v>7710.0125666666672</v>
      </c>
      <c r="CA158" s="2">
        <v>7898.4625333333342</v>
      </c>
      <c r="CB158" s="2">
        <v>14481.6558</v>
      </c>
      <c r="CC158" s="2">
        <v>7695.3975333333328</v>
      </c>
      <c r="CE158">
        <v>15501.970833333333</v>
      </c>
      <c r="CF158">
        <v>2724.5692666666669</v>
      </c>
    </row>
    <row r="159" spans="1:84" x14ac:dyDescent="0.25">
      <c r="A159" t="s">
        <v>301</v>
      </c>
      <c r="B159" s="6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N159">
        <v>231.476</v>
      </c>
      <c r="O159">
        <v>247.02699999999999</v>
      </c>
      <c r="P159">
        <v>187.27500000000001</v>
      </c>
      <c r="Q159">
        <v>108.23399999999999</v>
      </c>
      <c r="R159">
        <v>199.529</v>
      </c>
      <c r="S159">
        <v>147.78100000000001</v>
      </c>
      <c r="T159">
        <v>204.65100000000001</v>
      </c>
      <c r="U159">
        <v>274.12400000000002</v>
      </c>
      <c r="V159">
        <v>190.31800000000001</v>
      </c>
      <c r="W159">
        <v>193.422</v>
      </c>
      <c r="Y159" t="s">
        <v>302</v>
      </c>
      <c r="Z159">
        <v>50.139530018738682</v>
      </c>
      <c r="AB159" s="2">
        <v>8075.0551999999998</v>
      </c>
      <c r="AC159" s="2">
        <v>6975.6274999999996</v>
      </c>
      <c r="AD159" s="2">
        <v>4097.5910666666668</v>
      </c>
      <c r="AE159" s="2">
        <v>3920.9164333333333</v>
      </c>
      <c r="AF159" s="2">
        <v>3412.0134666666668</v>
      </c>
      <c r="AG159" s="2">
        <v>1706.4460333333336</v>
      </c>
      <c r="AH159" s="2">
        <v>1877.7005000000001</v>
      </c>
      <c r="AI159" s="2">
        <v>2975.91</v>
      </c>
      <c r="AJ159" s="2">
        <v>6618.9063999999998</v>
      </c>
      <c r="AK159" s="2">
        <v>3747.1614000000004</v>
      </c>
      <c r="AL159" s="2">
        <v>2953.6687666666671</v>
      </c>
      <c r="AM159" s="2">
        <v>2587.6599000000001</v>
      </c>
      <c r="AN159" s="2">
        <v>2260.5349000000001</v>
      </c>
      <c r="AO159" s="2">
        <v>2017.2906</v>
      </c>
      <c r="AP159" s="2">
        <v>2235.6745999999998</v>
      </c>
      <c r="AQ159" s="2">
        <v>5412.6477333333332</v>
      </c>
      <c r="AR159" s="2">
        <v>3616.6674999999996</v>
      </c>
      <c r="AS159" s="2">
        <v>3167.9769333333334</v>
      </c>
      <c r="AT159" s="2">
        <v>2333.5911999999998</v>
      </c>
      <c r="AU159" s="2">
        <v>1718.7292666666665</v>
      </c>
      <c r="AV159" s="2">
        <v>2108.0416</v>
      </c>
      <c r="AW159" s="2">
        <v>2683.0875666666666</v>
      </c>
      <c r="AX159" s="2">
        <v>5746.6300333333338</v>
      </c>
      <c r="AY159" s="2">
        <v>4608.9169666666667</v>
      </c>
      <c r="AZ159" s="2">
        <v>3205.7566000000002</v>
      </c>
      <c r="BA159" s="2">
        <v>3082.7652666666668</v>
      </c>
      <c r="BB159" s="4">
        <v>7013.3890000000001</v>
      </c>
      <c r="BC159" s="4">
        <v>6196.3587666666672</v>
      </c>
      <c r="BD159" s="4">
        <v>4765.076</v>
      </c>
      <c r="BE159" s="4">
        <v>3564.8143</v>
      </c>
      <c r="BF159" s="4">
        <v>4945.1180333333332</v>
      </c>
      <c r="BG159" s="4">
        <v>4024.0959000000003</v>
      </c>
      <c r="BH159" s="4">
        <v>4646.0149333333329</v>
      </c>
      <c r="BI159" s="4">
        <v>3137.0831333333335</v>
      </c>
      <c r="BJ159" s="2">
        <v>4462.2018333333335</v>
      </c>
      <c r="BK159" s="2">
        <v>4839.3069333333333</v>
      </c>
      <c r="BL159" s="2">
        <v>3170.9002999999998</v>
      </c>
      <c r="BM159" s="2">
        <v>3189.676633333333</v>
      </c>
      <c r="BN159" s="2">
        <v>3556.7753666666667</v>
      </c>
      <c r="BO159" s="2">
        <v>8877.4461333333329</v>
      </c>
      <c r="BP159" s="2">
        <v>8606.6173333333336</v>
      </c>
      <c r="BQ159" s="2">
        <v>4437.9511999999995</v>
      </c>
      <c r="BR159" s="2">
        <v>5273.5162333333328</v>
      </c>
      <c r="BS159" s="2">
        <v>2966.7646666666674</v>
      </c>
      <c r="BT159" s="2">
        <v>4006.0107666666668</v>
      </c>
      <c r="BU159" s="2">
        <v>6183.0091666666667</v>
      </c>
      <c r="BV159" s="2">
        <v>5250.3935000000001</v>
      </c>
      <c r="BW159" s="2">
        <v>5219.0017333333335</v>
      </c>
      <c r="BX159" s="2">
        <v>3329.9764</v>
      </c>
      <c r="BY159" s="2">
        <v>992.29836666666654</v>
      </c>
      <c r="BZ159" s="2">
        <v>7152.1467000000002</v>
      </c>
      <c r="CA159" s="2">
        <v>7881.1961333333338</v>
      </c>
      <c r="CB159" s="2">
        <v>4603.5151333333333</v>
      </c>
      <c r="CC159" s="2">
        <v>3693.2827666666672</v>
      </c>
      <c r="CE159">
        <v>8877.4461333333329</v>
      </c>
      <c r="CF159">
        <v>992.29836666666654</v>
      </c>
    </row>
    <row r="160" spans="1:84" x14ac:dyDescent="0.25">
      <c r="A160" t="s">
        <v>303</v>
      </c>
      <c r="B160" s="6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N160">
        <v>185.54599999999999</v>
      </c>
      <c r="O160">
        <v>108.42100000000001</v>
      </c>
      <c r="P160">
        <v>225.77699999999999</v>
      </c>
      <c r="Q160">
        <v>222.91300000000001</v>
      </c>
      <c r="R160">
        <v>238.28299999999999</v>
      </c>
      <c r="S160">
        <v>267.81099999999998</v>
      </c>
      <c r="T160">
        <v>236.131</v>
      </c>
      <c r="U160">
        <v>254.21100000000001</v>
      </c>
      <c r="V160">
        <v>164.45599999999999</v>
      </c>
      <c r="W160">
        <v>428.21300000000002</v>
      </c>
      <c r="Y160" t="s">
        <v>304</v>
      </c>
      <c r="Z160">
        <v>50.206188383781686</v>
      </c>
      <c r="AB160" s="2">
        <v>7224.7260999999999</v>
      </c>
      <c r="AC160" s="2">
        <v>5410.8834333333334</v>
      </c>
      <c r="AD160" s="2">
        <v>4484.2154666666665</v>
      </c>
      <c r="AE160" s="2">
        <v>4068.998000000001</v>
      </c>
      <c r="AF160" s="2">
        <v>4249.0088999999998</v>
      </c>
      <c r="AG160" s="2">
        <v>3810.0668333333338</v>
      </c>
      <c r="AH160" s="2">
        <v>3883.992866666666</v>
      </c>
      <c r="AI160" s="2">
        <v>3264.1645000000003</v>
      </c>
      <c r="AJ160" s="2">
        <v>6077.5613666666659</v>
      </c>
      <c r="AK160" s="2">
        <v>4995.2502333333332</v>
      </c>
      <c r="AL160" s="2">
        <v>4911.9331666666667</v>
      </c>
      <c r="AM160" s="2">
        <v>4981.3087999999998</v>
      </c>
      <c r="AN160" s="2">
        <v>4182.6048666666666</v>
      </c>
      <c r="AO160" s="2">
        <v>4882.071633333333</v>
      </c>
      <c r="AP160" s="2">
        <v>4554.3583666666664</v>
      </c>
      <c r="AQ160" s="2">
        <v>6399.816366666666</v>
      </c>
      <c r="AR160" s="2">
        <v>5533.5918999999994</v>
      </c>
      <c r="AS160" s="2">
        <v>5373.8294999999998</v>
      </c>
      <c r="AT160" s="2">
        <v>4001.6511333333333</v>
      </c>
      <c r="AU160" s="2">
        <v>3993.703133333333</v>
      </c>
      <c r="AV160" s="2">
        <v>4958.8934499999996</v>
      </c>
      <c r="AW160" s="2">
        <v>4396.5245999999997</v>
      </c>
      <c r="AX160" s="2">
        <v>8020.0758666666661</v>
      </c>
      <c r="AY160" s="2">
        <v>9718.6499666666659</v>
      </c>
      <c r="AZ160" s="2">
        <v>5937.9569000000001</v>
      </c>
      <c r="BA160" s="2">
        <v>6902.8852333333334</v>
      </c>
      <c r="BB160" s="4">
        <v>8036.0916333333334</v>
      </c>
      <c r="BC160" s="4">
        <v>6055.7267666666667</v>
      </c>
      <c r="BD160" s="4">
        <v>4530.8110999999999</v>
      </c>
      <c r="BE160" s="4">
        <v>4804.8097666666663</v>
      </c>
      <c r="BF160" s="4">
        <v>4165.2841666666664</v>
      </c>
      <c r="BG160" s="4">
        <v>4434.3790666666673</v>
      </c>
      <c r="BH160" s="4">
        <v>6416.398266666667</v>
      </c>
      <c r="BI160" s="4">
        <v>1787.5409333333334</v>
      </c>
      <c r="BJ160" s="2">
        <v>4138.490233333333</v>
      </c>
      <c r="BK160" s="2">
        <v>5362.0454666666665</v>
      </c>
      <c r="BL160" s="2">
        <v>4702.3216999999995</v>
      </c>
      <c r="BM160" s="2">
        <v>5853.6948000000002</v>
      </c>
      <c r="BN160" s="2">
        <v>6394.7851333333338</v>
      </c>
      <c r="BO160" s="2">
        <v>8191.4543999999996</v>
      </c>
      <c r="BP160" s="2">
        <v>7209.5729000000001</v>
      </c>
      <c r="BQ160" s="2">
        <v>4331.5842666666667</v>
      </c>
      <c r="BR160" s="2">
        <v>6800.5004666666673</v>
      </c>
      <c r="BS160" s="2">
        <v>7054.2244666666666</v>
      </c>
      <c r="BT160" s="2">
        <v>10448.289999999999</v>
      </c>
      <c r="BU160" s="2">
        <v>15186.6976</v>
      </c>
      <c r="BV160" s="2">
        <v>11028.248966666666</v>
      </c>
      <c r="BW160" s="2">
        <v>5294.2361666666666</v>
      </c>
      <c r="BX160" s="2">
        <v>3328.3987333333334</v>
      </c>
      <c r="BY160" s="2">
        <v>1732.5552</v>
      </c>
      <c r="BZ160" s="2">
        <v>7698.7035999999998</v>
      </c>
      <c r="CA160" s="2">
        <v>5761.9597666666668</v>
      </c>
      <c r="CB160" s="2">
        <v>8059.679133333334</v>
      </c>
      <c r="CC160" s="2">
        <v>5737.3463666666676</v>
      </c>
      <c r="CE160">
        <v>15186.6976</v>
      </c>
      <c r="CF160">
        <v>1732.5552</v>
      </c>
    </row>
    <row r="161" spans="1:84" x14ac:dyDescent="0.25">
      <c r="A161" t="s">
        <v>305</v>
      </c>
      <c r="B161" s="6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N161">
        <v>201.98500000000001</v>
      </c>
      <c r="O161">
        <v>181.02199999999999</v>
      </c>
      <c r="P161">
        <v>168.26</v>
      </c>
      <c r="Q161">
        <v>112.309</v>
      </c>
      <c r="R161">
        <v>155.489</v>
      </c>
      <c r="S161">
        <v>147.55000000000001</v>
      </c>
      <c r="T161">
        <v>200.71799999999999</v>
      </c>
      <c r="U161">
        <v>189.89400000000001</v>
      </c>
      <c r="V161">
        <v>293.52699999999999</v>
      </c>
      <c r="W161">
        <v>126.941</v>
      </c>
      <c r="Y161" t="s">
        <v>306</v>
      </c>
      <c r="Z161">
        <v>50.210173352729051</v>
      </c>
      <c r="AB161" s="2">
        <v>2858.2171000000003</v>
      </c>
      <c r="AC161" s="2">
        <v>3870.101466666667</v>
      </c>
      <c r="AD161" s="2">
        <v>4081.7088333333336</v>
      </c>
      <c r="AE161" s="2">
        <v>4926.5236666666669</v>
      </c>
      <c r="AF161" s="2">
        <v>3682.3244666666669</v>
      </c>
      <c r="AG161" s="2">
        <v>4663.2838666666667</v>
      </c>
      <c r="AH161" s="2">
        <v>3318.5515333333333</v>
      </c>
      <c r="AI161" s="2">
        <v>4126.1339333333335</v>
      </c>
      <c r="AJ161" s="2">
        <v>4126.7788666666665</v>
      </c>
      <c r="AK161" s="2">
        <v>4356.62</v>
      </c>
      <c r="AL161" s="2">
        <v>3565.2894666666666</v>
      </c>
      <c r="AM161" s="2">
        <v>3446.9043666666671</v>
      </c>
      <c r="AN161" s="2">
        <v>3908.5335666666665</v>
      </c>
      <c r="AO161" s="2">
        <v>4506.0667000000003</v>
      </c>
      <c r="AP161" s="2">
        <v>5509.2420666666667</v>
      </c>
      <c r="AQ161" s="2">
        <v>4943.292833333333</v>
      </c>
      <c r="AR161" s="2">
        <v>4971.0278666666663</v>
      </c>
      <c r="AS161" s="2">
        <v>4224.3142666666672</v>
      </c>
      <c r="AT161" s="2">
        <v>3296.4897333333333</v>
      </c>
      <c r="AU161" s="2">
        <v>3585.8765666666673</v>
      </c>
      <c r="AV161" s="2">
        <v>3365.76505</v>
      </c>
      <c r="AW161" s="2">
        <v>4488.3297999999995</v>
      </c>
      <c r="AX161" s="2">
        <v>2764.2032333333336</v>
      </c>
      <c r="AY161" s="2">
        <v>2368.3279333333335</v>
      </c>
      <c r="AZ161" s="2">
        <v>4544.0320333333339</v>
      </c>
      <c r="BA161" s="2">
        <v>3678.3833666666665</v>
      </c>
      <c r="BB161" s="4">
        <v>2700.3692333333333</v>
      </c>
      <c r="BC161" s="4">
        <v>2339.9845</v>
      </c>
      <c r="BD161" s="4">
        <v>2694.7129</v>
      </c>
      <c r="BE161" s="4">
        <v>3911.5334000000003</v>
      </c>
      <c r="BF161" s="4">
        <v>3440.3996999999999</v>
      </c>
      <c r="BG161" s="4">
        <v>2564.3252666666667</v>
      </c>
      <c r="BH161" s="4">
        <v>3120.2424333333333</v>
      </c>
      <c r="BI161" s="4">
        <v>1497.7754333333332</v>
      </c>
      <c r="BJ161" s="2">
        <v>3440.9000666666666</v>
      </c>
      <c r="BK161" s="2">
        <v>3421.7116000000001</v>
      </c>
      <c r="BL161" s="2">
        <v>4668.1552333333339</v>
      </c>
      <c r="BM161" s="2">
        <v>4349.5394999999999</v>
      </c>
      <c r="BN161" s="2">
        <v>4821.3233000000009</v>
      </c>
      <c r="BO161" s="2">
        <v>3039.1245333333336</v>
      </c>
      <c r="BP161" s="2">
        <v>3339.8034999999995</v>
      </c>
      <c r="BQ161" s="2">
        <v>7520.2604666666666</v>
      </c>
      <c r="BR161" s="2">
        <v>3907.4019666666663</v>
      </c>
      <c r="BS161" s="2">
        <v>3989.3988333333341</v>
      </c>
      <c r="BT161" s="2">
        <v>3804.8773999999999</v>
      </c>
      <c r="BU161" s="2">
        <v>2011.1025</v>
      </c>
      <c r="BV161" s="2">
        <v>2093.1614000000004</v>
      </c>
      <c r="BW161" s="2">
        <v>2631.8765666666668</v>
      </c>
      <c r="BX161" s="2">
        <v>3851.6876333333335</v>
      </c>
      <c r="BY161" s="2">
        <v>3087.0350999999996</v>
      </c>
      <c r="BZ161" s="2">
        <v>3057.6567</v>
      </c>
      <c r="CA161" s="2">
        <v>3842.1349666666665</v>
      </c>
      <c r="CB161" s="2">
        <v>2859.8117666666662</v>
      </c>
      <c r="CC161" s="2">
        <v>3265.8745333333331</v>
      </c>
      <c r="CE161">
        <v>7520.2604666666666</v>
      </c>
      <c r="CF161">
        <v>1497.7754333333332</v>
      </c>
    </row>
    <row r="162" spans="1:84" x14ac:dyDescent="0.25">
      <c r="A162" t="s">
        <v>307</v>
      </c>
      <c r="B162" s="6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N162">
        <v>197.61699999999999</v>
      </c>
      <c r="O162">
        <v>128.26400000000001</v>
      </c>
      <c r="P162">
        <v>177.80600000000001</v>
      </c>
      <c r="Q162">
        <v>188.08799999999999</v>
      </c>
      <c r="R162">
        <v>314.07</v>
      </c>
      <c r="S162">
        <v>235.173</v>
      </c>
      <c r="T162">
        <v>190.15100000000001</v>
      </c>
      <c r="U162">
        <v>209.78200000000001</v>
      </c>
      <c r="V162">
        <v>223.315</v>
      </c>
      <c r="W162">
        <v>214.482</v>
      </c>
      <c r="Y162" t="s">
        <v>308</v>
      </c>
      <c r="Z162">
        <v>50.389339224681102</v>
      </c>
      <c r="AB162" s="2">
        <v>14336.403066666666</v>
      </c>
      <c r="AC162" s="2">
        <v>15725.658533333335</v>
      </c>
      <c r="AD162" s="2">
        <v>14487.166366666666</v>
      </c>
      <c r="AE162" s="2">
        <v>15845.692233333333</v>
      </c>
      <c r="AF162" s="2">
        <v>15968.835200000001</v>
      </c>
      <c r="AG162" s="2">
        <v>7203.6646333333338</v>
      </c>
      <c r="AH162" s="2">
        <v>5188.3885333333337</v>
      </c>
      <c r="AI162" s="2">
        <v>9343.3739999999998</v>
      </c>
      <c r="AJ162" s="2">
        <v>12985.992466666668</v>
      </c>
      <c r="AK162" s="2">
        <v>13428.109366666666</v>
      </c>
      <c r="AL162" s="2">
        <v>12706.462466666666</v>
      </c>
      <c r="AM162" s="2">
        <v>5962.6828999999998</v>
      </c>
      <c r="AN162" s="2">
        <v>9768.6357333333326</v>
      </c>
      <c r="AO162" s="2">
        <v>7847.7769666666672</v>
      </c>
      <c r="AP162" s="2">
        <v>8068.6804999999995</v>
      </c>
      <c r="AQ162" s="2">
        <v>14163.307866666668</v>
      </c>
      <c r="AR162" s="2">
        <v>10026.967666666666</v>
      </c>
      <c r="AS162" s="2">
        <v>10625.117966666667</v>
      </c>
      <c r="AT162" s="2">
        <v>6674.0911000000006</v>
      </c>
      <c r="AU162" s="2">
        <v>5688.3616000000002</v>
      </c>
      <c r="AV162" s="2">
        <v>4885.5615500000004</v>
      </c>
      <c r="AW162" s="2">
        <v>5750.0309999999999</v>
      </c>
      <c r="AX162" s="2">
        <v>15009.260766666666</v>
      </c>
      <c r="AY162" s="2">
        <v>19346.802433333334</v>
      </c>
      <c r="AZ162" s="2">
        <v>15261.102966666667</v>
      </c>
      <c r="BA162" s="2">
        <v>14239.138000000001</v>
      </c>
      <c r="BB162" s="4">
        <v>11723.432966666665</v>
      </c>
      <c r="BC162" s="4">
        <v>10652.125333333332</v>
      </c>
      <c r="BD162" s="4">
        <v>11252.286533333332</v>
      </c>
      <c r="BE162" s="4">
        <v>8330.3186000000005</v>
      </c>
      <c r="BF162" s="4">
        <v>9256.5741666666672</v>
      </c>
      <c r="BG162" s="4">
        <v>11355.847833333333</v>
      </c>
      <c r="BH162" s="4">
        <v>14095.182333333332</v>
      </c>
      <c r="BI162" s="4">
        <v>10654.554733333332</v>
      </c>
      <c r="BJ162" s="2">
        <v>11935.331899999999</v>
      </c>
      <c r="BK162" s="2">
        <v>13145.942233333335</v>
      </c>
      <c r="BL162" s="2">
        <v>14605.504033333333</v>
      </c>
      <c r="BM162" s="2">
        <v>14675.933733333333</v>
      </c>
      <c r="BN162" s="2">
        <v>15361.225733333335</v>
      </c>
      <c r="BO162" s="2">
        <v>16006.592833333334</v>
      </c>
      <c r="BP162" s="2">
        <v>13181.379833333334</v>
      </c>
      <c r="BQ162" s="2">
        <v>11597.101566666666</v>
      </c>
      <c r="BR162" s="2">
        <v>14851.830466666666</v>
      </c>
      <c r="BS162" s="2">
        <v>7608.8820999999998</v>
      </c>
      <c r="BT162" s="2">
        <v>12456.349433333335</v>
      </c>
      <c r="BU162" s="2">
        <v>12586.638433333334</v>
      </c>
      <c r="BV162" s="2">
        <v>12382.5072</v>
      </c>
      <c r="BW162" s="2">
        <v>10050.002933333331</v>
      </c>
      <c r="BX162" s="2">
        <v>9115.9757333333328</v>
      </c>
      <c r="BY162" s="2">
        <v>2170.1053999999999</v>
      </c>
      <c r="BZ162" s="2">
        <v>11529.251099999999</v>
      </c>
      <c r="CA162" s="2">
        <v>18178.884433333333</v>
      </c>
      <c r="CB162" s="2">
        <v>12551.736899999998</v>
      </c>
      <c r="CC162" s="2">
        <v>13499.933033333335</v>
      </c>
      <c r="CE162">
        <v>19346.802433333334</v>
      </c>
      <c r="CF162">
        <v>2170.1053999999999</v>
      </c>
    </row>
    <row r="163" spans="1:84" x14ac:dyDescent="0.25">
      <c r="A163" t="s">
        <v>309</v>
      </c>
      <c r="B163" s="6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N163">
        <v>225.48099999999999</v>
      </c>
      <c r="O163">
        <v>231.66399999999999</v>
      </c>
      <c r="P163">
        <v>113.479</v>
      </c>
      <c r="Q163">
        <v>211.11500000000001</v>
      </c>
      <c r="R163">
        <v>221.67599999999999</v>
      </c>
      <c r="S163">
        <v>164.17599999999999</v>
      </c>
      <c r="T163">
        <v>205.054</v>
      </c>
      <c r="U163">
        <v>277.21499999999997</v>
      </c>
      <c r="V163">
        <v>141.881</v>
      </c>
      <c r="W163">
        <v>181.184</v>
      </c>
      <c r="Y163" t="s">
        <v>245</v>
      </c>
      <c r="Z163">
        <v>50.46343127453779</v>
      </c>
      <c r="AB163" s="2">
        <v>3551.2491999999997</v>
      </c>
      <c r="AC163" s="2">
        <v>2829.1476666666672</v>
      </c>
      <c r="AD163" s="2">
        <v>1660.1753333333334</v>
      </c>
      <c r="AE163" s="2">
        <v>2066.1099666666664</v>
      </c>
      <c r="AF163" s="2">
        <v>2679.7871333333333</v>
      </c>
      <c r="AG163" s="2">
        <v>1686.4787666666664</v>
      </c>
      <c r="AH163" s="2">
        <v>1779.4084999999998</v>
      </c>
      <c r="AI163" s="2">
        <v>1917.2875999999999</v>
      </c>
      <c r="AJ163" s="2">
        <v>1773.2943666666667</v>
      </c>
      <c r="AK163" s="2">
        <v>1308.1241666666665</v>
      </c>
      <c r="AL163" s="2">
        <v>1721.2139333333334</v>
      </c>
      <c r="AM163" s="2">
        <v>1793.1356333333333</v>
      </c>
      <c r="AN163" s="2">
        <v>1700.0512666666666</v>
      </c>
      <c r="AO163" s="2">
        <v>1707.9509666666665</v>
      </c>
      <c r="AP163" s="2">
        <v>1660.8574666666666</v>
      </c>
      <c r="AQ163" s="2">
        <v>1429.6645000000001</v>
      </c>
      <c r="AR163" s="2">
        <v>1068.6626333333334</v>
      </c>
      <c r="AS163" s="2">
        <v>1062.3719333333333</v>
      </c>
      <c r="AT163" s="2">
        <v>1688.0795666666666</v>
      </c>
      <c r="AU163" s="2">
        <v>1668.2293666666665</v>
      </c>
      <c r="AV163" s="2">
        <v>890.32045000000005</v>
      </c>
      <c r="AW163" s="2">
        <v>1402.5786333333333</v>
      </c>
      <c r="AX163" s="2">
        <v>2929.5682333333334</v>
      </c>
      <c r="AY163" s="2">
        <v>3333.711033333333</v>
      </c>
      <c r="AZ163" s="2">
        <v>949.91656666666677</v>
      </c>
      <c r="BA163" s="2">
        <v>980.53120000000001</v>
      </c>
      <c r="BB163" s="4">
        <v>2050.4380666666666</v>
      </c>
      <c r="BC163" s="4">
        <v>2053.0996333333333</v>
      </c>
      <c r="BD163" s="4">
        <v>2533.6540333333328</v>
      </c>
      <c r="BE163" s="4">
        <v>1797.2038999999997</v>
      </c>
      <c r="BF163" s="4">
        <v>1907.4456666666667</v>
      </c>
      <c r="BG163" s="4">
        <v>2906.2837333333337</v>
      </c>
      <c r="BH163" s="4">
        <v>2216.6609333333331</v>
      </c>
      <c r="BI163" s="4">
        <v>8315.1192333333329</v>
      </c>
      <c r="BJ163" s="2">
        <v>2449.9378000000002</v>
      </c>
      <c r="BK163" s="2">
        <v>2076.3151666666668</v>
      </c>
      <c r="BL163" s="2">
        <v>1426.5847000000001</v>
      </c>
      <c r="BM163" s="2">
        <v>1335.2118666666668</v>
      </c>
      <c r="BN163" s="2">
        <v>977.91586666666672</v>
      </c>
      <c r="BO163" s="2">
        <v>4232.5295333333333</v>
      </c>
      <c r="BP163" s="2">
        <v>2950.6779000000001</v>
      </c>
      <c r="BQ163" s="2">
        <v>2744.1368000000002</v>
      </c>
      <c r="BR163" s="2">
        <v>1575.8974333333333</v>
      </c>
      <c r="BS163" s="2">
        <v>1047.0379333333333</v>
      </c>
      <c r="BT163" s="2">
        <v>1782.0096666666666</v>
      </c>
      <c r="BU163" s="2">
        <v>3927.1121333333335</v>
      </c>
      <c r="BV163" s="2">
        <v>3297.7731333333336</v>
      </c>
      <c r="BW163" s="2">
        <v>2201.6689666666666</v>
      </c>
      <c r="BX163" s="2">
        <v>2648.9252666666666</v>
      </c>
      <c r="BY163" s="2">
        <v>3624.5001999999999</v>
      </c>
      <c r="BZ163" s="2">
        <v>2209.6311333333333</v>
      </c>
      <c r="CA163" s="2">
        <v>1485.9812666666667</v>
      </c>
      <c r="CB163" s="2">
        <v>888.4787</v>
      </c>
      <c r="CC163" s="2">
        <v>1465.3750666666667</v>
      </c>
      <c r="CE163">
        <v>8315.1192333333329</v>
      </c>
      <c r="CF163">
        <v>888.4787</v>
      </c>
    </row>
    <row r="164" spans="1:84" x14ac:dyDescent="0.25">
      <c r="A164" t="s">
        <v>310</v>
      </c>
      <c r="B164" s="6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N164">
        <v>121.447</v>
      </c>
      <c r="O164">
        <v>114.098</v>
      </c>
      <c r="P164">
        <v>178.267</v>
      </c>
      <c r="Q164">
        <v>267.99299999999999</v>
      </c>
      <c r="R164">
        <v>121.108</v>
      </c>
      <c r="S164">
        <v>175.024</v>
      </c>
      <c r="T164">
        <v>223.57300000000001</v>
      </c>
      <c r="U164">
        <v>169.119</v>
      </c>
      <c r="V164">
        <v>185.33199999999999</v>
      </c>
      <c r="W164">
        <v>118.997</v>
      </c>
      <c r="Y164" t="s">
        <v>311</v>
      </c>
      <c r="Z164">
        <v>50.744573303731578</v>
      </c>
      <c r="AB164" s="2">
        <v>16500.1217</v>
      </c>
      <c r="AC164" s="2">
        <v>21301.763599999998</v>
      </c>
      <c r="AD164" s="2">
        <v>26560.383933333334</v>
      </c>
      <c r="AE164" s="2">
        <v>25993.7556</v>
      </c>
      <c r="AF164" s="2">
        <v>25094.688833333334</v>
      </c>
      <c r="AG164" s="2">
        <v>26232.100066666666</v>
      </c>
      <c r="AH164" s="2">
        <v>30024.443466666668</v>
      </c>
      <c r="AI164" s="2">
        <v>33233.572533333332</v>
      </c>
      <c r="AJ164" s="2">
        <v>19139.340700000001</v>
      </c>
      <c r="AK164" s="2">
        <v>30597.697400000001</v>
      </c>
      <c r="AL164" s="2">
        <v>27056.94243333333</v>
      </c>
      <c r="AM164" s="2">
        <v>25035.2749</v>
      </c>
      <c r="AN164" s="2">
        <v>30363.794966666668</v>
      </c>
      <c r="AO164" s="2">
        <v>32654.908233333332</v>
      </c>
      <c r="AP164" s="2">
        <v>32763.3361</v>
      </c>
      <c r="AQ164" s="2">
        <v>17547.2412</v>
      </c>
      <c r="AR164" s="2">
        <v>27592.138300000002</v>
      </c>
      <c r="AS164" s="2">
        <v>29955.718799999999</v>
      </c>
      <c r="AT164" s="2">
        <v>25723.37963333333</v>
      </c>
      <c r="AU164" s="2">
        <v>23584.093166666669</v>
      </c>
      <c r="AV164" s="2">
        <v>28761.9807</v>
      </c>
      <c r="AW164" s="2">
        <v>30931.713699999997</v>
      </c>
      <c r="AX164" s="2">
        <v>15884.086966666668</v>
      </c>
      <c r="AY164" s="2">
        <v>30834.320966666666</v>
      </c>
      <c r="AZ164" s="2">
        <v>32920.286666666667</v>
      </c>
      <c r="BA164" s="2">
        <v>34560.154733333336</v>
      </c>
      <c r="BB164" s="4">
        <v>15004.041466666667</v>
      </c>
      <c r="BC164" s="4">
        <v>21678.9872</v>
      </c>
      <c r="BD164" s="4">
        <v>22329.494133333337</v>
      </c>
      <c r="BE164" s="4">
        <v>27268.881099999999</v>
      </c>
      <c r="BF164" s="4">
        <v>13700.191166666666</v>
      </c>
      <c r="BG164" s="4">
        <v>34484.041666666664</v>
      </c>
      <c r="BH164" s="4">
        <v>11955.869833333332</v>
      </c>
      <c r="BI164" s="4">
        <v>21868.197866666666</v>
      </c>
      <c r="BJ164" s="2">
        <v>21745.990299999998</v>
      </c>
      <c r="BK164" s="2">
        <v>20890.419466666666</v>
      </c>
      <c r="BL164" s="2">
        <v>20836.935800000003</v>
      </c>
      <c r="BM164" s="2">
        <v>19470.307966666667</v>
      </c>
      <c r="BN164" s="2">
        <v>18760.275299999998</v>
      </c>
      <c r="BO164" s="2">
        <v>22114.931733333331</v>
      </c>
      <c r="BP164" s="2">
        <v>22870.670733333332</v>
      </c>
      <c r="BQ164" s="2">
        <v>19348.282533333335</v>
      </c>
      <c r="BR164" s="2">
        <v>20826.312733333332</v>
      </c>
      <c r="BS164" s="2">
        <v>16692.784166666665</v>
      </c>
      <c r="BT164" s="2">
        <v>7161.0337333333337</v>
      </c>
      <c r="BU164" s="2">
        <v>11734.7865</v>
      </c>
      <c r="BV164" s="2">
        <v>16954.001133333335</v>
      </c>
      <c r="BW164" s="2">
        <v>11837.766666666668</v>
      </c>
      <c r="BX164" s="2">
        <v>6580.0073333333339</v>
      </c>
      <c r="BY164" s="2">
        <v>10597.643300000002</v>
      </c>
      <c r="BZ164" s="2">
        <v>24213.352733333333</v>
      </c>
      <c r="CA164" s="2">
        <v>18467.771533333336</v>
      </c>
      <c r="CB164" s="2">
        <v>18306.222000000002</v>
      </c>
      <c r="CC164" s="2">
        <v>15864.263966666666</v>
      </c>
      <c r="CE164">
        <v>34560.154733333336</v>
      </c>
      <c r="CF164">
        <v>6580.0073333333339</v>
      </c>
    </row>
    <row r="165" spans="1:84" x14ac:dyDescent="0.25">
      <c r="A165" t="s">
        <v>312</v>
      </c>
      <c r="B165" s="6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N165">
        <v>201.76400000000001</v>
      </c>
      <c r="O165">
        <v>257.37200000000001</v>
      </c>
      <c r="P165">
        <v>284.14999999999998</v>
      </c>
      <c r="Q165">
        <v>216.11799999999999</v>
      </c>
      <c r="R165">
        <v>262.55099999999999</v>
      </c>
      <c r="S165">
        <v>121.642</v>
      </c>
      <c r="T165">
        <v>166.994</v>
      </c>
      <c r="U165">
        <v>197.005</v>
      </c>
      <c r="V165">
        <v>195.43799999999999</v>
      </c>
      <c r="W165">
        <v>202.023</v>
      </c>
      <c r="Y165" t="s">
        <v>52</v>
      </c>
      <c r="Z165">
        <v>50.778804689500468</v>
      </c>
      <c r="AB165" s="2">
        <v>6854.347866666667</v>
      </c>
      <c r="AC165" s="2">
        <v>9051.4015333333318</v>
      </c>
      <c r="AD165" s="2">
        <v>7202.3551000000007</v>
      </c>
      <c r="AE165" s="2">
        <v>5925.9838999999993</v>
      </c>
      <c r="AF165" s="2">
        <v>9181.8755999999994</v>
      </c>
      <c r="AG165" s="2">
        <v>9083.5573333333323</v>
      </c>
      <c r="AH165" s="2">
        <v>6867.2102000000004</v>
      </c>
      <c r="AI165" s="2">
        <v>4402.5688</v>
      </c>
      <c r="AJ165" s="2">
        <v>6575.0530333333336</v>
      </c>
      <c r="AK165" s="2">
        <v>9262.616</v>
      </c>
      <c r="AL165" s="2">
        <v>7365.5333666666666</v>
      </c>
      <c r="AM165" s="2">
        <v>12566.042633333333</v>
      </c>
      <c r="AN165" s="2">
        <v>6026.2003666666669</v>
      </c>
      <c r="AO165" s="2">
        <v>4568.9085333333342</v>
      </c>
      <c r="AP165" s="2">
        <v>4702.2056999999995</v>
      </c>
      <c r="AQ165" s="2">
        <v>9076.5772666666671</v>
      </c>
      <c r="AR165" s="2">
        <v>8092.076133333333</v>
      </c>
      <c r="AS165" s="2">
        <v>7136.3838666666661</v>
      </c>
      <c r="AT165" s="2">
        <v>10749.202266666667</v>
      </c>
      <c r="AU165" s="2">
        <v>9468.5041999999994</v>
      </c>
      <c r="AV165" s="2">
        <v>6308.6586500000003</v>
      </c>
      <c r="AW165" s="2">
        <v>4370.7053999999998</v>
      </c>
      <c r="AX165" s="2">
        <v>5409.6582000000008</v>
      </c>
      <c r="AY165" s="2">
        <v>4422.3062</v>
      </c>
      <c r="AZ165" s="2">
        <v>5610.9624999999987</v>
      </c>
      <c r="BA165" s="2">
        <v>5028.1334999999999</v>
      </c>
      <c r="BB165" s="4">
        <v>3489.6178</v>
      </c>
      <c r="BC165" s="4">
        <v>5901.3371666666671</v>
      </c>
      <c r="BD165" s="4">
        <v>5963.5996000000005</v>
      </c>
      <c r="BE165" s="4">
        <v>4302.8395333333328</v>
      </c>
      <c r="BF165" s="4">
        <v>4668.2845333333325</v>
      </c>
      <c r="BG165" s="4">
        <v>5358.5328</v>
      </c>
      <c r="BH165" s="4">
        <v>3594.5152999999996</v>
      </c>
      <c r="BI165" s="4">
        <v>9848.4821666666667</v>
      </c>
      <c r="BJ165" s="2">
        <v>4684.0841666666665</v>
      </c>
      <c r="BK165" s="2">
        <v>4716.3235999999997</v>
      </c>
      <c r="BL165" s="2">
        <v>4396.2717000000002</v>
      </c>
      <c r="BM165" s="2">
        <v>5520.2542666666668</v>
      </c>
      <c r="BN165" s="2">
        <v>5430.9534333333331</v>
      </c>
      <c r="BO165" s="2">
        <v>5699.7862999999998</v>
      </c>
      <c r="BP165" s="2">
        <v>6085.0410999999995</v>
      </c>
      <c r="BQ165" s="2">
        <v>4194.3886666666667</v>
      </c>
      <c r="BR165" s="2">
        <v>3809.5489999999995</v>
      </c>
      <c r="BS165" s="2">
        <v>7842.2730000000001</v>
      </c>
      <c r="BT165" s="2">
        <v>3620.8961333333336</v>
      </c>
      <c r="BU165" s="2">
        <v>3614.6456999999996</v>
      </c>
      <c r="BV165" s="2">
        <v>4513.6194333333333</v>
      </c>
      <c r="BW165" s="2">
        <v>3874.0172666666672</v>
      </c>
      <c r="BX165" s="2">
        <v>5142.3069666666661</v>
      </c>
      <c r="BY165" s="2">
        <v>8939.0276333333331</v>
      </c>
      <c r="BZ165" s="2">
        <v>5460.5066666666671</v>
      </c>
      <c r="CA165" s="2">
        <v>7044.560333333332</v>
      </c>
      <c r="CB165" s="2">
        <v>5780.6464999999998</v>
      </c>
      <c r="CC165" s="2">
        <v>4942.4263999999994</v>
      </c>
      <c r="CE165">
        <v>12566.042633333333</v>
      </c>
      <c r="CF165">
        <v>3489.6178</v>
      </c>
    </row>
    <row r="166" spans="1:84" x14ac:dyDescent="0.25">
      <c r="A166" t="s">
        <v>313</v>
      </c>
      <c r="B166" s="6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N166">
        <v>258.16300000000001</v>
      </c>
      <c r="O166">
        <v>273.86700000000002</v>
      </c>
      <c r="P166">
        <v>239.94800000000001</v>
      </c>
      <c r="Q166">
        <v>160.11199999999999</v>
      </c>
      <c r="R166">
        <v>241.45400000000001</v>
      </c>
      <c r="S166">
        <v>202.233</v>
      </c>
      <c r="T166">
        <v>255.095</v>
      </c>
      <c r="U166">
        <v>279.89299999999997</v>
      </c>
      <c r="V166">
        <v>342.63600000000002</v>
      </c>
      <c r="W166">
        <v>267.565</v>
      </c>
      <c r="Y166" t="s">
        <v>314</v>
      </c>
      <c r="Z166">
        <v>50.832540858303858</v>
      </c>
      <c r="AB166" s="2">
        <v>6467.7906666666668</v>
      </c>
      <c r="AC166" s="2">
        <v>9974.7888999999996</v>
      </c>
      <c r="AD166" s="2">
        <v>7961.3975666666665</v>
      </c>
      <c r="AE166" s="2">
        <v>7984.4178666666667</v>
      </c>
      <c r="AF166" s="2">
        <v>10020.838166666666</v>
      </c>
      <c r="AG166" s="2">
        <v>11893.793599999999</v>
      </c>
      <c r="AH166" s="2">
        <v>10969.820399999999</v>
      </c>
      <c r="AI166" s="2">
        <v>8594.9911666666667</v>
      </c>
      <c r="AJ166" s="2">
        <v>8574.2618999999995</v>
      </c>
      <c r="AK166" s="2">
        <v>9483.3056666666671</v>
      </c>
      <c r="AL166" s="2">
        <v>8595.9864999999991</v>
      </c>
      <c r="AM166" s="2">
        <v>11039.549033333335</v>
      </c>
      <c r="AN166" s="2">
        <v>10380.889933333332</v>
      </c>
      <c r="AO166" s="2">
        <v>10961.492366666665</v>
      </c>
      <c r="AP166" s="2">
        <v>9109.2475333333332</v>
      </c>
      <c r="AQ166" s="2">
        <v>10266.014933333334</v>
      </c>
      <c r="AR166" s="2">
        <v>8696.3273333333327</v>
      </c>
      <c r="AS166" s="2">
        <v>8294.9149999999991</v>
      </c>
      <c r="AT166" s="2">
        <v>11036.804866666667</v>
      </c>
      <c r="AU166" s="2">
        <v>12591.148033333333</v>
      </c>
      <c r="AV166" s="2">
        <v>10741.660599999999</v>
      </c>
      <c r="AW166" s="2">
        <v>7854.7537999999995</v>
      </c>
      <c r="AX166" s="2">
        <v>5715.7828</v>
      </c>
      <c r="AY166" s="2">
        <v>7025.1919666666663</v>
      </c>
      <c r="AZ166" s="2">
        <v>9450.6291333333338</v>
      </c>
      <c r="BA166" s="2">
        <v>7981.5263000000004</v>
      </c>
      <c r="BB166" s="4">
        <v>3938.8928333333333</v>
      </c>
      <c r="BC166" s="4">
        <v>5540.593100000001</v>
      </c>
      <c r="BD166" s="4">
        <v>4595.1653666666671</v>
      </c>
      <c r="BE166" s="4">
        <v>5480.3247000000001</v>
      </c>
      <c r="BF166" s="4">
        <v>6324.2899333333335</v>
      </c>
      <c r="BG166" s="4">
        <v>5562.9663</v>
      </c>
      <c r="BH166" s="4">
        <v>5750.0047000000004</v>
      </c>
      <c r="BI166" s="4">
        <v>4719.0569333333333</v>
      </c>
      <c r="BJ166" s="2">
        <v>5369.9110000000001</v>
      </c>
      <c r="BK166" s="2">
        <v>6495.1935666666659</v>
      </c>
      <c r="BL166" s="2">
        <v>7852.755266666667</v>
      </c>
      <c r="BM166" s="2">
        <v>9011.047966666667</v>
      </c>
      <c r="BN166" s="2">
        <v>9249.1636666666654</v>
      </c>
      <c r="BO166" s="2">
        <v>4638.6518000000005</v>
      </c>
      <c r="BP166" s="2">
        <v>6338.7291000000005</v>
      </c>
      <c r="BQ166" s="2">
        <v>7395.7316666666666</v>
      </c>
      <c r="BR166" s="2">
        <v>8331.9875666666649</v>
      </c>
      <c r="BS166" s="2">
        <v>7822.3048333333327</v>
      </c>
      <c r="BT166" s="2">
        <v>5328.8422333333328</v>
      </c>
      <c r="BU166" s="2">
        <v>5753.8910666666661</v>
      </c>
      <c r="BV166" s="2">
        <v>4142.8085999999994</v>
      </c>
      <c r="BW166" s="2">
        <v>3812.3222333333338</v>
      </c>
      <c r="BX166" s="2">
        <v>5594.9731000000002</v>
      </c>
      <c r="BY166" s="2">
        <v>11296.191500000001</v>
      </c>
      <c r="BZ166" s="2">
        <v>6251.3326999999999</v>
      </c>
      <c r="CA166" s="2">
        <v>5988.3290333333325</v>
      </c>
      <c r="CB166" s="2">
        <v>7129.3505000000005</v>
      </c>
      <c r="CC166" s="2">
        <v>7842.5954666666657</v>
      </c>
      <c r="CE166">
        <v>12591.148033333333</v>
      </c>
      <c r="CF166">
        <v>3812.3222333333338</v>
      </c>
    </row>
    <row r="167" spans="1:84" x14ac:dyDescent="0.25">
      <c r="A167" t="s">
        <v>315</v>
      </c>
      <c r="B167" s="6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N167">
        <v>208.47200000000001</v>
      </c>
      <c r="O167">
        <v>195.1</v>
      </c>
      <c r="P167">
        <v>268.97399999999999</v>
      </c>
      <c r="Q167">
        <v>302.14100000000002</v>
      </c>
      <c r="R167">
        <v>229.16399999999999</v>
      </c>
      <c r="S167">
        <v>250.35300000000001</v>
      </c>
      <c r="T167">
        <v>196.68700000000001</v>
      </c>
      <c r="U167">
        <v>280.25799999999998</v>
      </c>
      <c r="V167">
        <v>139.24600000000001</v>
      </c>
      <c r="W167">
        <v>214.63</v>
      </c>
      <c r="Y167" t="s">
        <v>316</v>
      </c>
      <c r="Z167">
        <v>50.857151118216656</v>
      </c>
      <c r="AB167" s="2">
        <v>18392.766666666666</v>
      </c>
      <c r="AC167" s="2">
        <v>18974.760299999998</v>
      </c>
      <c r="AD167" s="2">
        <v>19500.446066666667</v>
      </c>
      <c r="AE167" s="2">
        <v>16993.661366666667</v>
      </c>
      <c r="AF167" s="2">
        <v>19948.885133333333</v>
      </c>
      <c r="AG167" s="2">
        <v>16140.750066666666</v>
      </c>
      <c r="AH167" s="2">
        <v>18999.236633333334</v>
      </c>
      <c r="AI167" s="2">
        <v>25342.686300000001</v>
      </c>
      <c r="AJ167" s="2">
        <v>18050.622933333332</v>
      </c>
      <c r="AK167" s="2">
        <v>20316.4712</v>
      </c>
      <c r="AL167" s="2">
        <v>19747.340333333334</v>
      </c>
      <c r="AM167" s="2">
        <v>15718.035433333333</v>
      </c>
      <c r="AN167" s="2">
        <v>17686.450833333332</v>
      </c>
      <c r="AO167" s="2">
        <v>24679.637666666666</v>
      </c>
      <c r="AP167" s="2">
        <v>25227.849433333333</v>
      </c>
      <c r="AQ167" s="2">
        <v>13802.762666666667</v>
      </c>
      <c r="AR167" s="2">
        <v>17454.017599999999</v>
      </c>
      <c r="AS167" s="2">
        <v>22141.380266666663</v>
      </c>
      <c r="AT167" s="2">
        <v>19686.970499999999</v>
      </c>
      <c r="AU167" s="2">
        <v>16621.363700000002</v>
      </c>
      <c r="AV167" s="2">
        <v>20760.340700000001</v>
      </c>
      <c r="AW167" s="2">
        <v>22349.604000000003</v>
      </c>
      <c r="AX167" s="2">
        <v>16214.493266666666</v>
      </c>
      <c r="AY167" s="2">
        <v>19393.891033333337</v>
      </c>
      <c r="AZ167" s="2">
        <v>13526.155833333332</v>
      </c>
      <c r="BA167" s="2">
        <v>15867.912566666666</v>
      </c>
      <c r="BB167" s="4">
        <v>18307.0347</v>
      </c>
      <c r="BC167" s="4">
        <v>16021.1558</v>
      </c>
      <c r="BD167" s="4">
        <v>19062.939300000002</v>
      </c>
      <c r="BE167" s="4">
        <v>15674.828166666668</v>
      </c>
      <c r="BF167" s="4">
        <v>16306.919166666667</v>
      </c>
      <c r="BG167" s="4">
        <v>20733.757566666667</v>
      </c>
      <c r="BH167" s="4">
        <v>18262.269666666667</v>
      </c>
      <c r="BI167" s="4">
        <v>16460.040166666669</v>
      </c>
      <c r="BJ167" s="2">
        <v>18032.008866666667</v>
      </c>
      <c r="BK167" s="2">
        <v>19654.413</v>
      </c>
      <c r="BL167" s="2">
        <v>20113.700500000003</v>
      </c>
      <c r="BM167" s="2">
        <v>20887.4143</v>
      </c>
      <c r="BN167" s="2">
        <v>20297.883466666666</v>
      </c>
      <c r="BO167" s="2">
        <v>18453.295600000001</v>
      </c>
      <c r="BP167" s="2">
        <v>19291.86883333333</v>
      </c>
      <c r="BQ167" s="2">
        <v>17066.1387</v>
      </c>
      <c r="BR167" s="2">
        <v>20049.220400000002</v>
      </c>
      <c r="BS167" s="2">
        <v>16032.271933333332</v>
      </c>
      <c r="BT167" s="2">
        <v>18748.789000000001</v>
      </c>
      <c r="BU167" s="2">
        <v>24614.928533333328</v>
      </c>
      <c r="BV167" s="2">
        <v>16533.583533333334</v>
      </c>
      <c r="BW167" s="2">
        <v>15860.762733333331</v>
      </c>
      <c r="BX167" s="2">
        <v>15425.837599999999</v>
      </c>
      <c r="BY167" s="2">
        <v>14663.351199999999</v>
      </c>
      <c r="BZ167" s="2">
        <v>21921.313433333333</v>
      </c>
      <c r="CA167" s="2">
        <v>16320.652633333331</v>
      </c>
      <c r="CB167" s="2">
        <v>17738.883300000001</v>
      </c>
      <c r="CC167" s="2">
        <v>15901.886866666666</v>
      </c>
      <c r="CE167">
        <v>25342.686300000001</v>
      </c>
      <c r="CF167">
        <v>13526.155833333332</v>
      </c>
    </row>
    <row r="168" spans="1:84" x14ac:dyDescent="0.25">
      <c r="A168" t="s">
        <v>317</v>
      </c>
      <c r="B168" s="6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N168">
        <v>201.172</v>
      </c>
      <c r="O168">
        <v>129.137</v>
      </c>
      <c r="P168">
        <v>272.15800000000002</v>
      </c>
      <c r="Q168">
        <v>220.494</v>
      </c>
      <c r="R168">
        <v>291.48700000000002</v>
      </c>
      <c r="S168">
        <v>285.71199999999999</v>
      </c>
      <c r="T168">
        <v>261.38099999999997</v>
      </c>
      <c r="U168">
        <v>254.38499999999999</v>
      </c>
      <c r="V168">
        <v>249.125</v>
      </c>
      <c r="W168">
        <v>445.09800000000001</v>
      </c>
      <c r="Y168" t="s">
        <v>318</v>
      </c>
      <c r="Z168">
        <v>50.864825448874001</v>
      </c>
      <c r="AB168" s="2">
        <v>23068.018066666667</v>
      </c>
      <c r="AC168" s="2">
        <v>17166.842033333334</v>
      </c>
      <c r="AD168" s="2">
        <v>21143.988666666668</v>
      </c>
      <c r="AE168" s="2">
        <v>24419.897366666668</v>
      </c>
      <c r="AF168" s="2">
        <v>23544.059466666669</v>
      </c>
      <c r="AG168" s="2">
        <v>22972.388999999999</v>
      </c>
      <c r="AH168" s="2">
        <v>21234.932133333332</v>
      </c>
      <c r="AI168" s="2">
        <v>20393.636933333335</v>
      </c>
      <c r="AJ168" s="2">
        <v>22421.769766666665</v>
      </c>
      <c r="AK168" s="2">
        <v>22011.664133333328</v>
      </c>
      <c r="AL168" s="2">
        <v>21545.518966666667</v>
      </c>
      <c r="AM168" s="2">
        <v>27070.448699999997</v>
      </c>
      <c r="AN168" s="2">
        <v>17748.883366666665</v>
      </c>
      <c r="AO168" s="2">
        <v>17457.083166666667</v>
      </c>
      <c r="AP168" s="2">
        <v>18310.730800000001</v>
      </c>
      <c r="AQ168" s="2">
        <v>21475.593533333333</v>
      </c>
      <c r="AR168" s="2">
        <v>22711.075666666668</v>
      </c>
      <c r="AS168" s="2">
        <v>21969.944633333333</v>
      </c>
      <c r="AT168" s="2">
        <v>22332.112499999999</v>
      </c>
      <c r="AU168" s="2">
        <v>23746.760033333336</v>
      </c>
      <c r="AV168" s="2">
        <v>23367.107900000003</v>
      </c>
      <c r="AW168" s="2">
        <v>21496.231899999999</v>
      </c>
      <c r="AX168" s="2">
        <v>28414.645433333335</v>
      </c>
      <c r="AY168" s="2">
        <v>27445.391</v>
      </c>
      <c r="AZ168" s="2">
        <v>27199.988666666668</v>
      </c>
      <c r="BA168" s="2">
        <v>25842.686166666666</v>
      </c>
      <c r="BB168" s="4">
        <v>23508.429599999999</v>
      </c>
      <c r="BC168" s="4">
        <v>20652.341633333333</v>
      </c>
      <c r="BD168" s="4">
        <v>19443.840066666668</v>
      </c>
      <c r="BE168" s="4">
        <v>20808.786200000002</v>
      </c>
      <c r="BF168" s="4">
        <v>17626.2484</v>
      </c>
      <c r="BG168" s="4">
        <v>19378.541066666668</v>
      </c>
      <c r="BH168" s="4">
        <v>25076.001499999998</v>
      </c>
      <c r="BI168" s="4">
        <v>15232.890066666667</v>
      </c>
      <c r="BJ168" s="2">
        <v>21518.622466666664</v>
      </c>
      <c r="BK168" s="2">
        <v>24069.9319</v>
      </c>
      <c r="BL168" s="2">
        <v>26313.429366666664</v>
      </c>
      <c r="BM168" s="2">
        <v>25974.76596666667</v>
      </c>
      <c r="BN168" s="2">
        <v>27166.084400000003</v>
      </c>
      <c r="BO168" s="2">
        <v>24569.827333333335</v>
      </c>
      <c r="BP168" s="2">
        <v>22681.540966666667</v>
      </c>
      <c r="BQ168" s="2">
        <v>21940.383166666667</v>
      </c>
      <c r="BR168" s="2">
        <v>26120.756033333335</v>
      </c>
      <c r="BS168" s="2">
        <v>30204.468533333333</v>
      </c>
      <c r="BT168" s="2">
        <v>28587.558999999997</v>
      </c>
      <c r="BU168" s="2">
        <v>32219.393733333331</v>
      </c>
      <c r="BV168" s="2">
        <v>25912.511933333331</v>
      </c>
      <c r="BW168" s="2">
        <v>19454.208066666666</v>
      </c>
      <c r="BX168" s="2">
        <v>16041.870333333334</v>
      </c>
      <c r="BY168" s="2">
        <v>18055.239633333334</v>
      </c>
      <c r="BZ168" s="2">
        <v>24617.149066666669</v>
      </c>
      <c r="CA168" s="2">
        <v>23276.425166666668</v>
      </c>
      <c r="CB168" s="2">
        <v>29799.091966666663</v>
      </c>
      <c r="CC168" s="2">
        <v>28753.431066666668</v>
      </c>
      <c r="CE168">
        <v>32219.393733333331</v>
      </c>
      <c r="CF168">
        <v>15232.890066666667</v>
      </c>
    </row>
    <row r="169" spans="1:84" x14ac:dyDescent="0.25">
      <c r="A169" t="s">
        <v>319</v>
      </c>
      <c r="B169" s="6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N169">
        <v>269.858</v>
      </c>
      <c r="O169">
        <v>186.53700000000001</v>
      </c>
      <c r="P169">
        <v>232.27799999999999</v>
      </c>
      <c r="Q169">
        <v>272.35700000000003</v>
      </c>
      <c r="R169">
        <v>356.56900000000002</v>
      </c>
      <c r="S169">
        <v>256.48099999999999</v>
      </c>
      <c r="T169">
        <v>292.10300000000001</v>
      </c>
      <c r="U169">
        <v>338.68700000000001</v>
      </c>
      <c r="V169">
        <v>272.45999999999998</v>
      </c>
      <c r="W169">
        <v>525.97900000000004</v>
      </c>
      <c r="Y169" t="s">
        <v>320</v>
      </c>
      <c r="Z169">
        <v>51.277611287589444</v>
      </c>
      <c r="AB169" s="2">
        <v>6138.3248999999996</v>
      </c>
      <c r="AC169" s="2">
        <v>5251.7039333333332</v>
      </c>
      <c r="AD169" s="2">
        <v>5554.9597000000003</v>
      </c>
      <c r="AE169" s="2">
        <v>7191.0084333333334</v>
      </c>
      <c r="AF169" s="2">
        <v>6701.6108333333323</v>
      </c>
      <c r="AG169" s="2">
        <v>6135.2303666666667</v>
      </c>
      <c r="AH169" s="2">
        <v>7354.7622999999994</v>
      </c>
      <c r="AI169" s="2">
        <v>6092.660366666667</v>
      </c>
      <c r="AJ169" s="2">
        <v>6576.9776666666667</v>
      </c>
      <c r="AK169" s="2">
        <v>7840.1291666666666</v>
      </c>
      <c r="AL169" s="2">
        <v>6764.7704000000003</v>
      </c>
      <c r="AM169" s="2">
        <v>9621.2849333333343</v>
      </c>
      <c r="AN169" s="2">
        <v>6699.2772666666669</v>
      </c>
      <c r="AO169" s="2">
        <v>5650.0198000000009</v>
      </c>
      <c r="AP169" s="2">
        <v>6808.0115000000005</v>
      </c>
      <c r="AQ169" s="2">
        <v>6081.8407000000007</v>
      </c>
      <c r="AR169" s="2">
        <v>10198.431466666667</v>
      </c>
      <c r="AS169" s="2">
        <v>9041.9176666666663</v>
      </c>
      <c r="AT169" s="2">
        <v>8036.2853333333333</v>
      </c>
      <c r="AU169" s="2">
        <v>7501.0354666666653</v>
      </c>
      <c r="AV169" s="2">
        <v>6176.4507999999996</v>
      </c>
      <c r="AW169" s="2">
        <v>5836.1386999999995</v>
      </c>
      <c r="AX169" s="2">
        <v>7122.3380999999999</v>
      </c>
      <c r="AY169" s="2">
        <v>5741.079733333333</v>
      </c>
      <c r="AZ169" s="2">
        <v>6817.4449999999997</v>
      </c>
      <c r="BA169" s="2">
        <v>8061.4635666666663</v>
      </c>
      <c r="BB169" s="4">
        <v>4892.7734666666665</v>
      </c>
      <c r="BC169" s="4">
        <v>4149.2302666666665</v>
      </c>
      <c r="BD169" s="4">
        <v>4024.1505666666667</v>
      </c>
      <c r="BE169" s="4">
        <v>3885.5962999999997</v>
      </c>
      <c r="BF169" s="4">
        <v>2908.7829333333334</v>
      </c>
      <c r="BG169" s="4">
        <v>4241.2306666666664</v>
      </c>
      <c r="BH169" s="4">
        <v>4545.4157000000005</v>
      </c>
      <c r="BI169" s="4">
        <v>3534.9832333333329</v>
      </c>
      <c r="BJ169" s="2">
        <v>4268.6588666666667</v>
      </c>
      <c r="BK169" s="2">
        <v>4594.7980666666663</v>
      </c>
      <c r="BL169" s="2">
        <v>5711.7290999999996</v>
      </c>
      <c r="BM169" s="2">
        <v>6684.5971666666665</v>
      </c>
      <c r="BN169" s="2">
        <v>7108.7252000000008</v>
      </c>
      <c r="BO169" s="2">
        <v>7368.4539666666669</v>
      </c>
      <c r="BP169" s="2">
        <v>5904.3866666666681</v>
      </c>
      <c r="BQ169" s="2">
        <v>3713.0936999999999</v>
      </c>
      <c r="BR169" s="2">
        <v>4973.8431999999993</v>
      </c>
      <c r="BS169" s="2">
        <v>8804.2466000000004</v>
      </c>
      <c r="BT169" s="2">
        <v>6112.5638666666664</v>
      </c>
      <c r="BU169" s="2">
        <v>7673.6682666666666</v>
      </c>
      <c r="BV169" s="2">
        <v>7337.1362666666673</v>
      </c>
      <c r="BW169" s="2">
        <v>4868.1225000000004</v>
      </c>
      <c r="BX169" s="2">
        <v>2785.7330999999999</v>
      </c>
      <c r="BY169" s="2">
        <v>1992.9595000000002</v>
      </c>
      <c r="BZ169" s="2">
        <v>6621.7436333333326</v>
      </c>
      <c r="CA169" s="2">
        <v>5033.5487666666659</v>
      </c>
      <c r="CB169" s="2">
        <v>7354.7965666666669</v>
      </c>
      <c r="CC169" s="2">
        <v>7015.6348333333335</v>
      </c>
      <c r="CE169">
        <v>10198.431466666667</v>
      </c>
      <c r="CF169">
        <v>1992.9595000000002</v>
      </c>
    </row>
    <row r="170" spans="1:84" x14ac:dyDescent="0.25">
      <c r="A170" t="s">
        <v>321</v>
      </c>
      <c r="B170" s="6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N170">
        <v>346.51</v>
      </c>
      <c r="O170">
        <v>300.88900000000001</v>
      </c>
      <c r="P170">
        <v>323.03800000000001</v>
      </c>
      <c r="Q170">
        <v>385.255</v>
      </c>
      <c r="R170">
        <v>446.22899999999998</v>
      </c>
      <c r="S170">
        <v>453.89299999999997</v>
      </c>
      <c r="T170">
        <v>351.93700000000001</v>
      </c>
      <c r="U170">
        <v>362.745</v>
      </c>
      <c r="V170">
        <v>382.03899999999999</v>
      </c>
      <c r="W170">
        <v>348.11099999999999</v>
      </c>
      <c r="Y170" t="s">
        <v>322</v>
      </c>
      <c r="Z170">
        <v>51.335380293332804</v>
      </c>
      <c r="AB170" s="2">
        <v>10006.046466666667</v>
      </c>
      <c r="AC170" s="2">
        <v>8295.2348666666658</v>
      </c>
      <c r="AD170" s="2">
        <v>8357.7115333333331</v>
      </c>
      <c r="AE170" s="2">
        <v>10929.765933333334</v>
      </c>
      <c r="AF170" s="2">
        <v>10760.368499999999</v>
      </c>
      <c r="AG170" s="2">
        <v>12323.195699999998</v>
      </c>
      <c r="AH170" s="2">
        <v>10762.596900000002</v>
      </c>
      <c r="AI170" s="2">
        <v>7403.3250666666672</v>
      </c>
      <c r="AJ170" s="2">
        <v>8151.0289999999995</v>
      </c>
      <c r="AK170" s="2">
        <v>8377.571233333334</v>
      </c>
      <c r="AL170" s="2">
        <v>7145.7423666666664</v>
      </c>
      <c r="AM170" s="2">
        <v>12298.507366666667</v>
      </c>
      <c r="AN170" s="2">
        <v>8847.8800333333347</v>
      </c>
      <c r="AO170" s="2">
        <v>8372.5463666666674</v>
      </c>
      <c r="AP170" s="2">
        <v>6095.3352000000004</v>
      </c>
      <c r="AQ170" s="2">
        <v>9786.5522333333338</v>
      </c>
      <c r="AR170" s="2">
        <v>10762.730799999999</v>
      </c>
      <c r="AS170" s="2">
        <v>8770.6103000000003</v>
      </c>
      <c r="AT170" s="2">
        <v>12843.380133333334</v>
      </c>
      <c r="AU170" s="2">
        <v>13714.887500000003</v>
      </c>
      <c r="AV170" s="2">
        <v>11927.233200000001</v>
      </c>
      <c r="AW170" s="2">
        <v>7050.1256000000003</v>
      </c>
      <c r="AX170" s="2">
        <v>9784.6035666666667</v>
      </c>
      <c r="AY170" s="2">
        <v>7728.2653666666665</v>
      </c>
      <c r="AZ170" s="2">
        <v>13052.837899999999</v>
      </c>
      <c r="BA170" s="2">
        <v>9703.1502333333337</v>
      </c>
      <c r="BB170" s="4">
        <v>9651.9482000000007</v>
      </c>
      <c r="BC170" s="4">
        <v>9547.4878000000008</v>
      </c>
      <c r="BD170" s="4">
        <v>9868.5620666666655</v>
      </c>
      <c r="BE170" s="4">
        <v>10375.542933333332</v>
      </c>
      <c r="BF170" s="4">
        <v>6752.8676666666661</v>
      </c>
      <c r="BG170" s="4">
        <v>8169.6252333333332</v>
      </c>
      <c r="BH170" s="4">
        <v>8625.3977000000014</v>
      </c>
      <c r="BI170" s="4">
        <v>8105.3433000000005</v>
      </c>
      <c r="BJ170" s="2">
        <v>7683.2932000000001</v>
      </c>
      <c r="BK170" s="2">
        <v>7797.0606666666672</v>
      </c>
      <c r="BL170" s="2">
        <v>7001.9453666666668</v>
      </c>
      <c r="BM170" s="2">
        <v>9055.0379333333331</v>
      </c>
      <c r="BN170" s="2">
        <v>10014.966899999999</v>
      </c>
      <c r="BO170" s="2">
        <v>9805.4825666666675</v>
      </c>
      <c r="BP170" s="2">
        <v>9138.8215333333337</v>
      </c>
      <c r="BQ170" s="2">
        <v>8304.4843999999994</v>
      </c>
      <c r="BR170" s="2">
        <v>9532.8432666666668</v>
      </c>
      <c r="BS170" s="2">
        <v>15509.828299999999</v>
      </c>
      <c r="BT170" s="2">
        <v>6307.3902333333344</v>
      </c>
      <c r="BU170" s="2">
        <v>8790.0422333333336</v>
      </c>
      <c r="BV170" s="2">
        <v>10969.490299999999</v>
      </c>
      <c r="BW170" s="2">
        <v>10530.235299999998</v>
      </c>
      <c r="BX170" s="2">
        <v>7621.0256666666655</v>
      </c>
      <c r="BY170" s="2">
        <v>13009.274299999999</v>
      </c>
      <c r="BZ170" s="2">
        <v>8337.1609333333327</v>
      </c>
      <c r="CA170" s="2">
        <v>11404.009400000001</v>
      </c>
      <c r="CB170" s="2">
        <v>14462.050866666666</v>
      </c>
      <c r="CC170" s="2">
        <v>12604.685866666667</v>
      </c>
      <c r="CE170">
        <v>15509.828299999999</v>
      </c>
      <c r="CF170">
        <v>6095.3352000000004</v>
      </c>
    </row>
    <row r="171" spans="1:84" x14ac:dyDescent="0.25">
      <c r="A171" t="s">
        <v>323</v>
      </c>
      <c r="B171" s="6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N171">
        <v>204.81800000000001</v>
      </c>
      <c r="O171">
        <v>236.93100000000001</v>
      </c>
      <c r="P171">
        <v>187.10300000000001</v>
      </c>
      <c r="Q171">
        <v>275.20400000000001</v>
      </c>
      <c r="R171">
        <v>163.011</v>
      </c>
      <c r="S171">
        <v>160.798</v>
      </c>
      <c r="T171">
        <v>135.279</v>
      </c>
      <c r="U171">
        <v>105.699</v>
      </c>
      <c r="V171">
        <v>198.60499999999999</v>
      </c>
      <c r="W171">
        <v>148.69800000000001</v>
      </c>
      <c r="Y171" t="s">
        <v>324</v>
      </c>
      <c r="Z171">
        <v>51.533090881005762</v>
      </c>
      <c r="AB171" s="2">
        <v>4832.1450000000004</v>
      </c>
      <c r="AC171" s="2">
        <v>4725.1568333333335</v>
      </c>
      <c r="AD171" s="2">
        <v>7110.8266000000003</v>
      </c>
      <c r="AE171" s="2">
        <v>9916.5654000000013</v>
      </c>
      <c r="AF171" s="2">
        <v>10621.747799999999</v>
      </c>
      <c r="AG171" s="2">
        <v>9737.9992333333339</v>
      </c>
      <c r="AH171" s="2">
        <v>9078.6453666666657</v>
      </c>
      <c r="AI171" s="2">
        <v>7509.44</v>
      </c>
      <c r="AJ171" s="2">
        <v>5310.5982666666669</v>
      </c>
      <c r="AK171" s="2">
        <v>9535.1096000000016</v>
      </c>
      <c r="AL171" s="2">
        <v>9482.2707333333328</v>
      </c>
      <c r="AM171" s="2">
        <v>11917.399066666667</v>
      </c>
      <c r="AN171" s="2">
        <v>9902.9537999999993</v>
      </c>
      <c r="AO171" s="2">
        <v>9069.2692000000006</v>
      </c>
      <c r="AP171" s="2">
        <v>8485.521999999999</v>
      </c>
      <c r="AQ171" s="2">
        <v>6201.7016000000003</v>
      </c>
      <c r="AR171" s="2">
        <v>10719.990400000001</v>
      </c>
      <c r="AS171" s="2">
        <v>10786.555533333334</v>
      </c>
      <c r="AT171" s="2">
        <v>12408.823833333334</v>
      </c>
      <c r="AU171" s="2">
        <v>9667.7878666666675</v>
      </c>
      <c r="AV171" s="2">
        <v>8950.8965499999995</v>
      </c>
      <c r="AW171" s="2">
        <v>8335.925433333332</v>
      </c>
      <c r="AX171" s="2">
        <v>5065.6099000000004</v>
      </c>
      <c r="AY171" s="2">
        <v>5998.623066666667</v>
      </c>
      <c r="AZ171" s="2">
        <v>17604.746600000002</v>
      </c>
      <c r="BA171" s="2">
        <v>18319.570266666666</v>
      </c>
      <c r="BB171" s="4">
        <v>4096.3734333333332</v>
      </c>
      <c r="BC171" s="4">
        <v>5700.3748666666661</v>
      </c>
      <c r="BD171" s="4">
        <v>6665.4862999999996</v>
      </c>
      <c r="BE171" s="4">
        <v>6728.7279000000008</v>
      </c>
      <c r="BF171" s="4">
        <v>5342.0236666666669</v>
      </c>
      <c r="BG171" s="4">
        <v>5442.7288999999992</v>
      </c>
      <c r="BH171" s="4">
        <v>3887.9985000000001</v>
      </c>
      <c r="BI171" s="4">
        <v>2953.5759333333335</v>
      </c>
      <c r="BJ171" s="2">
        <v>3737.421433333333</v>
      </c>
      <c r="BK171" s="2">
        <v>3937.8989666666662</v>
      </c>
      <c r="BL171" s="2">
        <v>8037.342333333334</v>
      </c>
      <c r="BM171" s="2">
        <v>8646.1108333333341</v>
      </c>
      <c r="BN171" s="2">
        <v>8150.8428666666659</v>
      </c>
      <c r="BO171" s="2">
        <v>3664.694766666667</v>
      </c>
      <c r="BP171" s="2">
        <v>4091.8291999999997</v>
      </c>
      <c r="BQ171" s="2">
        <v>5665.2767666666668</v>
      </c>
      <c r="BR171" s="2">
        <v>5422.6744333333336</v>
      </c>
      <c r="BS171" s="2">
        <v>12884.883666666667</v>
      </c>
      <c r="BT171" s="2">
        <v>6404.1258666666663</v>
      </c>
      <c r="BU171" s="2">
        <v>2983.4847000000004</v>
      </c>
      <c r="BV171" s="2">
        <v>2764.1682999999998</v>
      </c>
      <c r="BW171" s="2">
        <v>3671.8765333333336</v>
      </c>
      <c r="BX171" s="2">
        <v>7652.4169333333339</v>
      </c>
      <c r="BY171" s="2">
        <v>11244.897299999999</v>
      </c>
      <c r="BZ171" s="2">
        <v>2893.1296333333335</v>
      </c>
      <c r="CA171" s="2">
        <v>5372.7312999999995</v>
      </c>
      <c r="CB171" s="2">
        <v>4838.6000333333332</v>
      </c>
      <c r="CC171" s="2">
        <v>6884.6732666666676</v>
      </c>
      <c r="CE171">
        <v>18319.570266666666</v>
      </c>
      <c r="CF171">
        <v>2764.1682999999998</v>
      </c>
    </row>
    <row r="172" spans="1:84" x14ac:dyDescent="0.25">
      <c r="A172" t="s">
        <v>325</v>
      </c>
      <c r="B172" s="6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N172">
        <v>197.49</v>
      </c>
      <c r="O172">
        <v>164.4</v>
      </c>
      <c r="P172">
        <v>144.791</v>
      </c>
      <c r="Q172">
        <v>155.64400000000001</v>
      </c>
      <c r="R172">
        <v>280.762</v>
      </c>
      <c r="S172">
        <v>110.68899999999999</v>
      </c>
      <c r="T172">
        <v>211.76</v>
      </c>
      <c r="U172">
        <v>169.09299999999999</v>
      </c>
      <c r="V172">
        <v>235.64699999999999</v>
      </c>
      <c r="W172">
        <v>277.75400000000002</v>
      </c>
      <c r="Y172" t="s">
        <v>326</v>
      </c>
      <c r="Z172">
        <v>51.578265567431067</v>
      </c>
      <c r="AB172" s="2">
        <v>8982.6402333333317</v>
      </c>
      <c r="AC172" s="2">
        <v>11458.241933333333</v>
      </c>
      <c r="AD172" s="2">
        <v>8975.4548666666669</v>
      </c>
      <c r="AE172" s="2">
        <v>7642.6743999999999</v>
      </c>
      <c r="AF172" s="2">
        <v>10891.089066666666</v>
      </c>
      <c r="AG172" s="2">
        <v>10090.676766666666</v>
      </c>
      <c r="AH172" s="2">
        <v>11404.962233333334</v>
      </c>
      <c r="AI172" s="2">
        <v>10009.695366666667</v>
      </c>
      <c r="AJ172" s="2">
        <v>7262.548866666667</v>
      </c>
      <c r="AK172" s="2">
        <v>11086.441033333334</v>
      </c>
      <c r="AL172" s="2">
        <v>10245.9149</v>
      </c>
      <c r="AM172" s="2">
        <v>14301.505066666665</v>
      </c>
      <c r="AN172" s="2">
        <v>9634.7037</v>
      </c>
      <c r="AO172" s="2">
        <v>9521.8236333333334</v>
      </c>
      <c r="AP172" s="2">
        <v>10942.352700000001</v>
      </c>
      <c r="AQ172" s="2">
        <v>10719.433733333333</v>
      </c>
      <c r="AR172" s="2">
        <v>8179.3769333333339</v>
      </c>
      <c r="AS172" s="2">
        <v>8429.5777666666672</v>
      </c>
      <c r="AT172" s="2">
        <v>11613.222799999998</v>
      </c>
      <c r="AU172" s="2">
        <v>12424.997499999998</v>
      </c>
      <c r="AV172" s="2">
        <v>11827.5977</v>
      </c>
      <c r="AW172" s="2">
        <v>10644.992533333332</v>
      </c>
      <c r="AX172" s="2">
        <v>10619.231133333333</v>
      </c>
      <c r="AY172" s="2">
        <v>9999.7145</v>
      </c>
      <c r="AZ172" s="2">
        <v>11078.564866666668</v>
      </c>
      <c r="BA172" s="2">
        <v>11763.811633333331</v>
      </c>
      <c r="BB172" s="4">
        <v>9882.3732666666674</v>
      </c>
      <c r="BC172" s="4">
        <v>10945.538666666667</v>
      </c>
      <c r="BD172" s="4">
        <v>8213.7216333333326</v>
      </c>
      <c r="BE172" s="4">
        <v>7420.8531666666668</v>
      </c>
      <c r="BF172" s="4">
        <v>7043.3956333333335</v>
      </c>
      <c r="BG172" s="4">
        <v>7418.0183999999999</v>
      </c>
      <c r="BH172" s="4">
        <v>10480.246166666666</v>
      </c>
      <c r="BI172" s="4">
        <v>9207.9217666666664</v>
      </c>
      <c r="BJ172" s="2">
        <v>10148.615066666665</v>
      </c>
      <c r="BK172" s="2">
        <v>10257.243666666667</v>
      </c>
      <c r="BL172" s="2">
        <v>8799.5121999999992</v>
      </c>
      <c r="BM172" s="2">
        <v>12635.0859</v>
      </c>
      <c r="BN172" s="2">
        <v>13947.245866666666</v>
      </c>
      <c r="BO172" s="2">
        <v>11387.995933333334</v>
      </c>
      <c r="BP172" s="2">
        <v>9198.4266000000007</v>
      </c>
      <c r="BQ172" s="2">
        <v>7947.6815666666662</v>
      </c>
      <c r="BR172" s="2">
        <v>10095.772533333335</v>
      </c>
      <c r="BS172" s="2">
        <v>14892.380366666666</v>
      </c>
      <c r="BT172" s="2">
        <v>15136.335533333333</v>
      </c>
      <c r="BU172" s="2">
        <v>11942.185733333332</v>
      </c>
      <c r="BV172" s="2">
        <v>10848.979033333335</v>
      </c>
      <c r="BW172" s="2">
        <v>7759.0412999999999</v>
      </c>
      <c r="BX172" s="2">
        <v>6510.5036333333337</v>
      </c>
      <c r="BY172" s="2">
        <v>14031.744400000001</v>
      </c>
      <c r="BZ172" s="2">
        <v>7607.2321333333339</v>
      </c>
      <c r="CA172" s="2">
        <v>11789.448399999999</v>
      </c>
      <c r="CB172" s="2">
        <v>11171.977166666669</v>
      </c>
      <c r="CC172" s="2">
        <v>8595.9928333333337</v>
      </c>
      <c r="CE172">
        <v>15136.335533333333</v>
      </c>
      <c r="CF172">
        <v>6510.5036333333337</v>
      </c>
    </row>
    <row r="173" spans="1:84" x14ac:dyDescent="0.25">
      <c r="A173" t="s">
        <v>327</v>
      </c>
      <c r="B173" s="6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N173">
        <v>229.858</v>
      </c>
      <c r="O173">
        <v>151.96600000000001</v>
      </c>
      <c r="P173">
        <v>228.50700000000001</v>
      </c>
      <c r="Q173">
        <v>122.792</v>
      </c>
      <c r="R173">
        <v>252.91800000000001</v>
      </c>
      <c r="S173">
        <v>282.29300000000001</v>
      </c>
      <c r="T173">
        <v>250.191</v>
      </c>
      <c r="U173">
        <v>183.32300000000001</v>
      </c>
      <c r="V173">
        <v>196.364</v>
      </c>
      <c r="W173">
        <v>228.28800000000001</v>
      </c>
      <c r="Y173" t="s">
        <v>328</v>
      </c>
      <c r="Z173">
        <v>51.57965747053548</v>
      </c>
      <c r="AB173" s="2">
        <v>16372.982199999999</v>
      </c>
      <c r="AC173" s="2">
        <v>15096.434333333333</v>
      </c>
      <c r="AD173" s="2">
        <v>15879.249233333334</v>
      </c>
      <c r="AE173" s="2">
        <v>10748.328599999999</v>
      </c>
      <c r="AF173" s="2">
        <v>15865.556100000002</v>
      </c>
      <c r="AG173" s="2">
        <v>11451.156966666667</v>
      </c>
      <c r="AH173" s="2">
        <v>9589.211433333332</v>
      </c>
      <c r="AI173" s="2">
        <v>13370.1011</v>
      </c>
      <c r="AJ173" s="2">
        <v>14593.7238</v>
      </c>
      <c r="AK173" s="2">
        <v>12211.139233333333</v>
      </c>
      <c r="AL173" s="2">
        <v>12389.397166666668</v>
      </c>
      <c r="AM173" s="2">
        <v>8680.4944333333333</v>
      </c>
      <c r="AN173" s="2">
        <v>13541.611533333335</v>
      </c>
      <c r="AO173" s="2">
        <v>12553.177966666668</v>
      </c>
      <c r="AP173" s="2">
        <v>10950.241866666665</v>
      </c>
      <c r="AQ173" s="2">
        <v>14327.070566666667</v>
      </c>
      <c r="AR173" s="2">
        <v>15745.960733333332</v>
      </c>
      <c r="AS173" s="2">
        <v>14154.442666666664</v>
      </c>
      <c r="AT173" s="2">
        <v>8952.7497999999996</v>
      </c>
      <c r="AU173" s="2">
        <v>11292.536933333335</v>
      </c>
      <c r="AV173" s="2">
        <v>14139.594949999999</v>
      </c>
      <c r="AW173" s="2">
        <v>13020.427733333336</v>
      </c>
      <c r="AX173" s="2">
        <v>19382.169566666667</v>
      </c>
      <c r="AY173" s="2">
        <v>21404.247800000001</v>
      </c>
      <c r="AZ173" s="2">
        <v>17767.781300000002</v>
      </c>
      <c r="BA173" s="2">
        <v>16729.370933333335</v>
      </c>
      <c r="BB173" s="4">
        <v>17468.3927</v>
      </c>
      <c r="BC173" s="4">
        <v>17613.668033333332</v>
      </c>
      <c r="BD173" s="4">
        <v>19150.830700000002</v>
      </c>
      <c r="BE173" s="4">
        <v>18075.250833333335</v>
      </c>
      <c r="BF173" s="4">
        <v>16601.648966666668</v>
      </c>
      <c r="BG173" s="4">
        <v>17288.009233333334</v>
      </c>
      <c r="BH173" s="4">
        <v>21440.321233333332</v>
      </c>
      <c r="BI173" s="4">
        <v>8956.1735666666664</v>
      </c>
      <c r="BJ173" s="2">
        <v>18618.031200000001</v>
      </c>
      <c r="BK173" s="2">
        <v>20043.552299999999</v>
      </c>
      <c r="BL173" s="2">
        <v>19477.379333333331</v>
      </c>
      <c r="BM173" s="2">
        <v>19187.456566666664</v>
      </c>
      <c r="BN173" s="2">
        <v>20167.368666666665</v>
      </c>
      <c r="BO173" s="2">
        <v>14894.851933333333</v>
      </c>
      <c r="BP173" s="2">
        <v>15739.077733333334</v>
      </c>
      <c r="BQ173" s="2">
        <v>18312.373166666668</v>
      </c>
      <c r="BR173" s="2">
        <v>20329.124766666668</v>
      </c>
      <c r="BS173" s="2">
        <v>18592.646133333332</v>
      </c>
      <c r="BT173" s="2">
        <v>20520.528166666667</v>
      </c>
      <c r="BU173" s="2">
        <v>19656.535699999997</v>
      </c>
      <c r="BV173" s="2">
        <v>16912.826466666666</v>
      </c>
      <c r="BW173" s="2">
        <v>14159.689333333334</v>
      </c>
      <c r="BX173" s="2">
        <v>14964.403700000001</v>
      </c>
      <c r="BY173" s="2">
        <v>8277.2999333333337</v>
      </c>
      <c r="BZ173" s="2">
        <v>16142.063566666666</v>
      </c>
      <c r="CA173" s="2">
        <v>13463.027966666667</v>
      </c>
      <c r="CB173" s="2">
        <v>17574.661233333332</v>
      </c>
      <c r="CC173" s="2">
        <v>18074.667433333336</v>
      </c>
      <c r="CE173">
        <v>21440.321233333332</v>
      </c>
      <c r="CF173">
        <v>8277.2999333333337</v>
      </c>
    </row>
    <row r="174" spans="1:84" x14ac:dyDescent="0.25">
      <c r="A174" t="s">
        <v>329</v>
      </c>
      <c r="B174" s="6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N174">
        <v>244.58</v>
      </c>
      <c r="O174">
        <v>309.8</v>
      </c>
      <c r="P174">
        <v>197.809</v>
      </c>
      <c r="Q174">
        <v>306.88900000000001</v>
      </c>
      <c r="R174">
        <v>266.58999999999997</v>
      </c>
      <c r="S174">
        <v>146.614</v>
      </c>
      <c r="T174">
        <v>231.869</v>
      </c>
      <c r="U174">
        <v>272.11399999999998</v>
      </c>
      <c r="V174">
        <v>254.90199999999999</v>
      </c>
      <c r="W174">
        <v>256.42599999999999</v>
      </c>
      <c r="Y174" t="s">
        <v>330</v>
      </c>
      <c r="Z174">
        <v>51.638104826066183</v>
      </c>
      <c r="AB174" s="2">
        <v>12872.639466666666</v>
      </c>
      <c r="AC174" s="2">
        <v>13053.019033333332</v>
      </c>
      <c r="AD174" s="2">
        <v>13386.7086</v>
      </c>
      <c r="AE174" s="2">
        <v>13339.446066666666</v>
      </c>
      <c r="AF174" s="2">
        <v>12922.1702</v>
      </c>
      <c r="AG174" s="2">
        <v>9989.9419333333335</v>
      </c>
      <c r="AH174" s="2">
        <v>9711.9107000000004</v>
      </c>
      <c r="AI174" s="2">
        <v>8283.2492333333339</v>
      </c>
      <c r="AJ174" s="2">
        <v>16007.261400000001</v>
      </c>
      <c r="AK174" s="2">
        <v>13697.753033333334</v>
      </c>
      <c r="AL174" s="2">
        <v>13733.729100000002</v>
      </c>
      <c r="AM174" s="2">
        <v>15665.482133333333</v>
      </c>
      <c r="AN174" s="2">
        <v>11761.4612</v>
      </c>
      <c r="AO174" s="2">
        <v>8608.848133333333</v>
      </c>
      <c r="AP174" s="2">
        <v>7117.0183666666671</v>
      </c>
      <c r="AQ174" s="2">
        <v>14547.216899999999</v>
      </c>
      <c r="AR174" s="2">
        <v>10473.8452</v>
      </c>
      <c r="AS174" s="2">
        <v>9955.0283333333336</v>
      </c>
      <c r="AT174" s="2">
        <v>12132.284366666667</v>
      </c>
      <c r="AU174" s="2">
        <v>10161.811933333332</v>
      </c>
      <c r="AV174" s="2">
        <v>9020.4143499999991</v>
      </c>
      <c r="AW174" s="2">
        <v>6833.4218333333338</v>
      </c>
      <c r="AX174" s="2">
        <v>11384.305366666667</v>
      </c>
      <c r="AY174" s="2">
        <v>9591.1525333333338</v>
      </c>
      <c r="AZ174" s="2">
        <v>11010.633933333333</v>
      </c>
      <c r="BA174" s="2">
        <v>9628.3611999999994</v>
      </c>
      <c r="BB174" s="4">
        <v>8636.4212666666663</v>
      </c>
      <c r="BC174" s="4">
        <v>8845.2682333333341</v>
      </c>
      <c r="BD174" s="4">
        <v>13602.521166666666</v>
      </c>
      <c r="BE174" s="4">
        <v>11598.970333333333</v>
      </c>
      <c r="BF174" s="4">
        <v>12281.508600000001</v>
      </c>
      <c r="BG174" s="4">
        <v>12652.511533333332</v>
      </c>
      <c r="BH174" s="4">
        <v>11828.198399999999</v>
      </c>
      <c r="BI174" s="4">
        <v>11229.934766666667</v>
      </c>
      <c r="BJ174" s="2">
        <v>10215.793766666668</v>
      </c>
      <c r="BK174" s="2">
        <v>12131.106866666667</v>
      </c>
      <c r="BL174" s="2">
        <v>9982.4565000000002</v>
      </c>
      <c r="BM174" s="2">
        <v>10656.445366666667</v>
      </c>
      <c r="BN174" s="2">
        <v>11955.581666666667</v>
      </c>
      <c r="BO174" s="2">
        <v>12075.231566666667</v>
      </c>
      <c r="BP174" s="2">
        <v>9935.510533333334</v>
      </c>
      <c r="BQ174" s="2">
        <v>8264.3212000000003</v>
      </c>
      <c r="BR174" s="2">
        <v>8904.1569333333337</v>
      </c>
      <c r="BS174" s="2">
        <v>11367.642633333335</v>
      </c>
      <c r="BT174" s="2">
        <v>8281.7756666666664</v>
      </c>
      <c r="BU174" s="2">
        <v>8931.152266666666</v>
      </c>
      <c r="BV174" s="2">
        <v>8330.0965999999989</v>
      </c>
      <c r="BW174" s="2">
        <v>9712.8732999999993</v>
      </c>
      <c r="BX174" s="2">
        <v>9185.8226333333332</v>
      </c>
      <c r="BY174" s="2">
        <v>9975.3509666666669</v>
      </c>
      <c r="BZ174" s="2">
        <v>11506.327433333334</v>
      </c>
      <c r="CA174" s="2">
        <v>9739.1421333333328</v>
      </c>
      <c r="CB174" s="2">
        <v>11078.269033333332</v>
      </c>
      <c r="CC174" s="2">
        <v>10100.572033333332</v>
      </c>
      <c r="CE174">
        <v>16007.261400000001</v>
      </c>
      <c r="CF174">
        <v>6833.4218333333338</v>
      </c>
    </row>
    <row r="175" spans="1:84" x14ac:dyDescent="0.25">
      <c r="A175" t="s">
        <v>331</v>
      </c>
      <c r="B175" s="6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N175">
        <v>426.82</v>
      </c>
      <c r="O175">
        <v>386.92</v>
      </c>
      <c r="P175">
        <v>390.19200000000001</v>
      </c>
      <c r="Q175">
        <v>478.03500000000003</v>
      </c>
      <c r="R175">
        <v>435.67700000000002</v>
      </c>
      <c r="S175">
        <v>420.83300000000003</v>
      </c>
      <c r="T175">
        <v>445.33100000000002</v>
      </c>
      <c r="U175">
        <v>545.91300000000001</v>
      </c>
      <c r="V175">
        <v>383.34500000000003</v>
      </c>
      <c r="W175">
        <v>577.33600000000001</v>
      </c>
      <c r="Y175" t="s">
        <v>67</v>
      </c>
      <c r="Z175">
        <v>51.860119151049417</v>
      </c>
      <c r="AB175" s="2">
        <v>15467.4966</v>
      </c>
      <c r="AC175" s="2">
        <v>20596.542266666667</v>
      </c>
      <c r="AD175" s="2">
        <v>25788.137933333335</v>
      </c>
      <c r="AE175" s="2">
        <v>28981.174533333335</v>
      </c>
      <c r="AF175" s="2">
        <v>27905.1505</v>
      </c>
      <c r="AG175" s="2">
        <v>31346.827533333333</v>
      </c>
      <c r="AH175" s="2">
        <v>29888.926066666667</v>
      </c>
      <c r="AI175" s="2">
        <v>23040.038766666665</v>
      </c>
      <c r="AJ175" s="2">
        <v>21784.401866666667</v>
      </c>
      <c r="AK175" s="2">
        <v>30208.326733333332</v>
      </c>
      <c r="AL175" s="2">
        <v>30267.4149</v>
      </c>
      <c r="AM175" s="2">
        <v>33048.580133333337</v>
      </c>
      <c r="AN175" s="2">
        <v>33473.529000000002</v>
      </c>
      <c r="AO175" s="2">
        <v>33532.577500000007</v>
      </c>
      <c r="AP175" s="2">
        <v>31884.234733333335</v>
      </c>
      <c r="AQ175" s="2">
        <v>20160.724766666666</v>
      </c>
      <c r="AR175" s="2">
        <v>31198.243233333331</v>
      </c>
      <c r="AS175" s="2">
        <v>27880.515800000005</v>
      </c>
      <c r="AT175" s="2">
        <v>30125.732300000003</v>
      </c>
      <c r="AU175" s="2">
        <v>29313.6744</v>
      </c>
      <c r="AV175" s="2">
        <v>29112.756699999998</v>
      </c>
      <c r="AW175" s="2">
        <v>24708.6492</v>
      </c>
      <c r="AX175" s="2">
        <v>16093.067300000001</v>
      </c>
      <c r="AY175" s="2">
        <v>16167.910433333333</v>
      </c>
      <c r="AZ175" s="2">
        <v>20282.089199999999</v>
      </c>
      <c r="BA175" s="2">
        <v>20189.287699999997</v>
      </c>
      <c r="BB175" s="4">
        <v>13484.010899999999</v>
      </c>
      <c r="BC175" s="4">
        <v>13379.980799999999</v>
      </c>
      <c r="BD175" s="4">
        <v>14672.299233333333</v>
      </c>
      <c r="BE175" s="4">
        <v>15855.734833333336</v>
      </c>
      <c r="BF175" s="4">
        <v>13712.585933333334</v>
      </c>
      <c r="BG175" s="4">
        <v>16676.492766666666</v>
      </c>
      <c r="BH175" s="4">
        <v>15266.572733333334</v>
      </c>
      <c r="BI175" s="4">
        <v>18836.768633333333</v>
      </c>
      <c r="BJ175" s="2">
        <v>14762.568633333334</v>
      </c>
      <c r="BK175" s="2">
        <v>16049.907099999999</v>
      </c>
      <c r="BL175" s="2">
        <v>20635.946799999998</v>
      </c>
      <c r="BM175" s="2">
        <v>24888.826033333335</v>
      </c>
      <c r="BN175" s="2">
        <v>24613.747166666668</v>
      </c>
      <c r="BO175" s="2">
        <v>12261.3747</v>
      </c>
      <c r="BP175" s="2">
        <v>14786.189333333334</v>
      </c>
      <c r="BQ175" s="2">
        <v>12106.469300000002</v>
      </c>
      <c r="BR175" s="2">
        <v>16708.174933333332</v>
      </c>
      <c r="BS175" s="2">
        <v>17093.177066666667</v>
      </c>
      <c r="BT175" s="2">
        <v>14317.739399999999</v>
      </c>
      <c r="BU175" s="2">
        <v>16458.385333333335</v>
      </c>
      <c r="BV175" s="2">
        <v>13221.222400000001</v>
      </c>
      <c r="BW175" s="2">
        <v>10518.5779</v>
      </c>
      <c r="BX175" s="2">
        <v>9004.5199000000011</v>
      </c>
      <c r="BY175" s="2">
        <v>13041.755066666667</v>
      </c>
      <c r="BZ175" s="2">
        <v>15592.506800000001</v>
      </c>
      <c r="CA175" s="2">
        <v>10272.698599999998</v>
      </c>
      <c r="CB175" s="2">
        <v>18507.965633333337</v>
      </c>
      <c r="CC175" s="2">
        <v>15395.1847</v>
      </c>
      <c r="CE175">
        <v>33532.577500000007</v>
      </c>
      <c r="CF175">
        <v>9004.5199000000011</v>
      </c>
    </row>
    <row r="176" spans="1:84" x14ac:dyDescent="0.25">
      <c r="A176" t="s">
        <v>332</v>
      </c>
      <c r="B176" s="6">
        <v>1.0999999999999999E-2</v>
      </c>
      <c r="C176" s="2">
        <v>1.0999999999999999E-2</v>
      </c>
      <c r="D176" s="2">
        <v>0</v>
      </c>
      <c r="E176" s="2">
        <v>0.01</v>
      </c>
      <c r="F176" s="2">
        <v>0.01</v>
      </c>
      <c r="G176" s="2">
        <v>1.0999999999999999E-2</v>
      </c>
      <c r="H176" s="2">
        <v>8.9999999999999993E-3</v>
      </c>
      <c r="I176" s="2">
        <v>1.0999999999999999E-2</v>
      </c>
      <c r="J176" s="2">
        <v>1.0999999999999999E-2</v>
      </c>
      <c r="K176" s="2">
        <v>1.0999999999999999E-2</v>
      </c>
      <c r="L176" s="2">
        <v>0.01</v>
      </c>
      <c r="N176">
        <v>223.755</v>
      </c>
      <c r="O176">
        <v>229.14699999999999</v>
      </c>
      <c r="P176">
        <v>167.95400000000001</v>
      </c>
      <c r="Q176">
        <v>103.919</v>
      </c>
      <c r="R176">
        <v>245.31299999999999</v>
      </c>
      <c r="S176">
        <v>102.379</v>
      </c>
      <c r="T176">
        <v>179.15199999999999</v>
      </c>
      <c r="U176">
        <v>213.982</v>
      </c>
      <c r="V176">
        <v>183.096</v>
      </c>
      <c r="W176">
        <v>171.58699999999999</v>
      </c>
      <c r="Y176" t="s">
        <v>333</v>
      </c>
      <c r="Z176">
        <v>51.994877856167584</v>
      </c>
      <c r="AB176" s="2">
        <v>16241.711166666666</v>
      </c>
      <c r="AC176" s="2">
        <v>22230.997266666669</v>
      </c>
      <c r="AD176" s="2">
        <v>22422.296366666666</v>
      </c>
      <c r="AE176" s="2">
        <v>14735.272366666666</v>
      </c>
      <c r="AF176" s="2">
        <v>18052.850933333331</v>
      </c>
      <c r="AG176" s="2">
        <v>15622.436833333333</v>
      </c>
      <c r="AH176" s="2">
        <v>15240.575033333333</v>
      </c>
      <c r="AI176" s="2">
        <v>10479.193633333334</v>
      </c>
      <c r="AJ176" s="2">
        <v>20751.841700000001</v>
      </c>
      <c r="AK176" s="2">
        <v>21287.019733333334</v>
      </c>
      <c r="AL176" s="2">
        <v>17531.953700000002</v>
      </c>
      <c r="AM176" s="2">
        <v>23995.145399999998</v>
      </c>
      <c r="AN176" s="2">
        <v>17986.743466666667</v>
      </c>
      <c r="AO176" s="2">
        <v>16452.353233333331</v>
      </c>
      <c r="AP176" s="2">
        <v>14967.069066666665</v>
      </c>
      <c r="AQ176" s="2">
        <v>21778.538033333334</v>
      </c>
      <c r="AR176" s="2">
        <v>21733.845366666665</v>
      </c>
      <c r="AS176" s="2">
        <v>20452.047133333333</v>
      </c>
      <c r="AT176" s="2">
        <v>21557.866566666667</v>
      </c>
      <c r="AU176" s="2">
        <v>18833.778333333332</v>
      </c>
      <c r="AV176" s="2">
        <v>15393.110650000001</v>
      </c>
      <c r="AW176" s="2">
        <v>11465.221366666667</v>
      </c>
      <c r="AX176" s="2">
        <v>13737.856399999999</v>
      </c>
      <c r="AY176" s="2">
        <v>16525.689866666668</v>
      </c>
      <c r="AZ176" s="2">
        <v>17967.522000000001</v>
      </c>
      <c r="BA176" s="2">
        <v>17251.765066666663</v>
      </c>
      <c r="BB176" s="4">
        <v>14169.947566666668</v>
      </c>
      <c r="BC176" s="4">
        <v>15588.259</v>
      </c>
      <c r="BD176" s="4">
        <v>12709.880866666666</v>
      </c>
      <c r="BE176" s="4">
        <v>11969.581966666665</v>
      </c>
      <c r="BF176" s="4">
        <v>17721.668300000001</v>
      </c>
      <c r="BG176" s="4">
        <v>13332.085000000001</v>
      </c>
      <c r="BH176" s="4">
        <v>17831.811399999999</v>
      </c>
      <c r="BI176" s="4">
        <v>4821.7448333333332</v>
      </c>
      <c r="BJ176" s="2">
        <v>13053.728866666666</v>
      </c>
      <c r="BK176" s="2">
        <v>13986.707666666667</v>
      </c>
      <c r="BL176" s="2">
        <v>15767.720866666665</v>
      </c>
      <c r="BM176" s="2">
        <v>21051.568966666662</v>
      </c>
      <c r="BN176" s="2">
        <v>19039.105066666667</v>
      </c>
      <c r="BO176" s="2">
        <v>11984.608966666667</v>
      </c>
      <c r="BP176" s="2">
        <v>14732.7682</v>
      </c>
      <c r="BQ176" s="2">
        <v>12508.936699999998</v>
      </c>
      <c r="BR176" s="2">
        <v>15881.453633333333</v>
      </c>
      <c r="BS176" s="2">
        <v>18616.036766666668</v>
      </c>
      <c r="BT176" s="2">
        <v>15774.048533333334</v>
      </c>
      <c r="BU176" s="2">
        <v>16448.633366666665</v>
      </c>
      <c r="BV176" s="2">
        <v>11076.098433333333</v>
      </c>
      <c r="BW176" s="2">
        <v>14277.929333333333</v>
      </c>
      <c r="BX176" s="2">
        <v>13395.945233333334</v>
      </c>
      <c r="BY176" s="2">
        <v>13605.422366666666</v>
      </c>
      <c r="BZ176" s="2">
        <v>13772.689733333333</v>
      </c>
      <c r="CA176" s="2">
        <v>14711.983600000001</v>
      </c>
      <c r="CB176" s="2">
        <v>18058.6855</v>
      </c>
      <c r="CC176" s="2">
        <v>19059.533800000001</v>
      </c>
      <c r="CE176">
        <v>23995.145399999998</v>
      </c>
      <c r="CF176">
        <v>4821.7448333333332</v>
      </c>
    </row>
    <row r="177" spans="1:84" x14ac:dyDescent="0.25">
      <c r="A177" t="s">
        <v>334</v>
      </c>
      <c r="B177" s="6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N177">
        <v>235.291</v>
      </c>
      <c r="O177">
        <v>252.096</v>
      </c>
      <c r="P177">
        <v>232.07599999999999</v>
      </c>
      <c r="Q177">
        <v>331.928</v>
      </c>
      <c r="R177">
        <v>217.917</v>
      </c>
      <c r="S177">
        <v>251.339</v>
      </c>
      <c r="T177">
        <v>169.691</v>
      </c>
      <c r="U177">
        <v>165.16800000000001</v>
      </c>
      <c r="V177">
        <v>179.273</v>
      </c>
      <c r="W177">
        <v>190.858</v>
      </c>
      <c r="Y177" t="s">
        <v>245</v>
      </c>
      <c r="Z177">
        <v>52.185921801552816</v>
      </c>
      <c r="AB177" s="2">
        <v>4028.72</v>
      </c>
      <c r="AC177" s="2">
        <v>6371.1588333333339</v>
      </c>
      <c r="AD177" s="2">
        <v>8671.4874666666656</v>
      </c>
      <c r="AE177" s="2">
        <v>7628.7085666666671</v>
      </c>
      <c r="AF177" s="2">
        <v>8954.2254333333331</v>
      </c>
      <c r="AG177" s="2">
        <v>8960.4741666666669</v>
      </c>
      <c r="AH177" s="2">
        <v>9503.791433333332</v>
      </c>
      <c r="AI177" s="2">
        <v>5236.0847333333331</v>
      </c>
      <c r="AJ177" s="2">
        <v>4834.2568000000001</v>
      </c>
      <c r="AK177" s="2">
        <v>10338.761466666665</v>
      </c>
      <c r="AL177" s="2">
        <v>8687.5061666666661</v>
      </c>
      <c r="AM177" s="2">
        <v>14156.746366666666</v>
      </c>
      <c r="AN177" s="2">
        <v>7887.9100333333336</v>
      </c>
      <c r="AO177" s="2">
        <v>6824.6932999999999</v>
      </c>
      <c r="AP177" s="2">
        <v>5342.0989333333337</v>
      </c>
      <c r="AQ177" s="2">
        <v>5119.3350333333337</v>
      </c>
      <c r="AR177" s="2">
        <v>10519.9095</v>
      </c>
      <c r="AS177" s="2">
        <v>9791.3497666666663</v>
      </c>
      <c r="AT177" s="2">
        <v>14412.893066666666</v>
      </c>
      <c r="AU177" s="2">
        <v>11487.285900000001</v>
      </c>
      <c r="AV177" s="2">
        <v>9846.5666000000001</v>
      </c>
      <c r="AW177" s="2">
        <v>5135.5024999999996</v>
      </c>
      <c r="AX177" s="2">
        <v>3992.628666666667</v>
      </c>
      <c r="AY177" s="2">
        <v>5206.6629666666668</v>
      </c>
      <c r="AZ177" s="2">
        <v>12107.583099999998</v>
      </c>
      <c r="BA177" s="2">
        <v>8389.5676666666677</v>
      </c>
      <c r="BB177" s="4">
        <v>1801.5051666666666</v>
      </c>
      <c r="BC177" s="4">
        <v>3603.9923333333331</v>
      </c>
      <c r="BD177" s="4">
        <v>3897.7902666666669</v>
      </c>
      <c r="BE177" s="4">
        <v>3507.2862333333337</v>
      </c>
      <c r="BF177" s="4">
        <v>3111.1047999999996</v>
      </c>
      <c r="BG177" s="4">
        <v>3378.4825000000001</v>
      </c>
      <c r="BH177" s="4">
        <v>3322.8508000000002</v>
      </c>
      <c r="BI177" s="4">
        <v>2652.6107666666667</v>
      </c>
      <c r="BJ177" s="2">
        <v>3921.0115333333329</v>
      </c>
      <c r="BK177" s="2">
        <v>3672.3694</v>
      </c>
      <c r="BL177" s="2">
        <v>7911.6297333333341</v>
      </c>
      <c r="BM177" s="2">
        <v>6954.7169666666668</v>
      </c>
      <c r="BN177" s="2">
        <v>6207.5964333333332</v>
      </c>
      <c r="BO177" s="2">
        <v>2825.3960999999999</v>
      </c>
      <c r="BP177" s="2">
        <v>3861.8614000000002</v>
      </c>
      <c r="BQ177" s="2">
        <v>3025.1594</v>
      </c>
      <c r="BR177" s="2">
        <v>3846.8801999999996</v>
      </c>
      <c r="BS177" s="2">
        <v>12853.806766666667</v>
      </c>
      <c r="BT177" s="2">
        <v>3992.8714</v>
      </c>
      <c r="BU177" s="2">
        <v>2796.6174666666666</v>
      </c>
      <c r="BV177" s="2">
        <v>2051.4331000000002</v>
      </c>
      <c r="BW177" s="2">
        <v>667.22833333333335</v>
      </c>
      <c r="BX177" s="2">
        <v>1063.0835333333332</v>
      </c>
      <c r="BY177" s="2">
        <v>4399.6123333333335</v>
      </c>
      <c r="BZ177" s="2">
        <v>2022.8859</v>
      </c>
      <c r="CA177" s="2">
        <v>9896.1977333333325</v>
      </c>
      <c r="CB177" s="2">
        <v>10256.736933333334</v>
      </c>
      <c r="CC177" s="2">
        <v>8806.2505666666675</v>
      </c>
      <c r="CE177">
        <v>14412.893066666666</v>
      </c>
      <c r="CF177">
        <v>667.22833333333335</v>
      </c>
    </row>
    <row r="178" spans="1:84" x14ac:dyDescent="0.25">
      <c r="A178" t="s">
        <v>335</v>
      </c>
      <c r="B178" s="6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N178">
        <v>195.37899999999999</v>
      </c>
      <c r="O178">
        <v>141.01400000000001</v>
      </c>
      <c r="P178">
        <v>180.75899999999999</v>
      </c>
      <c r="Q178">
        <v>164.49600000000001</v>
      </c>
      <c r="R178">
        <v>296.07600000000002</v>
      </c>
      <c r="S178">
        <v>264.11399999999998</v>
      </c>
      <c r="T178">
        <v>212.488</v>
      </c>
      <c r="U178">
        <v>271.87599999999998</v>
      </c>
      <c r="V178">
        <v>206.17400000000001</v>
      </c>
      <c r="W178">
        <v>316.35599999999999</v>
      </c>
      <c r="Y178" t="s">
        <v>336</v>
      </c>
      <c r="Z178">
        <v>52.304203296941381</v>
      </c>
      <c r="AB178" s="2">
        <v>17079.2425</v>
      </c>
      <c r="AC178" s="2">
        <v>22193.121799999997</v>
      </c>
      <c r="AD178" s="2">
        <v>21053.794133333333</v>
      </c>
      <c r="AE178" s="2">
        <v>22369.493433333333</v>
      </c>
      <c r="AF178" s="2">
        <v>22657.9041</v>
      </c>
      <c r="AG178" s="2">
        <v>20585.802500000002</v>
      </c>
      <c r="AH178" s="2">
        <v>17567.549533333335</v>
      </c>
      <c r="AI178" s="2">
        <v>12287.486833333334</v>
      </c>
      <c r="AJ178" s="2">
        <v>16456.944533333331</v>
      </c>
      <c r="AK178" s="2">
        <v>20466.165099999998</v>
      </c>
      <c r="AL178" s="2">
        <v>19746.687399999999</v>
      </c>
      <c r="AM178" s="2">
        <v>24762.970499999999</v>
      </c>
      <c r="AN178" s="2">
        <v>15236.173766666667</v>
      </c>
      <c r="AO178" s="2">
        <v>15314.303366666665</v>
      </c>
      <c r="AP178" s="2">
        <v>15391.716399999999</v>
      </c>
      <c r="AQ178" s="2">
        <v>15529.838933333333</v>
      </c>
      <c r="AR178" s="2">
        <v>20685.636166666663</v>
      </c>
      <c r="AS178" s="2">
        <v>17875.376266666663</v>
      </c>
      <c r="AT178" s="2">
        <v>22074.158233333335</v>
      </c>
      <c r="AU178" s="2">
        <v>22357.454466666666</v>
      </c>
      <c r="AV178" s="2">
        <v>19696.247950000001</v>
      </c>
      <c r="AW178" s="2">
        <v>13716.2652</v>
      </c>
      <c r="AX178" s="2">
        <v>17148.563000000002</v>
      </c>
      <c r="AY178" s="2">
        <v>17152.955866666667</v>
      </c>
      <c r="AZ178" s="2">
        <v>19810.943466666668</v>
      </c>
      <c r="BA178" s="2">
        <v>19283.230666666666</v>
      </c>
      <c r="BB178" s="4">
        <v>11911.524666666666</v>
      </c>
      <c r="BC178" s="4">
        <v>15356.588299999998</v>
      </c>
      <c r="BD178" s="4">
        <v>11381.155500000001</v>
      </c>
      <c r="BE178" s="4">
        <v>13192.042100000001</v>
      </c>
      <c r="BF178" s="4">
        <v>12461.295599999999</v>
      </c>
      <c r="BG178" s="4">
        <v>10771.938366666667</v>
      </c>
      <c r="BH178" s="4">
        <v>17208.457933333335</v>
      </c>
      <c r="BI178" s="4">
        <v>8689.6275999999998</v>
      </c>
      <c r="BJ178" s="2">
        <v>11530.431300000002</v>
      </c>
      <c r="BK178" s="2">
        <v>13836.198600000002</v>
      </c>
      <c r="BL178" s="2">
        <v>16567.932033333334</v>
      </c>
      <c r="BM178" s="2">
        <v>19363.858466666668</v>
      </c>
      <c r="BN178" s="2">
        <v>20376.128800000002</v>
      </c>
      <c r="BO178" s="2">
        <v>13857.260966666667</v>
      </c>
      <c r="BP178" s="2">
        <v>14948.475933333333</v>
      </c>
      <c r="BQ178" s="2">
        <v>13294.367399999997</v>
      </c>
      <c r="BR178" s="2">
        <v>16465.149000000001</v>
      </c>
      <c r="BS178" s="2">
        <v>14587.340466666667</v>
      </c>
      <c r="BT178" s="2">
        <v>15317.538666666665</v>
      </c>
      <c r="BU178" s="2">
        <v>21951.916466666666</v>
      </c>
      <c r="BV178" s="2">
        <v>14144.331766666664</v>
      </c>
      <c r="BW178" s="2">
        <v>11506.581066666666</v>
      </c>
      <c r="BX178" s="2">
        <v>10207.351233333333</v>
      </c>
      <c r="BY178" s="2">
        <v>11895.647333333334</v>
      </c>
      <c r="BZ178" s="2">
        <v>17756.129799999999</v>
      </c>
      <c r="CA178" s="2">
        <v>12504.933933333334</v>
      </c>
      <c r="CB178" s="2">
        <v>17245.1247</v>
      </c>
      <c r="CC178" s="2">
        <v>16314.676999999998</v>
      </c>
      <c r="CE178">
        <v>24762.970499999999</v>
      </c>
      <c r="CF178">
        <v>8689.6275999999998</v>
      </c>
    </row>
    <row r="179" spans="1:84" x14ac:dyDescent="0.25">
      <c r="A179" t="s">
        <v>337</v>
      </c>
      <c r="B179" s="6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N179">
        <v>263.18299999999999</v>
      </c>
      <c r="O179">
        <v>324.79399999999998</v>
      </c>
      <c r="P179">
        <v>253.34100000000001</v>
      </c>
      <c r="Q179">
        <v>146.65100000000001</v>
      </c>
      <c r="R179">
        <v>274.71699999999998</v>
      </c>
      <c r="S179">
        <v>217.16399999999999</v>
      </c>
      <c r="T179">
        <v>230.02600000000001</v>
      </c>
      <c r="U179">
        <v>248.23599999999999</v>
      </c>
      <c r="V179">
        <v>181.12899999999999</v>
      </c>
      <c r="W179">
        <v>249.428</v>
      </c>
      <c r="Y179" t="s">
        <v>338</v>
      </c>
      <c r="Z179">
        <v>52.358702975510887</v>
      </c>
      <c r="AB179" s="2">
        <v>11227.489333333333</v>
      </c>
      <c r="AC179" s="2">
        <v>10192.279466666667</v>
      </c>
      <c r="AD179" s="2">
        <v>10151.167933333332</v>
      </c>
      <c r="AE179" s="2">
        <v>11561.2598</v>
      </c>
      <c r="AF179" s="2">
        <v>10899.953666666666</v>
      </c>
      <c r="AG179" s="2">
        <v>11427.815066666668</v>
      </c>
      <c r="AH179" s="2">
        <v>11339.442866666666</v>
      </c>
      <c r="AI179" s="2">
        <v>10019.371633333334</v>
      </c>
      <c r="AJ179" s="2">
        <v>10803.229666666666</v>
      </c>
      <c r="AK179" s="2">
        <v>11903.700166666667</v>
      </c>
      <c r="AL179" s="2">
        <v>11495.691966666665</v>
      </c>
      <c r="AM179" s="2">
        <v>12046.385833333334</v>
      </c>
      <c r="AN179" s="2">
        <v>12175.0594</v>
      </c>
      <c r="AO179" s="2">
        <v>14332.781333333332</v>
      </c>
      <c r="AP179" s="2">
        <v>13178.668733333334</v>
      </c>
      <c r="AQ179" s="2">
        <v>11224.711733333332</v>
      </c>
      <c r="AR179" s="2">
        <v>10501.560233333334</v>
      </c>
      <c r="AS179" s="2">
        <v>11684.415666666668</v>
      </c>
      <c r="AT179" s="2">
        <v>12170.113233333332</v>
      </c>
      <c r="AU179" s="2">
        <v>10366.172700000001</v>
      </c>
      <c r="AV179" s="2">
        <v>11595.82965</v>
      </c>
      <c r="AW179" s="2">
        <v>10165.3536</v>
      </c>
      <c r="AX179" s="2">
        <v>10394.7214</v>
      </c>
      <c r="AY179" s="2">
        <v>10162.173033333334</v>
      </c>
      <c r="AZ179" s="2">
        <v>13601.331466666668</v>
      </c>
      <c r="BA179" s="2">
        <v>13150.487966666667</v>
      </c>
      <c r="BB179" s="4">
        <v>10173.651899999999</v>
      </c>
      <c r="BC179" s="4">
        <v>10131.513866666666</v>
      </c>
      <c r="BD179" s="4">
        <v>11559.524266666667</v>
      </c>
      <c r="BE179" s="4">
        <v>10361.570366666667</v>
      </c>
      <c r="BF179" s="4">
        <v>11353.938999999998</v>
      </c>
      <c r="BG179" s="4">
        <v>9137.0887000000002</v>
      </c>
      <c r="BH179" s="4">
        <v>10028.806133333333</v>
      </c>
      <c r="BI179" s="4">
        <v>5001.1098666666667</v>
      </c>
      <c r="BJ179" s="2">
        <v>9522.1971666666668</v>
      </c>
      <c r="BK179" s="2">
        <v>10060.095799999999</v>
      </c>
      <c r="BL179" s="2">
        <v>9561.8993666666665</v>
      </c>
      <c r="BM179" s="2">
        <v>11666.347933333333</v>
      </c>
      <c r="BN179" s="2">
        <v>10658.537700000001</v>
      </c>
      <c r="BO179" s="2">
        <v>10504.001900000001</v>
      </c>
      <c r="BP179" s="2">
        <v>12063.978966666667</v>
      </c>
      <c r="BQ179" s="2">
        <v>10674.690366666668</v>
      </c>
      <c r="BR179" s="2">
        <v>9847.7283000000007</v>
      </c>
      <c r="BS179" s="2">
        <v>11230.753633333334</v>
      </c>
      <c r="BT179" s="2">
        <v>8360.1056000000008</v>
      </c>
      <c r="BU179" s="2">
        <v>10631.370433333333</v>
      </c>
      <c r="BV179" s="2">
        <v>8477.5155666666669</v>
      </c>
      <c r="BW179" s="2">
        <v>11125.517033333332</v>
      </c>
      <c r="BX179" s="2">
        <v>13463.475966666665</v>
      </c>
      <c r="BY179" s="2">
        <v>11032.582866666666</v>
      </c>
      <c r="BZ179" s="2">
        <v>9687.6792000000005</v>
      </c>
      <c r="CA179" s="2">
        <v>9554.426833333333</v>
      </c>
      <c r="CB179" s="2">
        <v>11526.289899999998</v>
      </c>
      <c r="CC179" s="2">
        <v>9173.4059333333335</v>
      </c>
      <c r="CE179">
        <v>14332.781333333332</v>
      </c>
      <c r="CF179">
        <v>5001.1098666666667</v>
      </c>
    </row>
    <row r="180" spans="1:84" x14ac:dyDescent="0.25">
      <c r="A180" t="s">
        <v>339</v>
      </c>
      <c r="B180" s="6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N180">
        <v>456.16800000000001</v>
      </c>
      <c r="O180">
        <v>386.673</v>
      </c>
      <c r="P180">
        <v>408.161</v>
      </c>
      <c r="Q180">
        <v>267.77300000000002</v>
      </c>
      <c r="R180">
        <v>368.12200000000001</v>
      </c>
      <c r="S180">
        <v>432.19299999999998</v>
      </c>
      <c r="T180">
        <v>383.04399999999998</v>
      </c>
      <c r="U180">
        <v>398.94299999999998</v>
      </c>
      <c r="V180">
        <v>403.23599999999999</v>
      </c>
      <c r="W180">
        <v>279.66800000000001</v>
      </c>
      <c r="Y180" t="s">
        <v>340</v>
      </c>
      <c r="Z180">
        <v>52.698899496205044</v>
      </c>
      <c r="AB180" s="2">
        <v>20849.554100000001</v>
      </c>
      <c r="AC180" s="2">
        <v>20760.883033333335</v>
      </c>
      <c r="AD180" s="2">
        <v>19159.748033333333</v>
      </c>
      <c r="AE180" s="2">
        <v>16714.090066666668</v>
      </c>
      <c r="AF180" s="2">
        <v>17021.103900000002</v>
      </c>
      <c r="AG180" s="2">
        <v>18022.647666666668</v>
      </c>
      <c r="AH180" s="2">
        <v>13042.894899999999</v>
      </c>
      <c r="AI180" s="2">
        <v>17312.364566666667</v>
      </c>
      <c r="AJ180" s="2">
        <v>21109.384999999998</v>
      </c>
      <c r="AK180" s="2">
        <v>14036.477366666668</v>
      </c>
      <c r="AL180" s="2">
        <v>16560.014200000001</v>
      </c>
      <c r="AM180" s="2">
        <v>12546.825966666665</v>
      </c>
      <c r="AN180" s="2">
        <v>16376.108466666667</v>
      </c>
      <c r="AO180" s="2">
        <v>15576.041033333335</v>
      </c>
      <c r="AP180" s="2">
        <v>16360.795666666667</v>
      </c>
      <c r="AQ180" s="2">
        <v>18479.1152</v>
      </c>
      <c r="AR180" s="2">
        <v>16002.5371</v>
      </c>
      <c r="AS180" s="2">
        <v>14611.2351</v>
      </c>
      <c r="AT180" s="2">
        <v>12577.925999999999</v>
      </c>
      <c r="AU180" s="2">
        <v>13816.299466666665</v>
      </c>
      <c r="AV180" s="2">
        <v>14462.0093</v>
      </c>
      <c r="AW180" s="2">
        <v>14971.699466666667</v>
      </c>
      <c r="AX180" s="2">
        <v>16958.358799999998</v>
      </c>
      <c r="AY180" s="2">
        <v>15325.013066666666</v>
      </c>
      <c r="AZ180" s="2">
        <v>17698.276866666667</v>
      </c>
      <c r="BA180" s="2">
        <v>14585.728733333335</v>
      </c>
      <c r="BB180" s="4">
        <v>19326.231633333333</v>
      </c>
      <c r="BC180" s="4">
        <v>18391.987900000004</v>
      </c>
      <c r="BD180" s="4">
        <v>23142.151966666668</v>
      </c>
      <c r="BE180" s="4">
        <v>24444.304666666667</v>
      </c>
      <c r="BF180" s="4">
        <v>18164.013066666666</v>
      </c>
      <c r="BG180" s="4">
        <v>16993.573700000001</v>
      </c>
      <c r="BH180" s="4">
        <v>17671.569133333334</v>
      </c>
      <c r="BI180" s="4">
        <v>13294.111066666665</v>
      </c>
      <c r="BJ180" s="2">
        <v>16687.763533333335</v>
      </c>
      <c r="BK180" s="2">
        <v>18532.217766666668</v>
      </c>
      <c r="BL180" s="2">
        <v>17092.552233333332</v>
      </c>
      <c r="BM180" s="2">
        <v>21369.705266666668</v>
      </c>
      <c r="BN180" s="2">
        <v>21661.854799999997</v>
      </c>
      <c r="BO180" s="2">
        <v>18813.079933333331</v>
      </c>
      <c r="BP180" s="2">
        <v>18416.453733333332</v>
      </c>
      <c r="BQ180" s="2">
        <v>22103.981700000004</v>
      </c>
      <c r="BR180" s="2">
        <v>19811.791300000001</v>
      </c>
      <c r="BS180" s="2">
        <v>14192.006166666666</v>
      </c>
      <c r="BT180" s="2">
        <v>15121.5656</v>
      </c>
      <c r="BU180" s="2">
        <v>19249.161766666668</v>
      </c>
      <c r="BV180" s="2">
        <v>17792.248300000003</v>
      </c>
      <c r="BW180" s="2">
        <v>20333.854566666665</v>
      </c>
      <c r="BX180" s="2">
        <v>20590.596133333329</v>
      </c>
      <c r="BY180" s="2">
        <v>8687.8101333333343</v>
      </c>
      <c r="BZ180" s="2">
        <v>21437.566999999999</v>
      </c>
      <c r="CA180" s="2">
        <v>17749.132266666667</v>
      </c>
      <c r="CB180" s="2">
        <v>19328.134033333332</v>
      </c>
      <c r="CC180" s="2">
        <v>16616.926366666667</v>
      </c>
      <c r="CE180">
        <v>24444.304666666667</v>
      </c>
      <c r="CF180">
        <v>8687.8101333333343</v>
      </c>
    </row>
    <row r="181" spans="1:84" x14ac:dyDescent="0.25">
      <c r="A181" t="s">
        <v>341</v>
      </c>
      <c r="B181" s="6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N181">
        <v>249.685</v>
      </c>
      <c r="O181">
        <v>158.29599999999999</v>
      </c>
      <c r="P181">
        <v>273.483</v>
      </c>
      <c r="Q181">
        <v>250.82300000000001</v>
      </c>
      <c r="R181">
        <v>263.00799999999998</v>
      </c>
      <c r="S181">
        <v>322.45999999999998</v>
      </c>
      <c r="T181">
        <v>319.82600000000002</v>
      </c>
      <c r="U181">
        <v>336.58800000000002</v>
      </c>
      <c r="V181">
        <v>263.63900000000001</v>
      </c>
      <c r="W181">
        <v>525.69200000000001</v>
      </c>
      <c r="Y181" t="s">
        <v>342</v>
      </c>
      <c r="Z181">
        <v>53.644188397046101</v>
      </c>
      <c r="AB181" s="2">
        <v>9344.3471333333309</v>
      </c>
      <c r="AC181" s="2">
        <v>6341.0042333333331</v>
      </c>
      <c r="AD181" s="2">
        <v>7528.8102333333336</v>
      </c>
      <c r="AE181" s="2">
        <v>12866.932666666666</v>
      </c>
      <c r="AF181" s="2">
        <v>12330.169266666666</v>
      </c>
      <c r="AG181" s="2">
        <v>16674.835366666666</v>
      </c>
      <c r="AH181" s="2">
        <v>13554.8035</v>
      </c>
      <c r="AI181" s="2">
        <v>9721.6930999999986</v>
      </c>
      <c r="AJ181" s="2">
        <v>6802.6516999999994</v>
      </c>
      <c r="AK181" s="2">
        <v>10798.119833333334</v>
      </c>
      <c r="AL181" s="2">
        <v>11681.707233333334</v>
      </c>
      <c r="AM181" s="2">
        <v>16370.380033333335</v>
      </c>
      <c r="AN181" s="2">
        <v>10001.269</v>
      </c>
      <c r="AO181" s="2">
        <v>9794.2079666666668</v>
      </c>
      <c r="AP181" s="2">
        <v>10621.869366666666</v>
      </c>
      <c r="AQ181" s="2">
        <v>8171.3939666666665</v>
      </c>
      <c r="AR181" s="2">
        <v>12063.404199999999</v>
      </c>
      <c r="AS181" s="2">
        <v>11731.2675</v>
      </c>
      <c r="AT181" s="2">
        <v>17006.532666666666</v>
      </c>
      <c r="AU181" s="2">
        <v>14621.102799999999</v>
      </c>
      <c r="AV181" s="2">
        <v>13161.8418</v>
      </c>
      <c r="AW181" s="2">
        <v>9379.1033000000007</v>
      </c>
      <c r="AX181" s="2">
        <v>10385.304566666668</v>
      </c>
      <c r="AY181" s="2">
        <v>10593.573133333333</v>
      </c>
      <c r="AZ181" s="2">
        <v>9743.239466666666</v>
      </c>
      <c r="BA181" s="2">
        <v>10559.669433333334</v>
      </c>
      <c r="BB181" s="4">
        <v>5536.2785000000003</v>
      </c>
      <c r="BC181" s="4">
        <v>8124.1594333333342</v>
      </c>
      <c r="BD181" s="4">
        <v>5724.3932333333332</v>
      </c>
      <c r="BE181" s="4">
        <v>6487.0510666666669</v>
      </c>
      <c r="BF181" s="4">
        <v>6373.9149666666672</v>
      </c>
      <c r="BG181" s="4">
        <v>6026.3980666666657</v>
      </c>
      <c r="BH181" s="4">
        <v>7689.4350000000004</v>
      </c>
      <c r="BI181" s="4">
        <v>7527.9190666666664</v>
      </c>
      <c r="BJ181" s="2">
        <v>7235.693666666667</v>
      </c>
      <c r="BK181" s="2">
        <v>9002.1702999999998</v>
      </c>
      <c r="BL181" s="2">
        <v>9428.0519999999997</v>
      </c>
      <c r="BM181" s="2">
        <v>9460.8240000000005</v>
      </c>
      <c r="BN181" s="2">
        <v>9852.9548999999988</v>
      </c>
      <c r="BO181" s="2">
        <v>9821.3494666666666</v>
      </c>
      <c r="BP181" s="2">
        <v>8461.9923333333336</v>
      </c>
      <c r="BQ181" s="2">
        <v>7350.5230666666657</v>
      </c>
      <c r="BR181" s="2">
        <v>6895.535633333333</v>
      </c>
      <c r="BS181" s="2">
        <v>10659.959499999999</v>
      </c>
      <c r="BT181" s="2">
        <v>10844.005299999999</v>
      </c>
      <c r="BU181" s="2">
        <v>13415.461866666667</v>
      </c>
      <c r="BV181" s="2">
        <v>14055.143533333334</v>
      </c>
      <c r="BW181" s="2">
        <v>5209.7730999999994</v>
      </c>
      <c r="BX181" s="2">
        <v>7262.248833333334</v>
      </c>
      <c r="BY181" s="2">
        <v>11556.1149</v>
      </c>
      <c r="BZ181" s="2">
        <v>9984.8970333333327</v>
      </c>
      <c r="CA181" s="2">
        <v>10052.129866666666</v>
      </c>
      <c r="CB181" s="2">
        <v>8611.0851000000002</v>
      </c>
      <c r="CC181" s="2">
        <v>8572.110466666667</v>
      </c>
      <c r="CE181">
        <v>17006.532666666666</v>
      </c>
      <c r="CF181">
        <v>5209.7730999999994</v>
      </c>
    </row>
    <row r="182" spans="1:84" x14ac:dyDescent="0.25">
      <c r="A182" t="s">
        <v>343</v>
      </c>
      <c r="B182" s="6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N182">
        <v>179.733</v>
      </c>
      <c r="O182">
        <v>155.08199999999999</v>
      </c>
      <c r="P182">
        <v>220.82</v>
      </c>
      <c r="Q182">
        <v>106.771</v>
      </c>
      <c r="R182">
        <v>243.11699999999999</v>
      </c>
      <c r="S182">
        <v>264.59399999999999</v>
      </c>
      <c r="T182">
        <v>223.77699999999999</v>
      </c>
      <c r="U182">
        <v>261.74299999999999</v>
      </c>
      <c r="V182">
        <v>166.43600000000001</v>
      </c>
      <c r="W182">
        <v>317.81900000000002</v>
      </c>
      <c r="Y182" t="s">
        <v>344</v>
      </c>
      <c r="Z182">
        <v>53.659700886957879</v>
      </c>
      <c r="AB182" s="2">
        <v>4325.4633333333331</v>
      </c>
      <c r="AC182" s="2">
        <v>2324.7412666666669</v>
      </c>
      <c r="AD182" s="2">
        <v>3718.5477666666666</v>
      </c>
      <c r="AE182" s="2">
        <v>5551.5888666666679</v>
      </c>
      <c r="AF182" s="2">
        <v>6734.2042333333329</v>
      </c>
      <c r="AG182" s="2">
        <v>12697.045633333333</v>
      </c>
      <c r="AH182" s="2">
        <v>9951.9747666666663</v>
      </c>
      <c r="AI182" s="2">
        <v>6787.4821333333339</v>
      </c>
      <c r="AJ182" s="2">
        <v>2956.8171666666663</v>
      </c>
      <c r="AK182" s="2">
        <v>5134.9603333333334</v>
      </c>
      <c r="AL182" s="2">
        <v>5359.8084666666664</v>
      </c>
      <c r="AM182" s="2">
        <v>9492.7694666666666</v>
      </c>
      <c r="AN182" s="2">
        <v>6420.1028000000006</v>
      </c>
      <c r="AO182" s="2">
        <v>7448.126933333333</v>
      </c>
      <c r="AP182" s="2">
        <v>10646.699999999999</v>
      </c>
      <c r="AQ182" s="2">
        <v>3316.7527333333333</v>
      </c>
      <c r="AR182" s="2">
        <v>6338.8067999999994</v>
      </c>
      <c r="AS182" s="2">
        <v>6199.8332666666656</v>
      </c>
      <c r="AT182" s="2">
        <v>8714.5221000000001</v>
      </c>
      <c r="AU182" s="2">
        <v>7741.0816333333341</v>
      </c>
      <c r="AV182" s="2">
        <v>7621.1993000000002</v>
      </c>
      <c r="AW182" s="2">
        <v>6806.7284333333328</v>
      </c>
      <c r="AX182" s="2">
        <v>5294.5211333333327</v>
      </c>
      <c r="AY182" s="2">
        <v>4753.7094999999999</v>
      </c>
      <c r="AZ182" s="2">
        <v>7201.3482333333332</v>
      </c>
      <c r="BA182" s="2">
        <v>7024.9811666666674</v>
      </c>
      <c r="BB182" s="4">
        <v>3605.3578333333335</v>
      </c>
      <c r="BC182" s="4">
        <v>5134.3175666666657</v>
      </c>
      <c r="BD182" s="4">
        <v>2983.0354666666667</v>
      </c>
      <c r="BE182" s="4">
        <v>4395.7960999999996</v>
      </c>
      <c r="BF182" s="4">
        <v>2876.6392333333333</v>
      </c>
      <c r="BG182" s="4">
        <v>2878.3668333333335</v>
      </c>
      <c r="BH182" s="4">
        <v>4429.7610666666669</v>
      </c>
      <c r="BI182" s="4">
        <v>2851.5155666666665</v>
      </c>
      <c r="BJ182" s="2">
        <v>3697.3994333333335</v>
      </c>
      <c r="BK182" s="2">
        <v>3848.26</v>
      </c>
      <c r="BL182" s="2">
        <v>3993.1988666666671</v>
      </c>
      <c r="BM182" s="2">
        <v>4361.3350333333337</v>
      </c>
      <c r="BN182" s="2">
        <v>4403.0100333333339</v>
      </c>
      <c r="BO182" s="2">
        <v>4011.6896333333334</v>
      </c>
      <c r="BP182" s="2">
        <v>3596.1063666666669</v>
      </c>
      <c r="BQ182" s="2">
        <v>4307.6425333333327</v>
      </c>
      <c r="BR182" s="2">
        <v>5420.2528999999995</v>
      </c>
      <c r="BS182" s="2">
        <v>8558.8906333333343</v>
      </c>
      <c r="BT182" s="2">
        <v>3918.9273333333331</v>
      </c>
      <c r="BU182" s="2">
        <v>8157.7085333333334</v>
      </c>
      <c r="BV182" s="2">
        <v>8909.0248999999985</v>
      </c>
      <c r="BW182" s="2">
        <v>2588.7562333333331</v>
      </c>
      <c r="BX182" s="2">
        <v>3532.3551666666667</v>
      </c>
      <c r="BY182" s="2">
        <v>9507.4901666666647</v>
      </c>
      <c r="BZ182" s="2">
        <v>3853.9727666666663</v>
      </c>
      <c r="CA182" s="2">
        <v>3110.3544666666662</v>
      </c>
      <c r="CB182" s="2">
        <v>4397.4728999999998</v>
      </c>
      <c r="CC182" s="2">
        <v>4761.9412000000002</v>
      </c>
      <c r="CE182">
        <v>12697.045633333333</v>
      </c>
      <c r="CF182">
        <v>2324.7412666666669</v>
      </c>
    </row>
    <row r="183" spans="1:84" x14ac:dyDescent="0.25">
      <c r="A183" t="s">
        <v>345</v>
      </c>
      <c r="B183" s="6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N183">
        <v>300.24900000000002</v>
      </c>
      <c r="O183">
        <v>293.13400000000001</v>
      </c>
      <c r="P183">
        <v>329.87799999999999</v>
      </c>
      <c r="Q183">
        <v>246.46299999999999</v>
      </c>
      <c r="R183">
        <v>269.464</v>
      </c>
      <c r="S183">
        <v>371.03699999999998</v>
      </c>
      <c r="T183">
        <v>225.096</v>
      </c>
      <c r="U183">
        <v>196.37</v>
      </c>
      <c r="V183">
        <v>253.80799999999999</v>
      </c>
      <c r="W183">
        <v>175.69800000000001</v>
      </c>
      <c r="Y183" t="s">
        <v>346</v>
      </c>
      <c r="Z183">
        <v>53.800558998283421</v>
      </c>
      <c r="AB183" s="2">
        <v>3496.9557999999997</v>
      </c>
      <c r="AC183" s="2">
        <v>4105.3558666666668</v>
      </c>
      <c r="AD183" s="2">
        <v>7841.1414666666678</v>
      </c>
      <c r="AE183" s="2">
        <v>12471.861766666667</v>
      </c>
      <c r="AF183" s="2">
        <v>16207.033266666665</v>
      </c>
      <c r="AG183" s="2">
        <v>13420.540933333332</v>
      </c>
      <c r="AH183" s="2">
        <v>13731.543333333335</v>
      </c>
      <c r="AI183" s="2">
        <v>12860.710833333333</v>
      </c>
      <c r="AJ183" s="2">
        <v>3375.180233333333</v>
      </c>
      <c r="AK183" s="2">
        <v>10546.3387</v>
      </c>
      <c r="AL183" s="2">
        <v>11910.663</v>
      </c>
      <c r="AM183" s="2">
        <v>13534.069133333333</v>
      </c>
      <c r="AN183" s="2">
        <v>12596.530400000001</v>
      </c>
      <c r="AO183" s="2">
        <v>13111.993933333333</v>
      </c>
      <c r="AP183" s="2">
        <v>17740.270133333335</v>
      </c>
      <c r="AQ183" s="2">
        <v>4777.7387666666664</v>
      </c>
      <c r="AR183" s="2">
        <v>11367.2446</v>
      </c>
      <c r="AS183" s="2">
        <v>14068.063433333335</v>
      </c>
      <c r="AT183" s="2">
        <v>15779.605366666665</v>
      </c>
      <c r="AU183" s="2">
        <v>17707.813233333331</v>
      </c>
      <c r="AV183" s="2">
        <v>14934.98315</v>
      </c>
      <c r="AW183" s="2">
        <v>18335.189833333334</v>
      </c>
      <c r="AX183" s="2">
        <v>3689.7775333333325</v>
      </c>
      <c r="AY183" s="2">
        <v>4944.1236666666664</v>
      </c>
      <c r="AZ183" s="2">
        <v>8471.5952333333335</v>
      </c>
      <c r="BA183" s="2">
        <v>11213.072899999999</v>
      </c>
      <c r="BB183" s="4">
        <v>2070.4450666666667</v>
      </c>
      <c r="BC183" s="4">
        <v>3887.2373000000002</v>
      </c>
      <c r="BD183" s="4">
        <v>6160.6429333333335</v>
      </c>
      <c r="BE183" s="4">
        <v>5118.7406000000001</v>
      </c>
      <c r="BF183" s="4">
        <v>3718.9359333333337</v>
      </c>
      <c r="BG183" s="4">
        <v>3702.7436333333335</v>
      </c>
      <c r="BH183" s="4">
        <v>3634.2973666666671</v>
      </c>
      <c r="BI183" s="4">
        <v>5641.5503666666664</v>
      </c>
      <c r="BJ183" s="2">
        <v>3496.7155666666672</v>
      </c>
      <c r="BK183" s="2">
        <v>3870.5337999999997</v>
      </c>
      <c r="BL183" s="2">
        <v>8018.0409333333328</v>
      </c>
      <c r="BM183" s="2">
        <v>9146.748066666667</v>
      </c>
      <c r="BN183" s="2">
        <v>9490.7992000000013</v>
      </c>
      <c r="BO183" s="2">
        <v>3902.665833333333</v>
      </c>
      <c r="BP183" s="2">
        <v>4083.6025333333332</v>
      </c>
      <c r="BQ183" s="2">
        <v>4219.1664666666666</v>
      </c>
      <c r="BR183" s="2">
        <v>3423.1701333333331</v>
      </c>
      <c r="BS183" s="2">
        <v>8643.3085333333347</v>
      </c>
      <c r="BT183" s="2">
        <v>3745.3282999999997</v>
      </c>
      <c r="BU183" s="2">
        <v>4325.7080000000005</v>
      </c>
      <c r="BV183" s="2">
        <v>2434.1519666666668</v>
      </c>
      <c r="BW183" s="2">
        <v>2987.0472000000004</v>
      </c>
      <c r="BX183" s="2">
        <v>7894.7081000000007</v>
      </c>
      <c r="BY183" s="2">
        <v>7195.4816333333329</v>
      </c>
      <c r="BZ183" s="2">
        <v>3969.4138333333335</v>
      </c>
      <c r="CA183" s="2">
        <v>8143.7092333333339</v>
      </c>
      <c r="CB183" s="2">
        <v>3225.6978999999997</v>
      </c>
      <c r="CC183" s="2">
        <v>4964.1068000000005</v>
      </c>
      <c r="CE183">
        <v>18335.189833333334</v>
      </c>
      <c r="CF183">
        <v>2070.4450666666667</v>
      </c>
    </row>
    <row r="184" spans="1:84" x14ac:dyDescent="0.25">
      <c r="A184" t="s">
        <v>347</v>
      </c>
      <c r="B184" s="6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N184">
        <v>361.81599999999997</v>
      </c>
      <c r="O184">
        <v>321.25099999999998</v>
      </c>
      <c r="P184">
        <v>461.84</v>
      </c>
      <c r="Q184">
        <v>333.36200000000002</v>
      </c>
      <c r="R184">
        <v>320.99400000000003</v>
      </c>
      <c r="S184">
        <v>333.053</v>
      </c>
      <c r="T184">
        <v>338.23599999999999</v>
      </c>
      <c r="U184">
        <v>255.26</v>
      </c>
      <c r="V184">
        <v>328.03100000000001</v>
      </c>
      <c r="W184">
        <v>346.05599999999998</v>
      </c>
      <c r="Y184" t="s">
        <v>348</v>
      </c>
      <c r="Z184">
        <v>54.139893483097197</v>
      </c>
      <c r="AB184" s="2">
        <v>12196.070433333332</v>
      </c>
      <c r="AC184" s="2">
        <v>10479.467633333334</v>
      </c>
      <c r="AD184" s="2">
        <v>11112.761766666668</v>
      </c>
      <c r="AE184" s="2">
        <v>16881.505566666667</v>
      </c>
      <c r="AF184" s="2">
        <v>13141.274899999999</v>
      </c>
      <c r="AG184" s="2">
        <v>16956.194299999999</v>
      </c>
      <c r="AH184" s="2">
        <v>17711.480633333336</v>
      </c>
      <c r="AI184" s="2">
        <v>14347.111733333333</v>
      </c>
      <c r="AJ184" s="2">
        <v>12172.058299999999</v>
      </c>
      <c r="AK184" s="2">
        <v>16094.194300000001</v>
      </c>
      <c r="AL184" s="2">
        <v>12954.583133333334</v>
      </c>
      <c r="AM184" s="2">
        <v>17822.6103</v>
      </c>
      <c r="AN184" s="2">
        <v>13867.123766666666</v>
      </c>
      <c r="AO184" s="2">
        <v>16368.099066666668</v>
      </c>
      <c r="AP184" s="2">
        <v>18357.173599999998</v>
      </c>
      <c r="AQ184" s="2">
        <v>15177.873966666666</v>
      </c>
      <c r="AR184" s="2">
        <v>18405.566366666666</v>
      </c>
      <c r="AS184" s="2">
        <v>16157.805166666667</v>
      </c>
      <c r="AT184" s="2">
        <v>16246.287933333333</v>
      </c>
      <c r="AU184" s="2">
        <v>18297.132966666668</v>
      </c>
      <c r="AV184" s="2">
        <v>17331.600600000002</v>
      </c>
      <c r="AW184" s="2">
        <v>18340.560300000001</v>
      </c>
      <c r="AX184" s="2">
        <v>14404.363133333332</v>
      </c>
      <c r="AY184" s="2">
        <v>15300.318299999999</v>
      </c>
      <c r="AZ184" s="2">
        <v>16022.423266666667</v>
      </c>
      <c r="BA184" s="2">
        <v>15185.054166666667</v>
      </c>
      <c r="BB184" s="4">
        <v>9185.9799666666677</v>
      </c>
      <c r="BC184" s="4">
        <v>13026.487933333332</v>
      </c>
      <c r="BD184" s="4">
        <v>10978.597000000002</v>
      </c>
      <c r="BE184" s="4">
        <v>13058.234700000001</v>
      </c>
      <c r="BF184" s="4">
        <v>13751.817633333332</v>
      </c>
      <c r="BG184" s="4">
        <v>12246.226233333335</v>
      </c>
      <c r="BH184" s="4">
        <v>13195.385499999999</v>
      </c>
      <c r="BI184" s="4">
        <v>11808.997933333332</v>
      </c>
      <c r="BJ184" s="2">
        <v>11941.979700000002</v>
      </c>
      <c r="BK184" s="2">
        <v>11606.007933333332</v>
      </c>
      <c r="BL184" s="2">
        <v>11166.104366666666</v>
      </c>
      <c r="BM184" s="2">
        <v>13921.243366666667</v>
      </c>
      <c r="BN184" s="2">
        <v>14143.630633333334</v>
      </c>
      <c r="BO184" s="2">
        <v>11195.268300000002</v>
      </c>
      <c r="BP184" s="2">
        <v>15127.096733333334</v>
      </c>
      <c r="BQ184" s="2">
        <v>16644.225600000002</v>
      </c>
      <c r="BR184" s="2">
        <v>12536.066466666665</v>
      </c>
      <c r="BS184" s="2">
        <v>20271.364966666668</v>
      </c>
      <c r="BT184" s="2">
        <v>8444.9109000000008</v>
      </c>
      <c r="BU184" s="2">
        <v>7862.9854333333342</v>
      </c>
      <c r="BV184" s="2">
        <v>9217.3762333333343</v>
      </c>
      <c r="BW184" s="2">
        <v>8850.5479333333333</v>
      </c>
      <c r="BX184" s="2">
        <v>15792.178066666665</v>
      </c>
      <c r="BY184" s="2">
        <v>14018.944199999998</v>
      </c>
      <c r="BZ184" s="2">
        <v>13102.727433333333</v>
      </c>
      <c r="CA184" s="2">
        <v>11843.082899999999</v>
      </c>
      <c r="CB184" s="2">
        <v>11043.538666666665</v>
      </c>
      <c r="CC184" s="2">
        <v>15572.416233333332</v>
      </c>
      <c r="CE184">
        <v>20271.364966666668</v>
      </c>
      <c r="CF184">
        <v>7862.9854333333342</v>
      </c>
    </row>
    <row r="185" spans="1:84" x14ac:dyDescent="0.25">
      <c r="A185" t="s">
        <v>349</v>
      </c>
      <c r="B185" s="6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N185">
        <v>375.84300000000002</v>
      </c>
      <c r="O185">
        <v>303.37299999999999</v>
      </c>
      <c r="P185">
        <v>357.89400000000001</v>
      </c>
      <c r="Q185">
        <v>396.14800000000002</v>
      </c>
      <c r="R185">
        <v>432.33199999999999</v>
      </c>
      <c r="S185">
        <v>271.81400000000002</v>
      </c>
      <c r="T185">
        <v>394.14100000000002</v>
      </c>
      <c r="U185">
        <v>428.673</v>
      </c>
      <c r="V185">
        <v>342.87099999999998</v>
      </c>
      <c r="W185">
        <v>622.79899999999998</v>
      </c>
      <c r="Y185" t="s">
        <v>350</v>
      </c>
      <c r="Z185">
        <v>54.210428319752978</v>
      </c>
      <c r="AB185" s="2">
        <v>7606.8243666666667</v>
      </c>
      <c r="AC185" s="2">
        <v>5631.0864666666666</v>
      </c>
      <c r="AD185" s="2">
        <v>5345.8382333333329</v>
      </c>
      <c r="AE185" s="2">
        <v>5105.9575666666669</v>
      </c>
      <c r="AF185" s="2">
        <v>7145.5874666666668</v>
      </c>
      <c r="AG185" s="2">
        <v>8827.4620666666669</v>
      </c>
      <c r="AH185" s="2">
        <v>8613.1774000000005</v>
      </c>
      <c r="AI185" s="2">
        <v>7511.4673000000003</v>
      </c>
      <c r="AJ185" s="2">
        <v>6335.8529000000008</v>
      </c>
      <c r="AK185" s="2">
        <v>8002.5729999999994</v>
      </c>
      <c r="AL185" s="2">
        <v>7573.2909</v>
      </c>
      <c r="AM185" s="2">
        <v>9329.5982999999997</v>
      </c>
      <c r="AN185" s="2">
        <v>7832.6520999999993</v>
      </c>
      <c r="AO185" s="2">
        <v>6634.5958000000001</v>
      </c>
      <c r="AP185" s="2">
        <v>7302.5618333333332</v>
      </c>
      <c r="AQ185" s="2">
        <v>6640.9696333333331</v>
      </c>
      <c r="AR185" s="2">
        <v>7667.2733000000007</v>
      </c>
      <c r="AS185" s="2">
        <v>8473.0430333333334</v>
      </c>
      <c r="AT185" s="2">
        <v>7987.365866666667</v>
      </c>
      <c r="AU185" s="2">
        <v>11472.969233333335</v>
      </c>
      <c r="AV185" s="2">
        <v>9102.4358499999998</v>
      </c>
      <c r="AW185" s="2">
        <v>7656.1997333333338</v>
      </c>
      <c r="AX185" s="2">
        <v>9426.6881000000012</v>
      </c>
      <c r="AY185" s="2">
        <v>7618.9881999999998</v>
      </c>
      <c r="AZ185" s="2">
        <v>8527.3335000000006</v>
      </c>
      <c r="BA185" s="2">
        <v>10144.832133333332</v>
      </c>
      <c r="BB185" s="4">
        <v>6685.0942333333332</v>
      </c>
      <c r="BC185" s="4">
        <v>8278.7317333333322</v>
      </c>
      <c r="BD185" s="4">
        <v>6549.5702333333329</v>
      </c>
      <c r="BE185" s="4">
        <v>5764.3882000000003</v>
      </c>
      <c r="BF185" s="4">
        <v>5271.5543666666663</v>
      </c>
      <c r="BG185" s="4">
        <v>6168.1769333333332</v>
      </c>
      <c r="BH185" s="4">
        <v>6713.018500000001</v>
      </c>
      <c r="BI185" s="4">
        <v>6149.3211666666657</v>
      </c>
      <c r="BJ185" s="2">
        <v>6634.4513333333334</v>
      </c>
      <c r="BK185" s="2">
        <v>7839.8557666666675</v>
      </c>
      <c r="BL185" s="2">
        <v>6207.3232333333335</v>
      </c>
      <c r="BM185" s="2">
        <v>6886.6336333333338</v>
      </c>
      <c r="BN185" s="2">
        <v>7914.6598999999997</v>
      </c>
      <c r="BO185" s="2">
        <v>11702.3056</v>
      </c>
      <c r="BP185" s="2">
        <v>7457.2960666666668</v>
      </c>
      <c r="BQ185" s="2">
        <v>4809.2114333333338</v>
      </c>
      <c r="BR185" s="2">
        <v>6099.1662666666671</v>
      </c>
      <c r="BS185" s="2">
        <v>6674.433633333334</v>
      </c>
      <c r="BT185" s="2">
        <v>8964.5933000000005</v>
      </c>
      <c r="BU185" s="2">
        <v>13257.910433333333</v>
      </c>
      <c r="BV185" s="2">
        <v>9385.0529666666662</v>
      </c>
      <c r="BW185" s="2">
        <v>5088.0888999999997</v>
      </c>
      <c r="BX185" s="2">
        <v>4849.0488333333333</v>
      </c>
      <c r="BY185" s="2">
        <v>4574.8118999999997</v>
      </c>
      <c r="BZ185" s="2">
        <v>7944.8976333333339</v>
      </c>
      <c r="CA185" s="2">
        <v>6812.4080333333332</v>
      </c>
      <c r="CB185" s="2">
        <v>9152.741399999999</v>
      </c>
      <c r="CC185" s="2">
        <v>6990.0842999999995</v>
      </c>
      <c r="CE185">
        <v>13257.910433333333</v>
      </c>
      <c r="CF185">
        <v>4574.8118999999997</v>
      </c>
    </row>
    <row r="186" spans="1:84" x14ac:dyDescent="0.25">
      <c r="A186" t="s">
        <v>351</v>
      </c>
      <c r="B186" s="6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N186">
        <v>173.56700000000001</v>
      </c>
      <c r="O186">
        <v>155.14400000000001</v>
      </c>
      <c r="P186">
        <v>264.476</v>
      </c>
      <c r="Q186">
        <v>239.44</v>
      </c>
      <c r="R186">
        <v>210.93700000000001</v>
      </c>
      <c r="S186">
        <v>315.19200000000001</v>
      </c>
      <c r="T186">
        <v>175.98400000000001</v>
      </c>
      <c r="U186">
        <v>204.87299999999999</v>
      </c>
      <c r="V186">
        <v>153.577</v>
      </c>
      <c r="W186">
        <v>259.50599999999997</v>
      </c>
      <c r="Y186" t="s">
        <v>352</v>
      </c>
      <c r="Z186">
        <v>54.317269203981311</v>
      </c>
      <c r="AB186" s="2">
        <v>3343.8963333333336</v>
      </c>
      <c r="AC186" s="2">
        <v>3008.201966666667</v>
      </c>
      <c r="AD186" s="2">
        <v>3274.5709333333339</v>
      </c>
      <c r="AE186" s="2">
        <v>3737.7340999999997</v>
      </c>
      <c r="AF186" s="2">
        <v>4641.4229000000005</v>
      </c>
      <c r="AG186" s="2">
        <v>5558.4115999999995</v>
      </c>
      <c r="AH186" s="2">
        <v>5391.0351666666666</v>
      </c>
      <c r="AI186" s="2">
        <v>3279.0388333333335</v>
      </c>
      <c r="AJ186" s="2">
        <v>1934.2686333333331</v>
      </c>
      <c r="AK186" s="2">
        <v>3930.3942000000002</v>
      </c>
      <c r="AL186" s="2">
        <v>3276.8559666666665</v>
      </c>
      <c r="AM186" s="2">
        <v>7482.2829666666667</v>
      </c>
      <c r="AN186" s="2">
        <v>3130.2377666666666</v>
      </c>
      <c r="AO186" s="2">
        <v>2977.8565999999996</v>
      </c>
      <c r="AP186" s="2">
        <v>2506.8196333333331</v>
      </c>
      <c r="AQ186" s="2">
        <v>3547.5986666666668</v>
      </c>
      <c r="AR186" s="2">
        <v>4260.7889000000005</v>
      </c>
      <c r="AS186" s="2">
        <v>3561.9919666666669</v>
      </c>
      <c r="AT186" s="2">
        <v>8237.6289000000015</v>
      </c>
      <c r="AU186" s="2">
        <v>6867.1086999999998</v>
      </c>
      <c r="AV186" s="2">
        <v>5612.59015</v>
      </c>
      <c r="AW186" s="2">
        <v>2762.6065333333331</v>
      </c>
      <c r="AX186" s="2">
        <v>3077.9837999999995</v>
      </c>
      <c r="AY186" s="2">
        <v>2331.6026666666671</v>
      </c>
      <c r="AZ186" s="2">
        <v>2433.4030999999995</v>
      </c>
      <c r="BA186" s="2">
        <v>2225.4554333333331</v>
      </c>
      <c r="BB186" s="4">
        <v>3864.9760000000001</v>
      </c>
      <c r="BC186" s="4">
        <v>4261.5024999999996</v>
      </c>
      <c r="BD186" s="4">
        <v>3254.5740666666666</v>
      </c>
      <c r="BE186" s="4">
        <v>3296.5943000000002</v>
      </c>
      <c r="BF186" s="4">
        <v>1859.0906000000002</v>
      </c>
      <c r="BG186" s="4">
        <v>3050.6058666666668</v>
      </c>
      <c r="BH186" s="4">
        <v>1909.9405333333334</v>
      </c>
      <c r="BI186" s="4">
        <v>5423.9756000000007</v>
      </c>
      <c r="BJ186" s="2">
        <v>2262.8148666666671</v>
      </c>
      <c r="BK186" s="2">
        <v>2232.8476666666666</v>
      </c>
      <c r="BL186" s="2">
        <v>1792.8702666666668</v>
      </c>
      <c r="BM186" s="2">
        <v>2391.3163666666665</v>
      </c>
      <c r="BN186" s="2">
        <v>2850.2206999999999</v>
      </c>
      <c r="BO186" s="2">
        <v>6054.2946999999995</v>
      </c>
      <c r="BP186" s="2">
        <v>4390.5925666666662</v>
      </c>
      <c r="BQ186" s="2">
        <v>1515.0275333333336</v>
      </c>
      <c r="BR186" s="2">
        <v>1675.104</v>
      </c>
      <c r="BS186" s="2">
        <v>4569.6272333333336</v>
      </c>
      <c r="BT186" s="2">
        <v>1523.7929999999999</v>
      </c>
      <c r="BU186" s="2">
        <v>3127.7264333333333</v>
      </c>
      <c r="BV186" s="2">
        <v>6092.6063666666669</v>
      </c>
      <c r="BW186" s="2">
        <v>6555.6755666666659</v>
      </c>
      <c r="BX186" s="2">
        <v>2462.8142666666668</v>
      </c>
      <c r="BY186" s="2">
        <v>6769.9573333333346</v>
      </c>
      <c r="BZ186" s="2">
        <v>3155.7217999999998</v>
      </c>
      <c r="CA186" s="2">
        <v>6700.863033333334</v>
      </c>
      <c r="CB186" s="2">
        <v>6831.3685333333342</v>
      </c>
      <c r="CC186" s="2">
        <v>3254.9088666666667</v>
      </c>
      <c r="CE186">
        <v>8237.6289000000015</v>
      </c>
      <c r="CF186">
        <v>1515.0275333333336</v>
      </c>
    </row>
    <row r="187" spans="1:84" x14ac:dyDescent="0.25">
      <c r="A187" t="s">
        <v>353</v>
      </c>
      <c r="B187" s="6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N187">
        <v>165.904</v>
      </c>
      <c r="O187">
        <v>215.22499999999999</v>
      </c>
      <c r="P187">
        <v>299.61799999999999</v>
      </c>
      <c r="Q187">
        <v>180.66900000000001</v>
      </c>
      <c r="R187">
        <v>138.328</v>
      </c>
      <c r="S187">
        <v>163.68799999999999</v>
      </c>
      <c r="T187">
        <v>252.14</v>
      </c>
      <c r="U187">
        <v>273.78100000000001</v>
      </c>
      <c r="V187">
        <v>201.61500000000001</v>
      </c>
      <c r="W187">
        <v>254.346</v>
      </c>
      <c r="Y187" t="s">
        <v>354</v>
      </c>
      <c r="Z187">
        <v>54.839684451843546</v>
      </c>
      <c r="AB187" s="2">
        <v>16649.787666666667</v>
      </c>
      <c r="AC187" s="2">
        <v>19637.333866666668</v>
      </c>
      <c r="AD187" s="2">
        <v>21205.166033333331</v>
      </c>
      <c r="AE187" s="2">
        <v>23386.037666666667</v>
      </c>
      <c r="AF187" s="2">
        <v>21848.743900000001</v>
      </c>
      <c r="AG187" s="2">
        <v>26881.843933333334</v>
      </c>
      <c r="AH187" s="2">
        <v>24265.218233333333</v>
      </c>
      <c r="AI187" s="2">
        <v>18845.343433333332</v>
      </c>
      <c r="AJ187" s="2">
        <v>26645.193833333335</v>
      </c>
      <c r="AK187" s="2">
        <v>23575.204200000004</v>
      </c>
      <c r="AL187" s="2">
        <v>26137.25126666667</v>
      </c>
      <c r="AM187" s="2">
        <v>25913.966499999999</v>
      </c>
      <c r="AN187" s="2">
        <v>23913.724099999996</v>
      </c>
      <c r="AO187" s="2">
        <v>27336.952733333335</v>
      </c>
      <c r="AP187" s="2">
        <v>26482.95316666667</v>
      </c>
      <c r="AQ187" s="2">
        <v>23585.423533333331</v>
      </c>
      <c r="AR187" s="2">
        <v>18131.340800000002</v>
      </c>
      <c r="AS187" s="2">
        <v>18309.409266666666</v>
      </c>
      <c r="AT187" s="2">
        <v>25132.793766666666</v>
      </c>
      <c r="AU187" s="2">
        <v>21949.334066666666</v>
      </c>
      <c r="AV187" s="2">
        <v>24679.270550000001</v>
      </c>
      <c r="AW187" s="2">
        <v>24559.909400000004</v>
      </c>
      <c r="AX187" s="2">
        <v>16687.321466666664</v>
      </c>
      <c r="AY187" s="2">
        <v>15260.202633333332</v>
      </c>
      <c r="AZ187" s="2">
        <v>16109.5435</v>
      </c>
      <c r="BA187" s="2">
        <v>11311.485999999999</v>
      </c>
      <c r="BB187" s="4">
        <v>20434.999100000001</v>
      </c>
      <c r="BC187" s="4">
        <v>10465.225100000001</v>
      </c>
      <c r="BD187" s="4">
        <v>16796.815599999998</v>
      </c>
      <c r="BE187" s="4">
        <v>21856.637366666666</v>
      </c>
      <c r="BF187" s="4">
        <v>19538.523499999999</v>
      </c>
      <c r="BG187" s="4">
        <v>21165.793300000001</v>
      </c>
      <c r="BH187" s="4">
        <v>13831.8511</v>
      </c>
      <c r="BI187" s="4">
        <v>9484.6976666666687</v>
      </c>
      <c r="BJ187" s="2">
        <v>14721.457</v>
      </c>
      <c r="BK187" s="2">
        <v>17547.994033333332</v>
      </c>
      <c r="BL187" s="2">
        <v>17994.313433333333</v>
      </c>
      <c r="BM187" s="2">
        <v>23268.941766666667</v>
      </c>
      <c r="BN187" s="2">
        <v>23287.768200000002</v>
      </c>
      <c r="BO187" s="2">
        <v>13434.034733333334</v>
      </c>
      <c r="BP187" s="2">
        <v>13896.911466666666</v>
      </c>
      <c r="BQ187" s="2">
        <v>18539.673733333333</v>
      </c>
      <c r="BR187" s="2">
        <v>23128.09103333333</v>
      </c>
      <c r="BS187" s="2">
        <v>16511.326566666667</v>
      </c>
      <c r="BT187" s="2">
        <v>15821.729333333331</v>
      </c>
      <c r="BU187" s="2">
        <v>15995.280833333332</v>
      </c>
      <c r="BV187" s="2">
        <v>18131.727066666666</v>
      </c>
      <c r="BW187" s="2">
        <v>20207.980733333334</v>
      </c>
      <c r="BX187" s="2">
        <v>16699.000633333333</v>
      </c>
      <c r="BY187" s="2">
        <v>19970.148400000002</v>
      </c>
      <c r="BZ187" s="2">
        <v>23664.600266666665</v>
      </c>
      <c r="CA187" s="2">
        <v>10972.934999999999</v>
      </c>
      <c r="CB187" s="2">
        <v>13014.623099999999</v>
      </c>
      <c r="CC187" s="2">
        <v>9109.6720333333342</v>
      </c>
      <c r="CE187">
        <v>27336.952733333335</v>
      </c>
      <c r="CF187">
        <v>9109.6720333333342</v>
      </c>
    </row>
    <row r="188" spans="1:84" x14ac:dyDescent="0.25">
      <c r="A188" t="s">
        <v>355</v>
      </c>
      <c r="B188" s="6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N188">
        <v>187.99700000000001</v>
      </c>
      <c r="O188">
        <v>111.131</v>
      </c>
      <c r="P188">
        <v>180.374</v>
      </c>
      <c r="Q188">
        <v>256.74799999999999</v>
      </c>
      <c r="R188">
        <v>276.86200000000002</v>
      </c>
      <c r="S188">
        <v>256.65300000000002</v>
      </c>
      <c r="T188">
        <v>221.363</v>
      </c>
      <c r="U188">
        <v>219.59800000000001</v>
      </c>
      <c r="V188">
        <v>144.751</v>
      </c>
      <c r="W188">
        <v>499.73599999999999</v>
      </c>
      <c r="Y188" t="s">
        <v>356</v>
      </c>
      <c r="Z188">
        <v>55.131162903671125</v>
      </c>
      <c r="AB188" s="2">
        <v>2250.8376000000003</v>
      </c>
      <c r="AC188" s="2">
        <v>2139.0711666666666</v>
      </c>
      <c r="AD188" s="2">
        <v>2978.3843000000002</v>
      </c>
      <c r="AE188" s="2">
        <v>3136.5767333333333</v>
      </c>
      <c r="AF188" s="2">
        <v>4576.9685999999992</v>
      </c>
      <c r="AG188" s="2">
        <v>4313.9903333333341</v>
      </c>
      <c r="AH188" s="2">
        <v>4663.0555666666669</v>
      </c>
      <c r="AI188" s="2">
        <v>2115.2650333333336</v>
      </c>
      <c r="AJ188" s="2">
        <v>1297.6623666666667</v>
      </c>
      <c r="AK188" s="2">
        <v>3972.6178999999997</v>
      </c>
      <c r="AL188" s="2">
        <v>3923.0075666666667</v>
      </c>
      <c r="AM188" s="2">
        <v>8287.502066666666</v>
      </c>
      <c r="AN188" s="2">
        <v>2692.8018000000002</v>
      </c>
      <c r="AO188" s="2">
        <v>2336.2427000000002</v>
      </c>
      <c r="AP188" s="2">
        <v>2378.1582333333336</v>
      </c>
      <c r="AQ188" s="2">
        <v>1466.9004666666667</v>
      </c>
      <c r="AR188" s="2">
        <v>4828.1224666666667</v>
      </c>
      <c r="AS188" s="2">
        <v>4104.6094999999996</v>
      </c>
      <c r="AT188" s="2">
        <v>8523.4826000000012</v>
      </c>
      <c r="AU188" s="2">
        <v>6049.6461333333327</v>
      </c>
      <c r="AV188" s="2">
        <v>3893.5992999999999</v>
      </c>
      <c r="AW188" s="2">
        <v>2406.8868666666663</v>
      </c>
      <c r="AX188" s="2">
        <v>3858.1853333333333</v>
      </c>
      <c r="AY188" s="2">
        <v>3423.2145333333333</v>
      </c>
      <c r="AZ188" s="2">
        <v>3995.6276999999995</v>
      </c>
      <c r="BA188" s="2">
        <v>3963.0974333333338</v>
      </c>
      <c r="BB188" s="4">
        <v>1216.0441666666666</v>
      </c>
      <c r="BC188" s="4">
        <v>2601.9513000000002</v>
      </c>
      <c r="BD188" s="4">
        <v>1349.1111000000001</v>
      </c>
      <c r="BE188" s="4">
        <v>1530.1141333333335</v>
      </c>
      <c r="BF188" s="4">
        <v>998.88743333333332</v>
      </c>
      <c r="BG188" s="4">
        <v>1498.4607333333333</v>
      </c>
      <c r="BH188" s="4">
        <v>1861.2947666666666</v>
      </c>
      <c r="BI188" s="4">
        <v>3480.6806333333334</v>
      </c>
      <c r="BJ188" s="2">
        <v>1323.2804666666668</v>
      </c>
      <c r="BK188" s="2">
        <v>1494.9228333333333</v>
      </c>
      <c r="BL188" s="2">
        <v>2389.8939333333333</v>
      </c>
      <c r="BM188" s="2">
        <v>2844.6859666666664</v>
      </c>
      <c r="BN188" s="2">
        <v>2474.023533333333</v>
      </c>
      <c r="BO188" s="2">
        <v>2297.3914999999997</v>
      </c>
      <c r="BP188" s="2">
        <v>1941.5649000000001</v>
      </c>
      <c r="BQ188" s="2">
        <v>947.08013333333326</v>
      </c>
      <c r="BR188" s="2">
        <v>1383.6007666666665</v>
      </c>
      <c r="BS188" s="2">
        <v>3164.5712333333336</v>
      </c>
      <c r="BT188" s="2">
        <v>1308.5663999999999</v>
      </c>
      <c r="BU188" s="2">
        <v>3163.2790666666665</v>
      </c>
      <c r="BV188" s="2">
        <v>3474.1325000000002</v>
      </c>
      <c r="BW188" s="2">
        <v>1291.0349333333334</v>
      </c>
      <c r="BX188" s="2">
        <v>1149.4272666666666</v>
      </c>
      <c r="BY188" s="2">
        <v>3780.3113666666668</v>
      </c>
      <c r="BZ188" s="2">
        <v>1565.9184666666667</v>
      </c>
      <c r="CA188" s="2">
        <v>3113.7954000000004</v>
      </c>
      <c r="CB188" s="2">
        <v>3154.4466666666667</v>
      </c>
      <c r="CC188" s="2">
        <v>2725.6461333333332</v>
      </c>
      <c r="CE188">
        <v>8523.4826000000012</v>
      </c>
      <c r="CF188">
        <v>947.08013333333326</v>
      </c>
    </row>
    <row r="189" spans="1:84" x14ac:dyDescent="0.25">
      <c r="A189" t="s">
        <v>357</v>
      </c>
      <c r="B189" s="6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N189">
        <v>272.37900000000002</v>
      </c>
      <c r="O189">
        <v>231.524</v>
      </c>
      <c r="P189">
        <v>412.34</v>
      </c>
      <c r="Q189">
        <v>233.654</v>
      </c>
      <c r="R189">
        <v>266.923</v>
      </c>
      <c r="S189">
        <v>306.04300000000001</v>
      </c>
      <c r="T189">
        <v>261.91899999999998</v>
      </c>
      <c r="U189">
        <v>242.28100000000001</v>
      </c>
      <c r="V189">
        <v>277.63900000000001</v>
      </c>
      <c r="W189">
        <v>301.21499999999997</v>
      </c>
      <c r="Y189" t="s">
        <v>358</v>
      </c>
      <c r="Z189">
        <v>55.507085081045801</v>
      </c>
      <c r="AB189" s="2">
        <v>2129.5892666666664</v>
      </c>
      <c r="AC189" s="2">
        <v>1676.2520333333332</v>
      </c>
      <c r="AD189" s="2">
        <v>2275.1866333333332</v>
      </c>
      <c r="AE189" s="2">
        <v>2073.791733333333</v>
      </c>
      <c r="AF189" s="2">
        <v>3314.3442333333332</v>
      </c>
      <c r="AG189" s="2">
        <v>3598.9076333333328</v>
      </c>
      <c r="AH189" s="2">
        <v>4210.7766999999994</v>
      </c>
      <c r="AI189" s="2">
        <v>3481.9597666666668</v>
      </c>
      <c r="AJ189" s="2">
        <v>1691.0575666666666</v>
      </c>
      <c r="AK189" s="2">
        <v>2731.2779999999998</v>
      </c>
      <c r="AL189" s="2">
        <v>2731.6390666666666</v>
      </c>
      <c r="AM189" s="2">
        <v>4571.0631000000003</v>
      </c>
      <c r="AN189" s="2">
        <v>3028.8195666666666</v>
      </c>
      <c r="AO189" s="2">
        <v>2768.3390999999997</v>
      </c>
      <c r="AP189" s="2">
        <v>2912.1572333333334</v>
      </c>
      <c r="AQ189" s="2">
        <v>2206.3318333333332</v>
      </c>
      <c r="AR189" s="2">
        <v>2564.3522666666668</v>
      </c>
      <c r="AS189" s="2">
        <v>2520.9960999999998</v>
      </c>
      <c r="AT189" s="2">
        <v>4212.7184666666662</v>
      </c>
      <c r="AU189" s="2">
        <v>4728.9647999999997</v>
      </c>
      <c r="AV189" s="2">
        <v>4533.32395</v>
      </c>
      <c r="AW189" s="2">
        <v>3904.2862333333337</v>
      </c>
      <c r="AX189" s="2">
        <v>2115.9222666666669</v>
      </c>
      <c r="AY189" s="2">
        <v>2013.5091333333332</v>
      </c>
      <c r="AZ189" s="2">
        <v>2792.9917</v>
      </c>
      <c r="BA189" s="2">
        <v>2660.5659999999998</v>
      </c>
      <c r="BB189" s="4">
        <v>1892.8103666666666</v>
      </c>
      <c r="BC189" s="4">
        <v>1868.2774333333334</v>
      </c>
      <c r="BD189" s="4">
        <v>2828.5266999999999</v>
      </c>
      <c r="BE189" s="4">
        <v>2166.6345999999999</v>
      </c>
      <c r="BF189" s="4">
        <v>1677.9345000000001</v>
      </c>
      <c r="BG189" s="4">
        <v>1648.7854666666665</v>
      </c>
      <c r="BH189" s="4">
        <v>1615.8738000000001</v>
      </c>
      <c r="BI189" s="4">
        <v>1805.1058333333333</v>
      </c>
      <c r="BJ189" s="2">
        <v>2124.6605999999997</v>
      </c>
      <c r="BK189" s="2">
        <v>2174.038</v>
      </c>
      <c r="BL189" s="2">
        <v>1373.3044333333335</v>
      </c>
      <c r="BM189" s="2">
        <v>2577.5313666666666</v>
      </c>
      <c r="BN189" s="2">
        <v>2989.0786666666663</v>
      </c>
      <c r="BO189" s="2">
        <v>3435.0601999999999</v>
      </c>
      <c r="BP189" s="2">
        <v>2679.0390666666667</v>
      </c>
      <c r="BQ189" s="2">
        <v>1678.0174333333334</v>
      </c>
      <c r="BR189" s="2">
        <v>1711.3729000000001</v>
      </c>
      <c r="BS189" s="2">
        <v>2963.4832999999999</v>
      </c>
      <c r="BT189" s="2">
        <v>2280.1651666666662</v>
      </c>
      <c r="BU189" s="2">
        <v>2667.6597666666667</v>
      </c>
      <c r="BV189" s="2">
        <v>2423.8887333333332</v>
      </c>
      <c r="BW189" s="2">
        <v>1574.4743666666666</v>
      </c>
      <c r="BX189" s="2">
        <v>1465.7786666666664</v>
      </c>
      <c r="BY189" s="2">
        <v>3011.8215333333333</v>
      </c>
      <c r="BZ189" s="2">
        <v>2528.1986000000002</v>
      </c>
      <c r="CA189" s="2">
        <v>2657.7745666666665</v>
      </c>
      <c r="CB189" s="2">
        <v>2593.2735666666667</v>
      </c>
      <c r="CC189" s="2">
        <v>1860.2637999999999</v>
      </c>
      <c r="CE189">
        <v>4728.9647999999997</v>
      </c>
      <c r="CF189">
        <v>1373.3044333333335</v>
      </c>
    </row>
    <row r="190" spans="1:84" x14ac:dyDescent="0.25">
      <c r="A190" t="s">
        <v>359</v>
      </c>
      <c r="B190" s="6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N190">
        <v>340.84800000000001</v>
      </c>
      <c r="O190">
        <v>420.642</v>
      </c>
      <c r="P190">
        <v>438.56700000000001</v>
      </c>
      <c r="Q190">
        <v>298.13</v>
      </c>
      <c r="R190">
        <v>356.06</v>
      </c>
      <c r="S190">
        <v>270.93400000000003</v>
      </c>
      <c r="T190">
        <v>360.54399999999998</v>
      </c>
      <c r="U190">
        <v>310.52699999999999</v>
      </c>
      <c r="V190">
        <v>388.51</v>
      </c>
      <c r="W190">
        <v>281.63099999999997</v>
      </c>
      <c r="Y190" t="s">
        <v>360</v>
      </c>
      <c r="Z190">
        <v>55.806434535166417</v>
      </c>
      <c r="AB190" s="2">
        <v>5028.2406000000001</v>
      </c>
      <c r="AC190" s="2">
        <v>3846.7440999999999</v>
      </c>
      <c r="AD190" s="2">
        <v>5315.5346666666665</v>
      </c>
      <c r="AE190" s="2">
        <v>9775.8430000000008</v>
      </c>
      <c r="AF190" s="2">
        <v>10925.830566666666</v>
      </c>
      <c r="AG190" s="2">
        <v>15653.742733333333</v>
      </c>
      <c r="AH190" s="2">
        <v>17975.155533333334</v>
      </c>
      <c r="AI190" s="2">
        <v>20511.6312</v>
      </c>
      <c r="AJ190" s="2">
        <v>3516.3056666666671</v>
      </c>
      <c r="AK190" s="2">
        <v>7169.5322999999999</v>
      </c>
      <c r="AL190" s="2">
        <v>9248.2741333333324</v>
      </c>
      <c r="AM190" s="2">
        <v>15957.137933333332</v>
      </c>
      <c r="AN190" s="2">
        <v>13082.618633333332</v>
      </c>
      <c r="AO190" s="2">
        <v>15935.660266666666</v>
      </c>
      <c r="AP190" s="2">
        <v>17307.6492</v>
      </c>
      <c r="AQ190" s="2">
        <v>5197.6979999999994</v>
      </c>
      <c r="AR190" s="2">
        <v>6223.4106000000002</v>
      </c>
      <c r="AS190" s="2">
        <v>8063.7593000000006</v>
      </c>
      <c r="AT190" s="2">
        <v>15164.6435</v>
      </c>
      <c r="AU190" s="2">
        <v>16922.609533333336</v>
      </c>
      <c r="AV190" s="2">
        <v>18196.911400000001</v>
      </c>
      <c r="AW190" s="2">
        <v>19856.257133333333</v>
      </c>
      <c r="AX190" s="2">
        <v>5201.6662000000006</v>
      </c>
      <c r="AY190" s="2">
        <v>5425.290133333333</v>
      </c>
      <c r="AZ190" s="2">
        <v>10497.288066666668</v>
      </c>
      <c r="BA190" s="2">
        <v>13190.158100000001</v>
      </c>
      <c r="BB190" s="4">
        <v>4219.4402</v>
      </c>
      <c r="BC190" s="4">
        <v>5825.020833333333</v>
      </c>
      <c r="BD190" s="4">
        <v>7276.1153999999997</v>
      </c>
      <c r="BE190" s="4">
        <v>4835.7025333333331</v>
      </c>
      <c r="BF190" s="4">
        <v>4423.1306999999997</v>
      </c>
      <c r="BG190" s="4">
        <v>4386.1592999999993</v>
      </c>
      <c r="BH190" s="4">
        <v>3331.7106333333336</v>
      </c>
      <c r="BI190" s="4">
        <v>6664.2547666666678</v>
      </c>
      <c r="BJ190" s="2">
        <v>5213.1614666666674</v>
      </c>
      <c r="BK190" s="2">
        <v>5276.9506000000001</v>
      </c>
      <c r="BL190" s="2">
        <v>5933.6530000000012</v>
      </c>
      <c r="BM190" s="2">
        <v>7937.9515666666666</v>
      </c>
      <c r="BN190" s="2">
        <v>9404.7691666666651</v>
      </c>
      <c r="BO190" s="2">
        <v>8423.8900000000012</v>
      </c>
      <c r="BP190" s="2">
        <v>5736.6389666666664</v>
      </c>
      <c r="BQ190" s="2">
        <v>4674.8967333333339</v>
      </c>
      <c r="BR190" s="2">
        <v>4661.3475666666664</v>
      </c>
      <c r="BS190" s="2">
        <v>19265.897533333333</v>
      </c>
      <c r="BT190" s="2">
        <v>8451.4051999999992</v>
      </c>
      <c r="BU190" s="2">
        <v>4347.0803666666661</v>
      </c>
      <c r="BV190" s="2">
        <v>2252.6747333333333</v>
      </c>
      <c r="BW190" s="2">
        <v>5630.3926333333338</v>
      </c>
      <c r="BX190" s="2">
        <v>6745.6594999999988</v>
      </c>
      <c r="BY190" s="2">
        <v>10690.655500000001</v>
      </c>
      <c r="BZ190" s="2">
        <v>3920.8391333333334</v>
      </c>
      <c r="CA190" s="2">
        <v>17923.000966666666</v>
      </c>
      <c r="CB190" s="2">
        <v>6128.8040666666666</v>
      </c>
      <c r="CC190" s="2">
        <v>4674.5477333333338</v>
      </c>
      <c r="CE190">
        <v>20511.6312</v>
      </c>
      <c r="CF190">
        <v>2252.6747333333333</v>
      </c>
    </row>
    <row r="191" spans="1:84" x14ac:dyDescent="0.25">
      <c r="A191" t="s">
        <v>361</v>
      </c>
      <c r="B191" s="6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N191">
        <v>222.345</v>
      </c>
      <c r="O191">
        <v>203.21299999999999</v>
      </c>
      <c r="P191">
        <v>247.69200000000001</v>
      </c>
      <c r="Q191">
        <v>100.78100000000001</v>
      </c>
      <c r="R191">
        <v>178.92099999999999</v>
      </c>
      <c r="S191">
        <v>219.73099999999999</v>
      </c>
      <c r="T191">
        <v>236.78399999999999</v>
      </c>
      <c r="U191">
        <v>261.66800000000001</v>
      </c>
      <c r="V191">
        <v>119.822</v>
      </c>
      <c r="W191">
        <v>284.94200000000001</v>
      </c>
      <c r="Y191" t="s">
        <v>362</v>
      </c>
      <c r="Z191">
        <v>55.94375096866878</v>
      </c>
      <c r="AB191" s="2">
        <v>14091.653566666666</v>
      </c>
      <c r="AC191" s="2">
        <v>15933.898433333334</v>
      </c>
      <c r="AD191" s="2">
        <v>15968.061566666665</v>
      </c>
      <c r="AE191" s="2">
        <v>15482.166166666668</v>
      </c>
      <c r="AF191" s="2">
        <v>16749.3315</v>
      </c>
      <c r="AG191" s="2">
        <v>16149.4419</v>
      </c>
      <c r="AH191" s="2">
        <v>12472.572366666667</v>
      </c>
      <c r="AI191" s="2">
        <v>11912.613166666668</v>
      </c>
      <c r="AJ191" s="2">
        <v>17335.311433333332</v>
      </c>
      <c r="AK191" s="2">
        <v>16368.0962</v>
      </c>
      <c r="AL191" s="2">
        <v>17681.580000000002</v>
      </c>
      <c r="AM191" s="2">
        <v>14123.653233333333</v>
      </c>
      <c r="AN191" s="2">
        <v>13903.7618</v>
      </c>
      <c r="AO191" s="2">
        <v>12799.038266666665</v>
      </c>
      <c r="AP191" s="2">
        <v>13983.421466666667</v>
      </c>
      <c r="AQ191" s="2">
        <v>16384.649099999999</v>
      </c>
      <c r="AR191" s="2">
        <v>15473.466433333335</v>
      </c>
      <c r="AS191" s="2">
        <v>14986.504733333333</v>
      </c>
      <c r="AT191" s="2">
        <v>14453.304900000001</v>
      </c>
      <c r="AU191" s="2">
        <v>15936.102633333334</v>
      </c>
      <c r="AV191" s="2">
        <v>16145.847350000002</v>
      </c>
      <c r="AW191" s="2">
        <v>15972.918599999999</v>
      </c>
      <c r="AX191" s="2">
        <v>16768.370366666666</v>
      </c>
      <c r="AY191" s="2">
        <v>22691.955066666666</v>
      </c>
      <c r="AZ191" s="2">
        <v>17647.069899999999</v>
      </c>
      <c r="BA191" s="2">
        <v>18585.769799999998</v>
      </c>
      <c r="BB191" s="4">
        <v>12764.937566666667</v>
      </c>
      <c r="BC191" s="4">
        <v>10458.5908</v>
      </c>
      <c r="BD191" s="4">
        <v>10566.894433333333</v>
      </c>
      <c r="BE191" s="4">
        <v>11258.633133333335</v>
      </c>
      <c r="BF191" s="4">
        <v>17647.555033333334</v>
      </c>
      <c r="BG191" s="4">
        <v>14857.537233333334</v>
      </c>
      <c r="BH191" s="4">
        <v>15804.276400000001</v>
      </c>
      <c r="BI191" s="4">
        <v>5016.7548333333334</v>
      </c>
      <c r="BJ191" s="2">
        <v>13405.114866666669</v>
      </c>
      <c r="BK191" s="2">
        <v>15780.431166666667</v>
      </c>
      <c r="BL191" s="2">
        <v>14409.812466666668</v>
      </c>
      <c r="BM191" s="2">
        <v>15529.6432</v>
      </c>
      <c r="BN191" s="2">
        <v>17448.139833333335</v>
      </c>
      <c r="BO191" s="2">
        <v>12140.675566666667</v>
      </c>
      <c r="BP191" s="2">
        <v>11831.462766666666</v>
      </c>
      <c r="BQ191" s="2">
        <v>14066.4398</v>
      </c>
      <c r="BR191" s="2">
        <v>15219.009599999999</v>
      </c>
      <c r="BS191" s="2">
        <v>13109.628866666666</v>
      </c>
      <c r="BT191" s="2">
        <v>16181.408233333334</v>
      </c>
      <c r="BU191" s="2">
        <v>19087.844766666669</v>
      </c>
      <c r="BV191" s="2">
        <v>19729.022733333335</v>
      </c>
      <c r="BW191" s="2">
        <v>14984.433533333335</v>
      </c>
      <c r="BX191" s="2">
        <v>14697.368266666666</v>
      </c>
      <c r="BY191" s="2">
        <v>9368.7526333333317</v>
      </c>
      <c r="BZ191" s="2">
        <v>22403.466733333335</v>
      </c>
      <c r="CA191" s="2">
        <v>8956.3796000000002</v>
      </c>
      <c r="CB191" s="2">
        <v>12395.221333333333</v>
      </c>
      <c r="CC191" s="2">
        <v>15715.810800000001</v>
      </c>
      <c r="CE191">
        <v>22691.955066666666</v>
      </c>
      <c r="CF191">
        <v>5016.7548333333334</v>
      </c>
    </row>
    <row r="192" spans="1:84" x14ac:dyDescent="0.25">
      <c r="A192" t="s">
        <v>363</v>
      </c>
      <c r="B192" s="6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N192">
        <v>129.27199999999999</v>
      </c>
      <c r="O192">
        <v>142.304</v>
      </c>
      <c r="P192">
        <v>218.78</v>
      </c>
      <c r="Q192">
        <v>182.59800000000001</v>
      </c>
      <c r="R192">
        <v>175.50899999999999</v>
      </c>
      <c r="S192">
        <v>277.19200000000001</v>
      </c>
      <c r="T192">
        <v>107.044</v>
      </c>
      <c r="U192">
        <v>109.593</v>
      </c>
      <c r="V192">
        <v>134.53800000000001</v>
      </c>
      <c r="W192">
        <v>163.81100000000001</v>
      </c>
      <c r="Y192" t="s">
        <v>364</v>
      </c>
      <c r="Z192">
        <v>55.946861879773401</v>
      </c>
      <c r="AB192" s="2">
        <v>3057.6742666666669</v>
      </c>
      <c r="AC192" s="2">
        <v>4245.1331999999993</v>
      </c>
      <c r="AD192" s="2">
        <v>5084.241766666667</v>
      </c>
      <c r="AE192" s="2">
        <v>3355.076333333333</v>
      </c>
      <c r="AF192" s="2">
        <v>6190.1130666666659</v>
      </c>
      <c r="AG192" s="2">
        <v>2917.0992999999999</v>
      </c>
      <c r="AH192" s="2">
        <v>5249.3828666666668</v>
      </c>
      <c r="AI192" s="2">
        <v>4771.0951333333333</v>
      </c>
      <c r="AJ192" s="2">
        <v>3211.4725333333336</v>
      </c>
      <c r="AK192" s="2">
        <v>5290.1536333333333</v>
      </c>
      <c r="AL192" s="2">
        <v>4711.2041333333336</v>
      </c>
      <c r="AM192" s="2">
        <v>6308.0438999999997</v>
      </c>
      <c r="AN192" s="2">
        <v>4644.4105333333328</v>
      </c>
      <c r="AO192" s="2">
        <v>3855.2988666666665</v>
      </c>
      <c r="AP192" s="2">
        <v>3896.4286666666667</v>
      </c>
      <c r="AQ192" s="2">
        <v>3733.5167999999999</v>
      </c>
      <c r="AR192" s="2">
        <v>5231.6456333333335</v>
      </c>
      <c r="AS192" s="2">
        <v>5322.557733333334</v>
      </c>
      <c r="AT192" s="2">
        <v>4700.6360999999997</v>
      </c>
      <c r="AU192" s="2">
        <v>7321.8325666666669</v>
      </c>
      <c r="AV192" s="2">
        <v>5798.5891499999998</v>
      </c>
      <c r="AW192" s="2">
        <v>4357.7007999999996</v>
      </c>
      <c r="AX192" s="2">
        <v>3353.7523333333338</v>
      </c>
      <c r="AY192" s="2">
        <v>5040.5634</v>
      </c>
      <c r="AZ192" s="2">
        <v>2836.3976666666663</v>
      </c>
      <c r="BA192" s="2">
        <v>2581.003933333333</v>
      </c>
      <c r="BB192" s="4">
        <v>2349.2775999999999</v>
      </c>
      <c r="BC192" s="4">
        <v>3153.4448333333335</v>
      </c>
      <c r="BD192" s="4">
        <v>3807.7762333333335</v>
      </c>
      <c r="BE192" s="4">
        <v>2283.3875333333331</v>
      </c>
      <c r="BF192" s="4">
        <v>2519.5753999999997</v>
      </c>
      <c r="BG192" s="4">
        <v>2582.7054000000003</v>
      </c>
      <c r="BH192" s="4">
        <v>2549.9735000000001</v>
      </c>
      <c r="BI192" s="4">
        <v>1067.5341666666666</v>
      </c>
      <c r="BJ192" s="2">
        <v>2247.9066666666668</v>
      </c>
      <c r="BK192" s="2">
        <v>2464.1193666666663</v>
      </c>
      <c r="BL192" s="2">
        <v>2723.8429333333333</v>
      </c>
      <c r="BM192" s="2">
        <v>3405.248133333333</v>
      </c>
      <c r="BN192" s="2">
        <v>3813.7293333333332</v>
      </c>
      <c r="BO192" s="2">
        <v>3753.8043666666658</v>
      </c>
      <c r="BP192" s="2">
        <v>3385.9971</v>
      </c>
      <c r="BQ192" s="2">
        <v>1395.4678666666669</v>
      </c>
      <c r="BR192" s="2">
        <v>1511.9551666666666</v>
      </c>
      <c r="BS192" s="2">
        <v>3612.092533333333</v>
      </c>
      <c r="BT192" s="2">
        <v>2141.6621333333333</v>
      </c>
      <c r="BU192" s="2">
        <v>2867.4740999999999</v>
      </c>
      <c r="BV192" s="2">
        <v>3421.8932999999997</v>
      </c>
      <c r="BW192" s="2">
        <v>3480.983666666667</v>
      </c>
      <c r="BX192" s="2">
        <v>2482.2352999999998</v>
      </c>
      <c r="BY192" s="2">
        <v>3455.6057666666661</v>
      </c>
      <c r="BZ192" s="2">
        <v>2124.9292333333337</v>
      </c>
      <c r="CA192" s="2">
        <v>5860.1797666666671</v>
      </c>
      <c r="CB192" s="2">
        <v>3681.2723999999998</v>
      </c>
      <c r="CC192" s="2">
        <v>3469.2596666666668</v>
      </c>
      <c r="CE192">
        <v>7321.8325666666669</v>
      </c>
      <c r="CF192">
        <v>1067.5341666666666</v>
      </c>
    </row>
    <row r="193" spans="1:84" x14ac:dyDescent="0.25">
      <c r="A193" t="s">
        <v>365</v>
      </c>
      <c r="B193" s="6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N193">
        <v>407.07299999999998</v>
      </c>
      <c r="O193">
        <v>446.30799999999999</v>
      </c>
      <c r="P193">
        <v>385.13600000000002</v>
      </c>
      <c r="Q193">
        <v>481.339</v>
      </c>
      <c r="R193">
        <v>443.28899999999999</v>
      </c>
      <c r="S193">
        <v>300.69900000000001</v>
      </c>
      <c r="T193">
        <v>345.63200000000001</v>
      </c>
      <c r="U193">
        <v>441.14699999999999</v>
      </c>
      <c r="V193">
        <v>406.44</v>
      </c>
      <c r="W193">
        <v>312.875</v>
      </c>
      <c r="Y193" t="s">
        <v>366</v>
      </c>
      <c r="Z193">
        <v>56.007461471664769</v>
      </c>
      <c r="AB193" s="2">
        <v>8349.946633333333</v>
      </c>
      <c r="AC193" s="2">
        <v>10819.650033333333</v>
      </c>
      <c r="AD193" s="2">
        <v>11848.426066666667</v>
      </c>
      <c r="AE193" s="2">
        <v>14050.322433333335</v>
      </c>
      <c r="AF193" s="2">
        <v>11897.420899999999</v>
      </c>
      <c r="AG193" s="2">
        <v>15074.416366666666</v>
      </c>
      <c r="AH193" s="2">
        <v>11641.311866666665</v>
      </c>
      <c r="AI193" s="2">
        <v>7597.6178333333328</v>
      </c>
      <c r="AJ193" s="2">
        <v>10654.229133333332</v>
      </c>
      <c r="AK193" s="2">
        <v>13243.381133333334</v>
      </c>
      <c r="AL193" s="2">
        <v>9260.4044333333313</v>
      </c>
      <c r="AM193" s="2">
        <v>13350.3346</v>
      </c>
      <c r="AN193" s="2">
        <v>9084.2703999999994</v>
      </c>
      <c r="AO193" s="2">
        <v>9060.018366666669</v>
      </c>
      <c r="AP193" s="2">
        <v>8819.3663333333334</v>
      </c>
      <c r="AQ193" s="2">
        <v>13488.706466666665</v>
      </c>
      <c r="AR193" s="2">
        <v>12287.261</v>
      </c>
      <c r="AS193" s="2">
        <v>8076.9649666666664</v>
      </c>
      <c r="AT193" s="2">
        <v>11726.402700000001</v>
      </c>
      <c r="AU193" s="2">
        <v>12216.5849</v>
      </c>
      <c r="AV193" s="2">
        <v>11216.543299999999</v>
      </c>
      <c r="AW193" s="2">
        <v>8204.7132333333338</v>
      </c>
      <c r="AX193" s="2">
        <v>7868.363033333334</v>
      </c>
      <c r="AY193" s="2">
        <v>5729.6664333333329</v>
      </c>
      <c r="AZ193" s="2">
        <v>9142.0995666666659</v>
      </c>
      <c r="BA193" s="2">
        <v>7642.4845999999998</v>
      </c>
      <c r="BB193" s="4">
        <v>8251.0349666666662</v>
      </c>
      <c r="BC193" s="4">
        <v>7328.0847000000003</v>
      </c>
      <c r="BD193" s="4">
        <v>7410.4901666666674</v>
      </c>
      <c r="BE193" s="4">
        <v>9944.4199666666664</v>
      </c>
      <c r="BF193" s="4">
        <v>8459.8294999999998</v>
      </c>
      <c r="BG193" s="4">
        <v>9687.8636000000006</v>
      </c>
      <c r="BH193" s="4">
        <v>7280.3815333333332</v>
      </c>
      <c r="BI193" s="4">
        <v>5546.2924999999996</v>
      </c>
      <c r="BJ193" s="2">
        <v>8391.0038000000004</v>
      </c>
      <c r="BK193" s="2">
        <v>7736.1755999999996</v>
      </c>
      <c r="BL193" s="2">
        <v>11034.640733333334</v>
      </c>
      <c r="BM193" s="2">
        <v>8320.3953000000001</v>
      </c>
      <c r="BN193" s="2">
        <v>8472.2679000000007</v>
      </c>
      <c r="BO193" s="2">
        <v>8368.0566000000017</v>
      </c>
      <c r="BP193" s="2">
        <v>8835.8536333333323</v>
      </c>
      <c r="BQ193" s="2">
        <v>15245.483033333332</v>
      </c>
      <c r="BR193" s="2">
        <v>10144.931</v>
      </c>
      <c r="BS193" s="2">
        <v>9219.1096333333335</v>
      </c>
      <c r="BT193" s="2">
        <v>5232.7941666666666</v>
      </c>
      <c r="BU193" s="2">
        <v>4271.942133333333</v>
      </c>
      <c r="BV193" s="2">
        <v>7332.6532666666672</v>
      </c>
      <c r="BW193" s="2">
        <v>7547.0718999999999</v>
      </c>
      <c r="BX193" s="2">
        <v>10074.297499999999</v>
      </c>
      <c r="BY193" s="2">
        <v>10911.592366666666</v>
      </c>
      <c r="BZ193" s="2">
        <v>11438.735266666665</v>
      </c>
      <c r="CA193" s="2">
        <v>6754.0356666666667</v>
      </c>
      <c r="CB193" s="2">
        <v>11320.176299999999</v>
      </c>
      <c r="CC193" s="2">
        <v>12155.6854</v>
      </c>
      <c r="CE193">
        <v>15245.483033333332</v>
      </c>
      <c r="CF193">
        <v>4271.942133333333</v>
      </c>
    </row>
    <row r="194" spans="1:84" x14ac:dyDescent="0.25">
      <c r="A194" t="s">
        <v>367</v>
      </c>
      <c r="B194" s="6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N194">
        <v>261.83100000000002</v>
      </c>
      <c r="O194">
        <v>168.22499999999999</v>
      </c>
      <c r="P194">
        <v>263.322</v>
      </c>
      <c r="Q194">
        <v>222.38300000000001</v>
      </c>
      <c r="R194">
        <v>310.26299999999998</v>
      </c>
      <c r="S194">
        <v>292.80399999999997</v>
      </c>
      <c r="T194">
        <v>295.98700000000002</v>
      </c>
      <c r="U194">
        <v>335.93200000000002</v>
      </c>
      <c r="V194">
        <v>188.29900000000001</v>
      </c>
      <c r="W194">
        <v>589.30799999999999</v>
      </c>
      <c r="Y194" t="s">
        <v>368</v>
      </c>
      <c r="Z194">
        <v>56.630616955406637</v>
      </c>
      <c r="AB194" s="2">
        <v>22379.987666666668</v>
      </c>
      <c r="AC194" s="2">
        <v>18125.695899999999</v>
      </c>
      <c r="AD194" s="2">
        <v>18880.498533333335</v>
      </c>
      <c r="AE194" s="2">
        <v>18211.6011</v>
      </c>
      <c r="AF194" s="2">
        <v>22540.531133333334</v>
      </c>
      <c r="AG194" s="2">
        <v>22510.54906666667</v>
      </c>
      <c r="AH194" s="2">
        <v>21471.038499999999</v>
      </c>
      <c r="AI194" s="2">
        <v>19442.566633333336</v>
      </c>
      <c r="AJ194" s="2">
        <v>20171.869900000002</v>
      </c>
      <c r="AK194" s="2">
        <v>24191.257466666666</v>
      </c>
      <c r="AL194" s="2">
        <v>24340.462833333335</v>
      </c>
      <c r="AM194" s="2">
        <v>28768.435333333331</v>
      </c>
      <c r="AN194" s="2">
        <v>18511.872366666666</v>
      </c>
      <c r="AO194" s="2">
        <v>17966.939433333333</v>
      </c>
      <c r="AP194" s="2">
        <v>18548.251766666664</v>
      </c>
      <c r="AQ194" s="2">
        <v>19758.876166666669</v>
      </c>
      <c r="AR194" s="2">
        <v>24650.762166666667</v>
      </c>
      <c r="AS194" s="2">
        <v>25135.302066666667</v>
      </c>
      <c r="AT194" s="2">
        <v>26207.364133333333</v>
      </c>
      <c r="AU194" s="2">
        <v>22861.252433333331</v>
      </c>
      <c r="AV194" s="2">
        <v>23128.731299999999</v>
      </c>
      <c r="AW194" s="2">
        <v>18276.938666666665</v>
      </c>
      <c r="AX194" s="2">
        <v>26453.547900000001</v>
      </c>
      <c r="AY194" s="2">
        <v>25341.312733333336</v>
      </c>
      <c r="AZ194" s="2">
        <v>19868.752633333334</v>
      </c>
      <c r="BA194" s="2">
        <v>24407.057566666666</v>
      </c>
      <c r="BB194" s="4">
        <v>17532.265866666665</v>
      </c>
      <c r="BC194" s="4">
        <v>23246.432000000001</v>
      </c>
      <c r="BD194" s="4">
        <v>16310.972499999998</v>
      </c>
      <c r="BE194" s="4">
        <v>15396.211600000001</v>
      </c>
      <c r="BF194" s="4">
        <v>15317.057333333332</v>
      </c>
      <c r="BG194" s="4">
        <v>17660.742099999999</v>
      </c>
      <c r="BH194" s="4">
        <v>20835.196666666667</v>
      </c>
      <c r="BI194" s="4">
        <v>9402.7694333333329</v>
      </c>
      <c r="BJ194" s="2">
        <v>20453.477900000002</v>
      </c>
      <c r="BK194" s="2">
        <v>23810.100533333334</v>
      </c>
      <c r="BL194" s="2">
        <v>22115.488966666668</v>
      </c>
      <c r="BM194" s="2">
        <v>22092.817533333335</v>
      </c>
      <c r="BN194" s="2">
        <v>25111.229033333333</v>
      </c>
      <c r="BO194" s="2">
        <v>31365.079633333331</v>
      </c>
      <c r="BP194" s="2">
        <v>24793.088699999997</v>
      </c>
      <c r="BQ194" s="2">
        <v>15676.867333333334</v>
      </c>
      <c r="BR194" s="2">
        <v>18870.843633333334</v>
      </c>
      <c r="BS194" s="2">
        <v>19546.287066666668</v>
      </c>
      <c r="BT194" s="2">
        <v>28460.814533333334</v>
      </c>
      <c r="BU194" s="2">
        <v>33275.104399999997</v>
      </c>
      <c r="BV194" s="2">
        <v>26128.019066666664</v>
      </c>
      <c r="BW194" s="2">
        <v>16443.047699999999</v>
      </c>
      <c r="BX194" s="2">
        <v>12679.136500000001</v>
      </c>
      <c r="BY194" s="2">
        <v>15012.317866666666</v>
      </c>
      <c r="BZ194" s="2">
        <v>22583.168799999999</v>
      </c>
      <c r="CA194" s="2">
        <v>23436.180966666667</v>
      </c>
      <c r="CB194" s="2">
        <v>27812.071133333335</v>
      </c>
      <c r="CC194" s="2">
        <v>22018.160033333334</v>
      </c>
      <c r="CE194">
        <v>33275.104399999997</v>
      </c>
      <c r="CF194">
        <v>9402.7694333333329</v>
      </c>
    </row>
    <row r="195" spans="1:84" x14ac:dyDescent="0.25">
      <c r="A195" t="s">
        <v>369</v>
      </c>
      <c r="B195" s="6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N195">
        <v>565.12900000000002</v>
      </c>
      <c r="O195">
        <v>548.09799999999996</v>
      </c>
      <c r="P195">
        <v>381.60500000000002</v>
      </c>
      <c r="Q195">
        <v>475.69200000000001</v>
      </c>
      <c r="R195">
        <v>530.51800000000003</v>
      </c>
      <c r="S195">
        <v>470.23899999999998</v>
      </c>
      <c r="T195">
        <v>477.59899999999999</v>
      </c>
      <c r="U195">
        <v>439.42500000000001</v>
      </c>
      <c r="V195">
        <v>497.50599999999997</v>
      </c>
      <c r="W195">
        <v>457.91399999999999</v>
      </c>
      <c r="Y195" t="s">
        <v>370</v>
      </c>
      <c r="Z195">
        <v>56.68894079977057</v>
      </c>
      <c r="AB195" s="2">
        <v>4334.3321999999998</v>
      </c>
      <c r="AC195" s="2">
        <v>5073.6305666666667</v>
      </c>
      <c r="AD195" s="2">
        <v>6722.3778666666667</v>
      </c>
      <c r="AE195" s="2">
        <v>8077.3118000000004</v>
      </c>
      <c r="AF195" s="2">
        <v>9523.5385333333343</v>
      </c>
      <c r="AG195" s="2">
        <v>7051.1832333333332</v>
      </c>
      <c r="AH195" s="2">
        <v>8328.362666666666</v>
      </c>
      <c r="AI195" s="2">
        <v>5119.8513333333331</v>
      </c>
      <c r="AJ195" s="2">
        <v>4076.6704333333332</v>
      </c>
      <c r="AK195" s="2">
        <v>7967.040266666666</v>
      </c>
      <c r="AL195" s="2">
        <v>8481.4581666666654</v>
      </c>
      <c r="AM195" s="2">
        <v>13556.2618</v>
      </c>
      <c r="AN195" s="2">
        <v>6904.8259333333335</v>
      </c>
      <c r="AO195" s="2">
        <v>6926.0031333333327</v>
      </c>
      <c r="AP195" s="2">
        <v>6444.0213666666668</v>
      </c>
      <c r="AQ195" s="2">
        <v>4544.1827000000003</v>
      </c>
      <c r="AR195" s="2">
        <v>7389.6397333333334</v>
      </c>
      <c r="AS195" s="2">
        <v>6888.3475333333336</v>
      </c>
      <c r="AT195" s="2">
        <v>11327.042066666667</v>
      </c>
      <c r="AU195" s="2">
        <v>9670.3301666666666</v>
      </c>
      <c r="AV195" s="2">
        <v>8106.5954999999994</v>
      </c>
      <c r="AW195" s="2">
        <v>5813.6345666666666</v>
      </c>
      <c r="AX195" s="2">
        <v>4594.1262666666662</v>
      </c>
      <c r="AY195" s="2">
        <v>5636.7959333333338</v>
      </c>
      <c r="AZ195" s="2">
        <v>6580.3353666666662</v>
      </c>
      <c r="BA195" s="2">
        <v>4937.7318000000005</v>
      </c>
      <c r="BB195" s="4">
        <v>2190.7716333333333</v>
      </c>
      <c r="BC195" s="4">
        <v>4106.6788333333334</v>
      </c>
      <c r="BD195" s="4">
        <v>3974.8389666666667</v>
      </c>
      <c r="BE195" s="4">
        <v>3915.6771666666668</v>
      </c>
      <c r="BF195" s="4">
        <v>4520.2965333333332</v>
      </c>
      <c r="BG195" s="4">
        <v>4476.2131333333336</v>
      </c>
      <c r="BH195" s="4">
        <v>4282.1172333333334</v>
      </c>
      <c r="BI195" s="4">
        <v>10191.509599999999</v>
      </c>
      <c r="BJ195" s="2">
        <v>4893.3944333333338</v>
      </c>
      <c r="BK195" s="2">
        <v>4178.9465666666665</v>
      </c>
      <c r="BL195" s="2">
        <v>5100.2805333333336</v>
      </c>
      <c r="BM195" s="2">
        <v>6375.8418999999994</v>
      </c>
      <c r="BN195" s="2">
        <v>6612.9656666666669</v>
      </c>
      <c r="BO195" s="2">
        <v>3899.2772333333337</v>
      </c>
      <c r="BP195" s="2">
        <v>4519.3761999999997</v>
      </c>
      <c r="BQ195" s="2">
        <v>3952.0434666666665</v>
      </c>
      <c r="BR195" s="2">
        <v>4141.3168999999998</v>
      </c>
      <c r="BS195" s="2">
        <v>8268.8954666666668</v>
      </c>
      <c r="BT195" s="2">
        <v>3062.1357000000003</v>
      </c>
      <c r="BU195" s="2">
        <v>2515.4209999999998</v>
      </c>
      <c r="BV195" s="2">
        <v>2679.9288666666666</v>
      </c>
      <c r="BW195" s="2">
        <v>2535.8084999999996</v>
      </c>
      <c r="BX195" s="2">
        <v>4168.8169333333335</v>
      </c>
      <c r="BY195" s="2">
        <v>9523.231733333334</v>
      </c>
      <c r="BZ195" s="2">
        <v>3558.9303333333332</v>
      </c>
      <c r="CA195" s="2">
        <v>3651.5862666666667</v>
      </c>
      <c r="CB195" s="2">
        <v>4511.0855000000001</v>
      </c>
      <c r="CC195" s="2">
        <v>5392.1629666666668</v>
      </c>
      <c r="CE195">
        <v>13556.2618</v>
      </c>
      <c r="CF195">
        <v>2190.7716333333333</v>
      </c>
    </row>
    <row r="196" spans="1:84" x14ac:dyDescent="0.25">
      <c r="A196" t="s">
        <v>371</v>
      </c>
      <c r="B196" s="6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N196">
        <v>214.143</v>
      </c>
      <c r="O196">
        <v>227.422</v>
      </c>
      <c r="P196">
        <v>253.816</v>
      </c>
      <c r="Q196">
        <v>286.36900000000003</v>
      </c>
      <c r="R196">
        <v>325.52499999999998</v>
      </c>
      <c r="S196">
        <v>319.78199999999998</v>
      </c>
      <c r="T196">
        <v>227.83</v>
      </c>
      <c r="U196">
        <v>265.565</v>
      </c>
      <c r="V196">
        <v>143.39400000000001</v>
      </c>
      <c r="W196">
        <v>301.16199999999998</v>
      </c>
      <c r="Y196" t="s">
        <v>372</v>
      </c>
      <c r="Z196">
        <v>56.771059702790495</v>
      </c>
      <c r="AB196" s="2">
        <v>14625.814199999999</v>
      </c>
      <c r="AC196" s="2">
        <v>14666.798033333333</v>
      </c>
      <c r="AD196" s="2">
        <v>17278.671600000001</v>
      </c>
      <c r="AE196" s="2">
        <v>15076.680366666667</v>
      </c>
      <c r="AF196" s="2">
        <v>17474.375266666666</v>
      </c>
      <c r="AG196" s="2">
        <v>15135.069799999999</v>
      </c>
      <c r="AH196" s="2">
        <v>15359.164866666668</v>
      </c>
      <c r="AI196" s="2">
        <v>15271.094633333334</v>
      </c>
      <c r="AJ196" s="2">
        <v>14500.459166666667</v>
      </c>
      <c r="AK196" s="2">
        <v>16382.952266666667</v>
      </c>
      <c r="AL196" s="2">
        <v>17875.175166666668</v>
      </c>
      <c r="AM196" s="2">
        <v>15326.394666666667</v>
      </c>
      <c r="AN196" s="2">
        <v>15329.816000000001</v>
      </c>
      <c r="AO196" s="2">
        <v>16120.942533333335</v>
      </c>
      <c r="AP196" s="2">
        <v>14088.686433333334</v>
      </c>
      <c r="AQ196" s="2">
        <v>13431.292333333331</v>
      </c>
      <c r="AR196" s="2">
        <v>16903.651933333331</v>
      </c>
      <c r="AS196" s="2">
        <v>18955.851666666666</v>
      </c>
      <c r="AT196" s="2">
        <v>14724.623566666667</v>
      </c>
      <c r="AU196" s="2">
        <v>16262.806100000002</v>
      </c>
      <c r="AV196" s="2">
        <v>18624.801299999999</v>
      </c>
      <c r="AW196" s="2">
        <v>15572.464200000002</v>
      </c>
      <c r="AX196" s="2">
        <v>15259.024533333335</v>
      </c>
      <c r="AY196" s="2">
        <v>18080.130999999998</v>
      </c>
      <c r="AZ196" s="2">
        <v>10817.012133333332</v>
      </c>
      <c r="BA196" s="2">
        <v>11208.555633333332</v>
      </c>
      <c r="BB196" s="4">
        <v>14992.278133333333</v>
      </c>
      <c r="BC196" s="4">
        <v>15860.914499999999</v>
      </c>
      <c r="BD196" s="4">
        <v>17678.431033333334</v>
      </c>
      <c r="BE196" s="4">
        <v>16877.181200000003</v>
      </c>
      <c r="BF196" s="4">
        <v>14321.663399999999</v>
      </c>
      <c r="BG196" s="4">
        <v>16671.400733333332</v>
      </c>
      <c r="BH196" s="4">
        <v>16925.251533333332</v>
      </c>
      <c r="BI196" s="4">
        <v>11986.053399999999</v>
      </c>
      <c r="BJ196" s="2">
        <v>15336.444100000001</v>
      </c>
      <c r="BK196" s="2">
        <v>14929.095733333335</v>
      </c>
      <c r="BL196" s="2">
        <v>12755.507800000001</v>
      </c>
      <c r="BM196" s="2">
        <v>16309.644233333334</v>
      </c>
      <c r="BN196" s="2">
        <v>16111.3333</v>
      </c>
      <c r="BO196" s="2">
        <v>16970.554700000001</v>
      </c>
      <c r="BP196" s="2">
        <v>17372.870033333336</v>
      </c>
      <c r="BQ196" s="2">
        <v>9831.1597999999994</v>
      </c>
      <c r="BR196" s="2">
        <v>12024.115899999999</v>
      </c>
      <c r="BS196" s="2">
        <v>10184.373833333333</v>
      </c>
      <c r="BT196" s="2">
        <v>11622.835933333334</v>
      </c>
      <c r="BU196" s="2">
        <v>18880.932633333334</v>
      </c>
      <c r="BV196" s="2">
        <v>17234.579300000001</v>
      </c>
      <c r="BW196" s="2">
        <v>17657.922633333332</v>
      </c>
      <c r="BX196" s="2">
        <v>11400.232499999998</v>
      </c>
      <c r="BY196" s="2">
        <v>8423.7950000000001</v>
      </c>
      <c r="BZ196" s="2">
        <v>16670.798500000001</v>
      </c>
      <c r="CA196" s="2">
        <v>9582.5846999999994</v>
      </c>
      <c r="CB196" s="2">
        <v>18118.074933333333</v>
      </c>
      <c r="CC196" s="2">
        <v>15779.872633333334</v>
      </c>
      <c r="CE196">
        <v>18955.851666666666</v>
      </c>
      <c r="CF196">
        <v>8423.7950000000001</v>
      </c>
    </row>
    <row r="197" spans="1:84" x14ac:dyDescent="0.25">
      <c r="A197" t="s">
        <v>373</v>
      </c>
      <c r="B197" s="6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N197">
        <v>183.06399999999999</v>
      </c>
      <c r="O197">
        <v>183.262</v>
      </c>
      <c r="P197">
        <v>131.24</v>
      </c>
      <c r="Q197">
        <v>101.514</v>
      </c>
      <c r="R197">
        <v>187.40899999999999</v>
      </c>
      <c r="S197">
        <v>134.922</v>
      </c>
      <c r="T197">
        <v>194.18199999999999</v>
      </c>
      <c r="U197">
        <v>191.149</v>
      </c>
      <c r="V197">
        <v>304.21800000000002</v>
      </c>
      <c r="W197">
        <v>174.529</v>
      </c>
      <c r="Y197" t="s">
        <v>374</v>
      </c>
      <c r="Z197">
        <v>57.435832208890005</v>
      </c>
      <c r="AB197" s="2">
        <v>14037.242666666667</v>
      </c>
      <c r="AC197" s="2">
        <v>19071.378833333332</v>
      </c>
      <c r="AD197" s="2">
        <v>19264.422033333336</v>
      </c>
      <c r="AE197" s="2">
        <v>21587.297366666666</v>
      </c>
      <c r="AF197" s="2">
        <v>20809.269233333333</v>
      </c>
      <c r="AG197" s="2">
        <v>24827.330133333333</v>
      </c>
      <c r="AH197" s="2">
        <v>17911.787899999999</v>
      </c>
      <c r="AI197" s="2">
        <v>16871.040866666666</v>
      </c>
      <c r="AJ197" s="2">
        <v>17762.186333333335</v>
      </c>
      <c r="AK197" s="2">
        <v>20356.16753333333</v>
      </c>
      <c r="AL197" s="2">
        <v>19467.4663</v>
      </c>
      <c r="AM197" s="2">
        <v>19124.463200000002</v>
      </c>
      <c r="AN197" s="2">
        <v>19379.944800000001</v>
      </c>
      <c r="AO197" s="2">
        <v>16364.790166666668</v>
      </c>
      <c r="AP197" s="2">
        <v>16247.311400000001</v>
      </c>
      <c r="AQ197" s="2">
        <v>17857.922266666665</v>
      </c>
      <c r="AR197" s="2">
        <v>19492.826333333331</v>
      </c>
      <c r="AS197" s="2">
        <v>19362.135966666669</v>
      </c>
      <c r="AT197" s="2">
        <v>18296.339599999999</v>
      </c>
      <c r="AU197" s="2">
        <v>21980.049466666667</v>
      </c>
      <c r="AV197" s="2">
        <v>18806.762999999999</v>
      </c>
      <c r="AW197" s="2">
        <v>17272.509699999999</v>
      </c>
      <c r="AX197" s="2">
        <v>16507.510899999997</v>
      </c>
      <c r="AY197" s="2">
        <v>19387.339466666668</v>
      </c>
      <c r="AZ197" s="2">
        <v>27907.631533333333</v>
      </c>
      <c r="BA197" s="2">
        <v>25045.124766666664</v>
      </c>
      <c r="BB197" s="4">
        <v>14880.342066666666</v>
      </c>
      <c r="BC197" s="4">
        <v>14151.128900000002</v>
      </c>
      <c r="BD197" s="4">
        <v>11299.123533333333</v>
      </c>
      <c r="BE197" s="4">
        <v>14557.542566666665</v>
      </c>
      <c r="BF197" s="4">
        <v>14343.101766666667</v>
      </c>
      <c r="BG197" s="4">
        <v>13329.085099999998</v>
      </c>
      <c r="BH197" s="4">
        <v>15604.306833333334</v>
      </c>
      <c r="BI197" s="4">
        <v>19202.012433333333</v>
      </c>
      <c r="BJ197" s="2">
        <v>12140.003433333333</v>
      </c>
      <c r="BK197" s="2">
        <v>14815.685599999999</v>
      </c>
      <c r="BL197" s="2">
        <v>21741.975533333334</v>
      </c>
      <c r="BM197" s="2">
        <v>23603.603799999997</v>
      </c>
      <c r="BN197" s="2">
        <v>21682.035800000001</v>
      </c>
      <c r="BO197" s="2">
        <v>11115.4861</v>
      </c>
      <c r="BP197" s="2">
        <v>11626.061233333334</v>
      </c>
      <c r="BQ197" s="2">
        <v>22489.559433333332</v>
      </c>
      <c r="BR197" s="2">
        <v>18851.899866666667</v>
      </c>
      <c r="BS197" s="2">
        <v>26967.939933333331</v>
      </c>
      <c r="BT197" s="2">
        <v>15604.826833333334</v>
      </c>
      <c r="BU197" s="2">
        <v>9796.4892000000018</v>
      </c>
      <c r="BV197" s="2">
        <v>11790.023733333333</v>
      </c>
      <c r="BW197" s="2">
        <v>15837.267433333333</v>
      </c>
      <c r="BX197" s="2">
        <v>20807.244233333335</v>
      </c>
      <c r="BY197" s="2">
        <v>18250.810399999998</v>
      </c>
      <c r="BZ197" s="2">
        <v>11826.6595</v>
      </c>
      <c r="CA197" s="2">
        <v>16242.904266666666</v>
      </c>
      <c r="CB197" s="2">
        <v>22073.19603333333</v>
      </c>
      <c r="CC197" s="2">
        <v>25150.949466666669</v>
      </c>
      <c r="CE197">
        <v>27907.631533333333</v>
      </c>
      <c r="CF197">
        <v>9796.4892000000018</v>
      </c>
    </row>
    <row r="198" spans="1:84" x14ac:dyDescent="0.25">
      <c r="A198" t="s">
        <v>375</v>
      </c>
      <c r="B198" s="6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N198">
        <v>218.23</v>
      </c>
      <c r="O198">
        <v>193.869</v>
      </c>
      <c r="P198">
        <v>198.41499999999999</v>
      </c>
      <c r="Q198">
        <v>232.41200000000001</v>
      </c>
      <c r="R198">
        <v>295.31200000000001</v>
      </c>
      <c r="S198">
        <v>230.565</v>
      </c>
      <c r="T198">
        <v>285.28500000000003</v>
      </c>
      <c r="U198">
        <v>289.101</v>
      </c>
      <c r="V198">
        <v>114.282</v>
      </c>
      <c r="W198">
        <v>401.709</v>
      </c>
      <c r="Y198" t="s">
        <v>376</v>
      </c>
      <c r="Z198">
        <v>57.701778340109037</v>
      </c>
      <c r="AB198" s="2">
        <v>21280.722033333335</v>
      </c>
      <c r="AC198" s="2">
        <v>19372.205999999998</v>
      </c>
      <c r="AD198" s="2">
        <v>21007.632433333332</v>
      </c>
      <c r="AE198" s="2">
        <v>24793.870866666668</v>
      </c>
      <c r="AF198" s="2">
        <v>22340.027000000002</v>
      </c>
      <c r="AG198" s="2">
        <v>16965.723933333331</v>
      </c>
      <c r="AH198" s="2">
        <v>22961.393966666667</v>
      </c>
      <c r="AI198" s="2">
        <v>26217.381633333334</v>
      </c>
      <c r="AJ198" s="2">
        <v>19187.569666666666</v>
      </c>
      <c r="AK198" s="2">
        <v>24716.901333333331</v>
      </c>
      <c r="AL198" s="2">
        <v>24148.579733333336</v>
      </c>
      <c r="AM198" s="2">
        <v>25718.240566666664</v>
      </c>
      <c r="AN198" s="2">
        <v>19165.091666666664</v>
      </c>
      <c r="AO198" s="2">
        <v>21194.165866666666</v>
      </c>
      <c r="AP198" s="2">
        <v>22666.925666666666</v>
      </c>
      <c r="AQ198" s="2">
        <v>14577.4429</v>
      </c>
      <c r="AR198" s="2">
        <v>22462.224099999996</v>
      </c>
      <c r="AS198" s="2">
        <v>22659.300200000001</v>
      </c>
      <c r="AT198" s="2">
        <v>23695.227733333333</v>
      </c>
      <c r="AU198" s="2">
        <v>14356.454100000001</v>
      </c>
      <c r="AV198" s="2">
        <v>22312.633450000005</v>
      </c>
      <c r="AW198" s="2">
        <v>23121.910366666667</v>
      </c>
      <c r="AX198" s="2">
        <v>21605.011999999999</v>
      </c>
      <c r="AY198" s="2">
        <v>28038.813266666664</v>
      </c>
      <c r="AZ198" s="2">
        <v>14749.888366666666</v>
      </c>
      <c r="BA198" s="2">
        <v>19178.359566666666</v>
      </c>
      <c r="BB198" s="4">
        <v>15276.669933333333</v>
      </c>
      <c r="BC198" s="4">
        <v>13663.545899999999</v>
      </c>
      <c r="BD198" s="4">
        <v>20197.300033333333</v>
      </c>
      <c r="BE198" s="4">
        <v>17162.645500000002</v>
      </c>
      <c r="BF198" s="4">
        <v>11075.971799999999</v>
      </c>
      <c r="BG198" s="4">
        <v>16026.231166666665</v>
      </c>
      <c r="BH198" s="4">
        <v>14088.363966666666</v>
      </c>
      <c r="BI198" s="4">
        <v>10211.609866666668</v>
      </c>
      <c r="BJ198" s="2">
        <v>15394.752133333333</v>
      </c>
      <c r="BK198" s="2">
        <v>16240.137233333333</v>
      </c>
      <c r="BL198" s="2">
        <v>16762.675466666667</v>
      </c>
      <c r="BM198" s="2">
        <v>18762.072933333333</v>
      </c>
      <c r="BN198" s="2">
        <v>17143.561299999998</v>
      </c>
      <c r="BO198" s="2">
        <v>20409.394433333331</v>
      </c>
      <c r="BP198" s="2">
        <v>20060.282800000001</v>
      </c>
      <c r="BQ198" s="2">
        <v>11565.264966666668</v>
      </c>
      <c r="BR198" s="2">
        <v>15884.787600000001</v>
      </c>
      <c r="BS198" s="2">
        <v>24104.052666666666</v>
      </c>
      <c r="BT198" s="2">
        <v>16462.114133333333</v>
      </c>
      <c r="BU198" s="2">
        <v>23925.628133333335</v>
      </c>
      <c r="BV198" s="2">
        <v>17996.181699999997</v>
      </c>
      <c r="BW198" s="2">
        <v>11487.883533333334</v>
      </c>
      <c r="BX198" s="2">
        <v>10154.615599999999</v>
      </c>
      <c r="BY198" s="2">
        <v>5747.4179000000004</v>
      </c>
      <c r="BZ198" s="2">
        <v>20217.861699999998</v>
      </c>
      <c r="CA198" s="2">
        <v>24572.760166666663</v>
      </c>
      <c r="CB198" s="2">
        <v>22851.120066666666</v>
      </c>
      <c r="CC198" s="2">
        <v>17501.066433333333</v>
      </c>
      <c r="CE198">
        <v>28038.813266666664</v>
      </c>
      <c r="CF198">
        <v>5747.4179000000004</v>
      </c>
    </row>
    <row r="199" spans="1:84" x14ac:dyDescent="0.25">
      <c r="A199" t="s">
        <v>377</v>
      </c>
      <c r="B199" s="6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N199">
        <v>155.20699999999999</v>
      </c>
      <c r="O199">
        <v>149.434</v>
      </c>
      <c r="P199">
        <v>263.14400000000001</v>
      </c>
      <c r="Q199">
        <v>113.57599999999999</v>
      </c>
      <c r="R199">
        <v>263.512</v>
      </c>
      <c r="S199">
        <v>246.74600000000001</v>
      </c>
      <c r="T199">
        <v>149.56899999999999</v>
      </c>
      <c r="U199">
        <v>149.63499999999999</v>
      </c>
      <c r="V199">
        <v>154.13399999999999</v>
      </c>
      <c r="W199">
        <v>223.02699999999999</v>
      </c>
      <c r="Y199" t="s">
        <v>378</v>
      </c>
      <c r="Z199">
        <v>57.826520254551014</v>
      </c>
      <c r="AB199" s="2">
        <v>5346.7620333333334</v>
      </c>
      <c r="AC199" s="2">
        <v>3649.3119000000002</v>
      </c>
      <c r="AD199" s="2">
        <v>5081.8230666666668</v>
      </c>
      <c r="AE199" s="2">
        <v>6413.5876333333335</v>
      </c>
      <c r="AF199" s="2">
        <v>6232.5557333333336</v>
      </c>
      <c r="AG199" s="2">
        <v>7092.6654000000008</v>
      </c>
      <c r="AH199" s="2">
        <v>5893.4190999999992</v>
      </c>
      <c r="AI199" s="2">
        <v>5233.9556000000002</v>
      </c>
      <c r="AJ199" s="2">
        <v>2870.8781333333332</v>
      </c>
      <c r="AK199" s="2">
        <v>5392.0806333333339</v>
      </c>
      <c r="AL199" s="2">
        <v>4423.2037999999993</v>
      </c>
      <c r="AM199" s="2">
        <v>5480.5605333333333</v>
      </c>
      <c r="AN199" s="2">
        <v>4201.6810333333333</v>
      </c>
      <c r="AO199" s="2">
        <v>4486.6862666666666</v>
      </c>
      <c r="AP199" s="2">
        <v>3795.2711333333332</v>
      </c>
      <c r="AQ199" s="2">
        <v>4113.4408666666668</v>
      </c>
      <c r="AR199" s="2">
        <v>7266.8672333333334</v>
      </c>
      <c r="AS199" s="2">
        <v>6808.6488333333327</v>
      </c>
      <c r="AT199" s="2">
        <v>6506.0946333333341</v>
      </c>
      <c r="AU199" s="2">
        <v>7593.2247333333335</v>
      </c>
      <c r="AV199" s="2">
        <v>7474.1070499999996</v>
      </c>
      <c r="AW199" s="2">
        <v>5416.8120666666664</v>
      </c>
      <c r="AX199" s="2">
        <v>7664.5163666666658</v>
      </c>
      <c r="AY199" s="2">
        <v>5600.8312999999989</v>
      </c>
      <c r="AZ199" s="2">
        <v>5282.8512333333338</v>
      </c>
      <c r="BA199" s="2">
        <v>5697.873599999999</v>
      </c>
      <c r="BB199" s="4">
        <v>7426.2904333333327</v>
      </c>
      <c r="BC199" s="4">
        <v>8747.6952000000001</v>
      </c>
      <c r="BD199" s="4">
        <v>6321.7915999999996</v>
      </c>
      <c r="BE199" s="4">
        <v>5178.4312999999993</v>
      </c>
      <c r="BF199" s="4">
        <v>4561.1081999999997</v>
      </c>
      <c r="BG199" s="4">
        <v>5112.0895333333328</v>
      </c>
      <c r="BH199" s="4">
        <v>6369.4016666666676</v>
      </c>
      <c r="BI199" s="4">
        <v>2546.5794333333338</v>
      </c>
      <c r="BJ199" s="2">
        <v>3938.8584333333333</v>
      </c>
      <c r="BK199" s="2">
        <v>4345.8835666666673</v>
      </c>
      <c r="BL199" s="2">
        <v>3476.049966666666</v>
      </c>
      <c r="BM199" s="2">
        <v>4705.8519333333334</v>
      </c>
      <c r="BN199" s="2">
        <v>5339.065333333333</v>
      </c>
      <c r="BO199" s="2">
        <v>9062.0416333333342</v>
      </c>
      <c r="BP199" s="2">
        <v>5520.1415000000006</v>
      </c>
      <c r="BQ199" s="2">
        <v>2375.9004666666665</v>
      </c>
      <c r="BR199" s="2">
        <v>4391.6459333333332</v>
      </c>
      <c r="BS199" s="2">
        <v>7490.7109000000009</v>
      </c>
      <c r="BT199" s="2">
        <v>5552.4089666666659</v>
      </c>
      <c r="BU199" s="2">
        <v>9011.1007333333328</v>
      </c>
      <c r="BV199" s="2">
        <v>6419.7192333333332</v>
      </c>
      <c r="BW199" s="2">
        <v>5935.7680333333337</v>
      </c>
      <c r="BX199" s="2">
        <v>3223.8686666666667</v>
      </c>
      <c r="BY199" s="2">
        <v>4997.1686999999993</v>
      </c>
      <c r="BZ199" s="2">
        <v>3544.602166666667</v>
      </c>
      <c r="CA199" s="2">
        <v>10112.886766666668</v>
      </c>
      <c r="CB199" s="2">
        <v>7674.3987666666662</v>
      </c>
      <c r="CC199" s="2">
        <v>4620.4179999999997</v>
      </c>
      <c r="CE199">
        <v>10112.886766666668</v>
      </c>
      <c r="CF199">
        <v>2375.9004666666665</v>
      </c>
    </row>
    <row r="200" spans="1:84" x14ac:dyDescent="0.25">
      <c r="A200" t="s">
        <v>379</v>
      </c>
      <c r="B200" s="6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N200">
        <v>317.822</v>
      </c>
      <c r="O200">
        <v>292.35199999999998</v>
      </c>
      <c r="P200">
        <v>318.96800000000002</v>
      </c>
      <c r="Q200">
        <v>231.47900000000001</v>
      </c>
      <c r="R200">
        <v>307.745</v>
      </c>
      <c r="S200">
        <v>220.90700000000001</v>
      </c>
      <c r="T200">
        <v>345.178</v>
      </c>
      <c r="U200">
        <v>410.858</v>
      </c>
      <c r="V200">
        <v>273.29199999999997</v>
      </c>
      <c r="W200">
        <v>505.54599999999999</v>
      </c>
      <c r="Y200" t="s">
        <v>380</v>
      </c>
      <c r="Z200">
        <v>57.827476930905618</v>
      </c>
      <c r="AB200" s="2">
        <v>20493.651333333331</v>
      </c>
      <c r="AC200" s="2">
        <v>25341.552133333334</v>
      </c>
      <c r="AD200" s="2">
        <v>20346.309699999998</v>
      </c>
      <c r="AE200" s="2">
        <v>25379.307666666671</v>
      </c>
      <c r="AF200" s="2">
        <v>16258.634833333335</v>
      </c>
      <c r="AG200" s="2">
        <v>7847.9457666666667</v>
      </c>
      <c r="AH200" s="2">
        <v>6152.205233333334</v>
      </c>
      <c r="AI200" s="2">
        <v>6693.7780666666667</v>
      </c>
      <c r="AJ200" s="2">
        <v>25210.242799999996</v>
      </c>
      <c r="AK200" s="2">
        <v>20683.626366666667</v>
      </c>
      <c r="AL200" s="2">
        <v>17422.509766666666</v>
      </c>
      <c r="AM200" s="2">
        <v>12163.691633333334</v>
      </c>
      <c r="AN200" s="2">
        <v>7533.7990999999993</v>
      </c>
      <c r="AO200" s="2">
        <v>6699.2275333333337</v>
      </c>
      <c r="AP200" s="2">
        <v>8658.8810666666668</v>
      </c>
      <c r="AQ200" s="2">
        <v>24427.139033333337</v>
      </c>
      <c r="AR200" s="2">
        <v>18391.778333333332</v>
      </c>
      <c r="AS200" s="2">
        <v>13756.527033333334</v>
      </c>
      <c r="AT200" s="2">
        <v>10604.6998</v>
      </c>
      <c r="AU200" s="2">
        <v>4318.0935666666664</v>
      </c>
      <c r="AV200" s="2">
        <v>5521.7549499999996</v>
      </c>
      <c r="AW200" s="2">
        <v>7051.8581999999997</v>
      </c>
      <c r="AX200" s="2">
        <v>23764.481966666663</v>
      </c>
      <c r="AY200" s="2">
        <v>30664.696133333335</v>
      </c>
      <c r="AZ200" s="2">
        <v>23120.629366666672</v>
      </c>
      <c r="BA200" s="2">
        <v>19532.920833333334</v>
      </c>
      <c r="BB200" s="4">
        <v>15746.509700000001</v>
      </c>
      <c r="BC200" s="4">
        <v>17226.161400000001</v>
      </c>
      <c r="BD200" s="4">
        <v>12692.638933333334</v>
      </c>
      <c r="BE200" s="4">
        <v>17517.200066666668</v>
      </c>
      <c r="BF200" s="4">
        <v>22052.129000000001</v>
      </c>
      <c r="BG200" s="4">
        <v>16536.687033333332</v>
      </c>
      <c r="BH200" s="4">
        <v>23582.156199999998</v>
      </c>
      <c r="BI200" s="4">
        <v>17707.217766666668</v>
      </c>
      <c r="BJ200" s="2">
        <v>18863.050966666666</v>
      </c>
      <c r="BK200" s="2">
        <v>17086.902133333333</v>
      </c>
      <c r="BL200" s="2">
        <v>25177.263066666666</v>
      </c>
      <c r="BM200" s="2">
        <v>25604.877399999998</v>
      </c>
      <c r="BN200" s="2">
        <v>23716.452966666668</v>
      </c>
      <c r="BO200" s="2">
        <v>15549.614833333335</v>
      </c>
      <c r="BP200" s="2">
        <v>20776.744966666665</v>
      </c>
      <c r="BQ200" s="2">
        <v>29723.840599999996</v>
      </c>
      <c r="BR200" s="2">
        <v>30914.956866666664</v>
      </c>
      <c r="BS200" s="2">
        <v>18634.498133333331</v>
      </c>
      <c r="BT200" s="2">
        <v>16235.378666666666</v>
      </c>
      <c r="BU200" s="2">
        <v>22255.173699999999</v>
      </c>
      <c r="BV200" s="2">
        <v>24259.99966666667</v>
      </c>
      <c r="BW200" s="2">
        <v>13617.029866666666</v>
      </c>
      <c r="BX200" s="2">
        <v>20047.1014</v>
      </c>
      <c r="BY200" s="2">
        <v>4491.1550666666672</v>
      </c>
      <c r="BZ200" s="2">
        <v>21945.969500000003</v>
      </c>
      <c r="CA200" s="2">
        <v>13012.198133333333</v>
      </c>
      <c r="CB200" s="2">
        <v>21937.024633333331</v>
      </c>
      <c r="CC200" s="2">
        <v>25627.401199999997</v>
      </c>
      <c r="CE200">
        <v>30914.956866666664</v>
      </c>
      <c r="CF200">
        <v>4318.0935666666664</v>
      </c>
    </row>
    <row r="201" spans="1:84" x14ac:dyDescent="0.25">
      <c r="A201" t="s">
        <v>381</v>
      </c>
      <c r="B201" s="6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N201">
        <v>255.66399999999999</v>
      </c>
      <c r="O201">
        <v>303.37200000000001</v>
      </c>
      <c r="P201">
        <v>410.18700000000001</v>
      </c>
      <c r="Q201">
        <v>342.16399999999999</v>
      </c>
      <c r="R201">
        <v>243.47399999999999</v>
      </c>
      <c r="S201">
        <v>290.303</v>
      </c>
      <c r="T201">
        <v>235.87799999999999</v>
      </c>
      <c r="U201">
        <v>245.96100000000001</v>
      </c>
      <c r="V201">
        <v>251.27199999999999</v>
      </c>
      <c r="W201">
        <v>272.68400000000003</v>
      </c>
      <c r="Y201" t="s">
        <v>382</v>
      </c>
      <c r="Z201">
        <v>58.035744797925744</v>
      </c>
      <c r="AB201" s="2">
        <v>8053.7592666666669</v>
      </c>
      <c r="AC201" s="2">
        <v>8422.1233999999986</v>
      </c>
      <c r="AD201" s="2">
        <v>8561.0879999999979</v>
      </c>
      <c r="AE201" s="2">
        <v>8932.1449000000011</v>
      </c>
      <c r="AF201" s="2">
        <v>10172.889666666666</v>
      </c>
      <c r="AG201" s="2">
        <v>11655.394466666667</v>
      </c>
      <c r="AH201" s="2">
        <v>12868.914966666669</v>
      </c>
      <c r="AI201" s="2">
        <v>10394.578533333333</v>
      </c>
      <c r="AJ201" s="2">
        <v>10456.594566666667</v>
      </c>
      <c r="AK201" s="2">
        <v>10062.363966666666</v>
      </c>
      <c r="AL201" s="2">
        <v>10819.229333333333</v>
      </c>
      <c r="AM201" s="2">
        <v>12793.950600000002</v>
      </c>
      <c r="AN201" s="2">
        <v>10763.923933333332</v>
      </c>
      <c r="AO201" s="2">
        <v>11469.9432</v>
      </c>
      <c r="AP201" s="2">
        <v>11294.187666666667</v>
      </c>
      <c r="AQ201" s="2">
        <v>10050.126933333333</v>
      </c>
      <c r="AR201" s="2">
        <v>8507.3718666666664</v>
      </c>
      <c r="AS201" s="2">
        <v>8828.1039333333338</v>
      </c>
      <c r="AT201" s="2">
        <v>11925.315833333334</v>
      </c>
      <c r="AU201" s="2">
        <v>14010.940466666667</v>
      </c>
      <c r="AV201" s="2">
        <v>12215.388100000002</v>
      </c>
      <c r="AW201" s="2">
        <v>12497.166566666667</v>
      </c>
      <c r="AX201" s="2">
        <v>8124.3283666666657</v>
      </c>
      <c r="AY201" s="2">
        <v>7933.5269666666672</v>
      </c>
      <c r="AZ201" s="2">
        <v>10605.472433333334</v>
      </c>
      <c r="BA201" s="2">
        <v>10416.191933333334</v>
      </c>
      <c r="BB201" s="4">
        <v>8690.3167000000012</v>
      </c>
      <c r="BC201" s="4">
        <v>7713.0552666666672</v>
      </c>
      <c r="BD201" s="4">
        <v>9844.6754000000001</v>
      </c>
      <c r="BE201" s="4">
        <v>9997.515666666668</v>
      </c>
      <c r="BF201" s="4">
        <v>9970.1700666666675</v>
      </c>
      <c r="BG201" s="4">
        <v>10746.525933333332</v>
      </c>
      <c r="BH201" s="4">
        <v>7915.1831000000011</v>
      </c>
      <c r="BI201" s="4">
        <v>11016.7762</v>
      </c>
      <c r="BJ201" s="2">
        <v>8496.6772000000001</v>
      </c>
      <c r="BK201" s="2">
        <v>7935.8668666666663</v>
      </c>
      <c r="BL201" s="2">
        <v>9308.0428666666685</v>
      </c>
      <c r="BM201" s="2">
        <v>10658.3547</v>
      </c>
      <c r="BN201" s="2">
        <v>12188.103333333333</v>
      </c>
      <c r="BO201" s="2">
        <v>7934.3152000000009</v>
      </c>
      <c r="BP201" s="2">
        <v>8677.3406333333332</v>
      </c>
      <c r="BQ201" s="2">
        <v>8627.6306999999997</v>
      </c>
      <c r="BR201" s="2">
        <v>8925.1649666666654</v>
      </c>
      <c r="BS201" s="2">
        <v>8389.259133333333</v>
      </c>
      <c r="BT201" s="2">
        <v>7893.6555666666673</v>
      </c>
      <c r="BU201" s="2">
        <v>8441.3047999999999</v>
      </c>
      <c r="BV201" s="2">
        <v>7235.703833333333</v>
      </c>
      <c r="BW201" s="2">
        <v>7793.1466</v>
      </c>
      <c r="BX201" s="2">
        <v>8126.7946333333339</v>
      </c>
      <c r="BY201" s="2">
        <v>14256.417300000001</v>
      </c>
      <c r="BZ201" s="2">
        <v>10228.628166666667</v>
      </c>
      <c r="CA201" s="2">
        <v>6238.7672333333348</v>
      </c>
      <c r="CB201" s="2">
        <v>8009.3310333333329</v>
      </c>
      <c r="CC201" s="2">
        <v>9092.083700000001</v>
      </c>
      <c r="CE201">
        <v>14256.417300000001</v>
      </c>
      <c r="CF201">
        <v>6238.7672333333348</v>
      </c>
    </row>
    <row r="202" spans="1:84" x14ac:dyDescent="0.25">
      <c r="A202" t="s">
        <v>383</v>
      </c>
      <c r="B202" s="6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N202">
        <v>301.81</v>
      </c>
      <c r="O202">
        <v>277.428</v>
      </c>
      <c r="P202">
        <v>282.28399999999999</v>
      </c>
      <c r="Q202">
        <v>196.63499999999999</v>
      </c>
      <c r="R202">
        <v>379.98500000000001</v>
      </c>
      <c r="S202">
        <v>326.755</v>
      </c>
      <c r="T202">
        <v>340.26299999999998</v>
      </c>
      <c r="U202">
        <v>314.35599999999999</v>
      </c>
      <c r="V202">
        <v>216.03299999999999</v>
      </c>
      <c r="W202">
        <v>466.48200000000003</v>
      </c>
      <c r="Y202" t="s">
        <v>384</v>
      </c>
      <c r="Z202">
        <v>58.138298989946563</v>
      </c>
      <c r="AB202" s="2">
        <v>5850.5396000000001</v>
      </c>
      <c r="AC202" s="2">
        <v>5418.657533333334</v>
      </c>
      <c r="AD202" s="2">
        <v>5311.2016333333331</v>
      </c>
      <c r="AE202" s="2">
        <v>3924.152133333333</v>
      </c>
      <c r="AF202" s="2">
        <v>5455.9023000000007</v>
      </c>
      <c r="AG202" s="2">
        <v>1429.2218999999998</v>
      </c>
      <c r="AH202" s="2">
        <v>3703.3201999999997</v>
      </c>
      <c r="AI202" s="2">
        <v>1627.4798333333331</v>
      </c>
      <c r="AJ202" s="2">
        <v>4117.4084333333331</v>
      </c>
      <c r="AK202" s="2">
        <v>5929.3690999999999</v>
      </c>
      <c r="AL202" s="2">
        <v>4040.4272333333333</v>
      </c>
      <c r="AM202" s="2">
        <v>7727.722099999999</v>
      </c>
      <c r="AN202" s="2">
        <v>1975.4633999999999</v>
      </c>
      <c r="AO202" s="2">
        <v>2227.9198000000001</v>
      </c>
      <c r="AP202" s="2">
        <v>1792.3921</v>
      </c>
      <c r="AQ202" s="2">
        <v>5870.5522666666666</v>
      </c>
      <c r="AR202" s="2">
        <v>6396.9897666666666</v>
      </c>
      <c r="AS202" s="2">
        <v>4744.3664333333327</v>
      </c>
      <c r="AT202" s="2">
        <v>7873.2190333333319</v>
      </c>
      <c r="AU202" s="2">
        <v>3466.1357666666663</v>
      </c>
      <c r="AV202" s="2">
        <v>2586.4020500000001</v>
      </c>
      <c r="AW202" s="2">
        <v>1593.4823333333334</v>
      </c>
      <c r="AX202" s="2">
        <v>6764.2319333333335</v>
      </c>
      <c r="AY202" s="2">
        <v>4300.3190000000004</v>
      </c>
      <c r="AZ202" s="2">
        <v>2888.0623000000001</v>
      </c>
      <c r="BA202" s="2">
        <v>2302.1947333333333</v>
      </c>
      <c r="BB202" s="4">
        <v>4202.0365000000002</v>
      </c>
      <c r="BC202" s="4">
        <v>4209.6626999999999</v>
      </c>
      <c r="BD202" s="4">
        <v>4444.4076999999997</v>
      </c>
      <c r="BE202" s="4">
        <v>3776.2466333333336</v>
      </c>
      <c r="BF202" s="4">
        <v>3186.5598666666665</v>
      </c>
      <c r="BG202" s="4">
        <v>2811.9744666666666</v>
      </c>
      <c r="BH202" s="4">
        <v>3508.4230000000002</v>
      </c>
      <c r="BI202" s="4">
        <v>4984.655866666667</v>
      </c>
      <c r="BJ202" s="2">
        <v>4518.4015666666664</v>
      </c>
      <c r="BK202" s="2">
        <v>3760.5084999999999</v>
      </c>
      <c r="BL202" s="2">
        <v>3924.889466666667</v>
      </c>
      <c r="BM202" s="2">
        <v>3391.4348666666665</v>
      </c>
      <c r="BN202" s="2">
        <v>3077.1226000000001</v>
      </c>
      <c r="BO202" s="2">
        <v>5536.5101999999997</v>
      </c>
      <c r="BP202" s="2">
        <v>5368.5601666666662</v>
      </c>
      <c r="BQ202" s="2">
        <v>4051.6929333333337</v>
      </c>
      <c r="BR202" s="2">
        <v>4738.2476666666671</v>
      </c>
      <c r="BS202" s="2">
        <v>5806.9958666666671</v>
      </c>
      <c r="BT202" s="2">
        <v>2026.9708666666666</v>
      </c>
      <c r="BU202" s="2">
        <v>5604.9171333333334</v>
      </c>
      <c r="BV202" s="2">
        <v>5684.4560666666657</v>
      </c>
      <c r="BW202" s="2">
        <v>6133.9250000000002</v>
      </c>
      <c r="BX202" s="2">
        <v>8120.4576666666662</v>
      </c>
      <c r="BY202" s="2">
        <v>10584.266366666667</v>
      </c>
      <c r="BZ202" s="2">
        <v>5254.6372666666666</v>
      </c>
      <c r="CA202" s="2">
        <v>3834.7996666666672</v>
      </c>
      <c r="CB202" s="2">
        <v>7530.0641333333333</v>
      </c>
      <c r="CC202" s="2">
        <v>4438.4282333333331</v>
      </c>
      <c r="CE202">
        <v>10584.266366666667</v>
      </c>
      <c r="CF202">
        <v>1429.2218999999998</v>
      </c>
    </row>
    <row r="203" spans="1:84" x14ac:dyDescent="0.25">
      <c r="A203" t="s">
        <v>385</v>
      </c>
      <c r="B203" s="6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N203">
        <v>279.20800000000003</v>
      </c>
      <c r="O203">
        <v>206.077</v>
      </c>
      <c r="P203">
        <v>286.18299999999999</v>
      </c>
      <c r="Q203">
        <v>208.43299999999999</v>
      </c>
      <c r="R203">
        <v>356.81900000000002</v>
      </c>
      <c r="S203">
        <v>288.625</v>
      </c>
      <c r="T203">
        <v>283.57799999999997</v>
      </c>
      <c r="U203">
        <v>354.60599999999999</v>
      </c>
      <c r="V203">
        <v>207.614</v>
      </c>
      <c r="W203">
        <v>544.12099999999998</v>
      </c>
      <c r="Y203" t="s">
        <v>386</v>
      </c>
      <c r="Z203">
        <v>58.260427107752946</v>
      </c>
      <c r="AB203" s="2">
        <v>22502.193566666665</v>
      </c>
      <c r="AC203" s="2">
        <v>24227.283800000001</v>
      </c>
      <c r="AD203" s="2">
        <v>19187.092266666663</v>
      </c>
      <c r="AE203" s="2">
        <v>18027.528733333333</v>
      </c>
      <c r="AF203" s="2">
        <v>23208.300399999996</v>
      </c>
      <c r="AG203" s="2">
        <v>14988.299033333335</v>
      </c>
      <c r="AH203" s="2">
        <v>19143.111533333333</v>
      </c>
      <c r="AI203" s="2">
        <v>15001.689033333334</v>
      </c>
      <c r="AJ203" s="2">
        <v>23275.077133333336</v>
      </c>
      <c r="AK203" s="2">
        <v>23059.93233333333</v>
      </c>
      <c r="AL203" s="2">
        <v>24170.494999999995</v>
      </c>
      <c r="AM203" s="2">
        <v>27483.588166666668</v>
      </c>
      <c r="AN203" s="2">
        <v>17220.956066666666</v>
      </c>
      <c r="AO203" s="2">
        <v>16012.674466666665</v>
      </c>
      <c r="AP203" s="2">
        <v>16438.302966666666</v>
      </c>
      <c r="AQ203" s="2">
        <v>24070.465366666671</v>
      </c>
      <c r="AR203" s="2">
        <v>21834.834133333334</v>
      </c>
      <c r="AS203" s="2">
        <v>21529.044333333335</v>
      </c>
      <c r="AT203" s="2">
        <v>26621.324733333331</v>
      </c>
      <c r="AU203" s="2">
        <v>17678.347933333334</v>
      </c>
      <c r="AV203" s="2">
        <v>18874.744449999998</v>
      </c>
      <c r="AW203" s="2">
        <v>14939.971133333334</v>
      </c>
      <c r="AX203" s="2">
        <v>23358.709966666665</v>
      </c>
      <c r="AY203" s="2">
        <v>22351.190866666668</v>
      </c>
      <c r="AZ203" s="2">
        <v>18811.607899999999</v>
      </c>
      <c r="BA203" s="2">
        <v>20320.205733333332</v>
      </c>
      <c r="BB203" s="4">
        <v>18914.078866666667</v>
      </c>
      <c r="BC203" s="4">
        <v>19609.881833333333</v>
      </c>
      <c r="BD203" s="4">
        <v>17003.239799999999</v>
      </c>
      <c r="BE203" s="4">
        <v>14105.432699999999</v>
      </c>
      <c r="BF203" s="4">
        <v>18236.249966666666</v>
      </c>
      <c r="BG203" s="4">
        <v>18136.738366666668</v>
      </c>
      <c r="BH203" s="4">
        <v>24390.269199999999</v>
      </c>
      <c r="BI203" s="4">
        <v>7744.1113333333333</v>
      </c>
      <c r="BJ203" s="2">
        <v>17538.168399999999</v>
      </c>
      <c r="BK203" s="2">
        <v>19690.615600000001</v>
      </c>
      <c r="BL203" s="2">
        <v>19789.322799999998</v>
      </c>
      <c r="BM203" s="2">
        <v>22534.954766666666</v>
      </c>
      <c r="BN203" s="2">
        <v>22014.02813333333</v>
      </c>
      <c r="BO203" s="2">
        <v>22407.149633333334</v>
      </c>
      <c r="BP203" s="2">
        <v>22038.9414</v>
      </c>
      <c r="BQ203" s="2">
        <v>14035.780466666665</v>
      </c>
      <c r="BR203" s="2">
        <v>22897.2317</v>
      </c>
      <c r="BS203" s="2">
        <v>23070.271533333333</v>
      </c>
      <c r="BT203" s="2">
        <v>25093.561066666665</v>
      </c>
      <c r="BU203" s="2">
        <v>29533.265733333334</v>
      </c>
      <c r="BV203" s="2">
        <v>19832.784066666671</v>
      </c>
      <c r="BW203" s="2">
        <v>15136.7714</v>
      </c>
      <c r="BX203" s="2">
        <v>12456.820433333332</v>
      </c>
      <c r="BY203" s="2">
        <v>13113.9179</v>
      </c>
      <c r="BZ203" s="2">
        <v>19150.208933333332</v>
      </c>
      <c r="CA203" s="2">
        <v>17945.024933333334</v>
      </c>
      <c r="CB203" s="2">
        <v>25245.263500000001</v>
      </c>
      <c r="CC203" s="2">
        <v>22505.159</v>
      </c>
      <c r="CE203">
        <v>29533.265733333334</v>
      </c>
      <c r="CF203">
        <v>7744.1113333333333</v>
      </c>
    </row>
    <row r="204" spans="1:84" x14ac:dyDescent="0.25">
      <c r="A204" t="s">
        <v>387</v>
      </c>
      <c r="B204" s="6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N204">
        <v>440.40600000000001</v>
      </c>
      <c r="O204">
        <v>400.61200000000002</v>
      </c>
      <c r="P204">
        <v>438.93400000000003</v>
      </c>
      <c r="Q204">
        <v>286.048</v>
      </c>
      <c r="R204">
        <v>486.137</v>
      </c>
      <c r="S204">
        <v>379.822</v>
      </c>
      <c r="T204">
        <v>463.18</v>
      </c>
      <c r="U204">
        <v>430.37700000000001</v>
      </c>
      <c r="V204">
        <v>435.05399999999997</v>
      </c>
      <c r="W204">
        <v>386.11</v>
      </c>
      <c r="Y204" t="s">
        <v>77</v>
      </c>
      <c r="Z204">
        <v>58.351498188659392</v>
      </c>
      <c r="AB204" s="2">
        <v>19922.214799999998</v>
      </c>
      <c r="AC204" s="2">
        <v>23648.765499999998</v>
      </c>
      <c r="AD204" s="2">
        <v>26057.895333333334</v>
      </c>
      <c r="AE204" s="2">
        <v>25081.909466666668</v>
      </c>
      <c r="AF204" s="2">
        <v>28159.450766666665</v>
      </c>
      <c r="AG204" s="2">
        <v>20852.802533333335</v>
      </c>
      <c r="AH204" s="2">
        <v>19008.163799999998</v>
      </c>
      <c r="AI204" s="2">
        <v>15311.471733333334</v>
      </c>
      <c r="AJ204" s="2">
        <v>23637.441333333332</v>
      </c>
      <c r="AK204" s="2">
        <v>20629.876933333333</v>
      </c>
      <c r="AL204" s="2">
        <v>27158.23893333333</v>
      </c>
      <c r="AM204" s="2">
        <v>30493.897133333336</v>
      </c>
      <c r="AN204" s="2">
        <v>22767.095400000002</v>
      </c>
      <c r="AO204" s="2">
        <v>20220.434899999997</v>
      </c>
      <c r="AP204" s="2">
        <v>15498.306100000002</v>
      </c>
      <c r="AQ204" s="2">
        <v>19403.658866666665</v>
      </c>
      <c r="AR204" s="2">
        <v>20243.1283</v>
      </c>
      <c r="AS204" s="2">
        <v>19263.182033333334</v>
      </c>
      <c r="AT204" s="2">
        <v>23859.92436666667</v>
      </c>
      <c r="AU204" s="2">
        <v>21275.269533333336</v>
      </c>
      <c r="AV204" s="2">
        <v>19011.19555</v>
      </c>
      <c r="AW204" s="2">
        <v>11946.220500000001</v>
      </c>
      <c r="AX204" s="2">
        <v>20282.256933333334</v>
      </c>
      <c r="AY204" s="2">
        <v>20409.345733333332</v>
      </c>
      <c r="AZ204" s="2">
        <v>20112.298733333333</v>
      </c>
      <c r="BA204" s="2">
        <v>18722.891266666669</v>
      </c>
      <c r="BB204" s="4">
        <v>18512.054866666669</v>
      </c>
      <c r="BC204" s="4">
        <v>19981.283100000001</v>
      </c>
      <c r="BD204" s="4">
        <v>19536.499333333333</v>
      </c>
      <c r="BE204" s="4">
        <v>19379.220633333334</v>
      </c>
      <c r="BF204" s="4">
        <v>17031.170533333334</v>
      </c>
      <c r="BG204" s="4">
        <v>17101.032533333335</v>
      </c>
      <c r="BH204" s="4">
        <v>19057.953366666665</v>
      </c>
      <c r="BI204" s="4">
        <v>14424.039199999999</v>
      </c>
      <c r="BJ204" s="2">
        <v>21292.564066666666</v>
      </c>
      <c r="BK204" s="2">
        <v>23134.9133</v>
      </c>
      <c r="BL204" s="2">
        <v>20692.908766666671</v>
      </c>
      <c r="BM204" s="2">
        <v>25031.528066666666</v>
      </c>
      <c r="BN204" s="2">
        <v>24969.921000000002</v>
      </c>
      <c r="BO204" s="2">
        <v>18576.023700000002</v>
      </c>
      <c r="BP204" s="2">
        <v>19831.555100000001</v>
      </c>
      <c r="BQ204" s="2">
        <v>18894.262666666666</v>
      </c>
      <c r="BR204" s="2">
        <v>20865.883366666665</v>
      </c>
      <c r="BS204" s="2">
        <v>22047.301366666667</v>
      </c>
      <c r="BT204" s="2">
        <v>16006.656333333332</v>
      </c>
      <c r="BU204" s="2">
        <v>15862.424466666669</v>
      </c>
      <c r="BV204" s="2">
        <v>17121.876266666666</v>
      </c>
      <c r="BW204" s="2">
        <v>15258.022900000002</v>
      </c>
      <c r="BX204" s="2">
        <v>20541.477566666668</v>
      </c>
      <c r="BY204" s="2">
        <v>21144.329866666667</v>
      </c>
      <c r="BZ204" s="2">
        <v>17099.81643333333</v>
      </c>
      <c r="CA204" s="2">
        <v>21066.306033333334</v>
      </c>
      <c r="CB204" s="2">
        <v>24166.435600000001</v>
      </c>
      <c r="CC204" s="2">
        <v>24552.399733333335</v>
      </c>
      <c r="CE204">
        <v>30493.897133333336</v>
      </c>
      <c r="CF204">
        <v>11946.220500000001</v>
      </c>
    </row>
    <row r="205" spans="1:84" x14ac:dyDescent="0.25">
      <c r="A205" t="s">
        <v>388</v>
      </c>
      <c r="B205" s="6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N205">
        <v>290.23700000000002</v>
      </c>
      <c r="O205">
        <v>229.03</v>
      </c>
      <c r="P205">
        <v>296.37400000000002</v>
      </c>
      <c r="Q205">
        <v>252.142</v>
      </c>
      <c r="R205">
        <v>328.83499999999998</v>
      </c>
      <c r="S205">
        <v>354.54</v>
      </c>
      <c r="T205">
        <v>342.51</v>
      </c>
      <c r="U205">
        <v>421.92500000000001</v>
      </c>
      <c r="V205">
        <v>349.12400000000002</v>
      </c>
      <c r="W205">
        <v>526.50800000000004</v>
      </c>
      <c r="Y205" t="s">
        <v>143</v>
      </c>
      <c r="Z205">
        <v>58.430517286440988</v>
      </c>
      <c r="AB205" s="2">
        <v>6074.1809333333331</v>
      </c>
      <c r="AC205" s="2">
        <v>5560.5846666666666</v>
      </c>
      <c r="AD205" s="2">
        <v>5036.1826666666666</v>
      </c>
      <c r="AE205" s="2">
        <v>4853.4373000000005</v>
      </c>
      <c r="AF205" s="2">
        <v>6714.8397666666669</v>
      </c>
      <c r="AG205" s="2">
        <v>6514.1236999999992</v>
      </c>
      <c r="AH205" s="2">
        <v>7427.0421333333334</v>
      </c>
      <c r="AI205" s="2">
        <v>6259.8131333333331</v>
      </c>
      <c r="AJ205" s="2">
        <v>4897.6950999999999</v>
      </c>
      <c r="AK205" s="2">
        <v>6394.2583000000004</v>
      </c>
      <c r="AL205" s="2">
        <v>5121.7013666666662</v>
      </c>
      <c r="AM205" s="2">
        <v>10068.351266666667</v>
      </c>
      <c r="AN205" s="2">
        <v>5505.8936333333331</v>
      </c>
      <c r="AO205" s="2">
        <v>5702.7731666666668</v>
      </c>
      <c r="AP205" s="2">
        <v>6209.7843333333331</v>
      </c>
      <c r="AQ205" s="2">
        <v>6304.3777333333337</v>
      </c>
      <c r="AR205" s="2">
        <v>5478.4822333333332</v>
      </c>
      <c r="AS205" s="2">
        <v>4702.9605666666675</v>
      </c>
      <c r="AT205" s="2">
        <v>9151.0248666666666</v>
      </c>
      <c r="AU205" s="2">
        <v>7409.1094000000003</v>
      </c>
      <c r="AV205" s="2">
        <v>5704.0032499999988</v>
      </c>
      <c r="AW205" s="2">
        <v>4999.7379333333338</v>
      </c>
      <c r="AX205" s="2">
        <v>5882.5433666666677</v>
      </c>
      <c r="AY205" s="2">
        <v>5370.8531333333331</v>
      </c>
      <c r="AZ205" s="2">
        <v>6148.3131999999996</v>
      </c>
      <c r="BA205" s="2">
        <v>6016.2624999999998</v>
      </c>
      <c r="BB205" s="4">
        <v>3669.2637333333332</v>
      </c>
      <c r="BC205" s="4">
        <v>4762.0374666666658</v>
      </c>
      <c r="BD205" s="4">
        <v>3479.6375333333331</v>
      </c>
      <c r="BE205" s="4">
        <v>3224.3824999999997</v>
      </c>
      <c r="BF205" s="4">
        <v>3171.942966666667</v>
      </c>
      <c r="BG205" s="4">
        <v>3490.9977333333336</v>
      </c>
      <c r="BH205" s="4">
        <v>3619.8098333333332</v>
      </c>
      <c r="BI205" s="4">
        <v>4913.6334333333334</v>
      </c>
      <c r="BJ205" s="2">
        <v>3676.0918333333334</v>
      </c>
      <c r="BK205" s="2">
        <v>3988.0321333333336</v>
      </c>
      <c r="BL205" s="2">
        <v>3755.8712333333333</v>
      </c>
      <c r="BM205" s="2">
        <v>4840.4975333333323</v>
      </c>
      <c r="BN205" s="2">
        <v>5533.3874333333333</v>
      </c>
      <c r="BO205" s="2">
        <v>7478.046166666667</v>
      </c>
      <c r="BP205" s="2">
        <v>5680.5965333333334</v>
      </c>
      <c r="BQ205" s="2">
        <v>3138.2631666666671</v>
      </c>
      <c r="BR205" s="2">
        <v>3656.9053666666664</v>
      </c>
      <c r="BS205" s="2">
        <v>6313.572266666667</v>
      </c>
      <c r="BT205" s="2">
        <v>5271.8229666666666</v>
      </c>
      <c r="BU205" s="2">
        <v>6255.0789000000004</v>
      </c>
      <c r="BV205" s="2">
        <v>5405.7290666666668</v>
      </c>
      <c r="BW205" s="2">
        <v>5214.8393000000005</v>
      </c>
      <c r="BX205" s="2">
        <v>3166.7407999999996</v>
      </c>
      <c r="BY205" s="2">
        <v>5611.0386333333336</v>
      </c>
      <c r="BZ205" s="2">
        <v>4481.4925333333331</v>
      </c>
      <c r="CA205" s="2">
        <v>7142.2406999999994</v>
      </c>
      <c r="CB205" s="2">
        <v>8126.0767333333324</v>
      </c>
      <c r="CC205" s="2">
        <v>5177.649033333334</v>
      </c>
      <c r="CE205">
        <v>10068.351266666667</v>
      </c>
      <c r="CF205">
        <v>3138.2631666666671</v>
      </c>
    </row>
    <row r="206" spans="1:84" x14ac:dyDescent="0.25">
      <c r="A206" t="s">
        <v>389</v>
      </c>
      <c r="B206" s="6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N206">
        <v>179.464</v>
      </c>
      <c r="O206">
        <v>103.977</v>
      </c>
      <c r="P206">
        <v>183.90700000000001</v>
      </c>
      <c r="Q206">
        <v>153.89400000000001</v>
      </c>
      <c r="R206">
        <v>250.321</v>
      </c>
      <c r="S206">
        <v>297.322</v>
      </c>
      <c r="T206">
        <v>187.75299999999999</v>
      </c>
      <c r="U206">
        <v>213.96600000000001</v>
      </c>
      <c r="V206">
        <v>136.26900000000001</v>
      </c>
      <c r="W206">
        <v>362.32600000000002</v>
      </c>
      <c r="Y206" t="s">
        <v>390</v>
      </c>
      <c r="Z206">
        <v>58.602174130127302</v>
      </c>
      <c r="AB206" s="2">
        <v>2579.2043333333336</v>
      </c>
      <c r="AC206" s="2">
        <v>2119.3879333333334</v>
      </c>
      <c r="AD206" s="2">
        <v>2268.6289000000002</v>
      </c>
      <c r="AE206" s="2">
        <v>2313.3101999999999</v>
      </c>
      <c r="AF206" s="2">
        <v>3377.4299666666666</v>
      </c>
      <c r="AG206" s="2">
        <v>2519.0326999999997</v>
      </c>
      <c r="AH206" s="2">
        <v>4483.0592999999999</v>
      </c>
      <c r="AI206" s="2">
        <v>2661.7335666666663</v>
      </c>
      <c r="AJ206" s="2">
        <v>1242.0380666666667</v>
      </c>
      <c r="AK206" s="2">
        <v>2403.7242000000001</v>
      </c>
      <c r="AL206" s="2">
        <v>2208.9403333333335</v>
      </c>
      <c r="AM206" s="2">
        <v>5966.2868666666664</v>
      </c>
      <c r="AN206" s="2">
        <v>2247.1238333333331</v>
      </c>
      <c r="AO206" s="2">
        <v>2285.4142666666667</v>
      </c>
      <c r="AP206" s="2">
        <v>2585.3396666666667</v>
      </c>
      <c r="AQ206" s="2">
        <v>1626.0630666666666</v>
      </c>
      <c r="AR206" s="2">
        <v>2379.0691000000002</v>
      </c>
      <c r="AS206" s="2">
        <v>2460.4032000000002</v>
      </c>
      <c r="AT206" s="2">
        <v>6388.0262666666667</v>
      </c>
      <c r="AU206" s="2">
        <v>5028.5214999999998</v>
      </c>
      <c r="AV206" s="2">
        <v>3451.8487999999998</v>
      </c>
      <c r="AW206" s="2">
        <v>2399.3981666666664</v>
      </c>
      <c r="AX206" s="2">
        <v>3142.0678666666668</v>
      </c>
      <c r="AY206" s="2">
        <v>3354.6907333333334</v>
      </c>
      <c r="AZ206" s="2">
        <v>3173.9984333333327</v>
      </c>
      <c r="BA206" s="2">
        <v>3410.0766666666664</v>
      </c>
      <c r="BB206" s="4">
        <v>1681.3615</v>
      </c>
      <c r="BC206" s="4">
        <v>2513.349733333333</v>
      </c>
      <c r="BD206" s="4">
        <v>1229.9089666666666</v>
      </c>
      <c r="BE206" s="4">
        <v>1048.2016999999998</v>
      </c>
      <c r="BF206" s="4">
        <v>830.5646999999999</v>
      </c>
      <c r="BG206" s="4">
        <v>1025.4012333333333</v>
      </c>
      <c r="BH206" s="4">
        <v>1384.7621999999999</v>
      </c>
      <c r="BI206" s="4">
        <v>1419.7565666666667</v>
      </c>
      <c r="BJ206" s="2">
        <v>1705.9143333333332</v>
      </c>
      <c r="BK206" s="2">
        <v>1663.3936999999999</v>
      </c>
      <c r="BL206" s="2">
        <v>1569.4890000000003</v>
      </c>
      <c r="BM206" s="2">
        <v>1541.1203666666668</v>
      </c>
      <c r="BN206" s="2">
        <v>1758.6345000000001</v>
      </c>
      <c r="BO206" s="2">
        <v>3436.3545666666664</v>
      </c>
      <c r="BP206" s="2">
        <v>2322.9010999999996</v>
      </c>
      <c r="BQ206" s="2">
        <v>792.45130000000006</v>
      </c>
      <c r="BR206" s="2">
        <v>1172.8368666666665</v>
      </c>
      <c r="BS206" s="2">
        <v>4742.5346333333337</v>
      </c>
      <c r="BT206" s="2">
        <v>1646.7763000000002</v>
      </c>
      <c r="BU206" s="2">
        <v>3502.1169666666665</v>
      </c>
      <c r="BV206" s="2">
        <v>3391.007266666667</v>
      </c>
      <c r="BW206" s="2">
        <v>2578.6316666666667</v>
      </c>
      <c r="BX206" s="2">
        <v>1092.5618999999999</v>
      </c>
      <c r="BY206" s="2">
        <v>2018.8193000000001</v>
      </c>
      <c r="BZ206" s="2">
        <v>1474.5460666666665</v>
      </c>
      <c r="CA206" s="2">
        <v>4836.3849666666674</v>
      </c>
      <c r="CB206" s="2">
        <v>3430.3843333333334</v>
      </c>
      <c r="CC206" s="2">
        <v>1814.4335666666666</v>
      </c>
      <c r="CE206">
        <v>6388.0262666666667</v>
      </c>
      <c r="CF206">
        <v>792.45130000000006</v>
      </c>
    </row>
    <row r="207" spans="1:84" x14ac:dyDescent="0.25">
      <c r="A207" t="s">
        <v>391</v>
      </c>
      <c r="B207" s="6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N207">
        <v>162.75200000000001</v>
      </c>
      <c r="O207">
        <v>160.21600000000001</v>
      </c>
      <c r="P207">
        <v>189.161</v>
      </c>
      <c r="Q207">
        <v>313.37599999999998</v>
      </c>
      <c r="R207">
        <v>212.13399999999999</v>
      </c>
      <c r="S207">
        <v>201.36699999999999</v>
      </c>
      <c r="T207">
        <v>133.49199999999999</v>
      </c>
      <c r="U207">
        <v>153.994</v>
      </c>
      <c r="V207">
        <v>111.98</v>
      </c>
      <c r="W207">
        <v>204.55099999999999</v>
      </c>
      <c r="Y207" t="s">
        <v>392</v>
      </c>
      <c r="Z207">
        <v>58.608060290610048</v>
      </c>
      <c r="AB207" s="2">
        <v>3065.857066666666</v>
      </c>
      <c r="AC207" s="2">
        <v>2673.06</v>
      </c>
      <c r="AD207" s="2">
        <v>3149.2704666666668</v>
      </c>
      <c r="AE207" s="2">
        <v>3357.8938333333331</v>
      </c>
      <c r="AF207" s="2">
        <v>3217.5094000000004</v>
      </c>
      <c r="AG207" s="2">
        <v>3435.7312333333334</v>
      </c>
      <c r="AH207" s="2">
        <v>3471.382266666667</v>
      </c>
      <c r="AI207" s="2">
        <v>2211.7552000000001</v>
      </c>
      <c r="AJ207" s="2">
        <v>2997.9876333333336</v>
      </c>
      <c r="AK207" s="2">
        <v>3810.6465666666663</v>
      </c>
      <c r="AL207" s="2">
        <v>3220.9177</v>
      </c>
      <c r="AM207" s="2">
        <v>5533.0889666666671</v>
      </c>
      <c r="AN207" s="2">
        <v>2647.3099666666662</v>
      </c>
      <c r="AO207" s="2">
        <v>2470.0344</v>
      </c>
      <c r="AP207" s="2">
        <v>2377.2127999999998</v>
      </c>
      <c r="AQ207" s="2">
        <v>3076.7002666666667</v>
      </c>
      <c r="AR207" s="2">
        <v>3759.3194333333336</v>
      </c>
      <c r="AS207" s="2">
        <v>3409.0319999999997</v>
      </c>
      <c r="AT207" s="2">
        <v>4389.8232666666663</v>
      </c>
      <c r="AU207" s="2">
        <v>4828.9954333333335</v>
      </c>
      <c r="AV207" s="2">
        <v>3684.3490000000002</v>
      </c>
      <c r="AW207" s="2">
        <v>2556.4447999999998</v>
      </c>
      <c r="AX207" s="2">
        <v>3238.8888000000002</v>
      </c>
      <c r="AY207" s="2">
        <v>2451.6048666666666</v>
      </c>
      <c r="AZ207" s="2">
        <v>2316.9815666666668</v>
      </c>
      <c r="BA207" s="2">
        <v>2673.8733666666667</v>
      </c>
      <c r="BB207" s="4">
        <v>2970.7682333333328</v>
      </c>
      <c r="BC207" s="4">
        <v>3385.0475666666666</v>
      </c>
      <c r="BD207" s="4">
        <v>3123.4304999999999</v>
      </c>
      <c r="BE207" s="4">
        <v>2660.612066666667</v>
      </c>
      <c r="BF207" s="4">
        <v>2697.3700000000003</v>
      </c>
      <c r="BG207" s="4">
        <v>4206.6992666666665</v>
      </c>
      <c r="BH207" s="4">
        <v>2925.6430999999998</v>
      </c>
      <c r="BI207" s="4">
        <v>3564.8012333333331</v>
      </c>
      <c r="BJ207" s="2">
        <v>2222.0086999999999</v>
      </c>
      <c r="BK207" s="2">
        <v>2225.6183666666666</v>
      </c>
      <c r="BL207" s="2">
        <v>1847.4551666666666</v>
      </c>
      <c r="BM207" s="2">
        <v>2814.7619</v>
      </c>
      <c r="BN207" s="2">
        <v>2959.8876999999998</v>
      </c>
      <c r="BO207" s="2">
        <v>4054.2046333333333</v>
      </c>
      <c r="BP207" s="2">
        <v>3761.4755666666665</v>
      </c>
      <c r="BQ207" s="2">
        <v>1968.7516666666663</v>
      </c>
      <c r="BR207" s="2">
        <v>2176.0003666666667</v>
      </c>
      <c r="BS207" s="2">
        <v>4178.438533333333</v>
      </c>
      <c r="BT207" s="2">
        <v>2572.8456999999999</v>
      </c>
      <c r="BU207" s="2">
        <v>4190.1392333333333</v>
      </c>
      <c r="BV207" s="2">
        <v>3670.6584333333335</v>
      </c>
      <c r="BW207" s="2">
        <v>3001.8039000000003</v>
      </c>
      <c r="BX207" s="2">
        <v>2112.4061999999999</v>
      </c>
      <c r="BY207" s="2">
        <v>2932.1514999999999</v>
      </c>
      <c r="BZ207" s="2">
        <v>3724.0877333333337</v>
      </c>
      <c r="CA207" s="2">
        <v>3263.0126333333333</v>
      </c>
      <c r="CB207" s="2">
        <v>4390.5559000000003</v>
      </c>
      <c r="CC207" s="2">
        <v>2493.4527666666668</v>
      </c>
      <c r="CE207">
        <v>5533.0889666666671</v>
      </c>
      <c r="CF207">
        <v>1847.4551666666666</v>
      </c>
    </row>
    <row r="208" spans="1:84" x14ac:dyDescent="0.25">
      <c r="A208" t="s">
        <v>393</v>
      </c>
      <c r="B208" s="6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N208">
        <v>225.92400000000001</v>
      </c>
      <c r="O208">
        <v>168.03399999999999</v>
      </c>
      <c r="P208">
        <v>307.887</v>
      </c>
      <c r="Q208">
        <v>307.536</v>
      </c>
      <c r="R208">
        <v>206.655</v>
      </c>
      <c r="S208">
        <v>298.63400000000001</v>
      </c>
      <c r="T208">
        <v>212.77799999999999</v>
      </c>
      <c r="U208">
        <v>238.44399999999999</v>
      </c>
      <c r="V208">
        <v>150.75299999999999</v>
      </c>
      <c r="W208">
        <v>340.77699999999999</v>
      </c>
      <c r="Y208" t="s">
        <v>394</v>
      </c>
      <c r="Z208">
        <v>58.732938732830675</v>
      </c>
      <c r="AB208" s="2">
        <v>17536.8799</v>
      </c>
      <c r="AC208" s="2">
        <v>13923.574333333332</v>
      </c>
      <c r="AD208" s="2">
        <v>13562.508366666667</v>
      </c>
      <c r="AE208" s="2">
        <v>21496.038333333334</v>
      </c>
      <c r="AF208" s="2">
        <v>17690.059333333335</v>
      </c>
      <c r="AG208" s="2">
        <v>21611.635999999999</v>
      </c>
      <c r="AH208" s="2">
        <v>17601.1456</v>
      </c>
      <c r="AI208" s="2">
        <v>15445.988666666666</v>
      </c>
      <c r="AJ208" s="2">
        <v>14958.434966666666</v>
      </c>
      <c r="AK208" s="2">
        <v>20462.178433333334</v>
      </c>
      <c r="AL208" s="2">
        <v>17669.822</v>
      </c>
      <c r="AM208" s="2">
        <v>22741.749066666667</v>
      </c>
      <c r="AN208" s="2">
        <v>14392.686300000001</v>
      </c>
      <c r="AO208" s="2">
        <v>16553.709066666666</v>
      </c>
      <c r="AP208" s="2">
        <v>17600.9084</v>
      </c>
      <c r="AQ208" s="2">
        <v>20571.233566666666</v>
      </c>
      <c r="AR208" s="2">
        <v>19456.660466666668</v>
      </c>
      <c r="AS208" s="2">
        <v>16407.5543</v>
      </c>
      <c r="AT208" s="2">
        <v>20561.085933333332</v>
      </c>
      <c r="AU208" s="2">
        <v>19574.205133333333</v>
      </c>
      <c r="AV208" s="2">
        <v>19427.356049999999</v>
      </c>
      <c r="AW208" s="2">
        <v>14539.383466666666</v>
      </c>
      <c r="AX208" s="2">
        <v>20559.027133333333</v>
      </c>
      <c r="AY208" s="2">
        <v>16070.393566666666</v>
      </c>
      <c r="AZ208" s="2">
        <v>13431.950600000002</v>
      </c>
      <c r="BA208" s="2">
        <v>12988.698833333334</v>
      </c>
      <c r="BB208" s="4">
        <v>13133.033866666667</v>
      </c>
      <c r="BC208" s="4">
        <v>18514.743366666666</v>
      </c>
      <c r="BD208" s="4">
        <v>18097.633633333331</v>
      </c>
      <c r="BE208" s="4">
        <v>22271.323366666667</v>
      </c>
      <c r="BF208" s="4">
        <v>17750.162833333336</v>
      </c>
      <c r="BG208" s="4">
        <v>19722.190433333333</v>
      </c>
      <c r="BH208" s="4">
        <v>18321.426266666665</v>
      </c>
      <c r="BI208" s="4">
        <v>17824.484933333337</v>
      </c>
      <c r="BJ208" s="2">
        <v>15733.478799999999</v>
      </c>
      <c r="BK208" s="2">
        <v>15732.431666666665</v>
      </c>
      <c r="BL208" s="2">
        <v>17457.304233333332</v>
      </c>
      <c r="BM208" s="2">
        <v>15269.451000000001</v>
      </c>
      <c r="BN208" s="2">
        <v>15724.874600000001</v>
      </c>
      <c r="BO208" s="2">
        <v>20334.764833333335</v>
      </c>
      <c r="BP208" s="2">
        <v>20392.953000000001</v>
      </c>
      <c r="BQ208" s="2">
        <v>19868.348466666666</v>
      </c>
      <c r="BR208" s="2">
        <v>19006.832833333334</v>
      </c>
      <c r="BS208" s="2">
        <v>16250.135066666664</v>
      </c>
      <c r="BT208" s="2">
        <v>15320.769133333333</v>
      </c>
      <c r="BU208" s="2">
        <v>20099.876366666667</v>
      </c>
      <c r="BV208" s="2">
        <v>20759.536066666667</v>
      </c>
      <c r="BW208" s="2">
        <v>12377.0789</v>
      </c>
      <c r="BX208" s="2">
        <v>16179.020366666666</v>
      </c>
      <c r="BY208" s="2">
        <v>19740.391333333333</v>
      </c>
      <c r="BZ208" s="2">
        <v>22926.162966666667</v>
      </c>
      <c r="CA208" s="2">
        <v>12002.445166666666</v>
      </c>
      <c r="CB208" s="2">
        <v>19368.955133333333</v>
      </c>
      <c r="CC208" s="2">
        <v>19325.20523333333</v>
      </c>
      <c r="CE208">
        <v>22926.162966666667</v>
      </c>
      <c r="CF208">
        <v>12002.445166666666</v>
      </c>
    </row>
    <row r="209" spans="1:84" x14ac:dyDescent="0.25">
      <c r="A209" t="s">
        <v>395</v>
      </c>
      <c r="B209" s="6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N209">
        <v>220.17699999999999</v>
      </c>
      <c r="O209">
        <v>134.78899999999999</v>
      </c>
      <c r="P209">
        <v>268.54300000000001</v>
      </c>
      <c r="Q209">
        <v>230.30099999999999</v>
      </c>
      <c r="R209">
        <v>276.35199999999998</v>
      </c>
      <c r="S209">
        <v>309.06</v>
      </c>
      <c r="T209">
        <v>200.25899999999999</v>
      </c>
      <c r="U209">
        <v>253.78200000000001</v>
      </c>
      <c r="V209">
        <v>141.40299999999999</v>
      </c>
      <c r="W209">
        <v>316.93700000000001</v>
      </c>
      <c r="Y209" t="s">
        <v>111</v>
      </c>
      <c r="Z209">
        <v>59.379171994479783</v>
      </c>
      <c r="AB209" s="2">
        <v>13605.012233333333</v>
      </c>
      <c r="AC209" s="2">
        <v>19269.883566666667</v>
      </c>
      <c r="AD209" s="2">
        <v>17136.378966666667</v>
      </c>
      <c r="AE209" s="2">
        <v>13935.403033333334</v>
      </c>
      <c r="AF209" s="2">
        <v>17747.050766666667</v>
      </c>
      <c r="AG209" s="2">
        <v>10567.779933333333</v>
      </c>
      <c r="AH209" s="2">
        <v>12747.1317</v>
      </c>
      <c r="AI209" s="2">
        <v>9242.6652333333332</v>
      </c>
      <c r="AJ209" s="2">
        <v>14342.160233333334</v>
      </c>
      <c r="AK209" s="2">
        <v>15265.717633333334</v>
      </c>
      <c r="AL209" s="2">
        <v>14740.626566666668</v>
      </c>
      <c r="AM209" s="2">
        <v>18637.597466666666</v>
      </c>
      <c r="AN209" s="2">
        <v>11747.135666666667</v>
      </c>
      <c r="AO209" s="2">
        <v>10555.124933333333</v>
      </c>
      <c r="AP209" s="2">
        <v>9487.3312666666679</v>
      </c>
      <c r="AQ209" s="2">
        <v>12891.976166666667</v>
      </c>
      <c r="AR209" s="2">
        <v>16842.735333333334</v>
      </c>
      <c r="AS209" s="2">
        <v>15677.9085</v>
      </c>
      <c r="AT209" s="2">
        <v>13824.211533333333</v>
      </c>
      <c r="AU209" s="2">
        <v>17097.442333333336</v>
      </c>
      <c r="AV209" s="2">
        <v>14824.299699999998</v>
      </c>
      <c r="AW209" s="2">
        <v>7925.0542000000014</v>
      </c>
      <c r="AX209" s="2">
        <v>14391.2547</v>
      </c>
      <c r="AY209" s="2">
        <v>12848.791366666666</v>
      </c>
      <c r="AZ209" s="2">
        <v>9782.2795333333324</v>
      </c>
      <c r="BA209" s="2">
        <v>10754.362300000001</v>
      </c>
      <c r="BB209" s="4">
        <v>14445.004833333334</v>
      </c>
      <c r="BC209" s="4">
        <v>12378.434166666666</v>
      </c>
      <c r="BD209" s="4">
        <v>11097.425799999999</v>
      </c>
      <c r="BE209" s="4">
        <v>8474.5445666666656</v>
      </c>
      <c r="BF209" s="4">
        <v>7048.1447666666672</v>
      </c>
      <c r="BG209" s="4">
        <v>8452.3843333333334</v>
      </c>
      <c r="BH209" s="4">
        <v>10036.534966666668</v>
      </c>
      <c r="BI209" s="4">
        <v>6969.8086999999987</v>
      </c>
      <c r="BJ209" s="2">
        <v>10566.917633333333</v>
      </c>
      <c r="BK209" s="2">
        <v>10402.352766666667</v>
      </c>
      <c r="BL209" s="2">
        <v>10302.958366666668</v>
      </c>
      <c r="BM209" s="2">
        <v>11448.295066666666</v>
      </c>
      <c r="BN209" s="2">
        <v>12458.818299999999</v>
      </c>
      <c r="BO209" s="2">
        <v>17355.286400000001</v>
      </c>
      <c r="BP209" s="2">
        <v>16313.174733333333</v>
      </c>
      <c r="BQ209" s="2">
        <v>7993.9071333333341</v>
      </c>
      <c r="BR209" s="2">
        <v>10438.845300000001</v>
      </c>
      <c r="BS209" s="2">
        <v>12570.903733333333</v>
      </c>
      <c r="BT209" s="2">
        <v>8296.3760333333339</v>
      </c>
      <c r="BU209" s="2">
        <v>15230.9789</v>
      </c>
      <c r="BV209" s="2">
        <v>26354.138633333332</v>
      </c>
      <c r="BW209" s="2">
        <v>14564.359933333335</v>
      </c>
      <c r="BX209" s="2">
        <v>5985.7266333333328</v>
      </c>
      <c r="BY209" s="2">
        <v>10036.259100000001</v>
      </c>
      <c r="BZ209" s="2">
        <v>13581.605666666668</v>
      </c>
      <c r="CA209" s="2">
        <v>13627.033766666667</v>
      </c>
      <c r="CB209" s="2">
        <v>17650.467700000001</v>
      </c>
      <c r="CC209" s="2">
        <v>13155.347966666668</v>
      </c>
      <c r="CE209">
        <v>26354.138633333332</v>
      </c>
      <c r="CF209">
        <v>5985.7266333333328</v>
      </c>
    </row>
    <row r="210" spans="1:84" x14ac:dyDescent="0.25">
      <c r="A210" t="s">
        <v>396</v>
      </c>
      <c r="B210" s="6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N210">
        <v>147.68700000000001</v>
      </c>
      <c r="O210">
        <v>152.18100000000001</v>
      </c>
      <c r="P210">
        <v>287.73099999999999</v>
      </c>
      <c r="Q210">
        <v>105.619</v>
      </c>
      <c r="R210">
        <v>235.565</v>
      </c>
      <c r="S210">
        <v>208.61500000000001</v>
      </c>
      <c r="T210">
        <v>194.613</v>
      </c>
      <c r="U210">
        <v>264.81799999999998</v>
      </c>
      <c r="V210">
        <v>236.68299999999999</v>
      </c>
      <c r="W210">
        <v>238.43</v>
      </c>
      <c r="Y210" t="s">
        <v>52</v>
      </c>
      <c r="Z210">
        <v>59.600909483646063</v>
      </c>
      <c r="AB210" s="2">
        <v>10019.078466666666</v>
      </c>
      <c r="AC210" s="2">
        <v>9436.2338666666674</v>
      </c>
      <c r="AD210" s="2">
        <v>6278.9780333333338</v>
      </c>
      <c r="AE210" s="2">
        <v>4126.3256333333329</v>
      </c>
      <c r="AF210" s="2">
        <v>6046.2644333333328</v>
      </c>
      <c r="AG210" s="2">
        <v>3398.4132000000004</v>
      </c>
      <c r="AH210" s="2">
        <v>3672.392933333334</v>
      </c>
      <c r="AI210" s="2">
        <v>2161.4493333333335</v>
      </c>
      <c r="AJ210" s="2">
        <v>11507.321833333333</v>
      </c>
      <c r="AK210" s="2">
        <v>6972.6770666666662</v>
      </c>
      <c r="AL210" s="2">
        <v>6004.7459666666664</v>
      </c>
      <c r="AM210" s="2">
        <v>8821.4794666666658</v>
      </c>
      <c r="AN210" s="2">
        <v>2974.8518666666664</v>
      </c>
      <c r="AO210" s="2">
        <v>2303.5918333333334</v>
      </c>
      <c r="AP210" s="2">
        <v>2086.0732666666668</v>
      </c>
      <c r="AQ210" s="2">
        <v>13031.687599999999</v>
      </c>
      <c r="AR210" s="2">
        <v>6560.7230666666655</v>
      </c>
      <c r="AS210" s="2">
        <v>5249.5295666666661</v>
      </c>
      <c r="AT210" s="2">
        <v>7581.2445666666672</v>
      </c>
      <c r="AU210" s="2">
        <v>4677.0564333333332</v>
      </c>
      <c r="AV210" s="2">
        <v>3836.2195000000006</v>
      </c>
      <c r="AW210" s="2">
        <v>1752.2629666666669</v>
      </c>
      <c r="AX210" s="2">
        <v>9308.0829666666668</v>
      </c>
      <c r="AY210" s="2">
        <v>9024.6135666666669</v>
      </c>
      <c r="AZ210" s="2">
        <v>7072.7824666666666</v>
      </c>
      <c r="BA210" s="2">
        <v>5849.8568999999998</v>
      </c>
      <c r="BB210" s="4">
        <v>5545.0165999999999</v>
      </c>
      <c r="BC210" s="4">
        <v>8540.7107666666652</v>
      </c>
      <c r="BD210" s="4">
        <v>8945.7769000000008</v>
      </c>
      <c r="BE210" s="4">
        <v>7508.5989</v>
      </c>
      <c r="BF210" s="4">
        <v>5536.7434999999996</v>
      </c>
      <c r="BG210" s="4">
        <v>5867.1715333333341</v>
      </c>
      <c r="BH210" s="4">
        <v>8049.0245000000004</v>
      </c>
      <c r="BI210" s="4">
        <v>1942.1439333333335</v>
      </c>
      <c r="BJ210" s="2">
        <v>7071.9360333333343</v>
      </c>
      <c r="BK210" s="2">
        <v>8431.360999999999</v>
      </c>
      <c r="BL210" s="2">
        <v>4602.1508999999996</v>
      </c>
      <c r="BM210" s="2">
        <v>7362.6551333333337</v>
      </c>
      <c r="BN210" s="2">
        <v>8015.0647666666664</v>
      </c>
      <c r="BO210" s="2">
        <v>5824.2224999999999</v>
      </c>
      <c r="BP210" s="2">
        <v>6065.7435333333333</v>
      </c>
      <c r="BQ210" s="2">
        <v>5148.2574666666669</v>
      </c>
      <c r="BR210" s="2">
        <v>5813.6657999999998</v>
      </c>
      <c r="BS210" s="2">
        <v>8200.5558333333338</v>
      </c>
      <c r="BT210" s="2">
        <v>8069.6720666666661</v>
      </c>
      <c r="BU210" s="2">
        <v>4938.4231</v>
      </c>
      <c r="BV210" s="2">
        <v>4482.4052666666666</v>
      </c>
      <c r="BW210" s="2">
        <v>4386.8442999999997</v>
      </c>
      <c r="BX210" s="2">
        <v>4544.5814999999993</v>
      </c>
      <c r="BY210" s="2">
        <v>4491.7490666666663</v>
      </c>
      <c r="BZ210" s="2">
        <v>7160.3774000000003</v>
      </c>
      <c r="CA210" s="2">
        <v>9222.6647333333331</v>
      </c>
      <c r="CB210" s="2">
        <v>7821.2722333333331</v>
      </c>
      <c r="CC210" s="2">
        <v>6544.9166333333333</v>
      </c>
      <c r="CE210">
        <v>13031.687599999999</v>
      </c>
      <c r="CF210">
        <v>1752.2629666666669</v>
      </c>
    </row>
    <row r="211" spans="1:84" x14ac:dyDescent="0.25">
      <c r="A211" t="s">
        <v>397</v>
      </c>
      <c r="B211" s="6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N211">
        <v>311.02</v>
      </c>
      <c r="O211">
        <v>313.404</v>
      </c>
      <c r="P211">
        <v>335.63</v>
      </c>
      <c r="Q211">
        <v>172.78200000000001</v>
      </c>
      <c r="R211">
        <v>287.13200000000001</v>
      </c>
      <c r="S211">
        <v>255.24</v>
      </c>
      <c r="T211">
        <v>319.73500000000001</v>
      </c>
      <c r="U211">
        <v>335.45600000000002</v>
      </c>
      <c r="V211">
        <v>384.17700000000002</v>
      </c>
      <c r="W211">
        <v>250.12700000000001</v>
      </c>
      <c r="Y211" t="s">
        <v>52</v>
      </c>
      <c r="Z211">
        <v>59.825606883906779</v>
      </c>
      <c r="AB211" s="2">
        <v>15808.400833333333</v>
      </c>
      <c r="AC211" s="2">
        <v>16320.724966666667</v>
      </c>
      <c r="AD211" s="2">
        <v>16269.269933333335</v>
      </c>
      <c r="AE211" s="2">
        <v>17143.564600000002</v>
      </c>
      <c r="AF211" s="2">
        <v>15994.059266666665</v>
      </c>
      <c r="AG211" s="2">
        <v>14119.158466666668</v>
      </c>
      <c r="AH211" s="2">
        <v>13757.859733333333</v>
      </c>
      <c r="AI211" s="2">
        <v>11348.170400000001</v>
      </c>
      <c r="AJ211" s="2">
        <v>14850.583266666668</v>
      </c>
      <c r="AK211" s="2">
        <v>17449.900466666666</v>
      </c>
      <c r="AL211" s="2">
        <v>14943.402166666667</v>
      </c>
      <c r="AM211" s="2">
        <v>20926.609966666667</v>
      </c>
      <c r="AN211" s="2">
        <v>12866.269033333332</v>
      </c>
      <c r="AO211" s="2">
        <v>13509.1973</v>
      </c>
      <c r="AP211" s="2">
        <v>12264.220233333333</v>
      </c>
      <c r="AQ211" s="2">
        <v>19171.333566666664</v>
      </c>
      <c r="AR211" s="2">
        <v>16566.114366666665</v>
      </c>
      <c r="AS211" s="2">
        <v>15045.796200000003</v>
      </c>
      <c r="AT211" s="2">
        <v>20215.199000000001</v>
      </c>
      <c r="AU211" s="2">
        <v>14788.508133333335</v>
      </c>
      <c r="AV211" s="2">
        <v>13366.6739</v>
      </c>
      <c r="AW211" s="2">
        <v>11818.143866666665</v>
      </c>
      <c r="AX211" s="2">
        <v>14845.336133333336</v>
      </c>
      <c r="AY211" s="2">
        <v>13346.510133333335</v>
      </c>
      <c r="AZ211" s="2">
        <v>17148.002033333334</v>
      </c>
      <c r="BA211" s="2">
        <v>15769.640333333335</v>
      </c>
      <c r="BB211" s="4">
        <v>12631.683766666667</v>
      </c>
      <c r="BC211" s="4">
        <v>15325.281533333333</v>
      </c>
      <c r="BD211" s="4">
        <v>13919.940666666667</v>
      </c>
      <c r="BE211" s="4">
        <v>15098.983033333332</v>
      </c>
      <c r="BF211" s="4">
        <v>13589.165966666667</v>
      </c>
      <c r="BG211" s="4">
        <v>10005.619533333333</v>
      </c>
      <c r="BH211" s="4">
        <v>11781.823833333334</v>
      </c>
      <c r="BI211" s="4">
        <v>21288.082266666668</v>
      </c>
      <c r="BJ211" s="2">
        <v>15003.131633333333</v>
      </c>
      <c r="BK211" s="2">
        <v>15003.909799999999</v>
      </c>
      <c r="BL211" s="2">
        <v>14828.872633333332</v>
      </c>
      <c r="BM211" s="2">
        <v>17241.668133333336</v>
      </c>
      <c r="BN211" s="2">
        <v>16836.338033333333</v>
      </c>
      <c r="BO211" s="2">
        <v>13844.971166666664</v>
      </c>
      <c r="BP211" s="2">
        <v>15659.127200000001</v>
      </c>
      <c r="BQ211" s="2">
        <v>15760.320299999999</v>
      </c>
      <c r="BR211" s="2">
        <v>17793.870633333336</v>
      </c>
      <c r="BS211" s="2">
        <v>17845.762599999998</v>
      </c>
      <c r="BT211" s="2">
        <v>10915.916866666666</v>
      </c>
      <c r="BU211" s="2">
        <v>10152.0509</v>
      </c>
      <c r="BV211" s="2">
        <v>9144.3464999999997</v>
      </c>
      <c r="BW211" s="2">
        <v>12075.229300000001</v>
      </c>
      <c r="BX211" s="2">
        <v>15536.991099999999</v>
      </c>
      <c r="BY211" s="2">
        <v>9274.7747333333336</v>
      </c>
      <c r="BZ211" s="2">
        <v>11955.322533333332</v>
      </c>
      <c r="CA211" s="2">
        <v>11707.486233333335</v>
      </c>
      <c r="CB211" s="2">
        <v>14476.915833333333</v>
      </c>
      <c r="CC211" s="2">
        <v>11855.4079</v>
      </c>
      <c r="CE211">
        <v>21288.082266666668</v>
      </c>
      <c r="CF211">
        <v>9144.3464999999997</v>
      </c>
    </row>
    <row r="212" spans="1:84" x14ac:dyDescent="0.25">
      <c r="A212" t="s">
        <v>398</v>
      </c>
      <c r="B212" s="6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N212">
        <v>269.18099999999998</v>
      </c>
      <c r="O212">
        <v>302.97199999999998</v>
      </c>
      <c r="P212">
        <v>245.364</v>
      </c>
      <c r="Q212">
        <v>238.315</v>
      </c>
      <c r="R212">
        <v>205.75800000000001</v>
      </c>
      <c r="S212">
        <v>166.53200000000001</v>
      </c>
      <c r="T212">
        <v>275.32799999999997</v>
      </c>
      <c r="U212">
        <v>235.58600000000001</v>
      </c>
      <c r="V212">
        <v>376.72899999999998</v>
      </c>
      <c r="W212">
        <v>276.262</v>
      </c>
      <c r="Y212" t="s">
        <v>399</v>
      </c>
      <c r="Z212">
        <v>59.880284532510828</v>
      </c>
      <c r="AB212" s="2">
        <v>2896.7809333333335</v>
      </c>
      <c r="AC212" s="2">
        <v>2449.3989666666671</v>
      </c>
      <c r="AD212" s="2">
        <v>3298.7111000000004</v>
      </c>
      <c r="AE212" s="2">
        <v>4626.9563333333335</v>
      </c>
      <c r="AF212" s="2">
        <v>5833.7201333333333</v>
      </c>
      <c r="AG212" s="2">
        <v>10667.126833333334</v>
      </c>
      <c r="AH212" s="2">
        <v>7591.4237666666668</v>
      </c>
      <c r="AI212" s="2">
        <v>6735.4311333333326</v>
      </c>
      <c r="AJ212" s="2">
        <v>2758.3038333333329</v>
      </c>
      <c r="AK212" s="2">
        <v>5464.8923999999997</v>
      </c>
      <c r="AL212" s="2">
        <v>4561.1755999999996</v>
      </c>
      <c r="AM212" s="2">
        <v>8290.9149333333335</v>
      </c>
      <c r="AN212" s="2">
        <v>7243.9850333333334</v>
      </c>
      <c r="AO212" s="2">
        <v>6701.5047333333323</v>
      </c>
      <c r="AP212" s="2">
        <v>5993.3109000000004</v>
      </c>
      <c r="AQ212" s="2">
        <v>3651.2261666666668</v>
      </c>
      <c r="AR212" s="2">
        <v>5031.3075666666664</v>
      </c>
      <c r="AS212" s="2">
        <v>4894.9615000000003</v>
      </c>
      <c r="AT212" s="2">
        <v>8121.7567333333327</v>
      </c>
      <c r="AU212" s="2">
        <v>10383.197566666668</v>
      </c>
      <c r="AV212" s="2">
        <v>7745.9336999999987</v>
      </c>
      <c r="AW212" s="2">
        <v>5012.483033333333</v>
      </c>
      <c r="AX212" s="2">
        <v>3011.2925333333333</v>
      </c>
      <c r="AY212" s="2">
        <v>3565.4044333333331</v>
      </c>
      <c r="AZ212" s="2">
        <v>4138.5783666666666</v>
      </c>
      <c r="BA212" s="2">
        <v>4125.1658333333335</v>
      </c>
      <c r="BB212" s="4">
        <v>1498.6382666666666</v>
      </c>
      <c r="BC212" s="4">
        <v>2787.6464666666666</v>
      </c>
      <c r="BD212" s="4">
        <v>2965.3544000000002</v>
      </c>
      <c r="BE212" s="4">
        <v>3313.0505333333335</v>
      </c>
      <c r="BF212" s="4">
        <v>1982.9204333333334</v>
      </c>
      <c r="BG212" s="4">
        <v>2239.6422333333335</v>
      </c>
      <c r="BH212" s="4">
        <v>1371.9288666666664</v>
      </c>
      <c r="BI212" s="4">
        <v>1466.3939</v>
      </c>
      <c r="BJ212" s="2">
        <v>2546.4012333333335</v>
      </c>
      <c r="BK212" s="2">
        <v>3327.7885333333338</v>
      </c>
      <c r="BL212" s="2">
        <v>3015.6141666666663</v>
      </c>
      <c r="BM212" s="2">
        <v>4374.2245000000003</v>
      </c>
      <c r="BN212" s="2">
        <v>5378.1034666666665</v>
      </c>
      <c r="BO212" s="2">
        <v>3093.0668666666666</v>
      </c>
      <c r="BP212" s="2">
        <v>2897.4725999999996</v>
      </c>
      <c r="BQ212" s="2">
        <v>3336.1059333333337</v>
      </c>
      <c r="BR212" s="2">
        <v>2565.3769666666667</v>
      </c>
      <c r="BS212" s="2">
        <v>5148.2682666666669</v>
      </c>
      <c r="BT212" s="2">
        <v>2791.0206999999996</v>
      </c>
      <c r="BU212" s="2">
        <v>1588.1506333333334</v>
      </c>
      <c r="BV212" s="2">
        <v>1758.5752666666667</v>
      </c>
      <c r="BW212" s="2">
        <v>1764.0104666666666</v>
      </c>
      <c r="BX212" s="2">
        <v>3658.6653333333329</v>
      </c>
      <c r="BY212" s="2">
        <v>5252.0407999999998</v>
      </c>
      <c r="BZ212" s="2">
        <v>2082.4004999999997</v>
      </c>
      <c r="CA212" s="2">
        <v>6913.4721666666665</v>
      </c>
      <c r="CB212" s="2">
        <v>3452.1918333333338</v>
      </c>
      <c r="CC212" s="2">
        <v>4044.9558333333334</v>
      </c>
      <c r="CE212">
        <v>10667.126833333334</v>
      </c>
      <c r="CF212">
        <v>1371.9288666666664</v>
      </c>
    </row>
    <row r="213" spans="1:84" x14ac:dyDescent="0.25">
      <c r="A213" t="s">
        <v>400</v>
      </c>
      <c r="B213" s="6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N213">
        <v>177.14500000000001</v>
      </c>
      <c r="O213">
        <v>154.125</v>
      </c>
      <c r="P213">
        <v>247.49700000000001</v>
      </c>
      <c r="Q213">
        <v>230.69</v>
      </c>
      <c r="R213">
        <v>236.68600000000001</v>
      </c>
      <c r="S213">
        <v>306.846</v>
      </c>
      <c r="T213">
        <v>144.81399999999999</v>
      </c>
      <c r="U213">
        <v>174.87700000000001</v>
      </c>
      <c r="V213">
        <v>117.438</v>
      </c>
      <c r="W213">
        <v>193.39400000000001</v>
      </c>
      <c r="Y213" t="s">
        <v>401</v>
      </c>
      <c r="Z213">
        <v>60.27948573519835</v>
      </c>
      <c r="AB213" s="2">
        <v>9144.4083666666666</v>
      </c>
      <c r="AC213" s="2">
        <v>7653.3969999999999</v>
      </c>
      <c r="AD213" s="2">
        <v>9622.0204666666668</v>
      </c>
      <c r="AE213" s="2">
        <v>9280.1509999999998</v>
      </c>
      <c r="AF213" s="2">
        <v>10825.383566666666</v>
      </c>
      <c r="AG213" s="2">
        <v>10524.767900000001</v>
      </c>
      <c r="AH213" s="2">
        <v>10205.465566666666</v>
      </c>
      <c r="AI213" s="2">
        <v>9696.5838666666677</v>
      </c>
      <c r="AJ213" s="2">
        <v>8325.5144999999993</v>
      </c>
      <c r="AK213" s="2">
        <v>10500.037199999999</v>
      </c>
      <c r="AL213" s="2">
        <v>10089.195466666666</v>
      </c>
      <c r="AM213" s="2">
        <v>8661.0288</v>
      </c>
      <c r="AN213" s="2">
        <v>9388.8903999999984</v>
      </c>
      <c r="AO213" s="2">
        <v>9632.3448666666663</v>
      </c>
      <c r="AP213" s="2">
        <v>9188.5906000000014</v>
      </c>
      <c r="AQ213" s="2">
        <v>7546.7233000000006</v>
      </c>
      <c r="AR213" s="2">
        <v>11008.991</v>
      </c>
      <c r="AS213" s="2">
        <v>13009.438699999999</v>
      </c>
      <c r="AT213" s="2">
        <v>8950.3861000000015</v>
      </c>
      <c r="AU213" s="2">
        <v>12683.960866666668</v>
      </c>
      <c r="AV213" s="2">
        <v>13511.440699999999</v>
      </c>
      <c r="AW213" s="2">
        <v>10866.9845</v>
      </c>
      <c r="AX213" s="2">
        <v>8930.852766666665</v>
      </c>
      <c r="AY213" s="2">
        <v>9252.1228666666666</v>
      </c>
      <c r="AZ213" s="2">
        <v>9745.8147333333345</v>
      </c>
      <c r="BA213" s="2">
        <v>10348.103000000001</v>
      </c>
      <c r="BB213" s="4">
        <v>9620.6469666666671</v>
      </c>
      <c r="BC213" s="4">
        <v>6896.2013333333334</v>
      </c>
      <c r="BD213" s="4">
        <v>9842.422966666667</v>
      </c>
      <c r="BE213" s="4">
        <v>9801.165500000001</v>
      </c>
      <c r="BF213" s="4">
        <v>9183.9148000000005</v>
      </c>
      <c r="BG213" s="4">
        <v>9069.233266666668</v>
      </c>
      <c r="BH213" s="4">
        <v>10162.765266666667</v>
      </c>
      <c r="BI213" s="4">
        <v>4935.0028666666667</v>
      </c>
      <c r="BJ213" s="2">
        <v>7186.2745333333332</v>
      </c>
      <c r="BK213" s="2">
        <v>7807.2851666666656</v>
      </c>
      <c r="BL213" s="2">
        <v>10597.381100000001</v>
      </c>
      <c r="BM213" s="2">
        <v>9363.3400333333338</v>
      </c>
      <c r="BN213" s="2">
        <v>10620.1479</v>
      </c>
      <c r="BO213" s="2">
        <v>11488.803666666667</v>
      </c>
      <c r="BP213" s="2">
        <v>9281.4259000000002</v>
      </c>
      <c r="BQ213" s="2">
        <v>7505.2915333333331</v>
      </c>
      <c r="BR213" s="2">
        <v>9206.955766666666</v>
      </c>
      <c r="BS213" s="2">
        <v>6634.5695999999998</v>
      </c>
      <c r="BT213" s="2">
        <v>8572.8362666666671</v>
      </c>
      <c r="BU213" s="2">
        <v>15380.448566666666</v>
      </c>
      <c r="BV213" s="2">
        <v>15985.481833333333</v>
      </c>
      <c r="BW213" s="2">
        <v>10747.157766666667</v>
      </c>
      <c r="BX213" s="2">
        <v>8075.4175000000005</v>
      </c>
      <c r="BY213" s="2">
        <v>4795.7354999999998</v>
      </c>
      <c r="BZ213" s="2">
        <v>11265.409433333334</v>
      </c>
      <c r="CA213" s="2">
        <v>7658.9200333333329</v>
      </c>
      <c r="CB213" s="2">
        <v>11528.060966666666</v>
      </c>
      <c r="CC213" s="2">
        <v>10723.2073</v>
      </c>
      <c r="CE213">
        <v>15985.481833333333</v>
      </c>
      <c r="CF213">
        <v>4795.7354999999998</v>
      </c>
    </row>
    <row r="214" spans="1:84" x14ac:dyDescent="0.25">
      <c r="A214" t="s">
        <v>402</v>
      </c>
      <c r="B214" s="6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N214">
        <v>355.17700000000002</v>
      </c>
      <c r="O214">
        <v>248.28700000000001</v>
      </c>
      <c r="P214">
        <v>332.54599999999999</v>
      </c>
      <c r="Q214">
        <v>292.08600000000001</v>
      </c>
      <c r="R214">
        <v>387.34500000000003</v>
      </c>
      <c r="S214">
        <v>396.42899999999997</v>
      </c>
      <c r="T214">
        <v>412.52</v>
      </c>
      <c r="U214">
        <v>424.33300000000003</v>
      </c>
      <c r="V214">
        <v>304.39299999999997</v>
      </c>
      <c r="W214">
        <v>693.44</v>
      </c>
      <c r="Y214" t="s">
        <v>403</v>
      </c>
      <c r="Z214">
        <v>60.30586122587458</v>
      </c>
      <c r="AB214" s="2">
        <v>20598.257900000001</v>
      </c>
      <c r="AC214" s="2">
        <v>16113.109033333334</v>
      </c>
      <c r="AD214" s="2">
        <v>15737.039733333333</v>
      </c>
      <c r="AE214" s="2">
        <v>17972.6201</v>
      </c>
      <c r="AF214" s="2">
        <v>16515.013999999999</v>
      </c>
      <c r="AG214" s="2">
        <v>15597.042233333334</v>
      </c>
      <c r="AH214" s="2">
        <v>15636.532500000001</v>
      </c>
      <c r="AI214" s="2">
        <v>14962.082966666667</v>
      </c>
      <c r="AJ214" s="2">
        <v>16723.297600000002</v>
      </c>
      <c r="AK214" s="2">
        <v>16528.760633333335</v>
      </c>
      <c r="AL214" s="2">
        <v>16874.001200000002</v>
      </c>
      <c r="AM214" s="2">
        <v>19577.155466666667</v>
      </c>
      <c r="AN214" s="2">
        <v>13274.130933333334</v>
      </c>
      <c r="AO214" s="2">
        <v>14794.889066666668</v>
      </c>
      <c r="AP214" s="2">
        <v>15015.4427</v>
      </c>
      <c r="AQ214" s="2">
        <v>16185.575766666667</v>
      </c>
      <c r="AR214" s="2">
        <v>15866.524133333334</v>
      </c>
      <c r="AS214" s="2">
        <v>16311.428566666664</v>
      </c>
      <c r="AT214" s="2">
        <v>17498.50586666667</v>
      </c>
      <c r="AU214" s="2">
        <v>16573.050333333333</v>
      </c>
      <c r="AV214" s="2">
        <v>17304.07445</v>
      </c>
      <c r="AW214" s="2">
        <v>15837.110966666667</v>
      </c>
      <c r="AX214" s="2">
        <v>22124.643</v>
      </c>
      <c r="AY214" s="2">
        <v>17575.204099999999</v>
      </c>
      <c r="AZ214" s="2">
        <v>14261.237366666668</v>
      </c>
      <c r="BA214" s="2">
        <v>16295.952433333334</v>
      </c>
      <c r="BB214" s="4">
        <v>15124.713833333333</v>
      </c>
      <c r="BC214" s="4">
        <v>14905.4067</v>
      </c>
      <c r="BD214" s="4">
        <v>15567.646233333333</v>
      </c>
      <c r="BE214" s="4">
        <v>16375.733833333334</v>
      </c>
      <c r="BF214" s="4">
        <v>14483.413999999999</v>
      </c>
      <c r="BG214" s="4">
        <v>12892.500699999999</v>
      </c>
      <c r="BH214" s="4">
        <v>19145.848533333334</v>
      </c>
      <c r="BI214" s="4">
        <v>6384.2908333333335</v>
      </c>
      <c r="BJ214" s="2">
        <v>15281.1389</v>
      </c>
      <c r="BK214" s="2">
        <v>17112.286166666669</v>
      </c>
      <c r="BL214" s="2">
        <v>16838.624933333333</v>
      </c>
      <c r="BM214" s="2">
        <v>15742.401966666666</v>
      </c>
      <c r="BN214" s="2">
        <v>17603.9254</v>
      </c>
      <c r="BO214" s="2">
        <v>23447.848833333333</v>
      </c>
      <c r="BP214" s="2">
        <v>20175.374766666668</v>
      </c>
      <c r="BQ214" s="2">
        <v>14564.570899999999</v>
      </c>
      <c r="BR214" s="2">
        <v>17218.105433333334</v>
      </c>
      <c r="BS214" s="2">
        <v>15201.596799999999</v>
      </c>
      <c r="BT214" s="2">
        <v>23098.222100000003</v>
      </c>
      <c r="BU214" s="2">
        <v>28372.906599999998</v>
      </c>
      <c r="BV214" s="2">
        <v>27345.851966666669</v>
      </c>
      <c r="BW214" s="2">
        <v>13275.007433333332</v>
      </c>
      <c r="BX214" s="2">
        <v>12267.066466666665</v>
      </c>
      <c r="BY214" s="2">
        <v>10501.270433333333</v>
      </c>
      <c r="BZ214" s="2">
        <v>22018.237499999999</v>
      </c>
      <c r="CA214" s="2">
        <v>16145.396333333332</v>
      </c>
      <c r="CB214" s="2">
        <v>18137.461866666665</v>
      </c>
      <c r="CC214" s="2">
        <v>15263.900299999999</v>
      </c>
      <c r="CE214">
        <v>28372.906599999998</v>
      </c>
      <c r="CF214">
        <v>6384.2908333333335</v>
      </c>
    </row>
    <row r="215" spans="1:84" x14ac:dyDescent="0.25">
      <c r="A215" t="s">
        <v>404</v>
      </c>
      <c r="B215" s="6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N215">
        <v>294.53399999999999</v>
      </c>
      <c r="O215">
        <v>288.39</v>
      </c>
      <c r="P215">
        <v>310.97899999999998</v>
      </c>
      <c r="Q215">
        <v>404.00700000000001</v>
      </c>
      <c r="R215">
        <v>367.11</v>
      </c>
      <c r="S215">
        <v>289.84100000000001</v>
      </c>
      <c r="T215">
        <v>245.39500000000001</v>
      </c>
      <c r="U215">
        <v>264.34800000000001</v>
      </c>
      <c r="V215">
        <v>203.69499999999999</v>
      </c>
      <c r="W215">
        <v>340.87900000000002</v>
      </c>
      <c r="Y215" t="s">
        <v>405</v>
      </c>
      <c r="Z215">
        <v>60.337989475951225</v>
      </c>
      <c r="AB215" s="2">
        <v>3133.1617333333329</v>
      </c>
      <c r="AC215" s="2">
        <v>3316.5715333333333</v>
      </c>
      <c r="AD215" s="2">
        <v>3457.9029333333333</v>
      </c>
      <c r="AE215" s="2">
        <v>4172.8413666666665</v>
      </c>
      <c r="AF215" s="2">
        <v>5122.2925999999998</v>
      </c>
      <c r="AG215" s="2">
        <v>5072.2094999999999</v>
      </c>
      <c r="AH215" s="2">
        <v>4294.4942000000001</v>
      </c>
      <c r="AI215" s="2">
        <v>2281.4303</v>
      </c>
      <c r="AJ215" s="2">
        <v>2161.4078333333332</v>
      </c>
      <c r="AK215" s="2">
        <v>4141.7913999999992</v>
      </c>
      <c r="AL215" s="2">
        <v>3544.6249666666668</v>
      </c>
      <c r="AM215" s="2">
        <v>7782.8446666666669</v>
      </c>
      <c r="AN215" s="2">
        <v>3370.8808666666664</v>
      </c>
      <c r="AO215" s="2">
        <v>2937.4680333333331</v>
      </c>
      <c r="AP215" s="2">
        <v>2166.0103666666669</v>
      </c>
      <c r="AQ215" s="2">
        <v>2840.9581999999996</v>
      </c>
      <c r="AR215" s="2">
        <v>4115.2208666666666</v>
      </c>
      <c r="AS215" s="2">
        <v>3534.7280666666666</v>
      </c>
      <c r="AT215" s="2">
        <v>7724.8355333333338</v>
      </c>
      <c r="AU215" s="2">
        <v>5807.8220666666675</v>
      </c>
      <c r="AV215" s="2">
        <v>4078.6710000000003</v>
      </c>
      <c r="AW215" s="2">
        <v>2209.8191333333334</v>
      </c>
      <c r="AX215" s="2">
        <v>3368.8589666666667</v>
      </c>
      <c r="AY215" s="2">
        <v>2788.5717</v>
      </c>
      <c r="AZ215" s="2">
        <v>2756.439233333333</v>
      </c>
      <c r="BA215" s="2">
        <v>2717.5722333333333</v>
      </c>
      <c r="BB215" s="4">
        <v>2816.1338000000001</v>
      </c>
      <c r="BC215" s="4">
        <v>3983.3377333333337</v>
      </c>
      <c r="BD215" s="4">
        <v>4219.6099333333332</v>
      </c>
      <c r="BE215" s="4">
        <v>3750.7945999999997</v>
      </c>
      <c r="BF215" s="4">
        <v>2626.4339666666669</v>
      </c>
      <c r="BG215" s="4">
        <v>2934.3156999999997</v>
      </c>
      <c r="BH215" s="4">
        <v>3027.3454999999999</v>
      </c>
      <c r="BI215" s="4">
        <v>2500.0242666666668</v>
      </c>
      <c r="BJ215" s="2">
        <v>2863.7466333333336</v>
      </c>
      <c r="BK215" s="2">
        <v>2639.2632666666664</v>
      </c>
      <c r="BL215" s="2">
        <v>2090.52</v>
      </c>
      <c r="BM215" s="2">
        <v>2986.1620666666663</v>
      </c>
      <c r="BN215" s="2">
        <v>3158.0692333333332</v>
      </c>
      <c r="BO215" s="2">
        <v>4813.9591</v>
      </c>
      <c r="BP215" s="2">
        <v>4027.0847666666664</v>
      </c>
      <c r="BQ215" s="2">
        <v>1454.4367333333332</v>
      </c>
      <c r="BR215" s="2">
        <v>2197.7017666666666</v>
      </c>
      <c r="BS215" s="2">
        <v>3003.3002333333334</v>
      </c>
      <c r="BT215" s="2">
        <v>1376.8144666666667</v>
      </c>
      <c r="BU215" s="2">
        <v>3312.7761666666665</v>
      </c>
      <c r="BV215" s="2">
        <v>2936.0185999999999</v>
      </c>
      <c r="BW215" s="2">
        <v>3362.0491999999999</v>
      </c>
      <c r="BX215" s="2">
        <v>1838.2333000000001</v>
      </c>
      <c r="BY215" s="2">
        <v>4333.1819999999998</v>
      </c>
      <c r="BZ215" s="2">
        <v>2682.0299333333337</v>
      </c>
      <c r="CA215" s="2">
        <v>3017.9989</v>
      </c>
      <c r="CB215" s="2">
        <v>4596.9177333333328</v>
      </c>
      <c r="CC215" s="2">
        <v>2916.2759666666666</v>
      </c>
      <c r="CE215">
        <v>7782.8446666666669</v>
      </c>
      <c r="CF215">
        <v>1376.8144666666667</v>
      </c>
    </row>
    <row r="216" spans="1:84" x14ac:dyDescent="0.25">
      <c r="A216" t="s">
        <v>406</v>
      </c>
      <c r="B216" s="6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N216">
        <v>180.833</v>
      </c>
      <c r="O216">
        <v>134.679</v>
      </c>
      <c r="P216">
        <v>307</v>
      </c>
      <c r="Q216">
        <v>220.00399999999999</v>
      </c>
      <c r="R216">
        <v>283.67899999999997</v>
      </c>
      <c r="S216">
        <v>179.49600000000001</v>
      </c>
      <c r="T216">
        <v>193.96199999999999</v>
      </c>
      <c r="U216">
        <v>128.233</v>
      </c>
      <c r="V216">
        <v>216.70400000000001</v>
      </c>
      <c r="W216">
        <v>240.12899999999999</v>
      </c>
      <c r="Y216" t="s">
        <v>407</v>
      </c>
      <c r="Z216">
        <v>60.364539129175633</v>
      </c>
      <c r="AB216" s="2">
        <v>3254.945933333333</v>
      </c>
      <c r="AC216" s="2">
        <v>3391.7434333333331</v>
      </c>
      <c r="AD216" s="2">
        <v>4222.6537333333335</v>
      </c>
      <c r="AE216" s="2">
        <v>6002.0293666666666</v>
      </c>
      <c r="AF216" s="2">
        <v>5181.3820333333342</v>
      </c>
      <c r="AG216" s="2">
        <v>6532.656899999999</v>
      </c>
      <c r="AH216" s="2">
        <v>6418.233666666667</v>
      </c>
      <c r="AI216" s="2">
        <v>4594.2129999999997</v>
      </c>
      <c r="AJ216" s="2">
        <v>2759.3929333333331</v>
      </c>
      <c r="AK216" s="2">
        <v>4256.3785333333335</v>
      </c>
      <c r="AL216" s="2">
        <v>4301.7836333333335</v>
      </c>
      <c r="AM216" s="2">
        <v>6863.7052000000003</v>
      </c>
      <c r="AN216" s="2">
        <v>5655.6103666666668</v>
      </c>
      <c r="AO216" s="2">
        <v>5636.6017666666667</v>
      </c>
      <c r="AP216" s="2">
        <v>5602.8340333333335</v>
      </c>
      <c r="AQ216" s="2">
        <v>2978.4344333333333</v>
      </c>
      <c r="AR216" s="2">
        <v>4434.6480000000001</v>
      </c>
      <c r="AS216" s="2">
        <v>3724.6079000000004</v>
      </c>
      <c r="AT216" s="2">
        <v>5614.0227999999997</v>
      </c>
      <c r="AU216" s="2">
        <v>7792.7286999999997</v>
      </c>
      <c r="AV216" s="2">
        <v>6984.3490500000007</v>
      </c>
      <c r="AW216" s="2">
        <v>5129.9503000000004</v>
      </c>
      <c r="AX216" s="2">
        <v>4742.7092666666667</v>
      </c>
      <c r="AY216" s="2">
        <v>4726.8117666666667</v>
      </c>
      <c r="AZ216" s="2">
        <v>5629.107</v>
      </c>
      <c r="BA216" s="2">
        <v>4461.6511666666665</v>
      </c>
      <c r="BB216" s="4">
        <v>1691.8761000000002</v>
      </c>
      <c r="BC216" s="4">
        <v>3390.3240999999998</v>
      </c>
      <c r="BD216" s="4">
        <v>2982.1468666666665</v>
      </c>
      <c r="BE216" s="4">
        <v>3877.4809999999998</v>
      </c>
      <c r="BF216" s="4">
        <v>2961.1849000000002</v>
      </c>
      <c r="BG216" s="4">
        <v>4430.8305</v>
      </c>
      <c r="BH216" s="4">
        <v>4237.2143999999998</v>
      </c>
      <c r="BI216" s="4">
        <v>2928.3273000000004</v>
      </c>
      <c r="BJ216" s="2">
        <v>2522.6291999999999</v>
      </c>
      <c r="BK216" s="2">
        <v>2117.1531333333337</v>
      </c>
      <c r="BL216" s="2">
        <v>4004.8654000000001</v>
      </c>
      <c r="BM216" s="2">
        <v>4060.8307</v>
      </c>
      <c r="BN216" s="2">
        <v>4240.531633333333</v>
      </c>
      <c r="BO216" s="2">
        <v>2224.3426666666669</v>
      </c>
      <c r="BP216" s="2">
        <v>2882.5437000000002</v>
      </c>
      <c r="BQ216" s="2">
        <v>2587.9952333333331</v>
      </c>
      <c r="BR216" s="2">
        <v>3636.5477333333333</v>
      </c>
      <c r="BS216" s="2">
        <v>6589.6366666666663</v>
      </c>
      <c r="BT216" s="2">
        <v>2870.8600333333338</v>
      </c>
      <c r="BU216" s="2">
        <v>1500.6460666666669</v>
      </c>
      <c r="BV216" s="2">
        <v>1215.3709000000001</v>
      </c>
      <c r="BW216" s="2">
        <v>1524.875</v>
      </c>
      <c r="BX216" s="2">
        <v>1891.3698666666667</v>
      </c>
      <c r="BY216" s="2">
        <v>6578.7489333333333</v>
      </c>
      <c r="BZ216" s="2">
        <v>2271.1409333333336</v>
      </c>
      <c r="CA216" s="2">
        <v>3465.612266666667</v>
      </c>
      <c r="CB216" s="2">
        <v>4111.2789666666667</v>
      </c>
      <c r="CC216" s="2">
        <v>6030.765566666666</v>
      </c>
      <c r="CE216">
        <v>7792.7286999999997</v>
      </c>
      <c r="CF216">
        <v>1215.3709000000001</v>
      </c>
    </row>
    <row r="217" spans="1:84" x14ac:dyDescent="0.25">
      <c r="A217" t="s">
        <v>408</v>
      </c>
      <c r="B217" s="6">
        <v>1.0999999999999999E-2</v>
      </c>
      <c r="C217" s="2">
        <v>0.01</v>
      </c>
      <c r="D217" s="2">
        <v>0</v>
      </c>
      <c r="E217" s="2">
        <v>1.0999999999999999E-2</v>
      </c>
      <c r="F217" s="2">
        <v>1.0999999999999999E-2</v>
      </c>
      <c r="G217" s="2">
        <v>0.01</v>
      </c>
      <c r="H217" s="2">
        <v>1.0999999999999999E-2</v>
      </c>
      <c r="I217" s="2">
        <v>0.01</v>
      </c>
      <c r="J217" s="2">
        <v>0.01</v>
      </c>
      <c r="K217" s="2">
        <v>8.9999999999999993E-3</v>
      </c>
      <c r="L217" s="2">
        <v>0.01</v>
      </c>
      <c r="N217">
        <v>154.38300000000001</v>
      </c>
      <c r="O217">
        <v>133.48599999999999</v>
      </c>
      <c r="P217">
        <v>239.29400000000001</v>
      </c>
      <c r="Q217">
        <v>188.92500000000001</v>
      </c>
      <c r="R217">
        <v>138.059</v>
      </c>
      <c r="S217">
        <v>277.892</v>
      </c>
      <c r="T217">
        <v>110.46</v>
      </c>
      <c r="U217">
        <v>122.182</v>
      </c>
      <c r="V217">
        <v>100.24299999999999</v>
      </c>
      <c r="W217">
        <v>138.91800000000001</v>
      </c>
      <c r="Y217" t="s">
        <v>409</v>
      </c>
      <c r="Z217">
        <v>60.853263059592841</v>
      </c>
      <c r="AB217" s="2">
        <v>10500.963699999998</v>
      </c>
      <c r="AC217" s="2">
        <v>12323.846833333335</v>
      </c>
      <c r="AD217" s="2">
        <v>15140.8552</v>
      </c>
      <c r="AE217" s="2">
        <v>19192.304633333333</v>
      </c>
      <c r="AF217" s="2">
        <v>18076.239100000003</v>
      </c>
      <c r="AG217" s="2">
        <v>25794.457033333329</v>
      </c>
      <c r="AH217" s="2">
        <v>22183.007900000001</v>
      </c>
      <c r="AI217" s="2">
        <v>19789.950433333332</v>
      </c>
      <c r="AJ217" s="2">
        <v>12997.574699999999</v>
      </c>
      <c r="AK217" s="2">
        <v>17039.177800000001</v>
      </c>
      <c r="AL217" s="2">
        <v>19834.891933333332</v>
      </c>
      <c r="AM217" s="2">
        <v>20248.517500000002</v>
      </c>
      <c r="AN217" s="2">
        <v>19116.541200000003</v>
      </c>
      <c r="AO217" s="2">
        <v>20930.063866666667</v>
      </c>
      <c r="AP217" s="2">
        <v>19007.437966666665</v>
      </c>
      <c r="AQ217" s="2">
        <v>11094.457266666666</v>
      </c>
      <c r="AR217" s="2">
        <v>20090.859733333331</v>
      </c>
      <c r="AS217" s="2">
        <v>18999.613566666667</v>
      </c>
      <c r="AT217" s="2">
        <v>19125.687099999999</v>
      </c>
      <c r="AU217" s="2">
        <v>21222.190100000003</v>
      </c>
      <c r="AV217" s="2">
        <v>24737.6263</v>
      </c>
      <c r="AW217" s="2">
        <v>20644.458133333334</v>
      </c>
      <c r="AX217" s="2">
        <v>11915.793333333333</v>
      </c>
      <c r="AY217" s="2">
        <v>15791.438966666667</v>
      </c>
      <c r="AZ217" s="2">
        <v>15133.767033333332</v>
      </c>
      <c r="BA217" s="2">
        <v>15677.503333333332</v>
      </c>
      <c r="BB217" s="4">
        <v>10106.399600000001</v>
      </c>
      <c r="BC217" s="4">
        <v>13448.876199999999</v>
      </c>
      <c r="BD217" s="4">
        <v>14261.111266666667</v>
      </c>
      <c r="BE217" s="4">
        <v>17215.2405</v>
      </c>
      <c r="BF217" s="4">
        <v>9728.2428333333319</v>
      </c>
      <c r="BG217" s="4">
        <v>11885.554133333333</v>
      </c>
      <c r="BH217" s="4">
        <v>9301.2340000000004</v>
      </c>
      <c r="BI217" s="4">
        <v>8789.1332999999995</v>
      </c>
      <c r="BJ217" s="2">
        <v>9538.9404999999988</v>
      </c>
      <c r="BK217" s="2">
        <v>10882.068733333334</v>
      </c>
      <c r="BL217" s="2">
        <v>13536.797466666665</v>
      </c>
      <c r="BM217" s="2">
        <v>14906.496299999999</v>
      </c>
      <c r="BN217" s="2">
        <v>15171.6242</v>
      </c>
      <c r="BO217" s="2">
        <v>12950.427166666666</v>
      </c>
      <c r="BP217" s="2">
        <v>13641.806233333335</v>
      </c>
      <c r="BQ217" s="2">
        <v>10050.050333333333</v>
      </c>
      <c r="BR217" s="2">
        <v>9263.4159999999993</v>
      </c>
      <c r="BS217" s="2">
        <v>12459.855033333333</v>
      </c>
      <c r="BT217" s="2">
        <v>9947.0256333333327</v>
      </c>
      <c r="BU217" s="2">
        <v>10391.609966666667</v>
      </c>
      <c r="BV217" s="2">
        <v>10049.000600000001</v>
      </c>
      <c r="BW217" s="2">
        <v>8245.9609333333337</v>
      </c>
      <c r="BX217" s="2">
        <v>7085.6047666666664</v>
      </c>
      <c r="BY217" s="2">
        <v>8547.730466666666</v>
      </c>
      <c r="BZ217" s="2">
        <v>12652.307500000001</v>
      </c>
      <c r="CA217" s="2">
        <v>16667.185966666668</v>
      </c>
      <c r="CB217" s="2">
        <v>12351.921133333335</v>
      </c>
      <c r="CC217" s="2">
        <v>12152.454633333333</v>
      </c>
      <c r="CE217">
        <v>25794.457033333329</v>
      </c>
      <c r="CF217">
        <v>7085.6047666666664</v>
      </c>
    </row>
    <row r="218" spans="1:84" x14ac:dyDescent="0.25">
      <c r="A218" t="s">
        <v>410</v>
      </c>
      <c r="B218" s="6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N218">
        <v>248.57400000000001</v>
      </c>
      <c r="O218">
        <v>146.75399999999999</v>
      </c>
      <c r="P218">
        <v>313.98099999999999</v>
      </c>
      <c r="Q218">
        <v>205.51400000000001</v>
      </c>
      <c r="R218">
        <v>302.49700000000001</v>
      </c>
      <c r="S218">
        <v>350.67399999999998</v>
      </c>
      <c r="T218">
        <v>279.59300000000002</v>
      </c>
      <c r="U218">
        <v>292.53100000000001</v>
      </c>
      <c r="V218">
        <v>266.63400000000001</v>
      </c>
      <c r="W218">
        <v>459.79300000000001</v>
      </c>
      <c r="Y218" t="s">
        <v>411</v>
      </c>
      <c r="Z218">
        <v>61.090835271021696</v>
      </c>
      <c r="AB218" s="2">
        <v>21402.1031</v>
      </c>
      <c r="AC218" s="2">
        <v>23036.745733333333</v>
      </c>
      <c r="AD218" s="2">
        <v>21561.598600000001</v>
      </c>
      <c r="AE218" s="2">
        <v>23171.558366666664</v>
      </c>
      <c r="AF218" s="2">
        <v>21617.4656</v>
      </c>
      <c r="AG218" s="2">
        <v>18812.620466666667</v>
      </c>
      <c r="AH218" s="2">
        <v>19908.285199999998</v>
      </c>
      <c r="AI218" s="2">
        <v>19756.115533333334</v>
      </c>
      <c r="AJ218" s="2">
        <v>23627.461166666664</v>
      </c>
      <c r="AK218" s="2">
        <v>26749.648533333337</v>
      </c>
      <c r="AL218" s="2">
        <v>20702.207933333335</v>
      </c>
      <c r="AM218" s="2">
        <v>22442.955266666668</v>
      </c>
      <c r="AN218" s="2">
        <v>16140.042466666666</v>
      </c>
      <c r="AO218" s="2">
        <v>17177.942433333334</v>
      </c>
      <c r="AP218" s="2">
        <v>17720.412433333335</v>
      </c>
      <c r="AQ218" s="2">
        <v>23499.509699999999</v>
      </c>
      <c r="AR218" s="2">
        <v>27233.5913</v>
      </c>
      <c r="AS218" s="2">
        <v>23592.7461</v>
      </c>
      <c r="AT218" s="2">
        <v>23220.892966666666</v>
      </c>
      <c r="AU218" s="2">
        <v>16520.896199999999</v>
      </c>
      <c r="AV218" s="2">
        <v>18511.614099999999</v>
      </c>
      <c r="AW218" s="2">
        <v>13801.350366666666</v>
      </c>
      <c r="AX218" s="2">
        <v>25528.741333333328</v>
      </c>
      <c r="AY218" s="2">
        <v>30898.030433333333</v>
      </c>
      <c r="AZ218" s="2">
        <v>22558.075633333337</v>
      </c>
      <c r="BA218" s="2">
        <v>22553.228633333332</v>
      </c>
      <c r="BB218" s="4">
        <v>22227.8809</v>
      </c>
      <c r="BC218" s="4">
        <v>20349.764399999996</v>
      </c>
      <c r="BD218" s="4">
        <v>17303.069233333332</v>
      </c>
      <c r="BE218" s="4">
        <v>14820.817533333333</v>
      </c>
      <c r="BF218" s="4">
        <v>10390.4782</v>
      </c>
      <c r="BG218" s="4">
        <v>15134.598133333333</v>
      </c>
      <c r="BH218" s="4">
        <v>16201.0602</v>
      </c>
      <c r="BI218" s="4">
        <v>3852.4881333333337</v>
      </c>
      <c r="BJ218" s="2">
        <v>15596.9879</v>
      </c>
      <c r="BK218" s="2">
        <v>21722.244900000002</v>
      </c>
      <c r="BL218" s="2">
        <v>20490.959899999998</v>
      </c>
      <c r="BM218" s="2">
        <v>21728.799166666668</v>
      </c>
      <c r="BN218" s="2">
        <v>21233.045700000002</v>
      </c>
      <c r="BO218" s="2">
        <v>26358.260200000001</v>
      </c>
      <c r="BP218" s="2">
        <v>19627.751933333333</v>
      </c>
      <c r="BQ218" s="2">
        <v>16093.993600000002</v>
      </c>
      <c r="BR218" s="2">
        <v>20991.4804</v>
      </c>
      <c r="BS218" s="2">
        <v>24102.665599999997</v>
      </c>
      <c r="BT218" s="2">
        <v>23546.600866666664</v>
      </c>
      <c r="BU218" s="2">
        <v>23859.68386666667</v>
      </c>
      <c r="BV218" s="2">
        <v>24631.0088</v>
      </c>
      <c r="BW218" s="2">
        <v>12885.502033333332</v>
      </c>
      <c r="BX218" s="2">
        <v>8591.2057000000004</v>
      </c>
      <c r="BY218" s="2">
        <v>9601.9125000000004</v>
      </c>
      <c r="BZ218" s="2">
        <v>17281.451799999999</v>
      </c>
      <c r="CA218" s="2">
        <v>29159.01113333333</v>
      </c>
      <c r="CB218" s="2">
        <v>25145.675733333333</v>
      </c>
      <c r="CC218" s="2">
        <v>22830.6152</v>
      </c>
      <c r="CE218">
        <v>30898.030433333333</v>
      </c>
      <c r="CF218">
        <v>3852.4881333333337</v>
      </c>
    </row>
    <row r="219" spans="1:84" x14ac:dyDescent="0.25">
      <c r="A219" t="s">
        <v>412</v>
      </c>
      <c r="B219" s="6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N219">
        <v>168.07400000000001</v>
      </c>
      <c r="O219">
        <v>175.1</v>
      </c>
      <c r="P219">
        <v>239.273</v>
      </c>
      <c r="Q219">
        <v>174.215</v>
      </c>
      <c r="R219">
        <v>294.92500000000001</v>
      </c>
      <c r="S219">
        <v>329.03199999999998</v>
      </c>
      <c r="T219">
        <v>185.553</v>
      </c>
      <c r="U219">
        <v>201.15</v>
      </c>
      <c r="V219">
        <v>156.238</v>
      </c>
      <c r="W219">
        <v>187.321</v>
      </c>
      <c r="Y219" t="s">
        <v>413</v>
      </c>
      <c r="Z219">
        <v>61.171210876613387</v>
      </c>
      <c r="AB219" s="2">
        <v>7471.9641333333338</v>
      </c>
      <c r="AC219" s="2">
        <v>4707.203066666666</v>
      </c>
      <c r="AD219" s="2">
        <v>5458.0696666666663</v>
      </c>
      <c r="AE219" s="2">
        <v>5453.9755999999988</v>
      </c>
      <c r="AF219" s="2">
        <v>4479.6229999999996</v>
      </c>
      <c r="AG219" s="2">
        <v>1936.2094666666665</v>
      </c>
      <c r="AH219" s="2">
        <v>2511.3102666666664</v>
      </c>
      <c r="AI219" s="2">
        <v>1787.9959666666666</v>
      </c>
      <c r="AJ219" s="2">
        <v>5673.8213333333333</v>
      </c>
      <c r="AK219" s="2">
        <v>4993.1593000000003</v>
      </c>
      <c r="AL219" s="2">
        <v>3657.2695333333336</v>
      </c>
      <c r="AM219" s="2">
        <v>3980.2112000000002</v>
      </c>
      <c r="AN219" s="2">
        <v>2744.1214</v>
      </c>
      <c r="AO219" s="2">
        <v>2791.3931333333335</v>
      </c>
      <c r="AP219" s="2">
        <v>1865.9299666666666</v>
      </c>
      <c r="AQ219" s="2">
        <v>7167.5865999999996</v>
      </c>
      <c r="AR219" s="2">
        <v>5419.1006333333326</v>
      </c>
      <c r="AS219" s="2">
        <v>4575.1069666666672</v>
      </c>
      <c r="AT219" s="2">
        <v>3995.7981333333332</v>
      </c>
      <c r="AU219" s="2">
        <v>3672.7937999999999</v>
      </c>
      <c r="AV219" s="2">
        <v>2869.02225</v>
      </c>
      <c r="AW219" s="2">
        <v>1878.6623666666667</v>
      </c>
      <c r="AX219" s="2">
        <v>7197.5547333333334</v>
      </c>
      <c r="AY219" s="2">
        <v>8000.2152666666661</v>
      </c>
      <c r="AZ219" s="2">
        <v>4180.6135333333332</v>
      </c>
      <c r="BA219" s="2">
        <v>3006.1073333333334</v>
      </c>
      <c r="BB219" s="4">
        <v>6492.2964666666667</v>
      </c>
      <c r="BC219" s="4">
        <v>6839.797466666666</v>
      </c>
      <c r="BD219" s="4">
        <v>7470.3298666666669</v>
      </c>
      <c r="BE219" s="4">
        <v>5960.9952000000003</v>
      </c>
      <c r="BF219" s="4">
        <v>6140.6471666666666</v>
      </c>
      <c r="BG219" s="4">
        <v>6434.8246333333336</v>
      </c>
      <c r="BH219" s="4">
        <v>7644.734433333334</v>
      </c>
      <c r="BI219" s="4">
        <v>5336.9103000000005</v>
      </c>
      <c r="BJ219" s="2">
        <v>5065.6648999999998</v>
      </c>
      <c r="BK219" s="2">
        <v>4984.1703666666663</v>
      </c>
      <c r="BL219" s="2">
        <v>3409.5890333333336</v>
      </c>
      <c r="BM219" s="2">
        <v>4485.2252666666673</v>
      </c>
      <c r="BN219" s="2">
        <v>4412.7684333333336</v>
      </c>
      <c r="BO219" s="2">
        <v>7607.0700333333334</v>
      </c>
      <c r="BP219" s="2">
        <v>7072.6729999999998</v>
      </c>
      <c r="BQ219" s="2">
        <v>4577.5768666666663</v>
      </c>
      <c r="BR219" s="2">
        <v>5978.1951333333336</v>
      </c>
      <c r="BS219" s="2">
        <v>4091.9967666666666</v>
      </c>
      <c r="BT219" s="2">
        <v>3068.0772666666671</v>
      </c>
      <c r="BU219" s="2">
        <v>7166.7658000000001</v>
      </c>
      <c r="BV219" s="2">
        <v>6750.7472666666663</v>
      </c>
      <c r="BW219" s="2">
        <v>5389.8954000000003</v>
      </c>
      <c r="BX219" s="2">
        <v>4644.7897999999996</v>
      </c>
      <c r="BY219" s="2">
        <v>2763.4369666666666</v>
      </c>
      <c r="BZ219" s="2">
        <v>6942.9237333333331</v>
      </c>
      <c r="CA219" s="2">
        <v>4637.7611999999999</v>
      </c>
      <c r="CB219" s="2">
        <v>7262.9795000000004</v>
      </c>
      <c r="CC219" s="2">
        <v>5988.8538666666673</v>
      </c>
      <c r="CE219">
        <v>8000.2152666666661</v>
      </c>
      <c r="CF219">
        <v>1787.9959666666666</v>
      </c>
    </row>
    <row r="220" spans="1:84" x14ac:dyDescent="0.25">
      <c r="A220" t="s">
        <v>414</v>
      </c>
      <c r="B220" s="6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N220">
        <v>272.36399999999998</v>
      </c>
      <c r="O220">
        <v>198.98099999999999</v>
      </c>
      <c r="P220">
        <v>281.95499999999998</v>
      </c>
      <c r="Q220">
        <v>186.726</v>
      </c>
      <c r="R220">
        <v>354.78300000000002</v>
      </c>
      <c r="S220">
        <v>358.33699999999999</v>
      </c>
      <c r="T220">
        <v>242.07499999999999</v>
      </c>
      <c r="U220">
        <v>257.95400000000001</v>
      </c>
      <c r="V220">
        <v>321.10899999999998</v>
      </c>
      <c r="W220">
        <v>276.86</v>
      </c>
      <c r="Y220" t="s">
        <v>415</v>
      </c>
      <c r="Z220">
        <v>61.68214417096555</v>
      </c>
      <c r="AB220" s="2">
        <v>3310.8672666666666</v>
      </c>
      <c r="AC220" s="2">
        <v>2836.2160333333336</v>
      </c>
      <c r="AD220" s="2">
        <v>3970.3339000000001</v>
      </c>
      <c r="AE220" s="2">
        <v>6252.1657000000005</v>
      </c>
      <c r="AF220" s="2">
        <v>7816.0944666666664</v>
      </c>
      <c r="AG220" s="2">
        <v>8979.2382333333335</v>
      </c>
      <c r="AH220" s="2">
        <v>8548.0559999999987</v>
      </c>
      <c r="AI220" s="2">
        <v>7483.9566999999997</v>
      </c>
      <c r="AJ220" s="2">
        <v>2676.1690333333336</v>
      </c>
      <c r="AK220" s="2">
        <v>7362.7188333333324</v>
      </c>
      <c r="AL220" s="2">
        <v>6221.1945666666661</v>
      </c>
      <c r="AM220" s="2">
        <v>9268.9680333333326</v>
      </c>
      <c r="AN220" s="2">
        <v>7518.1512666666667</v>
      </c>
      <c r="AO220" s="2">
        <v>6955.7637000000004</v>
      </c>
      <c r="AP220" s="2">
        <v>7799.287566666666</v>
      </c>
      <c r="AQ220" s="2">
        <v>4625.144166666666</v>
      </c>
      <c r="AR220" s="2">
        <v>5244.3400666666666</v>
      </c>
      <c r="AS220" s="2">
        <v>5627.8893666666663</v>
      </c>
      <c r="AT220" s="2">
        <v>7769.7793999999994</v>
      </c>
      <c r="AU220" s="2">
        <v>9937.6380666666664</v>
      </c>
      <c r="AV220" s="2">
        <v>7300.9597999999996</v>
      </c>
      <c r="AW220" s="2">
        <v>6011.6375333333335</v>
      </c>
      <c r="AX220" s="2">
        <v>3274.2157000000002</v>
      </c>
      <c r="AY220" s="2">
        <v>4200.1171666666669</v>
      </c>
      <c r="AZ220" s="2">
        <v>6561.9592333333339</v>
      </c>
      <c r="BA220" s="2">
        <v>6509.0101666666669</v>
      </c>
      <c r="BB220" s="4">
        <v>2014.2416333333333</v>
      </c>
      <c r="BC220" s="4">
        <v>3098.2162666666663</v>
      </c>
      <c r="BD220" s="4">
        <v>2618.1703000000002</v>
      </c>
      <c r="BE220" s="4">
        <v>2505.4071333333331</v>
      </c>
      <c r="BF220" s="4">
        <v>2071.1133666666669</v>
      </c>
      <c r="BG220" s="4">
        <v>2798.8926666666666</v>
      </c>
      <c r="BH220" s="4">
        <v>3320.5396000000001</v>
      </c>
      <c r="BI220" s="4">
        <v>5938.8989000000001</v>
      </c>
      <c r="BJ220" s="2">
        <v>2746.9524999999999</v>
      </c>
      <c r="BK220" s="2">
        <v>2708.4</v>
      </c>
      <c r="BL220" s="2">
        <v>3708.0809666666664</v>
      </c>
      <c r="BM220" s="2">
        <v>3678.0122333333334</v>
      </c>
      <c r="BN220" s="2">
        <v>4043.4334333333336</v>
      </c>
      <c r="BO220" s="2">
        <v>3220.4834999999998</v>
      </c>
      <c r="BP220" s="2">
        <v>3760.9941999999996</v>
      </c>
      <c r="BQ220" s="2">
        <v>2059.4937666666669</v>
      </c>
      <c r="BR220" s="2">
        <v>3570.5612666666671</v>
      </c>
      <c r="BS220" s="2">
        <v>5413.6757333333335</v>
      </c>
      <c r="BT220" s="2">
        <v>3088.0619999999999</v>
      </c>
      <c r="BU220" s="2">
        <v>2222.3371666666667</v>
      </c>
      <c r="BV220" s="2">
        <v>3006.2579333333329</v>
      </c>
      <c r="BW220" s="2">
        <v>2214.4823666666666</v>
      </c>
      <c r="BX220" s="2">
        <v>2651.8371000000002</v>
      </c>
      <c r="BY220" s="2">
        <v>7277.9903333333323</v>
      </c>
      <c r="BZ220" s="2">
        <v>2147.7680999999998</v>
      </c>
      <c r="CA220" s="2">
        <v>4140.7227666666668</v>
      </c>
      <c r="CB220" s="2">
        <v>2882.7431999999994</v>
      </c>
      <c r="CC220" s="2">
        <v>4572.4141333333337</v>
      </c>
      <c r="CE220">
        <v>9937.6380666666664</v>
      </c>
      <c r="CF220">
        <v>2014.2416333333333</v>
      </c>
    </row>
    <row r="221" spans="1:84" x14ac:dyDescent="0.25">
      <c r="A221" t="s">
        <v>416</v>
      </c>
      <c r="B221" s="6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N221">
        <v>180.965</v>
      </c>
      <c r="O221">
        <v>296.69200000000001</v>
      </c>
      <c r="P221">
        <v>379.536</v>
      </c>
      <c r="Q221">
        <v>278.827</v>
      </c>
      <c r="R221">
        <v>366.09699999999998</v>
      </c>
      <c r="S221">
        <v>322.61099999999999</v>
      </c>
      <c r="T221">
        <v>301.38499999999999</v>
      </c>
      <c r="U221">
        <v>339.02600000000001</v>
      </c>
      <c r="V221">
        <v>243.07900000000001</v>
      </c>
      <c r="W221">
        <v>429.50099999999998</v>
      </c>
      <c r="Y221" t="s">
        <v>417</v>
      </c>
      <c r="Z221">
        <v>61.838559207513065</v>
      </c>
      <c r="AB221" s="2">
        <v>3868.0970000000002</v>
      </c>
      <c r="AC221" s="2">
        <v>3176.8743666666669</v>
      </c>
      <c r="AD221" s="2">
        <v>5282.8645333333334</v>
      </c>
      <c r="AE221" s="2">
        <v>12037.889866666666</v>
      </c>
      <c r="AF221" s="2">
        <v>7496.7992333333323</v>
      </c>
      <c r="AG221" s="2">
        <v>13760.1685</v>
      </c>
      <c r="AH221" s="2">
        <v>10306.523133333334</v>
      </c>
      <c r="AI221" s="2">
        <v>5677.3770000000004</v>
      </c>
      <c r="AJ221" s="2">
        <v>4739.2126666666663</v>
      </c>
      <c r="AK221" s="2">
        <v>9339.5827333333327</v>
      </c>
      <c r="AL221" s="2">
        <v>8719.134266666666</v>
      </c>
      <c r="AM221" s="2">
        <v>15312.690833333334</v>
      </c>
      <c r="AN221" s="2">
        <v>7633.3179333333328</v>
      </c>
      <c r="AO221" s="2">
        <v>8757.1579000000002</v>
      </c>
      <c r="AP221" s="2">
        <v>7472.0583666666671</v>
      </c>
      <c r="AQ221" s="2">
        <v>6089.9030666666658</v>
      </c>
      <c r="AR221" s="2">
        <v>8821.0077666666657</v>
      </c>
      <c r="AS221" s="2">
        <v>8985.9032333333325</v>
      </c>
      <c r="AT221" s="2">
        <v>15225.190033333332</v>
      </c>
      <c r="AU221" s="2">
        <v>12591.033766666666</v>
      </c>
      <c r="AV221" s="2">
        <v>10861.688749999999</v>
      </c>
      <c r="AW221" s="2">
        <v>8037.7654666666667</v>
      </c>
      <c r="AX221" s="2">
        <v>4754.2523000000001</v>
      </c>
      <c r="AY221" s="2">
        <v>6107.0916999999999</v>
      </c>
      <c r="AZ221" s="2">
        <v>5262.4479666666666</v>
      </c>
      <c r="BA221" s="2">
        <v>5225.6113333333333</v>
      </c>
      <c r="BB221" s="4">
        <v>4162.5656333333336</v>
      </c>
      <c r="BC221" s="4">
        <v>4402.9028666666663</v>
      </c>
      <c r="BD221" s="4">
        <v>4295.8925333333327</v>
      </c>
      <c r="BE221" s="4">
        <v>4896.4406000000008</v>
      </c>
      <c r="BF221" s="4">
        <v>4725.9001666666663</v>
      </c>
      <c r="BG221" s="4">
        <v>4547.8496000000005</v>
      </c>
      <c r="BH221" s="4">
        <v>5017.4596999999994</v>
      </c>
      <c r="BI221" s="4">
        <v>965.27966666666669</v>
      </c>
      <c r="BJ221" s="2">
        <v>3993.9144333333338</v>
      </c>
      <c r="BK221" s="2">
        <v>4723.5646999999999</v>
      </c>
      <c r="BL221" s="2">
        <v>4862.098633333334</v>
      </c>
      <c r="BM221" s="2">
        <v>8650.1203000000005</v>
      </c>
      <c r="BN221" s="2">
        <v>9437.4423000000006</v>
      </c>
      <c r="BO221" s="2">
        <v>4059.9584666666669</v>
      </c>
      <c r="BP221" s="2">
        <v>4561.1617666666662</v>
      </c>
      <c r="BQ221" s="2">
        <v>4149.6651000000002</v>
      </c>
      <c r="BR221" s="2">
        <v>5870.9716999999991</v>
      </c>
      <c r="BS221" s="2">
        <v>8617.0279666666665</v>
      </c>
      <c r="BT221" s="2">
        <v>5978.8641666666663</v>
      </c>
      <c r="BU221" s="2">
        <v>8507.5598000000009</v>
      </c>
      <c r="BV221" s="2">
        <v>5248.432733333334</v>
      </c>
      <c r="BW221" s="2">
        <v>2449.7842999999998</v>
      </c>
      <c r="BX221" s="2">
        <v>1788.944733333333</v>
      </c>
      <c r="BY221" s="2">
        <v>3663.5593666666668</v>
      </c>
      <c r="BZ221" s="2">
        <v>6161.390033333334</v>
      </c>
      <c r="CA221" s="2">
        <v>2778.6011666666668</v>
      </c>
      <c r="CB221" s="2">
        <v>9827.3276666666661</v>
      </c>
      <c r="CC221" s="2">
        <v>1765.4563666666666</v>
      </c>
      <c r="CE221">
        <v>15312.690833333334</v>
      </c>
      <c r="CF221">
        <v>965.27966666666669</v>
      </c>
    </row>
    <row r="222" spans="1:84" x14ac:dyDescent="0.25">
      <c r="A222" t="s">
        <v>418</v>
      </c>
      <c r="B222" s="6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N222">
        <v>175.35300000000001</v>
      </c>
      <c r="O222">
        <v>163.886</v>
      </c>
      <c r="P222">
        <v>285.96800000000002</v>
      </c>
      <c r="Q222">
        <v>228.06700000000001</v>
      </c>
      <c r="R222">
        <v>169.48400000000001</v>
      </c>
      <c r="S222">
        <v>341.39699999999999</v>
      </c>
      <c r="T222">
        <v>174.762</v>
      </c>
      <c r="U222">
        <v>206.636</v>
      </c>
      <c r="V222">
        <v>172.98400000000001</v>
      </c>
      <c r="W222">
        <v>193.89</v>
      </c>
      <c r="Y222" t="s">
        <v>419</v>
      </c>
      <c r="Z222">
        <v>62.112720007213071</v>
      </c>
      <c r="AB222" s="2">
        <v>7676.3398666666662</v>
      </c>
      <c r="AC222" s="2">
        <v>8287.0574666666671</v>
      </c>
      <c r="AD222" s="2">
        <v>10424.087933333332</v>
      </c>
      <c r="AE222" s="2">
        <v>10149.267733333334</v>
      </c>
      <c r="AF222" s="2">
        <v>12553.730666666668</v>
      </c>
      <c r="AG222" s="2">
        <v>15586.932500000001</v>
      </c>
      <c r="AH222" s="2">
        <v>13613.309066666667</v>
      </c>
      <c r="AI222" s="2">
        <v>10402.985966666667</v>
      </c>
      <c r="AJ222" s="2">
        <v>8198.2232999999997</v>
      </c>
      <c r="AK222" s="2">
        <v>12197.951466666666</v>
      </c>
      <c r="AL222" s="2">
        <v>9766.6684000000005</v>
      </c>
      <c r="AM222" s="2">
        <v>17013.866933333335</v>
      </c>
      <c r="AN222" s="2">
        <v>11318.546766666666</v>
      </c>
      <c r="AO222" s="2">
        <v>10249.343933333335</v>
      </c>
      <c r="AP222" s="2">
        <v>9052.1658000000007</v>
      </c>
      <c r="AQ222" s="2">
        <v>11467.3022</v>
      </c>
      <c r="AR222" s="2">
        <v>10175.217999999999</v>
      </c>
      <c r="AS222" s="2">
        <v>9241.2532666666666</v>
      </c>
      <c r="AT222" s="2">
        <v>14502.474433333331</v>
      </c>
      <c r="AU222" s="2">
        <v>15074.677366666665</v>
      </c>
      <c r="AV222" s="2">
        <v>13603.150900000001</v>
      </c>
      <c r="AW222" s="2">
        <v>9221.8094000000001</v>
      </c>
      <c r="AX222" s="2">
        <v>7761.3416999999999</v>
      </c>
      <c r="AY222" s="2">
        <v>6544.3663333333343</v>
      </c>
      <c r="AZ222" s="2">
        <v>8269.1298000000006</v>
      </c>
      <c r="BA222" s="2">
        <v>7462.6382999999996</v>
      </c>
      <c r="BB222" s="4">
        <v>5351.230966666667</v>
      </c>
      <c r="BC222" s="4">
        <v>7621.3442333333342</v>
      </c>
      <c r="BD222" s="4">
        <v>7683.0565999999999</v>
      </c>
      <c r="BE222" s="4">
        <v>7464.800933333333</v>
      </c>
      <c r="BF222" s="4">
        <v>5540.3286666666672</v>
      </c>
      <c r="BG222" s="4">
        <v>6754.4142000000002</v>
      </c>
      <c r="BH222" s="4">
        <v>5191.2899333333335</v>
      </c>
      <c r="BI222" s="4">
        <v>4182.945333333334</v>
      </c>
      <c r="BJ222" s="2">
        <v>6671.1241999999993</v>
      </c>
      <c r="BK222" s="2">
        <v>6672.1462000000001</v>
      </c>
      <c r="BL222" s="2">
        <v>6726.2687000000005</v>
      </c>
      <c r="BM222" s="2">
        <v>7422.7781666666669</v>
      </c>
      <c r="BN222" s="2">
        <v>8243.4343000000008</v>
      </c>
      <c r="BO222" s="2">
        <v>8184.980333333333</v>
      </c>
      <c r="BP222" s="2">
        <v>8895.5938333333343</v>
      </c>
      <c r="BQ222" s="2">
        <v>5935.3525666666674</v>
      </c>
      <c r="BR222" s="2">
        <v>5800.5069333333331</v>
      </c>
      <c r="BS222" s="2">
        <v>8617.3196333333326</v>
      </c>
      <c r="BT222" s="2">
        <v>3810.3171666666663</v>
      </c>
      <c r="BU222" s="2">
        <v>4573.2765666666664</v>
      </c>
      <c r="BV222" s="2">
        <v>6156.4653666666663</v>
      </c>
      <c r="BW222" s="2">
        <v>6359.9736333333321</v>
      </c>
      <c r="BX222" s="2">
        <v>4136.1367666666665</v>
      </c>
      <c r="BY222" s="2">
        <v>7663.2858333333343</v>
      </c>
      <c r="BZ222" s="2">
        <v>6987.7991333333339</v>
      </c>
      <c r="CA222" s="2">
        <v>8599.8204666666661</v>
      </c>
      <c r="CB222" s="2">
        <v>7876.7422666666671</v>
      </c>
      <c r="CC222" s="2">
        <v>6817.6314666666667</v>
      </c>
      <c r="CE222">
        <v>17013.866933333335</v>
      </c>
      <c r="CF222">
        <v>3810.3171666666663</v>
      </c>
    </row>
    <row r="223" spans="1:84" x14ac:dyDescent="0.25">
      <c r="A223" t="s">
        <v>420</v>
      </c>
      <c r="B223" s="6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N223">
        <v>390.78800000000001</v>
      </c>
      <c r="O223">
        <v>330.54</v>
      </c>
      <c r="P223">
        <v>237.922</v>
      </c>
      <c r="Q223">
        <v>357.52699999999999</v>
      </c>
      <c r="R223">
        <v>265.47300000000001</v>
      </c>
      <c r="S223">
        <v>217.429</v>
      </c>
      <c r="T223">
        <v>328.28199999999998</v>
      </c>
      <c r="U223">
        <v>329.28500000000003</v>
      </c>
      <c r="V223">
        <v>384.42500000000001</v>
      </c>
      <c r="W223">
        <v>238.96600000000001</v>
      </c>
      <c r="Y223" t="s">
        <v>421</v>
      </c>
      <c r="Z223">
        <v>62.152291598495609</v>
      </c>
      <c r="AB223" s="2">
        <v>12235.369266666667</v>
      </c>
      <c r="AC223" s="2">
        <v>13386.787900000001</v>
      </c>
      <c r="AD223" s="2">
        <v>12347.913566666668</v>
      </c>
      <c r="AE223" s="2">
        <v>14074.121999999998</v>
      </c>
      <c r="AF223" s="2">
        <v>12320.988566666667</v>
      </c>
      <c r="AG223" s="2">
        <v>12237.708166666669</v>
      </c>
      <c r="AH223" s="2">
        <v>14051.110033333332</v>
      </c>
      <c r="AI223" s="2">
        <v>10051.405533333333</v>
      </c>
      <c r="AJ223" s="2">
        <v>14401.643133333333</v>
      </c>
      <c r="AK223" s="2">
        <v>14604.799800000001</v>
      </c>
      <c r="AL223" s="2">
        <v>12804.745799999999</v>
      </c>
      <c r="AM223" s="2">
        <v>13832.311433333334</v>
      </c>
      <c r="AN223" s="2">
        <v>11662.962033333335</v>
      </c>
      <c r="AO223" s="2">
        <v>12783.259766666668</v>
      </c>
      <c r="AP223" s="2">
        <v>12784.794</v>
      </c>
      <c r="AQ223" s="2">
        <v>15313.590133333333</v>
      </c>
      <c r="AR223" s="2">
        <v>11515.8048</v>
      </c>
      <c r="AS223" s="2">
        <v>10234.346766666667</v>
      </c>
      <c r="AT223" s="2">
        <v>13419.216633333332</v>
      </c>
      <c r="AU223" s="2">
        <v>13045.8225</v>
      </c>
      <c r="AV223" s="2">
        <v>13503.373299999999</v>
      </c>
      <c r="AW223" s="2">
        <v>14649.2791</v>
      </c>
      <c r="AX223" s="2">
        <v>10126.550766666667</v>
      </c>
      <c r="AY223" s="2">
        <v>10806.257633333335</v>
      </c>
      <c r="AZ223" s="2">
        <v>11109.206866666666</v>
      </c>
      <c r="BA223" s="2">
        <v>9449.6527666666661</v>
      </c>
      <c r="BB223" s="4">
        <v>9966.9416000000001</v>
      </c>
      <c r="BC223" s="4">
        <v>7822.3824999999997</v>
      </c>
      <c r="BD223" s="4">
        <v>11284.604133333334</v>
      </c>
      <c r="BE223" s="4">
        <v>13339.8673</v>
      </c>
      <c r="BF223" s="4">
        <v>12670.209466666667</v>
      </c>
      <c r="BG223" s="4">
        <v>9633.290766666667</v>
      </c>
      <c r="BH223" s="4">
        <v>11202.925733333332</v>
      </c>
      <c r="BI223" s="4">
        <v>6150.0631999999996</v>
      </c>
      <c r="BJ223" s="2">
        <v>10639.147266666667</v>
      </c>
      <c r="BK223" s="2">
        <v>11434.279999999999</v>
      </c>
      <c r="BL223" s="2">
        <v>11191.6754</v>
      </c>
      <c r="BM223" s="2">
        <v>13365.626966666669</v>
      </c>
      <c r="BN223" s="2">
        <v>13691.955500000002</v>
      </c>
      <c r="BO223" s="2">
        <v>9379.1100333333325</v>
      </c>
      <c r="BP223" s="2">
        <v>10556.445800000001</v>
      </c>
      <c r="BQ223" s="2">
        <v>13903.429433333333</v>
      </c>
      <c r="BR223" s="2">
        <v>13892.442566666665</v>
      </c>
      <c r="BS223" s="2">
        <v>10925.038633333335</v>
      </c>
      <c r="BT223" s="2">
        <v>10681.709699999999</v>
      </c>
      <c r="BU223" s="2">
        <v>11217.593133333334</v>
      </c>
      <c r="BV223" s="2">
        <v>10124.4234</v>
      </c>
      <c r="BW223" s="2">
        <v>9266.1633666666676</v>
      </c>
      <c r="BX223" s="2">
        <v>10174.184366666666</v>
      </c>
      <c r="BY223" s="2">
        <v>13333.713199999998</v>
      </c>
      <c r="BZ223" s="2">
        <v>14453.7143</v>
      </c>
      <c r="CA223" s="2">
        <v>5722.3817333333327</v>
      </c>
      <c r="CB223" s="2">
        <v>11388.508933333333</v>
      </c>
      <c r="CC223" s="2">
        <v>13720.355066666665</v>
      </c>
      <c r="CE223">
        <v>15313.590133333333</v>
      </c>
      <c r="CF223">
        <v>5722.3817333333327</v>
      </c>
    </row>
    <row r="224" spans="1:84" x14ac:dyDescent="0.25">
      <c r="A224" t="s">
        <v>422</v>
      </c>
      <c r="B224" s="6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N224">
        <v>311.07499999999999</v>
      </c>
      <c r="O224">
        <v>282.52999999999997</v>
      </c>
      <c r="P224">
        <v>339.66300000000001</v>
      </c>
      <c r="Q224">
        <v>307.72399999999999</v>
      </c>
      <c r="R224">
        <v>480.71300000000002</v>
      </c>
      <c r="S224">
        <v>261.96199999999999</v>
      </c>
      <c r="T224">
        <v>339.43700000000001</v>
      </c>
      <c r="U224">
        <v>349.26799999999997</v>
      </c>
      <c r="V224">
        <v>321.82900000000001</v>
      </c>
      <c r="W224">
        <v>560.44399999999996</v>
      </c>
      <c r="Y224" t="s">
        <v>423</v>
      </c>
      <c r="Z224">
        <v>62.256254332396139</v>
      </c>
      <c r="AB224" s="2">
        <v>2763.4598999999998</v>
      </c>
      <c r="AC224" s="2">
        <v>2109.7295666666664</v>
      </c>
      <c r="AD224" s="2">
        <v>2718.5803000000001</v>
      </c>
      <c r="AE224" s="2">
        <v>2158.0607</v>
      </c>
      <c r="AF224" s="2">
        <v>4102.8528666666671</v>
      </c>
      <c r="AG224" s="2">
        <v>8385.2147999999997</v>
      </c>
      <c r="AH224" s="2">
        <v>7673.9072000000006</v>
      </c>
      <c r="AI224" s="2">
        <v>4274.1538</v>
      </c>
      <c r="AJ224" s="2">
        <v>2039.4911333333332</v>
      </c>
      <c r="AK224" s="2">
        <v>3351.449966666667</v>
      </c>
      <c r="AL224" s="2">
        <v>3387.4101666666666</v>
      </c>
      <c r="AM224" s="2">
        <v>6685.3071000000009</v>
      </c>
      <c r="AN224" s="2">
        <v>4942.8994000000002</v>
      </c>
      <c r="AO224" s="2">
        <v>5043.4396333333334</v>
      </c>
      <c r="AP224" s="2">
        <v>5532.8227666666671</v>
      </c>
      <c r="AQ224" s="2">
        <v>3688.4230333333339</v>
      </c>
      <c r="AR224" s="2">
        <v>3668.5777333333335</v>
      </c>
      <c r="AS224" s="2">
        <v>3719.5590333333334</v>
      </c>
      <c r="AT224" s="2">
        <v>6519.0469000000003</v>
      </c>
      <c r="AU224" s="2">
        <v>10467.967466666667</v>
      </c>
      <c r="AV224" s="2">
        <v>8411.2707499999997</v>
      </c>
      <c r="AW224" s="2">
        <v>6648.4204</v>
      </c>
      <c r="AX224" s="2">
        <v>3636.9819000000002</v>
      </c>
      <c r="AY224" s="2">
        <v>3347.7327</v>
      </c>
      <c r="AZ224" s="2">
        <v>4488.8457000000008</v>
      </c>
      <c r="BA224" s="2">
        <v>4473.7594333333336</v>
      </c>
      <c r="BB224" s="4">
        <v>2742.8937333333329</v>
      </c>
      <c r="BC224" s="4">
        <v>3297.2753333333335</v>
      </c>
      <c r="BD224" s="4">
        <v>2809.0897666666665</v>
      </c>
      <c r="BE224" s="4">
        <v>3541.1683333333335</v>
      </c>
      <c r="BF224" s="4">
        <v>2775.0014666666661</v>
      </c>
      <c r="BG224" s="4">
        <v>2661.9102666666663</v>
      </c>
      <c r="BH224" s="4">
        <v>3887.3765666666673</v>
      </c>
      <c r="BI224" s="4">
        <v>2175.0375666666664</v>
      </c>
      <c r="BJ224" s="2">
        <v>2634.7234666666668</v>
      </c>
      <c r="BK224" s="2">
        <v>2935.7402000000002</v>
      </c>
      <c r="BL224" s="2">
        <v>2748.1212333333333</v>
      </c>
      <c r="BM224" s="2">
        <v>3647.3220000000001</v>
      </c>
      <c r="BN224" s="2">
        <v>4567.1542333333337</v>
      </c>
      <c r="BO224" s="2">
        <v>3378.910366666667</v>
      </c>
      <c r="BP224" s="2">
        <v>3007.6920666666665</v>
      </c>
      <c r="BQ224" s="2">
        <v>2395.3742333333334</v>
      </c>
      <c r="BR224" s="2">
        <v>2798.1634333333332</v>
      </c>
      <c r="BS224" s="2">
        <v>6369.4670333333343</v>
      </c>
      <c r="BT224" s="2">
        <v>4492.4955333333337</v>
      </c>
      <c r="BU224" s="2">
        <v>5147.4309666666668</v>
      </c>
      <c r="BV224" s="2">
        <v>5631.846700000001</v>
      </c>
      <c r="BW224" s="2">
        <v>4098.3108333333339</v>
      </c>
      <c r="BX224" s="2">
        <v>3401.280733333333</v>
      </c>
      <c r="BY224" s="2">
        <v>7462.9757666666665</v>
      </c>
      <c r="BZ224" s="2">
        <v>3653.9701</v>
      </c>
      <c r="CA224" s="2">
        <v>3081.5932666666668</v>
      </c>
      <c r="CB224" s="2">
        <v>4425.4278333333332</v>
      </c>
      <c r="CC224" s="2">
        <v>3412.5990666666671</v>
      </c>
      <c r="CE224">
        <v>10467.967466666667</v>
      </c>
      <c r="CF224">
        <v>2039.4911333333332</v>
      </c>
    </row>
    <row r="225" spans="1:84" x14ac:dyDescent="0.25">
      <c r="A225" t="s">
        <v>424</v>
      </c>
      <c r="B225" s="6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N225">
        <v>213.09800000000001</v>
      </c>
      <c r="O225">
        <v>189.41499999999999</v>
      </c>
      <c r="P225">
        <v>291.58499999999998</v>
      </c>
      <c r="Q225">
        <v>288.69299999999998</v>
      </c>
      <c r="R225">
        <v>228.07</v>
      </c>
      <c r="S225">
        <v>245.33199999999999</v>
      </c>
      <c r="T225">
        <v>157.744</v>
      </c>
      <c r="U225">
        <v>155.303</v>
      </c>
      <c r="V225">
        <v>107.23099999999999</v>
      </c>
      <c r="W225">
        <v>194.61799999999999</v>
      </c>
      <c r="Y225" t="s">
        <v>425</v>
      </c>
      <c r="Z225">
        <v>62.370362592696594</v>
      </c>
      <c r="AB225" s="2">
        <v>7106.1955666666663</v>
      </c>
      <c r="AC225" s="2">
        <v>5027.1446999999998</v>
      </c>
      <c r="AD225" s="2">
        <v>7689.8262000000004</v>
      </c>
      <c r="AE225" s="2">
        <v>10261.863933333334</v>
      </c>
      <c r="AF225" s="2">
        <v>9536.5965666666652</v>
      </c>
      <c r="AG225" s="2">
        <v>12285.510266666666</v>
      </c>
      <c r="AH225" s="2">
        <v>10772.8197</v>
      </c>
      <c r="AI225" s="2">
        <v>9598.961666666668</v>
      </c>
      <c r="AJ225" s="2">
        <v>7416.0837333333329</v>
      </c>
      <c r="AK225" s="2">
        <v>9245.3885000000009</v>
      </c>
      <c r="AL225" s="2">
        <v>10588.633400000001</v>
      </c>
      <c r="AM225" s="2">
        <v>11666.689466666669</v>
      </c>
      <c r="AN225" s="2">
        <v>9731.0146000000004</v>
      </c>
      <c r="AO225" s="2">
        <v>11678.582033333334</v>
      </c>
      <c r="AP225" s="2">
        <v>10700.444733333336</v>
      </c>
      <c r="AQ225" s="2">
        <v>6671.308</v>
      </c>
      <c r="AR225" s="2">
        <v>7001.6909000000005</v>
      </c>
      <c r="AS225" s="2">
        <v>8819.737666666666</v>
      </c>
      <c r="AT225" s="2">
        <v>9531.2387666666673</v>
      </c>
      <c r="AU225" s="2">
        <v>11699.484733333333</v>
      </c>
      <c r="AV225" s="2">
        <v>12434.245150000001</v>
      </c>
      <c r="AW225" s="2">
        <v>12091.236533333335</v>
      </c>
      <c r="AX225" s="2">
        <v>7874.0530333333336</v>
      </c>
      <c r="AY225" s="2">
        <v>5484.5892999999996</v>
      </c>
      <c r="AZ225" s="2">
        <v>7140.4174666666668</v>
      </c>
      <c r="BA225" s="2">
        <v>8747.0020333333323</v>
      </c>
      <c r="BB225" s="4">
        <v>7454.0729666666666</v>
      </c>
      <c r="BC225" s="4">
        <v>5555.0711999999994</v>
      </c>
      <c r="BD225" s="4">
        <v>9101.9061999999994</v>
      </c>
      <c r="BE225" s="4">
        <v>11424.002500000001</v>
      </c>
      <c r="BF225" s="4">
        <v>8225.9806000000008</v>
      </c>
      <c r="BG225" s="4">
        <v>8466.159466666666</v>
      </c>
      <c r="BH225" s="4">
        <v>8850.1396000000004</v>
      </c>
      <c r="BI225" s="4">
        <v>4848.4122666666672</v>
      </c>
      <c r="BJ225" s="2">
        <v>7256.2069333333338</v>
      </c>
      <c r="BK225" s="2">
        <v>6990.1866999999993</v>
      </c>
      <c r="BL225" s="2">
        <v>6825.8253000000004</v>
      </c>
      <c r="BM225" s="2">
        <v>7928.62</v>
      </c>
      <c r="BN225" s="2">
        <v>8641.8089</v>
      </c>
      <c r="BO225" s="2">
        <v>7038.3045666666667</v>
      </c>
      <c r="BP225" s="2">
        <v>6737.165399999999</v>
      </c>
      <c r="BQ225" s="2">
        <v>5371.3701666666666</v>
      </c>
      <c r="BR225" s="2">
        <v>6125.7390999999998</v>
      </c>
      <c r="BS225" s="2">
        <v>8709.182366666666</v>
      </c>
      <c r="BT225" s="2">
        <v>8492.4889666666659</v>
      </c>
      <c r="BU225" s="2">
        <v>8857.462833333333</v>
      </c>
      <c r="BV225" s="2">
        <v>8562.3109000000004</v>
      </c>
      <c r="BW225" s="2">
        <v>9800.963600000001</v>
      </c>
      <c r="BX225" s="2">
        <v>5424.5948333333336</v>
      </c>
      <c r="BY225" s="2">
        <v>6581.5995333333331</v>
      </c>
      <c r="BZ225" s="2">
        <v>10685.417333333333</v>
      </c>
      <c r="CA225" s="2">
        <v>6002.5564000000004</v>
      </c>
      <c r="CB225" s="2">
        <v>8596.7955000000002</v>
      </c>
      <c r="CC225" s="2">
        <v>9517.3456999999999</v>
      </c>
      <c r="CE225">
        <v>12434.245150000001</v>
      </c>
      <c r="CF225">
        <v>4848.4122666666672</v>
      </c>
    </row>
    <row r="226" spans="1:84" x14ac:dyDescent="0.25">
      <c r="A226" t="s">
        <v>426</v>
      </c>
      <c r="B226" s="6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N226">
        <v>231.988</v>
      </c>
      <c r="O226">
        <v>206.78299999999999</v>
      </c>
      <c r="P226">
        <v>297.38200000000001</v>
      </c>
      <c r="Q226">
        <v>191.50700000000001</v>
      </c>
      <c r="R226">
        <v>335.27300000000002</v>
      </c>
      <c r="S226">
        <v>293.96800000000002</v>
      </c>
      <c r="T226">
        <v>172.928</v>
      </c>
      <c r="U226">
        <v>150.47200000000001</v>
      </c>
      <c r="V226">
        <v>232.19800000000001</v>
      </c>
      <c r="W226">
        <v>219.59200000000001</v>
      </c>
      <c r="Y226" t="s">
        <v>427</v>
      </c>
      <c r="Z226">
        <v>62.375273477245095</v>
      </c>
      <c r="AB226" s="2">
        <v>1721.2939333333334</v>
      </c>
      <c r="AC226" s="2">
        <v>1223.5583333333334</v>
      </c>
      <c r="AD226" s="2">
        <v>1500.3129000000001</v>
      </c>
      <c r="AE226" s="2">
        <v>1223.2846666666667</v>
      </c>
      <c r="AF226" s="2">
        <v>1846.6801666666668</v>
      </c>
      <c r="AG226" s="2">
        <v>3423.7615666666666</v>
      </c>
      <c r="AH226" s="2">
        <v>4187.0517</v>
      </c>
      <c r="AI226" s="2">
        <v>2726.4975333333332</v>
      </c>
      <c r="AJ226" s="2">
        <v>1119.8610999999999</v>
      </c>
      <c r="AK226" s="2">
        <v>2114.6130666666668</v>
      </c>
      <c r="AL226" s="2">
        <v>2169.673666666667</v>
      </c>
      <c r="AM226" s="2">
        <v>4300.3477999999996</v>
      </c>
      <c r="AN226" s="2">
        <v>2278.3883666666666</v>
      </c>
      <c r="AO226" s="2">
        <v>2478.8070333333335</v>
      </c>
      <c r="AP226" s="2">
        <v>2625.0982333333336</v>
      </c>
      <c r="AQ226" s="2">
        <v>2525.8134666666665</v>
      </c>
      <c r="AR226" s="2">
        <v>2467.7841666666664</v>
      </c>
      <c r="AS226" s="2">
        <v>2696.0401333333334</v>
      </c>
      <c r="AT226" s="2">
        <v>4731.5276999999996</v>
      </c>
      <c r="AU226" s="2">
        <v>5436.9026333333341</v>
      </c>
      <c r="AV226" s="2">
        <v>4842.2986999999994</v>
      </c>
      <c r="AW226" s="2">
        <v>3165.8491333333332</v>
      </c>
      <c r="AX226" s="2">
        <v>2850.7371333333335</v>
      </c>
      <c r="AY226" s="2">
        <v>2320.2307999999998</v>
      </c>
      <c r="AZ226" s="2">
        <v>3329.3022999999998</v>
      </c>
      <c r="BA226" s="2">
        <v>2832.7296333333338</v>
      </c>
      <c r="BB226" s="4">
        <v>1560.4973666666667</v>
      </c>
      <c r="BC226" s="4">
        <v>2977.6291999999999</v>
      </c>
      <c r="BD226" s="4">
        <v>2781.6314333333335</v>
      </c>
      <c r="BE226" s="4">
        <v>2463.1883999999995</v>
      </c>
      <c r="BF226" s="4">
        <v>1634.0685999999998</v>
      </c>
      <c r="BG226" s="4">
        <v>2378.1293999999998</v>
      </c>
      <c r="BH226" s="4">
        <v>2400.9177999999997</v>
      </c>
      <c r="BI226" s="4">
        <v>4218.2564666666667</v>
      </c>
      <c r="BJ226" s="2">
        <v>1774.8201666666666</v>
      </c>
      <c r="BK226" s="2">
        <v>2132.8803333333331</v>
      </c>
      <c r="BL226" s="2">
        <v>1806.9354333333333</v>
      </c>
      <c r="BM226" s="2">
        <v>2232.8876333333333</v>
      </c>
      <c r="BN226" s="2">
        <v>2855.0395000000003</v>
      </c>
      <c r="BO226" s="2">
        <v>1831.1809999999998</v>
      </c>
      <c r="BP226" s="2">
        <v>1599.6950333333334</v>
      </c>
      <c r="BQ226" s="2">
        <v>1168.2163666666665</v>
      </c>
      <c r="BR226" s="2">
        <v>1628.3859</v>
      </c>
      <c r="BS226" s="2">
        <v>4597.9046666666663</v>
      </c>
      <c r="BT226" s="2">
        <v>2750.7633333333338</v>
      </c>
      <c r="BU226" s="2">
        <v>2046.5495333333336</v>
      </c>
      <c r="BV226" s="2">
        <v>1941.4153999999999</v>
      </c>
      <c r="BW226" s="2">
        <v>2015.0713000000003</v>
      </c>
      <c r="BX226" s="2">
        <v>2548.5495333333333</v>
      </c>
      <c r="BY226" s="2">
        <v>7221.7254333333331</v>
      </c>
      <c r="BZ226" s="2">
        <v>995.01099999999997</v>
      </c>
      <c r="CA226" s="2">
        <v>3234.5810000000001</v>
      </c>
      <c r="CB226" s="2">
        <v>2819.2298666666666</v>
      </c>
      <c r="CC226" s="2">
        <v>2332.4496333333332</v>
      </c>
      <c r="CE226">
        <v>7221.7254333333331</v>
      </c>
      <c r="CF226">
        <v>995.01099999999997</v>
      </c>
    </row>
    <row r="227" spans="1:84" x14ac:dyDescent="0.25">
      <c r="A227" t="s">
        <v>428</v>
      </c>
      <c r="B227" s="6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N227">
        <v>209.83</v>
      </c>
      <c r="O227">
        <v>129.35300000000001</v>
      </c>
      <c r="P227">
        <v>175.893</v>
      </c>
      <c r="Q227">
        <v>120.08199999999999</v>
      </c>
      <c r="R227">
        <v>319.39999999999998</v>
      </c>
      <c r="S227">
        <v>262.10300000000001</v>
      </c>
      <c r="T227">
        <v>220.922</v>
      </c>
      <c r="U227">
        <v>227.66300000000001</v>
      </c>
      <c r="V227">
        <v>177.82300000000001</v>
      </c>
      <c r="W227">
        <v>411.16399999999999</v>
      </c>
      <c r="Y227" t="s">
        <v>429</v>
      </c>
      <c r="Z227">
        <v>62.906171166092868</v>
      </c>
      <c r="AB227" s="2">
        <v>6662.6676666666672</v>
      </c>
      <c r="AC227" s="2">
        <v>6359.2385666666669</v>
      </c>
      <c r="AD227" s="2">
        <v>5478.6775333333344</v>
      </c>
      <c r="AE227" s="2">
        <v>5997.9703000000009</v>
      </c>
      <c r="AF227" s="2">
        <v>6813.0275000000001</v>
      </c>
      <c r="AG227" s="2">
        <v>7671.1796333333332</v>
      </c>
      <c r="AH227" s="2">
        <v>6867.8405000000012</v>
      </c>
      <c r="AI227" s="2">
        <v>4438.1030333333338</v>
      </c>
      <c r="AJ227" s="2">
        <v>4662.9673000000003</v>
      </c>
      <c r="AK227" s="2">
        <v>7604.8885666666656</v>
      </c>
      <c r="AL227" s="2">
        <v>6376.7663666666667</v>
      </c>
      <c r="AM227" s="2">
        <v>11929.747333333333</v>
      </c>
      <c r="AN227" s="2">
        <v>4868.7789666666667</v>
      </c>
      <c r="AO227" s="2">
        <v>4204.083833333334</v>
      </c>
      <c r="AP227" s="2">
        <v>4580.1807999999992</v>
      </c>
      <c r="AQ227" s="2">
        <v>6249.677733333333</v>
      </c>
      <c r="AR227" s="2">
        <v>7898.4933333333329</v>
      </c>
      <c r="AS227" s="2">
        <v>7428.9704666666667</v>
      </c>
      <c r="AT227" s="2">
        <v>11265.0242</v>
      </c>
      <c r="AU227" s="2">
        <v>9091.8550333333333</v>
      </c>
      <c r="AV227" s="2">
        <v>6576.8126499999998</v>
      </c>
      <c r="AW227" s="2">
        <v>4455.2165999999997</v>
      </c>
      <c r="AX227" s="2">
        <v>8136.5869666666667</v>
      </c>
      <c r="AY227" s="2">
        <v>6310.9290666666666</v>
      </c>
      <c r="AZ227" s="2">
        <v>7886.5059666666666</v>
      </c>
      <c r="BA227" s="2">
        <v>8722.4045333333324</v>
      </c>
      <c r="BB227" s="4">
        <v>6475.0682666666662</v>
      </c>
      <c r="BC227" s="4">
        <v>7545.5244666666667</v>
      </c>
      <c r="BD227" s="4">
        <v>4735.8784666666661</v>
      </c>
      <c r="BE227" s="4">
        <v>4916.3722000000007</v>
      </c>
      <c r="BF227" s="4">
        <v>2844.0019666666667</v>
      </c>
      <c r="BG227" s="4">
        <v>3506.8516666666669</v>
      </c>
      <c r="BH227" s="4">
        <v>5421.6068666666661</v>
      </c>
      <c r="BI227" s="4">
        <v>1078.3573333333334</v>
      </c>
      <c r="BJ227" s="2">
        <v>5110.6290666666673</v>
      </c>
      <c r="BK227" s="2">
        <v>5763.1403</v>
      </c>
      <c r="BL227" s="2">
        <v>4767.5250999999998</v>
      </c>
      <c r="BM227" s="2">
        <v>6946.7890666666672</v>
      </c>
      <c r="BN227" s="2">
        <v>8283.8126666666667</v>
      </c>
      <c r="BO227" s="2">
        <v>10435.269233333334</v>
      </c>
      <c r="BP227" s="2">
        <v>7350.1511666666665</v>
      </c>
      <c r="BQ227" s="2">
        <v>3026.446566666667</v>
      </c>
      <c r="BR227" s="2">
        <v>4711.5479000000005</v>
      </c>
      <c r="BS227" s="2">
        <v>10507.9223</v>
      </c>
      <c r="BT227" s="2">
        <v>8754.4919333333328</v>
      </c>
      <c r="BU227" s="2">
        <v>11971.344766666667</v>
      </c>
      <c r="BV227" s="2">
        <v>11107.8586</v>
      </c>
      <c r="BW227" s="2">
        <v>5218.7835333333323</v>
      </c>
      <c r="BX227" s="2">
        <v>2553.8092666666666</v>
      </c>
      <c r="BY227" s="2">
        <v>5627.2432999999992</v>
      </c>
      <c r="BZ227" s="2">
        <v>6688.2505333333329</v>
      </c>
      <c r="CA227" s="2">
        <v>8646.0148666666664</v>
      </c>
      <c r="CB227" s="2">
        <v>9361.705366666667</v>
      </c>
      <c r="CC227" s="2">
        <v>5463.8910333333333</v>
      </c>
      <c r="CE227">
        <v>11971.344766666667</v>
      </c>
      <c r="CF227">
        <v>1078.3573333333334</v>
      </c>
    </row>
    <row r="228" spans="1:84" x14ac:dyDescent="0.25">
      <c r="A228" t="s">
        <v>430</v>
      </c>
      <c r="B228" s="6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N228">
        <v>328.495</v>
      </c>
      <c r="O228">
        <v>334.93900000000002</v>
      </c>
      <c r="P228">
        <v>496.24099999999999</v>
      </c>
      <c r="Q228">
        <v>381.88099999999997</v>
      </c>
      <c r="R228">
        <v>437.64</v>
      </c>
      <c r="S228">
        <v>491.58</v>
      </c>
      <c r="T228">
        <v>389.54700000000003</v>
      </c>
      <c r="U228">
        <v>384.06200000000001</v>
      </c>
      <c r="V228">
        <v>346.74700000000001</v>
      </c>
      <c r="W228">
        <v>546.07399999999996</v>
      </c>
      <c r="Y228" t="s">
        <v>431</v>
      </c>
      <c r="Z228">
        <v>63.176955959036341</v>
      </c>
      <c r="AB228" s="2">
        <v>4768.5487000000003</v>
      </c>
      <c r="AC228" s="2">
        <v>4516.3211666666666</v>
      </c>
      <c r="AD228" s="2">
        <v>4626.9021000000002</v>
      </c>
      <c r="AE228" s="2">
        <v>4767.4649999999992</v>
      </c>
      <c r="AF228" s="2">
        <v>6660.4027666666661</v>
      </c>
      <c r="AG228" s="2">
        <v>5871.0215333333326</v>
      </c>
      <c r="AH228" s="2">
        <v>9132.0026666666654</v>
      </c>
      <c r="AI228" s="2">
        <v>7326.0106333333342</v>
      </c>
      <c r="AJ228" s="2">
        <v>3179.994266666667</v>
      </c>
      <c r="AK228" s="2">
        <v>5934.4252666666662</v>
      </c>
      <c r="AL228" s="2">
        <v>5069.6397333333334</v>
      </c>
      <c r="AM228" s="2">
        <v>10639.695000000002</v>
      </c>
      <c r="AN228" s="2">
        <v>5552.6533333333327</v>
      </c>
      <c r="AO228" s="2">
        <v>6745.230966666667</v>
      </c>
      <c r="AP228" s="2">
        <v>6482.9760999999999</v>
      </c>
      <c r="AQ228" s="2">
        <v>4348.7223666666659</v>
      </c>
      <c r="AR228" s="2">
        <v>5272.3460333333333</v>
      </c>
      <c r="AS228" s="2">
        <v>5445.9442333333336</v>
      </c>
      <c r="AT228" s="2">
        <v>8994.9246999999996</v>
      </c>
      <c r="AU228" s="2">
        <v>10770.978566666667</v>
      </c>
      <c r="AV228" s="2">
        <v>10416.0461</v>
      </c>
      <c r="AW228" s="2">
        <v>7323.7428</v>
      </c>
      <c r="AX228" s="2">
        <v>5491.7001999999993</v>
      </c>
      <c r="AY228" s="2">
        <v>4573.3011666666662</v>
      </c>
      <c r="AZ228" s="2">
        <v>4955.8805999999995</v>
      </c>
      <c r="BA228" s="2">
        <v>4449.9629999999997</v>
      </c>
      <c r="BB228" s="4">
        <v>4097.8954666666659</v>
      </c>
      <c r="BC228" s="4">
        <v>4729.3471333333337</v>
      </c>
      <c r="BD228" s="4">
        <v>4939.9668333333329</v>
      </c>
      <c r="BE228" s="4">
        <v>3899.579933333333</v>
      </c>
      <c r="BF228" s="4">
        <v>2610.1462666666666</v>
      </c>
      <c r="BG228" s="4">
        <v>3396.5131999999999</v>
      </c>
      <c r="BH228" s="4">
        <v>3137.868366666667</v>
      </c>
      <c r="BI228" s="4">
        <v>1834.0178333333333</v>
      </c>
      <c r="BJ228" s="2">
        <v>3723.7464</v>
      </c>
      <c r="BK228" s="2">
        <v>3645.2558000000004</v>
      </c>
      <c r="BL228" s="2">
        <v>2685.3937333333329</v>
      </c>
      <c r="BM228" s="2">
        <v>3952.7382999999995</v>
      </c>
      <c r="BN228" s="2">
        <v>4861.8172333333332</v>
      </c>
      <c r="BO228" s="2">
        <v>7137.6439</v>
      </c>
      <c r="BP228" s="2">
        <v>4958.2911999999997</v>
      </c>
      <c r="BQ228" s="2">
        <v>2429.1035666666667</v>
      </c>
      <c r="BR228" s="2">
        <v>2991.4499333333333</v>
      </c>
      <c r="BS228" s="2">
        <v>4870.5185333333329</v>
      </c>
      <c r="BT228" s="2">
        <v>3363.0754666666667</v>
      </c>
      <c r="BU228" s="2">
        <v>5292.641333333333</v>
      </c>
      <c r="BV228" s="2">
        <v>6725.1086333333333</v>
      </c>
      <c r="BW228" s="2">
        <v>4800.7738333333336</v>
      </c>
      <c r="BX228" s="2">
        <v>2635.5137</v>
      </c>
      <c r="BY228" s="2">
        <v>7296.2213999999994</v>
      </c>
      <c r="BZ228" s="2">
        <v>3930.4111666666663</v>
      </c>
      <c r="CA228" s="2">
        <v>6404.8732666666665</v>
      </c>
      <c r="CB228" s="2">
        <v>6149.5528333333341</v>
      </c>
      <c r="CC228" s="2">
        <v>4225.0798000000004</v>
      </c>
      <c r="CE228">
        <v>10770.978566666667</v>
      </c>
      <c r="CF228">
        <v>1834.0178333333333</v>
      </c>
    </row>
    <row r="229" spans="1:84" x14ac:dyDescent="0.25">
      <c r="A229" t="s">
        <v>432</v>
      </c>
      <c r="B229" s="6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N229">
        <v>137.96100000000001</v>
      </c>
      <c r="O229">
        <v>148.28899999999999</v>
      </c>
      <c r="P229">
        <v>237.59100000000001</v>
      </c>
      <c r="Q229">
        <v>168.976</v>
      </c>
      <c r="R229">
        <v>123.727</v>
      </c>
      <c r="S229">
        <v>250.47300000000001</v>
      </c>
      <c r="T229">
        <v>137.49100000000001</v>
      </c>
      <c r="U229">
        <v>145.34</v>
      </c>
      <c r="V229">
        <v>302.68599999999998</v>
      </c>
      <c r="W229">
        <v>120.718</v>
      </c>
      <c r="Y229" t="s">
        <v>433</v>
      </c>
      <c r="Z229">
        <v>63.52832993917842</v>
      </c>
      <c r="AB229" s="2">
        <v>5237.6830333333337</v>
      </c>
      <c r="AC229" s="2">
        <v>7003.1664666666666</v>
      </c>
      <c r="AD229" s="2">
        <v>7078.3774000000003</v>
      </c>
      <c r="AE229" s="2">
        <v>4102.097999999999</v>
      </c>
      <c r="AF229" s="2">
        <v>5500.1982333333335</v>
      </c>
      <c r="AG229" s="2">
        <v>4424.1351333333332</v>
      </c>
      <c r="AH229" s="2">
        <v>5695.0226666666667</v>
      </c>
      <c r="AI229" s="2">
        <v>3789.8938333333331</v>
      </c>
      <c r="AJ229" s="2">
        <v>4011.5828999999999</v>
      </c>
      <c r="AK229" s="2">
        <v>6251.4312</v>
      </c>
      <c r="AL229" s="2">
        <v>4446.7352000000001</v>
      </c>
      <c r="AM229" s="2">
        <v>5263.3787999999995</v>
      </c>
      <c r="AN229" s="2">
        <v>3863.4245000000005</v>
      </c>
      <c r="AO229" s="2">
        <v>3253.0616666666665</v>
      </c>
      <c r="AP229" s="2">
        <v>2967.6120999999998</v>
      </c>
      <c r="AQ229" s="2">
        <v>9739.8845666666657</v>
      </c>
      <c r="AR229" s="2">
        <v>8829.0704333333342</v>
      </c>
      <c r="AS229" s="2">
        <v>6398.4495333333334</v>
      </c>
      <c r="AT229" s="2">
        <v>6470.5632999999989</v>
      </c>
      <c r="AU229" s="2">
        <v>8542.1387666666669</v>
      </c>
      <c r="AV229" s="2">
        <v>6750.9451499999996</v>
      </c>
      <c r="AW229" s="2">
        <v>5055.7308000000003</v>
      </c>
      <c r="AX229" s="2">
        <v>5675.9656333333332</v>
      </c>
      <c r="AY229" s="2">
        <v>4911.9691666666668</v>
      </c>
      <c r="AZ229" s="2">
        <v>15139.643100000001</v>
      </c>
      <c r="BA229" s="2">
        <v>12796.8007</v>
      </c>
      <c r="BB229" s="4">
        <v>6915.0035333333335</v>
      </c>
      <c r="BC229" s="4">
        <v>8686.5094333333327</v>
      </c>
      <c r="BD229" s="4">
        <v>7685.3774000000003</v>
      </c>
      <c r="BE229" s="4">
        <v>7464.0287333333326</v>
      </c>
      <c r="BF229" s="4">
        <v>6412.9877333333325</v>
      </c>
      <c r="BG229" s="4">
        <v>8404.7963666666674</v>
      </c>
      <c r="BH229" s="4">
        <v>6026.7138333333323</v>
      </c>
      <c r="BI229" s="4">
        <v>12465.634233333332</v>
      </c>
      <c r="BJ229" s="2">
        <v>7057.2705999999998</v>
      </c>
      <c r="BK229" s="2">
        <v>5817.0260666666663</v>
      </c>
      <c r="BL229" s="2">
        <v>6563.9929999999995</v>
      </c>
      <c r="BM229" s="2">
        <v>5705.0144</v>
      </c>
      <c r="BN229" s="2">
        <v>5897.0718666666662</v>
      </c>
      <c r="BO229" s="2">
        <v>7265.6306000000004</v>
      </c>
      <c r="BP229" s="2">
        <v>5658.7797666666665</v>
      </c>
      <c r="BQ229" s="2">
        <v>5330.5501333333332</v>
      </c>
      <c r="BR229" s="2">
        <v>9120.1312333333335</v>
      </c>
      <c r="BS229" s="2">
        <v>13076.082066666668</v>
      </c>
      <c r="BT229" s="2">
        <v>4184.422066666667</v>
      </c>
      <c r="BU229" s="2">
        <v>6132.4477666666671</v>
      </c>
      <c r="BV229" s="2">
        <v>5678.4565666666667</v>
      </c>
      <c r="BW229" s="2">
        <v>8264.3120666666673</v>
      </c>
      <c r="BX229" s="2">
        <v>6493.5452333333333</v>
      </c>
      <c r="BY229" s="2">
        <v>16176.999933333333</v>
      </c>
      <c r="BZ229" s="2">
        <v>3252.6970333333334</v>
      </c>
      <c r="CA229" s="2">
        <v>8333.1234333333323</v>
      </c>
      <c r="CB229" s="2">
        <v>15059.156033333333</v>
      </c>
      <c r="CC229" s="2">
        <v>7923.0769333333328</v>
      </c>
      <c r="CE229">
        <v>16176.999933333333</v>
      </c>
      <c r="CF229">
        <v>2967.6120999999998</v>
      </c>
    </row>
    <row r="230" spans="1:84" x14ac:dyDescent="0.25">
      <c r="A230" t="s">
        <v>434</v>
      </c>
      <c r="B230" s="6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N230">
        <v>248.46299999999999</v>
      </c>
      <c r="O230">
        <v>199.696</v>
      </c>
      <c r="P230">
        <v>264.40199999999999</v>
      </c>
      <c r="Q230">
        <v>263.35399999999998</v>
      </c>
      <c r="R230">
        <v>390.97199999999998</v>
      </c>
      <c r="S230">
        <v>345.88400000000001</v>
      </c>
      <c r="T230">
        <v>310.06299999999999</v>
      </c>
      <c r="U230">
        <v>355.04500000000002</v>
      </c>
      <c r="V230">
        <v>363.53899999999999</v>
      </c>
      <c r="W230">
        <v>537.49199999999996</v>
      </c>
      <c r="Y230" t="s">
        <v>435</v>
      </c>
      <c r="Z230">
        <v>63.920030921456963</v>
      </c>
      <c r="AB230" s="2">
        <v>3964.7075</v>
      </c>
      <c r="AC230" s="2">
        <v>3315.8074333333334</v>
      </c>
      <c r="AD230" s="2">
        <v>2988.4315999999999</v>
      </c>
      <c r="AE230" s="2">
        <v>3728.7577999999994</v>
      </c>
      <c r="AF230" s="2">
        <v>3889.7803666666664</v>
      </c>
      <c r="AG230" s="2">
        <v>6598.4629666666669</v>
      </c>
      <c r="AH230" s="2">
        <v>6401.4246333333331</v>
      </c>
      <c r="AI230" s="2">
        <v>4950.7421333333332</v>
      </c>
      <c r="AJ230" s="2">
        <v>3213.1183999999998</v>
      </c>
      <c r="AK230" s="2">
        <v>4918.052733333333</v>
      </c>
      <c r="AL230" s="2">
        <v>4269.3904666666667</v>
      </c>
      <c r="AM230" s="2">
        <v>6891.8000666666667</v>
      </c>
      <c r="AN230" s="2">
        <v>5518.4742666666671</v>
      </c>
      <c r="AO230" s="2">
        <v>5171.8991333333333</v>
      </c>
      <c r="AP230" s="2">
        <v>5085.8528333333343</v>
      </c>
      <c r="AQ230" s="2">
        <v>5304.9795000000004</v>
      </c>
      <c r="AR230" s="2">
        <v>4757.9206666666669</v>
      </c>
      <c r="AS230" s="2">
        <v>3856.0905333333335</v>
      </c>
      <c r="AT230" s="2">
        <v>7321.7862999999998</v>
      </c>
      <c r="AU230" s="2">
        <v>8383.3821666666663</v>
      </c>
      <c r="AV230" s="2">
        <v>6238.0756499999998</v>
      </c>
      <c r="AW230" s="2">
        <v>4304.2124333333331</v>
      </c>
      <c r="AX230" s="2">
        <v>4939.9592000000002</v>
      </c>
      <c r="AY230" s="2">
        <v>4389.6097666666665</v>
      </c>
      <c r="AZ230" s="2">
        <v>7561.8227333333334</v>
      </c>
      <c r="BA230" s="2">
        <v>7019.8008333333337</v>
      </c>
      <c r="BB230" s="4">
        <v>3162.0236999999997</v>
      </c>
      <c r="BC230" s="4">
        <v>5103.4977666666673</v>
      </c>
      <c r="BD230" s="4">
        <v>3332.5788666666667</v>
      </c>
      <c r="BE230" s="4">
        <v>3317.5296333333335</v>
      </c>
      <c r="BF230" s="4">
        <v>2527.1359666666667</v>
      </c>
      <c r="BG230" s="4">
        <v>3061.1734666666666</v>
      </c>
      <c r="BH230" s="4">
        <v>3556.4024000000004</v>
      </c>
      <c r="BI230" s="4">
        <v>2682.7723999999998</v>
      </c>
      <c r="BJ230" s="2">
        <v>3523.9156000000003</v>
      </c>
      <c r="BK230" s="2">
        <v>3132.1862333333333</v>
      </c>
      <c r="BL230" s="2">
        <v>3018.1874000000003</v>
      </c>
      <c r="BM230" s="2">
        <v>3538.4905666666668</v>
      </c>
      <c r="BN230" s="2">
        <v>4185.2688666666663</v>
      </c>
      <c r="BO230" s="2">
        <v>5092.566866666667</v>
      </c>
      <c r="BP230" s="2">
        <v>4689.2536333333337</v>
      </c>
      <c r="BQ230" s="2">
        <v>2616.1641666666669</v>
      </c>
      <c r="BR230" s="2">
        <v>4281.7952333333333</v>
      </c>
      <c r="BS230" s="2">
        <v>5831.7243333333327</v>
      </c>
      <c r="BT230" s="2">
        <v>5593.1332000000002</v>
      </c>
      <c r="BU230" s="2">
        <v>7139.0900333333338</v>
      </c>
      <c r="BV230" s="2">
        <v>7555.289233333333</v>
      </c>
      <c r="BW230" s="2">
        <v>2918.3186000000001</v>
      </c>
      <c r="BX230" s="2">
        <v>2316.1496333333334</v>
      </c>
      <c r="BY230" s="2">
        <v>5062.6388333333334</v>
      </c>
      <c r="BZ230" s="2">
        <v>3748.4495333333339</v>
      </c>
      <c r="CA230" s="2">
        <v>5566.9503000000004</v>
      </c>
      <c r="CB230" s="2">
        <v>6059.6535666666668</v>
      </c>
      <c r="CC230" s="2">
        <v>4162.3989666666666</v>
      </c>
      <c r="CE230">
        <v>8383.3821666666663</v>
      </c>
      <c r="CF230">
        <v>2316.1496333333334</v>
      </c>
    </row>
    <row r="231" spans="1:84" x14ac:dyDescent="0.25">
      <c r="A231" t="s">
        <v>436</v>
      </c>
      <c r="B231" s="6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N231">
        <v>214.68199999999999</v>
      </c>
      <c r="O231">
        <v>244.53700000000001</v>
      </c>
      <c r="P231">
        <v>361.64</v>
      </c>
      <c r="Q231">
        <v>209.68899999999999</v>
      </c>
      <c r="R231">
        <v>186.63300000000001</v>
      </c>
      <c r="S231">
        <v>218.85300000000001</v>
      </c>
      <c r="T231">
        <v>190.72</v>
      </c>
      <c r="U231">
        <v>180.66499999999999</v>
      </c>
      <c r="V231">
        <v>126.861</v>
      </c>
      <c r="W231">
        <v>278.19600000000003</v>
      </c>
      <c r="Y231" t="s">
        <v>437</v>
      </c>
      <c r="Z231">
        <v>63.992578141921896</v>
      </c>
      <c r="AB231" s="2">
        <v>20125.776466666666</v>
      </c>
      <c r="AC231" s="2">
        <v>14308.073833333334</v>
      </c>
      <c r="AD231" s="2">
        <v>10814.790533333333</v>
      </c>
      <c r="AE231" s="2">
        <v>7859.0528000000004</v>
      </c>
      <c r="AF231" s="2">
        <v>11118.859466666667</v>
      </c>
      <c r="AG231" s="2">
        <v>3155.7021666666665</v>
      </c>
      <c r="AH231" s="2">
        <v>3076.7687999999998</v>
      </c>
      <c r="AI231" s="2">
        <v>3672.5791666666664</v>
      </c>
      <c r="AJ231" s="2">
        <v>11552.462099999999</v>
      </c>
      <c r="AK231" s="2">
        <v>12910.9329</v>
      </c>
      <c r="AL231" s="2">
        <v>11271.778166666665</v>
      </c>
      <c r="AM231" s="2">
        <v>7294.2523333333329</v>
      </c>
      <c r="AN231" s="2">
        <v>3149.5836333333336</v>
      </c>
      <c r="AO231" s="2">
        <v>4201.5622000000003</v>
      </c>
      <c r="AP231" s="2">
        <v>3056.9098666666669</v>
      </c>
      <c r="AQ231" s="2">
        <v>11729.615033333333</v>
      </c>
      <c r="AR231" s="2">
        <v>9844.9946</v>
      </c>
      <c r="AS231" s="2">
        <v>7861.9623333333338</v>
      </c>
      <c r="AT231" s="2">
        <v>6724.6226666666671</v>
      </c>
      <c r="AU231" s="2">
        <v>2151.739966666667</v>
      </c>
      <c r="AV231" s="2">
        <v>2161.6592500000002</v>
      </c>
      <c r="AW231" s="2">
        <v>1888.7526</v>
      </c>
      <c r="AX231" s="2">
        <v>26196.464400000001</v>
      </c>
      <c r="AY231" s="2">
        <v>14304.2042</v>
      </c>
      <c r="AZ231" s="2">
        <v>8396.9543666666668</v>
      </c>
      <c r="BA231" s="2">
        <v>4057.2413666666666</v>
      </c>
      <c r="BB231" s="4">
        <v>20456.430566666666</v>
      </c>
      <c r="BC231" s="4">
        <v>22675.662099999998</v>
      </c>
      <c r="BD231" s="4">
        <v>25228.410200000002</v>
      </c>
      <c r="BE231" s="4">
        <v>15514.360766666665</v>
      </c>
      <c r="BF231" s="4">
        <v>13043.658033333333</v>
      </c>
      <c r="BG231" s="4">
        <v>17241.565899999998</v>
      </c>
      <c r="BH231" s="4">
        <v>14263.454866666667</v>
      </c>
      <c r="BI231" s="4">
        <v>5835.5690000000004</v>
      </c>
      <c r="BJ231" s="2">
        <v>14707.426599999999</v>
      </c>
      <c r="BK231" s="2">
        <v>13734.334533333335</v>
      </c>
      <c r="BL231" s="2">
        <v>8204.6002333333327</v>
      </c>
      <c r="BM231" s="2">
        <v>8253.0697999999993</v>
      </c>
      <c r="BN231" s="2">
        <v>7673.9794333333339</v>
      </c>
      <c r="BO231" s="2">
        <v>23350.248533333332</v>
      </c>
      <c r="BP231" s="2">
        <v>19212.727199999998</v>
      </c>
      <c r="BQ231" s="2">
        <v>11759.733066666668</v>
      </c>
      <c r="BR231" s="2">
        <v>12110.626133333333</v>
      </c>
      <c r="BS231" s="2">
        <v>3777.1934333333334</v>
      </c>
      <c r="BT231" s="2">
        <v>9100.2085666666662</v>
      </c>
      <c r="BU231" s="2">
        <v>20504.892200000002</v>
      </c>
      <c r="BV231" s="2">
        <v>16674.413133333335</v>
      </c>
      <c r="BW231" s="2">
        <v>14238.075333333334</v>
      </c>
      <c r="BX231" s="2">
        <v>14120.584466666667</v>
      </c>
      <c r="BY231" s="2">
        <v>4490.1028999999999</v>
      </c>
      <c r="BZ231" s="2">
        <v>16118.559133333334</v>
      </c>
      <c r="CA231" s="2">
        <v>13413.722233333334</v>
      </c>
      <c r="CB231" s="2">
        <v>16212.061500000002</v>
      </c>
      <c r="CC231" s="2">
        <v>7391.7611666666671</v>
      </c>
      <c r="CE231">
        <v>26196.464400000001</v>
      </c>
      <c r="CF231">
        <v>1888.7526</v>
      </c>
    </row>
    <row r="232" spans="1:84" x14ac:dyDescent="0.25">
      <c r="A232" t="s">
        <v>438</v>
      </c>
      <c r="B232" s="6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N232">
        <v>277.00099999999998</v>
      </c>
      <c r="O232">
        <v>235.33600000000001</v>
      </c>
      <c r="P232">
        <v>334.32299999999998</v>
      </c>
      <c r="Q232">
        <v>385.17599999999999</v>
      </c>
      <c r="R232">
        <v>376.04399999999998</v>
      </c>
      <c r="S232">
        <v>337.59500000000003</v>
      </c>
      <c r="T232">
        <v>273.61599999999999</v>
      </c>
      <c r="U232">
        <v>277.45499999999998</v>
      </c>
      <c r="V232">
        <v>193.184</v>
      </c>
      <c r="W232">
        <v>381.71300000000002</v>
      </c>
      <c r="Y232" t="s">
        <v>52</v>
      </c>
      <c r="Z232">
        <v>64.169513097039086</v>
      </c>
      <c r="AB232" s="2">
        <v>7178.0822666666672</v>
      </c>
      <c r="AC232" s="2">
        <v>8534.4525333333331</v>
      </c>
      <c r="AD232" s="2">
        <v>9908.9046333333335</v>
      </c>
      <c r="AE232" s="2">
        <v>14107.597733333334</v>
      </c>
      <c r="AF232" s="2">
        <v>12832.165366666666</v>
      </c>
      <c r="AG232" s="2">
        <v>11409.910000000002</v>
      </c>
      <c r="AH232" s="2">
        <v>13129.941000000001</v>
      </c>
      <c r="AI232" s="2">
        <v>7360.2353000000003</v>
      </c>
      <c r="AJ232" s="2">
        <v>8045.7574999999997</v>
      </c>
      <c r="AK232" s="2">
        <v>13147.556200000001</v>
      </c>
      <c r="AL232" s="2">
        <v>12726.915800000001</v>
      </c>
      <c r="AM232" s="2">
        <v>18474.642533333332</v>
      </c>
      <c r="AN232" s="2">
        <v>10510.371233333333</v>
      </c>
      <c r="AO232" s="2">
        <v>11133.106166666666</v>
      </c>
      <c r="AP232" s="2">
        <v>9315.1371666666673</v>
      </c>
      <c r="AQ232" s="2">
        <v>8728.8575333333338</v>
      </c>
      <c r="AR232" s="2">
        <v>13124.108166666667</v>
      </c>
      <c r="AS232" s="2">
        <v>12637.5931</v>
      </c>
      <c r="AT232" s="2">
        <v>17432.894400000001</v>
      </c>
      <c r="AU232" s="2">
        <v>13749.666566666667</v>
      </c>
      <c r="AV232" s="2">
        <v>11390.084000000001</v>
      </c>
      <c r="AW232" s="2">
        <v>8678.1714666666667</v>
      </c>
      <c r="AX232" s="2">
        <v>8303.5309666666672</v>
      </c>
      <c r="AY232" s="2">
        <v>8355.1218333333327</v>
      </c>
      <c r="AZ232" s="2">
        <v>9990.9106000000011</v>
      </c>
      <c r="BA232" s="2">
        <v>9221.226866666666</v>
      </c>
      <c r="BB232" s="4">
        <v>5805.6028666666671</v>
      </c>
      <c r="BC232" s="4">
        <v>5838.5016333333333</v>
      </c>
      <c r="BD232" s="4">
        <v>7189.7757666666666</v>
      </c>
      <c r="BE232" s="4">
        <v>8858.1878333333334</v>
      </c>
      <c r="BF232" s="4">
        <v>6027.7846666666665</v>
      </c>
      <c r="BG232" s="4">
        <v>7663.7788333333328</v>
      </c>
      <c r="BH232" s="4">
        <v>6484.0102666666671</v>
      </c>
      <c r="BI232" s="4">
        <v>6350.7965666666669</v>
      </c>
      <c r="BJ232" s="2">
        <v>5257.0929666666661</v>
      </c>
      <c r="BK232" s="2">
        <v>5686.4576666666662</v>
      </c>
      <c r="BL232" s="2">
        <v>8276.4925666666677</v>
      </c>
      <c r="BM232" s="2">
        <v>10771.115466666668</v>
      </c>
      <c r="BN232" s="2">
        <v>10570.799433333334</v>
      </c>
      <c r="BO232" s="2">
        <v>6729.1520999999993</v>
      </c>
      <c r="BP232" s="2">
        <v>7351.3793000000005</v>
      </c>
      <c r="BQ232" s="2">
        <v>5628.5711666666657</v>
      </c>
      <c r="BR232" s="2">
        <v>8276.6243000000013</v>
      </c>
      <c r="BS232" s="2">
        <v>12171.6451</v>
      </c>
      <c r="BT232" s="2">
        <v>6519.8390666666673</v>
      </c>
      <c r="BU232" s="2">
        <v>9510.5195333333322</v>
      </c>
      <c r="BV232" s="2">
        <v>9433.5661</v>
      </c>
      <c r="BW232" s="2">
        <v>4100.8300000000008</v>
      </c>
      <c r="BX232" s="2">
        <v>5173.6926000000003</v>
      </c>
      <c r="BY232" s="2">
        <v>11592.221233333335</v>
      </c>
      <c r="BZ232" s="2">
        <v>7526.7387333333327</v>
      </c>
      <c r="CA232" s="2">
        <v>7340.4534000000012</v>
      </c>
      <c r="CB232" s="2">
        <v>9668.8228666666673</v>
      </c>
      <c r="CC232" s="2">
        <v>9225.8081666666676</v>
      </c>
      <c r="CE232">
        <v>18474.642533333332</v>
      </c>
      <c r="CF232">
        <v>4100.8300000000008</v>
      </c>
    </row>
    <row r="233" spans="1:84" x14ac:dyDescent="0.25">
      <c r="A233" t="s">
        <v>439</v>
      </c>
      <c r="B233" s="6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N233">
        <v>271.495</v>
      </c>
      <c r="O233">
        <v>168.83</v>
      </c>
      <c r="P233">
        <v>188.488</v>
      </c>
      <c r="Q233">
        <v>217.83199999999999</v>
      </c>
      <c r="R233">
        <v>357.83699999999999</v>
      </c>
      <c r="S233">
        <v>223.512</v>
      </c>
      <c r="T233">
        <v>248.21</v>
      </c>
      <c r="U233">
        <v>286.13400000000001</v>
      </c>
      <c r="V233">
        <v>151.54300000000001</v>
      </c>
      <c r="W233">
        <v>485.96199999999999</v>
      </c>
      <c r="Y233" t="s">
        <v>440</v>
      </c>
      <c r="Z233">
        <v>64.365639884568807</v>
      </c>
      <c r="AB233" s="2">
        <v>5988.6900333333333</v>
      </c>
      <c r="AC233" s="2">
        <v>5078.7107333333333</v>
      </c>
      <c r="AD233" s="2">
        <v>4791.7484333333332</v>
      </c>
      <c r="AE233" s="2">
        <v>4106.590533333333</v>
      </c>
      <c r="AF233" s="2">
        <v>6606.8609666666671</v>
      </c>
      <c r="AG233" s="2">
        <v>5499.8037666666669</v>
      </c>
      <c r="AH233" s="2">
        <v>6766.6860333333343</v>
      </c>
      <c r="AI233" s="2">
        <v>5818.4696333333331</v>
      </c>
      <c r="AJ233" s="2">
        <v>3449.5397333333335</v>
      </c>
      <c r="AK233" s="2">
        <v>6134.3851666666669</v>
      </c>
      <c r="AL233" s="2">
        <v>5282.2058666666662</v>
      </c>
      <c r="AM233" s="2">
        <v>8028.9763999999996</v>
      </c>
      <c r="AN233" s="2">
        <v>5245.2006333333338</v>
      </c>
      <c r="AO233" s="2">
        <v>6329.0015333333331</v>
      </c>
      <c r="AP233" s="2">
        <v>7228.2612666666673</v>
      </c>
      <c r="AQ233" s="2">
        <v>4600.2429000000002</v>
      </c>
      <c r="AR233" s="2">
        <v>6166.2200999999995</v>
      </c>
      <c r="AS233" s="2">
        <v>5736.2279333333327</v>
      </c>
      <c r="AT233" s="2">
        <v>8007.2299666666668</v>
      </c>
      <c r="AU233" s="2">
        <v>6139.9703666666674</v>
      </c>
      <c r="AV233" s="2">
        <v>5883.1801999999998</v>
      </c>
      <c r="AW233" s="2">
        <v>5470.615366666666</v>
      </c>
      <c r="AX233" s="2">
        <v>6039.9642666666668</v>
      </c>
      <c r="AY233" s="2">
        <v>5501.4889666666668</v>
      </c>
      <c r="AZ233" s="2">
        <v>5573.8777333333319</v>
      </c>
      <c r="BA233" s="2">
        <v>7343.9227000000001</v>
      </c>
      <c r="BB233" s="4">
        <v>3913.7819333333337</v>
      </c>
      <c r="BC233" s="4">
        <v>4479.7912666666671</v>
      </c>
      <c r="BD233" s="4">
        <v>4621.0731333333333</v>
      </c>
      <c r="BE233" s="4">
        <v>3904.3791999999999</v>
      </c>
      <c r="BF233" s="4">
        <v>2288.1867666666667</v>
      </c>
      <c r="BG233" s="4">
        <v>2358.5785666666666</v>
      </c>
      <c r="BH233" s="4">
        <v>4370.154066666666</v>
      </c>
      <c r="BI233" s="4">
        <v>1053.3958333333333</v>
      </c>
      <c r="BJ233" s="2">
        <v>3683.8652333333334</v>
      </c>
      <c r="BK233" s="2">
        <v>3928.538966666667</v>
      </c>
      <c r="BL233" s="2">
        <v>4800.0853333333325</v>
      </c>
      <c r="BM233" s="2">
        <v>4837.506433333333</v>
      </c>
      <c r="BN233" s="2">
        <v>5247.1286666666665</v>
      </c>
      <c r="BO233" s="2">
        <v>6219.5710333333336</v>
      </c>
      <c r="BP233" s="2">
        <v>5198.3308666666671</v>
      </c>
      <c r="BQ233" s="2">
        <v>2537.530733333333</v>
      </c>
      <c r="BR233" s="2">
        <v>3475.6187666666665</v>
      </c>
      <c r="BS233" s="2">
        <v>6083.1256666666668</v>
      </c>
      <c r="BT233" s="2">
        <v>5761.1892333333335</v>
      </c>
      <c r="BU233" s="2">
        <v>10238.811233333334</v>
      </c>
      <c r="BV233" s="2">
        <v>7675.5063666666674</v>
      </c>
      <c r="BW233" s="2">
        <v>4190.8978666666671</v>
      </c>
      <c r="BX233" s="2">
        <v>2647.0234666666665</v>
      </c>
      <c r="BY233" s="2">
        <v>3490.8958333333335</v>
      </c>
      <c r="BZ233" s="2">
        <v>4516.5687666666663</v>
      </c>
      <c r="CA233" s="2">
        <v>5207.0268333333333</v>
      </c>
      <c r="CB233" s="2">
        <v>6267.8015333333342</v>
      </c>
      <c r="CC233" s="2">
        <v>4332.4777333333332</v>
      </c>
      <c r="CE233">
        <v>10238.811233333334</v>
      </c>
      <c r="CF233">
        <v>1053.3958333333333</v>
      </c>
    </row>
    <row r="234" spans="1:84" x14ac:dyDescent="0.25">
      <c r="A234" t="s">
        <v>441</v>
      </c>
      <c r="B234" s="6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N234">
        <v>253.27600000000001</v>
      </c>
      <c r="O234">
        <v>248.76499999999999</v>
      </c>
      <c r="P234">
        <v>304.91500000000002</v>
      </c>
      <c r="Q234">
        <v>190.77099999999999</v>
      </c>
      <c r="R234">
        <v>252.107</v>
      </c>
      <c r="S234">
        <v>196.809</v>
      </c>
      <c r="T234">
        <v>270.87099999999998</v>
      </c>
      <c r="U234">
        <v>310.11500000000001</v>
      </c>
      <c r="V234">
        <v>403.7</v>
      </c>
      <c r="W234">
        <v>292.83499999999998</v>
      </c>
      <c r="Y234" t="s">
        <v>442</v>
      </c>
      <c r="Z234">
        <v>64.604040715345263</v>
      </c>
      <c r="AB234" s="2">
        <v>16394.453866666667</v>
      </c>
      <c r="AC234" s="2">
        <v>23341.58183333333</v>
      </c>
      <c r="AD234" s="2">
        <v>21209.809533333333</v>
      </c>
      <c r="AE234" s="2">
        <v>18217.463800000001</v>
      </c>
      <c r="AF234" s="2">
        <v>20910.127666666664</v>
      </c>
      <c r="AG234" s="2">
        <v>16960.206766666666</v>
      </c>
      <c r="AH234" s="2">
        <v>17672.952366666668</v>
      </c>
      <c r="AI234" s="2">
        <v>17822.985766666668</v>
      </c>
      <c r="AJ234" s="2">
        <v>19590.013333333332</v>
      </c>
      <c r="AK234" s="2">
        <v>20654.390499999998</v>
      </c>
      <c r="AL234" s="2">
        <v>17999.957733333333</v>
      </c>
      <c r="AM234" s="2">
        <v>17603.807633333334</v>
      </c>
      <c r="AN234" s="2">
        <v>20581.569400000004</v>
      </c>
      <c r="AO234" s="2">
        <v>20306.360866666666</v>
      </c>
      <c r="AP234" s="2">
        <v>21630.618599999998</v>
      </c>
      <c r="AQ234" s="2">
        <v>22290.795299999998</v>
      </c>
      <c r="AR234" s="2">
        <v>19834.7785</v>
      </c>
      <c r="AS234" s="2">
        <v>17941.125333333333</v>
      </c>
      <c r="AT234" s="2">
        <v>17494.471233333334</v>
      </c>
      <c r="AU234" s="2">
        <v>20686.698766666668</v>
      </c>
      <c r="AV234" s="2">
        <v>19513.962350000002</v>
      </c>
      <c r="AW234" s="2">
        <v>19336.758299999998</v>
      </c>
      <c r="AX234" s="2">
        <v>15103.634</v>
      </c>
      <c r="AY234" s="2">
        <v>16063.618166666667</v>
      </c>
      <c r="AZ234" s="2">
        <v>21524.143466666665</v>
      </c>
      <c r="BA234" s="2">
        <v>21276.257033333331</v>
      </c>
      <c r="BB234" s="4">
        <v>15986.1065</v>
      </c>
      <c r="BC234" s="4">
        <v>16029.236799999999</v>
      </c>
      <c r="BD234" s="4">
        <v>14578.324966666667</v>
      </c>
      <c r="BE234" s="4">
        <v>15456.785666666668</v>
      </c>
      <c r="BF234" s="4">
        <v>16768.64526666667</v>
      </c>
      <c r="BG234" s="4">
        <v>15281.666266666667</v>
      </c>
      <c r="BH234" s="4">
        <v>17582.286666666667</v>
      </c>
      <c r="BI234" s="4">
        <v>13626.195166666666</v>
      </c>
      <c r="BJ234" s="2">
        <v>15667.972833333333</v>
      </c>
      <c r="BK234" s="2">
        <v>17110.205833333337</v>
      </c>
      <c r="BL234" s="2">
        <v>19172.660233333332</v>
      </c>
      <c r="BM234" s="2">
        <v>20902.808333333334</v>
      </c>
      <c r="BN234" s="2">
        <v>22623.046233333331</v>
      </c>
      <c r="BO234" s="2">
        <v>16190.487133333334</v>
      </c>
      <c r="BP234" s="2">
        <v>16549.046633333332</v>
      </c>
      <c r="BQ234" s="2">
        <v>20465.546433333333</v>
      </c>
      <c r="BR234" s="2">
        <v>20843.135333333335</v>
      </c>
      <c r="BS234" s="2">
        <v>17404.014166666668</v>
      </c>
      <c r="BT234" s="2">
        <v>15786.923600000002</v>
      </c>
      <c r="BU234" s="2">
        <v>17464.575166666666</v>
      </c>
      <c r="BV234" s="2">
        <v>13752.391799999999</v>
      </c>
      <c r="BW234" s="2">
        <v>15093.7011</v>
      </c>
      <c r="BX234" s="2">
        <v>17206.177733333334</v>
      </c>
      <c r="BY234" s="2">
        <v>19332.016633333333</v>
      </c>
      <c r="BZ234" s="2">
        <v>16629.994633333332</v>
      </c>
      <c r="CA234" s="2">
        <v>14551.834266666667</v>
      </c>
      <c r="CB234" s="2">
        <v>19237.429900000003</v>
      </c>
      <c r="CC234" s="2">
        <v>18718.816033333333</v>
      </c>
      <c r="CE234">
        <v>23341.58183333333</v>
      </c>
      <c r="CF234">
        <v>13626.195166666666</v>
      </c>
    </row>
    <row r="235" spans="1:84" x14ac:dyDescent="0.25">
      <c r="A235" t="s">
        <v>443</v>
      </c>
      <c r="B235" s="6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N235">
        <v>258.68099999999998</v>
      </c>
      <c r="O235">
        <v>270.66000000000003</v>
      </c>
      <c r="P235">
        <v>376.60500000000002</v>
      </c>
      <c r="Q235">
        <v>190.172</v>
      </c>
      <c r="R235">
        <v>319.88600000000002</v>
      </c>
      <c r="S235">
        <v>320.13099999999997</v>
      </c>
      <c r="T235">
        <v>258.245</v>
      </c>
      <c r="U235">
        <v>229.15</v>
      </c>
      <c r="V235">
        <v>174.69900000000001</v>
      </c>
      <c r="W235">
        <v>295.45499999999998</v>
      </c>
      <c r="Y235" t="s">
        <v>444</v>
      </c>
      <c r="Z235">
        <v>64.850259341124627</v>
      </c>
      <c r="AB235" s="2">
        <v>3851.9316666666668</v>
      </c>
      <c r="AC235" s="2">
        <v>3525.5488333333337</v>
      </c>
      <c r="AD235" s="2">
        <v>4111.4597999999996</v>
      </c>
      <c r="AE235" s="2">
        <v>5153.7435000000005</v>
      </c>
      <c r="AF235" s="2">
        <v>4679.0967000000001</v>
      </c>
      <c r="AG235" s="2">
        <v>5692.2350000000006</v>
      </c>
      <c r="AH235" s="2">
        <v>4800.5695333333333</v>
      </c>
      <c r="AI235" s="2">
        <v>4550.1035000000002</v>
      </c>
      <c r="AJ235" s="2">
        <v>3355.9005333333334</v>
      </c>
      <c r="AK235" s="2">
        <v>4256.4768333333332</v>
      </c>
      <c r="AL235" s="2">
        <v>4575.1095333333333</v>
      </c>
      <c r="AM235" s="2">
        <v>5842.6475999999993</v>
      </c>
      <c r="AN235" s="2">
        <v>4734.695733333333</v>
      </c>
      <c r="AO235" s="2">
        <v>5364.9097666666667</v>
      </c>
      <c r="AP235" s="2">
        <v>5443.6265999999996</v>
      </c>
      <c r="AQ235" s="2">
        <v>3107.8613666666665</v>
      </c>
      <c r="AR235" s="2">
        <v>4488.582433333333</v>
      </c>
      <c r="AS235" s="2">
        <v>5091.5602666666664</v>
      </c>
      <c r="AT235" s="2">
        <v>4990.9345666666668</v>
      </c>
      <c r="AU235" s="2">
        <v>5883.0390666666672</v>
      </c>
      <c r="AV235" s="2">
        <v>5579.3574499999995</v>
      </c>
      <c r="AW235" s="2">
        <v>5035.0093666666662</v>
      </c>
      <c r="AX235" s="2">
        <v>4411.593233333333</v>
      </c>
      <c r="AY235" s="2">
        <v>4031.841433333333</v>
      </c>
      <c r="AZ235" s="2">
        <v>3510.3469666666665</v>
      </c>
      <c r="BA235" s="2">
        <v>4292.6671999999999</v>
      </c>
      <c r="BB235" s="4">
        <v>4347.3871666666664</v>
      </c>
      <c r="BC235" s="4">
        <v>3419.2681333333335</v>
      </c>
      <c r="BD235" s="4">
        <v>4374.8386333333328</v>
      </c>
      <c r="BE235" s="4">
        <v>4306.4249333333328</v>
      </c>
      <c r="BF235" s="4">
        <v>2745.405733333333</v>
      </c>
      <c r="BG235" s="4">
        <v>2976.0062999999996</v>
      </c>
      <c r="BH235" s="4">
        <v>3257.2027666666668</v>
      </c>
      <c r="BI235" s="4">
        <v>925.95753333333334</v>
      </c>
      <c r="BJ235" s="2">
        <v>3242.2769333333331</v>
      </c>
      <c r="BK235" s="2">
        <v>3071.4417333333331</v>
      </c>
      <c r="BL235" s="2">
        <v>2303.3951666666667</v>
      </c>
      <c r="BM235" s="2">
        <v>3539.4321999999997</v>
      </c>
      <c r="BN235" s="2">
        <v>4199.8362333333334</v>
      </c>
      <c r="BO235" s="2">
        <v>5927.0828666666666</v>
      </c>
      <c r="BP235" s="2">
        <v>4658.3550999999998</v>
      </c>
      <c r="BQ235" s="2">
        <v>2738.8476333333333</v>
      </c>
      <c r="BR235" s="2">
        <v>3196.8501333333334</v>
      </c>
      <c r="BS235" s="2">
        <v>2947.6787000000004</v>
      </c>
      <c r="BT235" s="2">
        <v>2978.2938666666664</v>
      </c>
      <c r="BU235" s="2">
        <v>6188.5250000000005</v>
      </c>
      <c r="BV235" s="2">
        <v>4486.4360999999999</v>
      </c>
      <c r="BW235" s="2">
        <v>4647.7779666666675</v>
      </c>
      <c r="BX235" s="2">
        <v>2878.9330666666665</v>
      </c>
      <c r="BY235" s="2">
        <v>2472.3872666666666</v>
      </c>
      <c r="BZ235" s="2">
        <v>4882.2260999999999</v>
      </c>
      <c r="CA235" s="2">
        <v>4898.1044000000002</v>
      </c>
      <c r="CB235" s="2">
        <v>3932.5400666666669</v>
      </c>
      <c r="CC235" s="2">
        <v>3478.1672666666668</v>
      </c>
      <c r="CE235">
        <v>6188.5250000000005</v>
      </c>
      <c r="CF235">
        <v>925.95753333333334</v>
      </c>
    </row>
    <row r="236" spans="1:84" x14ac:dyDescent="0.25">
      <c r="A236" t="s">
        <v>445</v>
      </c>
      <c r="B236" s="6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N236">
        <v>102.61199999999999</v>
      </c>
      <c r="O236">
        <v>180.57300000000001</v>
      </c>
      <c r="P236">
        <v>320.87</v>
      </c>
      <c r="Q236">
        <v>198.46799999999999</v>
      </c>
      <c r="R236">
        <v>155.02500000000001</v>
      </c>
      <c r="S236">
        <v>181.69200000000001</v>
      </c>
      <c r="T236">
        <v>124.38800000000001</v>
      </c>
      <c r="U236">
        <v>155.667</v>
      </c>
      <c r="V236">
        <v>116.408</v>
      </c>
      <c r="W236">
        <v>206.14599999999999</v>
      </c>
      <c r="Y236" t="s">
        <v>52</v>
      </c>
      <c r="Z236">
        <v>64.942711659970115</v>
      </c>
      <c r="AB236" s="2">
        <v>4852.9777000000004</v>
      </c>
      <c r="AC236" s="2">
        <v>3035.9916333333331</v>
      </c>
      <c r="AD236" s="2">
        <v>2907.5244999999995</v>
      </c>
      <c r="AE236" s="2">
        <v>2135.6933333333332</v>
      </c>
      <c r="AF236" s="2">
        <v>2101.4597333333336</v>
      </c>
      <c r="AG236" s="2">
        <v>1864.9679666666668</v>
      </c>
      <c r="AH236" s="2">
        <v>2202.4596666666666</v>
      </c>
      <c r="AI236" s="2">
        <v>1321.3913</v>
      </c>
      <c r="AJ236" s="2">
        <v>3682.0855666666666</v>
      </c>
      <c r="AK236" s="2">
        <v>2766.8962999999999</v>
      </c>
      <c r="AL236" s="2">
        <v>2649.1595333333335</v>
      </c>
      <c r="AM236" s="2">
        <v>2969.7386999999999</v>
      </c>
      <c r="AN236" s="2">
        <v>1514.9523999999999</v>
      </c>
      <c r="AO236" s="2">
        <v>1823.7310333333335</v>
      </c>
      <c r="AP236" s="2">
        <v>1391.7614333333333</v>
      </c>
      <c r="AQ236" s="2">
        <v>4549.4815666666664</v>
      </c>
      <c r="AR236" s="2">
        <v>3932.3549333333335</v>
      </c>
      <c r="AS236" s="2">
        <v>3708.7701999999995</v>
      </c>
      <c r="AT236" s="2">
        <v>3033.1654666666668</v>
      </c>
      <c r="AU236" s="2">
        <v>3511.7080333333338</v>
      </c>
      <c r="AV236" s="2">
        <v>3452.1784499999999</v>
      </c>
      <c r="AW236" s="2">
        <v>1765.7672666666667</v>
      </c>
      <c r="AX236" s="2">
        <v>5638.836666666667</v>
      </c>
      <c r="AY236" s="2">
        <v>9032.8357000000015</v>
      </c>
      <c r="AZ236" s="2">
        <v>3007.3554000000004</v>
      </c>
      <c r="BA236" s="2">
        <v>2670.9997666666663</v>
      </c>
      <c r="BB236" s="4">
        <v>4610.2181999999993</v>
      </c>
      <c r="BC236" s="4">
        <v>5968.7480999999998</v>
      </c>
      <c r="BD236" s="4">
        <v>5647.7710666666671</v>
      </c>
      <c r="BE236" s="4">
        <v>4950.594266666667</v>
      </c>
      <c r="BF236" s="4">
        <v>5915.4324333333325</v>
      </c>
      <c r="BG236" s="4">
        <v>5259.7786000000006</v>
      </c>
      <c r="BH236" s="4">
        <v>4100.5613666666659</v>
      </c>
      <c r="BI236" s="4">
        <v>2622.1762666666668</v>
      </c>
      <c r="BJ236" s="2">
        <v>3182.4409666666666</v>
      </c>
      <c r="BK236" s="2">
        <v>3222.7795000000006</v>
      </c>
      <c r="BL236" s="2">
        <v>1555.8904333333332</v>
      </c>
      <c r="BM236" s="2">
        <v>2484.6620333333335</v>
      </c>
      <c r="BN236" s="2">
        <v>2147.6633333333334</v>
      </c>
      <c r="BO236" s="2">
        <v>5580.1416333333327</v>
      </c>
      <c r="BP236" s="2">
        <v>5039.1544000000004</v>
      </c>
      <c r="BQ236" s="2">
        <v>1690.3809333333331</v>
      </c>
      <c r="BR236" s="2">
        <v>3072.2621999999997</v>
      </c>
      <c r="BS236" s="2">
        <v>3136.1505999999995</v>
      </c>
      <c r="BT236" s="2">
        <v>3173.1410000000001</v>
      </c>
      <c r="BU236" s="2">
        <v>5523.9409000000005</v>
      </c>
      <c r="BV236" s="2">
        <v>5098.5663666666669</v>
      </c>
      <c r="BW236" s="2">
        <v>5506.2276999999995</v>
      </c>
      <c r="BX236" s="2">
        <v>1492.6204666666665</v>
      </c>
      <c r="BY236" s="2">
        <v>1364.2002666666667</v>
      </c>
      <c r="BZ236" s="2">
        <v>4983.9029999999993</v>
      </c>
      <c r="CA236" s="2">
        <v>2572.5612666666666</v>
      </c>
      <c r="CB236" s="2">
        <v>8012.9751666666662</v>
      </c>
      <c r="CC236" s="2">
        <v>4249.1695666666674</v>
      </c>
      <c r="CE236">
        <v>9032.8357000000015</v>
      </c>
      <c r="CF236">
        <v>1321.3913</v>
      </c>
    </row>
    <row r="237" spans="1:84" x14ac:dyDescent="0.25">
      <c r="A237" t="s">
        <v>446</v>
      </c>
      <c r="B237" s="6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N237">
        <v>287.233</v>
      </c>
      <c r="O237">
        <v>167.541</v>
      </c>
      <c r="P237">
        <v>349.84</v>
      </c>
      <c r="Q237">
        <v>273.68700000000001</v>
      </c>
      <c r="R237">
        <v>329.01600000000002</v>
      </c>
      <c r="S237">
        <v>394.93099999999998</v>
      </c>
      <c r="T237">
        <v>324.5</v>
      </c>
      <c r="U237">
        <v>356.88499999999999</v>
      </c>
      <c r="V237">
        <v>293.53500000000003</v>
      </c>
      <c r="W237">
        <v>588.80600000000004</v>
      </c>
      <c r="Y237" t="s">
        <v>447</v>
      </c>
      <c r="Z237">
        <v>65.148771501805612</v>
      </c>
      <c r="AB237" s="2">
        <v>4638.8085333333329</v>
      </c>
      <c r="AC237" s="2">
        <v>6653.4588000000003</v>
      </c>
      <c r="AD237" s="2">
        <v>4839.3453333333337</v>
      </c>
      <c r="AE237" s="2">
        <v>6517.8725000000004</v>
      </c>
      <c r="AF237" s="2">
        <v>7051.0706</v>
      </c>
      <c r="AG237" s="2">
        <v>6333.0036333333337</v>
      </c>
      <c r="AH237" s="2">
        <v>3554.3095666666668</v>
      </c>
      <c r="AI237" s="2">
        <v>3346.7793999999999</v>
      </c>
      <c r="AJ237" s="2">
        <v>2990.0381999999995</v>
      </c>
      <c r="AK237" s="2">
        <v>5011.5902999999998</v>
      </c>
      <c r="AL237" s="2">
        <v>3865.691166666666</v>
      </c>
      <c r="AM237" s="2">
        <v>5544.4053999999996</v>
      </c>
      <c r="AN237" s="2">
        <v>2946.7075666666665</v>
      </c>
      <c r="AO237" s="2">
        <v>3041.5116666666668</v>
      </c>
      <c r="AP237" s="2">
        <v>3237.1299666666669</v>
      </c>
      <c r="AQ237" s="2">
        <v>4369.9888000000001</v>
      </c>
      <c r="AR237" s="2">
        <v>5523.9288999999999</v>
      </c>
      <c r="AS237" s="2">
        <v>4440.5781333333334</v>
      </c>
      <c r="AT237" s="2">
        <v>5997.2320666666674</v>
      </c>
      <c r="AU237" s="2">
        <v>5520.0506333333333</v>
      </c>
      <c r="AV237" s="2">
        <v>3824.6920000000005</v>
      </c>
      <c r="AW237" s="2">
        <v>2690.7453999999998</v>
      </c>
      <c r="AX237" s="2">
        <v>5904.8126666666676</v>
      </c>
      <c r="AY237" s="2">
        <v>5379.550933333333</v>
      </c>
      <c r="AZ237" s="2">
        <v>5277.1656333333331</v>
      </c>
      <c r="BA237" s="2">
        <v>5236.2697666666672</v>
      </c>
      <c r="BB237" s="4">
        <v>4147.4192666666668</v>
      </c>
      <c r="BC237" s="4">
        <v>3221.391333333333</v>
      </c>
      <c r="BD237" s="4">
        <v>2986.5481999999997</v>
      </c>
      <c r="BE237" s="4">
        <v>3038.4101333333333</v>
      </c>
      <c r="BF237" s="4">
        <v>1546.8376666666666</v>
      </c>
      <c r="BG237" s="4">
        <v>2029.5109666666667</v>
      </c>
      <c r="BH237" s="4">
        <v>2504.3453666666665</v>
      </c>
      <c r="BI237" s="4">
        <v>987.84440000000006</v>
      </c>
      <c r="BJ237" s="2">
        <v>3271.6821</v>
      </c>
      <c r="BK237" s="2">
        <v>3851.0256333333332</v>
      </c>
      <c r="BL237" s="2">
        <v>3808.0670000000005</v>
      </c>
      <c r="BM237" s="2">
        <v>3419.7185333333332</v>
      </c>
      <c r="BN237" s="2">
        <v>4296.7821000000004</v>
      </c>
      <c r="BO237" s="2">
        <v>7916.4459666666671</v>
      </c>
      <c r="BP237" s="2">
        <v>5124.3063000000002</v>
      </c>
      <c r="BQ237" s="2">
        <v>3416.1511333333333</v>
      </c>
      <c r="BR237" s="2">
        <v>3288.8602999999998</v>
      </c>
      <c r="BS237" s="2">
        <v>3449.7514999999999</v>
      </c>
      <c r="BT237" s="2">
        <v>3879.7927999999997</v>
      </c>
      <c r="BU237" s="2">
        <v>7598.0911333333324</v>
      </c>
      <c r="BV237" s="2">
        <v>11471.995933333334</v>
      </c>
      <c r="BW237" s="2">
        <v>4836.8993666666656</v>
      </c>
      <c r="BX237" s="2">
        <v>2585.7651666666666</v>
      </c>
      <c r="BY237" s="2">
        <v>2735.2820333333334</v>
      </c>
      <c r="BZ237" s="2">
        <v>5805.2494333333334</v>
      </c>
      <c r="CA237" s="2">
        <v>6969.5763666666671</v>
      </c>
      <c r="CB237" s="2">
        <v>6624.3898666666673</v>
      </c>
      <c r="CC237" s="2">
        <v>3782.1817666666666</v>
      </c>
      <c r="CE237">
        <v>11471.995933333334</v>
      </c>
      <c r="CF237">
        <v>987.84440000000006</v>
      </c>
    </row>
    <row r="238" spans="1:84" x14ac:dyDescent="0.25">
      <c r="A238" t="s">
        <v>448</v>
      </c>
      <c r="B238" s="6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N238">
        <v>201.423</v>
      </c>
      <c r="O238">
        <v>120.21899999999999</v>
      </c>
      <c r="P238">
        <v>217.185</v>
      </c>
      <c r="Q238">
        <v>148.846</v>
      </c>
      <c r="R238">
        <v>313.84199999999998</v>
      </c>
      <c r="S238">
        <v>251.09899999999999</v>
      </c>
      <c r="T238">
        <v>266.822</v>
      </c>
      <c r="U238">
        <v>300.98200000000003</v>
      </c>
      <c r="V238">
        <v>201.97</v>
      </c>
      <c r="W238">
        <v>504.93099999999998</v>
      </c>
      <c r="Y238" t="s">
        <v>449</v>
      </c>
      <c r="Z238">
        <v>65.212598901166686</v>
      </c>
      <c r="AB238" s="2">
        <v>11303.017733333332</v>
      </c>
      <c r="AC238" s="2">
        <v>8592.5138999999999</v>
      </c>
      <c r="AD238" s="2">
        <v>7253.561733333333</v>
      </c>
      <c r="AE238" s="2">
        <v>6990.2008999999998</v>
      </c>
      <c r="AF238" s="2">
        <v>8067.9013999999997</v>
      </c>
      <c r="AG238" s="2">
        <v>5980.6236333333336</v>
      </c>
      <c r="AH238" s="2">
        <v>7231.3231000000005</v>
      </c>
      <c r="AI238" s="2">
        <v>8662.9596000000001</v>
      </c>
      <c r="AJ238" s="2">
        <v>8834.285366666667</v>
      </c>
      <c r="AK238" s="2">
        <v>6237.7106333333331</v>
      </c>
      <c r="AL238" s="2">
        <v>7038.2727999999997</v>
      </c>
      <c r="AM238" s="2">
        <v>8798.6789666666664</v>
      </c>
      <c r="AN238" s="2">
        <v>6370.0895666666665</v>
      </c>
      <c r="AO238" s="2">
        <v>6557.0856666666659</v>
      </c>
      <c r="AP238" s="2">
        <v>7894.5304666666661</v>
      </c>
      <c r="AQ238" s="2">
        <v>6827.1669666666667</v>
      </c>
      <c r="AR238" s="2">
        <v>7716.4225333333334</v>
      </c>
      <c r="AS238" s="2">
        <v>6913.6826333333338</v>
      </c>
      <c r="AT238" s="2">
        <v>10214.449933333335</v>
      </c>
      <c r="AU238" s="2">
        <v>7890.9230666666672</v>
      </c>
      <c r="AV238" s="2">
        <v>7572.2606999999998</v>
      </c>
      <c r="AW238" s="2">
        <v>6610.3375333333324</v>
      </c>
      <c r="AX238" s="2">
        <v>12882.104300000001</v>
      </c>
      <c r="AY238" s="2">
        <v>12323.092799999999</v>
      </c>
      <c r="AZ238" s="2">
        <v>10245.681133333333</v>
      </c>
      <c r="BA238" s="2">
        <v>10454.738899999998</v>
      </c>
      <c r="BB238" s="4">
        <v>9302.9378333333334</v>
      </c>
      <c r="BC238" s="4">
        <v>9562.9071999999996</v>
      </c>
      <c r="BD238" s="4">
        <v>7520.358166666666</v>
      </c>
      <c r="BE238" s="4">
        <v>6612.551433333334</v>
      </c>
      <c r="BF238" s="4">
        <v>5281.4294666666665</v>
      </c>
      <c r="BG238" s="4">
        <v>7012.6905333333334</v>
      </c>
      <c r="BH238" s="4">
        <v>9155.3127666666678</v>
      </c>
      <c r="BI238" s="4">
        <v>2783.6378333333337</v>
      </c>
      <c r="BJ238" s="2">
        <v>8470.9751333333334</v>
      </c>
      <c r="BK238" s="2">
        <v>9201.8900333333331</v>
      </c>
      <c r="BL238" s="2">
        <v>7926.337433333334</v>
      </c>
      <c r="BM238" s="2">
        <v>8918.3363666666646</v>
      </c>
      <c r="BN238" s="2">
        <v>10017.360200000001</v>
      </c>
      <c r="BO238" s="2">
        <v>12773.946466666666</v>
      </c>
      <c r="BP238" s="2">
        <v>11191.755599999999</v>
      </c>
      <c r="BQ238" s="2">
        <v>6447.9258666666674</v>
      </c>
      <c r="BR238" s="2">
        <v>11269.4049</v>
      </c>
      <c r="BS238" s="2">
        <v>8898.6196333333337</v>
      </c>
      <c r="BT238" s="2">
        <v>10712.548666666667</v>
      </c>
      <c r="BU238" s="2">
        <v>18652.353733333333</v>
      </c>
      <c r="BV238" s="2">
        <v>16523.893766666668</v>
      </c>
      <c r="BW238" s="2">
        <v>8248.7608333333337</v>
      </c>
      <c r="BX238" s="2">
        <v>5293.2398333333331</v>
      </c>
      <c r="BY238" s="2">
        <v>2839.5047</v>
      </c>
      <c r="BZ238" s="2">
        <v>10625.517833333333</v>
      </c>
      <c r="CA238" s="2">
        <v>8743.7051666666666</v>
      </c>
      <c r="CB238" s="2">
        <v>14270.872666666664</v>
      </c>
      <c r="CC238" s="2">
        <v>12047.537700000001</v>
      </c>
      <c r="CE238">
        <v>18652.353733333333</v>
      </c>
      <c r="CF238">
        <v>2783.6378333333337</v>
      </c>
    </row>
    <row r="239" spans="1:84" x14ac:dyDescent="0.25">
      <c r="A239" t="s">
        <v>450</v>
      </c>
      <c r="B239" s="6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N239">
        <v>274.05099999999999</v>
      </c>
      <c r="O239">
        <v>184.52500000000001</v>
      </c>
      <c r="P239">
        <v>323.31099999999998</v>
      </c>
      <c r="Q239">
        <v>253.80600000000001</v>
      </c>
      <c r="R239">
        <v>250.48099999999999</v>
      </c>
      <c r="S239">
        <v>402.31299999999999</v>
      </c>
      <c r="T239">
        <v>253.58</v>
      </c>
      <c r="U239">
        <v>228.43100000000001</v>
      </c>
      <c r="V239">
        <v>206.292</v>
      </c>
      <c r="W239">
        <v>352.81700000000001</v>
      </c>
      <c r="Y239" t="s">
        <v>451</v>
      </c>
      <c r="Z239">
        <v>65.245817867465121</v>
      </c>
      <c r="AB239" s="2">
        <v>7471.7246000000005</v>
      </c>
      <c r="AC239" s="2">
        <v>8465.3372666666673</v>
      </c>
      <c r="AD239" s="2">
        <v>8790.0104333333329</v>
      </c>
      <c r="AE239" s="2">
        <v>10301.172266666666</v>
      </c>
      <c r="AF239" s="2">
        <v>10337.588533333334</v>
      </c>
      <c r="AG239" s="2">
        <v>10283.232100000001</v>
      </c>
      <c r="AH239" s="2">
        <v>7737.6596333333337</v>
      </c>
      <c r="AI239" s="2">
        <v>5808.4307999999992</v>
      </c>
      <c r="AJ239" s="2">
        <v>5674.729166666667</v>
      </c>
      <c r="AK239" s="2">
        <v>9581.4130333333324</v>
      </c>
      <c r="AL239" s="2">
        <v>9991.5034333333333</v>
      </c>
      <c r="AM239" s="2">
        <v>11545.954466666668</v>
      </c>
      <c r="AN239" s="2">
        <v>7412.7635</v>
      </c>
      <c r="AO239" s="2">
        <v>7195.6229666666668</v>
      </c>
      <c r="AP239" s="2">
        <v>6805.7925666666661</v>
      </c>
      <c r="AQ239" s="2">
        <v>7485.5604333333349</v>
      </c>
      <c r="AR239" s="2">
        <v>11598.044466666666</v>
      </c>
      <c r="AS239" s="2">
        <v>10653.291666666666</v>
      </c>
      <c r="AT239" s="2">
        <v>10869.837399999999</v>
      </c>
      <c r="AU239" s="2">
        <v>10300.794866666665</v>
      </c>
      <c r="AV239" s="2">
        <v>9602.2759999999998</v>
      </c>
      <c r="AW239" s="2">
        <v>7508.9652999999998</v>
      </c>
      <c r="AX239" s="2">
        <v>11244.626166666667</v>
      </c>
      <c r="AY239" s="2">
        <v>10645.295566666666</v>
      </c>
      <c r="AZ239" s="2">
        <v>9293.2709333333332</v>
      </c>
      <c r="BA239" s="2">
        <v>9277.1449666666667</v>
      </c>
      <c r="BB239" s="4">
        <v>7616.3365999999996</v>
      </c>
      <c r="BC239" s="4">
        <v>8298.0789999999997</v>
      </c>
      <c r="BD239" s="4">
        <v>8921.2510999999995</v>
      </c>
      <c r="BE239" s="4">
        <v>10161.384633333333</v>
      </c>
      <c r="BF239" s="4">
        <v>5738.3170333333328</v>
      </c>
      <c r="BG239" s="4">
        <v>7540.4516333333331</v>
      </c>
      <c r="BH239" s="4">
        <v>7314.1207666666669</v>
      </c>
      <c r="BI239" s="4">
        <v>9998.7139999999999</v>
      </c>
      <c r="BJ239" s="2">
        <v>7780.6179000000002</v>
      </c>
      <c r="BK239" s="2">
        <v>7126.7027999999991</v>
      </c>
      <c r="BL239" s="2">
        <v>8808.9839666666667</v>
      </c>
      <c r="BM239" s="2">
        <v>10060.708333333334</v>
      </c>
      <c r="BN239" s="2">
        <v>10550.533633333333</v>
      </c>
      <c r="BO239" s="2">
        <v>9481.1701333333331</v>
      </c>
      <c r="BP239" s="2">
        <v>7723.9592000000002</v>
      </c>
      <c r="BQ239" s="2">
        <v>6495.2299333333331</v>
      </c>
      <c r="BR239" s="2">
        <v>8335.2212666666655</v>
      </c>
      <c r="BS239" s="2">
        <v>7121.4894333333332</v>
      </c>
      <c r="BT239" s="2">
        <v>7020.8050666666668</v>
      </c>
      <c r="BU239" s="2">
        <v>11329.281199999999</v>
      </c>
      <c r="BV239" s="2">
        <v>12404.859566666666</v>
      </c>
      <c r="BW239" s="2">
        <v>7581.7226666666656</v>
      </c>
      <c r="BX239" s="2">
        <v>7642.8580000000002</v>
      </c>
      <c r="BY239" s="2">
        <v>6898.8636333333334</v>
      </c>
      <c r="BZ239" s="2">
        <v>9350.7706333333335</v>
      </c>
      <c r="CA239" s="2">
        <v>8588.7245333333321</v>
      </c>
      <c r="CB239" s="2">
        <v>8697.1360333333341</v>
      </c>
      <c r="CC239" s="2">
        <v>8299.0819666666666</v>
      </c>
      <c r="CE239">
        <v>12404.859566666666</v>
      </c>
      <c r="CF239">
        <v>5674.729166666667</v>
      </c>
    </row>
    <row r="240" spans="1:84" x14ac:dyDescent="0.25">
      <c r="A240" t="s">
        <v>452</v>
      </c>
      <c r="B240" s="6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N240">
        <v>247.84200000000001</v>
      </c>
      <c r="O240">
        <v>162.91</v>
      </c>
      <c r="P240">
        <v>198.34399999999999</v>
      </c>
      <c r="Q240">
        <v>206.09200000000001</v>
      </c>
      <c r="R240">
        <v>329.85500000000002</v>
      </c>
      <c r="S240">
        <v>204.82900000000001</v>
      </c>
      <c r="T240">
        <v>332.62599999999998</v>
      </c>
      <c r="U240">
        <v>321.495</v>
      </c>
      <c r="V240">
        <v>293.52999999999997</v>
      </c>
      <c r="W240">
        <v>639.71199999999999</v>
      </c>
      <c r="Y240" t="s">
        <v>453</v>
      </c>
      <c r="Z240">
        <v>65.369464058151777</v>
      </c>
      <c r="AB240" s="2">
        <v>12065.576999999999</v>
      </c>
      <c r="AC240" s="2">
        <v>8766.2597666666679</v>
      </c>
      <c r="AD240" s="2">
        <v>9094.7880333333324</v>
      </c>
      <c r="AE240" s="2">
        <v>9732.1774999999998</v>
      </c>
      <c r="AF240" s="2">
        <v>9831.9697666666671</v>
      </c>
      <c r="AG240" s="2">
        <v>10535.176866666667</v>
      </c>
      <c r="AH240" s="2">
        <v>9977.8609666666671</v>
      </c>
      <c r="AI240" s="2">
        <v>7245.8828666666668</v>
      </c>
      <c r="AJ240" s="2">
        <v>9652.2994666666655</v>
      </c>
      <c r="AK240" s="2">
        <v>9416.9165666666668</v>
      </c>
      <c r="AL240" s="2">
        <v>9700.4099333333343</v>
      </c>
      <c r="AM240" s="2">
        <v>10824.903266666666</v>
      </c>
      <c r="AN240" s="2">
        <v>7830.9942666666657</v>
      </c>
      <c r="AO240" s="2">
        <v>7381.0043000000005</v>
      </c>
      <c r="AP240" s="2">
        <v>8175.5881333333336</v>
      </c>
      <c r="AQ240" s="2">
        <v>8738.2242666666662</v>
      </c>
      <c r="AR240" s="2">
        <v>13049.087999999998</v>
      </c>
      <c r="AS240" s="2">
        <v>11618.932766666667</v>
      </c>
      <c r="AT240" s="2">
        <v>11890.052666666668</v>
      </c>
      <c r="AU240" s="2">
        <v>10854.522133333334</v>
      </c>
      <c r="AV240" s="2">
        <v>10060.8614</v>
      </c>
      <c r="AW240" s="2">
        <v>7893.7902666666669</v>
      </c>
      <c r="AX240" s="2">
        <v>13995.084000000001</v>
      </c>
      <c r="AY240" s="2">
        <v>12607.458699999997</v>
      </c>
      <c r="AZ240" s="2">
        <v>9369.264000000001</v>
      </c>
      <c r="BA240" s="2">
        <v>10536.801333333333</v>
      </c>
      <c r="BB240" s="4">
        <v>12405.9203</v>
      </c>
      <c r="BC240" s="4">
        <v>10496.044566666666</v>
      </c>
      <c r="BD240" s="4">
        <v>7628.628099999999</v>
      </c>
      <c r="BE240" s="4">
        <v>8650.8027666666658</v>
      </c>
      <c r="BF240" s="4">
        <v>7745.4475999999995</v>
      </c>
      <c r="BG240" s="4">
        <v>9328.0823666666674</v>
      </c>
      <c r="BH240" s="4">
        <v>10483.547</v>
      </c>
      <c r="BI240" s="4">
        <v>7020.9709000000003</v>
      </c>
      <c r="BJ240" s="2">
        <v>8289.7908666666681</v>
      </c>
      <c r="BK240" s="2">
        <v>9838.2987333333331</v>
      </c>
      <c r="BL240" s="2">
        <v>9732.0720666666657</v>
      </c>
      <c r="BM240" s="2">
        <v>8647.8189333333339</v>
      </c>
      <c r="BN240" s="2">
        <v>10870.652133333335</v>
      </c>
      <c r="BO240" s="2">
        <v>13245.524100000001</v>
      </c>
      <c r="BP240" s="2">
        <v>12014.147300000002</v>
      </c>
      <c r="BQ240" s="2">
        <v>7303.8201333333336</v>
      </c>
      <c r="BR240" s="2">
        <v>11026.433833333334</v>
      </c>
      <c r="BS240" s="2">
        <v>11553.366466666666</v>
      </c>
      <c r="BT240" s="2">
        <v>14616.698399999999</v>
      </c>
      <c r="BU240" s="2">
        <v>17215.461866666668</v>
      </c>
      <c r="BV240" s="2">
        <v>19514.691833333331</v>
      </c>
      <c r="BW240" s="2">
        <v>14257.6834</v>
      </c>
      <c r="BX240" s="2">
        <v>5780.8952666666664</v>
      </c>
      <c r="BY240" s="2">
        <v>5690.0952000000007</v>
      </c>
      <c r="BZ240" s="2">
        <v>15727.569833333333</v>
      </c>
      <c r="CA240" s="2">
        <v>7824.4872000000005</v>
      </c>
      <c r="CB240" s="2">
        <v>15018.327966666666</v>
      </c>
      <c r="CC240" s="2">
        <v>10998.787266666666</v>
      </c>
      <c r="CE240">
        <v>19514.691833333331</v>
      </c>
      <c r="CF240">
        <v>5690.0952000000007</v>
      </c>
    </row>
    <row r="241" spans="1:84" x14ac:dyDescent="0.25">
      <c r="A241" t="s">
        <v>454</v>
      </c>
      <c r="B241" s="6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N241">
        <v>270.85500000000002</v>
      </c>
      <c r="O241">
        <v>273.14999999999998</v>
      </c>
      <c r="P241">
        <v>298.505</v>
      </c>
      <c r="Q241">
        <v>415.351</v>
      </c>
      <c r="R241">
        <v>371.37400000000002</v>
      </c>
      <c r="S241">
        <v>314.45</v>
      </c>
      <c r="T241">
        <v>260.59100000000001</v>
      </c>
      <c r="U241">
        <v>359.053</v>
      </c>
      <c r="V241">
        <v>202.572</v>
      </c>
      <c r="W241">
        <v>399.101</v>
      </c>
      <c r="Y241" t="s">
        <v>455</v>
      </c>
      <c r="Z241">
        <v>65.413573048718476</v>
      </c>
      <c r="AB241" s="2">
        <v>5848.5051333333331</v>
      </c>
      <c r="AC241" s="2">
        <v>4184.8302000000003</v>
      </c>
      <c r="AD241" s="2">
        <v>4662.1693999999998</v>
      </c>
      <c r="AE241" s="2">
        <v>5091.9054333333333</v>
      </c>
      <c r="AF241" s="2">
        <v>5496.4982333333328</v>
      </c>
      <c r="AG241" s="2">
        <v>5115.8377</v>
      </c>
      <c r="AH241" s="2">
        <v>4977.673866666667</v>
      </c>
      <c r="AI241" s="2">
        <v>3568.4486000000002</v>
      </c>
      <c r="AJ241" s="2">
        <v>3701.0778666666665</v>
      </c>
      <c r="AK241" s="2">
        <v>6366.0436333333337</v>
      </c>
      <c r="AL241" s="2">
        <v>4933.4459666666671</v>
      </c>
      <c r="AM241" s="2">
        <v>7546.0985666666666</v>
      </c>
      <c r="AN241" s="2">
        <v>3780.3987333333334</v>
      </c>
      <c r="AO241" s="2">
        <v>3721.0344000000005</v>
      </c>
      <c r="AP241" s="2">
        <v>3659.7341000000001</v>
      </c>
      <c r="AQ241" s="2">
        <v>4173.3265333333338</v>
      </c>
      <c r="AR241" s="2">
        <v>5961.1218999999992</v>
      </c>
      <c r="AS241" s="2">
        <v>5434.6216999999997</v>
      </c>
      <c r="AT241" s="2">
        <v>6595.5923666666667</v>
      </c>
      <c r="AU241" s="2">
        <v>5879.4344999999994</v>
      </c>
      <c r="AV241" s="2">
        <v>5100.9038499999997</v>
      </c>
      <c r="AW241" s="2">
        <v>3602.596766666667</v>
      </c>
      <c r="AX241" s="2">
        <v>4887.5761666666667</v>
      </c>
      <c r="AY241" s="2">
        <v>4012.8030666666673</v>
      </c>
      <c r="AZ241" s="2">
        <v>3231.2641333333336</v>
      </c>
      <c r="BA241" s="2">
        <v>3503.2539666666671</v>
      </c>
      <c r="BB241" s="4">
        <v>3503.6145666666671</v>
      </c>
      <c r="BC241" s="4">
        <v>4692.4173333333338</v>
      </c>
      <c r="BD241" s="4">
        <v>4234.5772000000006</v>
      </c>
      <c r="BE241" s="4">
        <v>4487.3186333333333</v>
      </c>
      <c r="BF241" s="4">
        <v>3408.0877</v>
      </c>
      <c r="BG241" s="4">
        <v>4385.8504000000003</v>
      </c>
      <c r="BH241" s="4">
        <v>3668.7776666666664</v>
      </c>
      <c r="BI241" s="4">
        <v>6316.1504333333332</v>
      </c>
      <c r="BJ241" s="2">
        <v>3751.1261333333332</v>
      </c>
      <c r="BK241" s="2">
        <v>3347.047</v>
      </c>
      <c r="BL241" s="2">
        <v>3581.8581666666669</v>
      </c>
      <c r="BM241" s="2">
        <v>3800.1154999999999</v>
      </c>
      <c r="BN241" s="2">
        <v>4055.6556333333333</v>
      </c>
      <c r="BO241" s="2">
        <v>6732.6586666666672</v>
      </c>
      <c r="BP241" s="2">
        <v>6753.9079333333329</v>
      </c>
      <c r="BQ241" s="2">
        <v>2621.4180666666671</v>
      </c>
      <c r="BR241" s="2">
        <v>3190.1115333333332</v>
      </c>
      <c r="BS241" s="2">
        <v>3658.280033333333</v>
      </c>
      <c r="BT241" s="2">
        <v>2212.1322</v>
      </c>
      <c r="BU241" s="2">
        <v>4920.0758333333333</v>
      </c>
      <c r="BV241" s="2">
        <v>4936.2038666666667</v>
      </c>
      <c r="BW241" s="2">
        <v>4537.1457666666665</v>
      </c>
      <c r="BX241" s="2">
        <v>2286.9654</v>
      </c>
      <c r="BY241" s="2">
        <v>3719.3107999999997</v>
      </c>
      <c r="BZ241" s="2">
        <v>6109.2249666666658</v>
      </c>
      <c r="CA241" s="2">
        <v>3521.4137333333333</v>
      </c>
      <c r="CB241" s="2">
        <v>7241.6205</v>
      </c>
      <c r="CC241" s="2">
        <v>4649.7708333333339</v>
      </c>
      <c r="CE241">
        <v>7546.0985666666666</v>
      </c>
      <c r="CF241">
        <v>2212.1322</v>
      </c>
    </row>
    <row r="242" spans="1:84" x14ac:dyDescent="0.25">
      <c r="A242" t="s">
        <v>456</v>
      </c>
      <c r="B242" s="6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N242">
        <v>247.833</v>
      </c>
      <c r="O242">
        <v>228.82400000000001</v>
      </c>
      <c r="P242">
        <v>205.58500000000001</v>
      </c>
      <c r="Q242">
        <v>131.517</v>
      </c>
      <c r="R242">
        <v>291.27300000000002</v>
      </c>
      <c r="S242">
        <v>150.91200000000001</v>
      </c>
      <c r="T242">
        <v>278.53399999999999</v>
      </c>
      <c r="U242">
        <v>315.48599999999999</v>
      </c>
      <c r="V242">
        <v>163.65</v>
      </c>
      <c r="W242">
        <v>410.77699999999999</v>
      </c>
      <c r="Y242" t="s">
        <v>457</v>
      </c>
      <c r="Z242">
        <v>65.513498560305251</v>
      </c>
      <c r="AB242" s="2">
        <v>25783.108100000001</v>
      </c>
      <c r="AC242" s="2">
        <v>18722.432966666664</v>
      </c>
      <c r="AD242" s="2">
        <v>22048.548266666668</v>
      </c>
      <c r="AE242" s="2">
        <v>22435.161166666669</v>
      </c>
      <c r="AF242" s="2">
        <v>21628.655266666665</v>
      </c>
      <c r="AG242" s="2">
        <v>15531.232433333333</v>
      </c>
      <c r="AH242" s="2">
        <v>15911.222466666666</v>
      </c>
      <c r="AI242" s="2">
        <v>14152.388566666667</v>
      </c>
      <c r="AJ242" s="2">
        <v>24618.968766666669</v>
      </c>
      <c r="AK242" s="2">
        <v>21756.62136666667</v>
      </c>
      <c r="AL242" s="2">
        <v>24217.429866666669</v>
      </c>
      <c r="AM242" s="2">
        <v>17958.430233333333</v>
      </c>
      <c r="AN242" s="2">
        <v>17701.7012</v>
      </c>
      <c r="AO242" s="2">
        <v>17869.705700000002</v>
      </c>
      <c r="AP242" s="2">
        <v>15827.057333333332</v>
      </c>
      <c r="AQ242" s="2">
        <v>24737.442999999999</v>
      </c>
      <c r="AR242" s="2">
        <v>23514.404166666664</v>
      </c>
      <c r="AS242" s="2">
        <v>23567.317933333336</v>
      </c>
      <c r="AT242" s="2">
        <v>17672.00126666667</v>
      </c>
      <c r="AU242" s="2">
        <v>13941.908533333335</v>
      </c>
      <c r="AV242" s="2">
        <v>15670.024850000002</v>
      </c>
      <c r="AW242" s="2">
        <v>15554.641233333334</v>
      </c>
      <c r="AX242" s="2">
        <v>28253.244533333334</v>
      </c>
      <c r="AY242" s="2">
        <v>26665.460800000001</v>
      </c>
      <c r="AZ242" s="2">
        <v>28700.86616666667</v>
      </c>
      <c r="BA242" s="2">
        <v>27767.285999999996</v>
      </c>
      <c r="BB242" s="4">
        <v>16997.078766666669</v>
      </c>
      <c r="BC242" s="4">
        <v>19407.222733333332</v>
      </c>
      <c r="BD242" s="4">
        <v>16418.022533333333</v>
      </c>
      <c r="BE242" s="4">
        <v>18371.032933333336</v>
      </c>
      <c r="BF242" s="4">
        <v>23558.244266666665</v>
      </c>
      <c r="BG242" s="4">
        <v>17971.024666666664</v>
      </c>
      <c r="BH242" s="4">
        <v>25986.696533333336</v>
      </c>
      <c r="BI242" s="4">
        <v>8893.9524000000001</v>
      </c>
      <c r="BJ242" s="2">
        <v>17283.863600000001</v>
      </c>
      <c r="BK242" s="2">
        <v>19428.562366666665</v>
      </c>
      <c r="BL242" s="2">
        <v>23931.545633333331</v>
      </c>
      <c r="BM242" s="2">
        <v>26845.516533333332</v>
      </c>
      <c r="BN242" s="2">
        <v>23937.854166666668</v>
      </c>
      <c r="BO242" s="2">
        <v>20901.273700000002</v>
      </c>
      <c r="BP242" s="2">
        <v>22684.8459</v>
      </c>
      <c r="BQ242" s="2">
        <v>20804.775299999998</v>
      </c>
      <c r="BR242" s="2">
        <v>24659.373800000001</v>
      </c>
      <c r="BS242" s="2">
        <v>23569.107233333332</v>
      </c>
      <c r="BT242" s="2">
        <v>21712.870366666666</v>
      </c>
      <c r="BU242" s="2">
        <v>31676.764933333336</v>
      </c>
      <c r="BV242" s="2">
        <v>22561.336666666666</v>
      </c>
      <c r="BW242" s="2">
        <v>17669.567200000001</v>
      </c>
      <c r="BX242" s="2">
        <v>21886.118700000003</v>
      </c>
      <c r="BY242" s="2">
        <v>6467.6013666666668</v>
      </c>
      <c r="BZ242" s="2">
        <v>23600.547266666665</v>
      </c>
      <c r="CA242" s="2">
        <v>18291.147333333331</v>
      </c>
      <c r="CB242" s="2">
        <v>22538.63513333333</v>
      </c>
      <c r="CC242" s="2">
        <v>25110.594766666665</v>
      </c>
      <c r="CE242">
        <v>31676.764933333336</v>
      </c>
      <c r="CF242">
        <v>6467.6013666666668</v>
      </c>
    </row>
    <row r="243" spans="1:84" x14ac:dyDescent="0.25">
      <c r="A243" t="s">
        <v>458</v>
      </c>
      <c r="B243" s="6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N243">
        <v>225.84100000000001</v>
      </c>
      <c r="O243">
        <v>155.09100000000001</v>
      </c>
      <c r="P243">
        <v>216.202</v>
      </c>
      <c r="Q243">
        <v>164.78800000000001</v>
      </c>
      <c r="R243">
        <v>339.14699999999999</v>
      </c>
      <c r="S243">
        <v>191.10400000000001</v>
      </c>
      <c r="T243">
        <v>308.14</v>
      </c>
      <c r="U243">
        <v>292.70600000000002</v>
      </c>
      <c r="V243">
        <v>199.21</v>
      </c>
      <c r="W243">
        <v>588.99300000000005</v>
      </c>
      <c r="Y243" t="s">
        <v>459</v>
      </c>
      <c r="Z243">
        <v>65.601671768797971</v>
      </c>
      <c r="AB243" s="2">
        <v>5773.5990333333348</v>
      </c>
      <c r="AC243" s="2">
        <v>4433.7871000000005</v>
      </c>
      <c r="AD243" s="2">
        <v>3201.203833333333</v>
      </c>
      <c r="AE243" s="2">
        <v>2802.0874333333336</v>
      </c>
      <c r="AF243" s="2">
        <v>3498.7514333333329</v>
      </c>
      <c r="AG243" s="2">
        <v>3338.4129333333331</v>
      </c>
      <c r="AH243" s="2">
        <v>3264.0460666666663</v>
      </c>
      <c r="AI243" s="2">
        <v>2205.1199000000001</v>
      </c>
      <c r="AJ243" s="2">
        <v>4337.6912666666667</v>
      </c>
      <c r="AK243" s="2">
        <v>3825.2046333333333</v>
      </c>
      <c r="AL243" s="2">
        <v>3260.5671000000002</v>
      </c>
      <c r="AM243" s="2">
        <v>4314.1498999999994</v>
      </c>
      <c r="AN243" s="2">
        <v>2603.0669666666668</v>
      </c>
      <c r="AO243" s="2">
        <v>3033.1612999999998</v>
      </c>
      <c r="AP243" s="2">
        <v>2638.5716666666667</v>
      </c>
      <c r="AQ243" s="2">
        <v>5302.0407333333333</v>
      </c>
      <c r="AR243" s="2">
        <v>3967.1969000000004</v>
      </c>
      <c r="AS243" s="2">
        <v>3969.5684999999999</v>
      </c>
      <c r="AT243" s="2">
        <v>4742.3892999999998</v>
      </c>
      <c r="AU243" s="2">
        <v>4585.4400333333333</v>
      </c>
      <c r="AV243" s="2">
        <v>4342.0240999999996</v>
      </c>
      <c r="AW243" s="2">
        <v>2693.753033333333</v>
      </c>
      <c r="AX243" s="2">
        <v>7725.4161333333332</v>
      </c>
      <c r="AY243" s="2">
        <v>5325.6408999999994</v>
      </c>
      <c r="AZ243" s="2">
        <v>4462.2807666666658</v>
      </c>
      <c r="BA243" s="2">
        <v>4930.477633333333</v>
      </c>
      <c r="BB243" s="4">
        <v>4218.7547000000004</v>
      </c>
      <c r="BC243" s="4">
        <v>4368.3411666666661</v>
      </c>
      <c r="BD243" s="4">
        <v>3600.200166666667</v>
      </c>
      <c r="BE243" s="4">
        <v>4435.0145333333339</v>
      </c>
      <c r="BF243" s="4">
        <v>2920.1283333333326</v>
      </c>
      <c r="BG243" s="4">
        <v>2900.2031666666667</v>
      </c>
      <c r="BH243" s="4">
        <v>5345.1234666666669</v>
      </c>
      <c r="BI243" s="4">
        <v>1707.0364</v>
      </c>
      <c r="BJ243" s="2">
        <v>3463.9261333333329</v>
      </c>
      <c r="BK243" s="2">
        <v>4035.0972333333334</v>
      </c>
      <c r="BL243" s="2">
        <v>2783.0486666666661</v>
      </c>
      <c r="BM243" s="2">
        <v>3957.6888999999996</v>
      </c>
      <c r="BN243" s="2">
        <v>4004.0592333333334</v>
      </c>
      <c r="BO243" s="2">
        <v>5745.1462666666666</v>
      </c>
      <c r="BP243" s="2">
        <v>4281.7481999999991</v>
      </c>
      <c r="BQ243" s="2">
        <v>2525.060633333333</v>
      </c>
      <c r="BR243" s="2">
        <v>3884.3321000000001</v>
      </c>
      <c r="BS243" s="2">
        <v>4073.1411000000003</v>
      </c>
      <c r="BT243" s="2">
        <v>6333.0940666666675</v>
      </c>
      <c r="BU243" s="2">
        <v>9517.3790333333327</v>
      </c>
      <c r="BV243" s="2">
        <v>7530.3879666666662</v>
      </c>
      <c r="BW243" s="2">
        <v>3451.8689666666669</v>
      </c>
      <c r="BX243" s="2">
        <v>2270.0051333333336</v>
      </c>
      <c r="BY243" s="2">
        <v>3041.8857666666668</v>
      </c>
      <c r="BZ243" s="2">
        <v>5083.3604666666661</v>
      </c>
      <c r="CA243" s="2">
        <v>3305.4790333333331</v>
      </c>
      <c r="CB243" s="2">
        <v>6724.9052999999994</v>
      </c>
      <c r="CC243" s="2">
        <v>4927.3383000000003</v>
      </c>
      <c r="CE243">
        <v>9517.3790333333327</v>
      </c>
      <c r="CF243">
        <v>1707.0364</v>
      </c>
    </row>
    <row r="244" spans="1:84" x14ac:dyDescent="0.25">
      <c r="A244" t="s">
        <v>460</v>
      </c>
      <c r="B244" s="6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N244">
        <v>139.35499999999999</v>
      </c>
      <c r="O244">
        <v>111.934</v>
      </c>
      <c r="P244">
        <v>247.55699999999999</v>
      </c>
      <c r="Q244">
        <v>206.09</v>
      </c>
      <c r="R244">
        <v>118.87</v>
      </c>
      <c r="S244">
        <v>294.654</v>
      </c>
      <c r="T244">
        <v>159.59899999999999</v>
      </c>
      <c r="U244">
        <v>118.623</v>
      </c>
      <c r="V244">
        <v>123.851</v>
      </c>
      <c r="W244">
        <v>141.023</v>
      </c>
      <c r="Y244" t="s">
        <v>52</v>
      </c>
      <c r="Z244">
        <v>65.811091623001658</v>
      </c>
      <c r="AB244" s="2">
        <v>14494.340966666665</v>
      </c>
      <c r="AC244" s="2">
        <v>17077.242433333333</v>
      </c>
      <c r="AD244" s="2">
        <v>21210.299499999997</v>
      </c>
      <c r="AE244" s="2">
        <v>17880.302200000002</v>
      </c>
      <c r="AF244" s="2">
        <v>20967.063366666665</v>
      </c>
      <c r="AG244" s="2">
        <v>14497.4638</v>
      </c>
      <c r="AH244" s="2">
        <v>16102.259666666665</v>
      </c>
      <c r="AI244" s="2">
        <v>15508.751133333333</v>
      </c>
      <c r="AJ244" s="2">
        <v>16709.394</v>
      </c>
      <c r="AK244" s="2">
        <v>21555.926533333335</v>
      </c>
      <c r="AL244" s="2">
        <v>19838.439266666664</v>
      </c>
      <c r="AM244" s="2">
        <v>15608.825800000001</v>
      </c>
      <c r="AN244" s="2">
        <v>14888.543766666668</v>
      </c>
      <c r="AO244" s="2">
        <v>17707.099000000002</v>
      </c>
      <c r="AP244" s="2">
        <v>12225.0015</v>
      </c>
      <c r="AQ244" s="2">
        <v>16683.1934</v>
      </c>
      <c r="AR244" s="2">
        <v>20515.396466666669</v>
      </c>
      <c r="AS244" s="2">
        <v>20440.171766666666</v>
      </c>
      <c r="AT244" s="2">
        <v>14807.068866666667</v>
      </c>
      <c r="AU244" s="2">
        <v>19016.855533333332</v>
      </c>
      <c r="AV244" s="2">
        <v>22495.390249999997</v>
      </c>
      <c r="AW244" s="2">
        <v>13465.187833333335</v>
      </c>
      <c r="AX244" s="2">
        <v>17453.916633333338</v>
      </c>
      <c r="AY244" s="2">
        <v>19159.735566666666</v>
      </c>
      <c r="AZ244" s="2">
        <v>9237.741799999998</v>
      </c>
      <c r="BA244" s="2">
        <v>9563.7294333333321</v>
      </c>
      <c r="BB244" s="4">
        <v>17603.319900000002</v>
      </c>
      <c r="BC244" s="4">
        <v>18622.648233333333</v>
      </c>
      <c r="BD244" s="4">
        <v>22562.001966666667</v>
      </c>
      <c r="BE244" s="4">
        <v>23309.852499999997</v>
      </c>
      <c r="BF244" s="4">
        <v>16152.639333333334</v>
      </c>
      <c r="BG244" s="4">
        <v>24994.409033333333</v>
      </c>
      <c r="BH244" s="4">
        <v>18434.467499999999</v>
      </c>
      <c r="BI244" s="4">
        <v>26980.070366666667</v>
      </c>
      <c r="BJ244" s="2">
        <v>20574.11216666667</v>
      </c>
      <c r="BK244" s="2">
        <v>18889.804433333335</v>
      </c>
      <c r="BL244" s="2">
        <v>15698.604300000001</v>
      </c>
      <c r="BM244" s="2">
        <v>17827.05856666667</v>
      </c>
      <c r="BN244" s="2">
        <v>17709.891666666666</v>
      </c>
      <c r="BO244" s="2">
        <v>20536.336500000001</v>
      </c>
      <c r="BP244" s="2">
        <v>21761.334600000002</v>
      </c>
      <c r="BQ244" s="2">
        <v>13525.674800000001</v>
      </c>
      <c r="BR244" s="2">
        <v>14143.882466666668</v>
      </c>
      <c r="BS244" s="2">
        <v>6870.2921333333334</v>
      </c>
      <c r="BT244" s="2">
        <v>13663.304833333334</v>
      </c>
      <c r="BU244" s="2">
        <v>16238.727499999999</v>
      </c>
      <c r="BV244" s="2">
        <v>19542.357833333332</v>
      </c>
      <c r="BW244" s="2">
        <v>16032.572733333334</v>
      </c>
      <c r="BX244" s="2">
        <v>9498.7211333333325</v>
      </c>
      <c r="BY244" s="2">
        <v>16074.871299999999</v>
      </c>
      <c r="BZ244" s="2">
        <v>21966.574266666667</v>
      </c>
      <c r="CA244" s="2">
        <v>12136.287933333333</v>
      </c>
      <c r="CB244" s="2">
        <v>20275.768200000002</v>
      </c>
      <c r="CC244" s="2">
        <v>20930.7821</v>
      </c>
      <c r="CE244">
        <v>26980.070366666667</v>
      </c>
      <c r="CF244">
        <v>6870.2921333333334</v>
      </c>
    </row>
    <row r="245" spans="1:84" x14ac:dyDescent="0.25">
      <c r="A245" t="s">
        <v>461</v>
      </c>
      <c r="B245" s="6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N245">
        <v>251.001</v>
      </c>
      <c r="O245">
        <v>167.65</v>
      </c>
      <c r="P245">
        <v>245.346</v>
      </c>
      <c r="Q245">
        <v>239.601</v>
      </c>
      <c r="R245">
        <v>380.92099999999999</v>
      </c>
      <c r="S245">
        <v>349.56900000000002</v>
      </c>
      <c r="T245">
        <v>284.22699999999998</v>
      </c>
      <c r="U245">
        <v>304.02100000000002</v>
      </c>
      <c r="V245">
        <v>221.27600000000001</v>
      </c>
      <c r="W245">
        <v>521.17399999999998</v>
      </c>
      <c r="Y245" t="s">
        <v>440</v>
      </c>
      <c r="Z245">
        <v>65.875236405858857</v>
      </c>
      <c r="AB245" s="2">
        <v>14808.246899999998</v>
      </c>
      <c r="AC245" s="2">
        <v>14254.616699999999</v>
      </c>
      <c r="AD245" s="2">
        <v>12541.320866666667</v>
      </c>
      <c r="AE245" s="2">
        <v>15618.686499999998</v>
      </c>
      <c r="AF245" s="2">
        <v>15443.448466666667</v>
      </c>
      <c r="AG245" s="2">
        <v>11584.216633333332</v>
      </c>
      <c r="AH245" s="2">
        <v>10359.4866</v>
      </c>
      <c r="AI245" s="2">
        <v>10141.204599999999</v>
      </c>
      <c r="AJ245" s="2">
        <v>11668.0602</v>
      </c>
      <c r="AK245" s="2">
        <v>15510.891300000001</v>
      </c>
      <c r="AL245" s="2">
        <v>11574.936266666666</v>
      </c>
      <c r="AM245" s="2">
        <v>15240.086433333332</v>
      </c>
      <c r="AN245" s="2">
        <v>9880.2471000000005</v>
      </c>
      <c r="AO245" s="2">
        <v>9509.2937000000002</v>
      </c>
      <c r="AP245" s="2">
        <v>10866.569966666668</v>
      </c>
      <c r="AQ245" s="2">
        <v>12920.774133333334</v>
      </c>
      <c r="AR245" s="2">
        <v>17174.746066666667</v>
      </c>
      <c r="AS245" s="2">
        <v>14779.5728</v>
      </c>
      <c r="AT245" s="2">
        <v>14974.390866666667</v>
      </c>
      <c r="AU245" s="2">
        <v>11999.846666666666</v>
      </c>
      <c r="AV245" s="2">
        <v>9533.8135000000002</v>
      </c>
      <c r="AW245" s="2">
        <v>9545.9483</v>
      </c>
      <c r="AX245" s="2">
        <v>16516.509133333337</v>
      </c>
      <c r="AY245" s="2">
        <v>18702.537333333337</v>
      </c>
      <c r="AZ245" s="2">
        <v>16355.533633333333</v>
      </c>
      <c r="BA245" s="2">
        <v>16995.187466666666</v>
      </c>
      <c r="BB245" s="4">
        <v>11208.373466666666</v>
      </c>
      <c r="BC245" s="4">
        <v>12620.207900000001</v>
      </c>
      <c r="BD245" s="4">
        <v>9828.5957666666673</v>
      </c>
      <c r="BE245" s="4">
        <v>8716.9896666666664</v>
      </c>
      <c r="BF245" s="4">
        <v>7819.8425333333334</v>
      </c>
      <c r="BG245" s="4">
        <v>7679.0269333333335</v>
      </c>
      <c r="BH245" s="4">
        <v>11173.5846</v>
      </c>
      <c r="BI245" s="4">
        <v>5396.2650333333331</v>
      </c>
      <c r="BJ245" s="2">
        <v>9705.8868666666676</v>
      </c>
      <c r="BK245" s="2">
        <v>10901.987766666667</v>
      </c>
      <c r="BL245" s="2">
        <v>12307.636599999998</v>
      </c>
      <c r="BM245" s="2">
        <v>14808.932333333332</v>
      </c>
      <c r="BN245" s="2">
        <v>16778.079533333334</v>
      </c>
      <c r="BO245" s="2">
        <v>18657.409233333336</v>
      </c>
      <c r="BP245" s="2">
        <v>14229.616933333333</v>
      </c>
      <c r="BQ245" s="2">
        <v>10334.2361</v>
      </c>
      <c r="BR245" s="2">
        <v>12126.4082</v>
      </c>
      <c r="BS245" s="2">
        <v>18232.427033333337</v>
      </c>
      <c r="BT245" s="2">
        <v>14488.623766666666</v>
      </c>
      <c r="BU245" s="2">
        <v>19426.703233333334</v>
      </c>
      <c r="BV245" s="2">
        <v>18016.827633333334</v>
      </c>
      <c r="BW245" s="2">
        <v>9120.3848666666672</v>
      </c>
      <c r="BX245" s="2">
        <v>7813.3984333333328</v>
      </c>
      <c r="BY245" s="2">
        <v>4409.3316666666669</v>
      </c>
      <c r="BZ245" s="2">
        <v>12673.086233333333</v>
      </c>
      <c r="CA245" s="2">
        <v>20273.863800000003</v>
      </c>
      <c r="CB245" s="2">
        <v>17347.214100000001</v>
      </c>
      <c r="CC245" s="2">
        <v>14810.871233333333</v>
      </c>
      <c r="CE245">
        <v>20273.863800000003</v>
      </c>
      <c r="CF245">
        <v>4409.3316666666669</v>
      </c>
    </row>
    <row r="246" spans="1:84" x14ac:dyDescent="0.25">
      <c r="A246" t="s">
        <v>462</v>
      </c>
      <c r="B246" s="6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N246">
        <v>256.55900000000003</v>
      </c>
      <c r="O246">
        <v>249.137</v>
      </c>
      <c r="P246">
        <v>361.53300000000002</v>
      </c>
      <c r="Q246">
        <v>201.17699999999999</v>
      </c>
      <c r="R246">
        <v>278.35399999999998</v>
      </c>
      <c r="S246">
        <v>292.44600000000003</v>
      </c>
      <c r="T246">
        <v>305.06299999999999</v>
      </c>
      <c r="U246">
        <v>398.839</v>
      </c>
      <c r="V246">
        <v>205.483</v>
      </c>
      <c r="W246">
        <v>438.09899999999999</v>
      </c>
      <c r="Y246" t="s">
        <v>463</v>
      </c>
      <c r="Z246">
        <v>65.891132583940617</v>
      </c>
      <c r="AB246" s="2">
        <v>1751.1145333333334</v>
      </c>
      <c r="AC246" s="2">
        <v>1893.1627666666664</v>
      </c>
      <c r="AD246" s="2">
        <v>1777.3269</v>
      </c>
      <c r="AE246" s="2">
        <v>2797.6206999999999</v>
      </c>
      <c r="AF246" s="2">
        <v>2576.4161666666664</v>
      </c>
      <c r="AG246" s="2">
        <v>1871.0612666666668</v>
      </c>
      <c r="AH246" s="2">
        <v>1303.6435333333334</v>
      </c>
      <c r="AI246" s="2">
        <v>1354.3623</v>
      </c>
      <c r="AJ246" s="2">
        <v>2314.2474333333334</v>
      </c>
      <c r="AK246" s="2">
        <v>1754.0454</v>
      </c>
      <c r="AL246" s="2">
        <v>2163.7249999999999</v>
      </c>
      <c r="AM246" s="2">
        <v>1064.2519666666667</v>
      </c>
      <c r="AN246" s="2">
        <v>1889.0334333333333</v>
      </c>
      <c r="AO246" s="2">
        <v>2403.032466666667</v>
      </c>
      <c r="AP246" s="2">
        <v>2138.1789666666668</v>
      </c>
      <c r="AQ246" s="2">
        <v>1396.9297666666669</v>
      </c>
      <c r="AR246" s="2">
        <v>1677.594266666667</v>
      </c>
      <c r="AS246" s="2">
        <v>2055.5640333333336</v>
      </c>
      <c r="AT246" s="2">
        <v>2050.4692</v>
      </c>
      <c r="AU246" s="2">
        <v>1711.5790333333334</v>
      </c>
      <c r="AV246" s="2">
        <v>2087.3683500000002</v>
      </c>
      <c r="AW246" s="2">
        <v>1917.9883666666667</v>
      </c>
      <c r="AX246" s="2">
        <v>1564.1682000000001</v>
      </c>
      <c r="AY246" s="2">
        <v>1548.7525333333333</v>
      </c>
      <c r="AZ246" s="2">
        <v>2017.8845000000001</v>
      </c>
      <c r="BA246" s="2">
        <v>1682.2848000000001</v>
      </c>
      <c r="BB246" s="4">
        <v>2423.7530000000002</v>
      </c>
      <c r="BC246" s="4">
        <v>671.33713333333333</v>
      </c>
      <c r="BD246" s="4">
        <v>950.07486666666671</v>
      </c>
      <c r="BE246" s="4">
        <v>1147.9337666666668</v>
      </c>
      <c r="BF246" s="4">
        <v>1910.3734333333334</v>
      </c>
      <c r="BG246" s="4">
        <v>1522.9485999999999</v>
      </c>
      <c r="BH246" s="4">
        <v>1641.4335666666666</v>
      </c>
      <c r="BI246" s="4">
        <v>779.68756666666661</v>
      </c>
      <c r="BJ246" s="2">
        <v>1315.6353000000001</v>
      </c>
      <c r="BK246" s="2">
        <v>1773.0021333333334</v>
      </c>
      <c r="BL246" s="2">
        <v>1843.3891000000001</v>
      </c>
      <c r="BM246" s="2">
        <v>2218.7442000000001</v>
      </c>
      <c r="BN246" s="2">
        <v>2496.0850333333333</v>
      </c>
      <c r="BO246" s="2">
        <v>804.58739999999989</v>
      </c>
      <c r="BP246" s="2">
        <v>1100.6344333333334</v>
      </c>
      <c r="BQ246" s="2">
        <v>1721.5401000000002</v>
      </c>
      <c r="BR246" s="2">
        <v>3116.7925666666665</v>
      </c>
      <c r="BS246" s="2">
        <v>1396.3547000000001</v>
      </c>
      <c r="BT246" s="2">
        <v>1871.6732666666667</v>
      </c>
      <c r="BU246" s="2">
        <v>3941.9824666666668</v>
      </c>
      <c r="BV246" s="2">
        <v>2604.3512666666666</v>
      </c>
      <c r="BW246" s="2">
        <v>1620.9135666666668</v>
      </c>
      <c r="BX246" s="2">
        <v>1681.8292333333331</v>
      </c>
      <c r="BY246" s="2">
        <v>1340.5649666666666</v>
      </c>
      <c r="BZ246" s="2">
        <v>3204.1357333333331</v>
      </c>
      <c r="CA246" s="2">
        <v>795.17066666666653</v>
      </c>
      <c r="CB246" s="2">
        <v>1788.9748666666667</v>
      </c>
      <c r="CC246" s="2">
        <v>1894.2716666666665</v>
      </c>
      <c r="CE246">
        <v>3941.9824666666668</v>
      </c>
      <c r="CF246">
        <v>671.33713333333333</v>
      </c>
    </row>
    <row r="247" spans="1:84" x14ac:dyDescent="0.25">
      <c r="A247" t="s">
        <v>464</v>
      </c>
      <c r="B247" s="6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N247">
        <v>246.25200000000001</v>
      </c>
      <c r="O247">
        <v>236.27600000000001</v>
      </c>
      <c r="P247">
        <v>214.172</v>
      </c>
      <c r="Q247">
        <v>178.61099999999999</v>
      </c>
      <c r="R247">
        <v>255.08600000000001</v>
      </c>
      <c r="S247">
        <v>139.31399999999999</v>
      </c>
      <c r="T247">
        <v>285.303</v>
      </c>
      <c r="U247">
        <v>346.60599999999999</v>
      </c>
      <c r="V247">
        <v>324.19499999999999</v>
      </c>
      <c r="W247">
        <v>301.13</v>
      </c>
      <c r="Y247" t="s">
        <v>465</v>
      </c>
      <c r="Z247">
        <v>66.028987173774269</v>
      </c>
      <c r="AB247" s="2">
        <v>8799.7253000000001</v>
      </c>
      <c r="AC247" s="2">
        <v>9485.8869666666669</v>
      </c>
      <c r="AD247" s="2">
        <v>10432.225733333335</v>
      </c>
      <c r="AE247" s="2">
        <v>11316.474966666667</v>
      </c>
      <c r="AF247" s="2">
        <v>9782.4009999999998</v>
      </c>
      <c r="AG247" s="2">
        <v>5431.7635</v>
      </c>
      <c r="AH247" s="2">
        <v>6950.8076333333329</v>
      </c>
      <c r="AI247" s="2">
        <v>6884.2033333333338</v>
      </c>
      <c r="AJ247" s="2">
        <v>7773.4213666666665</v>
      </c>
      <c r="AK247" s="2">
        <v>9041.885666666667</v>
      </c>
      <c r="AL247" s="2">
        <v>11311.077366666666</v>
      </c>
      <c r="AM247" s="2">
        <v>6282.494466666667</v>
      </c>
      <c r="AN247" s="2">
        <v>8396.042566666667</v>
      </c>
      <c r="AO247" s="2">
        <v>7935.1987666666673</v>
      </c>
      <c r="AP247" s="2">
        <v>8795.889799999999</v>
      </c>
      <c r="AQ247" s="2">
        <v>5496.2395666666662</v>
      </c>
      <c r="AR247" s="2">
        <v>8558.8119333333325</v>
      </c>
      <c r="AS247" s="2">
        <v>9566.199833333334</v>
      </c>
      <c r="AT247" s="2">
        <v>6054.7212</v>
      </c>
      <c r="AU247" s="2">
        <v>6433.3182999999999</v>
      </c>
      <c r="AV247" s="2">
        <v>7593.3027499999998</v>
      </c>
      <c r="AW247" s="2">
        <v>7671.7404666666671</v>
      </c>
      <c r="AX247" s="2">
        <v>8350.8042000000005</v>
      </c>
      <c r="AY247" s="2">
        <v>9839.7960000000003</v>
      </c>
      <c r="AZ247" s="2">
        <v>6526.4120666666668</v>
      </c>
      <c r="BA247" s="2">
        <v>8150.4298000000008</v>
      </c>
      <c r="BB247" s="4">
        <v>5073.1268</v>
      </c>
      <c r="BC247" s="4">
        <v>7454.8428333333331</v>
      </c>
      <c r="BD247" s="4">
        <v>7212.7357333333339</v>
      </c>
      <c r="BE247" s="4">
        <v>7041.8810999999996</v>
      </c>
      <c r="BF247" s="4">
        <v>8858.3465666666671</v>
      </c>
      <c r="BG247" s="4">
        <v>6562.2349000000004</v>
      </c>
      <c r="BH247" s="4">
        <v>9774.7140333333336</v>
      </c>
      <c r="BI247" s="4">
        <v>4074.9248666666667</v>
      </c>
      <c r="BJ247" s="2">
        <v>7896.2507999999989</v>
      </c>
      <c r="BK247" s="2">
        <v>7752.4026999999996</v>
      </c>
      <c r="BL247" s="2">
        <v>9325.8304333333326</v>
      </c>
      <c r="BM247" s="2">
        <v>9108.3934999999983</v>
      </c>
      <c r="BN247" s="2">
        <v>9020.470033333333</v>
      </c>
      <c r="BO247" s="2">
        <v>8307.8396999999986</v>
      </c>
      <c r="BP247" s="2">
        <v>9645.4388333333336</v>
      </c>
      <c r="BQ247" s="2">
        <v>8085.7093999999997</v>
      </c>
      <c r="BR247" s="2">
        <v>9208.4956000000002</v>
      </c>
      <c r="BS247" s="2">
        <v>5554.3517666666667</v>
      </c>
      <c r="BT247" s="2">
        <v>7575.5301333333337</v>
      </c>
      <c r="BU247" s="2">
        <v>8199.8534666666674</v>
      </c>
      <c r="BV247" s="2">
        <v>6074.3164999999999</v>
      </c>
      <c r="BW247" s="2">
        <v>5092.7313666666669</v>
      </c>
      <c r="BX247" s="2">
        <v>5937.4720333333325</v>
      </c>
      <c r="BY247" s="2">
        <v>3636.0394000000001</v>
      </c>
      <c r="BZ247" s="2">
        <v>9215.0836666666673</v>
      </c>
      <c r="CA247" s="2">
        <v>7876.9453666666668</v>
      </c>
      <c r="CB247" s="2">
        <v>6634.0021333333325</v>
      </c>
      <c r="CC247" s="2">
        <v>7885.0906999999997</v>
      </c>
      <c r="CE247">
        <v>11316.474966666667</v>
      </c>
      <c r="CF247">
        <v>3636.0394000000001</v>
      </c>
    </row>
    <row r="248" spans="1:84" x14ac:dyDescent="0.25">
      <c r="A248" t="s">
        <v>466</v>
      </c>
      <c r="B248" s="6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N248">
        <v>361.63600000000002</v>
      </c>
      <c r="O248">
        <v>334.45400000000001</v>
      </c>
      <c r="P248">
        <v>390.30799999999999</v>
      </c>
      <c r="Q248">
        <v>478.55399999999997</v>
      </c>
      <c r="R248">
        <v>361.09800000000001</v>
      </c>
      <c r="S248">
        <v>447.88499999999999</v>
      </c>
      <c r="T248">
        <v>373.59699999999998</v>
      </c>
      <c r="U248">
        <v>504.149</v>
      </c>
      <c r="V248">
        <v>312.08699999999999</v>
      </c>
      <c r="W248">
        <v>607.46100000000001</v>
      </c>
      <c r="Y248" t="s">
        <v>467</v>
      </c>
      <c r="Z248">
        <v>66.111690928643498</v>
      </c>
      <c r="AB248" s="2">
        <v>9841.1639666666651</v>
      </c>
      <c r="AC248" s="2">
        <v>11465.675966666668</v>
      </c>
      <c r="AD248" s="2">
        <v>11973.392133333333</v>
      </c>
      <c r="AE248" s="2">
        <v>13861.087066666667</v>
      </c>
      <c r="AF248" s="2">
        <v>16381.318533333333</v>
      </c>
      <c r="AG248" s="2">
        <v>11303.148366666666</v>
      </c>
      <c r="AH248" s="2">
        <v>13338.654799999998</v>
      </c>
      <c r="AI248" s="2">
        <v>6646.7184000000007</v>
      </c>
      <c r="AJ248" s="2">
        <v>10167.713566666667</v>
      </c>
      <c r="AK248" s="2">
        <v>16119.950433333333</v>
      </c>
      <c r="AL248" s="2">
        <v>13050.768166666667</v>
      </c>
      <c r="AM248" s="2">
        <v>20452.455600000001</v>
      </c>
      <c r="AN248" s="2">
        <v>9723.8153666666676</v>
      </c>
      <c r="AO248" s="2">
        <v>7352.7456666666667</v>
      </c>
      <c r="AP248" s="2">
        <v>7488.561733333333</v>
      </c>
      <c r="AQ248" s="2">
        <v>11488.227833333332</v>
      </c>
      <c r="AR248" s="2">
        <v>12575.648333333333</v>
      </c>
      <c r="AS248" s="2">
        <v>11185.281966666667</v>
      </c>
      <c r="AT248" s="2">
        <v>18038.472266666668</v>
      </c>
      <c r="AU248" s="2">
        <v>16718.865366666665</v>
      </c>
      <c r="AV248" s="2">
        <v>12374.382149999999</v>
      </c>
      <c r="AW248" s="2">
        <v>7984.6516000000001</v>
      </c>
      <c r="AX248" s="2">
        <v>9592.7453333333324</v>
      </c>
      <c r="AY248" s="2">
        <v>8764.7716666666656</v>
      </c>
      <c r="AZ248" s="2">
        <v>10109.431833333334</v>
      </c>
      <c r="BA248" s="2">
        <v>9356.9017999999996</v>
      </c>
      <c r="BB248" s="4">
        <v>6707.9209666666675</v>
      </c>
      <c r="BC248" s="4">
        <v>7007.2551666666668</v>
      </c>
      <c r="BD248" s="4">
        <v>7264.8842666666669</v>
      </c>
      <c r="BE248" s="4">
        <v>6894.5023666666666</v>
      </c>
      <c r="BF248" s="4">
        <v>8487.8248000000003</v>
      </c>
      <c r="BG248" s="4">
        <v>8893.5945999999985</v>
      </c>
      <c r="BH248" s="4">
        <v>8711.8223000000016</v>
      </c>
      <c r="BI248" s="4">
        <v>17711.415699999998</v>
      </c>
      <c r="BJ248" s="2">
        <v>7340.8283666666657</v>
      </c>
      <c r="BK248" s="2">
        <v>7327.0212333333338</v>
      </c>
      <c r="BL248" s="2">
        <v>9582.3922000000002</v>
      </c>
      <c r="BM248" s="2">
        <v>10224.816499999999</v>
      </c>
      <c r="BN248" s="2">
        <v>10872.860966666665</v>
      </c>
      <c r="BO248" s="2">
        <v>8383.4936666666672</v>
      </c>
      <c r="BP248" s="2">
        <v>8836.6600999999991</v>
      </c>
      <c r="BQ248" s="2">
        <v>5733.7048666666669</v>
      </c>
      <c r="BR248" s="2">
        <v>8405.6520666666675</v>
      </c>
      <c r="BS248" s="2">
        <v>10155.526100000001</v>
      </c>
      <c r="BT248" s="2">
        <v>5041.3123999999998</v>
      </c>
      <c r="BU248" s="2">
        <v>9743.3739333333342</v>
      </c>
      <c r="BV248" s="2">
        <v>8965.6890000000003</v>
      </c>
      <c r="BW248" s="2">
        <v>7139.0772333333334</v>
      </c>
      <c r="BX248" s="2">
        <v>4317.6217666666671</v>
      </c>
      <c r="BY248" s="2">
        <v>13821.588300000001</v>
      </c>
      <c r="BZ248" s="2">
        <v>11156.355433333332</v>
      </c>
      <c r="CA248" s="2">
        <v>5261.9315333333334</v>
      </c>
      <c r="CB248" s="2">
        <v>10805.218999999999</v>
      </c>
      <c r="CC248" s="2">
        <v>9343.9239333333335</v>
      </c>
      <c r="CE248">
        <v>20452.455600000001</v>
      </c>
      <c r="CF248">
        <v>4317.6217666666671</v>
      </c>
    </row>
    <row r="249" spans="1:84" x14ac:dyDescent="0.25">
      <c r="A249" t="s">
        <v>468</v>
      </c>
      <c r="B249" s="6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N249">
        <v>146.50899999999999</v>
      </c>
      <c r="O249">
        <v>105.646</v>
      </c>
      <c r="P249">
        <v>139.39400000000001</v>
      </c>
      <c r="Q249">
        <v>114.179</v>
      </c>
      <c r="R249">
        <v>136.821</v>
      </c>
      <c r="S249">
        <v>294.125</v>
      </c>
      <c r="T249">
        <v>149.31700000000001</v>
      </c>
      <c r="U249">
        <v>265.79300000000001</v>
      </c>
      <c r="V249">
        <v>184.56</v>
      </c>
      <c r="W249">
        <v>119.65900000000001</v>
      </c>
      <c r="Y249" t="s">
        <v>52</v>
      </c>
      <c r="Z249">
        <v>66.205593101044784</v>
      </c>
      <c r="AB249" s="2">
        <v>8898.4320333333326</v>
      </c>
      <c r="AC249" s="2">
        <v>5515.5489333333326</v>
      </c>
      <c r="AD249" s="2">
        <v>1805.1388666666664</v>
      </c>
      <c r="AE249" s="2">
        <v>759.13266666666675</v>
      </c>
      <c r="AF249" s="2">
        <v>1926.5424999999998</v>
      </c>
      <c r="AG249" s="2">
        <v>5766.7856000000002</v>
      </c>
      <c r="AH249" s="2">
        <v>6763.2158000000009</v>
      </c>
      <c r="AI249" s="2">
        <v>3636.1555333333331</v>
      </c>
      <c r="AJ249" s="2">
        <v>3786.5091333333335</v>
      </c>
      <c r="AK249" s="2">
        <v>1254.0017333333333</v>
      </c>
      <c r="AL249" s="2">
        <v>1964.7704666666668</v>
      </c>
      <c r="AM249" s="2">
        <v>7108.1038999999992</v>
      </c>
      <c r="AN249" s="2">
        <v>3764.4247333333333</v>
      </c>
      <c r="AO249" s="2">
        <v>3838.2123666666666</v>
      </c>
      <c r="AP249" s="2">
        <v>3359.3071666666669</v>
      </c>
      <c r="AQ249" s="2">
        <v>14465.677966666668</v>
      </c>
      <c r="AR249" s="2">
        <v>2281.8114666666665</v>
      </c>
      <c r="AS249" s="2">
        <v>3504.8756666666668</v>
      </c>
      <c r="AT249" s="2">
        <v>7606.6025333333337</v>
      </c>
      <c r="AU249" s="2">
        <v>6684.2540333333336</v>
      </c>
      <c r="AV249" s="2">
        <v>6342.3926000000001</v>
      </c>
      <c r="AW249" s="2">
        <v>3484.7065000000002</v>
      </c>
      <c r="AX249" s="2">
        <v>6797.4217333333327</v>
      </c>
      <c r="AY249" s="2">
        <v>7027.1499666666668</v>
      </c>
      <c r="AZ249" s="2">
        <v>15563.316100000002</v>
      </c>
      <c r="BA249" s="2">
        <v>16069.810366666667</v>
      </c>
      <c r="BB249" s="4">
        <v>10302.210733333333</v>
      </c>
      <c r="BC249" s="4">
        <v>14233.396366666668</v>
      </c>
      <c r="BD249" s="4">
        <v>6826.5807333333332</v>
      </c>
      <c r="BE249" s="4">
        <v>6521.2455</v>
      </c>
      <c r="BF249" s="4">
        <v>6089.2467666666671</v>
      </c>
      <c r="BG249" s="4">
        <v>6491.6609333333336</v>
      </c>
      <c r="BH249" s="4">
        <v>6733.2617</v>
      </c>
      <c r="BI249" s="4">
        <v>6176.0421333333334</v>
      </c>
      <c r="BJ249" s="2">
        <v>7372.2063666666663</v>
      </c>
      <c r="BK249" s="2">
        <v>5135.7196333333331</v>
      </c>
      <c r="BL249" s="2">
        <v>2176.4405999999999</v>
      </c>
      <c r="BM249" s="2">
        <v>3831.5437666666662</v>
      </c>
      <c r="BN249" s="2">
        <v>4388.7272666666668</v>
      </c>
      <c r="BO249" s="2">
        <v>13747.810266666667</v>
      </c>
      <c r="BP249" s="2">
        <v>14361.142400000002</v>
      </c>
      <c r="BQ249" s="2">
        <v>6256.1116333333339</v>
      </c>
      <c r="BR249" s="2">
        <v>8304.2806666666656</v>
      </c>
      <c r="BS249" s="2">
        <v>17100.793833333333</v>
      </c>
      <c r="BT249" s="2">
        <v>7721.9162666666671</v>
      </c>
      <c r="BU249" s="2">
        <v>6359.3259333333335</v>
      </c>
      <c r="BV249" s="2">
        <v>5956.8880333333336</v>
      </c>
      <c r="BW249" s="2">
        <v>10920.958500000001</v>
      </c>
      <c r="BX249" s="2">
        <v>3861.3999333333327</v>
      </c>
      <c r="BY249" s="2">
        <v>10002.128266666667</v>
      </c>
      <c r="BZ249" s="2">
        <v>8757.3634666666676</v>
      </c>
      <c r="CA249" s="2">
        <v>13684.948733333333</v>
      </c>
      <c r="CB249" s="2">
        <v>12651.440199999999</v>
      </c>
      <c r="CC249" s="2">
        <v>4553.7147000000004</v>
      </c>
      <c r="CE249">
        <v>17100.793833333333</v>
      </c>
      <c r="CF249">
        <v>759.13266666666675</v>
      </c>
    </row>
    <row r="250" spans="1:84" x14ac:dyDescent="0.25">
      <c r="A250" t="s">
        <v>469</v>
      </c>
      <c r="B250" s="6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N250">
        <v>443.04300000000001</v>
      </c>
      <c r="O250">
        <v>442.72300000000001</v>
      </c>
      <c r="P250">
        <v>513.44399999999996</v>
      </c>
      <c r="Q250">
        <v>410.75900000000001</v>
      </c>
      <c r="R250">
        <v>520.75400000000002</v>
      </c>
      <c r="S250">
        <v>301.45100000000002</v>
      </c>
      <c r="T250">
        <v>435.452</v>
      </c>
      <c r="U250">
        <v>491.33600000000001</v>
      </c>
      <c r="V250">
        <v>471.40199999999999</v>
      </c>
      <c r="W250">
        <v>521.58000000000004</v>
      </c>
      <c r="Y250" t="s">
        <v>415</v>
      </c>
      <c r="Z250">
        <v>66.214423586892323</v>
      </c>
      <c r="AB250" s="2">
        <v>5407.9874999999993</v>
      </c>
      <c r="AC250" s="2">
        <v>4358.0606333333335</v>
      </c>
      <c r="AD250" s="2">
        <v>4919.6573333333326</v>
      </c>
      <c r="AE250" s="2">
        <v>5183.2941000000001</v>
      </c>
      <c r="AF250" s="2">
        <v>6142.1928000000007</v>
      </c>
      <c r="AG250" s="2">
        <v>6070.0790666666662</v>
      </c>
      <c r="AH250" s="2">
        <v>6768.6399333333329</v>
      </c>
      <c r="AI250" s="2">
        <v>8525.9850999999999</v>
      </c>
      <c r="AJ250" s="2">
        <v>3504.7016333333336</v>
      </c>
      <c r="AK250" s="2">
        <v>5432.3855666666668</v>
      </c>
      <c r="AL250" s="2">
        <v>5130.5873666666666</v>
      </c>
      <c r="AM250" s="2">
        <v>6262.3286000000007</v>
      </c>
      <c r="AN250" s="2">
        <v>6165.2585666666673</v>
      </c>
      <c r="AO250" s="2">
        <v>7100.3953666666666</v>
      </c>
      <c r="AP250" s="2">
        <v>8207.3668333333335</v>
      </c>
      <c r="AQ250" s="2">
        <v>5027.8357999999998</v>
      </c>
      <c r="AR250" s="2">
        <v>5210.7882</v>
      </c>
      <c r="AS250" s="2">
        <v>5653.8051333333342</v>
      </c>
      <c r="AT250" s="2">
        <v>5899.9962666666661</v>
      </c>
      <c r="AU250" s="2">
        <v>9386.9803999999986</v>
      </c>
      <c r="AV250" s="2">
        <v>7954.5112499999996</v>
      </c>
      <c r="AW250" s="2">
        <v>8745.5730000000021</v>
      </c>
      <c r="AX250" s="2">
        <v>6350.7396666666655</v>
      </c>
      <c r="AY250" s="2">
        <v>6255.2459333333327</v>
      </c>
      <c r="AZ250" s="2">
        <v>6420.6993000000002</v>
      </c>
      <c r="BA250" s="2">
        <v>7646.2272666666677</v>
      </c>
      <c r="BB250" s="4">
        <v>3576.5846666666671</v>
      </c>
      <c r="BC250" s="4">
        <v>5499.0313666666661</v>
      </c>
      <c r="BD250" s="4">
        <v>5537.3705333333337</v>
      </c>
      <c r="BE250" s="4">
        <v>3849.1361333333334</v>
      </c>
      <c r="BF250" s="4">
        <v>3329.3289999999997</v>
      </c>
      <c r="BG250" s="4">
        <v>3831.5367000000006</v>
      </c>
      <c r="BH250" s="4">
        <v>3648.9498333333336</v>
      </c>
      <c r="BI250" s="4">
        <v>4552.545266666667</v>
      </c>
      <c r="BJ250" s="2">
        <v>4718.9842333333336</v>
      </c>
      <c r="BK250" s="2">
        <v>4582.2118333333337</v>
      </c>
      <c r="BL250" s="2">
        <v>3968.5777333333331</v>
      </c>
      <c r="BM250" s="2">
        <v>5826.7362333333331</v>
      </c>
      <c r="BN250" s="2">
        <v>6872.0338333333339</v>
      </c>
      <c r="BO250" s="2">
        <v>5918.8452333333335</v>
      </c>
      <c r="BP250" s="2">
        <v>5645.3226666666669</v>
      </c>
      <c r="BQ250" s="2">
        <v>3983.7136333333333</v>
      </c>
      <c r="BR250" s="2">
        <v>4472.6862000000001</v>
      </c>
      <c r="BS250" s="2">
        <v>4868.1526333333331</v>
      </c>
      <c r="BT250" s="2">
        <v>4494.5518666666658</v>
      </c>
      <c r="BU250" s="2">
        <v>4768.4270999999999</v>
      </c>
      <c r="BV250" s="2">
        <v>3561.593233333333</v>
      </c>
      <c r="BW250" s="2">
        <v>3387.4572666666668</v>
      </c>
      <c r="BX250" s="2">
        <v>3073.258433333333</v>
      </c>
      <c r="BY250" s="2">
        <v>4019.6577999999995</v>
      </c>
      <c r="BZ250" s="2">
        <v>3746.2932999999998</v>
      </c>
      <c r="CA250" s="2">
        <v>8094.9165000000003</v>
      </c>
      <c r="CB250" s="2">
        <v>4117.3539666666666</v>
      </c>
      <c r="CC250" s="2">
        <v>3590.267433333333</v>
      </c>
      <c r="CE250">
        <v>9386.9803999999986</v>
      </c>
      <c r="CF250">
        <v>3073.258433333333</v>
      </c>
    </row>
    <row r="251" spans="1:84" x14ac:dyDescent="0.25">
      <c r="A251" t="s">
        <v>470</v>
      </c>
      <c r="B251" s="6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N251">
        <v>276.42099999999999</v>
      </c>
      <c r="O251">
        <v>259.863</v>
      </c>
      <c r="P251">
        <v>339.18400000000003</v>
      </c>
      <c r="Q251">
        <v>324.80500000000001</v>
      </c>
      <c r="R251">
        <v>183.13900000000001</v>
      </c>
      <c r="S251">
        <v>171.93299999999999</v>
      </c>
      <c r="T251">
        <v>193.327</v>
      </c>
      <c r="U251">
        <v>255.047</v>
      </c>
      <c r="V251">
        <v>161.417</v>
      </c>
      <c r="W251">
        <v>189.99100000000001</v>
      </c>
      <c r="Y251" t="s">
        <v>471</v>
      </c>
      <c r="Z251">
        <v>66.326662987067039</v>
      </c>
      <c r="AB251" s="2">
        <v>15267.685533333335</v>
      </c>
      <c r="AC251" s="2">
        <v>14971.868199999999</v>
      </c>
      <c r="AD251" s="2">
        <v>17131.067500000001</v>
      </c>
      <c r="AE251" s="2">
        <v>20466.314999999999</v>
      </c>
      <c r="AF251" s="2">
        <v>17675.549833333334</v>
      </c>
      <c r="AG251" s="2">
        <v>16693.132633333331</v>
      </c>
      <c r="AH251" s="2">
        <v>16081.890033333335</v>
      </c>
      <c r="AI251" s="2">
        <v>12760.568933333334</v>
      </c>
      <c r="AJ251" s="2">
        <v>18241.526266666668</v>
      </c>
      <c r="AK251" s="2">
        <v>20704.193633333332</v>
      </c>
      <c r="AL251" s="2">
        <v>16930.194733333334</v>
      </c>
      <c r="AM251" s="2">
        <v>20974.442133333334</v>
      </c>
      <c r="AN251" s="2">
        <v>14119.632266666667</v>
      </c>
      <c r="AO251" s="2">
        <v>14093.733866666667</v>
      </c>
      <c r="AP251" s="2">
        <v>16086.669233333334</v>
      </c>
      <c r="AQ251" s="2">
        <v>17966.0406</v>
      </c>
      <c r="AR251" s="2">
        <v>21298.990533333334</v>
      </c>
      <c r="AS251" s="2">
        <v>18337.329566666667</v>
      </c>
      <c r="AT251" s="2">
        <v>22091.307733333335</v>
      </c>
      <c r="AU251" s="2">
        <v>15364.848666666667</v>
      </c>
      <c r="AV251" s="2">
        <v>15226.428449999999</v>
      </c>
      <c r="AW251" s="2">
        <v>14528.904566666666</v>
      </c>
      <c r="AX251" s="2">
        <v>14960.586366666665</v>
      </c>
      <c r="AY251" s="2">
        <v>14093.961066666665</v>
      </c>
      <c r="AZ251" s="2">
        <v>18515.684799999999</v>
      </c>
      <c r="BA251" s="2">
        <v>16617.955366666665</v>
      </c>
      <c r="BB251" s="4">
        <v>13062.760799999998</v>
      </c>
      <c r="BC251" s="4">
        <v>11821.560133333332</v>
      </c>
      <c r="BD251" s="4">
        <v>13297.8071</v>
      </c>
      <c r="BE251" s="4">
        <v>14096.891166666668</v>
      </c>
      <c r="BF251" s="4">
        <v>13654.980933333332</v>
      </c>
      <c r="BG251" s="4">
        <v>12487.800799999999</v>
      </c>
      <c r="BH251" s="4">
        <v>11224.495199999999</v>
      </c>
      <c r="BI251" s="4">
        <v>5165.2198333333336</v>
      </c>
      <c r="BJ251" s="2">
        <v>11742.3362</v>
      </c>
      <c r="BK251" s="2">
        <v>13232.995933333334</v>
      </c>
      <c r="BL251" s="2">
        <v>15432.736433333333</v>
      </c>
      <c r="BM251" s="2">
        <v>19482.795999999998</v>
      </c>
      <c r="BN251" s="2">
        <v>17740.799599999998</v>
      </c>
      <c r="BO251" s="2">
        <v>16405.976633333335</v>
      </c>
      <c r="BP251" s="2">
        <v>16120.490899999999</v>
      </c>
      <c r="BQ251" s="2">
        <v>14794.800833333335</v>
      </c>
      <c r="BR251" s="2">
        <v>17689.642100000001</v>
      </c>
      <c r="BS251" s="2">
        <v>19921.106066666671</v>
      </c>
      <c r="BT251" s="2">
        <v>12978.540300000001</v>
      </c>
      <c r="BU251" s="2">
        <v>12784.585966666667</v>
      </c>
      <c r="BV251" s="2">
        <v>13101.982433333333</v>
      </c>
      <c r="BW251" s="2">
        <v>10956.0139</v>
      </c>
      <c r="BX251" s="2">
        <v>7081.9821333333339</v>
      </c>
      <c r="BY251" s="2">
        <v>8145.4939000000004</v>
      </c>
      <c r="BZ251" s="2">
        <v>17009.789366666664</v>
      </c>
      <c r="CA251" s="2">
        <v>14771.464066666667</v>
      </c>
      <c r="CB251" s="2">
        <v>16612.839199999999</v>
      </c>
      <c r="CC251" s="2">
        <v>13438.718533333333</v>
      </c>
      <c r="CE251">
        <v>22091.307733333335</v>
      </c>
      <c r="CF251">
        <v>5165.2198333333336</v>
      </c>
    </row>
    <row r="252" spans="1:84" x14ac:dyDescent="0.25">
      <c r="A252" t="s">
        <v>472</v>
      </c>
      <c r="B252" s="6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N252">
        <v>407.80099999999999</v>
      </c>
      <c r="O252">
        <v>401.221</v>
      </c>
      <c r="P252">
        <v>401.11</v>
      </c>
      <c r="Q252">
        <v>336.67399999999998</v>
      </c>
      <c r="R252">
        <v>430.613</v>
      </c>
      <c r="S252">
        <v>204.43899999999999</v>
      </c>
      <c r="T252">
        <v>329.346</v>
      </c>
      <c r="U252">
        <v>372.80900000000003</v>
      </c>
      <c r="V252">
        <v>376.75799999999998</v>
      </c>
      <c r="W252">
        <v>348.29</v>
      </c>
      <c r="Y252" t="s">
        <v>473</v>
      </c>
      <c r="Z252">
        <v>67.768256681215405</v>
      </c>
      <c r="AB252" s="2">
        <v>6156.4545666666672</v>
      </c>
      <c r="AC252" s="2">
        <v>4609.673733333334</v>
      </c>
      <c r="AD252" s="2">
        <v>5898.9392333333335</v>
      </c>
      <c r="AE252" s="2">
        <v>12004.380266666667</v>
      </c>
      <c r="AF252" s="2">
        <v>8161.1827999999996</v>
      </c>
      <c r="AG252" s="2">
        <v>10015.144533333332</v>
      </c>
      <c r="AH252" s="2">
        <v>7937.2743999999993</v>
      </c>
      <c r="AI252" s="2">
        <v>6932.5537333333332</v>
      </c>
      <c r="AJ252" s="2">
        <v>5601.4342666666671</v>
      </c>
      <c r="AK252" s="2">
        <v>7102.0080333333326</v>
      </c>
      <c r="AL252" s="2">
        <v>8855.4218999999994</v>
      </c>
      <c r="AM252" s="2">
        <v>10917.491266666666</v>
      </c>
      <c r="AN252" s="2">
        <v>6889.0862999999999</v>
      </c>
      <c r="AO252" s="2">
        <v>7102.1349666666674</v>
      </c>
      <c r="AP252" s="2">
        <v>7033.3217666666669</v>
      </c>
      <c r="AQ252" s="2">
        <v>5591.6052666666665</v>
      </c>
      <c r="AR252" s="2">
        <v>7380.9220333333333</v>
      </c>
      <c r="AS252" s="2">
        <v>6619.6963999999998</v>
      </c>
      <c r="AT252" s="2">
        <v>9264.2194</v>
      </c>
      <c r="AU252" s="2">
        <v>8687.1802000000007</v>
      </c>
      <c r="AV252" s="2">
        <v>7903.7098999999989</v>
      </c>
      <c r="AW252" s="2">
        <v>6494.7511333333341</v>
      </c>
      <c r="AX252" s="2">
        <v>6312.6296666666667</v>
      </c>
      <c r="AY252" s="2">
        <v>6418.2536666666674</v>
      </c>
      <c r="AZ252" s="2">
        <v>6618.8438999999998</v>
      </c>
      <c r="BA252" s="2">
        <v>6275.0121666666673</v>
      </c>
      <c r="BB252" s="4">
        <v>4806.4067333333332</v>
      </c>
      <c r="BC252" s="4">
        <v>6657.6570333333339</v>
      </c>
      <c r="BD252" s="4">
        <v>6380.7788333333328</v>
      </c>
      <c r="BE252" s="4">
        <v>7029.8962000000001</v>
      </c>
      <c r="BF252" s="4">
        <v>5104.5696666666663</v>
      </c>
      <c r="BG252" s="4">
        <v>4985.6936333333333</v>
      </c>
      <c r="BH252" s="4">
        <v>5297.5789333333341</v>
      </c>
      <c r="BI252" s="4">
        <v>4576.8437666666659</v>
      </c>
      <c r="BJ252" s="2">
        <v>5535.2135000000007</v>
      </c>
      <c r="BK252" s="2">
        <v>5299.0936000000002</v>
      </c>
      <c r="BL252" s="2">
        <v>6621.689166666667</v>
      </c>
      <c r="BM252" s="2">
        <v>7111.9744333333338</v>
      </c>
      <c r="BN252" s="2">
        <v>7686.331266666667</v>
      </c>
      <c r="BO252" s="2">
        <v>6034.4574000000002</v>
      </c>
      <c r="BP252" s="2">
        <v>6229.5040999999992</v>
      </c>
      <c r="BQ252" s="2">
        <v>5582.1037333333334</v>
      </c>
      <c r="BR252" s="2">
        <v>4809.3522333333331</v>
      </c>
      <c r="BS252" s="2">
        <v>8580.351733333333</v>
      </c>
      <c r="BT252" s="2">
        <v>5058.4133000000002</v>
      </c>
      <c r="BU252" s="2">
        <v>4925.9265999999998</v>
      </c>
      <c r="BV252" s="2">
        <v>4163.9689333333336</v>
      </c>
      <c r="BW252" s="2">
        <v>4669.8979333333327</v>
      </c>
      <c r="BX252" s="2">
        <v>5884.8856999999998</v>
      </c>
      <c r="BY252" s="2">
        <v>7187.6419333333324</v>
      </c>
      <c r="BZ252" s="2">
        <v>5218.2359333333334</v>
      </c>
      <c r="CA252" s="2">
        <v>6645.9504000000006</v>
      </c>
      <c r="CB252" s="2">
        <v>6220.5242666666672</v>
      </c>
      <c r="CC252" s="2">
        <v>5246.4488333333329</v>
      </c>
      <c r="CE252">
        <v>12004.380266666667</v>
      </c>
      <c r="CF252">
        <v>4163.9689333333336</v>
      </c>
    </row>
    <row r="253" spans="1:84" x14ac:dyDescent="0.25">
      <c r="A253" t="s">
        <v>474</v>
      </c>
      <c r="B253" s="6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N253">
        <v>219.12700000000001</v>
      </c>
      <c r="O253">
        <v>266.96499999999997</v>
      </c>
      <c r="P253">
        <v>388.41399999999999</v>
      </c>
      <c r="Q253">
        <v>211.506</v>
      </c>
      <c r="R253">
        <v>198.858</v>
      </c>
      <c r="S253">
        <v>322.142</v>
      </c>
      <c r="T253">
        <v>256.37900000000002</v>
      </c>
      <c r="U253">
        <v>230.68600000000001</v>
      </c>
      <c r="V253">
        <v>163.95099999999999</v>
      </c>
      <c r="W253">
        <v>153.995</v>
      </c>
      <c r="Y253" t="s">
        <v>475</v>
      </c>
      <c r="Z253">
        <v>68.476401752720392</v>
      </c>
      <c r="AB253" s="2">
        <v>13359.669399999999</v>
      </c>
      <c r="AC253" s="2">
        <v>9168.4537666666674</v>
      </c>
      <c r="AD253" s="2">
        <v>8966.7696999999989</v>
      </c>
      <c r="AE253" s="2">
        <v>9568.5349666666662</v>
      </c>
      <c r="AF253" s="2">
        <v>10241.554666666667</v>
      </c>
      <c r="AG253" s="2">
        <v>9056.857133333333</v>
      </c>
      <c r="AH253" s="2">
        <v>9502.9769666666671</v>
      </c>
      <c r="AI253" s="2">
        <v>11210.534766666666</v>
      </c>
      <c r="AJ253" s="2">
        <v>11668.837999999998</v>
      </c>
      <c r="AK253" s="2">
        <v>9603.1159333333344</v>
      </c>
      <c r="AL253" s="2">
        <v>12320.926066666667</v>
      </c>
      <c r="AM253" s="2">
        <v>10045.755633333334</v>
      </c>
      <c r="AN253" s="2">
        <v>8212.6930999999986</v>
      </c>
      <c r="AO253" s="2">
        <v>8069.3220666666666</v>
      </c>
      <c r="AP253" s="2">
        <v>9277.4763000000003</v>
      </c>
      <c r="AQ253" s="2">
        <v>10877.845199999998</v>
      </c>
      <c r="AR253" s="2">
        <v>11832.531866666666</v>
      </c>
      <c r="AS253" s="2">
        <v>12402.421199999999</v>
      </c>
      <c r="AT253" s="2">
        <v>10898.2911</v>
      </c>
      <c r="AU253" s="2">
        <v>6447.6047333333336</v>
      </c>
      <c r="AV253" s="2">
        <v>9802.068299999999</v>
      </c>
      <c r="AW253" s="2">
        <v>12874.741699999999</v>
      </c>
      <c r="AX253" s="2">
        <v>11542.374233333334</v>
      </c>
      <c r="AY253" s="2">
        <v>16941.038166666669</v>
      </c>
      <c r="AZ253" s="2">
        <v>5969.3954999999996</v>
      </c>
      <c r="BA253" s="2">
        <v>6290.7572666666665</v>
      </c>
      <c r="BB253" s="4">
        <v>15936.377766666667</v>
      </c>
      <c r="BC253" s="4">
        <v>15902.809200000002</v>
      </c>
      <c r="BD253" s="4">
        <v>13335.172099999998</v>
      </c>
      <c r="BE253" s="4">
        <v>11190.161166666667</v>
      </c>
      <c r="BF253" s="4">
        <v>9688.8204666666661</v>
      </c>
      <c r="BG253" s="4">
        <v>21843.805766666668</v>
      </c>
      <c r="BH253" s="4">
        <v>9103.2698666666674</v>
      </c>
      <c r="BI253" s="4">
        <v>14468.5628</v>
      </c>
      <c r="BJ253" s="2">
        <v>17859.528399999999</v>
      </c>
      <c r="BK253" s="2">
        <v>16301.748733333334</v>
      </c>
      <c r="BL253" s="2">
        <v>13108.365766666668</v>
      </c>
      <c r="BM253" s="2">
        <v>8713.8666000000012</v>
      </c>
      <c r="BN253" s="2">
        <v>9371.2463333333344</v>
      </c>
      <c r="BO253" s="2">
        <v>17575.613433333332</v>
      </c>
      <c r="BP253" s="2">
        <v>19931.507733333332</v>
      </c>
      <c r="BQ253" s="2">
        <v>20598.039366666668</v>
      </c>
      <c r="BR253" s="2">
        <v>10931.4655</v>
      </c>
      <c r="BS253" s="2">
        <v>5450.5390333333335</v>
      </c>
      <c r="BT253" s="2">
        <v>8233.048233333333</v>
      </c>
      <c r="BU253" s="2">
        <v>13342.578500000001</v>
      </c>
      <c r="BV253" s="2">
        <v>13560.409533333333</v>
      </c>
      <c r="BW253" s="2">
        <v>12501.6129</v>
      </c>
      <c r="BX253" s="2">
        <v>8107.5792000000001</v>
      </c>
      <c r="BY253" s="2">
        <v>2723.0126666666665</v>
      </c>
      <c r="BZ253" s="2">
        <v>26282.512100000004</v>
      </c>
      <c r="CA253" s="2">
        <v>9691.9334333333336</v>
      </c>
      <c r="CB253" s="2">
        <v>12229.4522</v>
      </c>
      <c r="CC253" s="2">
        <v>12176.611633333334</v>
      </c>
      <c r="CE253">
        <v>26282.512100000004</v>
      </c>
      <c r="CF253">
        <v>2723.0126666666665</v>
      </c>
    </row>
    <row r="254" spans="1:84" x14ac:dyDescent="0.25">
      <c r="A254" t="s">
        <v>476</v>
      </c>
      <c r="B254" s="6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N254">
        <v>342.04399999999998</v>
      </c>
      <c r="O254">
        <v>297.12099999999998</v>
      </c>
      <c r="P254">
        <v>404.85399999999998</v>
      </c>
      <c r="Q254">
        <v>180.20400000000001</v>
      </c>
      <c r="R254">
        <v>318.00400000000002</v>
      </c>
      <c r="S254">
        <v>346.22899999999998</v>
      </c>
      <c r="T254">
        <v>266.65499999999997</v>
      </c>
      <c r="U254">
        <v>235.89500000000001</v>
      </c>
      <c r="V254">
        <v>238.06299999999999</v>
      </c>
      <c r="W254">
        <v>200.19</v>
      </c>
      <c r="Y254" t="s">
        <v>477</v>
      </c>
      <c r="Z254">
        <v>68.993843032870942</v>
      </c>
      <c r="AB254" s="2">
        <v>6013.592333333334</v>
      </c>
      <c r="AC254" s="2">
        <v>6895.5412666666671</v>
      </c>
      <c r="AD254" s="2">
        <v>6968.3471999999992</v>
      </c>
      <c r="AE254" s="2">
        <v>10257.267066666665</v>
      </c>
      <c r="AF254" s="2">
        <v>9926.1981333333333</v>
      </c>
      <c r="AG254" s="2">
        <v>7722.2048999999997</v>
      </c>
      <c r="AH254" s="2">
        <v>6318.2798000000003</v>
      </c>
      <c r="AI254" s="2">
        <v>6739.9794333333339</v>
      </c>
      <c r="AJ254" s="2">
        <v>5348.3515666666663</v>
      </c>
      <c r="AK254" s="2">
        <v>8622.2981999999993</v>
      </c>
      <c r="AL254" s="2">
        <v>10084.839866666667</v>
      </c>
      <c r="AM254" s="2">
        <v>8645.961166666666</v>
      </c>
      <c r="AN254" s="2">
        <v>8147.7316333333338</v>
      </c>
      <c r="AO254" s="2">
        <v>6704.1436000000003</v>
      </c>
      <c r="AP254" s="2">
        <v>6998.5052999999998</v>
      </c>
      <c r="AQ254" s="2">
        <v>7763.0347999999985</v>
      </c>
      <c r="AR254" s="2">
        <v>8783.7425000000003</v>
      </c>
      <c r="AS254" s="2">
        <v>7540.8181666666669</v>
      </c>
      <c r="AT254" s="2">
        <v>7661.5034999999998</v>
      </c>
      <c r="AU254" s="2">
        <v>6739.1522666666669</v>
      </c>
      <c r="AV254" s="2">
        <v>5916.3829500000002</v>
      </c>
      <c r="AW254" s="2">
        <v>5219.8751666666658</v>
      </c>
      <c r="AX254" s="2">
        <v>6500.5891666666676</v>
      </c>
      <c r="AY254" s="2">
        <v>5162.7407666666668</v>
      </c>
      <c r="AZ254" s="2">
        <v>8311.8168000000005</v>
      </c>
      <c r="BA254" s="2">
        <v>6325.9527666666663</v>
      </c>
      <c r="BB254" s="4">
        <v>6689.3931333333339</v>
      </c>
      <c r="BC254" s="4">
        <v>6409.2042000000001</v>
      </c>
      <c r="BD254" s="4">
        <v>8252.1365333333324</v>
      </c>
      <c r="BE254" s="4">
        <v>7888.7393666666658</v>
      </c>
      <c r="BF254" s="4">
        <v>8072.7519000000002</v>
      </c>
      <c r="BG254" s="4">
        <v>6877.3799666666673</v>
      </c>
      <c r="BH254" s="4">
        <v>6980.080766666666</v>
      </c>
      <c r="BI254" s="4">
        <v>3564.8681666666666</v>
      </c>
      <c r="BJ254" s="2">
        <v>6639.5535999999993</v>
      </c>
      <c r="BK254" s="2">
        <v>6895.0378333333329</v>
      </c>
      <c r="BL254" s="2">
        <v>7136.2195333333329</v>
      </c>
      <c r="BM254" s="2">
        <v>9004.4105333333337</v>
      </c>
      <c r="BN254" s="2">
        <v>10858.958066666666</v>
      </c>
      <c r="BO254" s="2">
        <v>6653.1447333333335</v>
      </c>
      <c r="BP254" s="2">
        <v>6352.7911333333332</v>
      </c>
      <c r="BQ254" s="2">
        <v>9808.5753333333341</v>
      </c>
      <c r="BR254" s="2">
        <v>5686.8656999999994</v>
      </c>
      <c r="BS254" s="2">
        <v>9406.2083000000002</v>
      </c>
      <c r="BT254" s="2">
        <v>6456.1308333333336</v>
      </c>
      <c r="BU254" s="2">
        <v>3105.4612333333334</v>
      </c>
      <c r="BV254" s="2">
        <v>3670.9015666666669</v>
      </c>
      <c r="BW254" s="2">
        <v>6219.582933333334</v>
      </c>
      <c r="BX254" s="2">
        <v>6883.7295333333341</v>
      </c>
      <c r="BY254" s="2">
        <v>5761.2763333333323</v>
      </c>
      <c r="BZ254" s="2">
        <v>4451.4297333333334</v>
      </c>
      <c r="CA254" s="2">
        <v>10187.184533333333</v>
      </c>
      <c r="CB254" s="2">
        <v>7151.6267999999991</v>
      </c>
      <c r="CC254" s="2">
        <v>6841.2681666666658</v>
      </c>
      <c r="CE254">
        <v>10858.958066666666</v>
      </c>
      <c r="CF254">
        <v>3105.4612333333334</v>
      </c>
    </row>
    <row r="255" spans="1:84" x14ac:dyDescent="0.25">
      <c r="A255" t="s">
        <v>478</v>
      </c>
      <c r="B255" s="6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N255">
        <v>226.196</v>
      </c>
      <c r="O255">
        <v>255.18600000000001</v>
      </c>
      <c r="P255">
        <v>267.03899999999999</v>
      </c>
      <c r="Q255">
        <v>314.28800000000001</v>
      </c>
      <c r="R255">
        <v>207.637</v>
      </c>
      <c r="S255">
        <v>395.25200000000001</v>
      </c>
      <c r="T255">
        <v>182.227</v>
      </c>
      <c r="U255">
        <v>183.964</v>
      </c>
      <c r="V255">
        <v>214.636</v>
      </c>
      <c r="W255">
        <v>220.983</v>
      </c>
      <c r="Y255" t="s">
        <v>52</v>
      </c>
      <c r="Z255">
        <v>69.022362319718141</v>
      </c>
      <c r="AB255" s="2">
        <v>1903.2545666666665</v>
      </c>
      <c r="AC255" s="2">
        <v>3044.085833333334</v>
      </c>
      <c r="AD255" s="2">
        <v>3970.9076999999997</v>
      </c>
      <c r="AE255" s="2">
        <v>5228.6277333333337</v>
      </c>
      <c r="AF255" s="2">
        <v>5524.4259999999995</v>
      </c>
      <c r="AG255" s="2">
        <v>4805.6391333333331</v>
      </c>
      <c r="AH255" s="2">
        <v>3125.9100666666668</v>
      </c>
      <c r="AI255" s="2">
        <v>2210.8315333333335</v>
      </c>
      <c r="AJ255" s="2">
        <v>1704.0702666666666</v>
      </c>
      <c r="AK255" s="2">
        <v>5232.7614333333331</v>
      </c>
      <c r="AL255" s="2">
        <v>3986.6772666666661</v>
      </c>
      <c r="AM255" s="2">
        <v>6098.1814333333341</v>
      </c>
      <c r="AN255" s="2">
        <v>2837.4353666666666</v>
      </c>
      <c r="AO255" s="2">
        <v>2447.0884333333338</v>
      </c>
      <c r="AP255" s="2">
        <v>2133.5922666666665</v>
      </c>
      <c r="AQ255" s="2">
        <v>2599.1858999999999</v>
      </c>
      <c r="AR255" s="2">
        <v>4451.9039999999995</v>
      </c>
      <c r="AS255" s="2">
        <v>3930.1412333333333</v>
      </c>
      <c r="AT255" s="2">
        <v>5479.2333666666664</v>
      </c>
      <c r="AU255" s="2">
        <v>4550.2534666666661</v>
      </c>
      <c r="AV255" s="2">
        <v>3274.1656500000004</v>
      </c>
      <c r="AW255" s="2">
        <v>2087.4720000000002</v>
      </c>
      <c r="AX255" s="2">
        <v>1897.6835333333336</v>
      </c>
      <c r="AY255" s="2">
        <v>2107.1651999999999</v>
      </c>
      <c r="AZ255" s="2">
        <v>3126.7673333333332</v>
      </c>
      <c r="BA255" s="2">
        <v>2312.9013666666665</v>
      </c>
      <c r="BB255" s="4">
        <v>953.10786666666672</v>
      </c>
      <c r="BC255" s="4">
        <v>1616.1617999999999</v>
      </c>
      <c r="BD255" s="4">
        <v>2257.0264999999999</v>
      </c>
      <c r="BE255" s="4">
        <v>2139.8356666666664</v>
      </c>
      <c r="BF255" s="4">
        <v>1394.3810333333333</v>
      </c>
      <c r="BG255" s="4">
        <v>1530.0878</v>
      </c>
      <c r="BH255" s="4">
        <v>1077.4751000000001</v>
      </c>
      <c r="BI255" s="4">
        <v>4858.1012000000001</v>
      </c>
      <c r="BJ255" s="2">
        <v>1456.4071666666666</v>
      </c>
      <c r="BK255" s="2">
        <v>1434.8371</v>
      </c>
      <c r="BL255" s="2">
        <v>2274.2305000000001</v>
      </c>
      <c r="BM255" s="2">
        <v>2722.1488333333332</v>
      </c>
      <c r="BN255" s="2">
        <v>2349.7218666666663</v>
      </c>
      <c r="BO255" s="2">
        <v>2094.3227999999999</v>
      </c>
      <c r="BP255" s="2">
        <v>2076.7792333333332</v>
      </c>
      <c r="BQ255" s="2">
        <v>1492.5669666666665</v>
      </c>
      <c r="BR255" s="2">
        <v>1135.9161333333334</v>
      </c>
      <c r="BS255" s="2">
        <v>3164.3633666666669</v>
      </c>
      <c r="BT255" s="2">
        <v>1009.6910666666666</v>
      </c>
      <c r="BU255" s="2">
        <v>1081.665</v>
      </c>
      <c r="BV255" s="2">
        <v>1238.6145333333334</v>
      </c>
      <c r="BW255" s="2">
        <v>1194.4835999999998</v>
      </c>
      <c r="BX255" s="2">
        <v>1784.8184333333331</v>
      </c>
      <c r="BY255" s="2">
        <v>2591.2553333333331</v>
      </c>
      <c r="BZ255" s="2">
        <v>1492.4652333333333</v>
      </c>
      <c r="CA255" s="2">
        <v>3426.9454000000001</v>
      </c>
      <c r="CB255" s="2">
        <v>1679.8498</v>
      </c>
      <c r="CC255" s="2">
        <v>1696.9819</v>
      </c>
      <c r="CE255">
        <v>6098.1814333333341</v>
      </c>
      <c r="CF255">
        <v>953.10786666666672</v>
      </c>
    </row>
    <row r="256" spans="1:84" x14ac:dyDescent="0.25">
      <c r="A256" t="s">
        <v>479</v>
      </c>
      <c r="B256" s="6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N256">
        <v>201.309</v>
      </c>
      <c r="O256">
        <v>136.583</v>
      </c>
      <c r="P256">
        <v>152.08000000000001</v>
      </c>
      <c r="Q256">
        <v>115.664</v>
      </c>
      <c r="R256">
        <v>212.047</v>
      </c>
      <c r="S256">
        <v>105.15300000000001</v>
      </c>
      <c r="T256">
        <v>308.50200000000001</v>
      </c>
      <c r="U256">
        <v>270.37599999999998</v>
      </c>
      <c r="V256">
        <v>200.828</v>
      </c>
      <c r="W256">
        <v>408.82100000000003</v>
      </c>
      <c r="Y256" t="s">
        <v>480</v>
      </c>
      <c r="Z256">
        <v>69.141350735287247</v>
      </c>
      <c r="AB256" s="2">
        <v>5863.7160333333331</v>
      </c>
      <c r="AC256" s="2">
        <v>4494.8435333333337</v>
      </c>
      <c r="AD256" s="2">
        <v>7938.3872666666675</v>
      </c>
      <c r="AE256" s="2">
        <v>14979.161699999999</v>
      </c>
      <c r="AF256" s="2">
        <v>10726.821366666667</v>
      </c>
      <c r="AG256" s="2">
        <v>8146.7033000000001</v>
      </c>
      <c r="AH256" s="2">
        <v>6945.6334333333334</v>
      </c>
      <c r="AI256" s="2">
        <v>6406.185833333333</v>
      </c>
      <c r="AJ256" s="2">
        <v>6960.4577333333336</v>
      </c>
      <c r="AK256" s="2">
        <v>15169.438699999999</v>
      </c>
      <c r="AL256" s="2">
        <v>12437.370266666667</v>
      </c>
      <c r="AM256" s="2">
        <v>10007.808666666666</v>
      </c>
      <c r="AN256" s="2">
        <v>8665.3724666666658</v>
      </c>
      <c r="AO256" s="2">
        <v>7407.4699666666666</v>
      </c>
      <c r="AP256" s="2">
        <v>7049.4444666666668</v>
      </c>
      <c r="AQ256" s="2">
        <v>7477.1933333333327</v>
      </c>
      <c r="AR256" s="2">
        <v>10236.268399999999</v>
      </c>
      <c r="AS256" s="2">
        <v>10669.437166666668</v>
      </c>
      <c r="AT256" s="2">
        <v>6772.6629666666659</v>
      </c>
      <c r="AU256" s="2">
        <v>7314.2572333333337</v>
      </c>
      <c r="AV256" s="2">
        <v>6832.5959000000003</v>
      </c>
      <c r="AW256" s="2">
        <v>5481.3928333333324</v>
      </c>
      <c r="AX256" s="2">
        <v>6367.9078</v>
      </c>
      <c r="AY256" s="2">
        <v>7505.9618333333337</v>
      </c>
      <c r="AZ256" s="2">
        <v>5975.0935666666664</v>
      </c>
      <c r="BA256" s="2">
        <v>5790.9833666666673</v>
      </c>
      <c r="BB256" s="4">
        <v>3255.6541666666667</v>
      </c>
      <c r="BC256" s="4">
        <v>2117.2460333333333</v>
      </c>
      <c r="BD256" s="4">
        <v>2450.6995999999999</v>
      </c>
      <c r="BE256" s="4">
        <v>2180.6050666666665</v>
      </c>
      <c r="BF256" s="4">
        <v>2251.2618666666672</v>
      </c>
      <c r="BG256" s="4">
        <v>2201.5390666666667</v>
      </c>
      <c r="BH256" s="4">
        <v>3490.4442666666669</v>
      </c>
      <c r="BI256" s="4">
        <v>1558.6433666666665</v>
      </c>
      <c r="BJ256" s="2">
        <v>3772.6706666666664</v>
      </c>
      <c r="BK256" s="2">
        <v>5671.2922333333336</v>
      </c>
      <c r="BL256" s="2">
        <v>7865.7011666666667</v>
      </c>
      <c r="BM256" s="2">
        <v>7609.5098666666672</v>
      </c>
      <c r="BN256" s="2">
        <v>8852.7761666666665</v>
      </c>
      <c r="BO256" s="2">
        <v>4087.7136666666665</v>
      </c>
      <c r="BP256" s="2">
        <v>4090.2294000000002</v>
      </c>
      <c r="BQ256" s="2">
        <v>3972.2464999999997</v>
      </c>
      <c r="BR256" s="2">
        <v>4618.475433333334</v>
      </c>
      <c r="BS256" s="2">
        <v>9524.0519000000004</v>
      </c>
      <c r="BT256" s="2">
        <v>4182.8626333333332</v>
      </c>
      <c r="BU256" s="2">
        <v>3396.9964333333332</v>
      </c>
      <c r="BV256" s="2">
        <v>3910.8326666666667</v>
      </c>
      <c r="BW256" s="2">
        <v>2015.3329666666668</v>
      </c>
      <c r="BX256" s="2">
        <v>1742.8405000000002</v>
      </c>
      <c r="BY256" s="2">
        <v>929.50206666666656</v>
      </c>
      <c r="BZ256" s="2">
        <v>4163.2873333333337</v>
      </c>
      <c r="CA256" s="2">
        <v>6920.7148666666662</v>
      </c>
      <c r="CB256" s="2">
        <v>2115.1284333333333</v>
      </c>
      <c r="CC256" s="2">
        <v>2478.4929999999999</v>
      </c>
      <c r="CE256">
        <v>15169.438699999999</v>
      </c>
      <c r="CF256">
        <v>929.50206666666656</v>
      </c>
    </row>
    <row r="257" spans="1:84" x14ac:dyDescent="0.25">
      <c r="A257" t="s">
        <v>481</v>
      </c>
      <c r="B257" s="6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N257">
        <v>323.16500000000002</v>
      </c>
      <c r="O257">
        <v>232.041</v>
      </c>
      <c r="P257">
        <v>208.88900000000001</v>
      </c>
      <c r="Q257">
        <v>211.03100000000001</v>
      </c>
      <c r="R257">
        <v>231.16800000000001</v>
      </c>
      <c r="S257">
        <v>265.44799999999998</v>
      </c>
      <c r="T257">
        <v>254.94399999999999</v>
      </c>
      <c r="U257">
        <v>292.20499999999998</v>
      </c>
      <c r="V257">
        <v>426.93400000000003</v>
      </c>
      <c r="W257">
        <v>338.81599999999997</v>
      </c>
      <c r="Y257" t="s">
        <v>482</v>
      </c>
      <c r="Z257">
        <v>69.217180858512464</v>
      </c>
      <c r="AB257" s="2">
        <v>12284.013166666666</v>
      </c>
      <c r="AC257" s="2">
        <v>14580.411266666668</v>
      </c>
      <c r="AD257" s="2">
        <v>13827.004466666667</v>
      </c>
      <c r="AE257" s="2">
        <v>15075.377733333333</v>
      </c>
      <c r="AF257" s="2">
        <v>12573.654366666668</v>
      </c>
      <c r="AG257" s="2">
        <v>10608.367700000001</v>
      </c>
      <c r="AH257" s="2">
        <v>10269.837799999999</v>
      </c>
      <c r="AI257" s="2">
        <v>6493.7483333333339</v>
      </c>
      <c r="AJ257" s="2">
        <v>11773.522933333334</v>
      </c>
      <c r="AK257" s="2">
        <v>15753.932333333332</v>
      </c>
      <c r="AL257" s="2">
        <v>12898.597433333334</v>
      </c>
      <c r="AM257" s="2">
        <v>20895.335233333331</v>
      </c>
      <c r="AN257" s="2">
        <v>8202.6675333333333</v>
      </c>
      <c r="AO257" s="2">
        <v>6324.263633333333</v>
      </c>
      <c r="AP257" s="2">
        <v>6015.8617333333341</v>
      </c>
      <c r="AQ257" s="2">
        <v>15711.349</v>
      </c>
      <c r="AR257" s="2">
        <v>20262.43</v>
      </c>
      <c r="AS257" s="2">
        <v>14509.838633333333</v>
      </c>
      <c r="AT257" s="2">
        <v>19525.0229</v>
      </c>
      <c r="AU257" s="2">
        <v>13296.375466666665</v>
      </c>
      <c r="AV257" s="2">
        <v>11197.725549999997</v>
      </c>
      <c r="AW257" s="2">
        <v>5425.6223</v>
      </c>
      <c r="AX257" s="2">
        <v>9953.3398333333334</v>
      </c>
      <c r="AY257" s="2">
        <v>7132.7590000000009</v>
      </c>
      <c r="AZ257" s="2">
        <v>11216.135999999999</v>
      </c>
      <c r="BA257" s="2">
        <v>10953.446233333334</v>
      </c>
      <c r="BB257" s="4">
        <v>5189.9765000000007</v>
      </c>
      <c r="BC257" s="4">
        <v>8540.4286666666667</v>
      </c>
      <c r="BD257" s="4">
        <v>6871.5612000000001</v>
      </c>
      <c r="BE257" s="4">
        <v>7081.8436000000002</v>
      </c>
      <c r="BF257" s="4">
        <v>8669.6154999999999</v>
      </c>
      <c r="BG257" s="4">
        <v>6356.4933666666666</v>
      </c>
      <c r="BH257" s="4">
        <v>9056.665266666665</v>
      </c>
      <c r="BI257" s="4">
        <v>4844.1767666666665</v>
      </c>
      <c r="BJ257" s="2">
        <v>15160.254033333333</v>
      </c>
      <c r="BK257" s="2">
        <v>11766.238066666667</v>
      </c>
      <c r="BL257" s="2">
        <v>16606.869900000002</v>
      </c>
      <c r="BM257" s="2">
        <v>13330.074533333333</v>
      </c>
      <c r="BN257" s="2">
        <v>12712.478166666668</v>
      </c>
      <c r="BO257" s="2">
        <v>9328.9038999999993</v>
      </c>
      <c r="BP257" s="2">
        <v>10876.250399999999</v>
      </c>
      <c r="BQ257" s="2">
        <v>15338.4845</v>
      </c>
      <c r="BR257" s="2">
        <v>16533.336133333334</v>
      </c>
      <c r="BS257" s="2">
        <v>8877.8472000000002</v>
      </c>
      <c r="BT257" s="2">
        <v>2824.9355333333333</v>
      </c>
      <c r="BU257" s="2">
        <v>4930.6007666666665</v>
      </c>
      <c r="BV257" s="2">
        <v>5407.9479000000001</v>
      </c>
      <c r="BW257" s="2">
        <v>3698.7954333333332</v>
      </c>
      <c r="BX257" s="2">
        <v>5978.0402999999997</v>
      </c>
      <c r="BY257" s="2">
        <v>15806.213033333333</v>
      </c>
      <c r="BZ257" s="2">
        <v>7576.732</v>
      </c>
      <c r="CA257" s="2">
        <v>5857.9074666666666</v>
      </c>
      <c r="CB257" s="2">
        <v>11658.299733333333</v>
      </c>
      <c r="CC257" s="2">
        <v>14922.415266666669</v>
      </c>
      <c r="CE257">
        <v>20895.335233333331</v>
      </c>
      <c r="CF257">
        <v>2824.9355333333333</v>
      </c>
    </row>
    <row r="258" spans="1:84" x14ac:dyDescent="0.25">
      <c r="A258" t="s">
        <v>483</v>
      </c>
      <c r="B258" s="6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N258">
        <v>286.572</v>
      </c>
      <c r="O258">
        <v>304.02100000000002</v>
      </c>
      <c r="P258">
        <v>318.07499999999999</v>
      </c>
      <c r="Q258">
        <v>425.37400000000002</v>
      </c>
      <c r="R258">
        <v>322.77</v>
      </c>
      <c r="S258">
        <v>401.14</v>
      </c>
      <c r="T258">
        <v>263.108</v>
      </c>
      <c r="U258">
        <v>249.85900000000001</v>
      </c>
      <c r="V258">
        <v>434.04500000000002</v>
      </c>
      <c r="W258">
        <v>277.09800000000001</v>
      </c>
      <c r="Y258" t="s">
        <v>245</v>
      </c>
      <c r="Z258">
        <v>69.371398952385846</v>
      </c>
      <c r="AB258" s="2">
        <v>836.08276666666677</v>
      </c>
      <c r="AC258" s="2">
        <v>1403.5357999999999</v>
      </c>
      <c r="AD258" s="2">
        <v>1727.0263666666669</v>
      </c>
      <c r="AE258" s="2">
        <v>2236.3207333333335</v>
      </c>
      <c r="AF258" s="2">
        <v>2726.5699666666665</v>
      </c>
      <c r="AG258" s="2">
        <v>4520.7840999999999</v>
      </c>
      <c r="AH258" s="2">
        <v>3607.5759333333335</v>
      </c>
      <c r="AI258" s="2">
        <v>1744.9500666666665</v>
      </c>
      <c r="AJ258" s="2">
        <v>974.63356666666675</v>
      </c>
      <c r="AK258" s="2">
        <v>2322.6959999999999</v>
      </c>
      <c r="AL258" s="2">
        <v>2012.0229999999999</v>
      </c>
      <c r="AM258" s="2">
        <v>4091.0170333333335</v>
      </c>
      <c r="AN258" s="2">
        <v>2093.0300333333334</v>
      </c>
      <c r="AO258" s="2">
        <v>2203.3760666666667</v>
      </c>
      <c r="AP258" s="2">
        <v>2000.3738666666668</v>
      </c>
      <c r="AQ258" s="2">
        <v>1728.9212</v>
      </c>
      <c r="AR258" s="2">
        <v>2102.7220000000002</v>
      </c>
      <c r="AS258" s="2">
        <v>2051.3886666666663</v>
      </c>
      <c r="AT258" s="2">
        <v>4526.5868999999993</v>
      </c>
      <c r="AU258" s="2">
        <v>5124.2373333333335</v>
      </c>
      <c r="AV258" s="2">
        <v>3975.7546000000002</v>
      </c>
      <c r="AW258" s="2">
        <v>2111.7563</v>
      </c>
      <c r="AX258" s="2">
        <v>1024.1106666666667</v>
      </c>
      <c r="AY258" s="2">
        <v>858.81886666666662</v>
      </c>
      <c r="AZ258" s="2">
        <v>2953.2966666666666</v>
      </c>
      <c r="BA258" s="2">
        <v>2194.6490333333336</v>
      </c>
      <c r="BB258" s="4">
        <v>606.47910000000002</v>
      </c>
      <c r="BC258" s="4">
        <v>1266.4576</v>
      </c>
      <c r="BD258" s="4">
        <v>1330.5014333333331</v>
      </c>
      <c r="BE258" s="4">
        <v>1408.3184333333331</v>
      </c>
      <c r="BF258" s="4">
        <v>938.07249999999988</v>
      </c>
      <c r="BG258" s="4">
        <v>1316.2543666666668</v>
      </c>
      <c r="BH258" s="4">
        <v>914.86579999999992</v>
      </c>
      <c r="BI258" s="4">
        <v>1058.7127</v>
      </c>
      <c r="BJ258" s="2">
        <v>876.58646666666664</v>
      </c>
      <c r="BK258" s="2">
        <v>883.89559999999994</v>
      </c>
      <c r="BL258" s="2">
        <v>1115.5854333333334</v>
      </c>
      <c r="BM258" s="2">
        <v>1413.0977</v>
      </c>
      <c r="BN258" s="2">
        <v>1488.3826666666664</v>
      </c>
      <c r="BO258" s="2">
        <v>868.45356666666669</v>
      </c>
      <c r="BP258" s="2">
        <v>832.01733333333323</v>
      </c>
      <c r="BQ258" s="2">
        <v>621.6919333333334</v>
      </c>
      <c r="BR258" s="2">
        <v>806.64606666666657</v>
      </c>
      <c r="BS258" s="2">
        <v>2893.4174666666663</v>
      </c>
      <c r="BT258" s="2">
        <v>734.19753333333335</v>
      </c>
      <c r="BU258" s="2">
        <v>771.1017333333333</v>
      </c>
      <c r="BV258" s="2">
        <v>942.28303333333326</v>
      </c>
      <c r="BW258" s="2">
        <v>752.34280000000001</v>
      </c>
      <c r="BX258" s="2">
        <v>898.30333333333328</v>
      </c>
      <c r="BY258" s="2">
        <v>5422.4306999999999</v>
      </c>
      <c r="BZ258" s="2">
        <v>683.84429999999986</v>
      </c>
      <c r="CA258" s="2">
        <v>1658.4392333333333</v>
      </c>
      <c r="CB258" s="2">
        <v>1271.3745333333334</v>
      </c>
      <c r="CC258" s="2">
        <v>1601.1089666666667</v>
      </c>
      <c r="CE258">
        <v>5422.4306999999999</v>
      </c>
      <c r="CF258">
        <v>606.47910000000002</v>
      </c>
    </row>
    <row r="259" spans="1:84" x14ac:dyDescent="0.25">
      <c r="A259" t="s">
        <v>484</v>
      </c>
      <c r="B259" s="6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N259">
        <v>317.399</v>
      </c>
      <c r="O259">
        <v>259.39699999999999</v>
      </c>
      <c r="P259">
        <v>469.911</v>
      </c>
      <c r="Q259">
        <v>261.66399999999999</v>
      </c>
      <c r="R259">
        <v>343.46300000000002</v>
      </c>
      <c r="S259">
        <v>426.53399999999999</v>
      </c>
      <c r="T259">
        <v>325.30099999999999</v>
      </c>
      <c r="U259">
        <v>314.74099999999999</v>
      </c>
      <c r="V259">
        <v>361.06400000000002</v>
      </c>
      <c r="W259">
        <v>363.82499999999999</v>
      </c>
      <c r="Y259" t="s">
        <v>485</v>
      </c>
      <c r="Z259">
        <v>69.621120647361607</v>
      </c>
      <c r="AB259" s="2">
        <v>1935.3154999999999</v>
      </c>
      <c r="AC259" s="2">
        <v>2278.7504333333331</v>
      </c>
      <c r="AD259" s="2">
        <v>2345.8056333333334</v>
      </c>
      <c r="AE259" s="2">
        <v>1868.3649666666668</v>
      </c>
      <c r="AF259" s="2">
        <v>2886.3438000000001</v>
      </c>
      <c r="AG259" s="2">
        <v>1836.7945333333334</v>
      </c>
      <c r="AH259" s="2">
        <v>1958.1537333333333</v>
      </c>
      <c r="AI259" s="2">
        <v>1200.0597</v>
      </c>
      <c r="AJ259" s="2">
        <v>1368.7019</v>
      </c>
      <c r="AK259" s="2">
        <v>2242.9727999999996</v>
      </c>
      <c r="AL259" s="2">
        <v>1840.6492999999998</v>
      </c>
      <c r="AM259" s="2">
        <v>3674.1870666666669</v>
      </c>
      <c r="AN259" s="2">
        <v>1424.5733666666665</v>
      </c>
      <c r="AO259" s="2">
        <v>1757.0275333333332</v>
      </c>
      <c r="AP259" s="2">
        <v>1587.9490333333333</v>
      </c>
      <c r="AQ259" s="2">
        <v>2100.6196333333332</v>
      </c>
      <c r="AR259" s="2">
        <v>2087.3093999999996</v>
      </c>
      <c r="AS259" s="2">
        <v>1726.4747333333332</v>
      </c>
      <c r="AT259" s="2">
        <v>3548.9817000000003</v>
      </c>
      <c r="AU259" s="2">
        <v>2887.9917333333337</v>
      </c>
      <c r="AV259" s="2">
        <v>1820.11625</v>
      </c>
      <c r="AW259" s="2">
        <v>1223.8057666666666</v>
      </c>
      <c r="AX259" s="2">
        <v>2223.4006666666669</v>
      </c>
      <c r="AY259" s="2">
        <v>2236.797</v>
      </c>
      <c r="AZ259" s="2">
        <v>2673.2516333333333</v>
      </c>
      <c r="BA259" s="2">
        <v>2427.6064333333334</v>
      </c>
      <c r="BB259" s="4">
        <v>1460.1581666666668</v>
      </c>
      <c r="BC259" s="4">
        <v>2268.9292333333333</v>
      </c>
      <c r="BD259" s="4">
        <v>1868.1684666666667</v>
      </c>
      <c r="BE259" s="4">
        <v>1736.3226999999999</v>
      </c>
      <c r="BF259" s="4">
        <v>1556.5989333333334</v>
      </c>
      <c r="BG259" s="4">
        <v>1595.3951666666665</v>
      </c>
      <c r="BH259" s="4">
        <v>1909.6550999999999</v>
      </c>
      <c r="BI259" s="4">
        <v>2692.6424333333339</v>
      </c>
      <c r="BJ259" s="2">
        <v>1815.2183666666667</v>
      </c>
      <c r="BK259" s="2">
        <v>1780.2732666666668</v>
      </c>
      <c r="BL259" s="2">
        <v>1732.0833</v>
      </c>
      <c r="BM259" s="2">
        <v>1850.3114666666668</v>
      </c>
      <c r="BN259" s="2">
        <v>1909.2401333333335</v>
      </c>
      <c r="BO259" s="2">
        <v>2510.3375666666666</v>
      </c>
      <c r="BP259" s="2">
        <v>2311.8232333333331</v>
      </c>
      <c r="BQ259" s="2">
        <v>1394.7897666666668</v>
      </c>
      <c r="BR259" s="2">
        <v>1692.3530333333335</v>
      </c>
      <c r="BS259" s="2">
        <v>2445.2233333333334</v>
      </c>
      <c r="BT259" s="2">
        <v>1523.6408000000001</v>
      </c>
      <c r="BU259" s="2">
        <v>2185.1898333333334</v>
      </c>
      <c r="BV259" s="2">
        <v>1963.3294333333333</v>
      </c>
      <c r="BW259" s="2">
        <v>1450.6687000000002</v>
      </c>
      <c r="BX259" s="2">
        <v>1406.5271</v>
      </c>
      <c r="BY259" s="2">
        <v>2341.415</v>
      </c>
      <c r="BZ259" s="2">
        <v>1661.5719333333334</v>
      </c>
      <c r="CA259" s="2">
        <v>2429.3841333333335</v>
      </c>
      <c r="CB259" s="2">
        <v>2665.0758333333333</v>
      </c>
      <c r="CC259" s="2">
        <v>2202.4253333333331</v>
      </c>
      <c r="CE259">
        <v>3674.1870666666669</v>
      </c>
      <c r="CF259">
        <v>1200.0597</v>
      </c>
    </row>
    <row r="260" spans="1:84" x14ac:dyDescent="0.25">
      <c r="A260" t="s">
        <v>486</v>
      </c>
      <c r="B260" s="6">
        <v>0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N260">
        <v>147.95500000000001</v>
      </c>
      <c r="O260">
        <v>122.905</v>
      </c>
      <c r="P260">
        <v>197.749</v>
      </c>
      <c r="Q260">
        <v>348.26400000000001</v>
      </c>
      <c r="R260">
        <v>199.13499999999999</v>
      </c>
      <c r="S260">
        <v>214.48599999999999</v>
      </c>
      <c r="T260">
        <v>160.20599999999999</v>
      </c>
      <c r="U260">
        <v>194.75800000000001</v>
      </c>
      <c r="V260">
        <v>113.13500000000001</v>
      </c>
      <c r="W260">
        <v>180.864</v>
      </c>
      <c r="Y260" t="s">
        <v>487</v>
      </c>
      <c r="Z260">
        <v>69.699502916289021</v>
      </c>
      <c r="AB260" s="2">
        <v>13920.178066666667</v>
      </c>
      <c r="AC260" s="2">
        <v>11527.933499999999</v>
      </c>
      <c r="AD260" s="2">
        <v>11730.698433333333</v>
      </c>
      <c r="AE260" s="2">
        <v>14653.4193</v>
      </c>
      <c r="AF260" s="2">
        <v>13905.169899999999</v>
      </c>
      <c r="AG260" s="2">
        <v>13678.769633333335</v>
      </c>
      <c r="AH260" s="2">
        <v>12053.778</v>
      </c>
      <c r="AI260" s="2">
        <v>10481.536666666667</v>
      </c>
      <c r="AJ260" s="2">
        <v>12077.238566666667</v>
      </c>
      <c r="AK260" s="2">
        <v>11862.589733333334</v>
      </c>
      <c r="AL260" s="2">
        <v>13282.989566666665</v>
      </c>
      <c r="AM260" s="2">
        <v>14543.012800000002</v>
      </c>
      <c r="AN260" s="2">
        <v>10721.141266666667</v>
      </c>
      <c r="AO260" s="2">
        <v>11850.380799999999</v>
      </c>
      <c r="AP260" s="2">
        <v>11497.5869</v>
      </c>
      <c r="AQ260" s="2">
        <v>9825.7184333333335</v>
      </c>
      <c r="AR260" s="2">
        <v>12274.704266666668</v>
      </c>
      <c r="AS260" s="2">
        <v>12497.385999999999</v>
      </c>
      <c r="AT260" s="2">
        <v>14120.563333333332</v>
      </c>
      <c r="AU260" s="2">
        <v>12261.614233333334</v>
      </c>
      <c r="AV260" s="2">
        <v>12997.6929</v>
      </c>
      <c r="AW260" s="2">
        <v>11090.644733333334</v>
      </c>
      <c r="AX260" s="2">
        <v>12489.2816</v>
      </c>
      <c r="AY260" s="2">
        <v>10384.049766666665</v>
      </c>
      <c r="AZ260" s="2">
        <v>11155.089099999999</v>
      </c>
      <c r="BA260" s="2">
        <v>10839.6299</v>
      </c>
      <c r="BB260" s="4">
        <v>17477.371433333334</v>
      </c>
      <c r="BC260" s="4">
        <v>11788.249733333336</v>
      </c>
      <c r="BD260" s="4">
        <v>14224.591999999999</v>
      </c>
      <c r="BE260" s="4">
        <v>14907.245033333335</v>
      </c>
      <c r="BF260" s="4">
        <v>10151.615299999999</v>
      </c>
      <c r="BG260" s="4">
        <v>16669.197899999999</v>
      </c>
      <c r="BH260" s="4">
        <v>12821.507833333335</v>
      </c>
      <c r="BI260" s="4">
        <v>9407.9335999999985</v>
      </c>
      <c r="BJ260" s="2">
        <v>11425.078433333334</v>
      </c>
      <c r="BK260" s="2">
        <v>10802.840199999999</v>
      </c>
      <c r="BL260" s="2">
        <v>11246.211533333335</v>
      </c>
      <c r="BM260" s="2">
        <v>12164.234666666665</v>
      </c>
      <c r="BN260" s="2">
        <v>12927.233</v>
      </c>
      <c r="BO260" s="2">
        <v>16664.876433333335</v>
      </c>
      <c r="BP260" s="2">
        <v>14915.108766666666</v>
      </c>
      <c r="BQ260" s="2">
        <v>10218.084766666667</v>
      </c>
      <c r="BR260" s="2">
        <v>11885.958866666666</v>
      </c>
      <c r="BS260" s="2">
        <v>10859.637766666667</v>
      </c>
      <c r="BT260" s="2">
        <v>12033.1723</v>
      </c>
      <c r="BU260" s="2">
        <v>19421.516799999998</v>
      </c>
      <c r="BV260" s="2">
        <v>18843.017633333333</v>
      </c>
      <c r="BW260" s="2">
        <v>15920.161066666667</v>
      </c>
      <c r="BX260" s="2">
        <v>8486.6611666666668</v>
      </c>
      <c r="BY260" s="2">
        <v>8774.9992333333339</v>
      </c>
      <c r="BZ260" s="2">
        <v>18085.431799999998</v>
      </c>
      <c r="CA260" s="2">
        <v>10614.745866666666</v>
      </c>
      <c r="CB260" s="2">
        <v>17141.721466666666</v>
      </c>
      <c r="CC260" s="2">
        <v>7627.5695999999998</v>
      </c>
      <c r="CE260">
        <v>19421.516799999998</v>
      </c>
      <c r="CF260">
        <v>7627.5695999999998</v>
      </c>
    </row>
    <row r="261" spans="1:84" x14ac:dyDescent="0.25">
      <c r="A261" t="s">
        <v>488</v>
      </c>
      <c r="B261" s="6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N261">
        <v>140.84</v>
      </c>
      <c r="O261">
        <v>111.639</v>
      </c>
      <c r="P261">
        <v>127.599</v>
      </c>
      <c r="Q261">
        <v>236.999</v>
      </c>
      <c r="R261">
        <v>162.14099999999999</v>
      </c>
      <c r="S261">
        <v>135.40799999999999</v>
      </c>
      <c r="T261">
        <v>164.55199999999999</v>
      </c>
      <c r="U261">
        <v>133.07599999999999</v>
      </c>
      <c r="V261">
        <v>330.51299999999998</v>
      </c>
      <c r="W261">
        <v>176.71799999999999</v>
      </c>
      <c r="Y261" t="s">
        <v>489</v>
      </c>
      <c r="Z261">
        <v>69.768158942871494</v>
      </c>
      <c r="AB261" s="2">
        <v>2310.4277666666671</v>
      </c>
      <c r="AC261" s="2">
        <v>1753.6400999999998</v>
      </c>
      <c r="AD261" s="2">
        <v>2618.4232999999999</v>
      </c>
      <c r="AE261" s="2">
        <v>2146.9072666666671</v>
      </c>
      <c r="AF261" s="2">
        <v>3478.9951333333333</v>
      </c>
      <c r="AG261" s="2">
        <v>2774.1587333333332</v>
      </c>
      <c r="AH261" s="2">
        <v>4171.8227666666671</v>
      </c>
      <c r="AI261" s="2">
        <v>2648.5906666666665</v>
      </c>
      <c r="AJ261" s="2">
        <v>3541.0470333333337</v>
      </c>
      <c r="AK261" s="2">
        <v>2913.0242666666668</v>
      </c>
      <c r="AL261" s="2">
        <v>3105.0585333333333</v>
      </c>
      <c r="AM261" s="2">
        <v>4605.0530666666664</v>
      </c>
      <c r="AN261" s="2">
        <v>2040.5793333333334</v>
      </c>
      <c r="AO261" s="2">
        <v>2536.2293666666669</v>
      </c>
      <c r="AP261" s="2">
        <v>3676.5505666666668</v>
      </c>
      <c r="AQ261" s="2">
        <v>4276.9180333333343</v>
      </c>
      <c r="AR261" s="2">
        <v>3423.5160333333333</v>
      </c>
      <c r="AS261" s="2">
        <v>3303.4917666666665</v>
      </c>
      <c r="AT261" s="2">
        <v>4316.5562333333328</v>
      </c>
      <c r="AU261" s="2">
        <v>3881.9043000000001</v>
      </c>
      <c r="AV261" s="2">
        <v>3466.2462</v>
      </c>
      <c r="AW261" s="2">
        <v>3420.2250333333336</v>
      </c>
      <c r="AX261" s="2">
        <v>3158.9387999999999</v>
      </c>
      <c r="AY261" s="2">
        <v>2623.2748333333334</v>
      </c>
      <c r="AZ261" s="2">
        <v>3379.7705000000001</v>
      </c>
      <c r="BA261" s="2">
        <v>2001.3778000000002</v>
      </c>
      <c r="BB261" s="4">
        <v>2169.0335</v>
      </c>
      <c r="BC261" s="4">
        <v>2679.8804</v>
      </c>
      <c r="BD261" s="4">
        <v>2968.7012</v>
      </c>
      <c r="BE261" s="4">
        <v>3406.9897333333333</v>
      </c>
      <c r="BF261" s="4">
        <v>1914.9482666666665</v>
      </c>
      <c r="BG261" s="4">
        <v>3066.410166666667</v>
      </c>
      <c r="BH261" s="4">
        <v>2867.3212000000003</v>
      </c>
      <c r="BI261" s="4">
        <v>3057.7755999999995</v>
      </c>
      <c r="BJ261" s="2">
        <v>2857.4419999999996</v>
      </c>
      <c r="BK261" s="2">
        <v>2418.2270333333331</v>
      </c>
      <c r="BL261" s="2">
        <v>2106.1360666666665</v>
      </c>
      <c r="BM261" s="2">
        <v>3006.3245666666667</v>
      </c>
      <c r="BN261" s="2">
        <v>2540.2723333333333</v>
      </c>
      <c r="BO261" s="2">
        <v>1956.5104333333336</v>
      </c>
      <c r="BP261" s="2">
        <v>2364.3087333333333</v>
      </c>
      <c r="BQ261" s="2">
        <v>2855.8436000000002</v>
      </c>
      <c r="BR261" s="2">
        <v>2190.0286333333333</v>
      </c>
      <c r="BS261" s="2">
        <v>3341.6706666666669</v>
      </c>
      <c r="BT261" s="2">
        <v>1877.0117666666665</v>
      </c>
      <c r="BU261" s="2">
        <v>1759.8069333333333</v>
      </c>
      <c r="BV261" s="2">
        <v>2954.4884333333334</v>
      </c>
      <c r="BW261" s="2">
        <v>2115.1097333333332</v>
      </c>
      <c r="BX261" s="2">
        <v>3046.6170000000002</v>
      </c>
      <c r="BY261" s="2">
        <v>3488.4936666666667</v>
      </c>
      <c r="BZ261" s="2">
        <v>3038.2105000000006</v>
      </c>
      <c r="CA261" s="2">
        <v>2305.4220999999998</v>
      </c>
      <c r="CB261" s="2">
        <v>2773.4856333333337</v>
      </c>
      <c r="CC261" s="2">
        <v>3373.8744333333329</v>
      </c>
      <c r="CE261">
        <v>4605.0530666666664</v>
      </c>
      <c r="CF261">
        <v>1753.6400999999998</v>
      </c>
    </row>
    <row r="262" spans="1:84" x14ac:dyDescent="0.25">
      <c r="A262" t="s">
        <v>490</v>
      </c>
      <c r="B262" s="6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N262">
        <v>301.20600000000002</v>
      </c>
      <c r="O262">
        <v>237.345</v>
      </c>
      <c r="P262">
        <v>371.17500000000001</v>
      </c>
      <c r="Q262">
        <v>415.387</v>
      </c>
      <c r="R262">
        <v>350.50599999999997</v>
      </c>
      <c r="S262">
        <v>460.505</v>
      </c>
      <c r="T262">
        <v>305.83600000000001</v>
      </c>
      <c r="U262">
        <v>308.14100000000002</v>
      </c>
      <c r="V262">
        <v>407.053</v>
      </c>
      <c r="W262">
        <v>277.21800000000002</v>
      </c>
      <c r="Y262" t="s">
        <v>491</v>
      </c>
      <c r="Z262">
        <v>69.784890795652316</v>
      </c>
      <c r="AB262" s="2">
        <v>16129.323233333334</v>
      </c>
      <c r="AC262" s="2">
        <v>19039.593000000001</v>
      </c>
      <c r="AD262" s="2">
        <v>22342.237066666665</v>
      </c>
      <c r="AE262" s="2">
        <v>20528.473433333333</v>
      </c>
      <c r="AF262" s="2">
        <v>23496.902700000002</v>
      </c>
      <c r="AG262" s="2">
        <v>22942.579166666666</v>
      </c>
      <c r="AH262" s="2">
        <v>22151.134533333334</v>
      </c>
      <c r="AI262" s="2">
        <v>17947.229366666666</v>
      </c>
      <c r="AJ262" s="2">
        <v>18989.711133333331</v>
      </c>
      <c r="AK262" s="2">
        <v>24120.511566666664</v>
      </c>
      <c r="AL262" s="2">
        <v>21500.6142</v>
      </c>
      <c r="AM262" s="2">
        <v>24601.440133333334</v>
      </c>
      <c r="AN262" s="2">
        <v>21577.685000000001</v>
      </c>
      <c r="AO262" s="2">
        <v>22723.757766666666</v>
      </c>
      <c r="AP262" s="2">
        <v>21899.256066666665</v>
      </c>
      <c r="AQ262" s="2">
        <v>17174.538533333332</v>
      </c>
      <c r="AR262" s="2">
        <v>20235.253799999999</v>
      </c>
      <c r="AS262" s="2">
        <v>21897.721999999998</v>
      </c>
      <c r="AT262" s="2">
        <v>22619.376466666668</v>
      </c>
      <c r="AU262" s="2">
        <v>23564.314699999999</v>
      </c>
      <c r="AV262" s="2">
        <v>24985.655899999998</v>
      </c>
      <c r="AW262" s="2">
        <v>21620.439633333332</v>
      </c>
      <c r="AX262" s="2">
        <v>16514.051866666665</v>
      </c>
      <c r="AY262" s="2">
        <v>20177.873199999998</v>
      </c>
      <c r="AZ262" s="2">
        <v>27092.379333333334</v>
      </c>
      <c r="BA262" s="2">
        <v>25846.294666666668</v>
      </c>
      <c r="BB262" s="4">
        <v>14312.552100000001</v>
      </c>
      <c r="BC262" s="4">
        <v>16023.449733333333</v>
      </c>
      <c r="BD262" s="4">
        <v>14345.518233333334</v>
      </c>
      <c r="BE262" s="4">
        <v>14362.920299999998</v>
      </c>
      <c r="BF262" s="4">
        <v>12572.746533333333</v>
      </c>
      <c r="BG262" s="4">
        <v>14909.467933333333</v>
      </c>
      <c r="BH262" s="4">
        <v>15016.352366666666</v>
      </c>
      <c r="BI262" s="4">
        <v>12875.4269</v>
      </c>
      <c r="BJ262" s="2">
        <v>13116.430566666668</v>
      </c>
      <c r="BK262" s="2">
        <v>14808.542733333335</v>
      </c>
      <c r="BL262" s="2">
        <v>17475.400766666669</v>
      </c>
      <c r="BM262" s="2">
        <v>21415.276333333331</v>
      </c>
      <c r="BN262" s="2">
        <v>20113.652700000002</v>
      </c>
      <c r="BO262" s="2">
        <v>12787.080566666666</v>
      </c>
      <c r="BP262" s="2">
        <v>13221.082499999999</v>
      </c>
      <c r="BQ262" s="2">
        <v>12444.677799999999</v>
      </c>
      <c r="BR262" s="2">
        <v>13752.698533333334</v>
      </c>
      <c r="BS262" s="2">
        <v>26134.635866666667</v>
      </c>
      <c r="BT262" s="2">
        <v>16882.691666666666</v>
      </c>
      <c r="BU262" s="2">
        <v>9246.5078000000012</v>
      </c>
      <c r="BV262" s="2">
        <v>10784.735566666666</v>
      </c>
      <c r="BW262" s="2">
        <v>10119.204766666668</v>
      </c>
      <c r="BX262" s="2">
        <v>13427.631633333333</v>
      </c>
      <c r="BY262" s="2">
        <v>16067.383966666666</v>
      </c>
      <c r="BZ262" s="2">
        <v>10534.454533333334</v>
      </c>
      <c r="CA262" s="2">
        <v>19636.9162</v>
      </c>
      <c r="CB262" s="2">
        <v>15043.1587</v>
      </c>
      <c r="CC262" s="2">
        <v>18760.674499999997</v>
      </c>
      <c r="CE262">
        <v>27092.379333333334</v>
      </c>
      <c r="CF262">
        <v>9246.5078000000012</v>
      </c>
    </row>
    <row r="263" spans="1:84" x14ac:dyDescent="0.25">
      <c r="A263" t="s">
        <v>492</v>
      </c>
      <c r="B263" s="6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N263">
        <v>240.80799999999999</v>
      </c>
      <c r="O263">
        <v>200.779</v>
      </c>
      <c r="P263">
        <v>299.86799999999999</v>
      </c>
      <c r="Q263">
        <v>333.86900000000003</v>
      </c>
      <c r="R263">
        <v>245.642</v>
      </c>
      <c r="S263">
        <v>404.298</v>
      </c>
      <c r="T263">
        <v>196.29400000000001</v>
      </c>
      <c r="U263">
        <v>278.90800000000002</v>
      </c>
      <c r="V263">
        <v>201.00800000000001</v>
      </c>
      <c r="W263">
        <v>259.84399999999999</v>
      </c>
      <c r="Y263" t="s">
        <v>493</v>
      </c>
      <c r="Z263">
        <v>70.201263770873652</v>
      </c>
      <c r="AB263" s="2">
        <v>5842.4400333333333</v>
      </c>
      <c r="AC263" s="2">
        <v>3224.0584999999996</v>
      </c>
      <c r="AD263" s="2">
        <v>4494.2747000000008</v>
      </c>
      <c r="AE263" s="2">
        <v>3065.7260333333329</v>
      </c>
      <c r="AF263" s="2">
        <v>4092.4359666666664</v>
      </c>
      <c r="AG263" s="2">
        <v>1661.9769666666664</v>
      </c>
      <c r="AH263" s="2">
        <v>2899.6462999999999</v>
      </c>
      <c r="AI263" s="2">
        <v>1296.7457000000002</v>
      </c>
      <c r="AJ263" s="2">
        <v>3043.0562000000004</v>
      </c>
      <c r="AK263" s="2">
        <v>4621.8737666666666</v>
      </c>
      <c r="AL263" s="2">
        <v>4320.5477999999994</v>
      </c>
      <c r="AM263" s="2">
        <v>6900.2464666666665</v>
      </c>
      <c r="AN263" s="2">
        <v>2352.4364666666665</v>
      </c>
      <c r="AO263" s="2">
        <v>1961.0438333333334</v>
      </c>
      <c r="AP263" s="2">
        <v>1491.7240666666667</v>
      </c>
      <c r="AQ263" s="2">
        <v>4216.2843666666668</v>
      </c>
      <c r="AR263" s="2">
        <v>5696.829333333334</v>
      </c>
      <c r="AS263" s="2">
        <v>4384.8798666666662</v>
      </c>
      <c r="AT263" s="2">
        <v>7626.8699333333325</v>
      </c>
      <c r="AU263" s="2">
        <v>5073.4267</v>
      </c>
      <c r="AV263" s="2">
        <v>3455.4146000000001</v>
      </c>
      <c r="AW263" s="2">
        <v>1823.0047000000002</v>
      </c>
      <c r="AX263" s="2">
        <v>5869.3832666666667</v>
      </c>
      <c r="AY263" s="2">
        <v>6854.904833333334</v>
      </c>
      <c r="AZ263" s="2">
        <v>4633.8966000000009</v>
      </c>
      <c r="BA263" s="2">
        <v>4060.3186000000005</v>
      </c>
      <c r="BB263" s="4">
        <v>3089.3328666666662</v>
      </c>
      <c r="BC263" s="4">
        <v>5356.3040000000001</v>
      </c>
      <c r="BD263" s="4">
        <v>4510.1347333333333</v>
      </c>
      <c r="BE263" s="4">
        <v>3542.6263999999996</v>
      </c>
      <c r="BF263" s="4">
        <v>3361.8247999999999</v>
      </c>
      <c r="BG263" s="4">
        <v>4381.3854999999994</v>
      </c>
      <c r="BH263" s="4">
        <v>3806.8834666666667</v>
      </c>
      <c r="BI263" s="4">
        <v>1441.9481666666668</v>
      </c>
      <c r="BJ263" s="2">
        <v>3961.9373333333333</v>
      </c>
      <c r="BK263" s="2">
        <v>3933.8467000000001</v>
      </c>
      <c r="BL263" s="2">
        <v>2620.0326333333337</v>
      </c>
      <c r="BM263" s="2">
        <v>4613.1117999999997</v>
      </c>
      <c r="BN263" s="2">
        <v>4292.4878333333336</v>
      </c>
      <c r="BO263" s="2">
        <v>8526.2607333333344</v>
      </c>
      <c r="BP263" s="2">
        <v>7520.3597666666656</v>
      </c>
      <c r="BQ263" s="2">
        <v>1950.2550666666666</v>
      </c>
      <c r="BR263" s="2">
        <v>3392.3261666666672</v>
      </c>
      <c r="BS263" s="2">
        <v>2985.2900333333332</v>
      </c>
      <c r="BT263" s="2">
        <v>2632.2351333333331</v>
      </c>
      <c r="BU263" s="2">
        <v>6616.089133333332</v>
      </c>
      <c r="BV263" s="2">
        <v>3912.8406666666669</v>
      </c>
      <c r="BW263" s="2">
        <v>2972.7926666666667</v>
      </c>
      <c r="BX263" s="2">
        <v>1898.369633333333</v>
      </c>
      <c r="BY263" s="2">
        <v>1964.2425666666668</v>
      </c>
      <c r="BZ263" s="2">
        <v>4234.2093999999997</v>
      </c>
      <c r="CA263" s="2">
        <v>4536.5694000000003</v>
      </c>
      <c r="CB263" s="2">
        <v>8136.623833333334</v>
      </c>
      <c r="CC263" s="2">
        <v>4698.5991333333332</v>
      </c>
      <c r="CE263">
        <v>8526.2607333333344</v>
      </c>
      <c r="CF263">
        <v>1296.7457000000002</v>
      </c>
    </row>
    <row r="264" spans="1:84" x14ac:dyDescent="0.25">
      <c r="A264" t="s">
        <v>494</v>
      </c>
      <c r="B264" s="6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N264">
        <v>238.87299999999999</v>
      </c>
      <c r="O264">
        <v>222.14500000000001</v>
      </c>
      <c r="P264">
        <v>271.54199999999997</v>
      </c>
      <c r="Q264">
        <v>244.71299999999999</v>
      </c>
      <c r="R264">
        <v>288.33699999999999</v>
      </c>
      <c r="S264">
        <v>444.38200000000001</v>
      </c>
      <c r="T264">
        <v>202.35900000000001</v>
      </c>
      <c r="U264">
        <v>271.95</v>
      </c>
      <c r="V264">
        <v>248.03</v>
      </c>
      <c r="W264">
        <v>230.595</v>
      </c>
      <c r="Y264" t="s">
        <v>52</v>
      </c>
      <c r="Z264">
        <v>70.451502230257503</v>
      </c>
      <c r="AB264" s="2">
        <v>2188.5350666666668</v>
      </c>
      <c r="AC264" s="2">
        <v>2333.649433333333</v>
      </c>
      <c r="AD264" s="2">
        <v>2890.5781666666667</v>
      </c>
      <c r="AE264" s="2">
        <v>3550.4867333333336</v>
      </c>
      <c r="AF264" s="2">
        <v>4030.0031333333332</v>
      </c>
      <c r="AG264" s="2">
        <v>2947.4972333333335</v>
      </c>
      <c r="AH264" s="2">
        <v>3989.6312333333331</v>
      </c>
      <c r="AI264" s="2">
        <v>2223.4898666666663</v>
      </c>
      <c r="AJ264" s="2">
        <v>1475.5348666666666</v>
      </c>
      <c r="AK264" s="2">
        <v>3104.0242666666668</v>
      </c>
      <c r="AL264" s="2">
        <v>3036.209233333333</v>
      </c>
      <c r="AM264" s="2">
        <v>5482.0489666666663</v>
      </c>
      <c r="AN264" s="2">
        <v>2208.283633333333</v>
      </c>
      <c r="AO264" s="2">
        <v>2324.5735666666665</v>
      </c>
      <c r="AP264" s="2">
        <v>2190.4618</v>
      </c>
      <c r="AQ264" s="2">
        <v>2489.1345666666666</v>
      </c>
      <c r="AR264" s="2">
        <v>4060.5334000000003</v>
      </c>
      <c r="AS264" s="2">
        <v>3570.4185666666667</v>
      </c>
      <c r="AT264" s="2">
        <v>7008.5820999999996</v>
      </c>
      <c r="AU264" s="2">
        <v>4725.7897999999996</v>
      </c>
      <c r="AV264" s="2">
        <v>3620.4742500000007</v>
      </c>
      <c r="AW264" s="2">
        <v>2555.4226666666664</v>
      </c>
      <c r="AX264" s="2">
        <v>1889.998233333333</v>
      </c>
      <c r="AY264" s="2">
        <v>2250.1853666666666</v>
      </c>
      <c r="AZ264" s="2">
        <v>2720.7195333333334</v>
      </c>
      <c r="BA264" s="2">
        <v>2363.0766333333336</v>
      </c>
      <c r="BB264" s="4">
        <v>1891.3926666666666</v>
      </c>
      <c r="BC264" s="4">
        <v>2330.6727999999998</v>
      </c>
      <c r="BD264" s="4">
        <v>2389.3069666666665</v>
      </c>
      <c r="BE264" s="4">
        <v>2063.6478999999999</v>
      </c>
      <c r="BF264" s="4">
        <v>1342.1139666666668</v>
      </c>
      <c r="BG264" s="4">
        <v>1737.7879333333333</v>
      </c>
      <c r="BH264" s="4">
        <v>1446.4141999999999</v>
      </c>
      <c r="BI264" s="4">
        <v>1130.2609666666667</v>
      </c>
      <c r="BJ264" s="2">
        <v>1781.8014333333333</v>
      </c>
      <c r="BK264" s="2">
        <v>1628.3092999999999</v>
      </c>
      <c r="BL264" s="2">
        <v>1744.9549666666669</v>
      </c>
      <c r="BM264" s="2">
        <v>2187.2983333333332</v>
      </c>
      <c r="BN264" s="2">
        <v>2023.5339333333334</v>
      </c>
      <c r="BO264" s="2">
        <v>3114.2651333333338</v>
      </c>
      <c r="BP264" s="2">
        <v>2859.6752666666666</v>
      </c>
      <c r="BQ264" s="2">
        <v>1412.0161666666665</v>
      </c>
      <c r="BR264" s="2">
        <v>1637.3636666666669</v>
      </c>
      <c r="BS264" s="2">
        <v>2740.2060666666662</v>
      </c>
      <c r="BT264" s="2">
        <v>1151.5953333333334</v>
      </c>
      <c r="BU264" s="2">
        <v>2650.4919333333332</v>
      </c>
      <c r="BV264" s="2">
        <v>2156.6792333333333</v>
      </c>
      <c r="BW264" s="2">
        <v>2278.9693666666667</v>
      </c>
      <c r="BX264" s="2">
        <v>1618.1625666666666</v>
      </c>
      <c r="BY264" s="2">
        <v>1824.7592666666667</v>
      </c>
      <c r="BZ264" s="2">
        <v>1999.6131333333333</v>
      </c>
      <c r="CA264" s="2">
        <v>2473.0442333333335</v>
      </c>
      <c r="CB264" s="2">
        <v>2635.3897666666667</v>
      </c>
      <c r="CC264" s="2">
        <v>1951.5374666666667</v>
      </c>
      <c r="CE264">
        <v>7008.5820999999996</v>
      </c>
      <c r="CF264">
        <v>1130.2609666666667</v>
      </c>
    </row>
    <row r="265" spans="1:84" x14ac:dyDescent="0.25">
      <c r="A265" t="s">
        <v>495</v>
      </c>
      <c r="B265" s="6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N265">
        <v>168.45</v>
      </c>
      <c r="O265">
        <v>181.06700000000001</v>
      </c>
      <c r="P265">
        <v>232.011</v>
      </c>
      <c r="Q265">
        <v>236.09899999999999</v>
      </c>
      <c r="R265">
        <v>296.392</v>
      </c>
      <c r="S265">
        <v>332.18299999999999</v>
      </c>
      <c r="T265">
        <v>121.5</v>
      </c>
      <c r="U265">
        <v>156.553</v>
      </c>
      <c r="V265">
        <v>155.76599999999999</v>
      </c>
      <c r="W265">
        <v>144.01300000000001</v>
      </c>
      <c r="Y265" t="s">
        <v>52</v>
      </c>
      <c r="Z265">
        <v>70.480954994554622</v>
      </c>
      <c r="AB265" s="2">
        <v>1896.8250666666665</v>
      </c>
      <c r="AC265" s="2">
        <v>1674.2519999999997</v>
      </c>
      <c r="AD265" s="2">
        <v>2424.8122000000003</v>
      </c>
      <c r="AE265" s="2">
        <v>2094.8961666666669</v>
      </c>
      <c r="AF265" s="2">
        <v>3415.8568333333337</v>
      </c>
      <c r="AG265" s="2">
        <v>2299.6734666666666</v>
      </c>
      <c r="AH265" s="2">
        <v>4511.490233333333</v>
      </c>
      <c r="AI265" s="2">
        <v>3691.9990999999995</v>
      </c>
      <c r="AJ265" s="2">
        <v>1197.4450333333334</v>
      </c>
      <c r="AK265" s="2">
        <v>2841.8222666666666</v>
      </c>
      <c r="AL265" s="2">
        <v>2667.7021666666665</v>
      </c>
      <c r="AM265" s="2">
        <v>3510.4208666666659</v>
      </c>
      <c r="AN265" s="2">
        <v>3016.3297666666672</v>
      </c>
      <c r="AO265" s="2">
        <v>3152.1465333333331</v>
      </c>
      <c r="AP265" s="2">
        <v>3159.9595666666669</v>
      </c>
      <c r="AQ265" s="2">
        <v>1909.9016666666666</v>
      </c>
      <c r="AR265" s="2">
        <v>2303.8454666666667</v>
      </c>
      <c r="AS265" s="2">
        <v>2246.1905666666667</v>
      </c>
      <c r="AT265" s="2">
        <v>3279.1051666666667</v>
      </c>
      <c r="AU265" s="2">
        <v>5149.4935333333333</v>
      </c>
      <c r="AV265" s="2">
        <v>4543.7422499999993</v>
      </c>
      <c r="AW265" s="2">
        <v>3409.0502666666666</v>
      </c>
      <c r="AX265" s="2">
        <v>1714.6752000000004</v>
      </c>
      <c r="AY265" s="2">
        <v>1270.8150666666668</v>
      </c>
      <c r="AZ265" s="2">
        <v>2005.3396666666667</v>
      </c>
      <c r="BA265" s="2">
        <v>2465.9823666666666</v>
      </c>
      <c r="BB265" s="4">
        <v>1651.3761666666669</v>
      </c>
      <c r="BC265" s="4">
        <v>1897.7508333333333</v>
      </c>
      <c r="BD265" s="4">
        <v>3354.4249666666669</v>
      </c>
      <c r="BE265" s="4">
        <v>2582.8072999999999</v>
      </c>
      <c r="BF265" s="4">
        <v>1701.6127666666664</v>
      </c>
      <c r="BG265" s="4">
        <v>2530.0869666666667</v>
      </c>
      <c r="BH265" s="4">
        <v>1892.4800666666667</v>
      </c>
      <c r="BI265" s="4">
        <v>7112.0571333333328</v>
      </c>
      <c r="BJ265" s="2">
        <v>1366.6656333333333</v>
      </c>
      <c r="BK265" s="2">
        <v>1251.7536666666667</v>
      </c>
      <c r="BL265" s="2">
        <v>1161.3399666666667</v>
      </c>
      <c r="BM265" s="2">
        <v>1569.1107000000002</v>
      </c>
      <c r="BN265" s="2">
        <v>2006.7606333333333</v>
      </c>
      <c r="BO265" s="2">
        <v>2782.4122666666663</v>
      </c>
      <c r="BP265" s="2">
        <v>2078.8731000000002</v>
      </c>
      <c r="BQ265" s="2">
        <v>852.05143333333342</v>
      </c>
      <c r="BR265" s="2">
        <v>1007.3111</v>
      </c>
      <c r="BS265" s="2">
        <v>2267.9227666666666</v>
      </c>
      <c r="BT265" s="2">
        <v>1224.5467666666666</v>
      </c>
      <c r="BU265" s="2">
        <v>1591.5862666666669</v>
      </c>
      <c r="BV265" s="2">
        <v>2877.1859666666664</v>
      </c>
      <c r="BW265" s="2">
        <v>2487.7951666666663</v>
      </c>
      <c r="BX265" s="2">
        <v>1933.7220333333335</v>
      </c>
      <c r="BY265" s="2">
        <v>3062.3616999999999</v>
      </c>
      <c r="BZ265" s="2">
        <v>1552.1816333333336</v>
      </c>
      <c r="CA265" s="2">
        <v>2102.6675666666665</v>
      </c>
      <c r="CB265" s="2">
        <v>2300.428433333333</v>
      </c>
      <c r="CC265" s="2">
        <v>1275.6688999999999</v>
      </c>
      <c r="CE265">
        <v>7112.0571333333328</v>
      </c>
      <c r="CF265">
        <v>852.05143333333342</v>
      </c>
    </row>
    <row r="266" spans="1:84" x14ac:dyDescent="0.25">
      <c r="A266" t="s">
        <v>496</v>
      </c>
      <c r="B266" s="6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N266">
        <v>299.65600000000001</v>
      </c>
      <c r="O266">
        <v>182.06299999999999</v>
      </c>
      <c r="P266">
        <v>291.03500000000003</v>
      </c>
      <c r="Q266">
        <v>183.19499999999999</v>
      </c>
      <c r="R266">
        <v>395.815</v>
      </c>
      <c r="S266">
        <v>268.54599999999999</v>
      </c>
      <c r="T266">
        <v>326.62799999999999</v>
      </c>
      <c r="U266">
        <v>346.37200000000001</v>
      </c>
      <c r="V266">
        <v>313.29399999999998</v>
      </c>
      <c r="W266">
        <v>632.51599999999996</v>
      </c>
      <c r="Y266" t="s">
        <v>497</v>
      </c>
      <c r="Z266">
        <v>70.595541357085736</v>
      </c>
      <c r="AB266" s="2">
        <v>4496.0615333333335</v>
      </c>
      <c r="AC266" s="2">
        <v>3863.1695999999997</v>
      </c>
      <c r="AD266" s="2">
        <v>3714.1278333333335</v>
      </c>
      <c r="AE266" s="2">
        <v>4172.5142000000005</v>
      </c>
      <c r="AF266" s="2">
        <v>4321.393766666667</v>
      </c>
      <c r="AG266" s="2">
        <v>2308.3093000000003</v>
      </c>
      <c r="AH266" s="2">
        <v>3812.8499666666667</v>
      </c>
      <c r="AI266" s="2">
        <v>2451.1877666666664</v>
      </c>
      <c r="AJ266" s="2">
        <v>3961.9092000000001</v>
      </c>
      <c r="AK266" s="2">
        <v>4039.4617333333335</v>
      </c>
      <c r="AL266" s="2">
        <v>4259.2710333333334</v>
      </c>
      <c r="AM266" s="2">
        <v>5772.0986999999996</v>
      </c>
      <c r="AN266" s="2">
        <v>3151.8899000000001</v>
      </c>
      <c r="AO266" s="2">
        <v>2702.728966666667</v>
      </c>
      <c r="AP266" s="2">
        <v>2814.5094333333332</v>
      </c>
      <c r="AQ266" s="2">
        <v>3257.4166333333328</v>
      </c>
      <c r="AR266" s="2">
        <v>3856.8351000000002</v>
      </c>
      <c r="AS266" s="2">
        <v>3530.7130000000002</v>
      </c>
      <c r="AT266" s="2">
        <v>5095.6330333333326</v>
      </c>
      <c r="AU266" s="2">
        <v>3990.4265666666665</v>
      </c>
      <c r="AV266" s="2">
        <v>3177.4850000000001</v>
      </c>
      <c r="AW266" s="2">
        <v>2010.6412333333335</v>
      </c>
      <c r="AX266" s="2">
        <v>5965.7111000000004</v>
      </c>
      <c r="AY266" s="2">
        <v>4140.3129333333336</v>
      </c>
      <c r="AZ266" s="2">
        <v>4444.227233333334</v>
      </c>
      <c r="BA266" s="2">
        <v>4971.5268333333333</v>
      </c>
      <c r="BB266" s="4">
        <v>4403.5135333333337</v>
      </c>
      <c r="BC266" s="4">
        <v>2587.5298666666663</v>
      </c>
      <c r="BD266" s="4">
        <v>3100.9420000000005</v>
      </c>
      <c r="BE266" s="4">
        <v>2566.5915999999997</v>
      </c>
      <c r="BF266" s="4">
        <v>2385.8499666666667</v>
      </c>
      <c r="BG266" s="4">
        <v>2854.8425999999999</v>
      </c>
      <c r="BH266" s="4">
        <v>3393.7682999999997</v>
      </c>
      <c r="BI266" s="4">
        <v>1651.3504333333333</v>
      </c>
      <c r="BJ266" s="2">
        <v>2987.4009333333329</v>
      </c>
      <c r="BK266" s="2">
        <v>3786.6707333333338</v>
      </c>
      <c r="BL266" s="2">
        <v>3666.9758000000002</v>
      </c>
      <c r="BM266" s="2">
        <v>3331.0542666666665</v>
      </c>
      <c r="BN266" s="2">
        <v>4035.4444666666664</v>
      </c>
      <c r="BO266" s="2">
        <v>5884.9883999999993</v>
      </c>
      <c r="BP266" s="2">
        <v>3850.8999333333336</v>
      </c>
      <c r="BQ266" s="2">
        <v>2814.8372666666669</v>
      </c>
      <c r="BR266" s="2">
        <v>4320.5853333333334</v>
      </c>
      <c r="BS266" s="2">
        <v>5129.653933333334</v>
      </c>
      <c r="BT266" s="2">
        <v>6464.4663666666665</v>
      </c>
      <c r="BU266" s="2">
        <v>6743.5121666666664</v>
      </c>
      <c r="BV266" s="2">
        <v>7028.8207333333339</v>
      </c>
      <c r="BW266" s="2">
        <v>3842.5594333333338</v>
      </c>
      <c r="BX266" s="2">
        <v>1980.4531666666669</v>
      </c>
      <c r="BY266" s="2">
        <v>2008.1363000000001</v>
      </c>
      <c r="BZ266" s="2">
        <v>4636.0575333333327</v>
      </c>
      <c r="CA266" s="2">
        <v>4955.9750333333332</v>
      </c>
      <c r="CB266" s="2">
        <v>4194.9573333333328</v>
      </c>
      <c r="CC266" s="2">
        <v>3604.4280333333336</v>
      </c>
      <c r="CE266">
        <v>7028.8207333333339</v>
      </c>
      <c r="CF266">
        <v>1651.3504333333333</v>
      </c>
    </row>
    <row r="267" spans="1:84" x14ac:dyDescent="0.25">
      <c r="A267" t="s">
        <v>498</v>
      </c>
      <c r="B267" s="6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N267">
        <v>487.38499999999999</v>
      </c>
      <c r="O267">
        <v>488.85399999999998</v>
      </c>
      <c r="P267">
        <v>510.78199999999998</v>
      </c>
      <c r="Q267">
        <v>378.67599999999999</v>
      </c>
      <c r="R267">
        <v>495.94799999999998</v>
      </c>
      <c r="S267">
        <v>526.04300000000001</v>
      </c>
      <c r="T267">
        <v>535.68799999999999</v>
      </c>
      <c r="U267">
        <v>575.97799999999995</v>
      </c>
      <c r="V267">
        <v>638.70600000000002</v>
      </c>
      <c r="W267">
        <v>424.04899999999998</v>
      </c>
      <c r="Y267" t="s">
        <v>499</v>
      </c>
      <c r="Z267">
        <v>70.694409660523377</v>
      </c>
      <c r="AB267" s="2">
        <v>3508.9425999999999</v>
      </c>
      <c r="AC267" s="2">
        <v>7996.5347000000002</v>
      </c>
      <c r="AD267" s="2">
        <v>8856.3065666666662</v>
      </c>
      <c r="AE267" s="2">
        <v>10657.663966666665</v>
      </c>
      <c r="AF267" s="2">
        <v>9657.6760333333314</v>
      </c>
      <c r="AG267" s="2">
        <v>8276.4440000000013</v>
      </c>
      <c r="AH267" s="2">
        <v>6305.3305333333337</v>
      </c>
      <c r="AI267" s="2">
        <v>3658.7001999999998</v>
      </c>
      <c r="AJ267" s="2">
        <v>6665.6404666666667</v>
      </c>
      <c r="AK267" s="2">
        <v>8620.7300333333333</v>
      </c>
      <c r="AL267" s="2">
        <v>7063.1865333333335</v>
      </c>
      <c r="AM267" s="2">
        <v>10388.469299999999</v>
      </c>
      <c r="AN267" s="2">
        <v>7203.8885666666656</v>
      </c>
      <c r="AO267" s="2">
        <v>5902.9675999999999</v>
      </c>
      <c r="AP267" s="2">
        <v>5492.623333333333</v>
      </c>
      <c r="AQ267" s="2">
        <v>8949.459633333332</v>
      </c>
      <c r="AR267" s="2">
        <v>7033.9999666666672</v>
      </c>
      <c r="AS267" s="2">
        <v>5225.3670666666667</v>
      </c>
      <c r="AT267" s="2">
        <v>8570.0294666666668</v>
      </c>
      <c r="AU267" s="2">
        <v>9577.3520333333327</v>
      </c>
      <c r="AV267" s="2">
        <v>5639.1800499999999</v>
      </c>
      <c r="AW267" s="2">
        <v>4353.6057333333338</v>
      </c>
      <c r="AX267" s="2">
        <v>3569.3812666666668</v>
      </c>
      <c r="AY267" s="2">
        <v>5376.7815000000001</v>
      </c>
      <c r="AZ267" s="2">
        <v>6456.0360666666666</v>
      </c>
      <c r="BA267" s="2">
        <v>3203.3817333333336</v>
      </c>
      <c r="BB267" s="4">
        <v>2208.7014999999997</v>
      </c>
      <c r="BC267" s="4">
        <v>1927.7668999999999</v>
      </c>
      <c r="BD267" s="4">
        <v>2444.0047333333337</v>
      </c>
      <c r="BE267" s="4">
        <v>2641.8746999999998</v>
      </c>
      <c r="BF267" s="4">
        <v>3059.7007666666668</v>
      </c>
      <c r="BG267" s="4">
        <v>2331.5668666666666</v>
      </c>
      <c r="BH267" s="4">
        <v>2742.7080666666666</v>
      </c>
      <c r="BI267" s="4">
        <v>1766.8647000000001</v>
      </c>
      <c r="BJ267" s="2">
        <v>3565.0616666666665</v>
      </c>
      <c r="BK267" s="2">
        <v>3673.5928666666664</v>
      </c>
      <c r="BL267" s="2">
        <v>4610.2529333333341</v>
      </c>
      <c r="BM267" s="2">
        <v>5634.3192333333327</v>
      </c>
      <c r="BN267" s="2">
        <v>6576.4942666666657</v>
      </c>
      <c r="BO267" s="2">
        <v>2226.5993333333336</v>
      </c>
      <c r="BP267" s="2">
        <v>3226.5956000000006</v>
      </c>
      <c r="BQ267" s="2">
        <v>6142.2373333333335</v>
      </c>
      <c r="BR267" s="2">
        <v>3734.4829666666665</v>
      </c>
      <c r="BS267" s="2">
        <v>5810.7580333333344</v>
      </c>
      <c r="BT267" s="2">
        <v>1744.5612666666666</v>
      </c>
      <c r="BU267" s="2">
        <v>1362.0322333333334</v>
      </c>
      <c r="BV267" s="2">
        <v>1636.0144333333335</v>
      </c>
      <c r="BW267" s="2">
        <v>1959.3041666666668</v>
      </c>
      <c r="BX267" s="2">
        <v>3082.9514666666669</v>
      </c>
      <c r="BY267" s="2">
        <v>6268.4406333333327</v>
      </c>
      <c r="BZ267" s="2">
        <v>3912.9792666666667</v>
      </c>
      <c r="CA267" s="2">
        <v>3190.5041000000001</v>
      </c>
      <c r="CB267" s="2">
        <v>3119.4012333333335</v>
      </c>
      <c r="CC267" s="2">
        <v>5556.9553999999998</v>
      </c>
      <c r="CE267">
        <v>10657.663966666665</v>
      </c>
      <c r="CF267">
        <v>1362.0322333333334</v>
      </c>
    </row>
    <row r="268" spans="1:84" x14ac:dyDescent="0.25">
      <c r="A268" t="s">
        <v>500</v>
      </c>
      <c r="B268" s="6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N268">
        <v>301.745</v>
      </c>
      <c r="O268">
        <v>251.34200000000001</v>
      </c>
      <c r="P268">
        <v>301.702</v>
      </c>
      <c r="Q268">
        <v>330.94900000000001</v>
      </c>
      <c r="R268">
        <v>469.73</v>
      </c>
      <c r="S268">
        <v>284.28300000000002</v>
      </c>
      <c r="T268">
        <v>307.24599999999998</v>
      </c>
      <c r="U268">
        <v>328.78100000000001</v>
      </c>
      <c r="V268">
        <v>209.56800000000001</v>
      </c>
      <c r="W268">
        <v>364.76400000000001</v>
      </c>
      <c r="Y268" t="s">
        <v>501</v>
      </c>
      <c r="Z268">
        <v>71.270743339122674</v>
      </c>
      <c r="AB268" s="2">
        <v>5172.0439666666671</v>
      </c>
      <c r="AC268" s="2">
        <v>5198.0361999999996</v>
      </c>
      <c r="AD268" s="2">
        <v>4212.2063333333326</v>
      </c>
      <c r="AE268" s="2">
        <v>4131.7794666666668</v>
      </c>
      <c r="AF268" s="2">
        <v>5791.6108333333332</v>
      </c>
      <c r="AG268" s="2">
        <v>2572.2255</v>
      </c>
      <c r="AH268" s="2">
        <v>3970.9292000000005</v>
      </c>
      <c r="AI268" s="2">
        <v>3035.1741999999999</v>
      </c>
      <c r="AJ268" s="2">
        <v>4094.3569333333339</v>
      </c>
      <c r="AK268" s="2">
        <v>4663.8161333333337</v>
      </c>
      <c r="AL268" s="2">
        <v>4680.9379333333336</v>
      </c>
      <c r="AM268" s="2">
        <v>7436.6694666666663</v>
      </c>
      <c r="AN268" s="2">
        <v>3295.5457333333338</v>
      </c>
      <c r="AO268" s="2">
        <v>3075.4588333333327</v>
      </c>
      <c r="AP268" s="2">
        <v>2833.7671999999998</v>
      </c>
      <c r="AQ268" s="2">
        <v>4475.1387999999997</v>
      </c>
      <c r="AR268" s="2">
        <v>4658.7744666666667</v>
      </c>
      <c r="AS268" s="2">
        <v>4023.6422333333335</v>
      </c>
      <c r="AT268" s="2">
        <v>6489.7702333333336</v>
      </c>
      <c r="AU268" s="2">
        <v>4625.4291000000003</v>
      </c>
      <c r="AV268" s="2">
        <v>3370.9317499999997</v>
      </c>
      <c r="AW268" s="2">
        <v>2392.183</v>
      </c>
      <c r="AX268" s="2">
        <v>4696.0192333333334</v>
      </c>
      <c r="AY268" s="2">
        <v>4671.3422</v>
      </c>
      <c r="AZ268" s="2">
        <v>4000.5984666666668</v>
      </c>
      <c r="BA268" s="2">
        <v>3030.6946000000003</v>
      </c>
      <c r="BB268" s="4">
        <v>3978.2558000000004</v>
      </c>
      <c r="BC268" s="4">
        <v>4052.4748999999997</v>
      </c>
      <c r="BD268" s="4">
        <v>5428.7131999999992</v>
      </c>
      <c r="BE268" s="4">
        <v>4074.6578666666669</v>
      </c>
      <c r="BF268" s="4">
        <v>2925.9673000000003</v>
      </c>
      <c r="BG268" s="4">
        <v>4800.4661000000006</v>
      </c>
      <c r="BH268" s="4">
        <v>3696.2488333333331</v>
      </c>
      <c r="BI268" s="4">
        <v>7832.1466333333328</v>
      </c>
      <c r="BJ268" s="2">
        <v>3405.3651000000004</v>
      </c>
      <c r="BK268" s="2">
        <v>3621.6803</v>
      </c>
      <c r="BL268" s="2">
        <v>3028.7671333333333</v>
      </c>
      <c r="BM268" s="2">
        <v>3414.6782666666672</v>
      </c>
      <c r="BN268" s="2">
        <v>3688.9163000000003</v>
      </c>
      <c r="BO268" s="2">
        <v>6750.2236666666658</v>
      </c>
      <c r="BP268" s="2">
        <v>5107.9661999999998</v>
      </c>
      <c r="BQ268" s="2">
        <v>2210.8625000000002</v>
      </c>
      <c r="BR268" s="2">
        <v>3295.7260999999999</v>
      </c>
      <c r="BS268" s="2">
        <v>3323.9841333333334</v>
      </c>
      <c r="BT268" s="2">
        <v>2663.1574999999998</v>
      </c>
      <c r="BU268" s="2">
        <v>5059.2704999999996</v>
      </c>
      <c r="BV268" s="2">
        <v>5572.2271000000001</v>
      </c>
      <c r="BW268" s="2">
        <v>4216.2365666666665</v>
      </c>
      <c r="BX268" s="2">
        <v>2316.1911666666665</v>
      </c>
      <c r="BY268" s="2">
        <v>3546.7820666666667</v>
      </c>
      <c r="BZ268" s="2">
        <v>4668.1607000000004</v>
      </c>
      <c r="CA268" s="2">
        <v>3951.0771999999997</v>
      </c>
      <c r="CB268" s="2">
        <v>6142.8372666666664</v>
      </c>
      <c r="CC268" s="2">
        <v>3964.6825000000003</v>
      </c>
      <c r="CE268">
        <v>7832.1466333333328</v>
      </c>
      <c r="CF268">
        <v>2210.8625000000002</v>
      </c>
    </row>
    <row r="269" spans="1:84" x14ac:dyDescent="0.25">
      <c r="A269" t="s">
        <v>502</v>
      </c>
      <c r="B269" s="6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N269">
        <v>172.553</v>
      </c>
      <c r="O269">
        <v>112.718</v>
      </c>
      <c r="P269">
        <v>208.30099999999999</v>
      </c>
      <c r="Q269">
        <v>122.797</v>
      </c>
      <c r="R269">
        <v>317.76799999999997</v>
      </c>
      <c r="S269">
        <v>303.73200000000003</v>
      </c>
      <c r="T269">
        <v>195.04599999999999</v>
      </c>
      <c r="U269">
        <v>223.17</v>
      </c>
      <c r="V269">
        <v>165.03700000000001</v>
      </c>
      <c r="W269">
        <v>303.53100000000001</v>
      </c>
      <c r="Y269" t="s">
        <v>503</v>
      </c>
      <c r="Z269">
        <v>71.383258006419865</v>
      </c>
      <c r="AB269" s="2">
        <v>2985.5541666666668</v>
      </c>
      <c r="AC269" s="2">
        <v>2623.3118333333332</v>
      </c>
      <c r="AD269" s="2">
        <v>2584.6971333333336</v>
      </c>
      <c r="AE269" s="2">
        <v>3494.6021000000001</v>
      </c>
      <c r="AF269" s="2">
        <v>3790.6367666666665</v>
      </c>
      <c r="AG269" s="2">
        <v>5540.7584333333334</v>
      </c>
      <c r="AH269" s="2">
        <v>4622.2935666666672</v>
      </c>
      <c r="AI269" s="2">
        <v>2243.0583999999999</v>
      </c>
      <c r="AJ269" s="2">
        <v>2571.9728</v>
      </c>
      <c r="AK269" s="2">
        <v>3043.1514000000002</v>
      </c>
      <c r="AL269" s="2">
        <v>3083.6692000000003</v>
      </c>
      <c r="AM269" s="2">
        <v>7971.2293333333337</v>
      </c>
      <c r="AN269" s="2">
        <v>2521.0946333333336</v>
      </c>
      <c r="AO269" s="2">
        <v>2613.0257666666662</v>
      </c>
      <c r="AP269" s="2">
        <v>2530.0324000000001</v>
      </c>
      <c r="AQ269" s="2">
        <v>3776.4833999999996</v>
      </c>
      <c r="AR269" s="2">
        <v>3397.9312333333332</v>
      </c>
      <c r="AS269" s="2">
        <v>3116.6880000000001</v>
      </c>
      <c r="AT269" s="2">
        <v>8639.6206000000002</v>
      </c>
      <c r="AU269" s="2">
        <v>5993.5027666666674</v>
      </c>
      <c r="AV269" s="2">
        <v>4205.0866999999998</v>
      </c>
      <c r="AW269" s="2">
        <v>2554.6661333333336</v>
      </c>
      <c r="AX269" s="2">
        <v>3894.2214666666673</v>
      </c>
      <c r="AY269" s="2">
        <v>4450.2961999999998</v>
      </c>
      <c r="AZ269" s="2">
        <v>4255.7206333333334</v>
      </c>
      <c r="BA269" s="2">
        <v>3900.3242333333333</v>
      </c>
      <c r="BB269" s="4">
        <v>2822.5111999999995</v>
      </c>
      <c r="BC269" s="4">
        <v>2849.0269333333331</v>
      </c>
      <c r="BD269" s="4">
        <v>1954.8050666666668</v>
      </c>
      <c r="BE269" s="4">
        <v>2361.3382666666671</v>
      </c>
      <c r="BF269" s="4">
        <v>1051.9014333333334</v>
      </c>
      <c r="BG269" s="4">
        <v>1642.8464000000001</v>
      </c>
      <c r="BH269" s="4">
        <v>1978.1505333333334</v>
      </c>
      <c r="BI269" s="4">
        <v>574.78203333333329</v>
      </c>
      <c r="BJ269" s="2">
        <v>1978.0698666666667</v>
      </c>
      <c r="BK269" s="2">
        <v>2644.2645666666667</v>
      </c>
      <c r="BL269" s="2">
        <v>2316.7335666666672</v>
      </c>
      <c r="BM269" s="2">
        <v>3672.1296666666663</v>
      </c>
      <c r="BN269" s="2">
        <v>4345.8762333333334</v>
      </c>
      <c r="BO269" s="2">
        <v>4018.0585333333333</v>
      </c>
      <c r="BP269" s="2">
        <v>2986.6513333333332</v>
      </c>
      <c r="BQ269" s="2">
        <v>1414.4420666666665</v>
      </c>
      <c r="BR269" s="2">
        <v>2458.2710999999999</v>
      </c>
      <c r="BS269" s="2">
        <v>5515.6730666666672</v>
      </c>
      <c r="BT269" s="2">
        <v>3251.1227333333336</v>
      </c>
      <c r="BU269" s="2">
        <v>5154.5708999999997</v>
      </c>
      <c r="BV269" s="2">
        <v>5356.7218000000003</v>
      </c>
      <c r="BW269" s="2">
        <v>1967.3111333333334</v>
      </c>
      <c r="BX269" s="2">
        <v>1503.0778333333335</v>
      </c>
      <c r="BY269" s="2">
        <v>2921.3392666666664</v>
      </c>
      <c r="BZ269" s="2">
        <v>3203.857</v>
      </c>
      <c r="CA269" s="2">
        <v>3672.9900666666667</v>
      </c>
      <c r="CB269" s="2">
        <v>5070.7615333333333</v>
      </c>
      <c r="CC269" s="2">
        <v>3687.2408</v>
      </c>
      <c r="CE269">
        <v>8639.6206000000002</v>
      </c>
      <c r="CF269">
        <v>574.78203333333329</v>
      </c>
    </row>
    <row r="270" spans="1:84" x14ac:dyDescent="0.25">
      <c r="A270" t="s">
        <v>504</v>
      </c>
      <c r="B270" s="6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N270">
        <v>361.70299999999997</v>
      </c>
      <c r="O270">
        <v>255.39599999999999</v>
      </c>
      <c r="P270">
        <v>276.10000000000002</v>
      </c>
      <c r="Q270">
        <v>223.37899999999999</v>
      </c>
      <c r="R270">
        <v>421.08800000000002</v>
      </c>
      <c r="S270">
        <v>254.869</v>
      </c>
      <c r="T270">
        <v>354.38299999999998</v>
      </c>
      <c r="U270">
        <v>397.30799999999999</v>
      </c>
      <c r="V270">
        <v>270.08100000000002</v>
      </c>
      <c r="W270">
        <v>580.46900000000005</v>
      </c>
      <c r="Y270" t="s">
        <v>505</v>
      </c>
      <c r="Z270">
        <v>71.420928199964365</v>
      </c>
      <c r="AB270" s="2">
        <v>7660.7658000000001</v>
      </c>
      <c r="AC270" s="2">
        <v>8903.3789333333334</v>
      </c>
      <c r="AD270" s="2">
        <v>9741.7658333333329</v>
      </c>
      <c r="AE270" s="2">
        <v>10228.115666666667</v>
      </c>
      <c r="AF270" s="2">
        <v>11763.256666666666</v>
      </c>
      <c r="AG270" s="2">
        <v>11399.514166666666</v>
      </c>
      <c r="AH270" s="2">
        <v>11006.461833333333</v>
      </c>
      <c r="AI270" s="2">
        <v>9925.6777666666658</v>
      </c>
      <c r="AJ270" s="2">
        <v>7926.9514999999992</v>
      </c>
      <c r="AK270" s="2">
        <v>12919.6515</v>
      </c>
      <c r="AL270" s="2">
        <v>11166.866233333334</v>
      </c>
      <c r="AM270" s="2">
        <v>13459.835399999998</v>
      </c>
      <c r="AN270" s="2">
        <v>9869.1376666666674</v>
      </c>
      <c r="AO270" s="2">
        <v>9585.6235666666671</v>
      </c>
      <c r="AP270" s="2">
        <v>11450.170266666668</v>
      </c>
      <c r="AQ270" s="2">
        <v>8906.9850333333325</v>
      </c>
      <c r="AR270" s="2">
        <v>9578.4324666666671</v>
      </c>
      <c r="AS270" s="2">
        <v>10340.820433333332</v>
      </c>
      <c r="AT270" s="2">
        <v>11836.688866666669</v>
      </c>
      <c r="AU270" s="2">
        <v>11435.551299999999</v>
      </c>
      <c r="AV270" s="2">
        <v>11432.2731</v>
      </c>
      <c r="AW270" s="2">
        <v>10112.008</v>
      </c>
      <c r="AX270" s="2">
        <v>8896.5872333333336</v>
      </c>
      <c r="AY270" s="2">
        <v>9201.5886666666665</v>
      </c>
      <c r="AZ270" s="2">
        <v>11486.446766666666</v>
      </c>
      <c r="BA270" s="2">
        <v>13077.796699999999</v>
      </c>
      <c r="BB270" s="4">
        <v>6101.7438000000002</v>
      </c>
      <c r="BC270" s="4">
        <v>6575.4998999999998</v>
      </c>
      <c r="BD270" s="4">
        <v>7233.9034333333329</v>
      </c>
      <c r="BE270" s="4">
        <v>6543.4376666666676</v>
      </c>
      <c r="BF270" s="4">
        <v>5249.2572</v>
      </c>
      <c r="BG270" s="4">
        <v>4499.2912333333334</v>
      </c>
      <c r="BH270" s="4">
        <v>7195.165</v>
      </c>
      <c r="BI270" s="4">
        <v>3195.0708333333337</v>
      </c>
      <c r="BJ270" s="2">
        <v>6323.5059000000001</v>
      </c>
      <c r="BK270" s="2">
        <v>7694.2293333333328</v>
      </c>
      <c r="BL270" s="2">
        <v>7916.4357333333328</v>
      </c>
      <c r="BM270" s="2">
        <v>9795.7767333333322</v>
      </c>
      <c r="BN270" s="2">
        <v>10878.324066666668</v>
      </c>
      <c r="BO270" s="2">
        <v>9752.415766666667</v>
      </c>
      <c r="BP270" s="2">
        <v>8307.4366333333328</v>
      </c>
      <c r="BQ270" s="2">
        <v>5318.7485666666662</v>
      </c>
      <c r="BR270" s="2">
        <v>5792.9031333333332</v>
      </c>
      <c r="BS270" s="2">
        <v>12164.517900000001</v>
      </c>
      <c r="BT270" s="2">
        <v>9352.8618999999981</v>
      </c>
      <c r="BU270" s="2">
        <v>10683.097066666667</v>
      </c>
      <c r="BV270" s="2">
        <v>10484.064966666667</v>
      </c>
      <c r="BW270" s="2">
        <v>6352.5797000000011</v>
      </c>
      <c r="BX270" s="2">
        <v>3828.4619666666672</v>
      </c>
      <c r="BY270" s="2">
        <v>4008.6381000000001</v>
      </c>
      <c r="BZ270" s="2">
        <v>8783.5230666666666</v>
      </c>
      <c r="CA270" s="2">
        <v>9900.4286666666667</v>
      </c>
      <c r="CB270" s="2">
        <v>10114.1633</v>
      </c>
      <c r="CC270" s="2">
        <v>7808.6796999999997</v>
      </c>
      <c r="CE270">
        <v>13459.835399999998</v>
      </c>
      <c r="CF270">
        <v>3195.0708333333337</v>
      </c>
    </row>
    <row r="271" spans="1:84" x14ac:dyDescent="0.25">
      <c r="A271" t="s">
        <v>506</v>
      </c>
      <c r="B271" s="6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N271">
        <v>280.87900000000002</v>
      </c>
      <c r="O271">
        <v>172.428</v>
      </c>
      <c r="P271">
        <v>294.233</v>
      </c>
      <c r="Q271">
        <v>276.05099999999999</v>
      </c>
      <c r="R271">
        <v>416.59300000000002</v>
      </c>
      <c r="S271">
        <v>381.06599999999997</v>
      </c>
      <c r="T271">
        <v>321.92700000000002</v>
      </c>
      <c r="U271">
        <v>326.86799999999999</v>
      </c>
      <c r="V271">
        <v>251.77600000000001</v>
      </c>
      <c r="W271">
        <v>600.49599999999998</v>
      </c>
      <c r="Y271" t="s">
        <v>507</v>
      </c>
      <c r="Z271">
        <v>71.491254204817167</v>
      </c>
      <c r="AB271" s="2">
        <v>4795.2074666666667</v>
      </c>
      <c r="AC271" s="2">
        <v>3700.921233333333</v>
      </c>
      <c r="AD271" s="2">
        <v>4251.4433666666664</v>
      </c>
      <c r="AE271" s="2">
        <v>4958.2655999999997</v>
      </c>
      <c r="AF271" s="2">
        <v>5442.2766999999994</v>
      </c>
      <c r="AG271" s="2">
        <v>5330.3629333333338</v>
      </c>
      <c r="AH271" s="2">
        <v>5200.2902999999997</v>
      </c>
      <c r="AI271" s="2">
        <v>3011.8024</v>
      </c>
      <c r="AJ271" s="2">
        <v>3715.4352999999996</v>
      </c>
      <c r="AK271" s="2">
        <v>5743.9487666666673</v>
      </c>
      <c r="AL271" s="2">
        <v>5317.0369000000001</v>
      </c>
      <c r="AM271" s="2">
        <v>7249.3738666666659</v>
      </c>
      <c r="AN271" s="2">
        <v>3347.5048666666662</v>
      </c>
      <c r="AO271" s="2">
        <v>3329.9653333333335</v>
      </c>
      <c r="AP271" s="2">
        <v>3256.3377</v>
      </c>
      <c r="AQ271" s="2">
        <v>4935.481233333333</v>
      </c>
      <c r="AR271" s="2">
        <v>6189.4368000000004</v>
      </c>
      <c r="AS271" s="2">
        <v>4986.6177666666663</v>
      </c>
      <c r="AT271" s="2">
        <v>8187.3662333333332</v>
      </c>
      <c r="AU271" s="2">
        <v>6547.2017666666661</v>
      </c>
      <c r="AV271" s="2">
        <v>4865.7888000000003</v>
      </c>
      <c r="AW271" s="2">
        <v>3413.6671666666666</v>
      </c>
      <c r="AX271" s="2">
        <v>5538.4693666666672</v>
      </c>
      <c r="AY271" s="2">
        <v>4645.9110000000001</v>
      </c>
      <c r="AZ271" s="2">
        <v>5664.8149666666659</v>
      </c>
      <c r="BA271" s="2">
        <v>6286.0497000000005</v>
      </c>
      <c r="BB271" s="4">
        <v>4063.8513666666663</v>
      </c>
      <c r="BC271" s="4">
        <v>4006.9096666666665</v>
      </c>
      <c r="BD271" s="4">
        <v>3341.4950000000003</v>
      </c>
      <c r="BE271" s="4">
        <v>3819.917366666667</v>
      </c>
      <c r="BF271" s="4">
        <v>3028.1769999999997</v>
      </c>
      <c r="BG271" s="4">
        <v>3638.2355333333339</v>
      </c>
      <c r="BH271" s="4">
        <v>5145.8155999999999</v>
      </c>
      <c r="BI271" s="4">
        <v>3865.4955666666665</v>
      </c>
      <c r="BJ271" s="2">
        <v>3228.4300666666663</v>
      </c>
      <c r="BK271" s="2">
        <v>3807.5162999999998</v>
      </c>
      <c r="BL271" s="2">
        <v>4448.1858000000002</v>
      </c>
      <c r="BM271" s="2">
        <v>5099.3003666666664</v>
      </c>
      <c r="BN271" s="2">
        <v>5647.3078333333333</v>
      </c>
      <c r="BO271" s="2">
        <v>4913.5086000000001</v>
      </c>
      <c r="BP271" s="2">
        <v>4883.6138000000001</v>
      </c>
      <c r="BQ271" s="2">
        <v>3378.6946666666663</v>
      </c>
      <c r="BR271" s="2">
        <v>5109.8438666666661</v>
      </c>
      <c r="BS271" s="2">
        <v>5357.2918333333337</v>
      </c>
      <c r="BT271" s="2">
        <v>5185.6732999999995</v>
      </c>
      <c r="BU271" s="2">
        <v>8960.9235333333345</v>
      </c>
      <c r="BV271" s="2">
        <v>9544.4491666666672</v>
      </c>
      <c r="BW271" s="2">
        <v>3040.4716666666668</v>
      </c>
      <c r="BX271" s="2">
        <v>2424.7538</v>
      </c>
      <c r="BY271" s="2">
        <v>3005.3817666666669</v>
      </c>
      <c r="BZ271" s="2">
        <v>5510.7276666666658</v>
      </c>
      <c r="CA271" s="2">
        <v>2205.6918333333333</v>
      </c>
      <c r="CB271" s="2">
        <v>5948.4880000000003</v>
      </c>
      <c r="CC271" s="2">
        <v>5233.338333333334</v>
      </c>
      <c r="CE271">
        <v>9544.4491666666672</v>
      </c>
      <c r="CF271">
        <v>2205.6918333333333</v>
      </c>
    </row>
    <row r="272" spans="1:84" x14ac:dyDescent="0.25">
      <c r="A272" t="s">
        <v>508</v>
      </c>
      <c r="B272" s="6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N272">
        <v>261.87299999999999</v>
      </c>
      <c r="O272">
        <v>148.32499999999999</v>
      </c>
      <c r="P272">
        <v>224.16800000000001</v>
      </c>
      <c r="Q272">
        <v>124.32899999999999</v>
      </c>
      <c r="R272">
        <v>200.82900000000001</v>
      </c>
      <c r="S272">
        <v>338.995</v>
      </c>
      <c r="T272">
        <v>173.15</v>
      </c>
      <c r="U272">
        <v>262.649</v>
      </c>
      <c r="V272">
        <v>128.03899999999999</v>
      </c>
      <c r="W272">
        <v>187.422</v>
      </c>
      <c r="Y272" t="s">
        <v>509</v>
      </c>
      <c r="Z272">
        <v>72.042717161610369</v>
      </c>
      <c r="AB272" s="2">
        <v>20501.071966666666</v>
      </c>
      <c r="AC272" s="2">
        <v>19433.9764</v>
      </c>
      <c r="AD272" s="2">
        <v>21890.930366666667</v>
      </c>
      <c r="AE272" s="2">
        <v>23546.513066666666</v>
      </c>
      <c r="AF272" s="2">
        <v>21971.296933333331</v>
      </c>
      <c r="AG272" s="2">
        <v>14332.734633333332</v>
      </c>
      <c r="AH272" s="2">
        <v>15798.384266666666</v>
      </c>
      <c r="AI272" s="2">
        <v>13478.324866666668</v>
      </c>
      <c r="AJ272" s="2">
        <v>28023.759833333334</v>
      </c>
      <c r="AK272" s="2">
        <v>28805.062933333335</v>
      </c>
      <c r="AL272" s="2">
        <v>26098.557766666669</v>
      </c>
      <c r="AM272" s="2">
        <v>23636.355899999999</v>
      </c>
      <c r="AN272" s="2">
        <v>13174.372866666667</v>
      </c>
      <c r="AO272" s="2">
        <v>16059.024033333335</v>
      </c>
      <c r="AP272" s="2">
        <v>15897.741599999999</v>
      </c>
      <c r="AQ272" s="2">
        <v>27787.739033333335</v>
      </c>
      <c r="AR272" s="2">
        <v>27700.185266666667</v>
      </c>
      <c r="AS272" s="2">
        <v>22960.139299999999</v>
      </c>
      <c r="AT272" s="2">
        <v>21476.555266666666</v>
      </c>
      <c r="AU272" s="2">
        <v>14469.993366666667</v>
      </c>
      <c r="AV272" s="2">
        <v>17612.706699999999</v>
      </c>
      <c r="AW272" s="2">
        <v>15853.701300000001</v>
      </c>
      <c r="AX272" s="2">
        <v>17862.202466666666</v>
      </c>
      <c r="AY272" s="2">
        <v>14571.061733333334</v>
      </c>
      <c r="AZ272" s="2">
        <v>12344.371433333334</v>
      </c>
      <c r="BA272" s="2">
        <v>11504.9203</v>
      </c>
      <c r="BB272" s="4">
        <v>21064.335266666665</v>
      </c>
      <c r="BC272" s="4">
        <v>20102.215133333335</v>
      </c>
      <c r="BD272" s="4">
        <v>19834.301300000003</v>
      </c>
      <c r="BE272" s="4">
        <v>21101.292733333332</v>
      </c>
      <c r="BF272" s="4">
        <v>18692.496266666669</v>
      </c>
      <c r="BG272" s="4">
        <v>14862.2286</v>
      </c>
      <c r="BH272" s="4">
        <v>21743.814066666666</v>
      </c>
      <c r="BI272" s="4">
        <v>13597.293733333334</v>
      </c>
      <c r="BJ272" s="2">
        <v>22834.685166666666</v>
      </c>
      <c r="BK272" s="2">
        <v>23326.686866666667</v>
      </c>
      <c r="BL272" s="2">
        <v>24780.047533333334</v>
      </c>
      <c r="BM272" s="2">
        <v>24098.986833333332</v>
      </c>
      <c r="BN272" s="2">
        <v>24588.040733333331</v>
      </c>
      <c r="BO272" s="2">
        <v>18952.240000000002</v>
      </c>
      <c r="BP272" s="2">
        <v>22367.024466666666</v>
      </c>
      <c r="BQ272" s="2">
        <v>28166.024366666668</v>
      </c>
      <c r="BR272" s="2">
        <v>23190.0674</v>
      </c>
      <c r="BS272" s="2">
        <v>14877.8675</v>
      </c>
      <c r="BT272" s="2">
        <v>14869.595800000001</v>
      </c>
      <c r="BU272" s="2">
        <v>19592.148566666667</v>
      </c>
      <c r="BV272" s="2">
        <v>24348.0962</v>
      </c>
      <c r="BW272" s="2">
        <v>17634.471666666668</v>
      </c>
      <c r="BX272" s="2">
        <v>15513.324366666668</v>
      </c>
      <c r="BY272" s="2">
        <v>5210.9852000000001</v>
      </c>
      <c r="BZ272" s="2">
        <v>27789.571366666667</v>
      </c>
      <c r="CA272" s="2">
        <v>11204.901599999999</v>
      </c>
      <c r="CB272" s="2">
        <v>15918.119133333334</v>
      </c>
      <c r="CC272" s="2">
        <v>14807.167200000002</v>
      </c>
      <c r="CE272">
        <v>28805.062933333335</v>
      </c>
      <c r="CF272">
        <v>5210.9852000000001</v>
      </c>
    </row>
    <row r="273" spans="1:84" x14ac:dyDescent="0.25">
      <c r="A273" t="s">
        <v>510</v>
      </c>
      <c r="B273" s="6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N273">
        <v>348.577</v>
      </c>
      <c r="O273">
        <v>207.857</v>
      </c>
      <c r="P273">
        <v>237.85499999999999</v>
      </c>
      <c r="Q273">
        <v>356.476</v>
      </c>
      <c r="R273">
        <v>456.27499999999998</v>
      </c>
      <c r="S273">
        <v>318.64699999999999</v>
      </c>
      <c r="T273">
        <v>312.983</v>
      </c>
      <c r="U273">
        <v>290.24299999999999</v>
      </c>
      <c r="V273">
        <v>286.64699999999999</v>
      </c>
      <c r="W273">
        <v>626.50599999999997</v>
      </c>
      <c r="Y273" t="s">
        <v>511</v>
      </c>
      <c r="Z273">
        <v>72.136548260919739</v>
      </c>
      <c r="AB273" s="2">
        <v>4599.4792333333335</v>
      </c>
      <c r="AC273" s="2">
        <v>3620.6080000000002</v>
      </c>
      <c r="AD273" s="2">
        <v>4325.1800333333331</v>
      </c>
      <c r="AE273" s="2">
        <v>4144.3421666666663</v>
      </c>
      <c r="AF273" s="2">
        <v>5997.4227000000001</v>
      </c>
      <c r="AG273" s="2">
        <v>7382.8106666666672</v>
      </c>
      <c r="AH273" s="2">
        <v>8981.3592666666664</v>
      </c>
      <c r="AI273" s="2">
        <v>4524.8878000000004</v>
      </c>
      <c r="AJ273" s="2">
        <v>3744.2073</v>
      </c>
      <c r="AK273" s="2">
        <v>4684.9399333333331</v>
      </c>
      <c r="AL273" s="2">
        <v>6511.7332666666662</v>
      </c>
      <c r="AM273" s="2">
        <v>11538.052900000001</v>
      </c>
      <c r="AN273" s="2">
        <v>6327.8837666666659</v>
      </c>
      <c r="AO273" s="2">
        <v>5202.8296666666656</v>
      </c>
      <c r="AP273" s="2">
        <v>5042.1324000000004</v>
      </c>
      <c r="AQ273" s="2">
        <v>4351.9092666666666</v>
      </c>
      <c r="AR273" s="2">
        <v>6109.7480333333333</v>
      </c>
      <c r="AS273" s="2">
        <v>5320.893</v>
      </c>
      <c r="AT273" s="2">
        <v>11289.041766666667</v>
      </c>
      <c r="AU273" s="2">
        <v>10291.776899999999</v>
      </c>
      <c r="AV273" s="2">
        <v>7576.8260499999997</v>
      </c>
      <c r="AW273" s="2">
        <v>5050.7509333333337</v>
      </c>
      <c r="AX273" s="2">
        <v>5496.0947999999999</v>
      </c>
      <c r="AY273" s="2">
        <v>4594.6647999999996</v>
      </c>
      <c r="AZ273" s="2">
        <v>6819.9629333333332</v>
      </c>
      <c r="BA273" s="2">
        <v>7746.4856666666674</v>
      </c>
      <c r="BB273" s="4">
        <v>4504.4638999999997</v>
      </c>
      <c r="BC273" s="4">
        <v>5096.3839666666672</v>
      </c>
      <c r="BD273" s="4">
        <v>4434.4930333333332</v>
      </c>
      <c r="BE273" s="4">
        <v>4417.6938666666665</v>
      </c>
      <c r="BF273" s="4">
        <v>3661.7955666666671</v>
      </c>
      <c r="BG273" s="4">
        <v>4583.6347333333333</v>
      </c>
      <c r="BH273" s="4">
        <v>5350.1402666666663</v>
      </c>
      <c r="BI273" s="4">
        <v>4382.9314000000004</v>
      </c>
      <c r="BJ273" s="2">
        <v>4115.5490666666665</v>
      </c>
      <c r="BK273" s="2">
        <v>4799.2774666666664</v>
      </c>
      <c r="BL273" s="2">
        <v>5173.7517333333335</v>
      </c>
      <c r="BM273" s="2">
        <v>5968.8438999999998</v>
      </c>
      <c r="BN273" s="2">
        <v>7361.6719666666659</v>
      </c>
      <c r="BO273" s="2">
        <v>6653.713466666667</v>
      </c>
      <c r="BP273" s="2">
        <v>4983.2074999999995</v>
      </c>
      <c r="BQ273" s="2">
        <v>3138.9455666666668</v>
      </c>
      <c r="BR273" s="2">
        <v>5329.2442666666675</v>
      </c>
      <c r="BS273" s="2">
        <v>7960.4671000000008</v>
      </c>
      <c r="BT273" s="2">
        <v>7428.4550333333345</v>
      </c>
      <c r="BU273" s="2">
        <v>11442.284333333335</v>
      </c>
      <c r="BV273" s="2">
        <v>9588.8969333333334</v>
      </c>
      <c r="BW273" s="2">
        <v>4368.3526666666667</v>
      </c>
      <c r="BX273" s="2">
        <v>3607.9049666666665</v>
      </c>
      <c r="BY273" s="2">
        <v>11772.435799999999</v>
      </c>
      <c r="BZ273" s="2">
        <v>5506.1163999999999</v>
      </c>
      <c r="CA273" s="2">
        <v>4584.2382666666663</v>
      </c>
      <c r="CB273" s="2">
        <v>8134.1153999999997</v>
      </c>
      <c r="CC273" s="2">
        <v>6400.9363999999996</v>
      </c>
      <c r="CE273">
        <v>11772.435799999999</v>
      </c>
      <c r="CF273">
        <v>3138.9455666666668</v>
      </c>
    </row>
    <row r="274" spans="1:84" x14ac:dyDescent="0.25">
      <c r="A274" t="s">
        <v>512</v>
      </c>
      <c r="B274" s="6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N274">
        <v>260.45499999999998</v>
      </c>
      <c r="O274">
        <v>288.178</v>
      </c>
      <c r="P274">
        <v>367.245</v>
      </c>
      <c r="Q274">
        <v>358.40100000000001</v>
      </c>
      <c r="R274">
        <v>237.666</v>
      </c>
      <c r="S274">
        <v>406.69600000000003</v>
      </c>
      <c r="T274">
        <v>240.45699999999999</v>
      </c>
      <c r="U274">
        <v>197.10400000000001</v>
      </c>
      <c r="V274">
        <v>234.446</v>
      </c>
      <c r="W274">
        <v>165.87100000000001</v>
      </c>
      <c r="Y274" t="s">
        <v>513</v>
      </c>
      <c r="Z274">
        <v>72.463205307552201</v>
      </c>
      <c r="AB274" s="2">
        <v>16728.726066666666</v>
      </c>
      <c r="AC274" s="2">
        <v>22094.442233333335</v>
      </c>
      <c r="AD274" s="2">
        <v>28379.1113</v>
      </c>
      <c r="AE274" s="2">
        <v>29974.422500000001</v>
      </c>
      <c r="AF274" s="2">
        <v>27472.9195</v>
      </c>
      <c r="AG274" s="2">
        <v>32998.840933333333</v>
      </c>
      <c r="AH274" s="2">
        <v>27183.121999999999</v>
      </c>
      <c r="AI274" s="2">
        <v>24143.818766666667</v>
      </c>
      <c r="AJ274" s="2">
        <v>23165.979333333333</v>
      </c>
      <c r="AK274" s="2">
        <v>31744.165666666668</v>
      </c>
      <c r="AL274" s="2">
        <v>30558.765066666663</v>
      </c>
      <c r="AM274" s="2">
        <v>29214.745299999999</v>
      </c>
      <c r="AN274" s="2">
        <v>31959.033466666671</v>
      </c>
      <c r="AO274" s="2">
        <v>34719.383399999999</v>
      </c>
      <c r="AP274" s="2">
        <v>29856.7925</v>
      </c>
      <c r="AQ274" s="2">
        <v>24099.3262</v>
      </c>
      <c r="AR274" s="2">
        <v>28637.465100000001</v>
      </c>
      <c r="AS274" s="2">
        <v>28285.790499999999</v>
      </c>
      <c r="AT274" s="2">
        <v>26669.160266666662</v>
      </c>
      <c r="AU274" s="2">
        <v>27566.416333333331</v>
      </c>
      <c r="AV274" s="2">
        <v>30476.686449999997</v>
      </c>
      <c r="AW274" s="2">
        <v>29073.897066666668</v>
      </c>
      <c r="AX274" s="2">
        <v>17894.797266666668</v>
      </c>
      <c r="AY274" s="2">
        <v>25228.871066666663</v>
      </c>
      <c r="AZ274" s="2">
        <v>30455.030899999998</v>
      </c>
      <c r="BA274" s="2">
        <v>27158.035999999996</v>
      </c>
      <c r="BB274" s="4">
        <v>18949.069900000002</v>
      </c>
      <c r="BC274" s="4">
        <v>18085.194933333332</v>
      </c>
      <c r="BD274" s="4">
        <v>25651.000833333335</v>
      </c>
      <c r="BE274" s="4">
        <v>26806.355100000001</v>
      </c>
      <c r="BF274" s="4">
        <v>22887.388566666665</v>
      </c>
      <c r="BG274" s="4">
        <v>22969.773233333337</v>
      </c>
      <c r="BH274" s="4">
        <v>22255.762100000004</v>
      </c>
      <c r="BI274" s="4">
        <v>16416.013166666668</v>
      </c>
      <c r="BJ274" s="2">
        <v>17300.553533333336</v>
      </c>
      <c r="BK274" s="2">
        <v>20871.480800000001</v>
      </c>
      <c r="BL274" s="2">
        <v>22377.388933333332</v>
      </c>
      <c r="BM274" s="2">
        <v>27124.887700000003</v>
      </c>
      <c r="BN274" s="2">
        <v>27499.214133333338</v>
      </c>
      <c r="BO274" s="2">
        <v>19274.121866666668</v>
      </c>
      <c r="BP274" s="2">
        <v>19773.686799999999</v>
      </c>
      <c r="BQ274" s="2">
        <v>20884.709400000003</v>
      </c>
      <c r="BR274" s="2">
        <v>19667.122933333332</v>
      </c>
      <c r="BS274" s="2">
        <v>22912.181933333337</v>
      </c>
      <c r="BT274" s="2">
        <v>18453.7683</v>
      </c>
      <c r="BU274" s="2">
        <v>14938.957</v>
      </c>
      <c r="BV274" s="2">
        <v>12619.095133333334</v>
      </c>
      <c r="BW274" s="2">
        <v>15509.399466666668</v>
      </c>
      <c r="BX274" s="2">
        <v>19199.227466666667</v>
      </c>
      <c r="BY274" s="2">
        <v>10411.579</v>
      </c>
      <c r="BZ274" s="2">
        <v>22042.102999999999</v>
      </c>
      <c r="CA274" s="2">
        <v>20369.593033333334</v>
      </c>
      <c r="CB274" s="2">
        <v>15654.381033333333</v>
      </c>
      <c r="CC274" s="2">
        <v>20293.755333333334</v>
      </c>
      <c r="CE274">
        <v>34719.383399999999</v>
      </c>
      <c r="CF274">
        <v>10411.579</v>
      </c>
    </row>
    <row r="275" spans="1:84" x14ac:dyDescent="0.25">
      <c r="A275" t="s">
        <v>514</v>
      </c>
      <c r="B275" s="6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N275">
        <v>171.51900000000001</v>
      </c>
      <c r="O275">
        <v>134.666</v>
      </c>
      <c r="P275">
        <v>117.959</v>
      </c>
      <c r="Q275">
        <v>118.158</v>
      </c>
      <c r="R275">
        <v>277.33999999999997</v>
      </c>
      <c r="S275">
        <v>154.34399999999999</v>
      </c>
      <c r="T275">
        <v>253.84</v>
      </c>
      <c r="U275">
        <v>314.52199999999999</v>
      </c>
      <c r="V275">
        <v>181.559</v>
      </c>
      <c r="W275">
        <v>313.197</v>
      </c>
      <c r="Y275" t="s">
        <v>515</v>
      </c>
      <c r="Z275">
        <v>72.702509118973623</v>
      </c>
      <c r="AB275" s="2">
        <v>24256.543233333334</v>
      </c>
      <c r="AC275" s="2">
        <v>22269.417366666665</v>
      </c>
      <c r="AD275" s="2">
        <v>22594.792733333335</v>
      </c>
      <c r="AE275" s="2">
        <v>17058.135733333333</v>
      </c>
      <c r="AF275" s="2">
        <v>18497.068933333332</v>
      </c>
      <c r="AG275" s="2">
        <v>10390.822166666667</v>
      </c>
      <c r="AH275" s="2">
        <v>12015.1014</v>
      </c>
      <c r="AI275" s="2">
        <v>16523.663100000002</v>
      </c>
      <c r="AJ275" s="2">
        <v>26800.426333333337</v>
      </c>
      <c r="AK275" s="2">
        <v>16421.0543</v>
      </c>
      <c r="AL275" s="2">
        <v>19451.010599999998</v>
      </c>
      <c r="AM275" s="2">
        <v>8475.9654333333328</v>
      </c>
      <c r="AN275" s="2">
        <v>20018.5684</v>
      </c>
      <c r="AO275" s="2">
        <v>16686.330299999998</v>
      </c>
      <c r="AP275" s="2">
        <v>16967.674533333335</v>
      </c>
      <c r="AQ275" s="2">
        <v>18442.747966666666</v>
      </c>
      <c r="AR275" s="2">
        <v>20058.188766666666</v>
      </c>
      <c r="AS275" s="2">
        <v>20179.669400000002</v>
      </c>
      <c r="AT275" s="2">
        <v>10989.329733333332</v>
      </c>
      <c r="AU275" s="2">
        <v>9414.0904666666665</v>
      </c>
      <c r="AV275" s="2">
        <v>12291.657400000002</v>
      </c>
      <c r="AW275" s="2">
        <v>15007.986966666665</v>
      </c>
      <c r="AX275" s="2">
        <v>24696.605266666669</v>
      </c>
      <c r="AY275" s="2">
        <v>24384.290266666667</v>
      </c>
      <c r="AZ275" s="2">
        <v>19947.658866666668</v>
      </c>
      <c r="BA275" s="2">
        <v>22317.979366666666</v>
      </c>
      <c r="BB275" s="4">
        <v>22486.235799999999</v>
      </c>
      <c r="BC275" s="4">
        <v>18966.265199999998</v>
      </c>
      <c r="BD275" s="4">
        <v>20189.671866666667</v>
      </c>
      <c r="BE275" s="4">
        <v>14826.365433333332</v>
      </c>
      <c r="BF275" s="4">
        <v>20396.033633333329</v>
      </c>
      <c r="BG275" s="4">
        <v>17688.453833333333</v>
      </c>
      <c r="BH275" s="4">
        <v>28713.413199999999</v>
      </c>
      <c r="BI275" s="4">
        <v>9469.3187333333335</v>
      </c>
      <c r="BJ275" s="2">
        <v>21450.275033333335</v>
      </c>
      <c r="BK275" s="2">
        <v>24575.908100000001</v>
      </c>
      <c r="BL275" s="2">
        <v>22652.834400000003</v>
      </c>
      <c r="BM275" s="2">
        <v>25651.404233333335</v>
      </c>
      <c r="BN275" s="2">
        <v>25041.408166666664</v>
      </c>
      <c r="BO275" s="2">
        <v>21381.322033333334</v>
      </c>
      <c r="BP275" s="2">
        <v>23058.215733333331</v>
      </c>
      <c r="BQ275" s="2">
        <v>17484.596600000001</v>
      </c>
      <c r="BR275" s="2">
        <v>25456.639733333333</v>
      </c>
      <c r="BS275" s="2">
        <v>15100.386366666666</v>
      </c>
      <c r="BT275" s="2">
        <v>25532.902133333333</v>
      </c>
      <c r="BU275" s="2">
        <v>23014.9912</v>
      </c>
      <c r="BV275" s="2">
        <v>21112.617166666667</v>
      </c>
      <c r="BW275" s="2">
        <v>20137.601299999998</v>
      </c>
      <c r="BX275" s="2">
        <v>18424.260566666668</v>
      </c>
      <c r="BY275" s="2">
        <v>3273.3315333333335</v>
      </c>
      <c r="BZ275" s="2">
        <v>19378.176966666666</v>
      </c>
      <c r="CA275" s="2">
        <v>20296.838299999999</v>
      </c>
      <c r="CB275" s="2">
        <v>18906.796699999999</v>
      </c>
      <c r="CC275" s="2">
        <v>19904.814433333333</v>
      </c>
      <c r="CE275">
        <v>28713.413199999999</v>
      </c>
      <c r="CF275">
        <v>3273.3315333333335</v>
      </c>
    </row>
    <row r="276" spans="1:84" x14ac:dyDescent="0.25">
      <c r="A276" t="s">
        <v>516</v>
      </c>
      <c r="B276" s="6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N276">
        <v>185.64699999999999</v>
      </c>
      <c r="O276">
        <v>160.89599999999999</v>
      </c>
      <c r="P276">
        <v>239.84299999999999</v>
      </c>
      <c r="Q276">
        <v>163.005</v>
      </c>
      <c r="R276">
        <v>169.32599999999999</v>
      </c>
      <c r="S276">
        <v>375.82900000000001</v>
      </c>
      <c r="T276">
        <v>164.233</v>
      </c>
      <c r="U276">
        <v>128.40899999999999</v>
      </c>
      <c r="V276">
        <v>191.51400000000001</v>
      </c>
      <c r="W276">
        <v>138.82</v>
      </c>
      <c r="Y276" t="s">
        <v>517</v>
      </c>
      <c r="Z276">
        <v>73.292324673377351</v>
      </c>
      <c r="AB276" s="2">
        <v>1763.7438666666667</v>
      </c>
      <c r="AC276" s="2">
        <v>2610.1027333333336</v>
      </c>
      <c r="AD276" s="2">
        <v>3762.4375</v>
      </c>
      <c r="AE276" s="2">
        <v>3029.6335666666669</v>
      </c>
      <c r="AF276" s="2">
        <v>5060.5043333333333</v>
      </c>
      <c r="AG276" s="2">
        <v>5251.7897333333331</v>
      </c>
      <c r="AH276" s="2">
        <v>5627.6286666666665</v>
      </c>
      <c r="AI276" s="2">
        <v>4272.4440333333332</v>
      </c>
      <c r="AJ276" s="2">
        <v>2145.9355</v>
      </c>
      <c r="AK276" s="2">
        <v>4303.2769666666663</v>
      </c>
      <c r="AL276" s="2">
        <v>4003.6885333333335</v>
      </c>
      <c r="AM276" s="2">
        <v>4866.4272666666666</v>
      </c>
      <c r="AN276" s="2">
        <v>4877.0945000000002</v>
      </c>
      <c r="AO276" s="2">
        <v>5329.3466333333336</v>
      </c>
      <c r="AP276" s="2">
        <v>5310.8806000000004</v>
      </c>
      <c r="AQ276" s="2">
        <v>3164.787166666667</v>
      </c>
      <c r="AR276" s="2">
        <v>4155.936733333333</v>
      </c>
      <c r="AS276" s="2">
        <v>4861.5310666666664</v>
      </c>
      <c r="AT276" s="2">
        <v>4894.4206333333341</v>
      </c>
      <c r="AU276" s="2">
        <v>6546.261566666667</v>
      </c>
      <c r="AV276" s="2">
        <v>6303.5086000000001</v>
      </c>
      <c r="AW276" s="2">
        <v>5918.1106666666665</v>
      </c>
      <c r="AX276" s="2">
        <v>2501.9097000000002</v>
      </c>
      <c r="AY276" s="2">
        <v>3300.8647999999998</v>
      </c>
      <c r="AZ276" s="2">
        <v>4889.3553000000002</v>
      </c>
      <c r="BA276" s="2">
        <v>4402.8582999999999</v>
      </c>
      <c r="BB276" s="4">
        <v>2353.5111999999999</v>
      </c>
      <c r="BC276" s="4">
        <v>2395.6604000000002</v>
      </c>
      <c r="BD276" s="4">
        <v>3118.9742999999999</v>
      </c>
      <c r="BE276" s="4">
        <v>2944.412866666667</v>
      </c>
      <c r="BF276" s="4">
        <v>2483.4124333333334</v>
      </c>
      <c r="BG276" s="4">
        <v>2791.1099666666669</v>
      </c>
      <c r="BH276" s="4">
        <v>2133.4140666666667</v>
      </c>
      <c r="BI276" s="4">
        <v>1392.2385000000002</v>
      </c>
      <c r="BJ276" s="2">
        <v>1903.1947666666667</v>
      </c>
      <c r="BK276" s="2">
        <v>2476.0618333333332</v>
      </c>
      <c r="BL276" s="2">
        <v>2803.6594000000005</v>
      </c>
      <c r="BM276" s="2">
        <v>3830.1997999999999</v>
      </c>
      <c r="BN276" s="2">
        <v>4081.7307333333338</v>
      </c>
      <c r="BO276" s="2">
        <v>2610.2569333333331</v>
      </c>
      <c r="BP276" s="2">
        <v>2361.3546666666666</v>
      </c>
      <c r="BQ276" s="2">
        <v>2364.9021666666667</v>
      </c>
      <c r="BR276" s="2">
        <v>1547.6657000000002</v>
      </c>
      <c r="BS276" s="2">
        <v>3983.9358000000007</v>
      </c>
      <c r="BT276" s="2">
        <v>2851.7253999999998</v>
      </c>
      <c r="BU276" s="2">
        <v>2226.8438000000001</v>
      </c>
      <c r="BV276" s="2">
        <v>2175.9937333333332</v>
      </c>
      <c r="BW276" s="2">
        <v>2942.1879666666664</v>
      </c>
      <c r="BX276" s="2">
        <v>3427.944633333334</v>
      </c>
      <c r="BY276" s="2">
        <v>4857.3499999999995</v>
      </c>
      <c r="BZ276" s="2">
        <v>2577.1962666666664</v>
      </c>
      <c r="CA276" s="2">
        <v>4043.6576</v>
      </c>
      <c r="CB276" s="2">
        <v>2488.4085</v>
      </c>
      <c r="CC276" s="2">
        <v>2839.1929</v>
      </c>
      <c r="CE276">
        <v>6546.261566666667</v>
      </c>
      <c r="CF276">
        <v>1392.2385000000002</v>
      </c>
    </row>
    <row r="277" spans="1:84" x14ac:dyDescent="0.25">
      <c r="A277" t="s">
        <v>518</v>
      </c>
      <c r="B277" s="6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N277">
        <v>244.095</v>
      </c>
      <c r="O277">
        <v>167.84399999999999</v>
      </c>
      <c r="P277">
        <v>247.93199999999999</v>
      </c>
      <c r="Q277">
        <v>240.42400000000001</v>
      </c>
      <c r="R277">
        <v>338.66699999999997</v>
      </c>
      <c r="S277">
        <v>363.43900000000002</v>
      </c>
      <c r="T277">
        <v>356.28699999999998</v>
      </c>
      <c r="U277">
        <v>383.33600000000001</v>
      </c>
      <c r="V277">
        <v>259.68099999999998</v>
      </c>
      <c r="W277">
        <v>736.15800000000002</v>
      </c>
      <c r="Y277" t="s">
        <v>294</v>
      </c>
      <c r="Z277">
        <v>73.344895163194266</v>
      </c>
      <c r="AB277" s="2">
        <v>11493.436533333334</v>
      </c>
      <c r="AC277" s="2">
        <v>10460.848533333334</v>
      </c>
      <c r="AD277" s="2">
        <v>9409.7483666666667</v>
      </c>
      <c r="AE277" s="2">
        <v>10972.888733333333</v>
      </c>
      <c r="AF277" s="2">
        <v>11773.073566666666</v>
      </c>
      <c r="AG277" s="2">
        <v>11804.296900000001</v>
      </c>
      <c r="AH277" s="2">
        <v>12039.054433333333</v>
      </c>
      <c r="AI277" s="2">
        <v>8619.1985999999997</v>
      </c>
      <c r="AJ277" s="2">
        <v>9931.3813000000009</v>
      </c>
      <c r="AK277" s="2">
        <v>11523.417166666666</v>
      </c>
      <c r="AL277" s="2">
        <v>11153.8156</v>
      </c>
      <c r="AM277" s="2">
        <v>15936.019066666666</v>
      </c>
      <c r="AN277" s="2">
        <v>9961.2327999999998</v>
      </c>
      <c r="AO277" s="2">
        <v>9333.468233333333</v>
      </c>
      <c r="AP277" s="2">
        <v>9286.8927999999996</v>
      </c>
      <c r="AQ277" s="2">
        <v>9871.2388999999985</v>
      </c>
      <c r="AR277" s="2">
        <v>11220.843433333333</v>
      </c>
      <c r="AS277" s="2">
        <v>10665.385966666667</v>
      </c>
      <c r="AT277" s="2">
        <v>15194.0545</v>
      </c>
      <c r="AU277" s="2">
        <v>14778.317700000001</v>
      </c>
      <c r="AV277" s="2">
        <v>11421.463450000001</v>
      </c>
      <c r="AW277" s="2">
        <v>8914.4266000000007</v>
      </c>
      <c r="AX277" s="2">
        <v>12804.7508</v>
      </c>
      <c r="AY277" s="2">
        <v>12602.281366666668</v>
      </c>
      <c r="AZ277" s="2">
        <v>12474.881600000001</v>
      </c>
      <c r="BA277" s="2">
        <v>15453.206400000001</v>
      </c>
      <c r="BB277" s="4">
        <v>9307.8937666666661</v>
      </c>
      <c r="BC277" s="4">
        <v>9892.097866666667</v>
      </c>
      <c r="BD277" s="4">
        <v>6943.7046999999993</v>
      </c>
      <c r="BE277" s="4">
        <v>7054.4045333333333</v>
      </c>
      <c r="BF277" s="4">
        <v>6719.1424333333334</v>
      </c>
      <c r="BG277" s="4">
        <v>7283.5101666666669</v>
      </c>
      <c r="BH277" s="4">
        <v>9855.0961666666662</v>
      </c>
      <c r="BI277" s="4">
        <v>6365.3646666666655</v>
      </c>
      <c r="BJ277" s="2">
        <v>7779.2781333333332</v>
      </c>
      <c r="BK277" s="2">
        <v>9013.3249333333315</v>
      </c>
      <c r="BL277" s="2">
        <v>9039.012999999999</v>
      </c>
      <c r="BM277" s="2">
        <v>9741.7431333333316</v>
      </c>
      <c r="BN277" s="2">
        <v>12295.936133333335</v>
      </c>
      <c r="BO277" s="2">
        <v>14784.796466666667</v>
      </c>
      <c r="BP277" s="2">
        <v>11653.439366666667</v>
      </c>
      <c r="BQ277" s="2">
        <v>6733.8678333333328</v>
      </c>
      <c r="BR277" s="2">
        <v>11431.501900000001</v>
      </c>
      <c r="BS277" s="2">
        <v>13263.161866666667</v>
      </c>
      <c r="BT277" s="2">
        <v>16262.732366666665</v>
      </c>
      <c r="BU277" s="2">
        <v>20110.975900000001</v>
      </c>
      <c r="BV277" s="2">
        <v>20311.664966666667</v>
      </c>
      <c r="BW277" s="2">
        <v>10562.099700000001</v>
      </c>
      <c r="BX277" s="2">
        <v>5623.5645666666669</v>
      </c>
      <c r="BY277" s="2">
        <v>8279.8607666666667</v>
      </c>
      <c r="BZ277" s="2">
        <v>12642.989500000001</v>
      </c>
      <c r="CA277" s="2">
        <v>8688.959499999999</v>
      </c>
      <c r="CB277" s="2">
        <v>15581.400766666666</v>
      </c>
      <c r="CC277" s="2">
        <v>10364.355633333333</v>
      </c>
      <c r="CE277">
        <v>20311.664966666667</v>
      </c>
      <c r="CF277">
        <v>5623.5645666666669</v>
      </c>
    </row>
    <row r="278" spans="1:84" x14ac:dyDescent="0.25">
      <c r="A278" t="s">
        <v>519</v>
      </c>
      <c r="B278" s="6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N278">
        <v>168.17400000000001</v>
      </c>
      <c r="O278">
        <v>161.49600000000001</v>
      </c>
      <c r="P278">
        <v>211.29599999999999</v>
      </c>
      <c r="Q278">
        <v>270.61900000000003</v>
      </c>
      <c r="R278">
        <v>321.625</v>
      </c>
      <c r="S278">
        <v>362.24099999999999</v>
      </c>
      <c r="T278">
        <v>189.58099999999999</v>
      </c>
      <c r="U278">
        <v>238.155</v>
      </c>
      <c r="V278">
        <v>159.143</v>
      </c>
      <c r="W278">
        <v>213.88399999999999</v>
      </c>
      <c r="Y278" t="s">
        <v>135</v>
      </c>
      <c r="Z278">
        <v>73.401157782081469</v>
      </c>
      <c r="AB278" s="2">
        <v>13031.844433333332</v>
      </c>
      <c r="AC278" s="2">
        <v>9753.1381000000001</v>
      </c>
      <c r="AD278" s="2">
        <v>10419.307333333332</v>
      </c>
      <c r="AE278" s="2">
        <v>8621.4851666666673</v>
      </c>
      <c r="AF278" s="2">
        <v>10318.499866666667</v>
      </c>
      <c r="AG278" s="2">
        <v>7530.0533000000005</v>
      </c>
      <c r="AH278" s="2">
        <v>9935.9949333333334</v>
      </c>
      <c r="AI278" s="2">
        <v>6528.9035000000003</v>
      </c>
      <c r="AJ278" s="2">
        <v>10617.9637</v>
      </c>
      <c r="AK278" s="2">
        <v>13131.488700000002</v>
      </c>
      <c r="AL278" s="2">
        <v>10236.947066666666</v>
      </c>
      <c r="AM278" s="2">
        <v>14292.1878</v>
      </c>
      <c r="AN278" s="2">
        <v>7562.4895333333334</v>
      </c>
      <c r="AO278" s="2">
        <v>8168.6129333333338</v>
      </c>
      <c r="AP278" s="2">
        <v>7084.8956666666663</v>
      </c>
      <c r="AQ278" s="2">
        <v>13478.829433333332</v>
      </c>
      <c r="AR278" s="2">
        <v>11543.603666666668</v>
      </c>
      <c r="AS278" s="2">
        <v>11022.573633333333</v>
      </c>
      <c r="AT278" s="2">
        <v>12223.950733333333</v>
      </c>
      <c r="AU278" s="2">
        <v>11517.3869</v>
      </c>
      <c r="AV278" s="2">
        <v>11013.219749999998</v>
      </c>
      <c r="AW278" s="2">
        <v>7209.9415333333336</v>
      </c>
      <c r="AX278" s="2">
        <v>11513.993466666667</v>
      </c>
      <c r="AY278" s="2">
        <v>12098.320633333335</v>
      </c>
      <c r="AZ278" s="2">
        <v>8113.0085333333327</v>
      </c>
      <c r="BA278" s="2">
        <v>7940.7509333333337</v>
      </c>
      <c r="BB278" s="4">
        <v>10406.918866666667</v>
      </c>
      <c r="BC278" s="4">
        <v>13842.070066666667</v>
      </c>
      <c r="BD278" s="4">
        <v>12003.101199999999</v>
      </c>
      <c r="BE278" s="4">
        <v>10922.7852</v>
      </c>
      <c r="BF278" s="4">
        <v>11092.750933333335</v>
      </c>
      <c r="BG278" s="4">
        <v>11679.87</v>
      </c>
      <c r="BH278" s="4">
        <v>12293.523366666666</v>
      </c>
      <c r="BI278" s="4">
        <v>13693.527933333333</v>
      </c>
      <c r="BJ278" s="2">
        <v>9597.0048999999999</v>
      </c>
      <c r="BK278" s="2">
        <v>9560.2278333333343</v>
      </c>
      <c r="BL278" s="2">
        <v>7452.1967333333341</v>
      </c>
      <c r="BM278" s="2">
        <v>9517.0019666666685</v>
      </c>
      <c r="BN278" s="2">
        <v>9453.7876666666652</v>
      </c>
      <c r="BO278" s="2">
        <v>14068.046199999999</v>
      </c>
      <c r="BP278" s="2">
        <v>13212.033166666666</v>
      </c>
      <c r="BQ278" s="2">
        <v>4967.2838333333339</v>
      </c>
      <c r="BR278" s="2">
        <v>9628.3955000000005</v>
      </c>
      <c r="BS278" s="2">
        <v>9385.9688000000006</v>
      </c>
      <c r="BT278" s="2">
        <v>7716.5300333333334</v>
      </c>
      <c r="BU278" s="2">
        <v>12863.150633333333</v>
      </c>
      <c r="BV278" s="2">
        <v>11249.8964</v>
      </c>
      <c r="BW278" s="2">
        <v>10267.073633333333</v>
      </c>
      <c r="BX278" s="2">
        <v>5977.3430333333336</v>
      </c>
      <c r="BY278" s="2">
        <v>11468.816700000001</v>
      </c>
      <c r="BZ278" s="2">
        <v>10554.963433333334</v>
      </c>
      <c r="CA278" s="2">
        <v>8439.0939333333336</v>
      </c>
      <c r="CB278" s="2">
        <v>13796.696600000001</v>
      </c>
      <c r="CC278" s="2">
        <v>10664.5996</v>
      </c>
      <c r="CE278">
        <v>14292.1878</v>
      </c>
      <c r="CF278">
        <v>4967.2838333333339</v>
      </c>
    </row>
    <row r="279" spans="1:84" x14ac:dyDescent="0.25">
      <c r="A279" t="s">
        <v>520</v>
      </c>
      <c r="B279" s="6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N279">
        <v>290.52699999999999</v>
      </c>
      <c r="O279">
        <v>257.435</v>
      </c>
      <c r="P279">
        <v>229.90600000000001</v>
      </c>
      <c r="Q279">
        <v>273.07600000000002</v>
      </c>
      <c r="R279">
        <v>188.971</v>
      </c>
      <c r="S279">
        <v>168.75899999999999</v>
      </c>
      <c r="T279">
        <v>286.55399999999997</v>
      </c>
      <c r="U279">
        <v>148.71299999999999</v>
      </c>
      <c r="V279">
        <v>387.90100000000001</v>
      </c>
      <c r="W279">
        <v>144.72</v>
      </c>
      <c r="Y279" t="s">
        <v>521</v>
      </c>
      <c r="Z279">
        <v>73.768157764904089</v>
      </c>
      <c r="AB279" s="2">
        <v>10730.624600000001</v>
      </c>
      <c r="AC279" s="2">
        <v>13145.262633333334</v>
      </c>
      <c r="AD279" s="2">
        <v>18495.207133333333</v>
      </c>
      <c r="AE279" s="2">
        <v>23189.223066666669</v>
      </c>
      <c r="AF279" s="2">
        <v>19976.066600000002</v>
      </c>
      <c r="AG279" s="2">
        <v>20826.3128</v>
      </c>
      <c r="AH279" s="2">
        <v>22507.274866666663</v>
      </c>
      <c r="AI279" s="2">
        <v>19657.675966666666</v>
      </c>
      <c r="AJ279" s="2">
        <v>13627.472599999999</v>
      </c>
      <c r="AK279" s="2">
        <v>16970.463166666668</v>
      </c>
      <c r="AL279" s="2">
        <v>17600.844766666665</v>
      </c>
      <c r="AM279" s="2">
        <v>19695.53273333333</v>
      </c>
      <c r="AN279" s="2">
        <v>17232.2886</v>
      </c>
      <c r="AO279" s="2">
        <v>20382.9584</v>
      </c>
      <c r="AP279" s="2">
        <v>25256.216100000001</v>
      </c>
      <c r="AQ279" s="2">
        <v>10735.333766666668</v>
      </c>
      <c r="AR279" s="2">
        <v>18401.358100000001</v>
      </c>
      <c r="AS279" s="2">
        <v>14410.191733333335</v>
      </c>
      <c r="AT279" s="2">
        <v>18250.929899999999</v>
      </c>
      <c r="AU279" s="2">
        <v>20344.424433333334</v>
      </c>
      <c r="AV279" s="2">
        <v>22634.567349999998</v>
      </c>
      <c r="AW279" s="2">
        <v>25976.097233333334</v>
      </c>
      <c r="AX279" s="2">
        <v>7030.2583999999997</v>
      </c>
      <c r="AY279" s="2">
        <v>10643.1504</v>
      </c>
      <c r="AZ279" s="2">
        <v>17626.657999999999</v>
      </c>
      <c r="BA279" s="2">
        <v>14648.849366666667</v>
      </c>
      <c r="BB279" s="4">
        <v>12106.231866666669</v>
      </c>
      <c r="BC279" s="4">
        <v>15837.277333333333</v>
      </c>
      <c r="BD279" s="4">
        <v>15057.806566666666</v>
      </c>
      <c r="BE279" s="4">
        <v>19259.806</v>
      </c>
      <c r="BF279" s="4">
        <v>21961.672833333334</v>
      </c>
      <c r="BG279" s="4">
        <v>15676.3205</v>
      </c>
      <c r="BH279" s="4">
        <v>15834.856833333333</v>
      </c>
      <c r="BI279" s="4">
        <v>20537.335500000001</v>
      </c>
      <c r="BJ279" s="2">
        <v>21987.638233333331</v>
      </c>
      <c r="BK279" s="2">
        <v>18908.045466666666</v>
      </c>
      <c r="BL279" s="2">
        <v>25616.207933333335</v>
      </c>
      <c r="BM279" s="2">
        <v>20423.9035</v>
      </c>
      <c r="BN279" s="2">
        <v>18785.527933333335</v>
      </c>
      <c r="BO279" s="2">
        <v>11568.415800000001</v>
      </c>
      <c r="BP279" s="2">
        <v>13874.886233333333</v>
      </c>
      <c r="BQ279" s="2">
        <v>29724.739466666666</v>
      </c>
      <c r="BR279" s="2">
        <v>19591.804966666667</v>
      </c>
      <c r="BS279" s="2">
        <v>11270.732099999999</v>
      </c>
      <c r="BT279" s="2">
        <v>10570.3825</v>
      </c>
      <c r="BU279" s="2">
        <v>6314.177733333333</v>
      </c>
      <c r="BV279" s="2">
        <v>9542.6785333333337</v>
      </c>
      <c r="BW279" s="2">
        <v>8733.7175000000007</v>
      </c>
      <c r="BX279" s="2">
        <v>18644.4872</v>
      </c>
      <c r="BY279" s="2">
        <v>10849.546666666667</v>
      </c>
      <c r="BZ279" s="2">
        <v>14297.900166666666</v>
      </c>
      <c r="CA279" s="2">
        <v>11314.158600000001</v>
      </c>
      <c r="CB279" s="2">
        <v>7434.4598333333342</v>
      </c>
      <c r="CC279" s="2">
        <v>9999.3957333333328</v>
      </c>
      <c r="CE279">
        <v>29724.739466666666</v>
      </c>
      <c r="CF279">
        <v>6314.177733333333</v>
      </c>
    </row>
    <row r="280" spans="1:84" x14ac:dyDescent="0.25">
      <c r="A280" t="s">
        <v>522</v>
      </c>
      <c r="B280" s="6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N280">
        <v>221.83099999999999</v>
      </c>
      <c r="O280">
        <v>166.76599999999999</v>
      </c>
      <c r="P280">
        <v>212.809</v>
      </c>
      <c r="Q280">
        <v>101.867</v>
      </c>
      <c r="R280">
        <v>343.14400000000001</v>
      </c>
      <c r="S280">
        <v>255.07499999999999</v>
      </c>
      <c r="T280">
        <v>244.893</v>
      </c>
      <c r="U280">
        <v>287.964</v>
      </c>
      <c r="V280">
        <v>311.44400000000002</v>
      </c>
      <c r="W280">
        <v>325.899</v>
      </c>
      <c r="Y280" t="s">
        <v>523</v>
      </c>
      <c r="Z280">
        <v>73.981123597697334</v>
      </c>
      <c r="AB280" s="2">
        <v>8004.6183666666666</v>
      </c>
      <c r="AC280" s="2">
        <v>8974.8623333333326</v>
      </c>
      <c r="AD280" s="2">
        <v>8277.5362999999998</v>
      </c>
      <c r="AE280" s="2">
        <v>7385.8172333333341</v>
      </c>
      <c r="AF280" s="2">
        <v>7879.5195333333322</v>
      </c>
      <c r="AG280" s="2">
        <v>8524.0171666666665</v>
      </c>
      <c r="AH280" s="2">
        <v>7240.2364666666663</v>
      </c>
      <c r="AI280" s="2">
        <v>4120.8425333333334</v>
      </c>
      <c r="AJ280" s="2">
        <v>8227.1255666666675</v>
      </c>
      <c r="AK280" s="2">
        <v>10289.982733333332</v>
      </c>
      <c r="AL280" s="2">
        <v>6283.0484333333334</v>
      </c>
      <c r="AM280" s="2">
        <v>9195.4323666666678</v>
      </c>
      <c r="AN280" s="2">
        <v>5269.9459999999999</v>
      </c>
      <c r="AO280" s="2">
        <v>4412.2019</v>
      </c>
      <c r="AP280" s="2">
        <v>4094.4963000000002</v>
      </c>
      <c r="AQ280" s="2">
        <v>11640.592899999998</v>
      </c>
      <c r="AR280" s="2">
        <v>8589.84</v>
      </c>
      <c r="AS280" s="2">
        <v>7066.836933333333</v>
      </c>
      <c r="AT280" s="2">
        <v>10684.750899999999</v>
      </c>
      <c r="AU280" s="2">
        <v>9754.9729333333325</v>
      </c>
      <c r="AV280" s="2">
        <v>6812.6323499999999</v>
      </c>
      <c r="AW280" s="2">
        <v>4680.2126666666672</v>
      </c>
      <c r="AX280" s="2">
        <v>9165.339366666667</v>
      </c>
      <c r="AY280" s="2">
        <v>9454.7045333333335</v>
      </c>
      <c r="AZ280" s="2">
        <v>9926.0399999999991</v>
      </c>
      <c r="BA280" s="2">
        <v>8148.9139999999998</v>
      </c>
      <c r="BB280" s="4">
        <v>7012.9791333333333</v>
      </c>
      <c r="BC280" s="4">
        <v>7780.9109333333327</v>
      </c>
      <c r="BD280" s="4">
        <v>6120.3858666666665</v>
      </c>
      <c r="BE280" s="4">
        <v>5741.0947333333324</v>
      </c>
      <c r="BF280" s="4">
        <v>4670.9758666666667</v>
      </c>
      <c r="BG280" s="4">
        <v>4528.5739999999996</v>
      </c>
      <c r="BH280" s="4">
        <v>6967.598633333334</v>
      </c>
      <c r="BI280" s="4">
        <v>3321.7532000000006</v>
      </c>
      <c r="BJ280" s="2">
        <v>5441.2307333333338</v>
      </c>
      <c r="BK280" s="2">
        <v>6946.7879666666668</v>
      </c>
      <c r="BL280" s="2">
        <v>6822.0994333333329</v>
      </c>
      <c r="BM280" s="2">
        <v>8948.6050333333333</v>
      </c>
      <c r="BN280" s="2">
        <v>8741.3602333333329</v>
      </c>
      <c r="BO280" s="2">
        <v>8835.099666666667</v>
      </c>
      <c r="BP280" s="2">
        <v>7014.7607333333326</v>
      </c>
      <c r="BQ280" s="2">
        <v>5794.0598</v>
      </c>
      <c r="BR280" s="2">
        <v>7654.5150666666668</v>
      </c>
      <c r="BS280" s="2">
        <v>10990.112166666666</v>
      </c>
      <c r="BT280" s="2">
        <v>7113.9637333333339</v>
      </c>
      <c r="BU280" s="2">
        <v>9645.932233333333</v>
      </c>
      <c r="BV280" s="2">
        <v>7845.8150333333333</v>
      </c>
      <c r="BW280" s="2">
        <v>6203.9058333333332</v>
      </c>
      <c r="BX280" s="2">
        <v>4120.3443333333335</v>
      </c>
      <c r="BY280" s="2">
        <v>8275.2690999999995</v>
      </c>
      <c r="BZ280" s="2">
        <v>6146.3734999999988</v>
      </c>
      <c r="CA280" s="2">
        <v>7067.7653333333337</v>
      </c>
      <c r="CB280" s="2">
        <v>9400.4702666666653</v>
      </c>
      <c r="CC280" s="2">
        <v>7481.2479666666668</v>
      </c>
      <c r="CE280">
        <v>11640.592899999998</v>
      </c>
      <c r="CF280">
        <v>3321.7532000000006</v>
      </c>
    </row>
    <row r="281" spans="1:84" x14ac:dyDescent="0.25">
      <c r="A281" t="s">
        <v>524</v>
      </c>
      <c r="B281" s="6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N281">
        <v>190.23500000000001</v>
      </c>
      <c r="O281">
        <v>178.91399999999999</v>
      </c>
      <c r="P281">
        <v>325.11099999999999</v>
      </c>
      <c r="Q281">
        <v>332.05</v>
      </c>
      <c r="R281">
        <v>302.54599999999999</v>
      </c>
      <c r="S281">
        <v>359.95600000000002</v>
      </c>
      <c r="T281">
        <v>226.30699999999999</v>
      </c>
      <c r="U281">
        <v>243.12700000000001</v>
      </c>
      <c r="V281">
        <v>160.88900000000001</v>
      </c>
      <c r="W281">
        <v>367.14699999999999</v>
      </c>
      <c r="Y281" t="s">
        <v>52</v>
      </c>
      <c r="Z281">
        <v>74.051196958590779</v>
      </c>
      <c r="AB281" s="2">
        <v>3757.8150000000001</v>
      </c>
      <c r="AC281" s="2">
        <v>3254.3932999999997</v>
      </c>
      <c r="AD281" s="2">
        <v>3519.0593333333331</v>
      </c>
      <c r="AE281" s="2">
        <v>3521.8325000000004</v>
      </c>
      <c r="AF281" s="2">
        <v>4764.0153999999993</v>
      </c>
      <c r="AG281" s="2">
        <v>7363.0459000000001</v>
      </c>
      <c r="AH281" s="2">
        <v>7004.1462666666675</v>
      </c>
      <c r="AI281" s="2">
        <v>5101.6486333333332</v>
      </c>
      <c r="AJ281" s="2">
        <v>2787.0940000000005</v>
      </c>
      <c r="AK281" s="2">
        <v>3594.6382666666668</v>
      </c>
      <c r="AL281" s="2">
        <v>3690.1216000000004</v>
      </c>
      <c r="AM281" s="2">
        <v>7567.980966666667</v>
      </c>
      <c r="AN281" s="2">
        <v>4784.3382333333329</v>
      </c>
      <c r="AO281" s="2">
        <v>4720.3007000000007</v>
      </c>
      <c r="AP281" s="2">
        <v>4528.6526333333331</v>
      </c>
      <c r="AQ281" s="2">
        <v>3252.8648333333331</v>
      </c>
      <c r="AR281" s="2">
        <v>4149.2124666666668</v>
      </c>
      <c r="AS281" s="2">
        <v>3717.2932999999998</v>
      </c>
      <c r="AT281" s="2">
        <v>7056.2216666666673</v>
      </c>
      <c r="AU281" s="2">
        <v>7969.5567666666657</v>
      </c>
      <c r="AV281" s="2">
        <v>6907.4288500000002</v>
      </c>
      <c r="AW281" s="2">
        <v>4473.0296333333326</v>
      </c>
      <c r="AX281" s="2">
        <v>4085.0356999999999</v>
      </c>
      <c r="AY281" s="2">
        <v>3191.2880999999998</v>
      </c>
      <c r="AZ281" s="2">
        <v>3781.775066666667</v>
      </c>
      <c r="BA281" s="2">
        <v>3440.8735000000001</v>
      </c>
      <c r="BB281" s="4">
        <v>3541.5090333333337</v>
      </c>
      <c r="BC281" s="4">
        <v>3389.1657</v>
      </c>
      <c r="BD281" s="4">
        <v>3673.4579666666668</v>
      </c>
      <c r="BE281" s="4">
        <v>3867.1761666666666</v>
      </c>
      <c r="BF281" s="4">
        <v>1834.7328</v>
      </c>
      <c r="BG281" s="4">
        <v>3308.7702333333332</v>
      </c>
      <c r="BH281" s="4">
        <v>2592.9545999999996</v>
      </c>
      <c r="BI281" s="4">
        <v>7441.7294000000002</v>
      </c>
      <c r="BJ281" s="2">
        <v>2363.0409</v>
      </c>
      <c r="BK281" s="2">
        <v>2421.0226333333335</v>
      </c>
      <c r="BL281" s="2">
        <v>1813.8155333333332</v>
      </c>
      <c r="BM281" s="2">
        <v>2721.5355333333332</v>
      </c>
      <c r="BN281" s="2">
        <v>3025.263833333333</v>
      </c>
      <c r="BO281" s="2">
        <v>4557.9209666666666</v>
      </c>
      <c r="BP281" s="2">
        <v>3982.6952999999999</v>
      </c>
      <c r="BQ281" s="2">
        <v>2288.7756666666664</v>
      </c>
      <c r="BR281" s="2">
        <v>2181.1057999999998</v>
      </c>
      <c r="BS281" s="2">
        <v>5203.293733333333</v>
      </c>
      <c r="BT281" s="2">
        <v>2928.7027333333331</v>
      </c>
      <c r="BU281" s="2">
        <v>3764.5416</v>
      </c>
      <c r="BV281" s="2">
        <v>5577.4867000000004</v>
      </c>
      <c r="BW281" s="2">
        <v>3893.5186333333336</v>
      </c>
      <c r="BX281" s="2">
        <v>1874.1519666666666</v>
      </c>
      <c r="BY281" s="2">
        <v>3706.1369666666665</v>
      </c>
      <c r="BZ281" s="2">
        <v>4076.4247</v>
      </c>
      <c r="CA281" s="2">
        <v>3434.8741333333332</v>
      </c>
      <c r="CB281" s="2">
        <v>4987.6183999999994</v>
      </c>
      <c r="CC281" s="2">
        <v>4123.1984000000002</v>
      </c>
      <c r="CE281">
        <v>7969.5567666666657</v>
      </c>
      <c r="CF281">
        <v>1813.8155333333332</v>
      </c>
    </row>
    <row r="282" spans="1:84" x14ac:dyDescent="0.25">
      <c r="A282" t="s">
        <v>525</v>
      </c>
      <c r="B282" s="6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N282">
        <v>355.56299999999999</v>
      </c>
      <c r="O282">
        <v>216.63399999999999</v>
      </c>
      <c r="P282">
        <v>349.79599999999999</v>
      </c>
      <c r="Q282">
        <v>287.09199999999998</v>
      </c>
      <c r="R282">
        <v>406.96100000000001</v>
      </c>
      <c r="S282">
        <v>408.82900000000001</v>
      </c>
      <c r="T282">
        <v>429.76799999999997</v>
      </c>
      <c r="U282">
        <v>452.303</v>
      </c>
      <c r="V282">
        <v>349.59199999999998</v>
      </c>
      <c r="W282">
        <v>823.72799999999995</v>
      </c>
      <c r="Y282" t="s">
        <v>300</v>
      </c>
      <c r="Z282">
        <v>74.20255754539572</v>
      </c>
      <c r="AB282" s="2">
        <v>19729.144833333336</v>
      </c>
      <c r="AC282" s="2">
        <v>20724.176166666668</v>
      </c>
      <c r="AD282" s="2">
        <v>19444.629033333335</v>
      </c>
      <c r="AE282" s="2">
        <v>18326.731633333333</v>
      </c>
      <c r="AF282" s="2">
        <v>18848.252933333333</v>
      </c>
      <c r="AG282" s="2">
        <v>16427.945</v>
      </c>
      <c r="AH282" s="2">
        <v>15643.648533333333</v>
      </c>
      <c r="AI282" s="2">
        <v>15367.581966666667</v>
      </c>
      <c r="AJ282" s="2">
        <v>18884.516666666666</v>
      </c>
      <c r="AK282" s="2">
        <v>22350.594466666666</v>
      </c>
      <c r="AL282" s="2">
        <v>19081.306199999999</v>
      </c>
      <c r="AM282" s="2">
        <v>20768.266566666669</v>
      </c>
      <c r="AN282" s="2">
        <v>13101.104499999999</v>
      </c>
      <c r="AO282" s="2">
        <v>14120.137000000001</v>
      </c>
      <c r="AP282" s="2">
        <v>14393.749133333333</v>
      </c>
      <c r="AQ282" s="2">
        <v>17961.641133333334</v>
      </c>
      <c r="AR282" s="2">
        <v>19779.948699999997</v>
      </c>
      <c r="AS282" s="2">
        <v>18079.172466666667</v>
      </c>
      <c r="AT282" s="2">
        <v>17581.261999999999</v>
      </c>
      <c r="AU282" s="2">
        <v>15950.256533333333</v>
      </c>
      <c r="AV282" s="2">
        <v>16107.4714</v>
      </c>
      <c r="AW282" s="2">
        <v>13060.381766666667</v>
      </c>
      <c r="AX282" s="2">
        <v>21604.249933333336</v>
      </c>
      <c r="AY282" s="2">
        <v>19004.570900000002</v>
      </c>
      <c r="AZ282" s="2">
        <v>18985.565533333334</v>
      </c>
      <c r="BA282" s="2">
        <v>21335.017800000001</v>
      </c>
      <c r="BB282" s="4">
        <v>18486.456900000001</v>
      </c>
      <c r="BC282" s="4">
        <v>17978.401866666667</v>
      </c>
      <c r="BD282" s="4">
        <v>12661.179533333334</v>
      </c>
      <c r="BE282" s="4">
        <v>14036.346966666666</v>
      </c>
      <c r="BF282" s="4">
        <v>12724.391733333332</v>
      </c>
      <c r="BG282" s="4">
        <v>13443.520699999999</v>
      </c>
      <c r="BH282" s="4">
        <v>17651.027966666665</v>
      </c>
      <c r="BI282" s="4">
        <v>5128.9624666666668</v>
      </c>
      <c r="BJ282" s="2">
        <v>15968.687033333335</v>
      </c>
      <c r="BK282" s="2">
        <v>17435.506633333334</v>
      </c>
      <c r="BL282" s="2">
        <v>18283.091066666664</v>
      </c>
      <c r="BM282" s="2">
        <v>18572.495299999999</v>
      </c>
      <c r="BN282" s="2">
        <v>21360.590099999998</v>
      </c>
      <c r="BO282" s="2">
        <v>23756.953900000004</v>
      </c>
      <c r="BP282" s="2">
        <v>20153.278966666665</v>
      </c>
      <c r="BQ282" s="2">
        <v>14847.332066666668</v>
      </c>
      <c r="BR282" s="2">
        <v>19232.264733333333</v>
      </c>
      <c r="BS282" s="2">
        <v>22386.6289</v>
      </c>
      <c r="BT282" s="2">
        <v>24929.353666666666</v>
      </c>
      <c r="BU282" s="2">
        <v>29336.172500000001</v>
      </c>
      <c r="BV282" s="2">
        <v>27439.988999999998</v>
      </c>
      <c r="BW282" s="2">
        <v>16619.331366666669</v>
      </c>
      <c r="BX282" s="2">
        <v>9280.8889333333336</v>
      </c>
      <c r="BY282" s="2">
        <v>9732.5044666666672</v>
      </c>
      <c r="BZ282" s="2">
        <v>20291.040866666666</v>
      </c>
      <c r="CA282" s="2">
        <v>20329.002233333336</v>
      </c>
      <c r="CB282" s="2">
        <v>23724.876633333333</v>
      </c>
      <c r="CC282" s="2">
        <v>22032.56806666667</v>
      </c>
      <c r="CE282">
        <v>29336.172500000001</v>
      </c>
      <c r="CF282">
        <v>5128.9624666666668</v>
      </c>
    </row>
    <row r="283" spans="1:84" x14ac:dyDescent="0.25">
      <c r="A283" t="s">
        <v>526</v>
      </c>
      <c r="B283" s="6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N283">
        <v>336.96800000000002</v>
      </c>
      <c r="O283">
        <v>416.98</v>
      </c>
      <c r="P283">
        <v>445.85300000000001</v>
      </c>
      <c r="Q283">
        <v>507.27800000000002</v>
      </c>
      <c r="R283">
        <v>325.64299999999997</v>
      </c>
      <c r="S283">
        <v>330.45100000000002</v>
      </c>
      <c r="T283">
        <v>322.17700000000002</v>
      </c>
      <c r="U283">
        <v>304.14999999999998</v>
      </c>
      <c r="V283">
        <v>290.66199999999998</v>
      </c>
      <c r="W283">
        <v>221.60300000000001</v>
      </c>
      <c r="Y283" t="s">
        <v>527</v>
      </c>
      <c r="Z283">
        <v>74.22148151497484</v>
      </c>
      <c r="AB283" s="2">
        <v>7580.0878333333339</v>
      </c>
      <c r="AC283" s="2">
        <v>9110.5411999999997</v>
      </c>
      <c r="AD283" s="2">
        <v>9963.052366666665</v>
      </c>
      <c r="AE283" s="2">
        <v>10857.827300000001</v>
      </c>
      <c r="AF283" s="2">
        <v>9184.2854666666663</v>
      </c>
      <c r="AG283" s="2">
        <v>7114.6475</v>
      </c>
      <c r="AH283" s="2">
        <v>7250.2703000000001</v>
      </c>
      <c r="AI283" s="2">
        <v>10094.396433333333</v>
      </c>
      <c r="AJ283" s="2">
        <v>7763.931066666667</v>
      </c>
      <c r="AK283" s="2">
        <v>9758.3343333333341</v>
      </c>
      <c r="AL283" s="2">
        <v>10351.079299999999</v>
      </c>
      <c r="AM283" s="2">
        <v>4688.6693333333342</v>
      </c>
      <c r="AN283" s="2">
        <v>10635.169133333331</v>
      </c>
      <c r="AO283" s="2">
        <v>13556.946533333336</v>
      </c>
      <c r="AP283" s="2">
        <v>11904.268466666666</v>
      </c>
      <c r="AQ283" s="2">
        <v>7950.490866666667</v>
      </c>
      <c r="AR283" s="2">
        <v>7307.9981666666672</v>
      </c>
      <c r="AS283" s="2">
        <v>8559.0629666666664</v>
      </c>
      <c r="AT283" s="2">
        <v>5647.8574666666673</v>
      </c>
      <c r="AU283" s="2">
        <v>4988.4697666666661</v>
      </c>
      <c r="AV283" s="2">
        <v>8209.3014500000008</v>
      </c>
      <c r="AW283" s="2">
        <v>11904.065066666668</v>
      </c>
      <c r="AX283" s="2">
        <v>7352.1773333333331</v>
      </c>
      <c r="AY283" s="2">
        <v>9795.158433333334</v>
      </c>
      <c r="AZ283" s="2">
        <v>6710.5038999999997</v>
      </c>
      <c r="BA283" s="2">
        <v>5945.7499666666672</v>
      </c>
      <c r="BB283" s="4">
        <v>5859.1923999999999</v>
      </c>
      <c r="BC283" s="4">
        <v>5228.5361666666658</v>
      </c>
      <c r="BD283" s="4">
        <v>8828.3110333333334</v>
      </c>
      <c r="BE283" s="4">
        <v>8195.8274333333338</v>
      </c>
      <c r="BF283" s="4">
        <v>7469.9433666666664</v>
      </c>
      <c r="BG283" s="4">
        <v>9375.1555000000008</v>
      </c>
      <c r="BH283" s="4">
        <v>6545.4891333333335</v>
      </c>
      <c r="BI283" s="4">
        <v>7207.3011666666671</v>
      </c>
      <c r="BJ283" s="2">
        <v>5410.4249333333337</v>
      </c>
      <c r="BK283" s="2">
        <v>6217.4795333333323</v>
      </c>
      <c r="BL283" s="2">
        <v>6107.6027999999997</v>
      </c>
      <c r="BM283" s="2">
        <v>8913.0405666666647</v>
      </c>
      <c r="BN283" s="2">
        <v>8413.0321333333341</v>
      </c>
      <c r="BO283" s="2">
        <v>6682.2696333333333</v>
      </c>
      <c r="BP283" s="2">
        <v>7578.4589666666679</v>
      </c>
      <c r="BQ283" s="2">
        <v>5850.2364000000007</v>
      </c>
      <c r="BR283" s="2">
        <v>5759.0497333333333</v>
      </c>
      <c r="BS283" s="2">
        <v>3035.3190333333332</v>
      </c>
      <c r="BT283" s="2">
        <v>4695.270833333333</v>
      </c>
      <c r="BU283" s="2">
        <v>4521.1694666666663</v>
      </c>
      <c r="BV283" s="2">
        <v>2255.8423666666667</v>
      </c>
      <c r="BW283" s="2">
        <v>5277.2745666666669</v>
      </c>
      <c r="BX283" s="2">
        <v>5986.775966666667</v>
      </c>
      <c r="BY283" s="2">
        <v>1576.6053999999997</v>
      </c>
      <c r="BZ283" s="2">
        <v>5701.2503333333334</v>
      </c>
      <c r="CA283" s="2">
        <v>8440.4884000000002</v>
      </c>
      <c r="CB283" s="2">
        <v>4101.9665999999997</v>
      </c>
      <c r="CC283" s="2">
        <v>5950.4971333333333</v>
      </c>
      <c r="CE283">
        <v>13556.946533333336</v>
      </c>
      <c r="CF283">
        <v>1576.6053999999997</v>
      </c>
    </row>
    <row r="284" spans="1:84" x14ac:dyDescent="0.25">
      <c r="A284" t="s">
        <v>528</v>
      </c>
      <c r="B284" s="6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N284">
        <v>301.36900000000003</v>
      </c>
      <c r="O284">
        <v>284.61399999999998</v>
      </c>
      <c r="P284">
        <v>231.92</v>
      </c>
      <c r="Q284">
        <v>197.953</v>
      </c>
      <c r="R284">
        <v>344.35300000000001</v>
      </c>
      <c r="S284">
        <v>132.512</v>
      </c>
      <c r="T284">
        <v>161.518</v>
      </c>
      <c r="U284">
        <v>241.822</v>
      </c>
      <c r="V284">
        <v>140.756</v>
      </c>
      <c r="W284">
        <v>192.08699999999999</v>
      </c>
      <c r="Y284" t="s">
        <v>529</v>
      </c>
      <c r="Z284">
        <v>74.464025158125864</v>
      </c>
      <c r="AB284" s="2">
        <v>12247.634933333335</v>
      </c>
      <c r="AC284" s="2">
        <v>17422.735233333333</v>
      </c>
      <c r="AD284" s="2">
        <v>15572.893566666666</v>
      </c>
      <c r="AE284" s="2">
        <v>15991.919233333334</v>
      </c>
      <c r="AF284" s="2">
        <v>14503.252133333333</v>
      </c>
      <c r="AG284" s="2">
        <v>13297.684466666668</v>
      </c>
      <c r="AH284" s="2">
        <v>11597.584033333333</v>
      </c>
      <c r="AI284" s="2">
        <v>16858.2716</v>
      </c>
      <c r="AJ284" s="2">
        <v>12776.817333333334</v>
      </c>
      <c r="AK284" s="2">
        <v>12620.638800000001</v>
      </c>
      <c r="AL284" s="2">
        <v>14382.7623</v>
      </c>
      <c r="AM284" s="2">
        <v>12014.674133333334</v>
      </c>
      <c r="AN284" s="2">
        <v>13901.265300000001</v>
      </c>
      <c r="AO284" s="2">
        <v>17696.495933333335</v>
      </c>
      <c r="AP284" s="2">
        <v>15735.774566666667</v>
      </c>
      <c r="AQ284" s="2">
        <v>10391.5924</v>
      </c>
      <c r="AR284" s="2">
        <v>13134.205133333331</v>
      </c>
      <c r="AS284" s="2">
        <v>13212.3019</v>
      </c>
      <c r="AT284" s="2">
        <v>11660.885566666666</v>
      </c>
      <c r="AU284" s="2">
        <v>9181.5316000000003</v>
      </c>
      <c r="AV284" s="2">
        <v>13503.106699999998</v>
      </c>
      <c r="AW284" s="2">
        <v>13571.178366666667</v>
      </c>
      <c r="AX284" s="2">
        <v>11300.519333333335</v>
      </c>
      <c r="AY284" s="2">
        <v>11118.942499999999</v>
      </c>
      <c r="AZ284" s="2">
        <v>9559.538433333335</v>
      </c>
      <c r="BA284" s="2">
        <v>5846.7945333333337</v>
      </c>
      <c r="BB284" s="4">
        <v>7875.7896333333329</v>
      </c>
      <c r="BC284" s="4">
        <v>8721.5134000000016</v>
      </c>
      <c r="BD284" s="4">
        <v>15870.358900000001</v>
      </c>
      <c r="BE284" s="4">
        <v>11353.835566666667</v>
      </c>
      <c r="BF284" s="4">
        <v>9185.8871666666673</v>
      </c>
      <c r="BG284" s="4">
        <v>5671.2393666666658</v>
      </c>
      <c r="BH284" s="4">
        <v>8099.4209000000001</v>
      </c>
      <c r="BI284" s="4">
        <v>5940.7559000000001</v>
      </c>
      <c r="BJ284" s="2">
        <v>8014.4065000000001</v>
      </c>
      <c r="BK284" s="2">
        <v>7464.5862666666662</v>
      </c>
      <c r="BL284" s="2">
        <v>13190.366799999998</v>
      </c>
      <c r="BM284" s="2">
        <v>13116.646666666667</v>
      </c>
      <c r="BN284" s="2">
        <v>12564.731033333335</v>
      </c>
      <c r="BO284" s="2">
        <v>9884.9877333333334</v>
      </c>
      <c r="BP284" s="2">
        <v>10578.7207</v>
      </c>
      <c r="BQ284" s="2">
        <v>6535.1889666666675</v>
      </c>
      <c r="BR284" s="2">
        <v>8386.3581666666651</v>
      </c>
      <c r="BS284" s="2">
        <v>7472.6181333333334</v>
      </c>
      <c r="BT284" s="2">
        <v>4349.8272333333334</v>
      </c>
      <c r="BU284" s="2">
        <v>6487.6200333333327</v>
      </c>
      <c r="BV284" s="2">
        <v>6217.9112666666661</v>
      </c>
      <c r="BW284" s="2">
        <v>6995.8593333333338</v>
      </c>
      <c r="BX284" s="2">
        <v>5703.1197666666667</v>
      </c>
      <c r="BY284" s="2">
        <v>6899.2247666666663</v>
      </c>
      <c r="BZ284" s="2">
        <v>6288.831266666667</v>
      </c>
      <c r="CA284" s="2">
        <v>7346.1665666666668</v>
      </c>
      <c r="CB284" s="2">
        <v>7399.2617333333328</v>
      </c>
      <c r="CC284" s="2">
        <v>9400.9126666666652</v>
      </c>
      <c r="CE284">
        <v>17696.495933333335</v>
      </c>
      <c r="CF284">
        <v>4349.8272333333334</v>
      </c>
    </row>
    <row r="285" spans="1:84" x14ac:dyDescent="0.25">
      <c r="A285" t="s">
        <v>530</v>
      </c>
      <c r="B285" s="6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N285">
        <v>248.148</v>
      </c>
      <c r="O285">
        <v>210.48500000000001</v>
      </c>
      <c r="P285">
        <v>358.28</v>
      </c>
      <c r="Q285">
        <v>301.39299999999997</v>
      </c>
      <c r="R285">
        <v>278.31400000000002</v>
      </c>
      <c r="S285">
        <v>350.79500000000002</v>
      </c>
      <c r="T285">
        <v>223.523</v>
      </c>
      <c r="U285">
        <v>417.791</v>
      </c>
      <c r="V285">
        <v>203.52799999999999</v>
      </c>
      <c r="W285">
        <v>288.721</v>
      </c>
      <c r="Y285" t="s">
        <v>531</v>
      </c>
      <c r="Z285">
        <v>74.909059243710828</v>
      </c>
      <c r="AB285" s="2">
        <v>10040.209199999999</v>
      </c>
      <c r="AC285" s="2">
        <v>9331.4678333333341</v>
      </c>
      <c r="AD285" s="2">
        <v>8522.473133333333</v>
      </c>
      <c r="AE285" s="2">
        <v>9060.2257000000009</v>
      </c>
      <c r="AF285" s="2">
        <v>11940.092166666667</v>
      </c>
      <c r="AG285" s="2">
        <v>13979.111433333333</v>
      </c>
      <c r="AH285" s="2">
        <v>12933.651966666666</v>
      </c>
      <c r="AI285" s="2">
        <v>10562.745466666667</v>
      </c>
      <c r="AJ285" s="2">
        <v>9378.0334666666658</v>
      </c>
      <c r="AK285" s="2">
        <v>12267.573533333334</v>
      </c>
      <c r="AL285" s="2">
        <v>11374.5314</v>
      </c>
      <c r="AM285" s="2">
        <v>16320.819766666667</v>
      </c>
      <c r="AN285" s="2">
        <v>8774.2555666666667</v>
      </c>
      <c r="AO285" s="2">
        <v>10039.494433333333</v>
      </c>
      <c r="AP285" s="2">
        <v>11638.794799999998</v>
      </c>
      <c r="AQ285" s="2">
        <v>9487.8336333333336</v>
      </c>
      <c r="AR285" s="2">
        <v>10414.606</v>
      </c>
      <c r="AS285" s="2">
        <v>10605.792866666667</v>
      </c>
      <c r="AT285" s="2">
        <v>14798.410733333332</v>
      </c>
      <c r="AU285" s="2">
        <v>13655.703033333333</v>
      </c>
      <c r="AV285" s="2">
        <v>14565.675949999999</v>
      </c>
      <c r="AW285" s="2">
        <v>11752.847366666667</v>
      </c>
      <c r="AX285" s="2">
        <v>7028.9141999999993</v>
      </c>
      <c r="AY285" s="2">
        <v>5779.7214999999997</v>
      </c>
      <c r="AZ285" s="2">
        <v>8125.3701666666666</v>
      </c>
      <c r="BA285" s="2">
        <v>11053.599733333334</v>
      </c>
      <c r="BB285" s="4">
        <v>6592.6520999999993</v>
      </c>
      <c r="BC285" s="4">
        <v>8706.6262000000006</v>
      </c>
      <c r="BD285" s="4">
        <v>7920.6940000000004</v>
      </c>
      <c r="BE285" s="4">
        <v>7808.0085666666664</v>
      </c>
      <c r="BF285" s="4">
        <v>5413.1091000000006</v>
      </c>
      <c r="BG285" s="4">
        <v>6958.0535333333328</v>
      </c>
      <c r="BH285" s="4">
        <v>5386.7613333333329</v>
      </c>
      <c r="BI285" s="4">
        <v>5298.7937999999995</v>
      </c>
      <c r="BJ285" s="2">
        <v>6851.4369333333334</v>
      </c>
      <c r="BK285" s="2">
        <v>6104.201133333333</v>
      </c>
      <c r="BL285" s="2">
        <v>9992.7935999999991</v>
      </c>
      <c r="BM285" s="2">
        <v>7796.4057666666668</v>
      </c>
      <c r="BN285" s="2">
        <v>7921.1998333333331</v>
      </c>
      <c r="BO285" s="2">
        <v>12209.502466666667</v>
      </c>
      <c r="BP285" s="2">
        <v>10706.378900000002</v>
      </c>
      <c r="BQ285" s="2">
        <v>6838.5971666666665</v>
      </c>
      <c r="BR285" s="2">
        <v>5259.1280000000006</v>
      </c>
      <c r="BS285" s="2">
        <v>6954.9860333333336</v>
      </c>
      <c r="BT285" s="2">
        <v>4084.5203333333334</v>
      </c>
      <c r="BU285" s="2">
        <v>11497.456066666666</v>
      </c>
      <c r="BV285" s="2">
        <v>12217.326800000001</v>
      </c>
      <c r="BW285" s="2">
        <v>6855.5252</v>
      </c>
      <c r="BX285" s="2">
        <v>6272.9443333333329</v>
      </c>
      <c r="BY285" s="2">
        <v>9825.310966666666</v>
      </c>
      <c r="BZ285" s="2">
        <v>11132.465133333333</v>
      </c>
      <c r="CA285" s="2">
        <v>7240.0964999999997</v>
      </c>
      <c r="CB285" s="2">
        <v>9318.4335666666666</v>
      </c>
      <c r="CC285" s="2">
        <v>8312.5622999999996</v>
      </c>
      <c r="CE285">
        <v>16320.819766666667</v>
      </c>
      <c r="CF285">
        <v>4084.5203333333334</v>
      </c>
    </row>
    <row r="286" spans="1:84" x14ac:dyDescent="0.25">
      <c r="A286" t="s">
        <v>532</v>
      </c>
      <c r="B286" s="6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N286">
        <v>153.66</v>
      </c>
      <c r="O286">
        <v>120.655</v>
      </c>
      <c r="P286">
        <v>286.69900000000001</v>
      </c>
      <c r="Q286">
        <v>194.173</v>
      </c>
      <c r="R286">
        <v>200.05699999999999</v>
      </c>
      <c r="S286">
        <v>338.30700000000002</v>
      </c>
      <c r="T286">
        <v>179.69800000000001</v>
      </c>
      <c r="U286">
        <v>203.50700000000001</v>
      </c>
      <c r="V286">
        <v>102.988</v>
      </c>
      <c r="W286">
        <v>285.24099999999999</v>
      </c>
      <c r="Y286" t="s">
        <v>392</v>
      </c>
      <c r="Z286">
        <v>74.927242664133828</v>
      </c>
      <c r="AB286" s="2">
        <v>7139.7906666666668</v>
      </c>
      <c r="AC286" s="2">
        <v>3610.2664666666665</v>
      </c>
      <c r="AD286" s="2">
        <v>5838.463466666667</v>
      </c>
      <c r="AE286" s="2">
        <v>7023.2284</v>
      </c>
      <c r="AF286" s="2">
        <v>7106.8653333333323</v>
      </c>
      <c r="AG286" s="2">
        <v>6457.270833333333</v>
      </c>
      <c r="AH286" s="2">
        <v>6274.0590666666658</v>
      </c>
      <c r="AI286" s="2">
        <v>3292.6365000000005</v>
      </c>
      <c r="AJ286" s="2">
        <v>5424.2749333333331</v>
      </c>
      <c r="AK286" s="2">
        <v>6914.1798333333327</v>
      </c>
      <c r="AL286" s="2">
        <v>6846.4787999999999</v>
      </c>
      <c r="AM286" s="2">
        <v>10222.949766666667</v>
      </c>
      <c r="AN286" s="2">
        <v>3953.4827000000005</v>
      </c>
      <c r="AO286" s="2">
        <v>4637.1076000000003</v>
      </c>
      <c r="AP286" s="2">
        <v>3653.7520333333337</v>
      </c>
      <c r="AQ286" s="2">
        <v>5318.4271666666673</v>
      </c>
      <c r="AR286" s="2">
        <v>9524.9210000000003</v>
      </c>
      <c r="AS286" s="2">
        <v>8365.1345000000001</v>
      </c>
      <c r="AT286" s="2">
        <v>9999.4451666666664</v>
      </c>
      <c r="AU286" s="2">
        <v>7334.7763333333323</v>
      </c>
      <c r="AV286" s="2">
        <v>5886.7309999999998</v>
      </c>
      <c r="AW286" s="2">
        <v>3615.7118333333333</v>
      </c>
      <c r="AX286" s="2">
        <v>8136.3404</v>
      </c>
      <c r="AY286" s="2">
        <v>9043.7885000000006</v>
      </c>
      <c r="AZ286" s="2">
        <v>3869.3389333333339</v>
      </c>
      <c r="BA286" s="2">
        <v>4220.3131000000003</v>
      </c>
      <c r="BB286" s="4">
        <v>5444.1427666666668</v>
      </c>
      <c r="BC286" s="4">
        <v>7247.2399333333333</v>
      </c>
      <c r="BD286" s="4">
        <v>6052.3923999999997</v>
      </c>
      <c r="BE286" s="4">
        <v>6017.6508333333331</v>
      </c>
      <c r="BF286" s="4">
        <v>4026.4106000000006</v>
      </c>
      <c r="BG286" s="4">
        <v>5036.3346333333329</v>
      </c>
      <c r="BH286" s="4">
        <v>4967.5797000000011</v>
      </c>
      <c r="BI286" s="4">
        <v>2078.4477666666667</v>
      </c>
      <c r="BJ286" s="2">
        <v>4218.7751666666672</v>
      </c>
      <c r="BK286" s="2">
        <v>4484.5019000000002</v>
      </c>
      <c r="BL286" s="2">
        <v>4647.4826666666659</v>
      </c>
      <c r="BM286" s="2">
        <v>5199.9234999999999</v>
      </c>
      <c r="BN286" s="2">
        <v>5176.9947666666667</v>
      </c>
      <c r="BO286" s="2">
        <v>10400.896833333332</v>
      </c>
      <c r="BP286" s="2">
        <v>8557.3407666666662</v>
      </c>
      <c r="BQ286" s="2">
        <v>3526.5106000000001</v>
      </c>
      <c r="BR286" s="2">
        <v>4215.5098666666672</v>
      </c>
      <c r="BS286" s="2">
        <v>7184.6179000000002</v>
      </c>
      <c r="BT286" s="2">
        <v>4555.0553</v>
      </c>
      <c r="BU286" s="2">
        <v>10019.387666666667</v>
      </c>
      <c r="BV286" s="2">
        <v>11433.694933333332</v>
      </c>
      <c r="BW286" s="2">
        <v>4805.9393666666665</v>
      </c>
      <c r="BX286" s="2">
        <v>2786.9609999999998</v>
      </c>
      <c r="BY286" s="2">
        <v>3654.0143666666663</v>
      </c>
      <c r="BZ286" s="2">
        <v>7963.0021999999999</v>
      </c>
      <c r="CA286" s="2">
        <v>5945.6821333333328</v>
      </c>
      <c r="CB286" s="2">
        <v>9514.8455666666669</v>
      </c>
      <c r="CC286" s="2">
        <v>6026.9301333333342</v>
      </c>
      <c r="CE286">
        <v>11433.694933333332</v>
      </c>
      <c r="CF286">
        <v>2078.4477666666667</v>
      </c>
    </row>
    <row r="287" spans="1:84" x14ac:dyDescent="0.25">
      <c r="A287" t="s">
        <v>533</v>
      </c>
      <c r="B287" s="6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N287">
        <v>248.89400000000001</v>
      </c>
      <c r="O287">
        <v>220.95599999999999</v>
      </c>
      <c r="P287">
        <v>383.24700000000001</v>
      </c>
      <c r="Q287">
        <v>270.233</v>
      </c>
      <c r="R287">
        <v>236.40100000000001</v>
      </c>
      <c r="S287">
        <v>383.61900000000003</v>
      </c>
      <c r="T287">
        <v>414.488</v>
      </c>
      <c r="U287">
        <v>291.00700000000001</v>
      </c>
      <c r="V287">
        <v>234.108</v>
      </c>
      <c r="W287">
        <v>257.14999999999998</v>
      </c>
      <c r="Y287" t="s">
        <v>534</v>
      </c>
      <c r="Z287">
        <v>75.17540104389947</v>
      </c>
      <c r="AB287" s="2">
        <v>17683.782366666666</v>
      </c>
      <c r="AC287" s="2">
        <v>13130.879066666666</v>
      </c>
      <c r="AD287" s="2">
        <v>16539.11156666667</v>
      </c>
      <c r="AE287" s="2">
        <v>7990.1523000000007</v>
      </c>
      <c r="AF287" s="2">
        <v>15695.360966666665</v>
      </c>
      <c r="AG287" s="2">
        <v>7276.5698999999995</v>
      </c>
      <c r="AH287" s="2">
        <v>18972.915533333333</v>
      </c>
      <c r="AI287" s="2">
        <v>21972.809333333335</v>
      </c>
      <c r="AJ287" s="2">
        <v>14410.4323</v>
      </c>
      <c r="AK287" s="2">
        <v>13445.101999999999</v>
      </c>
      <c r="AL287" s="2">
        <v>18272.853466666667</v>
      </c>
      <c r="AM287" s="2">
        <v>14061.037333333334</v>
      </c>
      <c r="AN287" s="2">
        <v>18243.938766666666</v>
      </c>
      <c r="AO287" s="2">
        <v>22926.052533333332</v>
      </c>
      <c r="AP287" s="2">
        <v>30899.492199999997</v>
      </c>
      <c r="AQ287" s="2">
        <v>13796.649933333334</v>
      </c>
      <c r="AR287" s="2">
        <v>14847.347</v>
      </c>
      <c r="AS287" s="2">
        <v>13623.354033333335</v>
      </c>
      <c r="AT287" s="2">
        <v>12719.111166666667</v>
      </c>
      <c r="AU287" s="2">
        <v>14505.439</v>
      </c>
      <c r="AV287" s="2">
        <v>16307.278350000001</v>
      </c>
      <c r="AW287" s="2">
        <v>23510.775533333333</v>
      </c>
      <c r="AX287" s="2">
        <v>18168.296299999998</v>
      </c>
      <c r="AY287" s="2">
        <v>11501.833733333333</v>
      </c>
      <c r="AZ287" s="2">
        <v>18705.899600000001</v>
      </c>
      <c r="BA287" s="2">
        <v>18383.411100000001</v>
      </c>
      <c r="BB287" s="4">
        <v>17433.686999999998</v>
      </c>
      <c r="BC287" s="4">
        <v>17725.819333333333</v>
      </c>
      <c r="BD287" s="4">
        <v>17226.227866666668</v>
      </c>
      <c r="BE287" s="4">
        <v>16342.673133333335</v>
      </c>
      <c r="BF287" s="4">
        <v>17573.311833333333</v>
      </c>
      <c r="BG287" s="4">
        <v>21482.983866666666</v>
      </c>
      <c r="BH287" s="4">
        <v>20055.678033333334</v>
      </c>
      <c r="BI287" s="4">
        <v>14685.119366666666</v>
      </c>
      <c r="BJ287" s="2">
        <v>21271.354233333332</v>
      </c>
      <c r="BK287" s="2">
        <v>20334.4038</v>
      </c>
      <c r="BL287" s="2">
        <v>18200.750400000001</v>
      </c>
      <c r="BM287" s="2">
        <v>21100.890933333332</v>
      </c>
      <c r="BN287" s="2">
        <v>18421.160099999997</v>
      </c>
      <c r="BO287" s="2">
        <v>20513.491633333335</v>
      </c>
      <c r="BP287" s="2">
        <v>17572.419333333331</v>
      </c>
      <c r="BQ287" s="2">
        <v>17240.074433333331</v>
      </c>
      <c r="BR287" s="2">
        <v>17028.737300000001</v>
      </c>
      <c r="BS287" s="2">
        <v>6589.7007666666659</v>
      </c>
      <c r="BT287" s="2">
        <v>18459.421033333336</v>
      </c>
      <c r="BU287" s="2">
        <v>22060.334166666667</v>
      </c>
      <c r="BV287" s="2">
        <v>14175.775666666668</v>
      </c>
      <c r="BW287" s="2">
        <v>15876.498633333335</v>
      </c>
      <c r="BX287" s="2">
        <v>18743.904899999998</v>
      </c>
      <c r="BY287" s="2">
        <v>14306.269366666667</v>
      </c>
      <c r="BZ287" s="2">
        <v>15987.435466666664</v>
      </c>
      <c r="CA287" s="2">
        <v>15971.4131</v>
      </c>
      <c r="CB287" s="2">
        <v>20916.062733333336</v>
      </c>
      <c r="CC287" s="2">
        <v>18801.577233333333</v>
      </c>
      <c r="CE287">
        <v>30899.492199999997</v>
      </c>
      <c r="CF287">
        <v>6589.7007666666659</v>
      </c>
    </row>
    <row r="288" spans="1:84" x14ac:dyDescent="0.25">
      <c r="A288" t="s">
        <v>535</v>
      </c>
      <c r="B288" s="6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N288">
        <v>302.83699999999999</v>
      </c>
      <c r="O288">
        <v>251.87200000000001</v>
      </c>
      <c r="P288">
        <v>257.42399999999998</v>
      </c>
      <c r="Q288">
        <v>156.249</v>
      </c>
      <c r="R288">
        <v>345.32299999999998</v>
      </c>
      <c r="S288">
        <v>268.77800000000002</v>
      </c>
      <c r="T288">
        <v>345.072</v>
      </c>
      <c r="U288">
        <v>399.346</v>
      </c>
      <c r="V288">
        <v>207.209</v>
      </c>
      <c r="W288">
        <v>429.28500000000003</v>
      </c>
      <c r="Y288" t="s">
        <v>536</v>
      </c>
      <c r="Z288">
        <v>75.236267500750245</v>
      </c>
      <c r="AB288" s="2">
        <v>29131.417666666664</v>
      </c>
      <c r="AC288" s="2">
        <v>26416.616933333335</v>
      </c>
      <c r="AD288" s="2">
        <v>26626.811366666665</v>
      </c>
      <c r="AE288" s="2">
        <v>27744.521166666662</v>
      </c>
      <c r="AF288" s="2">
        <v>29848.158899999999</v>
      </c>
      <c r="AG288" s="2">
        <v>22146.602600000002</v>
      </c>
      <c r="AH288" s="2">
        <v>22236.356666666663</v>
      </c>
      <c r="AI288" s="2">
        <v>27326.686100000003</v>
      </c>
      <c r="AJ288" s="2">
        <v>30979.560566666667</v>
      </c>
      <c r="AK288" s="2">
        <v>23675.452499999999</v>
      </c>
      <c r="AL288" s="2">
        <v>28473.507899999997</v>
      </c>
      <c r="AM288" s="2">
        <v>23678.465666666667</v>
      </c>
      <c r="AN288" s="2">
        <v>26935.729900000002</v>
      </c>
      <c r="AO288" s="2">
        <v>28308.648566666667</v>
      </c>
      <c r="AP288" s="2">
        <v>28042.353299999999</v>
      </c>
      <c r="AQ288" s="2">
        <v>23607.045866666667</v>
      </c>
      <c r="AR288" s="2">
        <v>25487.722533333334</v>
      </c>
      <c r="AS288" s="2">
        <v>28471.692466666671</v>
      </c>
      <c r="AT288" s="2">
        <v>21429.229166666668</v>
      </c>
      <c r="AU288" s="2">
        <v>16338.409</v>
      </c>
      <c r="AV288" s="2">
        <v>23721.281350000001</v>
      </c>
      <c r="AW288" s="2">
        <v>24305.136599999998</v>
      </c>
      <c r="AX288" s="2">
        <v>31028.837499999998</v>
      </c>
      <c r="AY288" s="2">
        <v>32473.172866666664</v>
      </c>
      <c r="AZ288" s="2">
        <v>24553.534899999999</v>
      </c>
      <c r="BA288" s="2">
        <v>28209.019400000001</v>
      </c>
      <c r="BB288" s="4">
        <v>27947.955000000002</v>
      </c>
      <c r="BC288" s="4">
        <v>23357.494533333334</v>
      </c>
      <c r="BD288" s="4">
        <v>26090.149633333334</v>
      </c>
      <c r="BE288" s="4">
        <v>24185.046766666666</v>
      </c>
      <c r="BF288" s="4">
        <v>22601.398799999999</v>
      </c>
      <c r="BG288" s="4">
        <v>24588.056199999995</v>
      </c>
      <c r="BH288" s="4">
        <v>27512.445933333336</v>
      </c>
      <c r="BI288" s="4">
        <v>10530.1983</v>
      </c>
      <c r="BJ288" s="2">
        <v>24046.52056666667</v>
      </c>
      <c r="BK288" s="2">
        <v>24808.327833333333</v>
      </c>
      <c r="BL288" s="2">
        <v>28963.784599999999</v>
      </c>
      <c r="BM288" s="2">
        <v>29184.770999999997</v>
      </c>
      <c r="BN288" s="2">
        <v>27896.579166666666</v>
      </c>
      <c r="BO288" s="2">
        <v>26232.429666666663</v>
      </c>
      <c r="BP288" s="2">
        <v>27398.806400000001</v>
      </c>
      <c r="BQ288" s="2">
        <v>25503.741933333327</v>
      </c>
      <c r="BR288" s="2">
        <v>30317.6842</v>
      </c>
      <c r="BS288" s="2">
        <v>24832.339533333336</v>
      </c>
      <c r="BT288" s="2">
        <v>31547.80143333333</v>
      </c>
      <c r="BU288" s="2">
        <v>33256.17113333333</v>
      </c>
      <c r="BV288" s="2">
        <v>30281.384666666669</v>
      </c>
      <c r="BW288" s="2">
        <v>25919.963133333335</v>
      </c>
      <c r="BX288" s="2">
        <v>22492.065033333332</v>
      </c>
      <c r="BY288" s="2">
        <v>8539.6997333333329</v>
      </c>
      <c r="BZ288" s="2">
        <v>29436.789933333333</v>
      </c>
      <c r="CA288" s="2">
        <v>20467.018433333331</v>
      </c>
      <c r="CB288" s="2">
        <v>27766.474866666667</v>
      </c>
      <c r="CC288" s="2">
        <v>26274.521666666667</v>
      </c>
      <c r="CE288">
        <v>33256.17113333333</v>
      </c>
      <c r="CF288">
        <v>8539.6997333333329</v>
      </c>
    </row>
    <row r="289" spans="1:84" x14ac:dyDescent="0.25">
      <c r="A289" t="s">
        <v>537</v>
      </c>
      <c r="B289" s="6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N289">
        <v>242.03</v>
      </c>
      <c r="O289">
        <v>186.96</v>
      </c>
      <c r="P289">
        <v>233.761</v>
      </c>
      <c r="Q289">
        <v>372.83199999999999</v>
      </c>
      <c r="R289">
        <v>358.65300000000002</v>
      </c>
      <c r="S289">
        <v>325.34399999999999</v>
      </c>
      <c r="T289">
        <v>190.88399999999999</v>
      </c>
      <c r="U289">
        <v>177.42500000000001</v>
      </c>
      <c r="V289">
        <v>233.398</v>
      </c>
      <c r="W289">
        <v>355.87799999999999</v>
      </c>
      <c r="Y289" t="s">
        <v>52</v>
      </c>
      <c r="Z289">
        <v>75.286096483311027</v>
      </c>
      <c r="AB289" s="2">
        <v>2104.3646666666668</v>
      </c>
      <c r="AC289" s="2">
        <v>1642.0266333333332</v>
      </c>
      <c r="AD289" s="2">
        <v>2235.8855333333336</v>
      </c>
      <c r="AE289" s="2">
        <v>3782.4093333333331</v>
      </c>
      <c r="AF289" s="2">
        <v>4115.1055999999999</v>
      </c>
      <c r="AG289" s="2">
        <v>6044.9060333333327</v>
      </c>
      <c r="AH289" s="2">
        <v>5263.7754333333332</v>
      </c>
      <c r="AI289" s="2">
        <v>2781.77</v>
      </c>
      <c r="AJ289" s="2">
        <v>1740.2737999999999</v>
      </c>
      <c r="AK289" s="2">
        <v>3525.8030333333336</v>
      </c>
      <c r="AL289" s="2">
        <v>3268.0682666666667</v>
      </c>
      <c r="AM289" s="2">
        <v>6353.9646000000002</v>
      </c>
      <c r="AN289" s="2">
        <v>3393.9542666666671</v>
      </c>
      <c r="AO289" s="2">
        <v>2791.0152666666668</v>
      </c>
      <c r="AP289" s="2">
        <v>2680.0099</v>
      </c>
      <c r="AQ289" s="2">
        <v>2144.8755999999998</v>
      </c>
      <c r="AR289" s="2">
        <v>3504.7918000000004</v>
      </c>
      <c r="AS289" s="2">
        <v>3360.3367999999996</v>
      </c>
      <c r="AT289" s="2">
        <v>7160.9728000000005</v>
      </c>
      <c r="AU289" s="2">
        <v>7629.3885666666674</v>
      </c>
      <c r="AV289" s="2">
        <v>5446.84825</v>
      </c>
      <c r="AW289" s="2">
        <v>3059.1849666666662</v>
      </c>
      <c r="AX289" s="2">
        <v>2886.8345999999997</v>
      </c>
      <c r="AY289" s="2">
        <v>3314.3140666666673</v>
      </c>
      <c r="AZ289" s="2">
        <v>4219.8217666666669</v>
      </c>
      <c r="BA289" s="2">
        <v>3680.7459999999996</v>
      </c>
      <c r="BB289" s="4">
        <v>1116.1354666666666</v>
      </c>
      <c r="BC289" s="4">
        <v>1822.6791333333333</v>
      </c>
      <c r="BD289" s="4">
        <v>2089.8414666666667</v>
      </c>
      <c r="BE289" s="4">
        <v>1901.2021333333332</v>
      </c>
      <c r="BF289" s="4">
        <v>1323.8706</v>
      </c>
      <c r="BG289" s="4">
        <v>1971.7415666666668</v>
      </c>
      <c r="BH289" s="4">
        <v>1909.6697000000001</v>
      </c>
      <c r="BI289" s="4">
        <v>1327.2196333333334</v>
      </c>
      <c r="BJ289" s="2">
        <v>1433.9104333333332</v>
      </c>
      <c r="BK289" s="2">
        <v>1491.4886333333332</v>
      </c>
      <c r="BL289" s="2">
        <v>1732.2536</v>
      </c>
      <c r="BM289" s="2">
        <v>2131.8542666666667</v>
      </c>
      <c r="BN289" s="2">
        <v>2425.9604666666669</v>
      </c>
      <c r="BO289" s="2">
        <v>1909.5589333333335</v>
      </c>
      <c r="BP289" s="2">
        <v>1864.8287</v>
      </c>
      <c r="BQ289" s="2">
        <v>1346.9087333333334</v>
      </c>
      <c r="BR289" s="2">
        <v>1268.1924999999999</v>
      </c>
      <c r="BS289" s="2">
        <v>4730.5383000000002</v>
      </c>
      <c r="BT289" s="2">
        <v>1540.5312666666669</v>
      </c>
      <c r="BU289" s="2">
        <v>1945.8762666666664</v>
      </c>
      <c r="BV289" s="2">
        <v>2504.8477333333335</v>
      </c>
      <c r="BW289" s="2">
        <v>1424.9262333333334</v>
      </c>
      <c r="BX289" s="2">
        <v>1507.0215000000001</v>
      </c>
      <c r="BY289" s="2">
        <v>3865.6752666666671</v>
      </c>
      <c r="BZ289" s="2">
        <v>1753.8025333333335</v>
      </c>
      <c r="CA289" s="2">
        <v>3227.7129</v>
      </c>
      <c r="CB289" s="2">
        <v>2756.8656333333333</v>
      </c>
      <c r="CC289" s="2">
        <v>2118.808833333333</v>
      </c>
      <c r="CE289">
        <v>7629.3885666666674</v>
      </c>
      <c r="CF289">
        <v>1116.1354666666666</v>
      </c>
    </row>
    <row r="290" spans="1:84" x14ac:dyDescent="0.25">
      <c r="A290" t="s">
        <v>538</v>
      </c>
      <c r="B290" s="6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N290">
        <v>256.10199999999998</v>
      </c>
      <c r="O290">
        <v>342.072</v>
      </c>
      <c r="P290">
        <v>372.38299999999998</v>
      </c>
      <c r="Q290">
        <v>256.62</v>
      </c>
      <c r="R290">
        <v>339.02800000000002</v>
      </c>
      <c r="S290">
        <v>170.881</v>
      </c>
      <c r="T290">
        <v>310.99599999999998</v>
      </c>
      <c r="U290">
        <v>432.83199999999999</v>
      </c>
      <c r="V290">
        <v>279.80399999999997</v>
      </c>
      <c r="W290">
        <v>323.56</v>
      </c>
      <c r="Y290" t="s">
        <v>539</v>
      </c>
      <c r="Z290">
        <v>76.466178523761286</v>
      </c>
      <c r="AB290" s="2">
        <v>26743.817999999999</v>
      </c>
      <c r="AC290" s="2">
        <v>27466.006833333333</v>
      </c>
      <c r="AD290" s="2">
        <v>24080.958533333334</v>
      </c>
      <c r="AE290" s="2">
        <v>20269.000566666666</v>
      </c>
      <c r="AF290" s="2">
        <v>18579.858166666669</v>
      </c>
      <c r="AG290" s="2">
        <v>13585.638766666669</v>
      </c>
      <c r="AH290" s="2">
        <v>15721.64323333333</v>
      </c>
      <c r="AI290" s="2">
        <v>18694.434466666669</v>
      </c>
      <c r="AJ290" s="2">
        <v>29413.100666666665</v>
      </c>
      <c r="AK290" s="2">
        <v>20420.086033333329</v>
      </c>
      <c r="AL290" s="2">
        <v>20625.185866666667</v>
      </c>
      <c r="AM290" s="2">
        <v>12428.2695</v>
      </c>
      <c r="AN290" s="2">
        <v>20345.258199999997</v>
      </c>
      <c r="AO290" s="2">
        <v>21216.158566666665</v>
      </c>
      <c r="AP290" s="2">
        <v>18028.968766666665</v>
      </c>
      <c r="AQ290" s="2">
        <v>20256.990566666671</v>
      </c>
      <c r="AR290" s="2">
        <v>19921.047233333331</v>
      </c>
      <c r="AS290" s="2">
        <v>23030.027133333333</v>
      </c>
      <c r="AT290" s="2">
        <v>11880.730833333333</v>
      </c>
      <c r="AU290" s="2">
        <v>12112.616433333334</v>
      </c>
      <c r="AV290" s="2">
        <v>17318.2516</v>
      </c>
      <c r="AW290" s="2">
        <v>17798.013766666667</v>
      </c>
      <c r="AX290" s="2">
        <v>24400.838566666669</v>
      </c>
      <c r="AY290" s="2">
        <v>20841.625599999999</v>
      </c>
      <c r="AZ290" s="2">
        <v>21191.817599999998</v>
      </c>
      <c r="BA290" s="2">
        <v>15460.014799999999</v>
      </c>
      <c r="BB290" s="4">
        <v>22858.22483333333</v>
      </c>
      <c r="BC290" s="4">
        <v>21669.562133333337</v>
      </c>
      <c r="BD290" s="4">
        <v>20446.374400000001</v>
      </c>
      <c r="BE290" s="4">
        <v>21455.886266666665</v>
      </c>
      <c r="BF290" s="4">
        <v>20139.3397</v>
      </c>
      <c r="BG290" s="4">
        <v>21796.613533333333</v>
      </c>
      <c r="BH290" s="4">
        <v>22926.356033333333</v>
      </c>
      <c r="BI290" s="4">
        <v>29655.296266666668</v>
      </c>
      <c r="BJ290" s="2">
        <v>19829.195266666666</v>
      </c>
      <c r="BK290" s="2">
        <v>22818.926000000003</v>
      </c>
      <c r="BL290" s="2">
        <v>22661.397200000003</v>
      </c>
      <c r="BM290" s="2">
        <v>21118.800733333333</v>
      </c>
      <c r="BN290" s="2">
        <v>18708.104233333335</v>
      </c>
      <c r="BO290" s="2">
        <v>25196.302933333336</v>
      </c>
      <c r="BP290" s="2">
        <v>26580.974866666667</v>
      </c>
      <c r="BQ290" s="2">
        <v>22358.400033333335</v>
      </c>
      <c r="BR290" s="2">
        <v>20297.801633333336</v>
      </c>
      <c r="BS290" s="2">
        <v>16230.806900000001</v>
      </c>
      <c r="BT290" s="2">
        <v>16951.152233333334</v>
      </c>
      <c r="BU290" s="2">
        <v>24309.561766666666</v>
      </c>
      <c r="BV290" s="2">
        <v>18683.748633333333</v>
      </c>
      <c r="BW290" s="2">
        <v>23150.180799999998</v>
      </c>
      <c r="BX290" s="2">
        <v>20494.272166666666</v>
      </c>
      <c r="BY290" s="2">
        <v>6870.8976333333339</v>
      </c>
      <c r="BZ290" s="2">
        <v>20403.928166666665</v>
      </c>
      <c r="CA290" s="2">
        <v>24995.418633333335</v>
      </c>
      <c r="CB290" s="2">
        <v>22816.689733333333</v>
      </c>
      <c r="CC290" s="2">
        <v>20442.368100000003</v>
      </c>
      <c r="CE290">
        <v>29655.296266666668</v>
      </c>
      <c r="CF290">
        <v>6870.8976333333339</v>
      </c>
    </row>
    <row r="291" spans="1:84" x14ac:dyDescent="0.25">
      <c r="A291" t="s">
        <v>540</v>
      </c>
      <c r="B291" s="6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N291">
        <v>193.809</v>
      </c>
      <c r="O291">
        <v>210.13900000000001</v>
      </c>
      <c r="P291">
        <v>261.39100000000002</v>
      </c>
      <c r="Q291">
        <v>198.78800000000001</v>
      </c>
      <c r="R291">
        <v>299.24700000000001</v>
      </c>
      <c r="S291">
        <v>349.09300000000002</v>
      </c>
      <c r="T291">
        <v>137.233</v>
      </c>
      <c r="U291">
        <v>196.655</v>
      </c>
      <c r="V291">
        <v>102.917</v>
      </c>
      <c r="W291">
        <v>194.81100000000001</v>
      </c>
      <c r="Y291" t="s">
        <v>541</v>
      </c>
      <c r="Z291">
        <v>76.559081162488098</v>
      </c>
      <c r="AB291" s="2">
        <v>13229.938999999998</v>
      </c>
      <c r="AC291" s="2">
        <v>12017.429833333334</v>
      </c>
      <c r="AD291" s="2">
        <v>13227.423766666667</v>
      </c>
      <c r="AE291" s="2">
        <v>13628.128033333332</v>
      </c>
      <c r="AF291" s="2">
        <v>11502.608933333331</v>
      </c>
      <c r="AG291" s="2">
        <v>9918.4349333333321</v>
      </c>
      <c r="AH291" s="2">
        <v>9300.1266000000014</v>
      </c>
      <c r="AI291" s="2">
        <v>9304.0759999999991</v>
      </c>
      <c r="AJ291" s="2">
        <v>13107.814433333333</v>
      </c>
      <c r="AK291" s="2">
        <v>14309.617333333334</v>
      </c>
      <c r="AL291" s="2">
        <v>11652.398733333333</v>
      </c>
      <c r="AM291" s="2">
        <v>10071.594833333333</v>
      </c>
      <c r="AN291" s="2">
        <v>8431.1237000000001</v>
      </c>
      <c r="AO291" s="2">
        <v>7683.6032999999998</v>
      </c>
      <c r="AP291" s="2">
        <v>6945.9245666666657</v>
      </c>
      <c r="AQ291" s="2">
        <v>11926.293333333333</v>
      </c>
      <c r="AR291" s="2">
        <v>15245.618500000002</v>
      </c>
      <c r="AS291" s="2">
        <v>13333.630366666666</v>
      </c>
      <c r="AT291" s="2">
        <v>10692.360433333333</v>
      </c>
      <c r="AU291" s="2">
        <v>9489.0086333333329</v>
      </c>
      <c r="AV291" s="2">
        <v>9657.4647000000004</v>
      </c>
      <c r="AW291" s="2">
        <v>8708.7204333333339</v>
      </c>
      <c r="AX291" s="2">
        <v>11827.4113</v>
      </c>
      <c r="AY291" s="2">
        <v>11971.949666666667</v>
      </c>
      <c r="AZ291" s="2">
        <v>7301.7997333333333</v>
      </c>
      <c r="BA291" s="2">
        <v>9473.3978333333343</v>
      </c>
      <c r="BB291" s="4">
        <v>14755.921966666667</v>
      </c>
      <c r="BC291" s="4">
        <v>10439.194833333333</v>
      </c>
      <c r="BD291" s="4">
        <v>13138.5234</v>
      </c>
      <c r="BE291" s="4">
        <v>11089.490966666666</v>
      </c>
      <c r="BF291" s="4">
        <v>9111.2245999999996</v>
      </c>
      <c r="BG291" s="4">
        <v>10872.719866666666</v>
      </c>
      <c r="BH291" s="4">
        <v>10752.318233333333</v>
      </c>
      <c r="BI291" s="4">
        <v>9078.7013000000006</v>
      </c>
      <c r="BJ291" s="2">
        <v>8299.0067666666673</v>
      </c>
      <c r="BK291" s="2">
        <v>8452.1875666666656</v>
      </c>
      <c r="BL291" s="2">
        <v>9072.2633666666661</v>
      </c>
      <c r="BM291" s="2">
        <v>9149.9870333333329</v>
      </c>
      <c r="BN291" s="2">
        <v>9636.1061333333328</v>
      </c>
      <c r="BO291" s="2">
        <v>14452.496433333334</v>
      </c>
      <c r="BP291" s="2">
        <v>13237.013466666669</v>
      </c>
      <c r="BQ291" s="2">
        <v>8976.7712333333329</v>
      </c>
      <c r="BR291" s="2">
        <v>10850.733833333334</v>
      </c>
      <c r="BS291" s="2">
        <v>8606.3572000000004</v>
      </c>
      <c r="BT291" s="2">
        <v>5957.7270666666664</v>
      </c>
      <c r="BU291" s="2">
        <v>14144.043733333334</v>
      </c>
      <c r="BV291" s="2">
        <v>15842.574433333333</v>
      </c>
      <c r="BW291" s="2">
        <v>14986.159666666666</v>
      </c>
      <c r="BX291" s="2">
        <v>10053.0139</v>
      </c>
      <c r="BY291" s="2">
        <v>3900.1547666666665</v>
      </c>
      <c r="BZ291" s="2">
        <v>15566.831133333333</v>
      </c>
      <c r="CA291" s="2">
        <v>9082.5651333333317</v>
      </c>
      <c r="CB291" s="2">
        <v>15449.161333333332</v>
      </c>
      <c r="CC291" s="2">
        <v>12345.918299999999</v>
      </c>
      <c r="CE291">
        <v>15842.574433333333</v>
      </c>
      <c r="CF291">
        <v>3900.1547666666665</v>
      </c>
    </row>
    <row r="292" spans="1:84" x14ac:dyDescent="0.25">
      <c r="A292" t="s">
        <v>542</v>
      </c>
      <c r="B292" s="6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N292">
        <v>250.875</v>
      </c>
      <c r="O292">
        <v>212.97</v>
      </c>
      <c r="P292">
        <v>441.68700000000001</v>
      </c>
      <c r="Q292">
        <v>254.05500000000001</v>
      </c>
      <c r="R292">
        <v>328.88299999999998</v>
      </c>
      <c r="S292">
        <v>274.23700000000002</v>
      </c>
      <c r="T292">
        <v>293.62799999999999</v>
      </c>
      <c r="U292">
        <v>292.88400000000001</v>
      </c>
      <c r="V292">
        <v>168.86600000000001</v>
      </c>
      <c r="W292">
        <v>404.61099999999999</v>
      </c>
      <c r="Y292" t="s">
        <v>543</v>
      </c>
      <c r="Z292">
        <v>76.878112704100985</v>
      </c>
      <c r="AB292" s="2">
        <v>14376.274933333334</v>
      </c>
      <c r="AC292" s="2">
        <v>14006.599699999999</v>
      </c>
      <c r="AD292" s="2">
        <v>17649.048533333334</v>
      </c>
      <c r="AE292" s="2">
        <v>25993.182633333334</v>
      </c>
      <c r="AF292" s="2">
        <v>22365.197166666665</v>
      </c>
      <c r="AG292" s="2">
        <v>25428.968466666669</v>
      </c>
      <c r="AH292" s="2">
        <v>22643.188666666669</v>
      </c>
      <c r="AI292" s="2">
        <v>15104.8804</v>
      </c>
      <c r="AJ292" s="2">
        <v>18376.988466666666</v>
      </c>
      <c r="AK292" s="2">
        <v>17480.313333333335</v>
      </c>
      <c r="AL292" s="2">
        <v>26470.387133333334</v>
      </c>
      <c r="AM292" s="2">
        <v>24315.030300000002</v>
      </c>
      <c r="AN292" s="2">
        <v>23776.430833333336</v>
      </c>
      <c r="AO292" s="2">
        <v>21132.254166666666</v>
      </c>
      <c r="AP292" s="2">
        <v>20450.895166666665</v>
      </c>
      <c r="AQ292" s="2">
        <v>13007.724866666666</v>
      </c>
      <c r="AR292" s="2">
        <v>19977.105866666669</v>
      </c>
      <c r="AS292" s="2">
        <v>20272.728066666667</v>
      </c>
      <c r="AT292" s="2">
        <v>20448.586733333334</v>
      </c>
      <c r="AU292" s="2">
        <v>21848.562733333336</v>
      </c>
      <c r="AV292" s="2">
        <v>21862.928599999999</v>
      </c>
      <c r="AW292" s="2">
        <v>18647.084566666668</v>
      </c>
      <c r="AX292" s="2">
        <v>17267.698899999999</v>
      </c>
      <c r="AY292" s="2">
        <v>19820.886466666667</v>
      </c>
      <c r="AZ292" s="2">
        <v>19835.039433333335</v>
      </c>
      <c r="BA292" s="2">
        <v>21417.486766666665</v>
      </c>
      <c r="BB292" s="4">
        <v>15035.899799999999</v>
      </c>
      <c r="BC292" s="4">
        <v>13300.836266666665</v>
      </c>
      <c r="BD292" s="4">
        <v>15375.891900000001</v>
      </c>
      <c r="BE292" s="4">
        <v>20712.550900000002</v>
      </c>
      <c r="BF292" s="4">
        <v>15550.9372</v>
      </c>
      <c r="BG292" s="4">
        <v>18373.107200000002</v>
      </c>
      <c r="BH292" s="4">
        <v>18127.657266666665</v>
      </c>
      <c r="BI292" s="4">
        <v>11005.450133333332</v>
      </c>
      <c r="BJ292" s="2">
        <v>11491.7322</v>
      </c>
      <c r="BK292" s="2">
        <v>14827.059933333332</v>
      </c>
      <c r="BL292" s="2">
        <v>16757.982266666666</v>
      </c>
      <c r="BM292" s="2">
        <v>19418.410466666668</v>
      </c>
      <c r="BN292" s="2">
        <v>19366.809299999997</v>
      </c>
      <c r="BO292" s="2">
        <v>16983.733666666663</v>
      </c>
      <c r="BP292" s="2">
        <v>15274.762066666668</v>
      </c>
      <c r="BQ292" s="2">
        <v>12236.532833333333</v>
      </c>
      <c r="BR292" s="2">
        <v>16458.245699999996</v>
      </c>
      <c r="BS292" s="2">
        <v>21125.010933333335</v>
      </c>
      <c r="BT292" s="2">
        <v>19270.698099999998</v>
      </c>
      <c r="BU292" s="2">
        <v>17563.014599999999</v>
      </c>
      <c r="BV292" s="2">
        <v>17678.885933333335</v>
      </c>
      <c r="BW292" s="2">
        <v>16989.308833333333</v>
      </c>
      <c r="BX292" s="2">
        <v>12375.317933333334</v>
      </c>
      <c r="BY292" s="2">
        <v>9895.8074333333334</v>
      </c>
      <c r="BZ292" s="2">
        <v>20483.548533333334</v>
      </c>
      <c r="CA292" s="2">
        <v>18118.713899999999</v>
      </c>
      <c r="CB292" s="2">
        <v>15406.944866666667</v>
      </c>
      <c r="CC292" s="2">
        <v>15649.670533333332</v>
      </c>
      <c r="CE292">
        <v>26470.387133333334</v>
      </c>
      <c r="CF292">
        <v>9895.8074333333334</v>
      </c>
    </row>
    <row r="293" spans="1:84" x14ac:dyDescent="0.25">
      <c r="A293" t="s">
        <v>544</v>
      </c>
      <c r="B293" s="6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N293">
        <v>236.45599999999999</v>
      </c>
      <c r="O293">
        <v>217.91800000000001</v>
      </c>
      <c r="P293">
        <v>431.11599999999999</v>
      </c>
      <c r="Q293">
        <v>340.67599999999999</v>
      </c>
      <c r="R293">
        <v>316.00900000000001</v>
      </c>
      <c r="S293">
        <v>366.67200000000003</v>
      </c>
      <c r="T293">
        <v>270.565</v>
      </c>
      <c r="U293">
        <v>207.99299999999999</v>
      </c>
      <c r="V293">
        <v>232.285</v>
      </c>
      <c r="W293">
        <v>363.166</v>
      </c>
      <c r="Y293" t="s">
        <v>545</v>
      </c>
      <c r="Z293">
        <v>77.073890160676555</v>
      </c>
      <c r="AB293" s="2">
        <v>3493.8909333333336</v>
      </c>
      <c r="AC293" s="2">
        <v>2844.6831999999995</v>
      </c>
      <c r="AD293" s="2">
        <v>4047.1579333333334</v>
      </c>
      <c r="AE293" s="2">
        <v>4778.7814666666673</v>
      </c>
      <c r="AF293" s="2">
        <v>5834.9826666666668</v>
      </c>
      <c r="AG293" s="2">
        <v>7044.1659333333328</v>
      </c>
      <c r="AH293" s="2">
        <v>8656.801966666666</v>
      </c>
      <c r="AI293" s="2">
        <v>6097.8765333333331</v>
      </c>
      <c r="AJ293" s="2">
        <v>2295.6030999999998</v>
      </c>
      <c r="AK293" s="2">
        <v>5697.4144000000006</v>
      </c>
      <c r="AL293" s="2">
        <v>5094.8743333333332</v>
      </c>
      <c r="AM293" s="2">
        <v>10178.712466666666</v>
      </c>
      <c r="AN293" s="2">
        <v>5206.8620666666666</v>
      </c>
      <c r="AO293" s="2">
        <v>6187.0021666666662</v>
      </c>
      <c r="AP293" s="2">
        <v>5667.2942666666668</v>
      </c>
      <c r="AQ293" s="2">
        <v>3913.3443999999995</v>
      </c>
      <c r="AR293" s="2">
        <v>6547.4482333333326</v>
      </c>
      <c r="AS293" s="2">
        <v>6266.1419999999998</v>
      </c>
      <c r="AT293" s="2">
        <v>10851.087566666667</v>
      </c>
      <c r="AU293" s="2">
        <v>8827.1872000000003</v>
      </c>
      <c r="AV293" s="2">
        <v>8486.4361500000014</v>
      </c>
      <c r="AW293" s="2">
        <v>6197.9534000000012</v>
      </c>
      <c r="AX293" s="2">
        <v>5055.9043000000011</v>
      </c>
      <c r="AY293" s="2">
        <v>9346.5738000000001</v>
      </c>
      <c r="AZ293" s="2">
        <v>4979.1678000000002</v>
      </c>
      <c r="BA293" s="2">
        <v>4396.6205</v>
      </c>
      <c r="BB293" s="4">
        <v>3435.9096666666665</v>
      </c>
      <c r="BC293" s="4">
        <v>5001.8352999999997</v>
      </c>
      <c r="BD293" s="4">
        <v>5132.6406333333334</v>
      </c>
      <c r="BE293" s="4">
        <v>4465.4052000000001</v>
      </c>
      <c r="BF293" s="4">
        <v>2829.9423333333339</v>
      </c>
      <c r="BG293" s="4">
        <v>4751.4859999999999</v>
      </c>
      <c r="BH293" s="4">
        <v>3120.9228666666663</v>
      </c>
      <c r="BI293" s="4">
        <v>7211.9053666666659</v>
      </c>
      <c r="BJ293" s="2">
        <v>3670.4951333333333</v>
      </c>
      <c r="BK293" s="2">
        <v>3901.7237</v>
      </c>
      <c r="BL293" s="2">
        <v>3012.1922666666665</v>
      </c>
      <c r="BM293" s="2">
        <v>5282.5014333333338</v>
      </c>
      <c r="BN293" s="2">
        <v>5205.2265333333335</v>
      </c>
      <c r="BO293" s="2">
        <v>5132.8796000000002</v>
      </c>
      <c r="BP293" s="2">
        <v>4752.2675666666664</v>
      </c>
      <c r="BQ293" s="2">
        <v>1905.5235333333333</v>
      </c>
      <c r="BR293" s="2">
        <v>2697.4680333333331</v>
      </c>
      <c r="BS293" s="2">
        <v>6330.5980333333328</v>
      </c>
      <c r="BT293" s="2">
        <v>2713.5895333333333</v>
      </c>
      <c r="BU293" s="2">
        <v>4076.2757999999999</v>
      </c>
      <c r="BV293" s="2">
        <v>3067.0686999999998</v>
      </c>
      <c r="BW293" s="2">
        <v>3642.8496333333337</v>
      </c>
      <c r="BX293" s="2">
        <v>2591.4740999999999</v>
      </c>
      <c r="BY293" s="2">
        <v>5931.3533333333335</v>
      </c>
      <c r="BZ293" s="2">
        <v>3151.0422999999996</v>
      </c>
      <c r="CA293" s="2">
        <v>5551.722099999999</v>
      </c>
      <c r="CB293" s="2">
        <v>8093.5405333333329</v>
      </c>
      <c r="CC293" s="2">
        <v>5600.6984333333339</v>
      </c>
      <c r="CE293">
        <v>10851.087566666667</v>
      </c>
      <c r="CF293">
        <v>1905.5235333333333</v>
      </c>
    </row>
    <row r="294" spans="1:84" x14ac:dyDescent="0.25">
      <c r="A294" t="s">
        <v>546</v>
      </c>
      <c r="B294" s="6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N294">
        <v>284.11099999999999</v>
      </c>
      <c r="O294">
        <v>151.71100000000001</v>
      </c>
      <c r="P294">
        <v>348.16300000000001</v>
      </c>
      <c r="Q294">
        <v>298.76499999999999</v>
      </c>
      <c r="R294">
        <v>356.14600000000002</v>
      </c>
      <c r="S294">
        <v>348.971</v>
      </c>
      <c r="T294">
        <v>312.24900000000002</v>
      </c>
      <c r="U294">
        <v>320.10199999999998</v>
      </c>
      <c r="V294">
        <v>162.95500000000001</v>
      </c>
      <c r="W294">
        <v>683.33100000000002</v>
      </c>
      <c r="Y294" t="s">
        <v>547</v>
      </c>
      <c r="Z294">
        <v>77.405405897743748</v>
      </c>
      <c r="AB294" s="2">
        <v>9545.4928333333337</v>
      </c>
      <c r="AC294" s="2">
        <v>8029.9830000000002</v>
      </c>
      <c r="AD294" s="2">
        <v>11571.877433333333</v>
      </c>
      <c r="AE294" s="2">
        <v>14354.144699999999</v>
      </c>
      <c r="AF294" s="2">
        <v>17207.841566666666</v>
      </c>
      <c r="AG294" s="2">
        <v>14325.720966666666</v>
      </c>
      <c r="AH294" s="2">
        <v>13286.854133333332</v>
      </c>
      <c r="AI294" s="2">
        <v>7509.7033999999994</v>
      </c>
      <c r="AJ294" s="2">
        <v>7288.802733333333</v>
      </c>
      <c r="AK294" s="2">
        <v>15909.7711</v>
      </c>
      <c r="AL294" s="2">
        <v>14295.6023</v>
      </c>
      <c r="AM294" s="2">
        <v>20399.472866666667</v>
      </c>
      <c r="AN294" s="2">
        <v>9489.1233333333348</v>
      </c>
      <c r="AO294" s="2">
        <v>9720.3190666666669</v>
      </c>
      <c r="AP294" s="2">
        <v>9522.4046333333335</v>
      </c>
      <c r="AQ294" s="2">
        <v>7988.3495999999986</v>
      </c>
      <c r="AR294" s="2">
        <v>21493.27946666667</v>
      </c>
      <c r="AS294" s="2">
        <v>18159.493866666668</v>
      </c>
      <c r="AT294" s="2">
        <v>19072.756933333334</v>
      </c>
      <c r="AU294" s="2">
        <v>15533.026333333333</v>
      </c>
      <c r="AV294" s="2">
        <v>12705.969349999999</v>
      </c>
      <c r="AW294" s="2">
        <v>8879.4676333333337</v>
      </c>
      <c r="AX294" s="2">
        <v>12779.581</v>
      </c>
      <c r="AY294" s="2">
        <v>11570.093699999999</v>
      </c>
      <c r="AZ294" s="2">
        <v>12864.577466666668</v>
      </c>
      <c r="BA294" s="2">
        <v>17797.571333333337</v>
      </c>
      <c r="BB294" s="4">
        <v>6575.3414000000002</v>
      </c>
      <c r="BC294" s="4">
        <v>8603.4014666666681</v>
      </c>
      <c r="BD294" s="4">
        <v>5540.4054666666671</v>
      </c>
      <c r="BE294" s="4">
        <v>8181.5447000000013</v>
      </c>
      <c r="BF294" s="4">
        <v>5876.5131666666666</v>
      </c>
      <c r="BG294" s="4">
        <v>5727.0534666666672</v>
      </c>
      <c r="BH294" s="4">
        <v>9032.885666666667</v>
      </c>
      <c r="BI294" s="4">
        <v>5767.8239333333331</v>
      </c>
      <c r="BJ294" s="2">
        <v>6267.0535333333328</v>
      </c>
      <c r="BK294" s="2">
        <v>7240.0530666666664</v>
      </c>
      <c r="BL294" s="2">
        <v>10750.134100000001</v>
      </c>
      <c r="BM294" s="2">
        <v>9664.2338333333319</v>
      </c>
      <c r="BN294" s="2">
        <v>9039.4971000000005</v>
      </c>
      <c r="BO294" s="2">
        <v>12239.311933333332</v>
      </c>
      <c r="BP294" s="2">
        <v>12015.402966666667</v>
      </c>
      <c r="BQ294" s="2">
        <v>7467.1598666666659</v>
      </c>
      <c r="BR294" s="2">
        <v>8549.8035666666674</v>
      </c>
      <c r="BS294" s="2">
        <v>13316.472233333334</v>
      </c>
      <c r="BT294" s="2">
        <v>9499.5283333333336</v>
      </c>
      <c r="BU294" s="2">
        <v>19609.5157</v>
      </c>
      <c r="BV294" s="2">
        <v>17124.1142</v>
      </c>
      <c r="BW294" s="2">
        <v>7199.2921666666662</v>
      </c>
      <c r="BX294" s="2">
        <v>5837.1888333333336</v>
      </c>
      <c r="BY294" s="2">
        <v>7664.6273000000001</v>
      </c>
      <c r="BZ294" s="2">
        <v>12737.494500000001</v>
      </c>
      <c r="CA294" s="2">
        <v>8101.4710000000005</v>
      </c>
      <c r="CB294" s="2">
        <v>15585.668966666666</v>
      </c>
      <c r="CC294" s="2">
        <v>11260.294133333335</v>
      </c>
      <c r="CE294">
        <v>21493.27946666667</v>
      </c>
      <c r="CF294">
        <v>5540.4054666666671</v>
      </c>
    </row>
    <row r="295" spans="1:84" x14ac:dyDescent="0.25">
      <c r="A295" t="s">
        <v>548</v>
      </c>
      <c r="B295" s="6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N295">
        <v>382.68400000000003</v>
      </c>
      <c r="O295">
        <v>321.41899999999998</v>
      </c>
      <c r="P295">
        <v>442.85700000000003</v>
      </c>
      <c r="Q295">
        <v>312.017</v>
      </c>
      <c r="R295">
        <v>340.923</v>
      </c>
      <c r="S295">
        <v>472.86900000000003</v>
      </c>
      <c r="T295">
        <v>470.358</v>
      </c>
      <c r="U295">
        <v>458.99700000000001</v>
      </c>
      <c r="V295">
        <v>271.84300000000002</v>
      </c>
      <c r="W295">
        <v>281.88299999999998</v>
      </c>
      <c r="Y295" t="s">
        <v>549</v>
      </c>
      <c r="Z295">
        <v>77.413433868095666</v>
      </c>
      <c r="AB295" s="2">
        <v>16452.607366666667</v>
      </c>
      <c r="AC295" s="2">
        <v>10098.561333333333</v>
      </c>
      <c r="AD295" s="2">
        <v>13246.007466666668</v>
      </c>
      <c r="AE295" s="2">
        <v>13901.246699999998</v>
      </c>
      <c r="AF295" s="2">
        <v>13482.328566666669</v>
      </c>
      <c r="AG295" s="2">
        <v>7635.6523333333344</v>
      </c>
      <c r="AH295" s="2">
        <v>6590.1201000000001</v>
      </c>
      <c r="AI295" s="2">
        <v>5556.7965333333332</v>
      </c>
      <c r="AJ295" s="2">
        <v>17737.636533333334</v>
      </c>
      <c r="AK295" s="2">
        <v>12053.104366666666</v>
      </c>
      <c r="AL295" s="2">
        <v>13218.317366666668</v>
      </c>
      <c r="AM295" s="2">
        <v>10620.591166666667</v>
      </c>
      <c r="AN295" s="2">
        <v>3577.0455999999999</v>
      </c>
      <c r="AO295" s="2">
        <v>4101.6198666666669</v>
      </c>
      <c r="AP295" s="2">
        <v>3457.6489999999999</v>
      </c>
      <c r="AQ295" s="2">
        <v>15113.698599999998</v>
      </c>
      <c r="AR295" s="2">
        <v>11193.751799999998</v>
      </c>
      <c r="AS295" s="2">
        <v>9693.8804999999993</v>
      </c>
      <c r="AT295" s="2">
        <v>10657.212966666666</v>
      </c>
      <c r="AU295" s="2">
        <v>6293.0694333333331</v>
      </c>
      <c r="AV295" s="2">
        <v>9793.2432499999995</v>
      </c>
      <c r="AW295" s="2">
        <v>9387.7583666666669</v>
      </c>
      <c r="AX295" s="2">
        <v>14127.504966666667</v>
      </c>
      <c r="AY295" s="2">
        <v>15244.456366666665</v>
      </c>
      <c r="AZ295" s="2">
        <v>6505.7229000000007</v>
      </c>
      <c r="BA295" s="2">
        <v>5890.3448666666663</v>
      </c>
      <c r="BB295" s="4">
        <v>12943.257766666668</v>
      </c>
      <c r="BC295" s="4">
        <v>11149.792966666666</v>
      </c>
      <c r="BD295" s="4">
        <v>13133.720966666668</v>
      </c>
      <c r="BE295" s="4">
        <v>20178.107100000001</v>
      </c>
      <c r="BF295" s="4">
        <v>15773.709499999999</v>
      </c>
      <c r="BG295" s="4">
        <v>21467.288633333334</v>
      </c>
      <c r="BH295" s="4">
        <v>17449.474866666667</v>
      </c>
      <c r="BI295" s="4">
        <v>17710.321633333337</v>
      </c>
      <c r="BJ295" s="2">
        <v>16475.882666666668</v>
      </c>
      <c r="BK295" s="2">
        <v>16612.534299999999</v>
      </c>
      <c r="BL295" s="2">
        <v>15896.213900000001</v>
      </c>
      <c r="BM295" s="2">
        <v>14231.324866666668</v>
      </c>
      <c r="BN295" s="2">
        <v>13586.194766666667</v>
      </c>
      <c r="BO295" s="2">
        <v>10648.965666666667</v>
      </c>
      <c r="BP295" s="2">
        <v>14861.207633333333</v>
      </c>
      <c r="BQ295" s="2">
        <v>23656.2179</v>
      </c>
      <c r="BR295" s="2">
        <v>14704.917066666667</v>
      </c>
      <c r="BS295" s="2">
        <v>6340.7424333333338</v>
      </c>
      <c r="BT295" s="2">
        <v>12008.956166666665</v>
      </c>
      <c r="BU295" s="2">
        <v>16275.895899999998</v>
      </c>
      <c r="BV295" s="2">
        <v>15165.533133333332</v>
      </c>
      <c r="BW295" s="2">
        <v>10766.957333333334</v>
      </c>
      <c r="BX295" s="2">
        <v>9165.0743000000002</v>
      </c>
      <c r="BY295" s="2">
        <v>3597.8129666666669</v>
      </c>
      <c r="BZ295" s="2">
        <v>26167.397466666665</v>
      </c>
      <c r="CA295" s="2">
        <v>3347.0027333333333</v>
      </c>
      <c r="CB295" s="2">
        <v>12926.883099999999</v>
      </c>
      <c r="CC295" s="2">
        <v>12967.170133333333</v>
      </c>
      <c r="CE295">
        <v>26167.397466666665</v>
      </c>
      <c r="CF295">
        <v>3347.0027333333333</v>
      </c>
    </row>
    <row r="296" spans="1:84" x14ac:dyDescent="0.25">
      <c r="A296" t="s">
        <v>550</v>
      </c>
      <c r="B296" s="6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N296">
        <v>248.19499999999999</v>
      </c>
      <c r="O296">
        <v>154.88800000000001</v>
      </c>
      <c r="P296">
        <v>318.40600000000001</v>
      </c>
      <c r="Q296">
        <v>192.726</v>
      </c>
      <c r="R296">
        <v>351.51299999999998</v>
      </c>
      <c r="S296">
        <v>400.01600000000002</v>
      </c>
      <c r="T296">
        <v>282.935</v>
      </c>
      <c r="U296">
        <v>306.23200000000003</v>
      </c>
      <c r="V296">
        <v>233.47200000000001</v>
      </c>
      <c r="W296">
        <v>538.62800000000004</v>
      </c>
      <c r="Y296" t="s">
        <v>551</v>
      </c>
      <c r="Z296">
        <v>77.479681383250309</v>
      </c>
      <c r="AB296" s="2">
        <v>16947.565333333332</v>
      </c>
      <c r="AC296" s="2">
        <v>18004.3063</v>
      </c>
      <c r="AD296" s="2">
        <v>17612.78473333333</v>
      </c>
      <c r="AE296" s="2">
        <v>18418.368599999998</v>
      </c>
      <c r="AF296" s="2">
        <v>20636.010633333335</v>
      </c>
      <c r="AG296" s="2">
        <v>19078.237066666668</v>
      </c>
      <c r="AH296" s="2">
        <v>21029.477699999999</v>
      </c>
      <c r="AI296" s="2">
        <v>23641.210800000001</v>
      </c>
      <c r="AJ296" s="2">
        <v>17468.511533333334</v>
      </c>
      <c r="AK296" s="2">
        <v>23100.943133333334</v>
      </c>
      <c r="AL296" s="2">
        <v>20996.934799999999</v>
      </c>
      <c r="AM296" s="2">
        <v>25252.042533333337</v>
      </c>
      <c r="AN296" s="2">
        <v>19335.164033333331</v>
      </c>
      <c r="AO296" s="2">
        <v>19887.317233333335</v>
      </c>
      <c r="AP296" s="2">
        <v>22365.708299999998</v>
      </c>
      <c r="AQ296" s="2">
        <v>19219.886300000002</v>
      </c>
      <c r="AR296" s="2">
        <v>24863.201066666665</v>
      </c>
      <c r="AS296" s="2">
        <v>24752.271066666668</v>
      </c>
      <c r="AT296" s="2">
        <v>22704.735499999999</v>
      </c>
      <c r="AU296" s="2">
        <v>20262.656700000003</v>
      </c>
      <c r="AV296" s="2">
        <v>20540.128100000002</v>
      </c>
      <c r="AW296" s="2">
        <v>20988.319333333333</v>
      </c>
      <c r="AX296" s="2">
        <v>20298.334200000001</v>
      </c>
      <c r="AY296" s="2">
        <v>21639.166400000002</v>
      </c>
      <c r="AZ296" s="2">
        <v>23246.794699999999</v>
      </c>
      <c r="BA296" s="2">
        <v>27494.62433333333</v>
      </c>
      <c r="BB296" s="4">
        <v>17781.692533333335</v>
      </c>
      <c r="BC296" s="4">
        <v>19627.599933333335</v>
      </c>
      <c r="BD296" s="4">
        <v>16342.303233333334</v>
      </c>
      <c r="BE296" s="4">
        <v>15430.505033333333</v>
      </c>
      <c r="BF296" s="4">
        <v>12173.319066666665</v>
      </c>
      <c r="BG296" s="4">
        <v>14623.6422</v>
      </c>
      <c r="BH296" s="4">
        <v>17656.578433333332</v>
      </c>
      <c r="BI296" s="4">
        <v>9237.8968666666678</v>
      </c>
      <c r="BJ296" s="2">
        <v>14226.102500000001</v>
      </c>
      <c r="BK296" s="2">
        <v>17211.5965</v>
      </c>
      <c r="BL296" s="2">
        <v>20140.574533333336</v>
      </c>
      <c r="BM296" s="2">
        <v>19705.824333333334</v>
      </c>
      <c r="BN296" s="2">
        <v>22707.033833333335</v>
      </c>
      <c r="BO296" s="2">
        <v>22436.905299999999</v>
      </c>
      <c r="BP296" s="2">
        <v>21685.466133333332</v>
      </c>
      <c r="BQ296" s="2">
        <v>13389.389933333332</v>
      </c>
      <c r="BR296" s="2">
        <v>20268.896766666669</v>
      </c>
      <c r="BS296" s="2">
        <v>25499.042633333334</v>
      </c>
      <c r="BT296" s="2">
        <v>24725.711833333335</v>
      </c>
      <c r="BU296" s="2">
        <v>29145.181533333332</v>
      </c>
      <c r="BV296" s="2">
        <v>23509.960500000001</v>
      </c>
      <c r="BW296" s="2">
        <v>17706.373100000001</v>
      </c>
      <c r="BX296" s="2">
        <v>11062.025833333333</v>
      </c>
      <c r="BY296" s="2">
        <v>14389.879566666665</v>
      </c>
      <c r="BZ296" s="2">
        <v>18717.767833333335</v>
      </c>
      <c r="CA296" s="2">
        <v>22214.101899999998</v>
      </c>
      <c r="CB296" s="2">
        <v>21960.213833333331</v>
      </c>
      <c r="CC296" s="2">
        <v>19491.105233333332</v>
      </c>
      <c r="CE296">
        <v>29145.181533333332</v>
      </c>
      <c r="CF296">
        <v>9237.8968666666678</v>
      </c>
    </row>
    <row r="297" spans="1:84" x14ac:dyDescent="0.25">
      <c r="A297" t="s">
        <v>552</v>
      </c>
      <c r="B297" s="6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N297">
        <v>192.01</v>
      </c>
      <c r="O297">
        <v>134.26300000000001</v>
      </c>
      <c r="P297">
        <v>214.6</v>
      </c>
      <c r="Q297">
        <v>230.917</v>
      </c>
      <c r="R297">
        <v>252.83199999999999</v>
      </c>
      <c r="S297">
        <v>172.18</v>
      </c>
      <c r="T297">
        <v>377.08</v>
      </c>
      <c r="U297">
        <v>343.488</v>
      </c>
      <c r="V297">
        <v>254.785</v>
      </c>
      <c r="W297">
        <v>428.017</v>
      </c>
      <c r="Y297" t="s">
        <v>553</v>
      </c>
      <c r="Z297">
        <v>78.004887305397531</v>
      </c>
      <c r="AB297" s="2">
        <v>18902.801233333335</v>
      </c>
      <c r="AC297" s="2">
        <v>20635.792300000001</v>
      </c>
      <c r="AD297" s="2">
        <v>15749.719333333333</v>
      </c>
      <c r="AE297" s="2">
        <v>18826.184833333333</v>
      </c>
      <c r="AF297" s="2">
        <v>17321.168366666665</v>
      </c>
      <c r="AG297" s="2">
        <v>19670.648433333332</v>
      </c>
      <c r="AH297" s="2">
        <v>19281.282466666667</v>
      </c>
      <c r="AI297" s="2">
        <v>17967.7569</v>
      </c>
      <c r="AJ297" s="2">
        <v>23575.894900000003</v>
      </c>
      <c r="AK297" s="2">
        <v>16399.477766666667</v>
      </c>
      <c r="AL297" s="2">
        <v>17069.153133333337</v>
      </c>
      <c r="AM297" s="2">
        <v>13765.892100000003</v>
      </c>
      <c r="AN297" s="2">
        <v>20971.694299999999</v>
      </c>
      <c r="AO297" s="2">
        <v>25708.057033333334</v>
      </c>
      <c r="AP297" s="2">
        <v>23704.714900000003</v>
      </c>
      <c r="AQ297" s="2">
        <v>21780.388833333331</v>
      </c>
      <c r="AR297" s="2">
        <v>16009.1546</v>
      </c>
      <c r="AS297" s="2">
        <v>17354.367166666667</v>
      </c>
      <c r="AT297" s="2">
        <v>15067.046033333334</v>
      </c>
      <c r="AU297" s="2">
        <v>18701.798200000001</v>
      </c>
      <c r="AV297" s="2">
        <v>20221.06925</v>
      </c>
      <c r="AW297" s="2">
        <v>24476.211766666664</v>
      </c>
      <c r="AX297" s="2">
        <v>19063.377533333332</v>
      </c>
      <c r="AY297" s="2">
        <v>21368.128233333333</v>
      </c>
      <c r="AZ297" s="2">
        <v>21390.449066666668</v>
      </c>
      <c r="BA297" s="2">
        <v>19436.343000000001</v>
      </c>
      <c r="BB297" s="4">
        <v>20827.836133333334</v>
      </c>
      <c r="BC297" s="4">
        <v>14570.481399999999</v>
      </c>
      <c r="BD297" s="4">
        <v>16264.238866666667</v>
      </c>
      <c r="BE297" s="4">
        <v>16841.024799999999</v>
      </c>
      <c r="BF297" s="4">
        <v>14302.884333333333</v>
      </c>
      <c r="BG297" s="4">
        <v>18630.609666666667</v>
      </c>
      <c r="BH297" s="4">
        <v>18274.029066666666</v>
      </c>
      <c r="BI297" s="4">
        <v>16313.8087</v>
      </c>
      <c r="BJ297" s="2">
        <v>18596.490266666664</v>
      </c>
      <c r="BK297" s="2">
        <v>18235.5674</v>
      </c>
      <c r="BL297" s="2">
        <v>18736.147466666665</v>
      </c>
      <c r="BM297" s="2">
        <v>20493.462</v>
      </c>
      <c r="BN297" s="2">
        <v>20556.335833333334</v>
      </c>
      <c r="BO297" s="2">
        <v>14194.468366666668</v>
      </c>
      <c r="BP297" s="2">
        <v>15835.145333333334</v>
      </c>
      <c r="BQ297" s="2">
        <v>17954.714366666667</v>
      </c>
      <c r="BR297" s="2">
        <v>23987.104566666665</v>
      </c>
      <c r="BS297" s="2">
        <v>16885.606366666667</v>
      </c>
      <c r="BT297" s="2">
        <v>19364.093633333334</v>
      </c>
      <c r="BU297" s="2">
        <v>24388.745766666671</v>
      </c>
      <c r="BV297" s="2">
        <v>20061.566900000002</v>
      </c>
      <c r="BW297" s="2">
        <v>10895.373766666666</v>
      </c>
      <c r="BX297" s="2">
        <v>9441.0562333333346</v>
      </c>
      <c r="BY297" s="2">
        <v>7679.9492333333328</v>
      </c>
      <c r="BZ297" s="2">
        <v>23957.994733333337</v>
      </c>
      <c r="CA297" s="2">
        <v>11062.867100000001</v>
      </c>
      <c r="CB297" s="2">
        <v>16984.418099999999</v>
      </c>
      <c r="CC297" s="2">
        <v>25851.645366666668</v>
      </c>
      <c r="CE297">
        <v>25851.645366666668</v>
      </c>
      <c r="CF297">
        <v>7679.9492333333328</v>
      </c>
    </row>
    <row r="298" spans="1:84" x14ac:dyDescent="0.25">
      <c r="A298" t="s">
        <v>554</v>
      </c>
      <c r="B298" s="6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N298">
        <v>356.447</v>
      </c>
      <c r="O298">
        <v>266.40100000000001</v>
      </c>
      <c r="P298">
        <v>238.7</v>
      </c>
      <c r="Q298">
        <v>117.014</v>
      </c>
      <c r="R298">
        <v>198.73400000000001</v>
      </c>
      <c r="S298">
        <v>173.22300000000001</v>
      </c>
      <c r="T298">
        <v>311.34699999999998</v>
      </c>
      <c r="U298">
        <v>215.42</v>
      </c>
      <c r="V298">
        <v>332.70699999999999</v>
      </c>
      <c r="W298">
        <v>171.55500000000001</v>
      </c>
      <c r="Y298" t="s">
        <v>555</v>
      </c>
      <c r="Z298">
        <v>78.706473640638023</v>
      </c>
      <c r="AB298" s="2">
        <v>4705.9707333333345</v>
      </c>
      <c r="AC298" s="2">
        <v>4949.0869000000002</v>
      </c>
      <c r="AD298" s="2">
        <v>6484.4972333333326</v>
      </c>
      <c r="AE298" s="2">
        <v>5465.4387666666662</v>
      </c>
      <c r="AF298" s="2">
        <v>8987.2311000000009</v>
      </c>
      <c r="AG298" s="2">
        <v>7706.0110333333332</v>
      </c>
      <c r="AH298" s="2">
        <v>7848.663700000001</v>
      </c>
      <c r="AI298" s="2">
        <v>8108.4263333333338</v>
      </c>
      <c r="AJ298" s="2">
        <v>3295.8090333333334</v>
      </c>
      <c r="AK298" s="2">
        <v>5802.0520666666671</v>
      </c>
      <c r="AL298" s="2">
        <v>5858.3660333333328</v>
      </c>
      <c r="AM298" s="2">
        <v>8217.5827666666664</v>
      </c>
      <c r="AN298" s="2">
        <v>4489.3406000000004</v>
      </c>
      <c r="AO298" s="2">
        <v>4305.798866666667</v>
      </c>
      <c r="AP298" s="2">
        <v>7413.6228000000001</v>
      </c>
      <c r="AQ298" s="2">
        <v>6988.7339666666667</v>
      </c>
      <c r="AR298" s="2">
        <v>9032.0136000000002</v>
      </c>
      <c r="AS298" s="2">
        <v>7377.8860333333332</v>
      </c>
      <c r="AT298" s="2">
        <v>9290.2408333333333</v>
      </c>
      <c r="AU298" s="2">
        <v>8889.678766666666</v>
      </c>
      <c r="AV298" s="2">
        <v>9929.6478499999994</v>
      </c>
      <c r="AW298" s="2">
        <v>9520.6489000000001</v>
      </c>
      <c r="AX298" s="2">
        <v>4655.2260999999999</v>
      </c>
      <c r="AY298" s="2">
        <v>2493.4453666666668</v>
      </c>
      <c r="AZ298" s="2">
        <v>5776.1572666666661</v>
      </c>
      <c r="BA298" s="2">
        <v>5758.1048666666675</v>
      </c>
      <c r="BB298" s="4">
        <v>6171.1648333333333</v>
      </c>
      <c r="BC298" s="4">
        <v>6745.3200666666671</v>
      </c>
      <c r="BD298" s="4">
        <v>5698.9484666666658</v>
      </c>
      <c r="BE298" s="4">
        <v>6425.6955333333326</v>
      </c>
      <c r="BF298" s="4">
        <v>8550.494066666668</v>
      </c>
      <c r="BG298" s="4">
        <v>5005.8598666666667</v>
      </c>
      <c r="BH298" s="4">
        <v>6271.9866000000002</v>
      </c>
      <c r="BI298" s="4">
        <v>3972.2283666666663</v>
      </c>
      <c r="BJ298" s="2">
        <v>9271.5368999999992</v>
      </c>
      <c r="BK298" s="2">
        <v>8303.6739333333335</v>
      </c>
      <c r="BL298" s="2">
        <v>8574.6886999999988</v>
      </c>
      <c r="BM298" s="2">
        <v>9454.4621666666662</v>
      </c>
      <c r="BN298" s="2">
        <v>10870.081633333333</v>
      </c>
      <c r="BO298" s="2">
        <v>7196.2169999999996</v>
      </c>
      <c r="BP298" s="2">
        <v>9135.7608333333337</v>
      </c>
      <c r="BQ298" s="2">
        <v>18917.227599999998</v>
      </c>
      <c r="BR298" s="2">
        <v>8498.003866666666</v>
      </c>
      <c r="BS298" s="2">
        <v>17011.363099999999</v>
      </c>
      <c r="BT298" s="2">
        <v>8027.9803666666667</v>
      </c>
      <c r="BU298" s="2">
        <v>2844.3984</v>
      </c>
      <c r="BV298" s="2">
        <v>7646.484966666666</v>
      </c>
      <c r="BW298" s="2">
        <v>9808.2019333333319</v>
      </c>
      <c r="BX298" s="2">
        <v>10002.862766666665</v>
      </c>
      <c r="BY298" s="2">
        <v>10166.114666666666</v>
      </c>
      <c r="BZ298" s="2">
        <v>11539.5237</v>
      </c>
      <c r="CA298" s="2">
        <v>10990.669999999998</v>
      </c>
      <c r="CB298" s="2">
        <v>6034.5345666666663</v>
      </c>
      <c r="CC298" s="2">
        <v>6039.217333333334</v>
      </c>
      <c r="CE298">
        <v>18917.227599999998</v>
      </c>
      <c r="CF298">
        <v>2493.4453666666668</v>
      </c>
    </row>
    <row r="299" spans="1:84" x14ac:dyDescent="0.25">
      <c r="A299" t="s">
        <v>556</v>
      </c>
      <c r="B299" s="6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N299">
        <v>272.923</v>
      </c>
      <c r="O299">
        <v>407.62299999999999</v>
      </c>
      <c r="P299">
        <v>399.29</v>
      </c>
      <c r="Q299">
        <v>339.35300000000001</v>
      </c>
      <c r="R299">
        <v>233.55</v>
      </c>
      <c r="S299">
        <v>253.10499999999999</v>
      </c>
      <c r="T299">
        <v>322.61599999999999</v>
      </c>
      <c r="U299">
        <v>320.25400000000002</v>
      </c>
      <c r="V299">
        <v>162.58600000000001</v>
      </c>
      <c r="W299">
        <v>264.83600000000001</v>
      </c>
      <c r="Y299" t="s">
        <v>245</v>
      </c>
      <c r="Z299">
        <v>79.157996976160121</v>
      </c>
      <c r="AB299" s="2">
        <v>3687.3081333333334</v>
      </c>
      <c r="AC299" s="2">
        <v>3666.7520333333337</v>
      </c>
      <c r="AD299" s="2">
        <v>3947.0502999999994</v>
      </c>
      <c r="AE299" s="2">
        <v>3676.4768666666664</v>
      </c>
      <c r="AF299" s="2">
        <v>3698.6136666666666</v>
      </c>
      <c r="AG299" s="2">
        <v>1253.6419000000003</v>
      </c>
      <c r="AH299" s="2">
        <v>2759.1101666666668</v>
      </c>
      <c r="AI299" s="2">
        <v>8553.0144333333319</v>
      </c>
      <c r="AJ299" s="2">
        <v>3915.887733333333</v>
      </c>
      <c r="AK299" s="2">
        <v>1351.0140666666668</v>
      </c>
      <c r="AL299" s="2">
        <v>3777.1707333333338</v>
      </c>
      <c r="AM299" s="2">
        <v>249.59733333333335</v>
      </c>
      <c r="AN299" s="2">
        <v>7608.640433333333</v>
      </c>
      <c r="AO299" s="2">
        <v>9976.0492999999988</v>
      </c>
      <c r="AP299" s="2">
        <v>8232.7666333333327</v>
      </c>
      <c r="AQ299" s="2">
        <v>1630.5901999999999</v>
      </c>
      <c r="AR299" s="2">
        <v>579.9828</v>
      </c>
      <c r="AS299" s="2">
        <v>1296.7052666666668</v>
      </c>
      <c r="AT299" s="2">
        <v>2023.5123333333333</v>
      </c>
      <c r="AU299" s="2">
        <v>630.98233333333337</v>
      </c>
      <c r="AV299" s="2">
        <v>1284.866</v>
      </c>
      <c r="AW299" s="2">
        <v>5486.7875333333332</v>
      </c>
      <c r="AX299" s="2">
        <v>2645.5313000000001</v>
      </c>
      <c r="AY299" s="2">
        <v>4522.3972000000003</v>
      </c>
      <c r="AZ299" s="2">
        <v>1120.1965666666667</v>
      </c>
      <c r="BA299" s="2">
        <v>756.66936666666663</v>
      </c>
      <c r="BB299" s="4">
        <v>1850.1298666666669</v>
      </c>
      <c r="BC299" s="4">
        <v>885.86673333333329</v>
      </c>
      <c r="BD299" s="4">
        <v>3177.8345999999997</v>
      </c>
      <c r="BE299" s="4">
        <v>1205.6589000000001</v>
      </c>
      <c r="BF299" s="4">
        <v>2514.0598</v>
      </c>
      <c r="BG299" s="4">
        <v>2852.3644333333336</v>
      </c>
      <c r="BH299" s="4">
        <v>2259.4937666666665</v>
      </c>
      <c r="BI299" s="4">
        <v>7526.3037000000004</v>
      </c>
      <c r="BJ299" s="2">
        <v>3099.2310666666667</v>
      </c>
      <c r="BK299" s="2">
        <v>3756.9003666666667</v>
      </c>
      <c r="BL299" s="2">
        <v>2457.7472333333335</v>
      </c>
      <c r="BM299" s="2">
        <v>3189.410633333333</v>
      </c>
      <c r="BN299" s="2">
        <v>2484.6199333333334</v>
      </c>
      <c r="BO299" s="2">
        <v>2711.3747000000003</v>
      </c>
      <c r="BP299" s="2">
        <v>3013.8135666666672</v>
      </c>
      <c r="BQ299" s="2">
        <v>2111.4922333333334</v>
      </c>
      <c r="BR299" s="2">
        <v>1626.4723000000001</v>
      </c>
      <c r="BS299" s="2">
        <v>162.82306666666668</v>
      </c>
      <c r="BT299" s="2">
        <v>3615.3680999999997</v>
      </c>
      <c r="BU299" s="2">
        <v>2942.8401333333336</v>
      </c>
      <c r="BV299" s="2">
        <v>908.02683333333334</v>
      </c>
      <c r="BW299" s="2">
        <v>2600.3485666666661</v>
      </c>
      <c r="BX299" s="2">
        <v>2077.5954333333334</v>
      </c>
      <c r="BY299" s="2">
        <v>363.0490333333334</v>
      </c>
      <c r="BZ299" s="2">
        <v>2639.0606333333335</v>
      </c>
      <c r="CA299" s="2">
        <v>3679.5013666666669</v>
      </c>
      <c r="CB299" s="2">
        <v>192.20013333333335</v>
      </c>
      <c r="CC299" s="2">
        <v>994.77959999999996</v>
      </c>
      <c r="CE299">
        <v>9976.0492999999988</v>
      </c>
      <c r="CF299">
        <v>162.82306666666668</v>
      </c>
    </row>
    <row r="300" spans="1:84" x14ac:dyDescent="0.25">
      <c r="A300" t="s">
        <v>557</v>
      </c>
      <c r="B300" s="6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N300">
        <v>248.078</v>
      </c>
      <c r="O300">
        <v>215.24299999999999</v>
      </c>
      <c r="P300">
        <v>381.49400000000003</v>
      </c>
      <c r="Q300">
        <v>234.97300000000001</v>
      </c>
      <c r="R300">
        <v>250.22900000000001</v>
      </c>
      <c r="S300">
        <v>428.61500000000001</v>
      </c>
      <c r="T300">
        <v>209.96199999999999</v>
      </c>
      <c r="U300">
        <v>230.1</v>
      </c>
      <c r="V300">
        <v>222.21</v>
      </c>
      <c r="W300">
        <v>251.249</v>
      </c>
      <c r="Y300" t="s">
        <v>322</v>
      </c>
      <c r="Z300">
        <v>79.181420709027506</v>
      </c>
      <c r="AB300" s="2">
        <v>1852.0670333333335</v>
      </c>
      <c r="AC300" s="2">
        <v>1714.8109333333334</v>
      </c>
      <c r="AD300" s="2">
        <v>1341.7839333333334</v>
      </c>
      <c r="AE300" s="2">
        <v>1356.3796666666667</v>
      </c>
      <c r="AF300" s="2">
        <v>2685.9275666666667</v>
      </c>
      <c r="AG300" s="2">
        <v>2924.1730666666667</v>
      </c>
      <c r="AH300" s="2">
        <v>2668.2053000000001</v>
      </c>
      <c r="AI300" s="2">
        <v>1441.0699333333332</v>
      </c>
      <c r="AJ300" s="2">
        <v>1083.6799000000001</v>
      </c>
      <c r="AK300" s="2">
        <v>1257.3390333333334</v>
      </c>
      <c r="AL300" s="2">
        <v>1249.4471000000001</v>
      </c>
      <c r="AM300" s="2">
        <v>2648.7308666666668</v>
      </c>
      <c r="AN300" s="2">
        <v>1976.8382999999997</v>
      </c>
      <c r="AO300" s="2">
        <v>1734.3235000000002</v>
      </c>
      <c r="AP300" s="2">
        <v>1333.2726666666667</v>
      </c>
      <c r="AQ300" s="2">
        <v>2023.7221999999999</v>
      </c>
      <c r="AR300" s="2">
        <v>1790.4429666666667</v>
      </c>
      <c r="AS300" s="2">
        <v>1694.8194000000001</v>
      </c>
      <c r="AT300" s="2">
        <v>3210.1533000000004</v>
      </c>
      <c r="AU300" s="2">
        <v>4632.524433333333</v>
      </c>
      <c r="AV300" s="2">
        <v>2930.4858499999996</v>
      </c>
      <c r="AW300" s="2">
        <v>1706.7162666666666</v>
      </c>
      <c r="AX300" s="2">
        <v>2262.8194333333336</v>
      </c>
      <c r="AY300" s="2">
        <v>1337.0378666666668</v>
      </c>
      <c r="AZ300" s="2">
        <v>1350.5549000000001</v>
      </c>
      <c r="BA300" s="2">
        <v>1181.5451666666665</v>
      </c>
      <c r="BB300" s="4">
        <v>1558.9385666666667</v>
      </c>
      <c r="BC300" s="4">
        <v>1833.0507666666665</v>
      </c>
      <c r="BD300" s="4">
        <v>2056.5824666666667</v>
      </c>
      <c r="BE300" s="4">
        <v>1687.4842000000001</v>
      </c>
      <c r="BF300" s="4">
        <v>1030.6786</v>
      </c>
      <c r="BG300" s="4">
        <v>1209.0612333333333</v>
      </c>
      <c r="BH300" s="4">
        <v>1043.0805</v>
      </c>
      <c r="BI300" s="4">
        <v>1094.5265333333334</v>
      </c>
      <c r="BJ300" s="2">
        <v>1382.1139666666666</v>
      </c>
      <c r="BK300" s="2">
        <v>1318.9801666666669</v>
      </c>
      <c r="BL300" s="2">
        <v>928.95283333333327</v>
      </c>
      <c r="BM300" s="2">
        <v>1358.4734666666666</v>
      </c>
      <c r="BN300" s="2">
        <v>1707.5495333333336</v>
      </c>
      <c r="BO300" s="2">
        <v>2344.4767666666667</v>
      </c>
      <c r="BP300" s="2">
        <v>2358.2234000000003</v>
      </c>
      <c r="BQ300" s="2">
        <v>1122.5444</v>
      </c>
      <c r="BR300" s="2">
        <v>873.49193333333335</v>
      </c>
      <c r="BS300" s="2">
        <v>2429.2458999999999</v>
      </c>
      <c r="BT300" s="2">
        <v>830.80003333333332</v>
      </c>
      <c r="BU300" s="2">
        <v>1471.9872333333333</v>
      </c>
      <c r="BV300" s="2">
        <v>2650.2439666666669</v>
      </c>
      <c r="BW300" s="2">
        <v>2039.4748333333334</v>
      </c>
      <c r="BX300" s="2">
        <v>1678.0735333333334</v>
      </c>
      <c r="BY300" s="2">
        <v>6537.6102666666666</v>
      </c>
      <c r="BZ300" s="2">
        <v>1582.3540666666668</v>
      </c>
      <c r="CA300" s="2">
        <v>3066.1367333333333</v>
      </c>
      <c r="CB300" s="2">
        <v>1483.0720000000001</v>
      </c>
      <c r="CC300" s="2">
        <v>1634.3788333333332</v>
      </c>
      <c r="CE300">
        <v>6537.6102666666666</v>
      </c>
      <c r="CF300">
        <v>830.80003333333332</v>
      </c>
    </row>
    <row r="301" spans="1:84" x14ac:dyDescent="0.25">
      <c r="A301" t="s">
        <v>558</v>
      </c>
      <c r="B301" s="6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N301">
        <v>405.20299999999997</v>
      </c>
      <c r="O301">
        <v>364.05099999999999</v>
      </c>
      <c r="P301">
        <v>425.47199999999998</v>
      </c>
      <c r="Q301">
        <v>257.47300000000001</v>
      </c>
      <c r="R301">
        <v>475.584</v>
      </c>
      <c r="S301">
        <v>516.89300000000003</v>
      </c>
      <c r="T301">
        <v>353.06200000000001</v>
      </c>
      <c r="U301">
        <v>390.19299999999998</v>
      </c>
      <c r="V301">
        <v>312.887</v>
      </c>
      <c r="W301">
        <v>514.37</v>
      </c>
      <c r="Y301" t="s">
        <v>559</v>
      </c>
      <c r="Z301">
        <v>79.415131594643256</v>
      </c>
      <c r="AB301" s="2">
        <v>7942.0693666666666</v>
      </c>
      <c r="AC301" s="2">
        <v>7807.1303666666672</v>
      </c>
      <c r="AD301" s="2">
        <v>9998.4837666666663</v>
      </c>
      <c r="AE301" s="2">
        <v>12527.355133333333</v>
      </c>
      <c r="AF301" s="2">
        <v>12296.8946</v>
      </c>
      <c r="AG301" s="2">
        <v>10052.0519</v>
      </c>
      <c r="AH301" s="2">
        <v>9228.4805333333334</v>
      </c>
      <c r="AI301" s="2">
        <v>7313.3685333333333</v>
      </c>
      <c r="AJ301" s="2">
        <v>6622.192266666666</v>
      </c>
      <c r="AK301" s="2">
        <v>13193.195866666667</v>
      </c>
      <c r="AL301" s="2">
        <v>13667.5257</v>
      </c>
      <c r="AM301" s="2">
        <v>12136.335933333334</v>
      </c>
      <c r="AN301" s="2">
        <v>11174.170566666668</v>
      </c>
      <c r="AO301" s="2">
        <v>10518.107299999998</v>
      </c>
      <c r="AP301" s="2">
        <v>7473.6872666666668</v>
      </c>
      <c r="AQ301" s="2">
        <v>6307.5409666666674</v>
      </c>
      <c r="AR301" s="2">
        <v>9309.6633666666676</v>
      </c>
      <c r="AS301" s="2">
        <v>9009.5188333333335</v>
      </c>
      <c r="AT301" s="2">
        <v>10170.621500000001</v>
      </c>
      <c r="AU301" s="2">
        <v>10919.810666666666</v>
      </c>
      <c r="AV301" s="2">
        <v>10170.34635</v>
      </c>
      <c r="AW301" s="2">
        <v>6914.4088000000002</v>
      </c>
      <c r="AX301" s="2">
        <v>7840.0637999999999</v>
      </c>
      <c r="AY301" s="2">
        <v>6271.1483333333335</v>
      </c>
      <c r="AZ301" s="2">
        <v>7932.929133333334</v>
      </c>
      <c r="BA301" s="2">
        <v>6990.393</v>
      </c>
      <c r="BB301" s="4">
        <v>5085.0524666666661</v>
      </c>
      <c r="BC301" s="4">
        <v>5567.559400000001</v>
      </c>
      <c r="BD301" s="4">
        <v>7475.9436666666661</v>
      </c>
      <c r="BE301" s="4">
        <v>6582.3154666666669</v>
      </c>
      <c r="BF301" s="4">
        <v>5988.8338000000003</v>
      </c>
      <c r="BG301" s="4">
        <v>6191.261833333333</v>
      </c>
      <c r="BH301" s="4">
        <v>6719.1376666666665</v>
      </c>
      <c r="BI301" s="4">
        <v>2702.0878333333335</v>
      </c>
      <c r="BJ301" s="2">
        <v>5795.0888000000004</v>
      </c>
      <c r="BK301" s="2">
        <v>6684.7078666666666</v>
      </c>
      <c r="BL301" s="2">
        <v>7754.4640333333327</v>
      </c>
      <c r="BM301" s="2">
        <v>9352.8160333333344</v>
      </c>
      <c r="BN301" s="2">
        <v>10965.429400000001</v>
      </c>
      <c r="BO301" s="2">
        <v>8440.2442666666684</v>
      </c>
      <c r="BP301" s="2">
        <v>7597.3289666666669</v>
      </c>
      <c r="BQ301" s="2">
        <v>5619.2398000000003</v>
      </c>
      <c r="BR301" s="2">
        <v>5781.7270666666664</v>
      </c>
      <c r="BS301" s="2">
        <v>7868.2684333333336</v>
      </c>
      <c r="BT301" s="2">
        <v>7796.2476999999999</v>
      </c>
      <c r="BU301" s="2">
        <v>6943.355066666667</v>
      </c>
      <c r="BV301" s="2">
        <v>6796.5008000000007</v>
      </c>
      <c r="BW301" s="2">
        <v>6274.1471333333329</v>
      </c>
      <c r="BX301" s="2">
        <v>5877.8373999999994</v>
      </c>
      <c r="BY301" s="2">
        <v>5768.9885666666669</v>
      </c>
      <c r="BZ301" s="2">
        <v>6345.2059999999992</v>
      </c>
      <c r="CA301" s="2">
        <v>8415.0568000000003</v>
      </c>
      <c r="CB301" s="2">
        <v>6504.769033333333</v>
      </c>
      <c r="CC301" s="2">
        <v>6038.1575000000003</v>
      </c>
      <c r="CE301">
        <v>13667.5257</v>
      </c>
      <c r="CF301">
        <v>2702.0878333333335</v>
      </c>
    </row>
    <row r="302" spans="1:84" x14ac:dyDescent="0.25">
      <c r="A302" t="s">
        <v>560</v>
      </c>
      <c r="B302" s="6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N302">
        <v>172.77500000000001</v>
      </c>
      <c r="O302">
        <v>183.02500000000001</v>
      </c>
      <c r="P302">
        <v>150.851</v>
      </c>
      <c r="Q302">
        <v>383.11700000000002</v>
      </c>
      <c r="R302">
        <v>214.286</v>
      </c>
      <c r="S302">
        <v>214.95500000000001</v>
      </c>
      <c r="T302">
        <v>127.506</v>
      </c>
      <c r="U302">
        <v>114.849</v>
      </c>
      <c r="V302">
        <v>158.95599999999999</v>
      </c>
      <c r="W302">
        <v>139.13399999999999</v>
      </c>
      <c r="Y302" t="s">
        <v>561</v>
      </c>
      <c r="Z302">
        <v>79.757289740499672</v>
      </c>
      <c r="AB302" s="2">
        <v>5459.5331666666671</v>
      </c>
      <c r="AC302" s="2">
        <v>6177.6017999999995</v>
      </c>
      <c r="AD302" s="2">
        <v>6670.4824000000008</v>
      </c>
      <c r="AE302" s="2">
        <v>7576.3787666666658</v>
      </c>
      <c r="AF302" s="2">
        <v>10521.419633333333</v>
      </c>
      <c r="AG302" s="2">
        <v>8057.6893666666665</v>
      </c>
      <c r="AH302" s="2">
        <v>6917.8425333333325</v>
      </c>
      <c r="AI302" s="2">
        <v>9373.2543333333324</v>
      </c>
      <c r="AJ302" s="2">
        <v>3869.9325333333331</v>
      </c>
      <c r="AK302" s="2">
        <v>8092.3351000000002</v>
      </c>
      <c r="AL302" s="2">
        <v>9466.1019333333334</v>
      </c>
      <c r="AM302" s="2">
        <v>8599.7060999999994</v>
      </c>
      <c r="AN302" s="2">
        <v>5745.2917666666663</v>
      </c>
      <c r="AO302" s="2">
        <v>5275.906766666667</v>
      </c>
      <c r="AP302" s="2">
        <v>6951.7843666666668</v>
      </c>
      <c r="AQ302" s="2">
        <v>6040.9031000000004</v>
      </c>
      <c r="AR302" s="2">
        <v>9583.2127666666656</v>
      </c>
      <c r="AS302" s="2">
        <v>11477.919433333334</v>
      </c>
      <c r="AT302" s="2">
        <v>7344.8856999999998</v>
      </c>
      <c r="AU302" s="2">
        <v>8669.4773333333342</v>
      </c>
      <c r="AV302" s="2">
        <v>9918.7973999999995</v>
      </c>
      <c r="AW302" s="2">
        <v>9608.051566666667</v>
      </c>
      <c r="AX302" s="2">
        <v>6396.8605333333326</v>
      </c>
      <c r="AY302" s="2">
        <v>6514.7934333333333</v>
      </c>
      <c r="AZ302" s="2">
        <v>9693.1806333333334</v>
      </c>
      <c r="BA302" s="2">
        <v>8126.7619666666678</v>
      </c>
      <c r="BB302" s="4">
        <v>7382.9830666666676</v>
      </c>
      <c r="BC302" s="4">
        <v>6025.1608333333343</v>
      </c>
      <c r="BD302" s="4">
        <v>12520.034333333335</v>
      </c>
      <c r="BE302" s="4">
        <v>11179.319733333332</v>
      </c>
      <c r="BF302" s="4">
        <v>7259.7124333333331</v>
      </c>
      <c r="BG302" s="4">
        <v>11980.934233333333</v>
      </c>
      <c r="BH302" s="4">
        <v>8233.0994666666647</v>
      </c>
      <c r="BI302" s="4">
        <v>14554.815433333331</v>
      </c>
      <c r="BJ302" s="2">
        <v>5802.4646000000002</v>
      </c>
      <c r="BK302" s="2">
        <v>5617.8561</v>
      </c>
      <c r="BL302" s="2">
        <v>5613.1399666666666</v>
      </c>
      <c r="BM302" s="2">
        <v>6969.8339000000005</v>
      </c>
      <c r="BN302" s="2">
        <v>8189.6119666666664</v>
      </c>
      <c r="BO302" s="2">
        <v>8082.9931333333334</v>
      </c>
      <c r="BP302" s="2">
        <v>6381.1695333333337</v>
      </c>
      <c r="BQ302" s="2">
        <v>6379.9346000000005</v>
      </c>
      <c r="BR302" s="2">
        <v>4572.5185333333338</v>
      </c>
      <c r="BS302" s="2">
        <v>9311.421166666667</v>
      </c>
      <c r="BT302" s="2">
        <v>6932.2933999999996</v>
      </c>
      <c r="BU302" s="2">
        <v>5276.7694333333338</v>
      </c>
      <c r="BV302" s="2">
        <v>6935.5781999999999</v>
      </c>
      <c r="BW302" s="2">
        <v>9204.2022333333316</v>
      </c>
      <c r="BX302" s="2">
        <v>8364.777</v>
      </c>
      <c r="BY302" s="2">
        <v>6200.9449333333323</v>
      </c>
      <c r="BZ302" s="2">
        <v>4517.8995666666669</v>
      </c>
      <c r="CA302" s="2">
        <v>8644.2873999999993</v>
      </c>
      <c r="CB302" s="2">
        <v>7429.2534666666661</v>
      </c>
      <c r="CC302" s="2">
        <v>6864.7760333333326</v>
      </c>
      <c r="CE302">
        <v>14554.815433333331</v>
      </c>
      <c r="CF302">
        <v>3869.9325333333331</v>
      </c>
    </row>
    <row r="303" spans="1:84" x14ac:dyDescent="0.25">
      <c r="A303" t="s">
        <v>562</v>
      </c>
      <c r="B303" s="6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N303">
        <v>262.31799999999998</v>
      </c>
      <c r="O303">
        <v>199.20599999999999</v>
      </c>
      <c r="P303">
        <v>309.767</v>
      </c>
      <c r="Q303">
        <v>142.63</v>
      </c>
      <c r="R303">
        <v>366.98599999999999</v>
      </c>
      <c r="S303">
        <v>161.85</v>
      </c>
      <c r="T303">
        <v>218.238</v>
      </c>
      <c r="U303">
        <v>194.148</v>
      </c>
      <c r="V303">
        <v>343.77199999999999</v>
      </c>
      <c r="W303">
        <v>332.85899999999998</v>
      </c>
      <c r="Y303" t="s">
        <v>91</v>
      </c>
      <c r="Z303">
        <v>80.560393371129408</v>
      </c>
      <c r="AB303" s="2">
        <v>2044.1813666666667</v>
      </c>
      <c r="AC303" s="2">
        <v>1866.1544333333331</v>
      </c>
      <c r="AD303" s="2">
        <v>2288.1844000000001</v>
      </c>
      <c r="AE303" s="2">
        <v>4472.585133333333</v>
      </c>
      <c r="AF303" s="2">
        <v>4367.4978000000001</v>
      </c>
      <c r="AG303" s="2">
        <v>4364.4998666666661</v>
      </c>
      <c r="AH303" s="2">
        <v>3437.320666666667</v>
      </c>
      <c r="AI303" s="2">
        <v>1451.0880666666665</v>
      </c>
      <c r="AJ303" s="2">
        <v>1778.9104666666665</v>
      </c>
      <c r="AK303" s="2">
        <v>3620.4576333333334</v>
      </c>
      <c r="AL303" s="2">
        <v>3528.3415</v>
      </c>
      <c r="AM303" s="2">
        <v>6856.3654333333334</v>
      </c>
      <c r="AN303" s="2">
        <v>2726.9936333333335</v>
      </c>
      <c r="AO303" s="2">
        <v>2214.7953666666667</v>
      </c>
      <c r="AP303" s="2">
        <v>1794.3991333333333</v>
      </c>
      <c r="AQ303" s="2">
        <v>2455.9304999999999</v>
      </c>
      <c r="AR303" s="2">
        <v>2342.6982000000003</v>
      </c>
      <c r="AS303" s="2">
        <v>1980.4758666666669</v>
      </c>
      <c r="AT303" s="2">
        <v>5594.2993999999999</v>
      </c>
      <c r="AU303" s="2">
        <v>5140.3918999999996</v>
      </c>
      <c r="AV303" s="2">
        <v>3118.9673000000003</v>
      </c>
      <c r="AW303" s="2">
        <v>1803.5888000000002</v>
      </c>
      <c r="AX303" s="2">
        <v>3169.1119666666668</v>
      </c>
      <c r="AY303" s="2">
        <v>2638.6662666666666</v>
      </c>
      <c r="AZ303" s="2">
        <v>3499.5205666666666</v>
      </c>
      <c r="BA303" s="2">
        <v>3207.9005333333334</v>
      </c>
      <c r="BB303" s="4">
        <v>1921.6439666666665</v>
      </c>
      <c r="BC303" s="4">
        <v>1903.9650666666666</v>
      </c>
      <c r="BD303" s="4">
        <v>1847.1587</v>
      </c>
      <c r="BE303" s="4">
        <v>2518.5957666666668</v>
      </c>
      <c r="BF303" s="4">
        <v>2755.8130999999998</v>
      </c>
      <c r="BG303" s="4">
        <v>2677.9144666666666</v>
      </c>
      <c r="BH303" s="4">
        <v>4380.7105333333338</v>
      </c>
      <c r="BI303" s="4">
        <v>1646.0208666666667</v>
      </c>
      <c r="BJ303" s="2">
        <v>1815.4835666666665</v>
      </c>
      <c r="BK303" s="2">
        <v>2030.2604333333331</v>
      </c>
      <c r="BL303" s="2">
        <v>2365.4299000000001</v>
      </c>
      <c r="BM303" s="2">
        <v>2873.9263666666666</v>
      </c>
      <c r="BN303" s="2">
        <v>2991.4541666666664</v>
      </c>
      <c r="BO303" s="2">
        <v>1342.5852666666667</v>
      </c>
      <c r="BP303" s="2">
        <v>1598.6437333333333</v>
      </c>
      <c r="BQ303" s="2">
        <v>2744.2921000000001</v>
      </c>
      <c r="BR303" s="2">
        <v>2929.0365333333334</v>
      </c>
      <c r="BS303" s="2">
        <v>3483.4724000000001</v>
      </c>
      <c r="BT303" s="2">
        <v>3177.8503333333333</v>
      </c>
      <c r="BU303" s="2">
        <v>1985.4389333333331</v>
      </c>
      <c r="BV303" s="2">
        <v>2261.3398333333334</v>
      </c>
      <c r="BW303" s="2">
        <v>1769.6335333333334</v>
      </c>
      <c r="BX303" s="2">
        <v>3938.8063333333334</v>
      </c>
      <c r="BY303" s="2">
        <v>7456.5605333333333</v>
      </c>
      <c r="BZ303" s="2">
        <v>1940.3606</v>
      </c>
      <c r="CA303" s="2">
        <v>1212.4322</v>
      </c>
      <c r="CB303" s="2">
        <v>2333.3618333333334</v>
      </c>
      <c r="CC303" s="2">
        <v>3101.5877</v>
      </c>
      <c r="CE303">
        <v>7456.5605333333333</v>
      </c>
      <c r="CF303">
        <v>1212.4322</v>
      </c>
    </row>
    <row r="304" spans="1:84" x14ac:dyDescent="0.25">
      <c r="A304" t="s">
        <v>563</v>
      </c>
      <c r="B304" s="6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N304">
        <v>172.38</v>
      </c>
      <c r="O304">
        <v>129.82400000000001</v>
      </c>
      <c r="P304">
        <v>310.387</v>
      </c>
      <c r="Q304">
        <v>205.00399999999999</v>
      </c>
      <c r="R304">
        <v>239.64</v>
      </c>
      <c r="S304">
        <v>366.54399999999998</v>
      </c>
      <c r="T304">
        <v>241.13399999999999</v>
      </c>
      <c r="U304">
        <v>256.685</v>
      </c>
      <c r="V304">
        <v>119.946</v>
      </c>
      <c r="W304">
        <v>289.84300000000002</v>
      </c>
      <c r="Y304" t="s">
        <v>564</v>
      </c>
      <c r="Z304">
        <v>80.651507460768784</v>
      </c>
      <c r="AB304" s="2">
        <v>8243.9296000000013</v>
      </c>
      <c r="AC304" s="2">
        <v>6559.8493666666664</v>
      </c>
      <c r="AD304" s="2">
        <v>7307.3527000000004</v>
      </c>
      <c r="AE304" s="2">
        <v>7325.4425999999994</v>
      </c>
      <c r="AF304" s="2">
        <v>8226.7516333333333</v>
      </c>
      <c r="AG304" s="2">
        <v>7240.9023000000007</v>
      </c>
      <c r="AH304" s="2">
        <v>7921.9101000000001</v>
      </c>
      <c r="AI304" s="2">
        <v>6854.6858666666667</v>
      </c>
      <c r="AJ304" s="2">
        <v>6700.7259000000004</v>
      </c>
      <c r="AK304" s="2">
        <v>7872.8162000000002</v>
      </c>
      <c r="AL304" s="2">
        <v>7549.8365000000003</v>
      </c>
      <c r="AM304" s="2">
        <v>9056.8482666666659</v>
      </c>
      <c r="AN304" s="2">
        <v>7008.2997999999998</v>
      </c>
      <c r="AO304" s="2">
        <v>7715.6586333333325</v>
      </c>
      <c r="AP304" s="2">
        <v>7437.4061333333339</v>
      </c>
      <c r="AQ304" s="2">
        <v>5952.1969666666664</v>
      </c>
      <c r="AR304" s="2">
        <v>8301.4664666666667</v>
      </c>
      <c r="AS304" s="2">
        <v>8190.5797666666667</v>
      </c>
      <c r="AT304" s="2">
        <v>9050.8813666666665</v>
      </c>
      <c r="AU304" s="2">
        <v>7593.5202333333336</v>
      </c>
      <c r="AV304" s="2">
        <v>7937.6189999999997</v>
      </c>
      <c r="AW304" s="2">
        <v>7636.3327333333336</v>
      </c>
      <c r="AX304" s="2">
        <v>8849.0668000000005</v>
      </c>
      <c r="AY304" s="2">
        <v>9429.5920666666661</v>
      </c>
      <c r="AZ304" s="2">
        <v>6636.144033333333</v>
      </c>
      <c r="BA304" s="2">
        <v>5813.7226333333338</v>
      </c>
      <c r="BB304" s="4">
        <v>7052.0657666666666</v>
      </c>
      <c r="BC304" s="4">
        <v>6106.0466999999999</v>
      </c>
      <c r="BD304" s="4">
        <v>6998.8109666666669</v>
      </c>
      <c r="BE304" s="4">
        <v>6483.9900666666663</v>
      </c>
      <c r="BF304" s="4">
        <v>4414.5111666666662</v>
      </c>
      <c r="BG304" s="4">
        <v>8103.607500000001</v>
      </c>
      <c r="BH304" s="4">
        <v>6223.6174666666666</v>
      </c>
      <c r="BI304" s="4">
        <v>6231.3346999999994</v>
      </c>
      <c r="BJ304" s="2">
        <v>6442.7828666666674</v>
      </c>
      <c r="BK304" s="2">
        <v>6195.024166666667</v>
      </c>
      <c r="BL304" s="2">
        <v>5421.429533333333</v>
      </c>
      <c r="BM304" s="2">
        <v>6513.4518666666663</v>
      </c>
      <c r="BN304" s="2">
        <v>5988.5386666666673</v>
      </c>
      <c r="BO304" s="2">
        <v>8139.6739999999991</v>
      </c>
      <c r="BP304" s="2">
        <v>7643.6624333333339</v>
      </c>
      <c r="BQ304" s="2">
        <v>4674.7588333333333</v>
      </c>
      <c r="BR304" s="2">
        <v>5998.1039333333329</v>
      </c>
      <c r="BS304" s="2">
        <v>7021.6202999999996</v>
      </c>
      <c r="BT304" s="2">
        <v>4198.601466666667</v>
      </c>
      <c r="BU304" s="2">
        <v>9635.4463000000014</v>
      </c>
      <c r="BV304" s="2">
        <v>8898.9126333333334</v>
      </c>
      <c r="BW304" s="2">
        <v>7141.3866666666663</v>
      </c>
      <c r="BX304" s="2">
        <v>4204.7471333333333</v>
      </c>
      <c r="BY304" s="2">
        <v>4933.3215666666665</v>
      </c>
      <c r="BZ304" s="2">
        <v>7984.5324666666666</v>
      </c>
      <c r="CA304" s="2">
        <v>5214.4284666666663</v>
      </c>
      <c r="CB304" s="2">
        <v>9417.1494000000002</v>
      </c>
      <c r="CC304" s="2">
        <v>8141.9440000000004</v>
      </c>
      <c r="CE304">
        <v>9635.4463000000014</v>
      </c>
      <c r="CF304">
        <v>4198.601466666667</v>
      </c>
    </row>
    <row r="305" spans="1:84" x14ac:dyDescent="0.25">
      <c r="A305" t="s">
        <v>565</v>
      </c>
      <c r="B305" s="6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N305">
        <v>483.935</v>
      </c>
      <c r="O305">
        <v>301.86</v>
      </c>
      <c r="P305">
        <v>388.88099999999997</v>
      </c>
      <c r="Q305">
        <v>419.47500000000002</v>
      </c>
      <c r="R305">
        <v>314.57</v>
      </c>
      <c r="S305">
        <v>484.16699999999997</v>
      </c>
      <c r="T305">
        <v>333.173</v>
      </c>
      <c r="U305">
        <v>422.55099999999999</v>
      </c>
      <c r="V305">
        <v>527.33399999999995</v>
      </c>
      <c r="W305">
        <v>335.70800000000003</v>
      </c>
      <c r="Y305" t="s">
        <v>566</v>
      </c>
      <c r="Z305">
        <v>80.707262207485471</v>
      </c>
      <c r="AB305" s="2">
        <v>7765.6092666666664</v>
      </c>
      <c r="AC305" s="2">
        <v>12248.309366666668</v>
      </c>
      <c r="AD305" s="2">
        <v>14674.283466666666</v>
      </c>
      <c r="AE305" s="2">
        <v>15887.925000000001</v>
      </c>
      <c r="AF305" s="2">
        <v>19966.286300000003</v>
      </c>
      <c r="AG305" s="2">
        <v>21457.58</v>
      </c>
      <c r="AH305" s="2">
        <v>17024.5501</v>
      </c>
      <c r="AI305" s="2">
        <v>13765.981266666668</v>
      </c>
      <c r="AJ305" s="2">
        <v>9021.7009333333335</v>
      </c>
      <c r="AK305" s="2">
        <v>18019.894766666665</v>
      </c>
      <c r="AL305" s="2">
        <v>14977.191866666666</v>
      </c>
      <c r="AM305" s="2">
        <v>18269.555233333336</v>
      </c>
      <c r="AN305" s="2">
        <v>16640.617966666669</v>
      </c>
      <c r="AO305" s="2">
        <v>16513.188466666666</v>
      </c>
      <c r="AP305" s="2">
        <v>16479.906933333335</v>
      </c>
      <c r="AQ305" s="2">
        <v>13453.945766666666</v>
      </c>
      <c r="AR305" s="2">
        <v>15368.681866666666</v>
      </c>
      <c r="AS305" s="2">
        <v>17824.610700000001</v>
      </c>
      <c r="AT305" s="2">
        <v>15991.655699999998</v>
      </c>
      <c r="AU305" s="2">
        <v>20968.622800000001</v>
      </c>
      <c r="AV305" s="2">
        <v>16547.191449999998</v>
      </c>
      <c r="AW305" s="2">
        <v>15003.143900000001</v>
      </c>
      <c r="AX305" s="2">
        <v>6619.135299999999</v>
      </c>
      <c r="AY305" s="2">
        <v>10099.946633333335</v>
      </c>
      <c r="AZ305" s="2">
        <v>17181.525900000004</v>
      </c>
      <c r="BA305" s="2">
        <v>16625.411100000001</v>
      </c>
      <c r="BB305" s="4">
        <v>7671.9434333333338</v>
      </c>
      <c r="BC305" s="4">
        <v>8659.1092666666682</v>
      </c>
      <c r="BD305" s="4">
        <v>8337.7996666666659</v>
      </c>
      <c r="BE305" s="4">
        <v>10261.919666666667</v>
      </c>
      <c r="BF305" s="4">
        <v>8558.7715333333344</v>
      </c>
      <c r="BG305" s="4">
        <v>7859.4603666666662</v>
      </c>
      <c r="BH305" s="4">
        <v>11075.137766666667</v>
      </c>
      <c r="BI305" s="4">
        <v>10005.436466666666</v>
      </c>
      <c r="BJ305" s="2">
        <v>8488.608400000001</v>
      </c>
      <c r="BK305" s="2">
        <v>8743.2212666666674</v>
      </c>
      <c r="BL305" s="2">
        <v>13804.517066666667</v>
      </c>
      <c r="BM305" s="2">
        <v>14580.830966666666</v>
      </c>
      <c r="BN305" s="2">
        <v>15020.936600000001</v>
      </c>
      <c r="BO305" s="2">
        <v>7132.9290333333329</v>
      </c>
      <c r="BP305" s="2">
        <v>7453.409466666667</v>
      </c>
      <c r="BQ305" s="2">
        <v>7787.5232333333333</v>
      </c>
      <c r="BR305" s="2">
        <v>10042.908733333334</v>
      </c>
      <c r="BS305" s="2">
        <v>16563.988133333332</v>
      </c>
      <c r="BT305" s="2">
        <v>9374.2790666666679</v>
      </c>
      <c r="BU305" s="2">
        <v>8866.1995999999999</v>
      </c>
      <c r="BV305" s="2">
        <v>9735.4765666666663</v>
      </c>
      <c r="BW305" s="2">
        <v>6565.7855666666665</v>
      </c>
      <c r="BX305" s="2">
        <v>6542.9798333333338</v>
      </c>
      <c r="BY305" s="2">
        <v>12118.227800000001</v>
      </c>
      <c r="BZ305" s="2">
        <v>8506.4281666666666</v>
      </c>
      <c r="CA305" s="2">
        <v>8785.5644666666667</v>
      </c>
      <c r="CB305" s="2">
        <v>12394.519833333334</v>
      </c>
      <c r="CC305" s="2">
        <v>17039.891699999996</v>
      </c>
      <c r="CE305">
        <v>21457.58</v>
      </c>
      <c r="CF305">
        <v>6542.9798333333338</v>
      </c>
    </row>
    <row r="306" spans="1:84" x14ac:dyDescent="0.25">
      <c r="A306" t="s">
        <v>567</v>
      </c>
      <c r="B306" s="6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N306">
        <v>230.78800000000001</v>
      </c>
      <c r="O306">
        <v>294.185</v>
      </c>
      <c r="P306">
        <v>293.03199999999998</v>
      </c>
      <c r="Q306">
        <v>387.58800000000002</v>
      </c>
      <c r="R306">
        <v>170.059</v>
      </c>
      <c r="S306">
        <v>376.63799999999998</v>
      </c>
      <c r="T306">
        <v>241.93100000000001</v>
      </c>
      <c r="U306">
        <v>416.28199999999998</v>
      </c>
      <c r="V306">
        <v>298.14400000000001</v>
      </c>
      <c r="W306">
        <v>200.483</v>
      </c>
      <c r="Y306" t="s">
        <v>568</v>
      </c>
      <c r="Z306">
        <v>80.770524974736048</v>
      </c>
      <c r="AB306" s="2">
        <v>13865.214033333332</v>
      </c>
      <c r="AC306" s="2">
        <v>9384.7148666666671</v>
      </c>
      <c r="AD306" s="2">
        <v>8452.9766</v>
      </c>
      <c r="AE306" s="2">
        <v>10341.533933333334</v>
      </c>
      <c r="AF306" s="2">
        <v>8845.5140333333329</v>
      </c>
      <c r="AG306" s="2">
        <v>5260.9828333333326</v>
      </c>
      <c r="AH306" s="2">
        <v>6592.1490999999996</v>
      </c>
      <c r="AI306" s="2">
        <v>3914.1414666666665</v>
      </c>
      <c r="AJ306" s="2">
        <v>10270.237033333333</v>
      </c>
      <c r="AK306" s="2">
        <v>10793.794366666667</v>
      </c>
      <c r="AL306" s="2">
        <v>8784.0647000000008</v>
      </c>
      <c r="AM306" s="2">
        <v>13384.551066666667</v>
      </c>
      <c r="AN306" s="2">
        <v>3539.8888999999999</v>
      </c>
      <c r="AO306" s="2">
        <v>3545.2031666666667</v>
      </c>
      <c r="AP306" s="2">
        <v>2867.4257333333335</v>
      </c>
      <c r="AQ306" s="2">
        <v>11488.704833333335</v>
      </c>
      <c r="AR306" s="2">
        <v>8354.4310333333342</v>
      </c>
      <c r="AS306" s="2">
        <v>6152.5066333333334</v>
      </c>
      <c r="AT306" s="2">
        <v>13535.325600000002</v>
      </c>
      <c r="AU306" s="2">
        <v>6778.4621333333334</v>
      </c>
      <c r="AV306" s="2">
        <v>6272.6691499999988</v>
      </c>
      <c r="AW306" s="2">
        <v>3435.6486</v>
      </c>
      <c r="AX306" s="2">
        <v>7827.4290000000001</v>
      </c>
      <c r="AY306" s="2">
        <v>5427.4248333333335</v>
      </c>
      <c r="AZ306" s="2">
        <v>3119.6995999999999</v>
      </c>
      <c r="BA306" s="2">
        <v>3423.2093</v>
      </c>
      <c r="BB306" s="4">
        <v>9307.4276666666683</v>
      </c>
      <c r="BC306" s="4">
        <v>10473.797400000001</v>
      </c>
      <c r="BD306" s="4">
        <v>10375.284033333335</v>
      </c>
      <c r="BE306" s="4">
        <v>11696.457466666667</v>
      </c>
      <c r="BF306" s="4">
        <v>6805.03</v>
      </c>
      <c r="BG306" s="4">
        <v>10489.238933333334</v>
      </c>
      <c r="BH306" s="4">
        <v>4861.7463666666672</v>
      </c>
      <c r="BI306" s="4">
        <v>24782.930766666668</v>
      </c>
      <c r="BJ306" s="2">
        <v>9285.0880333333334</v>
      </c>
      <c r="BK306" s="2">
        <v>7350.3074666666662</v>
      </c>
      <c r="BL306" s="2">
        <v>5859.6992</v>
      </c>
      <c r="BM306" s="2">
        <v>6410.330233333334</v>
      </c>
      <c r="BN306" s="2">
        <v>5762.3658333333333</v>
      </c>
      <c r="BO306" s="2">
        <v>14400.600166666665</v>
      </c>
      <c r="BP306" s="2">
        <v>16178.094833333331</v>
      </c>
      <c r="BQ306" s="2">
        <v>6666.6742999999997</v>
      </c>
      <c r="BR306" s="2">
        <v>12573.500366666667</v>
      </c>
      <c r="BS306" s="2">
        <v>6429.1429666666663</v>
      </c>
      <c r="BT306" s="2">
        <v>2009.9629333333332</v>
      </c>
      <c r="BU306" s="2">
        <v>7147.2349666666669</v>
      </c>
      <c r="BV306" s="2">
        <v>12683.313133333335</v>
      </c>
      <c r="BW306" s="2">
        <v>10436.317300000001</v>
      </c>
      <c r="BX306" s="2">
        <v>6989.8289333333341</v>
      </c>
      <c r="BY306" s="2">
        <v>7923.3425999999999</v>
      </c>
      <c r="BZ306" s="2">
        <v>13181.330099999999</v>
      </c>
      <c r="CA306" s="2">
        <v>5182.4072999999999</v>
      </c>
      <c r="CB306" s="2">
        <v>12628.973133333333</v>
      </c>
      <c r="CC306" s="2">
        <v>7282.9970666666659</v>
      </c>
      <c r="CE306">
        <v>24782.930766666668</v>
      </c>
      <c r="CF306">
        <v>2009.9629333333332</v>
      </c>
    </row>
    <row r="307" spans="1:84" x14ac:dyDescent="0.25">
      <c r="A307" t="s">
        <v>569</v>
      </c>
      <c r="B307" s="6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N307">
        <v>230.464</v>
      </c>
      <c r="O307">
        <v>182.43299999999999</v>
      </c>
      <c r="P307">
        <v>223.874</v>
      </c>
      <c r="Q307">
        <v>342.16399999999999</v>
      </c>
      <c r="R307">
        <v>391.21899999999999</v>
      </c>
      <c r="S307">
        <v>365.95400000000001</v>
      </c>
      <c r="T307">
        <v>237.52799999999999</v>
      </c>
      <c r="U307">
        <v>278.90199999999999</v>
      </c>
      <c r="V307">
        <v>166.9</v>
      </c>
      <c r="W307">
        <v>452.53699999999998</v>
      </c>
      <c r="Y307" t="s">
        <v>245</v>
      </c>
      <c r="Z307">
        <v>80.791732968341293</v>
      </c>
      <c r="AB307" s="2">
        <v>1974.0397333333333</v>
      </c>
      <c r="AC307" s="2">
        <v>1542.4742999999999</v>
      </c>
      <c r="AD307" s="2">
        <v>2251.7080666666666</v>
      </c>
      <c r="AE307" s="2">
        <v>2370.7516333333333</v>
      </c>
      <c r="AF307" s="2">
        <v>3292.8516333333332</v>
      </c>
      <c r="AG307" s="2">
        <v>1970.7848666666669</v>
      </c>
      <c r="AH307" s="2">
        <v>2604.2877000000003</v>
      </c>
      <c r="AI307" s="2">
        <v>951.34703333333334</v>
      </c>
      <c r="AJ307" s="2">
        <v>1170.8009333333334</v>
      </c>
      <c r="AK307" s="2">
        <v>2675.5431000000003</v>
      </c>
      <c r="AL307" s="2">
        <v>2229.8536666666664</v>
      </c>
      <c r="AM307" s="2">
        <v>4818.5251666666663</v>
      </c>
      <c r="AN307" s="2">
        <v>1300.8805</v>
      </c>
      <c r="AO307" s="2">
        <v>1339.9894999999999</v>
      </c>
      <c r="AP307" s="2">
        <v>1011.2529333333332</v>
      </c>
      <c r="AQ307" s="2">
        <v>1333.7483333333332</v>
      </c>
      <c r="AR307" s="2">
        <v>2280.7256333333335</v>
      </c>
      <c r="AS307" s="2">
        <v>1902.0438000000001</v>
      </c>
      <c r="AT307" s="2">
        <v>4765.269033333333</v>
      </c>
      <c r="AU307" s="2">
        <v>3592.9248666666667</v>
      </c>
      <c r="AV307" s="2">
        <v>2238.75785</v>
      </c>
      <c r="AW307" s="2">
        <v>978.0229333333333</v>
      </c>
      <c r="AX307" s="2">
        <v>2116.9829999999997</v>
      </c>
      <c r="AY307" s="2">
        <v>1881.0551333333333</v>
      </c>
      <c r="AZ307" s="2">
        <v>1727.4539666666667</v>
      </c>
      <c r="BA307" s="2">
        <v>1464.4363666666668</v>
      </c>
      <c r="BB307" s="4">
        <v>1341.6567</v>
      </c>
      <c r="BC307" s="4">
        <v>1611.5171</v>
      </c>
      <c r="BD307" s="4">
        <v>1397.5656999999999</v>
      </c>
      <c r="BE307" s="4">
        <v>1406.3231333333333</v>
      </c>
      <c r="BF307" s="4">
        <v>866.39423333333332</v>
      </c>
      <c r="BG307" s="4">
        <v>1481.2550666666666</v>
      </c>
      <c r="BH307" s="4">
        <v>1166.6116</v>
      </c>
      <c r="BI307" s="4">
        <v>2316.2470666666668</v>
      </c>
      <c r="BJ307" s="2">
        <v>947.1233666666667</v>
      </c>
      <c r="BK307" s="2">
        <v>926.20906666666667</v>
      </c>
      <c r="BL307" s="2">
        <v>1187.5182666666667</v>
      </c>
      <c r="BM307" s="2">
        <v>1356.4526333333331</v>
      </c>
      <c r="BN307" s="2">
        <v>1334.8929333333333</v>
      </c>
      <c r="BO307" s="2">
        <v>2027.5211999999999</v>
      </c>
      <c r="BP307" s="2">
        <v>1788.6144999999999</v>
      </c>
      <c r="BQ307" s="2">
        <v>703.96476666666661</v>
      </c>
      <c r="BR307" s="2">
        <v>1139.5795000000001</v>
      </c>
      <c r="BS307" s="2">
        <v>2033.3890666666666</v>
      </c>
      <c r="BT307" s="2">
        <v>709.14576666666665</v>
      </c>
      <c r="BU307" s="2">
        <v>1300.8679666666667</v>
      </c>
      <c r="BV307" s="2">
        <v>2725.365933333333</v>
      </c>
      <c r="BW307" s="2">
        <v>2018.6629333333333</v>
      </c>
      <c r="BX307" s="2">
        <v>882.03633333333335</v>
      </c>
      <c r="BY307" s="2">
        <v>2448.7963666666669</v>
      </c>
      <c r="BZ307" s="2">
        <v>1350.8651666666667</v>
      </c>
      <c r="CA307" s="2">
        <v>1170.5192999999999</v>
      </c>
      <c r="CB307" s="2">
        <v>3464.2640333333329</v>
      </c>
      <c r="CC307" s="2">
        <v>1581.9080666666669</v>
      </c>
      <c r="CE307">
        <v>4818.5251666666663</v>
      </c>
      <c r="CF307">
        <v>703.96476666666661</v>
      </c>
    </row>
    <row r="308" spans="1:84" x14ac:dyDescent="0.25">
      <c r="A308" t="s">
        <v>570</v>
      </c>
      <c r="B308" s="6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N308">
        <v>218.08799999999999</v>
      </c>
      <c r="O308">
        <v>200.739</v>
      </c>
      <c r="P308">
        <v>392.66699999999997</v>
      </c>
      <c r="Q308">
        <v>309.04300000000001</v>
      </c>
      <c r="R308">
        <v>305.08600000000001</v>
      </c>
      <c r="S308">
        <v>335.61799999999999</v>
      </c>
      <c r="T308">
        <v>189.547</v>
      </c>
      <c r="U308">
        <v>158.54400000000001</v>
      </c>
      <c r="V308">
        <v>193.58600000000001</v>
      </c>
      <c r="W308">
        <v>261.26299999999998</v>
      </c>
      <c r="Y308" t="s">
        <v>245</v>
      </c>
      <c r="Z308">
        <v>81.040143126381992</v>
      </c>
      <c r="AB308" s="2">
        <v>3806.4971</v>
      </c>
      <c r="AC308" s="2">
        <v>4628.3910333333333</v>
      </c>
      <c r="AD308" s="2">
        <v>5779.0447999999997</v>
      </c>
      <c r="AE308" s="2">
        <v>6089.1808666666666</v>
      </c>
      <c r="AF308" s="2">
        <v>9341.1100999999999</v>
      </c>
      <c r="AG308" s="2">
        <v>14535.308533333335</v>
      </c>
      <c r="AH308" s="2">
        <v>14768.945466666666</v>
      </c>
      <c r="AI308" s="2">
        <v>9575.7408333333315</v>
      </c>
      <c r="AJ308" s="2">
        <v>2919.3379333333337</v>
      </c>
      <c r="AK308" s="2">
        <v>6151.7699999999995</v>
      </c>
      <c r="AL308" s="2">
        <v>6504.4850666666671</v>
      </c>
      <c r="AM308" s="2">
        <v>14075.623733333334</v>
      </c>
      <c r="AN308" s="2">
        <v>11235.224466666667</v>
      </c>
      <c r="AO308" s="2">
        <v>10341.382599999999</v>
      </c>
      <c r="AP308" s="2">
        <v>10036.256033333333</v>
      </c>
      <c r="AQ308" s="2">
        <v>3574.5062666666668</v>
      </c>
      <c r="AR308" s="2">
        <v>4842.7315666666664</v>
      </c>
      <c r="AS308" s="2">
        <v>5340.6027333333332</v>
      </c>
      <c r="AT308" s="2">
        <v>13354.550800000003</v>
      </c>
      <c r="AU308" s="2">
        <v>16320.988233333332</v>
      </c>
      <c r="AV308" s="2">
        <v>14580.56285</v>
      </c>
      <c r="AW308" s="2">
        <v>10580.544933333333</v>
      </c>
      <c r="AX308" s="2">
        <v>4511.0743666666667</v>
      </c>
      <c r="AY308" s="2">
        <v>4832.7961333333333</v>
      </c>
      <c r="AZ308" s="2">
        <v>7432.6520333333347</v>
      </c>
      <c r="BA308" s="2">
        <v>7349.0928666666669</v>
      </c>
      <c r="BB308" s="4">
        <v>2444.3923</v>
      </c>
      <c r="BC308" s="4">
        <v>3636.964566666667</v>
      </c>
      <c r="BD308" s="4">
        <v>4096.2355333333335</v>
      </c>
      <c r="BE308" s="4">
        <v>3588.5708333333332</v>
      </c>
      <c r="BF308" s="4">
        <v>3004.8033</v>
      </c>
      <c r="BG308" s="4">
        <v>3914.6010666666666</v>
      </c>
      <c r="BH308" s="4">
        <v>3684.0479666666665</v>
      </c>
      <c r="BI308" s="4">
        <v>1576.0051000000001</v>
      </c>
      <c r="BJ308" s="2">
        <v>2554.9447333333333</v>
      </c>
      <c r="BK308" s="2">
        <v>2801.6337666666664</v>
      </c>
      <c r="BL308" s="2">
        <v>3434.9980666666665</v>
      </c>
      <c r="BM308" s="2">
        <v>4768.0685999999996</v>
      </c>
      <c r="BN308" s="2">
        <v>5219.0015333333331</v>
      </c>
      <c r="BO308" s="2">
        <v>2958.2738666666664</v>
      </c>
      <c r="BP308" s="2">
        <v>2850.4279666666662</v>
      </c>
      <c r="BQ308" s="2">
        <v>1955.1461666666667</v>
      </c>
      <c r="BR308" s="2">
        <v>2359.1342666666665</v>
      </c>
      <c r="BS308" s="2">
        <v>9708.0817333333325</v>
      </c>
      <c r="BT308" s="2">
        <v>3442.0185666666671</v>
      </c>
      <c r="BU308" s="2">
        <v>2633.9186999999997</v>
      </c>
      <c r="BV308" s="2">
        <v>2688.8140333333336</v>
      </c>
      <c r="BW308" s="2">
        <v>2802.8727333333331</v>
      </c>
      <c r="BX308" s="2">
        <v>2747.0578</v>
      </c>
      <c r="BY308" s="2">
        <v>8518.3606999999993</v>
      </c>
      <c r="BZ308" s="2">
        <v>2148.5924333333332</v>
      </c>
      <c r="CA308" s="2">
        <v>5580.0486333333329</v>
      </c>
      <c r="CB308" s="2">
        <v>5591.0054333333328</v>
      </c>
      <c r="CC308" s="2">
        <v>4371.2989000000007</v>
      </c>
      <c r="CE308">
        <v>16320.988233333332</v>
      </c>
      <c r="CF308">
        <v>1576.0051000000001</v>
      </c>
    </row>
    <row r="309" spans="1:84" x14ac:dyDescent="0.25">
      <c r="A309" t="s">
        <v>571</v>
      </c>
      <c r="B309" s="6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N309">
        <v>267.53300000000002</v>
      </c>
      <c r="O309">
        <v>254.99799999999999</v>
      </c>
      <c r="P309">
        <v>357.50299999999999</v>
      </c>
      <c r="Q309">
        <v>117.295</v>
      </c>
      <c r="R309">
        <v>352.51100000000002</v>
      </c>
      <c r="S309">
        <v>298.56</v>
      </c>
      <c r="T309">
        <v>332.84899999999999</v>
      </c>
      <c r="U309">
        <v>393.09800000000001</v>
      </c>
      <c r="V309">
        <v>270.64299999999997</v>
      </c>
      <c r="W309">
        <v>437.339</v>
      </c>
      <c r="Y309" t="s">
        <v>167</v>
      </c>
      <c r="Z309">
        <v>81.239131086530293</v>
      </c>
      <c r="AB309" s="2">
        <v>11385.721100000001</v>
      </c>
      <c r="AC309" s="2">
        <v>19393.096799999999</v>
      </c>
      <c r="AD309" s="2">
        <v>18669.941166666667</v>
      </c>
      <c r="AE309" s="2">
        <v>23244.748699999996</v>
      </c>
      <c r="AF309" s="2">
        <v>16879.206266666668</v>
      </c>
      <c r="AG309" s="2">
        <v>16620.0203</v>
      </c>
      <c r="AH309" s="2">
        <v>12019.347166666666</v>
      </c>
      <c r="AI309" s="2">
        <v>8634.7902333333332</v>
      </c>
      <c r="AJ309" s="2">
        <v>18750.308699999998</v>
      </c>
      <c r="AK309" s="2">
        <v>18363.333799999997</v>
      </c>
      <c r="AL309" s="2">
        <v>18577.199333333334</v>
      </c>
      <c r="AM309" s="2">
        <v>15500.037133333333</v>
      </c>
      <c r="AN309" s="2">
        <v>15655.859766666666</v>
      </c>
      <c r="AO309" s="2">
        <v>16476.685966666668</v>
      </c>
      <c r="AP309" s="2">
        <v>13858.8699</v>
      </c>
      <c r="AQ309" s="2">
        <v>13497.233</v>
      </c>
      <c r="AR309" s="2">
        <v>15572.543666666666</v>
      </c>
      <c r="AS309" s="2">
        <v>13047.885699999999</v>
      </c>
      <c r="AT309" s="2">
        <v>12487.586933333334</v>
      </c>
      <c r="AU309" s="2">
        <v>15288.303399999999</v>
      </c>
      <c r="AV309" s="2">
        <v>11994.273450000001</v>
      </c>
      <c r="AW309" s="2">
        <v>9222.9400666666661</v>
      </c>
      <c r="AX309" s="2">
        <v>11461.938100000001</v>
      </c>
      <c r="AY309" s="2">
        <v>14598.120499999999</v>
      </c>
      <c r="AZ309" s="2">
        <v>11572.3045</v>
      </c>
      <c r="BA309" s="2">
        <v>9663.7009333333335</v>
      </c>
      <c r="BB309" s="4">
        <v>8000.013233333334</v>
      </c>
      <c r="BC309" s="4">
        <v>5000.8702666666677</v>
      </c>
      <c r="BD309" s="4">
        <v>5163.1690333333336</v>
      </c>
      <c r="BE309" s="4">
        <v>6091.6369000000004</v>
      </c>
      <c r="BF309" s="4">
        <v>7056.6355666666668</v>
      </c>
      <c r="BG309" s="4">
        <v>4150.7474000000002</v>
      </c>
      <c r="BH309" s="4">
        <v>9422.8641666666663</v>
      </c>
      <c r="BI309" s="4">
        <v>3304.510733333334</v>
      </c>
      <c r="BJ309" s="2">
        <v>6761.2445666666672</v>
      </c>
      <c r="BK309" s="2">
        <v>9482.6716333333334</v>
      </c>
      <c r="BL309" s="2">
        <v>10690.901</v>
      </c>
      <c r="BM309" s="2">
        <v>14219.086433333332</v>
      </c>
      <c r="BN309" s="2">
        <v>14387.272766666667</v>
      </c>
      <c r="BO309" s="2">
        <v>6027.2898999999998</v>
      </c>
      <c r="BP309" s="2">
        <v>7623.5656000000008</v>
      </c>
      <c r="BQ309" s="2">
        <v>12001.7996</v>
      </c>
      <c r="BR309" s="2">
        <v>9298.3567000000003</v>
      </c>
      <c r="BS309" s="2">
        <v>7682.8854000000001</v>
      </c>
      <c r="BT309" s="2">
        <v>7528.6992666666665</v>
      </c>
      <c r="BU309" s="2">
        <v>8646.8010666666669</v>
      </c>
      <c r="BV309" s="2">
        <v>9565.9536000000007</v>
      </c>
      <c r="BW309" s="2">
        <v>4834.2279666666664</v>
      </c>
      <c r="BX309" s="2">
        <v>7356.9336666666668</v>
      </c>
      <c r="BY309" s="2">
        <v>2401.8295333333331</v>
      </c>
      <c r="BZ309" s="2">
        <v>12431.466966666667</v>
      </c>
      <c r="CA309" s="2">
        <v>4208.0134666666663</v>
      </c>
      <c r="CB309" s="2">
        <v>5464.6672333333336</v>
      </c>
      <c r="CC309" s="2">
        <v>9502.2033333333329</v>
      </c>
      <c r="CE309">
        <v>23244.748699999996</v>
      </c>
      <c r="CF309">
        <v>2401.8295333333331</v>
      </c>
    </row>
    <row r="310" spans="1:84" x14ac:dyDescent="0.25">
      <c r="A310" t="s">
        <v>572</v>
      </c>
      <c r="B310" s="6">
        <v>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N310">
        <v>150.834</v>
      </c>
      <c r="O310">
        <v>142.51499999999999</v>
      </c>
      <c r="P310">
        <v>186.41</v>
      </c>
      <c r="Q310">
        <v>200.75800000000001</v>
      </c>
      <c r="R310">
        <v>324.55799999999999</v>
      </c>
      <c r="S310">
        <v>350.858</v>
      </c>
      <c r="T310">
        <v>146.05099999999999</v>
      </c>
      <c r="U310">
        <v>151.66200000000001</v>
      </c>
      <c r="V310">
        <v>137.94999999999999</v>
      </c>
      <c r="W310">
        <v>200.733</v>
      </c>
      <c r="Y310" t="s">
        <v>573</v>
      </c>
      <c r="Z310">
        <v>81.60064862606454</v>
      </c>
      <c r="AB310" s="2">
        <v>2995.2332000000001</v>
      </c>
      <c r="AC310" s="2">
        <v>2850.4351333333339</v>
      </c>
      <c r="AD310" s="2">
        <v>5075.9282999999996</v>
      </c>
      <c r="AE310" s="2">
        <v>6153.7109000000009</v>
      </c>
      <c r="AF310" s="2">
        <v>5033.6699333333336</v>
      </c>
      <c r="AG310" s="2">
        <v>3971.0168333333331</v>
      </c>
      <c r="AH310" s="2">
        <v>3254.0297333333333</v>
      </c>
      <c r="AI310" s="2">
        <v>2989.4680000000003</v>
      </c>
      <c r="AJ310" s="2">
        <v>2349.8400999999999</v>
      </c>
      <c r="AK310" s="2">
        <v>5125.0572666666667</v>
      </c>
      <c r="AL310" s="2">
        <v>5023.888633333333</v>
      </c>
      <c r="AM310" s="2">
        <v>4152.7330000000002</v>
      </c>
      <c r="AN310" s="2">
        <v>2362.2765333333332</v>
      </c>
      <c r="AO310" s="2">
        <v>2571.4123</v>
      </c>
      <c r="AP310" s="2">
        <v>2866.1484999999998</v>
      </c>
      <c r="AQ310" s="2">
        <v>2366.9321333333337</v>
      </c>
      <c r="AR310" s="2">
        <v>5281.4144333333334</v>
      </c>
      <c r="AS310" s="2">
        <v>6113.4256999999998</v>
      </c>
      <c r="AT310" s="2">
        <v>3497.7346333333335</v>
      </c>
      <c r="AU310" s="2">
        <v>2537.8056000000001</v>
      </c>
      <c r="AV310" s="2">
        <v>4419.7380499999999</v>
      </c>
      <c r="AW310" s="2">
        <v>4091.7482999999997</v>
      </c>
      <c r="AX310" s="2">
        <v>4267.0174666666671</v>
      </c>
      <c r="AY310" s="2">
        <v>2627.6825000000003</v>
      </c>
      <c r="AZ310" s="2">
        <v>2631.0151999999998</v>
      </c>
      <c r="BA310" s="2">
        <v>2402.9798333333333</v>
      </c>
      <c r="BB310" s="4">
        <v>2536.6185</v>
      </c>
      <c r="BC310" s="4">
        <v>2600.0498666666667</v>
      </c>
      <c r="BD310" s="4">
        <v>4556.1012333333338</v>
      </c>
      <c r="BE310" s="4">
        <v>5667.5927666666676</v>
      </c>
      <c r="BF310" s="4">
        <v>3214.2258000000002</v>
      </c>
      <c r="BG310" s="4">
        <v>4639.9025666666666</v>
      </c>
      <c r="BH310" s="4">
        <v>5053.5473999999995</v>
      </c>
      <c r="BI310" s="4">
        <v>8247.1565666666665</v>
      </c>
      <c r="BJ310" s="2">
        <v>2581.2592</v>
      </c>
      <c r="BK310" s="2">
        <v>2425.5271666666667</v>
      </c>
      <c r="BL310" s="2">
        <v>3296.9035333333336</v>
      </c>
      <c r="BM310" s="2">
        <v>2821.5684999999999</v>
      </c>
      <c r="BN310" s="2">
        <v>2241.0445</v>
      </c>
      <c r="BO310" s="2">
        <v>3615.8083666666666</v>
      </c>
      <c r="BP310" s="2">
        <v>4038.6989000000008</v>
      </c>
      <c r="BQ310" s="2">
        <v>2594.5207333333333</v>
      </c>
      <c r="BR310" s="2">
        <v>2671.0612999999998</v>
      </c>
      <c r="BS310" s="2">
        <v>2173.0976999999998</v>
      </c>
      <c r="BT310" s="2">
        <v>1444.0001333333332</v>
      </c>
      <c r="BU310" s="2">
        <v>2741.9573999999998</v>
      </c>
      <c r="BV310" s="2">
        <v>3266.8972666666668</v>
      </c>
      <c r="BW310" s="2">
        <v>3909.7284</v>
      </c>
      <c r="BX310" s="2">
        <v>1875.5285333333334</v>
      </c>
      <c r="BY310" s="2">
        <v>936.26563333333343</v>
      </c>
      <c r="BZ310" s="2">
        <v>4910.4084000000003</v>
      </c>
      <c r="CA310" s="2">
        <v>2381.0174999999999</v>
      </c>
      <c r="CB310" s="2">
        <v>3225.8850000000002</v>
      </c>
      <c r="CC310" s="2">
        <v>3396.6072999999997</v>
      </c>
      <c r="CE310">
        <v>8247.1565666666665</v>
      </c>
      <c r="CF310">
        <v>936.26563333333343</v>
      </c>
    </row>
    <row r="311" spans="1:84" x14ac:dyDescent="0.25">
      <c r="A311" t="s">
        <v>574</v>
      </c>
      <c r="B311" s="6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N311">
        <v>259.67200000000003</v>
      </c>
      <c r="O311">
        <v>147.44300000000001</v>
      </c>
      <c r="P311">
        <v>332.995</v>
      </c>
      <c r="Q311">
        <v>181.239</v>
      </c>
      <c r="R311">
        <v>313.58999999999997</v>
      </c>
      <c r="S311">
        <v>341.54500000000002</v>
      </c>
      <c r="T311">
        <v>331.94299999999998</v>
      </c>
      <c r="U311">
        <v>386.53</v>
      </c>
      <c r="V311">
        <v>218.49600000000001</v>
      </c>
      <c r="W311">
        <v>587.24900000000002</v>
      </c>
      <c r="Y311" t="s">
        <v>575</v>
      </c>
      <c r="Z311">
        <v>81.61461395655644</v>
      </c>
      <c r="AB311" s="2">
        <v>9907.2456666666676</v>
      </c>
      <c r="AC311" s="2">
        <v>9476.5680000000011</v>
      </c>
      <c r="AD311" s="2">
        <v>8384.0364333333346</v>
      </c>
      <c r="AE311" s="2">
        <v>8007.612533333333</v>
      </c>
      <c r="AF311" s="2">
        <v>11693.881133333334</v>
      </c>
      <c r="AG311" s="2">
        <v>8352.2659666666659</v>
      </c>
      <c r="AH311" s="2">
        <v>9355.0945999999985</v>
      </c>
      <c r="AI311" s="2">
        <v>7414.0105999999987</v>
      </c>
      <c r="AJ311" s="2">
        <v>6807.8590666666669</v>
      </c>
      <c r="AK311" s="2">
        <v>9482.7892666666667</v>
      </c>
      <c r="AL311" s="2">
        <v>8335.3399333333346</v>
      </c>
      <c r="AM311" s="2">
        <v>13966.223400000001</v>
      </c>
      <c r="AN311" s="2">
        <v>5810.8118333333332</v>
      </c>
      <c r="AO311" s="2">
        <v>6943.5063</v>
      </c>
      <c r="AP311" s="2">
        <v>7528.9981999999991</v>
      </c>
      <c r="AQ311" s="2">
        <v>8840.1190999999999</v>
      </c>
      <c r="AR311" s="2">
        <v>11809.229500000001</v>
      </c>
      <c r="AS311" s="2">
        <v>9760.6382666666668</v>
      </c>
      <c r="AT311" s="2">
        <v>14935.188799999998</v>
      </c>
      <c r="AU311" s="2">
        <v>9794.8373999999985</v>
      </c>
      <c r="AV311" s="2">
        <v>8200.0133499999993</v>
      </c>
      <c r="AW311" s="2">
        <v>6379.5949000000001</v>
      </c>
      <c r="AX311" s="2">
        <v>10131.229499999999</v>
      </c>
      <c r="AY311" s="2">
        <v>8939.5086333333329</v>
      </c>
      <c r="AZ311" s="2">
        <v>6157.1551333333337</v>
      </c>
      <c r="BA311" s="2">
        <v>7246.4669333333331</v>
      </c>
      <c r="BB311" s="4">
        <v>6928.3748333333324</v>
      </c>
      <c r="BC311" s="4">
        <v>9350.6754333333356</v>
      </c>
      <c r="BD311" s="4">
        <v>5270.4030000000012</v>
      </c>
      <c r="BE311" s="4">
        <v>4685.6136333333334</v>
      </c>
      <c r="BF311" s="4">
        <v>3767.0619333333339</v>
      </c>
      <c r="BG311" s="4">
        <v>4144.9517000000005</v>
      </c>
      <c r="BH311" s="4">
        <v>5944.3549666666668</v>
      </c>
      <c r="BI311" s="4">
        <v>2010.76</v>
      </c>
      <c r="BJ311" s="2">
        <v>6783.3145000000004</v>
      </c>
      <c r="BK311" s="2">
        <v>8057.939433333333</v>
      </c>
      <c r="BL311" s="2">
        <v>7862.0928000000013</v>
      </c>
      <c r="BM311" s="2">
        <v>7609.2347333333337</v>
      </c>
      <c r="BN311" s="2">
        <v>9112.2018666666681</v>
      </c>
      <c r="BO311" s="2">
        <v>13980.955466666666</v>
      </c>
      <c r="BP311" s="2">
        <v>10056.134400000001</v>
      </c>
      <c r="BQ311" s="2">
        <v>4602.4949666666671</v>
      </c>
      <c r="BR311" s="2">
        <v>6094.9036000000006</v>
      </c>
      <c r="BS311" s="2">
        <v>9178.839899999999</v>
      </c>
      <c r="BT311" s="2">
        <v>10098.284100000001</v>
      </c>
      <c r="BU311" s="2">
        <v>16474.828566666667</v>
      </c>
      <c r="BV311" s="2">
        <v>14425.945</v>
      </c>
      <c r="BW311" s="2">
        <v>6508.5180333333337</v>
      </c>
      <c r="BX311" s="2">
        <v>4017.7538666666665</v>
      </c>
      <c r="BY311" s="2">
        <v>5028.910633333333</v>
      </c>
      <c r="BZ311" s="2">
        <v>7388.2940999999992</v>
      </c>
      <c r="CA311" s="2">
        <v>10574.433633333334</v>
      </c>
      <c r="CB311" s="2">
        <v>10634.312533333332</v>
      </c>
      <c r="CC311" s="2">
        <v>6785.05</v>
      </c>
      <c r="CE311">
        <v>16474.828566666667</v>
      </c>
      <c r="CF311">
        <v>2010.76</v>
      </c>
    </row>
    <row r="312" spans="1:84" x14ac:dyDescent="0.25">
      <c r="A312" t="s">
        <v>576</v>
      </c>
      <c r="B312" s="6">
        <v>1.0999999999999999E-2</v>
      </c>
      <c r="C312" s="2">
        <v>1.0999999999999999E-2</v>
      </c>
      <c r="D312" s="2">
        <v>0</v>
      </c>
      <c r="E312" s="2">
        <v>8.9999999999999993E-3</v>
      </c>
      <c r="F312" s="2">
        <v>8.9999999999999993E-3</v>
      </c>
      <c r="G312" s="2">
        <v>0.01</v>
      </c>
      <c r="H312" s="2">
        <v>8.9999999999999993E-3</v>
      </c>
      <c r="I312" s="2">
        <v>1.0999999999999999E-2</v>
      </c>
      <c r="J312" s="2">
        <v>0.01</v>
      </c>
      <c r="K312" s="2">
        <v>0.01</v>
      </c>
      <c r="L312" s="2">
        <v>0.01</v>
      </c>
      <c r="N312">
        <v>274.94200000000001</v>
      </c>
      <c r="O312">
        <v>123.851</v>
      </c>
      <c r="P312">
        <v>162.60599999999999</v>
      </c>
      <c r="Q312">
        <v>100.785</v>
      </c>
      <c r="R312">
        <v>217.553</v>
      </c>
      <c r="S312">
        <v>104.465</v>
      </c>
      <c r="T312">
        <v>345.01400000000001</v>
      </c>
      <c r="U312">
        <v>168.00200000000001</v>
      </c>
      <c r="V312">
        <v>161.886</v>
      </c>
      <c r="W312">
        <v>230.613</v>
      </c>
      <c r="Y312" t="s">
        <v>577</v>
      </c>
      <c r="Z312">
        <v>81.694409019902494</v>
      </c>
      <c r="AB312" s="2">
        <v>4479.0373</v>
      </c>
      <c r="AC312" s="2">
        <v>3730.0804666666663</v>
      </c>
      <c r="AD312" s="2">
        <v>5171.2608333333337</v>
      </c>
      <c r="AE312" s="2">
        <v>3945.3766666666666</v>
      </c>
      <c r="AF312" s="2">
        <v>5271.6065666666664</v>
      </c>
      <c r="AG312" s="2">
        <v>2041.9200666666666</v>
      </c>
      <c r="AH312" s="2">
        <v>3199.5216333333333</v>
      </c>
      <c r="AI312" s="2">
        <v>2462.0706999999998</v>
      </c>
      <c r="AJ312" s="2">
        <v>3065.2898999999998</v>
      </c>
      <c r="AK312" s="2">
        <v>5176.8611666666666</v>
      </c>
      <c r="AL312" s="2">
        <v>4472.0237666666662</v>
      </c>
      <c r="AM312" s="2">
        <v>5758.8081999999995</v>
      </c>
      <c r="AN312" s="2">
        <v>3064.0652666666665</v>
      </c>
      <c r="AO312" s="2">
        <v>3115.3646333333331</v>
      </c>
      <c r="AP312" s="2">
        <v>3664.3458666666666</v>
      </c>
      <c r="AQ312" s="2">
        <v>3402.5188999999996</v>
      </c>
      <c r="AR312" s="2">
        <v>6467.9424666666673</v>
      </c>
      <c r="AS312" s="2">
        <v>4987.9308666666666</v>
      </c>
      <c r="AT312" s="2">
        <v>4812.8783666666668</v>
      </c>
      <c r="AU312" s="2">
        <v>4086.6410000000001</v>
      </c>
      <c r="AV312" s="2">
        <v>2891.7262499999997</v>
      </c>
      <c r="AW312" s="2">
        <v>2365.1262333333329</v>
      </c>
      <c r="AX312" s="2">
        <v>5959.1221333333333</v>
      </c>
      <c r="AY312" s="2">
        <v>5017.710133333333</v>
      </c>
      <c r="AZ312" s="2">
        <v>5431.9279999999999</v>
      </c>
      <c r="BA312" s="2">
        <v>4699.1023333333333</v>
      </c>
      <c r="BB312" s="4">
        <v>3103.6645666666668</v>
      </c>
      <c r="BC312" s="4">
        <v>2984.1587999999997</v>
      </c>
      <c r="BD312" s="4">
        <v>3357.1271333333329</v>
      </c>
      <c r="BE312" s="4">
        <v>3205.4221000000002</v>
      </c>
      <c r="BF312" s="4">
        <v>2582.0592333333334</v>
      </c>
      <c r="BG312" s="4">
        <v>2004.9789666666666</v>
      </c>
      <c r="BH312" s="4">
        <v>3233.6510666666668</v>
      </c>
      <c r="BI312" s="4">
        <v>4326.8354666666664</v>
      </c>
      <c r="BJ312" s="2">
        <v>5167.0078333333331</v>
      </c>
      <c r="BK312" s="2">
        <v>6164.8813999999993</v>
      </c>
      <c r="BL312" s="2">
        <v>5119.0944000000009</v>
      </c>
      <c r="BM312" s="2">
        <v>6245.725833333333</v>
      </c>
      <c r="BN312" s="2">
        <v>6223.949966666667</v>
      </c>
      <c r="BO312" s="2">
        <v>3404.7607000000003</v>
      </c>
      <c r="BP312" s="2">
        <v>3403.7083333333335</v>
      </c>
      <c r="BQ312" s="2">
        <v>3271.6597999999999</v>
      </c>
      <c r="BR312" s="2">
        <v>4336.1135666666669</v>
      </c>
      <c r="BS312" s="2">
        <v>10803.473466666665</v>
      </c>
      <c r="BT312" s="2">
        <v>5792.1568333333335</v>
      </c>
      <c r="BU312" s="2">
        <v>2866.6001000000001</v>
      </c>
      <c r="BV312" s="2">
        <v>1770.4319333333333</v>
      </c>
      <c r="BW312" s="2">
        <v>2760.3536333333336</v>
      </c>
      <c r="BX312" s="2">
        <v>4207.2902666666669</v>
      </c>
      <c r="BY312" s="2">
        <v>2593.5437999999999</v>
      </c>
      <c r="BZ312" s="2">
        <v>2092.6651999999999</v>
      </c>
      <c r="CA312" s="2">
        <v>7434.0016000000005</v>
      </c>
      <c r="CB312" s="2">
        <v>1912.0050333333331</v>
      </c>
      <c r="CC312" s="2">
        <v>2797.0671666666672</v>
      </c>
      <c r="CE312">
        <v>10803.473466666665</v>
      </c>
      <c r="CF312">
        <v>1770.4319333333333</v>
      </c>
    </row>
    <row r="313" spans="1:84" x14ac:dyDescent="0.25">
      <c r="A313" t="s">
        <v>578</v>
      </c>
      <c r="B313" s="6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N313">
        <v>254.86799999999999</v>
      </c>
      <c r="O313">
        <v>367.846</v>
      </c>
      <c r="P313">
        <v>359.00400000000002</v>
      </c>
      <c r="Q313">
        <v>181.797</v>
      </c>
      <c r="R313">
        <v>365.24900000000002</v>
      </c>
      <c r="S313">
        <v>265.98899999999998</v>
      </c>
      <c r="T313">
        <v>219.60599999999999</v>
      </c>
      <c r="U313">
        <v>205.017</v>
      </c>
      <c r="V313">
        <v>158.65</v>
      </c>
      <c r="W313">
        <v>205.09299999999999</v>
      </c>
      <c r="Y313" t="s">
        <v>579</v>
      </c>
      <c r="Z313">
        <v>81.741805733731582</v>
      </c>
      <c r="AB313" s="2">
        <v>8598.1576000000005</v>
      </c>
      <c r="AC313" s="2">
        <v>10342.434733333333</v>
      </c>
      <c r="AD313" s="2">
        <v>9747.4274333333324</v>
      </c>
      <c r="AE313" s="2">
        <v>10831.017966666666</v>
      </c>
      <c r="AF313" s="2">
        <v>10963.634566666668</v>
      </c>
      <c r="AG313" s="2">
        <v>7317.8613333333333</v>
      </c>
      <c r="AH313" s="2">
        <v>8462.7169666666668</v>
      </c>
      <c r="AI313" s="2">
        <v>8172.1253333333343</v>
      </c>
      <c r="AJ313" s="2">
        <v>6348.0774333333329</v>
      </c>
      <c r="AK313" s="2">
        <v>8738.4526999999998</v>
      </c>
      <c r="AL313" s="2">
        <v>9917.9771000000001</v>
      </c>
      <c r="AM313" s="2">
        <v>11175.192566666667</v>
      </c>
      <c r="AN313" s="2">
        <v>7057.6614666666674</v>
      </c>
      <c r="AO313" s="2">
        <v>7945.8585333333331</v>
      </c>
      <c r="AP313" s="2">
        <v>5497.1705333333339</v>
      </c>
      <c r="AQ313" s="2">
        <v>6913.7239333333337</v>
      </c>
      <c r="AR313" s="2">
        <v>11854.178</v>
      </c>
      <c r="AS313" s="2">
        <v>12726.430166666665</v>
      </c>
      <c r="AT313" s="2">
        <v>14612.983566666668</v>
      </c>
      <c r="AU313" s="2">
        <v>11062.3433</v>
      </c>
      <c r="AV313" s="2">
        <v>11168.598599999999</v>
      </c>
      <c r="AW313" s="2">
        <v>7660.5547000000006</v>
      </c>
      <c r="AX313" s="2">
        <v>8086.357</v>
      </c>
      <c r="AY313" s="2">
        <v>7089.9389000000001</v>
      </c>
      <c r="AZ313" s="2">
        <v>8833.9755333333324</v>
      </c>
      <c r="BA313" s="2">
        <v>7364.2587666666668</v>
      </c>
      <c r="BB313" s="4">
        <v>7937.6756999999998</v>
      </c>
      <c r="BC313" s="4">
        <v>10758.639966666668</v>
      </c>
      <c r="BD313" s="4">
        <v>9732.4157333333333</v>
      </c>
      <c r="BE313" s="4">
        <v>6925.9904666666671</v>
      </c>
      <c r="BF313" s="4">
        <v>9572.2420999999995</v>
      </c>
      <c r="BG313" s="4">
        <v>6880.6297666666678</v>
      </c>
      <c r="BH313" s="4">
        <v>8822.8225000000002</v>
      </c>
      <c r="BI313" s="4">
        <v>7283.1447333333335</v>
      </c>
      <c r="BJ313" s="2">
        <v>8095.7555000000002</v>
      </c>
      <c r="BK313" s="2">
        <v>8182.8768333333328</v>
      </c>
      <c r="BL313" s="2">
        <v>11718.910966666668</v>
      </c>
      <c r="BM313" s="2">
        <v>12720.181700000001</v>
      </c>
      <c r="BN313" s="2">
        <v>14634.907300000001</v>
      </c>
      <c r="BO313" s="2">
        <v>10149.597100000001</v>
      </c>
      <c r="BP313" s="2">
        <v>9515.6382333333331</v>
      </c>
      <c r="BQ313" s="2">
        <v>8743.6207999999988</v>
      </c>
      <c r="BR313" s="2">
        <v>4594.2278999999999</v>
      </c>
      <c r="BS313" s="2">
        <v>11135.9326</v>
      </c>
      <c r="BT313" s="2">
        <v>6929.3795</v>
      </c>
      <c r="BU313" s="2">
        <v>4110.0065666666669</v>
      </c>
      <c r="BV313" s="2">
        <v>2739.9849666666669</v>
      </c>
      <c r="BW313" s="2">
        <v>9128.1278666666676</v>
      </c>
      <c r="BX313" s="2">
        <v>10587.076800000001</v>
      </c>
      <c r="BY313" s="2">
        <v>10515.3961</v>
      </c>
      <c r="BZ313" s="2">
        <v>4458.0927000000001</v>
      </c>
      <c r="CA313" s="2">
        <v>13695.813666666667</v>
      </c>
      <c r="CB313" s="2">
        <v>10951.835633333334</v>
      </c>
      <c r="CC313" s="2">
        <v>9503.9805666666671</v>
      </c>
      <c r="CE313">
        <v>14634.907300000001</v>
      </c>
      <c r="CF313">
        <v>2739.9849666666669</v>
      </c>
    </row>
    <row r="314" spans="1:84" x14ac:dyDescent="0.25">
      <c r="A314" t="s">
        <v>580</v>
      </c>
      <c r="B314" s="6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N314">
        <v>324.791</v>
      </c>
      <c r="O314">
        <v>262.8</v>
      </c>
      <c r="P314">
        <v>429.57900000000001</v>
      </c>
      <c r="Q314">
        <v>295.166</v>
      </c>
      <c r="R314">
        <v>334.34399999999999</v>
      </c>
      <c r="S314">
        <v>483.31799999999998</v>
      </c>
      <c r="T314">
        <v>345.49299999999999</v>
      </c>
      <c r="U314">
        <v>305.79300000000001</v>
      </c>
      <c r="V314">
        <v>481.52300000000002</v>
      </c>
      <c r="W314">
        <v>237.935</v>
      </c>
      <c r="Y314" t="s">
        <v>491</v>
      </c>
      <c r="Z314">
        <v>81.744001227069177</v>
      </c>
      <c r="AB314" s="2">
        <v>5665.2911333333332</v>
      </c>
      <c r="AC314" s="2">
        <v>9551.7546666666658</v>
      </c>
      <c r="AD314" s="2">
        <v>9252.8703999999998</v>
      </c>
      <c r="AE314" s="2">
        <v>12138.726633333334</v>
      </c>
      <c r="AF314" s="2">
        <v>12115.9995</v>
      </c>
      <c r="AG314" s="2">
        <v>12366.002166666665</v>
      </c>
      <c r="AH314" s="2">
        <v>11262.135899999999</v>
      </c>
      <c r="AI314" s="2">
        <v>8920.9121333333333</v>
      </c>
      <c r="AJ314" s="2">
        <v>8738.2545666666647</v>
      </c>
      <c r="AK314" s="2">
        <v>11757.906800000002</v>
      </c>
      <c r="AL314" s="2">
        <v>11149.144133333333</v>
      </c>
      <c r="AM314" s="2">
        <v>12058.203300000001</v>
      </c>
      <c r="AN314" s="2">
        <v>11489.691966666667</v>
      </c>
      <c r="AO314" s="2">
        <v>11151.264333333333</v>
      </c>
      <c r="AP314" s="2">
        <v>10213.186766666668</v>
      </c>
      <c r="AQ314" s="2">
        <v>10091.323366666667</v>
      </c>
      <c r="AR314" s="2">
        <v>11797.716266666665</v>
      </c>
      <c r="AS314" s="2">
        <v>10410.656166666668</v>
      </c>
      <c r="AT314" s="2">
        <v>10109.195633333335</v>
      </c>
      <c r="AU314" s="2">
        <v>13898.979233333332</v>
      </c>
      <c r="AV314" s="2">
        <v>11864.5388</v>
      </c>
      <c r="AW314" s="2">
        <v>9731.994333333334</v>
      </c>
      <c r="AX314" s="2">
        <v>5599.6225333333323</v>
      </c>
      <c r="AY314" s="2">
        <v>6392.2472333333326</v>
      </c>
      <c r="AZ314" s="2">
        <v>13357.229566666667</v>
      </c>
      <c r="BA314" s="2">
        <v>12936.935033333333</v>
      </c>
      <c r="BB314" s="4">
        <v>4798.7326000000003</v>
      </c>
      <c r="BC314" s="4">
        <v>4500.5824666666667</v>
      </c>
      <c r="BD314" s="4">
        <v>5976.2966999999999</v>
      </c>
      <c r="BE314" s="4">
        <v>6376.9828000000007</v>
      </c>
      <c r="BF314" s="4">
        <v>4587.0291333333334</v>
      </c>
      <c r="BG314" s="4">
        <v>5184.5466999999999</v>
      </c>
      <c r="BH314" s="4">
        <v>4621.4540000000006</v>
      </c>
      <c r="BI314" s="4">
        <v>13107.356366666667</v>
      </c>
      <c r="BJ314" s="2">
        <v>4800.9414000000006</v>
      </c>
      <c r="BK314" s="2">
        <v>5295.0846333333329</v>
      </c>
      <c r="BL314" s="2">
        <v>7829.7804000000006</v>
      </c>
      <c r="BM314" s="2">
        <v>9470.0747666666666</v>
      </c>
      <c r="BN314" s="2">
        <v>10542.474533333332</v>
      </c>
      <c r="BO314" s="2">
        <v>5507.1436000000003</v>
      </c>
      <c r="BP314" s="2">
        <v>5626.7974666666669</v>
      </c>
      <c r="BQ314" s="2">
        <v>8858.7708666666676</v>
      </c>
      <c r="BR314" s="2">
        <v>6325.8008333333337</v>
      </c>
      <c r="BS314" s="2">
        <v>11993.3747</v>
      </c>
      <c r="BT314" s="2">
        <v>6393.0703333333331</v>
      </c>
      <c r="BU314" s="2">
        <v>3725.2284</v>
      </c>
      <c r="BV314" s="2">
        <v>3657.2200333333335</v>
      </c>
      <c r="BW314" s="2">
        <v>3705.9034333333334</v>
      </c>
      <c r="BX314" s="2">
        <v>5571.0045</v>
      </c>
      <c r="BY314" s="2">
        <v>5970.016066666667</v>
      </c>
      <c r="BZ314" s="2">
        <v>5369.465266666667</v>
      </c>
      <c r="CA314" s="2">
        <v>9872.7235666666675</v>
      </c>
      <c r="CB314" s="2">
        <v>6434.2293</v>
      </c>
      <c r="CC314" s="2">
        <v>7949.8225666666667</v>
      </c>
      <c r="CE314">
        <v>13898.979233333332</v>
      </c>
      <c r="CF314">
        <v>3657.2200333333335</v>
      </c>
    </row>
    <row r="315" spans="1:84" x14ac:dyDescent="0.25">
      <c r="A315" t="s">
        <v>581</v>
      </c>
      <c r="B315" s="6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N315">
        <v>269.85000000000002</v>
      </c>
      <c r="O315">
        <v>261.13400000000001</v>
      </c>
      <c r="P315">
        <v>143.20699999999999</v>
      </c>
      <c r="Q315">
        <v>230.71299999999999</v>
      </c>
      <c r="R315">
        <v>383.52499999999998</v>
      </c>
      <c r="S315">
        <v>130.566</v>
      </c>
      <c r="T315">
        <v>298.827</v>
      </c>
      <c r="U315">
        <v>314.82</v>
      </c>
      <c r="V315">
        <v>308.44600000000003</v>
      </c>
      <c r="W315">
        <v>353.29199999999997</v>
      </c>
      <c r="Y315" t="s">
        <v>52</v>
      </c>
      <c r="Z315">
        <v>81.752583577591622</v>
      </c>
      <c r="AB315" s="2">
        <v>4247.8481333333339</v>
      </c>
      <c r="AC315" s="2">
        <v>6685.8557333333338</v>
      </c>
      <c r="AD315" s="2">
        <v>7471.3629666666675</v>
      </c>
      <c r="AE315" s="2">
        <v>6760.9452333333329</v>
      </c>
      <c r="AF315" s="2">
        <v>7561.3532000000005</v>
      </c>
      <c r="AG315" s="2">
        <v>4605.6594999999998</v>
      </c>
      <c r="AH315" s="2">
        <v>3825.1951333333332</v>
      </c>
      <c r="AI315" s="2">
        <v>2230.0944999999997</v>
      </c>
      <c r="AJ315" s="2">
        <v>4084.9036000000001</v>
      </c>
      <c r="AK315" s="2">
        <v>8249.4638333333332</v>
      </c>
      <c r="AL315" s="2">
        <v>6257.3338666666668</v>
      </c>
      <c r="AM315" s="2">
        <v>8654.9372666666677</v>
      </c>
      <c r="AN315" s="2">
        <v>3683.7800333333339</v>
      </c>
      <c r="AO315" s="2">
        <v>2760.0402666666669</v>
      </c>
      <c r="AP315" s="2">
        <v>2584.8910000000001</v>
      </c>
      <c r="AQ315" s="2">
        <v>5768.4126333333334</v>
      </c>
      <c r="AR315" s="2">
        <v>6906.6226666666671</v>
      </c>
      <c r="AS315" s="2">
        <v>4897.6802666666672</v>
      </c>
      <c r="AT315" s="2">
        <v>6474.5518000000002</v>
      </c>
      <c r="AU315" s="2">
        <v>5312.6378333333332</v>
      </c>
      <c r="AV315" s="2">
        <v>3220.3121500000002</v>
      </c>
      <c r="AW315" s="2">
        <v>2303.8901666666666</v>
      </c>
      <c r="AX315" s="2">
        <v>3914.7861666666668</v>
      </c>
      <c r="AY315" s="2">
        <v>3464.7628333333328</v>
      </c>
      <c r="AZ315" s="2">
        <v>7578.621666666666</v>
      </c>
      <c r="BA315" s="2">
        <v>6461.0886666666665</v>
      </c>
      <c r="BB315" s="4">
        <v>2519.7067666666667</v>
      </c>
      <c r="BC315" s="4">
        <v>5392.6175666666668</v>
      </c>
      <c r="BD315" s="4">
        <v>2769.4769333333334</v>
      </c>
      <c r="BE315" s="4">
        <v>3137.4853333333335</v>
      </c>
      <c r="BF315" s="4">
        <v>4604.8107333333337</v>
      </c>
      <c r="BG315" s="4">
        <v>4188.5405666666666</v>
      </c>
      <c r="BH315" s="4">
        <v>4861.4410333333335</v>
      </c>
      <c r="BI315" s="4">
        <v>7180.5981666666667</v>
      </c>
      <c r="BJ315" s="2">
        <v>5274.7427333333335</v>
      </c>
      <c r="BK315" s="2">
        <v>3847.6139666666663</v>
      </c>
      <c r="BL315" s="2">
        <v>6589.0837666666666</v>
      </c>
      <c r="BM315" s="2">
        <v>4987.0473999999995</v>
      </c>
      <c r="BN315" s="2">
        <v>3844.6080333333334</v>
      </c>
      <c r="BO315" s="2">
        <v>3414.9699666666661</v>
      </c>
      <c r="BP315" s="2">
        <v>4078.1471000000001</v>
      </c>
      <c r="BQ315" s="2">
        <v>5306.5427666666665</v>
      </c>
      <c r="BR315" s="2">
        <v>4901.3698666666669</v>
      </c>
      <c r="BS315" s="2">
        <v>5441.1364666666668</v>
      </c>
      <c r="BT315" s="2">
        <v>2478.9576000000002</v>
      </c>
      <c r="BU315" s="2">
        <v>1935.7218666666668</v>
      </c>
      <c r="BV315" s="2">
        <v>3910.6100333333338</v>
      </c>
      <c r="BW315" s="2">
        <v>2668.2808</v>
      </c>
      <c r="BX315" s="2">
        <v>3966.202033333333</v>
      </c>
      <c r="BY315" s="2">
        <v>4198.8556333333336</v>
      </c>
      <c r="BZ315" s="2">
        <v>2398.0904333333333</v>
      </c>
      <c r="CA315" s="2">
        <v>4108.0404333333327</v>
      </c>
      <c r="CB315" s="2">
        <v>4153.0121333333336</v>
      </c>
      <c r="CC315" s="2">
        <v>4535.2347333333337</v>
      </c>
      <c r="CE315">
        <v>8654.9372666666677</v>
      </c>
      <c r="CF315">
        <v>1935.7218666666668</v>
      </c>
    </row>
    <row r="316" spans="1:84" x14ac:dyDescent="0.25">
      <c r="A316" t="s">
        <v>582</v>
      </c>
      <c r="B316" s="6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N316">
        <v>255.94900000000001</v>
      </c>
      <c r="O316">
        <v>275.685</v>
      </c>
      <c r="P316">
        <v>394.15800000000002</v>
      </c>
      <c r="Q316">
        <v>400.95100000000002</v>
      </c>
      <c r="R316">
        <v>291.78500000000003</v>
      </c>
      <c r="S316">
        <v>418.22699999999998</v>
      </c>
      <c r="T316">
        <v>230.99299999999999</v>
      </c>
      <c r="U316">
        <v>208.982</v>
      </c>
      <c r="V316">
        <v>229.71700000000001</v>
      </c>
      <c r="W316">
        <v>314.61900000000003</v>
      </c>
      <c r="Y316" t="s">
        <v>583</v>
      </c>
      <c r="Z316">
        <v>81.864962900803832</v>
      </c>
      <c r="AB316" s="2">
        <v>3441.4812000000002</v>
      </c>
      <c r="AC316" s="2">
        <v>4364.6745333333338</v>
      </c>
      <c r="AD316" s="2">
        <v>5398.1569999999992</v>
      </c>
      <c r="AE316" s="2">
        <v>4960.5425333333333</v>
      </c>
      <c r="AF316" s="2">
        <v>7362.2926000000007</v>
      </c>
      <c r="AG316" s="2">
        <v>6531.0047000000004</v>
      </c>
      <c r="AH316" s="2">
        <v>9297.0364333333328</v>
      </c>
      <c r="AI316" s="2">
        <v>5206.6336333333338</v>
      </c>
      <c r="AJ316" s="2">
        <v>3418.8216000000007</v>
      </c>
      <c r="AK316" s="2">
        <v>6685.6462333333338</v>
      </c>
      <c r="AL316" s="2">
        <v>5694.7727333333341</v>
      </c>
      <c r="AM316" s="2">
        <v>10988.999133333333</v>
      </c>
      <c r="AN316" s="2">
        <v>6526.4516666666668</v>
      </c>
      <c r="AO316" s="2">
        <v>6362.7034666666668</v>
      </c>
      <c r="AP316" s="2">
        <v>5434.2187000000004</v>
      </c>
      <c r="AQ316" s="2">
        <v>5134.5219666666671</v>
      </c>
      <c r="AR316" s="2">
        <v>6719.8361666666679</v>
      </c>
      <c r="AS316" s="2">
        <v>6237.1463666666668</v>
      </c>
      <c r="AT316" s="2">
        <v>12172.151566666667</v>
      </c>
      <c r="AU316" s="2">
        <v>10860.155433333333</v>
      </c>
      <c r="AV316" s="2">
        <v>9314.0051999999996</v>
      </c>
      <c r="AW316" s="2">
        <v>5374.6479333333327</v>
      </c>
      <c r="AX316" s="2">
        <v>4414.9328999999998</v>
      </c>
      <c r="AY316" s="2">
        <v>2932.862533333333</v>
      </c>
      <c r="AZ316" s="2">
        <v>4213.5874000000003</v>
      </c>
      <c r="BA316" s="2">
        <v>4105.4813000000004</v>
      </c>
      <c r="BB316" s="4">
        <v>2614.0717333333337</v>
      </c>
      <c r="BC316" s="4">
        <v>3635.184733333333</v>
      </c>
      <c r="BD316" s="4">
        <v>3888.8204000000001</v>
      </c>
      <c r="BE316" s="4">
        <v>3270.9360000000001</v>
      </c>
      <c r="BF316" s="4">
        <v>2676.8651666666665</v>
      </c>
      <c r="BG316" s="4">
        <v>3427.7187666666664</v>
      </c>
      <c r="BH316" s="4">
        <v>2888.7232333333336</v>
      </c>
      <c r="BI316" s="4">
        <v>3590.8196666666663</v>
      </c>
      <c r="BJ316" s="2">
        <v>2229.5404333333331</v>
      </c>
      <c r="BK316" s="2">
        <v>2353.0273000000002</v>
      </c>
      <c r="BL316" s="2">
        <v>2569.1214666666665</v>
      </c>
      <c r="BM316" s="2">
        <v>3705.0879</v>
      </c>
      <c r="BN316" s="2">
        <v>3607.6160999999997</v>
      </c>
      <c r="BO316" s="2">
        <v>3444.4443333333329</v>
      </c>
      <c r="BP316" s="2">
        <v>3108.8723333333332</v>
      </c>
      <c r="BQ316" s="2">
        <v>1110.9452000000001</v>
      </c>
      <c r="BR316" s="2">
        <v>1822.0546333333334</v>
      </c>
      <c r="BS316" s="2">
        <v>4217.0589</v>
      </c>
      <c r="BT316" s="2">
        <v>1902.8976333333333</v>
      </c>
      <c r="BU316" s="2">
        <v>3173.3640666666665</v>
      </c>
      <c r="BV316" s="2">
        <v>2195.9126333333334</v>
      </c>
      <c r="BW316" s="2">
        <v>3634.3644999999997</v>
      </c>
      <c r="BX316" s="2">
        <v>2188.6709666666666</v>
      </c>
      <c r="BY316" s="2">
        <v>8650.1499000000003</v>
      </c>
      <c r="BZ316" s="2">
        <v>2008.6022333333331</v>
      </c>
      <c r="CA316" s="2">
        <v>3345.0828666666662</v>
      </c>
      <c r="CB316" s="2">
        <v>2876.6370000000002</v>
      </c>
      <c r="CC316" s="2">
        <v>2274.3487666666665</v>
      </c>
      <c r="CE316">
        <v>12172.151566666667</v>
      </c>
      <c r="CF316">
        <v>1110.9452000000001</v>
      </c>
    </row>
    <row r="317" spans="1:84" x14ac:dyDescent="0.25">
      <c r="A317" t="s">
        <v>584</v>
      </c>
      <c r="B317" s="6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N317">
        <v>272.75900000000001</v>
      </c>
      <c r="O317">
        <v>178.08799999999999</v>
      </c>
      <c r="P317">
        <v>205.11500000000001</v>
      </c>
      <c r="Q317">
        <v>175.05500000000001</v>
      </c>
      <c r="R317">
        <v>420.995</v>
      </c>
      <c r="S317">
        <v>223.97200000000001</v>
      </c>
      <c r="T317">
        <v>294.40800000000002</v>
      </c>
      <c r="U317">
        <v>350.00599999999997</v>
      </c>
      <c r="V317">
        <v>238.93899999999999</v>
      </c>
      <c r="W317">
        <v>588.06899999999996</v>
      </c>
      <c r="Y317" t="s">
        <v>336</v>
      </c>
      <c r="Z317">
        <v>82.162035398216418</v>
      </c>
      <c r="AB317" s="2">
        <v>19898.951799999999</v>
      </c>
      <c r="AC317" s="2">
        <v>15840.782766666665</v>
      </c>
      <c r="AD317" s="2">
        <v>18845.967966666667</v>
      </c>
      <c r="AE317" s="2">
        <v>21353.814166666667</v>
      </c>
      <c r="AF317" s="2">
        <v>20746.836633333336</v>
      </c>
      <c r="AG317" s="2">
        <v>24077.970933333334</v>
      </c>
      <c r="AH317" s="2">
        <v>23634.811799999999</v>
      </c>
      <c r="AI317" s="2">
        <v>17343.370933333335</v>
      </c>
      <c r="AJ317" s="2">
        <v>22839.1528</v>
      </c>
      <c r="AK317" s="2">
        <v>20427.3665</v>
      </c>
      <c r="AL317" s="2">
        <v>22101.926000000003</v>
      </c>
      <c r="AM317" s="2">
        <v>28694.373666666666</v>
      </c>
      <c r="AN317" s="2">
        <v>18143.861699999998</v>
      </c>
      <c r="AO317" s="2">
        <v>19366.621299999999</v>
      </c>
      <c r="AP317" s="2">
        <v>23340.24483333333</v>
      </c>
      <c r="AQ317" s="2">
        <v>21718.128433333331</v>
      </c>
      <c r="AR317" s="2">
        <v>20908.869933333332</v>
      </c>
      <c r="AS317" s="2">
        <v>18847.691566666668</v>
      </c>
      <c r="AT317" s="2">
        <v>29210.8573</v>
      </c>
      <c r="AU317" s="2">
        <v>25055.950099999998</v>
      </c>
      <c r="AV317" s="2">
        <v>23587.946849999997</v>
      </c>
      <c r="AW317" s="2">
        <v>20360.198</v>
      </c>
      <c r="AX317" s="2">
        <v>21489.042566666667</v>
      </c>
      <c r="AY317" s="2">
        <v>20248.955299999998</v>
      </c>
      <c r="AZ317" s="2">
        <v>23950.447133333335</v>
      </c>
      <c r="BA317" s="2">
        <v>26169.373766666668</v>
      </c>
      <c r="BB317" s="4">
        <v>19337.357433333334</v>
      </c>
      <c r="BC317" s="4">
        <v>14668.076833333333</v>
      </c>
      <c r="BD317" s="4">
        <v>13165.374833333333</v>
      </c>
      <c r="BE317" s="4">
        <v>15824.917966666668</v>
      </c>
      <c r="BF317" s="4">
        <v>16259.565633333334</v>
      </c>
      <c r="BG317" s="4">
        <v>15748.275566666665</v>
      </c>
      <c r="BH317" s="4">
        <v>23017.909866666665</v>
      </c>
      <c r="BI317" s="4">
        <v>7461.5590333333339</v>
      </c>
      <c r="BJ317" s="2">
        <v>15325.767166666667</v>
      </c>
      <c r="BK317" s="2">
        <v>18095.799466666667</v>
      </c>
      <c r="BL317" s="2">
        <v>21091.579866666667</v>
      </c>
      <c r="BM317" s="2">
        <v>19777.879533333336</v>
      </c>
      <c r="BN317" s="2">
        <v>21305.452033333335</v>
      </c>
      <c r="BO317" s="2">
        <v>20494.884133333329</v>
      </c>
      <c r="BP317" s="2">
        <v>18835.526066666665</v>
      </c>
      <c r="BQ317" s="2">
        <v>17346.073366666667</v>
      </c>
      <c r="BR317" s="2">
        <v>21403.708966666669</v>
      </c>
      <c r="BS317" s="2">
        <v>27021.877933333337</v>
      </c>
      <c r="BT317" s="2">
        <v>25196.452833333333</v>
      </c>
      <c r="BU317" s="2">
        <v>31341.417566666667</v>
      </c>
      <c r="BV317" s="2">
        <v>28515.987033333335</v>
      </c>
      <c r="BW317" s="2">
        <v>18052.379700000001</v>
      </c>
      <c r="BX317" s="2">
        <v>11849.012333333332</v>
      </c>
      <c r="BY317" s="2">
        <v>14993.383866666669</v>
      </c>
      <c r="BZ317" s="2">
        <v>25100.124800000001</v>
      </c>
      <c r="CA317" s="2">
        <v>12215.966566666668</v>
      </c>
      <c r="CB317" s="2">
        <v>24947.068900000002</v>
      </c>
      <c r="CC317" s="2">
        <v>21946.967166666669</v>
      </c>
      <c r="CE317">
        <v>31341.417566666667</v>
      </c>
      <c r="CF317">
        <v>7461.5590333333339</v>
      </c>
    </row>
    <row r="318" spans="1:84" x14ac:dyDescent="0.25">
      <c r="A318" t="s">
        <v>585</v>
      </c>
      <c r="B318" s="6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N318">
        <v>228.81399999999999</v>
      </c>
      <c r="O318">
        <v>240.608</v>
      </c>
      <c r="P318">
        <v>343.09199999999998</v>
      </c>
      <c r="Q318">
        <v>486.65</v>
      </c>
      <c r="R318">
        <v>240.04900000000001</v>
      </c>
      <c r="S318">
        <v>256.36</v>
      </c>
      <c r="T318">
        <v>242.535</v>
      </c>
      <c r="U318">
        <v>268.81599999999997</v>
      </c>
      <c r="V318">
        <v>302.90899999999999</v>
      </c>
      <c r="W318">
        <v>204.96600000000001</v>
      </c>
      <c r="Y318" t="s">
        <v>586</v>
      </c>
      <c r="Z318">
        <v>82.286358596232574</v>
      </c>
      <c r="AB318" s="2">
        <v>10478.732400000001</v>
      </c>
      <c r="AC318" s="2">
        <v>8318.8422666666665</v>
      </c>
      <c r="AD318" s="2">
        <v>6918.8076333333329</v>
      </c>
      <c r="AE318" s="2">
        <v>6059.7908666666663</v>
      </c>
      <c r="AF318" s="2">
        <v>9855.7358666666642</v>
      </c>
      <c r="AG318" s="2">
        <v>12081.277666666667</v>
      </c>
      <c r="AH318" s="2">
        <v>14116.744366666668</v>
      </c>
      <c r="AI318" s="2">
        <v>11453.137566666666</v>
      </c>
      <c r="AJ318" s="2">
        <v>9108.684299999999</v>
      </c>
      <c r="AK318" s="2">
        <v>7779.2685666666657</v>
      </c>
      <c r="AL318" s="2">
        <v>9270.5534000000007</v>
      </c>
      <c r="AM318" s="2">
        <v>13597.596599999999</v>
      </c>
      <c r="AN318" s="2">
        <v>9741.181700000001</v>
      </c>
      <c r="AO318" s="2">
        <v>11630.843033333333</v>
      </c>
      <c r="AP318" s="2">
        <v>12321.624566666665</v>
      </c>
      <c r="AQ318" s="2">
        <v>10062.8513</v>
      </c>
      <c r="AR318" s="2">
        <v>8242.898133333334</v>
      </c>
      <c r="AS318" s="2">
        <v>8005.1896999999999</v>
      </c>
      <c r="AT318" s="2">
        <v>14353.368333333334</v>
      </c>
      <c r="AU318" s="2">
        <v>14939.602333333334</v>
      </c>
      <c r="AV318" s="2">
        <v>14033.70685</v>
      </c>
      <c r="AW318" s="2">
        <v>12941.4087</v>
      </c>
      <c r="AX318" s="2">
        <v>7551.8649333333333</v>
      </c>
      <c r="AY318" s="2">
        <v>7390.1183333333329</v>
      </c>
      <c r="AZ318" s="2">
        <v>12328.007100000001</v>
      </c>
      <c r="BA318" s="2">
        <v>12288.244233333333</v>
      </c>
      <c r="BB318" s="4">
        <v>7766.7121666666671</v>
      </c>
      <c r="BC318" s="4">
        <v>10220.355866666667</v>
      </c>
      <c r="BD318" s="4">
        <v>13141.056533333334</v>
      </c>
      <c r="BE318" s="4">
        <v>12038.708933333333</v>
      </c>
      <c r="BF318" s="4">
        <v>9080.0408000000007</v>
      </c>
      <c r="BG318" s="4">
        <v>12285.124300000001</v>
      </c>
      <c r="BH318" s="4">
        <v>8009.5731000000005</v>
      </c>
      <c r="BI318" s="4">
        <v>13373.345333333333</v>
      </c>
      <c r="BJ318" s="2">
        <v>10637.544466666668</v>
      </c>
      <c r="BK318" s="2">
        <v>9487.7200000000012</v>
      </c>
      <c r="BL318" s="2">
        <v>8736.9279000000006</v>
      </c>
      <c r="BM318" s="2">
        <v>9867.7683666666653</v>
      </c>
      <c r="BN318" s="2">
        <v>13234.494200000001</v>
      </c>
      <c r="BO318" s="2">
        <v>8654.080766666666</v>
      </c>
      <c r="BP318" s="2">
        <v>9739.6154000000006</v>
      </c>
      <c r="BQ318" s="2">
        <v>10759.032633333334</v>
      </c>
      <c r="BR318" s="2">
        <v>9804.3027666666658</v>
      </c>
      <c r="BS318" s="2">
        <v>6122.8343999999997</v>
      </c>
      <c r="BT318" s="2">
        <v>5168.0463333333328</v>
      </c>
      <c r="BU318" s="2">
        <v>7047.5511000000006</v>
      </c>
      <c r="BV318" s="2">
        <v>7940.0768333333326</v>
      </c>
      <c r="BW318" s="2">
        <v>9097.6313666666665</v>
      </c>
      <c r="BX318" s="2">
        <v>10659.358466666667</v>
      </c>
      <c r="BY318" s="2">
        <v>18253.277699999999</v>
      </c>
      <c r="BZ318" s="2">
        <v>10628.066633333334</v>
      </c>
      <c r="CA318" s="2">
        <v>8254.3490666666676</v>
      </c>
      <c r="CB318" s="2">
        <v>8851.7050666666673</v>
      </c>
      <c r="CC318" s="2">
        <v>10112.544933333333</v>
      </c>
      <c r="CE318">
        <v>18253.277699999999</v>
      </c>
      <c r="CF318">
        <v>5168.0463333333328</v>
      </c>
    </row>
    <row r="319" spans="1:84" x14ac:dyDescent="0.25">
      <c r="A319" t="s">
        <v>587</v>
      </c>
      <c r="B319" s="6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N319">
        <v>352.79</v>
      </c>
      <c r="O319">
        <v>285.68299999999999</v>
      </c>
      <c r="P319">
        <v>296.88799999999998</v>
      </c>
      <c r="Q319">
        <v>206.14599999999999</v>
      </c>
      <c r="R319">
        <v>333.21199999999999</v>
      </c>
      <c r="S319">
        <v>284.33</v>
      </c>
      <c r="T319">
        <v>337.43700000000001</v>
      </c>
      <c r="U319">
        <v>510.02100000000002</v>
      </c>
      <c r="V319">
        <v>291.48099999999999</v>
      </c>
      <c r="W319">
        <v>359.00799999999998</v>
      </c>
      <c r="Y319" t="s">
        <v>588</v>
      </c>
      <c r="Z319">
        <v>82.451542623531182</v>
      </c>
      <c r="AB319" s="2">
        <v>13813.087133333334</v>
      </c>
      <c r="AC319" s="2">
        <v>16153.981066666665</v>
      </c>
      <c r="AD319" s="2">
        <v>17851.164533333333</v>
      </c>
      <c r="AE319" s="2">
        <v>19335.910866666665</v>
      </c>
      <c r="AF319" s="2">
        <v>18643.196833333332</v>
      </c>
      <c r="AG319" s="2">
        <v>17399.944433333334</v>
      </c>
      <c r="AH319" s="2">
        <v>13654.616333333333</v>
      </c>
      <c r="AI319" s="2">
        <v>8712.8140000000003</v>
      </c>
      <c r="AJ319" s="2">
        <v>17464.757333333335</v>
      </c>
      <c r="AK319" s="2">
        <v>20619.697133333331</v>
      </c>
      <c r="AL319" s="2">
        <v>16655.126499999998</v>
      </c>
      <c r="AM319" s="2">
        <v>22196.687000000002</v>
      </c>
      <c r="AN319" s="2">
        <v>11974.385733333334</v>
      </c>
      <c r="AO319" s="2">
        <v>10941.183533333335</v>
      </c>
      <c r="AP319" s="2">
        <v>10212.932699999999</v>
      </c>
      <c r="AQ319" s="2">
        <v>16569.510366666669</v>
      </c>
      <c r="AR319" s="2">
        <v>16832.587633333333</v>
      </c>
      <c r="AS319" s="2">
        <v>14972.468333333332</v>
      </c>
      <c r="AT319" s="2">
        <v>18313.453933333334</v>
      </c>
      <c r="AU319" s="2">
        <v>15950.7842</v>
      </c>
      <c r="AV319" s="2">
        <v>13701.17325</v>
      </c>
      <c r="AW319" s="2">
        <v>9352.1973999999991</v>
      </c>
      <c r="AX319" s="2">
        <v>11239.813166666667</v>
      </c>
      <c r="AY319" s="2">
        <v>9991.1628999999994</v>
      </c>
      <c r="AZ319" s="2">
        <v>13120.263833333333</v>
      </c>
      <c r="BA319" s="2">
        <v>12183.301633333334</v>
      </c>
      <c r="BB319" s="4">
        <v>9623.2302333333337</v>
      </c>
      <c r="BC319" s="4">
        <v>8599.3089999999993</v>
      </c>
      <c r="BD319" s="4">
        <v>8712.4187000000002</v>
      </c>
      <c r="BE319" s="4">
        <v>9487.3915666666671</v>
      </c>
      <c r="BF319" s="4">
        <v>9474.4652666666661</v>
      </c>
      <c r="BG319" s="4">
        <v>6070.6833333333343</v>
      </c>
      <c r="BH319" s="4">
        <v>9379.0135666666665</v>
      </c>
      <c r="BI319" s="4">
        <v>3407.5895333333333</v>
      </c>
      <c r="BJ319" s="2">
        <v>9759.578833333333</v>
      </c>
      <c r="BK319" s="2">
        <v>9618.696766666666</v>
      </c>
      <c r="BL319" s="2">
        <v>10819.819633333333</v>
      </c>
      <c r="BM319" s="2">
        <v>12630.899899999999</v>
      </c>
      <c r="BN319" s="2">
        <v>11801.880833333335</v>
      </c>
      <c r="BO319" s="2">
        <v>10381.108200000001</v>
      </c>
      <c r="BP319" s="2">
        <v>11462.903100000001</v>
      </c>
      <c r="BQ319" s="2">
        <v>10207.128500000001</v>
      </c>
      <c r="BR319" s="2">
        <v>8825.7669000000005</v>
      </c>
      <c r="BS319" s="2">
        <v>14926.306333333334</v>
      </c>
      <c r="BT319" s="2">
        <v>6705.3716999999997</v>
      </c>
      <c r="BU319" s="2">
        <v>8103.7050000000008</v>
      </c>
      <c r="BV319" s="2">
        <v>11253.421433333335</v>
      </c>
      <c r="BW319" s="2">
        <v>9899.148933333332</v>
      </c>
      <c r="BX319" s="2">
        <v>6625.7783333333327</v>
      </c>
      <c r="BY319" s="2">
        <v>13471.792800000001</v>
      </c>
      <c r="BZ319" s="2">
        <v>15652.602466666669</v>
      </c>
      <c r="CA319" s="2">
        <v>7630.4348333333328</v>
      </c>
      <c r="CB319" s="2">
        <v>13131.112566666668</v>
      </c>
      <c r="CC319" s="2">
        <v>12343.689666666667</v>
      </c>
      <c r="CE319">
        <v>22196.687000000002</v>
      </c>
      <c r="CF319">
        <v>3407.5895333333333</v>
      </c>
    </row>
    <row r="320" spans="1:84" x14ac:dyDescent="0.25">
      <c r="A320" t="s">
        <v>589</v>
      </c>
      <c r="B320" s="6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N320">
        <v>255.06899999999999</v>
      </c>
      <c r="O320">
        <v>220.93100000000001</v>
      </c>
      <c r="P320">
        <v>355.53199999999998</v>
      </c>
      <c r="Q320">
        <v>173.09700000000001</v>
      </c>
      <c r="R320">
        <v>254.95500000000001</v>
      </c>
      <c r="S320">
        <v>396.51100000000002</v>
      </c>
      <c r="T320">
        <v>248.506</v>
      </c>
      <c r="U320">
        <v>397.053</v>
      </c>
      <c r="V320">
        <v>209.74100000000001</v>
      </c>
      <c r="W320">
        <v>387.42700000000002</v>
      </c>
      <c r="Y320" t="s">
        <v>590</v>
      </c>
      <c r="Z320">
        <v>82.966467391115998</v>
      </c>
      <c r="AB320" s="2">
        <v>13391.858600000001</v>
      </c>
      <c r="AC320" s="2">
        <v>17535.339199999999</v>
      </c>
      <c r="AD320" s="2">
        <v>11435.308933333334</v>
      </c>
      <c r="AE320" s="2">
        <v>12390.540533333333</v>
      </c>
      <c r="AF320" s="2">
        <v>12031.189833333332</v>
      </c>
      <c r="AG320" s="2">
        <v>6858.4148666666661</v>
      </c>
      <c r="AH320" s="2">
        <v>7158.3921333333337</v>
      </c>
      <c r="AI320" s="2">
        <v>4632.0628333333334</v>
      </c>
      <c r="AJ320" s="2">
        <v>12783.1922</v>
      </c>
      <c r="AK320" s="2">
        <v>11800.646433333333</v>
      </c>
      <c r="AL320" s="2">
        <v>9892.4392000000007</v>
      </c>
      <c r="AM320" s="2">
        <v>16649.529933333335</v>
      </c>
      <c r="AN320" s="2">
        <v>5967.6381333333338</v>
      </c>
      <c r="AO320" s="2">
        <v>5783.4981999999991</v>
      </c>
      <c r="AP320" s="2">
        <v>3787.4739333333332</v>
      </c>
      <c r="AQ320" s="2">
        <v>12820.677100000001</v>
      </c>
      <c r="AR320" s="2">
        <v>11289.406366666668</v>
      </c>
      <c r="AS320" s="2">
        <v>8674.6983333333337</v>
      </c>
      <c r="AT320" s="2">
        <v>15108.127966666667</v>
      </c>
      <c r="AU320" s="2">
        <v>7625.6889666666657</v>
      </c>
      <c r="AV320" s="2">
        <v>6174.2023999999992</v>
      </c>
      <c r="AW320" s="2">
        <v>3307.1489999999999</v>
      </c>
      <c r="AX320" s="2">
        <v>12442.872600000001</v>
      </c>
      <c r="AY320" s="2">
        <v>10394.823966666667</v>
      </c>
      <c r="AZ320" s="2">
        <v>6767.9542333333329</v>
      </c>
      <c r="BA320" s="2">
        <v>5840.0864000000001</v>
      </c>
      <c r="BB320" s="4">
        <v>9561.6357000000007</v>
      </c>
      <c r="BC320" s="4">
        <v>7928.8490666666667</v>
      </c>
      <c r="BD320" s="4">
        <v>8578.6813000000002</v>
      </c>
      <c r="BE320" s="4">
        <v>7152.5129666666662</v>
      </c>
      <c r="BF320" s="4">
        <v>5192.3101333333334</v>
      </c>
      <c r="BG320" s="4">
        <v>4936.6170999999995</v>
      </c>
      <c r="BH320" s="4">
        <v>5094.9690999999993</v>
      </c>
      <c r="BI320" s="4">
        <v>14191.294799999998</v>
      </c>
      <c r="BJ320" s="2">
        <v>7658.2223999999997</v>
      </c>
      <c r="BK320" s="2">
        <v>6939.4266666666663</v>
      </c>
      <c r="BL320" s="2">
        <v>5797.7301666666672</v>
      </c>
      <c r="BM320" s="2">
        <v>6657.7880333333333</v>
      </c>
      <c r="BN320" s="2">
        <v>6923.0327666666662</v>
      </c>
      <c r="BO320" s="2">
        <v>15240.151033333334</v>
      </c>
      <c r="BP320" s="2">
        <v>15097.434299999999</v>
      </c>
      <c r="BQ320" s="2">
        <v>8452.0951000000005</v>
      </c>
      <c r="BR320" s="2">
        <v>10572.309866666668</v>
      </c>
      <c r="BS320" s="2">
        <v>8814.9346333333324</v>
      </c>
      <c r="BT320" s="2">
        <v>5593.1168333333335</v>
      </c>
      <c r="BU320" s="2">
        <v>10606.005499999999</v>
      </c>
      <c r="BV320" s="2">
        <v>9814.7313666666669</v>
      </c>
      <c r="BW320" s="2">
        <v>5372.6201333333338</v>
      </c>
      <c r="BX320" s="2">
        <v>3010.5788666666667</v>
      </c>
      <c r="BY320" s="2">
        <v>5712.1035999999995</v>
      </c>
      <c r="BZ320" s="2">
        <v>12642.638566666667</v>
      </c>
      <c r="CA320" s="2">
        <v>5463.8758333333326</v>
      </c>
      <c r="CB320" s="2">
        <v>13516.598966666666</v>
      </c>
      <c r="CC320" s="2">
        <v>8273.9638333333332</v>
      </c>
      <c r="CE320">
        <v>17535.339199999999</v>
      </c>
      <c r="CF320">
        <v>3010.5788666666667</v>
      </c>
    </row>
    <row r="321" spans="1:84" x14ac:dyDescent="0.25">
      <c r="A321" t="s">
        <v>591</v>
      </c>
      <c r="B321" s="6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N321">
        <v>260.08</v>
      </c>
      <c r="O321">
        <v>175.255</v>
      </c>
      <c r="P321">
        <v>238.827</v>
      </c>
      <c r="Q321">
        <v>160.137</v>
      </c>
      <c r="R321">
        <v>326.26600000000002</v>
      </c>
      <c r="S321">
        <v>245.84</v>
      </c>
      <c r="T321">
        <v>381.46699999999998</v>
      </c>
      <c r="U321">
        <v>401.67899999999997</v>
      </c>
      <c r="V321">
        <v>249.36600000000001</v>
      </c>
      <c r="W321">
        <v>729.92700000000002</v>
      </c>
      <c r="Y321" t="s">
        <v>220</v>
      </c>
      <c r="Z321">
        <v>83.701405901839308</v>
      </c>
      <c r="AB321" s="2">
        <v>6572.8361000000004</v>
      </c>
      <c r="AC321" s="2">
        <v>4820.4460333333327</v>
      </c>
      <c r="AD321" s="2">
        <v>6881.7993333333334</v>
      </c>
      <c r="AE321" s="2">
        <v>11651.271866666664</v>
      </c>
      <c r="AF321" s="2">
        <v>8114.6267666666672</v>
      </c>
      <c r="AG321" s="2">
        <v>11258.827233333335</v>
      </c>
      <c r="AH321" s="2">
        <v>8045.5972333333339</v>
      </c>
      <c r="AI321" s="2">
        <v>6372.3580666666676</v>
      </c>
      <c r="AJ321" s="2">
        <v>5703.0511333333334</v>
      </c>
      <c r="AK321" s="2">
        <v>9218.360733333333</v>
      </c>
      <c r="AL321" s="2">
        <v>10538.944166666666</v>
      </c>
      <c r="AM321" s="2">
        <v>9882.6085666666659</v>
      </c>
      <c r="AN321" s="2">
        <v>8791.6902000000009</v>
      </c>
      <c r="AO321" s="2">
        <v>7741.9551333333329</v>
      </c>
      <c r="AP321" s="2">
        <v>8538.8523333333342</v>
      </c>
      <c r="AQ321" s="2">
        <v>4254.7953666666663</v>
      </c>
      <c r="AR321" s="2">
        <v>5556.4754666666659</v>
      </c>
      <c r="AS321" s="2">
        <v>5911.7288333333336</v>
      </c>
      <c r="AT321" s="2">
        <v>8410.8824000000004</v>
      </c>
      <c r="AU321" s="2">
        <v>9712.7144666666663</v>
      </c>
      <c r="AV321" s="2">
        <v>8049.5148499999996</v>
      </c>
      <c r="AW321" s="2">
        <v>6816.4258666666674</v>
      </c>
      <c r="AX321" s="2">
        <v>8295.7636000000002</v>
      </c>
      <c r="AY321" s="2">
        <v>7752.5502666666662</v>
      </c>
      <c r="AZ321" s="2">
        <v>8341.7742999999991</v>
      </c>
      <c r="BA321" s="2">
        <v>10392.970733333334</v>
      </c>
      <c r="BB321" s="4">
        <v>7606.7138666666679</v>
      </c>
      <c r="BC321" s="4">
        <v>4196.5118666666667</v>
      </c>
      <c r="BD321" s="4">
        <v>3574.0750000000003</v>
      </c>
      <c r="BE321" s="4">
        <v>5501.3897333333334</v>
      </c>
      <c r="BF321" s="4">
        <v>4912.7449666666662</v>
      </c>
      <c r="BG321" s="4">
        <v>5170.3857333333326</v>
      </c>
      <c r="BH321" s="4">
        <v>7196.4629666666669</v>
      </c>
      <c r="BI321" s="4">
        <v>3001.4050666666667</v>
      </c>
      <c r="BJ321" s="2">
        <v>5342.8111666666664</v>
      </c>
      <c r="BK321" s="2">
        <v>6488.0661666666674</v>
      </c>
      <c r="BL321" s="2">
        <v>7168.0821333333342</v>
      </c>
      <c r="BM321" s="2">
        <v>7684.2407999999996</v>
      </c>
      <c r="BN321" s="2">
        <v>8952.3295666666654</v>
      </c>
      <c r="BO321" s="2">
        <v>7147.9714333333332</v>
      </c>
      <c r="BP321" s="2">
        <v>6225.876933333333</v>
      </c>
      <c r="BQ321" s="2">
        <v>7028.8563333333341</v>
      </c>
      <c r="BR321" s="2">
        <v>6795.7595333333329</v>
      </c>
      <c r="BS321" s="2">
        <v>8446.9423333333325</v>
      </c>
      <c r="BT321" s="2">
        <v>10123.027099999999</v>
      </c>
      <c r="BU321" s="2">
        <v>12493.526266666668</v>
      </c>
      <c r="BV321" s="2">
        <v>10993.638766666665</v>
      </c>
      <c r="BW321" s="2">
        <v>5662.6229333333331</v>
      </c>
      <c r="BX321" s="2">
        <v>4009.7947333333336</v>
      </c>
      <c r="BY321" s="2">
        <v>4174.2329</v>
      </c>
      <c r="BZ321" s="2">
        <v>11409.616633333333</v>
      </c>
      <c r="CA321" s="2">
        <v>5183.1067000000003</v>
      </c>
      <c r="CB321" s="2">
        <v>6457.7154666666656</v>
      </c>
      <c r="CC321" s="2">
        <v>5226.9370666666664</v>
      </c>
      <c r="CE321">
        <v>12493.526266666668</v>
      </c>
      <c r="CF321">
        <v>3001.4050666666667</v>
      </c>
    </row>
    <row r="322" spans="1:84" x14ac:dyDescent="0.25">
      <c r="A322" t="s">
        <v>592</v>
      </c>
      <c r="B322" s="6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N322">
        <v>482.87799999999999</v>
      </c>
      <c r="O322">
        <v>602.76700000000005</v>
      </c>
      <c r="P322">
        <v>392.44</v>
      </c>
      <c r="Q322">
        <v>453.27300000000002</v>
      </c>
      <c r="R322">
        <v>470.24099999999999</v>
      </c>
      <c r="S322">
        <v>297.38400000000001</v>
      </c>
      <c r="T322">
        <v>469.20299999999997</v>
      </c>
      <c r="U322">
        <v>430.43900000000002</v>
      </c>
      <c r="V322">
        <v>523.529</v>
      </c>
      <c r="W322">
        <v>399.71199999999999</v>
      </c>
      <c r="Y322" t="s">
        <v>314</v>
      </c>
      <c r="Z322">
        <v>84.427011358101865</v>
      </c>
      <c r="AB322" s="2">
        <v>9498.7953333333335</v>
      </c>
      <c r="AC322" s="2">
        <v>12782.264733333332</v>
      </c>
      <c r="AD322" s="2">
        <v>16239.5532</v>
      </c>
      <c r="AE322" s="2">
        <v>22228.394499999999</v>
      </c>
      <c r="AF322" s="2">
        <v>18745.750766666668</v>
      </c>
      <c r="AG322" s="2">
        <v>19779.269266666666</v>
      </c>
      <c r="AH322" s="2">
        <v>18278.997933333332</v>
      </c>
      <c r="AI322" s="2">
        <v>13004.017233333332</v>
      </c>
      <c r="AJ322" s="2">
        <v>13465.0429</v>
      </c>
      <c r="AK322" s="2">
        <v>20409.12</v>
      </c>
      <c r="AL322" s="2">
        <v>20694.848133333333</v>
      </c>
      <c r="AM322" s="2">
        <v>23413.265566666669</v>
      </c>
      <c r="AN322" s="2">
        <v>16244.329599999997</v>
      </c>
      <c r="AO322" s="2">
        <v>16717.942299999999</v>
      </c>
      <c r="AP322" s="2">
        <v>15525.065199999999</v>
      </c>
      <c r="AQ322" s="2">
        <v>14997.983966666667</v>
      </c>
      <c r="AR322" s="2">
        <v>18442.432033333334</v>
      </c>
      <c r="AS322" s="2">
        <v>17782.178766666664</v>
      </c>
      <c r="AT322" s="2">
        <v>19590.259233333334</v>
      </c>
      <c r="AU322" s="2">
        <v>20356.2058</v>
      </c>
      <c r="AV322" s="2">
        <v>17352.83915</v>
      </c>
      <c r="AW322" s="2">
        <v>14505.418766666664</v>
      </c>
      <c r="AX322" s="2">
        <v>10146.1319</v>
      </c>
      <c r="AY322" s="2">
        <v>11675.322566666668</v>
      </c>
      <c r="AZ322" s="2">
        <v>16831.09493333333</v>
      </c>
      <c r="BA322" s="2">
        <v>16470.6191</v>
      </c>
      <c r="BB322" s="4">
        <v>9029.777399999999</v>
      </c>
      <c r="BC322" s="4">
        <v>8337.7513333333336</v>
      </c>
      <c r="BD322" s="4">
        <v>10291.070433333334</v>
      </c>
      <c r="BE322" s="4">
        <v>13760.2937</v>
      </c>
      <c r="BF322" s="4">
        <v>13490.649233333335</v>
      </c>
      <c r="BG322" s="4">
        <v>11536.344933333334</v>
      </c>
      <c r="BH322" s="4">
        <v>11230.935966666666</v>
      </c>
      <c r="BI322" s="4">
        <v>6859.5904999999993</v>
      </c>
      <c r="BJ322" s="2">
        <v>8703.7698000000019</v>
      </c>
      <c r="BK322" s="2">
        <v>9919.264266666667</v>
      </c>
      <c r="BL322" s="2">
        <v>12389.481366666667</v>
      </c>
      <c r="BM322" s="2">
        <v>16180.318766666669</v>
      </c>
      <c r="BN322" s="2">
        <v>16960.324233333333</v>
      </c>
      <c r="BO322" s="2">
        <v>8917.9632000000001</v>
      </c>
      <c r="BP322" s="2">
        <v>10097.873066666667</v>
      </c>
      <c r="BQ322" s="2">
        <v>13240.085099999998</v>
      </c>
      <c r="BR322" s="2">
        <v>13120.688966666667</v>
      </c>
      <c r="BS322" s="2">
        <v>16141.496666666668</v>
      </c>
      <c r="BT322" s="2">
        <v>10016.696866666665</v>
      </c>
      <c r="BU322" s="2">
        <v>11355.327266666667</v>
      </c>
      <c r="BV322" s="2">
        <v>8278.135400000001</v>
      </c>
      <c r="BW322" s="2">
        <v>10730.733633333333</v>
      </c>
      <c r="BX322" s="2">
        <v>13351.715766666666</v>
      </c>
      <c r="BY322" s="2">
        <v>19532.198266666666</v>
      </c>
      <c r="BZ322" s="2">
        <v>12407.481466666666</v>
      </c>
      <c r="CA322" s="2">
        <v>9994.0488666666661</v>
      </c>
      <c r="CB322" s="2">
        <v>13368.136899999998</v>
      </c>
      <c r="CC322" s="2">
        <v>12506.948366666669</v>
      </c>
      <c r="CE322">
        <v>23413.265566666669</v>
      </c>
      <c r="CF322">
        <v>6859.5904999999993</v>
      </c>
    </row>
    <row r="323" spans="1:84" x14ac:dyDescent="0.25">
      <c r="A323" t="s">
        <v>593</v>
      </c>
      <c r="B323" s="6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N323">
        <v>233.566</v>
      </c>
      <c r="O323">
        <v>158.71100000000001</v>
      </c>
      <c r="P323">
        <v>203.304</v>
      </c>
      <c r="Q323">
        <v>260.52</v>
      </c>
      <c r="R323">
        <v>437.012</v>
      </c>
      <c r="S323">
        <v>325.12299999999999</v>
      </c>
      <c r="T323">
        <v>318.49400000000003</v>
      </c>
      <c r="U323">
        <v>298.59199999999998</v>
      </c>
      <c r="V323">
        <v>198.44300000000001</v>
      </c>
      <c r="W323">
        <v>566.79700000000003</v>
      </c>
      <c r="Y323" t="s">
        <v>52</v>
      </c>
      <c r="Z323">
        <v>84.75734311108377</v>
      </c>
      <c r="AB323" s="2">
        <v>2123.8591333333334</v>
      </c>
      <c r="AC323" s="2">
        <v>2215.9118999999996</v>
      </c>
      <c r="AD323" s="2">
        <v>2282.2180666666663</v>
      </c>
      <c r="AE323" s="2">
        <v>2944.7121000000002</v>
      </c>
      <c r="AF323" s="2">
        <v>4137.131033333334</v>
      </c>
      <c r="AG323" s="2">
        <v>3436.6507999999999</v>
      </c>
      <c r="AH323" s="2">
        <v>4434.2152999999998</v>
      </c>
      <c r="AI323" s="2">
        <v>2027.3805666666667</v>
      </c>
      <c r="AJ323" s="2">
        <v>2093.6105000000002</v>
      </c>
      <c r="AK323" s="2">
        <v>2970.5457999999999</v>
      </c>
      <c r="AL323" s="2">
        <v>2530.5034000000001</v>
      </c>
      <c r="AM323" s="2">
        <v>6949.8748666666661</v>
      </c>
      <c r="AN323" s="2">
        <v>2205.8881333333334</v>
      </c>
      <c r="AO323" s="2">
        <v>2233.8941</v>
      </c>
      <c r="AP323" s="2">
        <v>2078.7749666666664</v>
      </c>
      <c r="AQ323" s="2">
        <v>2564.2793999999999</v>
      </c>
      <c r="AR323" s="2">
        <v>3571.1576666666665</v>
      </c>
      <c r="AS323" s="2">
        <v>2862.4657666666667</v>
      </c>
      <c r="AT323" s="2">
        <v>7621.2951666666668</v>
      </c>
      <c r="AU323" s="2">
        <v>4820.1133999999993</v>
      </c>
      <c r="AV323" s="2">
        <v>3419.93345</v>
      </c>
      <c r="AW323" s="2">
        <v>2012.0129666666664</v>
      </c>
      <c r="AX323" s="2">
        <v>2593.9141666666669</v>
      </c>
      <c r="AY323" s="2">
        <v>3142.4982</v>
      </c>
      <c r="AZ323" s="2">
        <v>3108.4267333333337</v>
      </c>
      <c r="BA323" s="2">
        <v>3048.8047000000001</v>
      </c>
      <c r="BB323" s="4">
        <v>1745.8920000000001</v>
      </c>
      <c r="BC323" s="4">
        <v>1927.9898666666668</v>
      </c>
      <c r="BD323" s="4">
        <v>1174.2426333333333</v>
      </c>
      <c r="BE323" s="4">
        <v>1211.5697333333335</v>
      </c>
      <c r="BF323" s="4">
        <v>793.8416666666667</v>
      </c>
      <c r="BG323" s="4">
        <v>1008.6814333333335</v>
      </c>
      <c r="BH323" s="4">
        <v>1272.6427333333334</v>
      </c>
      <c r="BI323" s="4">
        <v>709.26249999999993</v>
      </c>
      <c r="BJ323" s="2">
        <v>1217.7706999999998</v>
      </c>
      <c r="BK323" s="2">
        <v>1509.1821666666667</v>
      </c>
      <c r="BL323" s="2">
        <v>1488.2674333333334</v>
      </c>
      <c r="BM323" s="2">
        <v>1825.9256666666668</v>
      </c>
      <c r="BN323" s="2">
        <v>2052.328766666667</v>
      </c>
      <c r="BO323" s="2">
        <v>3083.6642333333334</v>
      </c>
      <c r="BP323" s="2">
        <v>2382.0228999999999</v>
      </c>
      <c r="BQ323" s="2">
        <v>819.50169999999991</v>
      </c>
      <c r="BR323" s="2">
        <v>1291.6728333333333</v>
      </c>
      <c r="BS323" s="2">
        <v>4775.1036666666669</v>
      </c>
      <c r="BT323" s="2">
        <v>1926.5890666666667</v>
      </c>
      <c r="BU323" s="2">
        <v>3627.4140666666667</v>
      </c>
      <c r="BV323" s="2">
        <v>4575.3885333333337</v>
      </c>
      <c r="BW323" s="2">
        <v>2503.7875333333336</v>
      </c>
      <c r="BX323" s="2">
        <v>1134.2360333333334</v>
      </c>
      <c r="BY323" s="2">
        <v>1229.9826</v>
      </c>
      <c r="BZ323" s="2">
        <v>1946.5408</v>
      </c>
      <c r="CA323" s="2">
        <v>2902.4079000000002</v>
      </c>
      <c r="CB323" s="2">
        <v>3751.1780666666668</v>
      </c>
      <c r="CC323" s="2">
        <v>1969.0518000000002</v>
      </c>
      <c r="CE323">
        <v>7621.2951666666668</v>
      </c>
      <c r="CF323">
        <v>709.26249999999993</v>
      </c>
    </row>
    <row r="324" spans="1:84" x14ac:dyDescent="0.25">
      <c r="A324" t="s">
        <v>594</v>
      </c>
      <c r="B324" s="6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N324">
        <v>271.75400000000002</v>
      </c>
      <c r="O324">
        <v>186.40899999999999</v>
      </c>
      <c r="P324">
        <v>269.23099999999999</v>
      </c>
      <c r="Q324">
        <v>213.79400000000001</v>
      </c>
      <c r="R324">
        <v>410.39699999999999</v>
      </c>
      <c r="S324">
        <v>293.565</v>
      </c>
      <c r="T324">
        <v>356.63400000000001</v>
      </c>
      <c r="U324">
        <v>444.74400000000003</v>
      </c>
      <c r="V324">
        <v>304.11399999999998</v>
      </c>
      <c r="W324">
        <v>569.25699999999995</v>
      </c>
      <c r="Y324" t="s">
        <v>595</v>
      </c>
      <c r="Z324">
        <v>85.292194842852282</v>
      </c>
      <c r="AB324" s="2">
        <v>10324.260466666667</v>
      </c>
      <c r="AC324" s="2">
        <v>8166.3062333333328</v>
      </c>
      <c r="AD324" s="2">
        <v>9941.3774666666668</v>
      </c>
      <c r="AE324" s="2">
        <v>12135.699333333332</v>
      </c>
      <c r="AF324" s="2">
        <v>10696.779399999999</v>
      </c>
      <c r="AG324" s="2">
        <v>14757.735533333333</v>
      </c>
      <c r="AH324" s="2">
        <v>11347.258366666667</v>
      </c>
      <c r="AI324" s="2">
        <v>7503.6826666666666</v>
      </c>
      <c r="AJ324" s="2">
        <v>11563.699800000002</v>
      </c>
      <c r="AK324" s="2">
        <v>12783.548566666666</v>
      </c>
      <c r="AL324" s="2">
        <v>10848.850400000001</v>
      </c>
      <c r="AM324" s="2">
        <v>15892.7898</v>
      </c>
      <c r="AN324" s="2">
        <v>8632.527</v>
      </c>
      <c r="AO324" s="2">
        <v>9134.266066666667</v>
      </c>
      <c r="AP324" s="2">
        <v>10158.530733333333</v>
      </c>
      <c r="AQ324" s="2">
        <v>13037.393900000001</v>
      </c>
      <c r="AR324" s="2">
        <v>12140.554400000001</v>
      </c>
      <c r="AS324" s="2">
        <v>11569.363333333333</v>
      </c>
      <c r="AT324" s="2">
        <v>13905.029766666667</v>
      </c>
      <c r="AU324" s="2">
        <v>12499.765633333334</v>
      </c>
      <c r="AV324" s="2">
        <v>10958.368999999999</v>
      </c>
      <c r="AW324" s="2">
        <v>8415.8281333333343</v>
      </c>
      <c r="AX324" s="2">
        <v>11731.662366666666</v>
      </c>
      <c r="AY324" s="2">
        <v>12618.652966666667</v>
      </c>
      <c r="AZ324" s="2">
        <v>13414.272466666667</v>
      </c>
      <c r="BA324" s="2">
        <v>11753.296333333334</v>
      </c>
      <c r="BB324" s="4">
        <v>8924.2393666666667</v>
      </c>
      <c r="BC324" s="4">
        <v>7683.5118666666667</v>
      </c>
      <c r="BD324" s="4">
        <v>5909.7984666666671</v>
      </c>
      <c r="BE324" s="4">
        <v>6717.162800000001</v>
      </c>
      <c r="BF324" s="4">
        <v>6368.3064333333323</v>
      </c>
      <c r="BG324" s="4">
        <v>5408.8035333333328</v>
      </c>
      <c r="BH324" s="4">
        <v>9787.8062666666665</v>
      </c>
      <c r="BI324" s="4">
        <v>3595.8393333333333</v>
      </c>
      <c r="BJ324" s="2">
        <v>7137.7247333333335</v>
      </c>
      <c r="BK324" s="2">
        <v>8590.3029666666662</v>
      </c>
      <c r="BL324" s="2">
        <v>9550.9329333333317</v>
      </c>
      <c r="BM324" s="2">
        <v>11557.513800000001</v>
      </c>
      <c r="BN324" s="2">
        <v>11788.514266666665</v>
      </c>
      <c r="BO324" s="2">
        <v>10509.472566666667</v>
      </c>
      <c r="BP324" s="2">
        <v>9552.1151333333328</v>
      </c>
      <c r="BQ324" s="2">
        <v>9259.8816333333325</v>
      </c>
      <c r="BR324" s="2">
        <v>9655.5761999999995</v>
      </c>
      <c r="BS324" s="2">
        <v>11380.876200000001</v>
      </c>
      <c r="BT324" s="2">
        <v>10293.605033333333</v>
      </c>
      <c r="BU324" s="2">
        <v>12811.687466666664</v>
      </c>
      <c r="BV324" s="2">
        <v>15186.307266666669</v>
      </c>
      <c r="BW324" s="2">
        <v>8535.8176666666677</v>
      </c>
      <c r="BX324" s="2">
        <v>6627.8876333333328</v>
      </c>
      <c r="BY324" s="2">
        <v>5445.5219333333334</v>
      </c>
      <c r="BZ324" s="2">
        <v>12458.429233333334</v>
      </c>
      <c r="CA324" s="2">
        <v>8996.3761666666669</v>
      </c>
      <c r="CB324" s="2">
        <v>11339.686466666666</v>
      </c>
      <c r="CC324" s="2">
        <v>12163.963300000001</v>
      </c>
      <c r="CE324">
        <v>15892.7898</v>
      </c>
      <c r="CF324">
        <v>3595.8393333333333</v>
      </c>
    </row>
    <row r="325" spans="1:84" x14ac:dyDescent="0.25">
      <c r="A325" t="s">
        <v>596</v>
      </c>
      <c r="B325" s="6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N325">
        <v>202.81200000000001</v>
      </c>
      <c r="O325">
        <v>108.254</v>
      </c>
      <c r="P325">
        <v>217.62299999999999</v>
      </c>
      <c r="Q325">
        <v>274.62200000000001</v>
      </c>
      <c r="R325">
        <v>358.77100000000002</v>
      </c>
      <c r="S325">
        <v>245.166</v>
      </c>
      <c r="T325">
        <v>358.96199999999999</v>
      </c>
      <c r="U325">
        <v>307.64400000000001</v>
      </c>
      <c r="V325">
        <v>164.93100000000001</v>
      </c>
      <c r="W325">
        <v>835.15800000000002</v>
      </c>
      <c r="Y325" t="s">
        <v>597</v>
      </c>
      <c r="Z325">
        <v>85.327277785952532</v>
      </c>
      <c r="AB325" s="2">
        <v>8569.042833333333</v>
      </c>
      <c r="AC325" s="2">
        <v>6562.416400000001</v>
      </c>
      <c r="AD325" s="2">
        <v>5567.8586999999998</v>
      </c>
      <c r="AE325" s="2">
        <v>3371.4605333333334</v>
      </c>
      <c r="AF325" s="2">
        <v>4287.5232666666661</v>
      </c>
      <c r="AG325" s="2">
        <v>2532.5317333333332</v>
      </c>
      <c r="AH325" s="2">
        <v>5111.9884666666667</v>
      </c>
      <c r="AI325" s="2">
        <v>3100.5059999999999</v>
      </c>
      <c r="AJ325" s="2">
        <v>6002.5102666666671</v>
      </c>
      <c r="AK325" s="2">
        <v>4956.8885</v>
      </c>
      <c r="AL325" s="2">
        <v>4457.2799333333332</v>
      </c>
      <c r="AM325" s="2">
        <v>7352.6605333333328</v>
      </c>
      <c r="AN325" s="2">
        <v>3179.7324000000003</v>
      </c>
      <c r="AO325" s="2">
        <v>2629.3742999999999</v>
      </c>
      <c r="AP325" s="2">
        <v>3111.4347666666667</v>
      </c>
      <c r="AQ325" s="2">
        <v>5293.8538666666673</v>
      </c>
      <c r="AR325" s="2">
        <v>4975.0182333333332</v>
      </c>
      <c r="AS325" s="2">
        <v>3761.0437333333334</v>
      </c>
      <c r="AT325" s="2">
        <v>5622.8253333333332</v>
      </c>
      <c r="AU325" s="2">
        <v>4713.7778333333335</v>
      </c>
      <c r="AV325" s="2">
        <v>4571.2956999999997</v>
      </c>
      <c r="AW325" s="2">
        <v>3223.1433333333334</v>
      </c>
      <c r="AX325" s="2">
        <v>14008.971433333334</v>
      </c>
      <c r="AY325" s="2">
        <v>9806.3513666666659</v>
      </c>
      <c r="AZ325" s="2">
        <v>5306.8127666666669</v>
      </c>
      <c r="BA325" s="2">
        <v>6862.4455666666663</v>
      </c>
      <c r="BB325" s="4">
        <v>9326.9932333333327</v>
      </c>
      <c r="BC325" s="4">
        <v>10922.4807</v>
      </c>
      <c r="BD325" s="4">
        <v>5251.9449666666669</v>
      </c>
      <c r="BE325" s="4">
        <v>5195.632966666667</v>
      </c>
      <c r="BF325" s="4">
        <v>4734.2906666666668</v>
      </c>
      <c r="BG325" s="4">
        <v>7574.6485666666667</v>
      </c>
      <c r="BH325" s="4">
        <v>9704.6471999999994</v>
      </c>
      <c r="BI325" s="4">
        <v>4000.1352000000002</v>
      </c>
      <c r="BJ325" s="2">
        <v>6861.4888000000001</v>
      </c>
      <c r="BK325" s="2">
        <v>7505.9003000000002</v>
      </c>
      <c r="BL325" s="2">
        <v>5165.8726999999999</v>
      </c>
      <c r="BM325" s="2">
        <v>4298.7180666666663</v>
      </c>
      <c r="BN325" s="2">
        <v>5366.5228333333334</v>
      </c>
      <c r="BO325" s="2">
        <v>12575.410066666665</v>
      </c>
      <c r="BP325" s="2">
        <v>9096.1732999999986</v>
      </c>
      <c r="BQ325" s="2">
        <v>2970.9601666666663</v>
      </c>
      <c r="BR325" s="2">
        <v>8007.9972666666663</v>
      </c>
      <c r="BS325" s="2">
        <v>9169.6391333333322</v>
      </c>
      <c r="BT325" s="2">
        <v>13653.4092</v>
      </c>
      <c r="BU325" s="2">
        <v>17367.352833333334</v>
      </c>
      <c r="BV325" s="2">
        <v>17338.905900000002</v>
      </c>
      <c r="BW325" s="2">
        <v>7324.6308666666664</v>
      </c>
      <c r="BX325" s="2">
        <v>2186.2941666666666</v>
      </c>
      <c r="BY325" s="2">
        <v>2606.9533000000001</v>
      </c>
      <c r="BZ325" s="2">
        <v>9386.930433333333</v>
      </c>
      <c r="CA325" s="2">
        <v>4620.0659999999998</v>
      </c>
      <c r="CB325" s="2">
        <v>12415.7011</v>
      </c>
      <c r="CC325" s="2">
        <v>8608.6856333333344</v>
      </c>
      <c r="CE325">
        <v>17367.352833333334</v>
      </c>
      <c r="CF325">
        <v>2186.2941666666666</v>
      </c>
    </row>
    <row r="326" spans="1:84" x14ac:dyDescent="0.25">
      <c r="A326" t="s">
        <v>598</v>
      </c>
      <c r="B326" s="6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N326">
        <v>195.791</v>
      </c>
      <c r="O326">
        <v>219.315</v>
      </c>
      <c r="P326">
        <v>354.798</v>
      </c>
      <c r="Q326">
        <v>385.00700000000001</v>
      </c>
      <c r="R326">
        <v>358.46800000000002</v>
      </c>
      <c r="S326">
        <v>274.53699999999998</v>
      </c>
      <c r="T326">
        <v>197.07300000000001</v>
      </c>
      <c r="U326">
        <v>224.91399999999999</v>
      </c>
      <c r="V326">
        <v>146.916</v>
      </c>
      <c r="W326">
        <v>282.01799999999997</v>
      </c>
      <c r="Y326" t="s">
        <v>52</v>
      </c>
      <c r="Z326">
        <v>85.327414966963758</v>
      </c>
      <c r="AB326" s="2">
        <v>5661.6816666666673</v>
      </c>
      <c r="AC326" s="2">
        <v>4433.2082</v>
      </c>
      <c r="AD326" s="2">
        <v>5226.0323666666663</v>
      </c>
      <c r="AE326" s="2">
        <v>5157.138233333334</v>
      </c>
      <c r="AF326" s="2">
        <v>6155.9474666666674</v>
      </c>
      <c r="AG326" s="2">
        <v>5904.484833333333</v>
      </c>
      <c r="AH326" s="2">
        <v>4582.6543333333329</v>
      </c>
      <c r="AI326" s="2">
        <v>2231.0578</v>
      </c>
      <c r="AJ326" s="2">
        <v>4298.0823666666665</v>
      </c>
      <c r="AK326" s="2">
        <v>6101.8423000000003</v>
      </c>
      <c r="AL326" s="2">
        <v>5318.9543000000003</v>
      </c>
      <c r="AM326" s="2">
        <v>9529.2183999999997</v>
      </c>
      <c r="AN326" s="2">
        <v>4687.7203333333337</v>
      </c>
      <c r="AO326" s="2">
        <v>3429.6268999999998</v>
      </c>
      <c r="AP326" s="2">
        <v>2445.3808666666664</v>
      </c>
      <c r="AQ326" s="2">
        <v>4301.8059666666668</v>
      </c>
      <c r="AR326" s="2">
        <v>6509.1982666666663</v>
      </c>
      <c r="AS326" s="2">
        <v>5725.4016333333338</v>
      </c>
      <c r="AT326" s="2">
        <v>8733.147233333335</v>
      </c>
      <c r="AU326" s="2">
        <v>7647.2390666666661</v>
      </c>
      <c r="AV326" s="2">
        <v>4402.6221999999998</v>
      </c>
      <c r="AW326" s="2">
        <v>2285.1913</v>
      </c>
      <c r="AX326" s="2">
        <v>5673.2836666666662</v>
      </c>
      <c r="AY326" s="2">
        <v>4809.6288999999997</v>
      </c>
      <c r="AZ326" s="2">
        <v>5552.981499999999</v>
      </c>
      <c r="BA326" s="2">
        <v>6089.6993000000002</v>
      </c>
      <c r="BB326" s="4">
        <v>3824.4084333333335</v>
      </c>
      <c r="BC326" s="4">
        <v>5907.8373999999994</v>
      </c>
      <c r="BD326" s="4">
        <v>6618.9583666666658</v>
      </c>
      <c r="BE326" s="4">
        <v>5625.3593000000001</v>
      </c>
      <c r="BF326" s="4">
        <v>3875.8936333333331</v>
      </c>
      <c r="BG326" s="4">
        <v>5583.8019000000013</v>
      </c>
      <c r="BH326" s="4">
        <v>4881.0116666666663</v>
      </c>
      <c r="BI326" s="4">
        <v>8214.7950333333338</v>
      </c>
      <c r="BJ326" s="2">
        <v>2982.2666666666664</v>
      </c>
      <c r="BK326" s="2">
        <v>3132.3191000000002</v>
      </c>
      <c r="BL326" s="2">
        <v>3084.7495333333331</v>
      </c>
      <c r="BM326" s="2">
        <v>4319.6947333333328</v>
      </c>
      <c r="BN326" s="2">
        <v>4186.0796666666674</v>
      </c>
      <c r="BO326" s="2">
        <v>6200.1012333333319</v>
      </c>
      <c r="BP326" s="2">
        <v>5016.3193000000001</v>
      </c>
      <c r="BQ326" s="2">
        <v>2310.2879333333331</v>
      </c>
      <c r="BR326" s="2">
        <v>2848.6819333333333</v>
      </c>
      <c r="BS326" s="2">
        <v>6607.7241666666669</v>
      </c>
      <c r="BT326" s="2">
        <v>3021.9131000000002</v>
      </c>
      <c r="BU326" s="2">
        <v>6087.3010999999997</v>
      </c>
      <c r="BV326" s="2">
        <v>4682.3535999999995</v>
      </c>
      <c r="BW326" s="2">
        <v>3241.0650666666666</v>
      </c>
      <c r="BX326" s="2">
        <v>3471.4034666666666</v>
      </c>
      <c r="BY326" s="2">
        <v>5657.462433333334</v>
      </c>
      <c r="BZ326" s="2">
        <v>3576.6651000000002</v>
      </c>
      <c r="CA326" s="2">
        <v>5647.2122666666664</v>
      </c>
      <c r="CB326" s="2">
        <v>6222.7195333333339</v>
      </c>
      <c r="CC326" s="2">
        <v>4165.0474666666669</v>
      </c>
      <c r="CE326">
        <v>9529.2183999999997</v>
      </c>
      <c r="CF326">
        <v>2231.0578</v>
      </c>
    </row>
    <row r="327" spans="1:84" x14ac:dyDescent="0.25">
      <c r="A327" t="s">
        <v>599</v>
      </c>
      <c r="B327" s="6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N327">
        <v>252.1</v>
      </c>
      <c r="O327">
        <v>176.482</v>
      </c>
      <c r="P327">
        <v>299.32400000000001</v>
      </c>
      <c r="Q327">
        <v>197.37700000000001</v>
      </c>
      <c r="R327">
        <v>326.97000000000003</v>
      </c>
      <c r="S327">
        <v>456.68</v>
      </c>
      <c r="T327">
        <v>207.42400000000001</v>
      </c>
      <c r="U327">
        <v>255.96100000000001</v>
      </c>
      <c r="V327">
        <v>238.66499999999999</v>
      </c>
      <c r="W327">
        <v>279.35399999999998</v>
      </c>
      <c r="Y327" t="s">
        <v>52</v>
      </c>
      <c r="Z327">
        <v>85.40314347990946</v>
      </c>
      <c r="AB327" s="2">
        <v>5076.5368999999992</v>
      </c>
      <c r="AC327" s="2">
        <v>5249.1324333333332</v>
      </c>
      <c r="AD327" s="2">
        <v>5425.0369333333329</v>
      </c>
      <c r="AE327" s="2">
        <v>4732.6761333333334</v>
      </c>
      <c r="AF327" s="2">
        <v>6643.983166666666</v>
      </c>
      <c r="AG327" s="2">
        <v>7619.6174000000001</v>
      </c>
      <c r="AH327" s="2">
        <v>9986.9565333333321</v>
      </c>
      <c r="AI327" s="2">
        <v>7413.9279666666662</v>
      </c>
      <c r="AJ327" s="2">
        <v>3836.6579000000002</v>
      </c>
      <c r="AK327" s="2">
        <v>5750.3406666666669</v>
      </c>
      <c r="AL327" s="2">
        <v>5789.9552000000003</v>
      </c>
      <c r="AM327" s="2">
        <v>10376.073933333333</v>
      </c>
      <c r="AN327" s="2">
        <v>6831.1445333333331</v>
      </c>
      <c r="AO327" s="2">
        <v>6744.0167666666666</v>
      </c>
      <c r="AP327" s="2">
        <v>6107.7228333333333</v>
      </c>
      <c r="AQ327" s="2">
        <v>5324.0203666666666</v>
      </c>
      <c r="AR327" s="2">
        <v>7408.1968999999999</v>
      </c>
      <c r="AS327" s="2">
        <v>6535.4096333333327</v>
      </c>
      <c r="AT327" s="2">
        <v>11075.462999999998</v>
      </c>
      <c r="AU327" s="2">
        <v>10919.124600000001</v>
      </c>
      <c r="AV327" s="2">
        <v>10479.433700000001</v>
      </c>
      <c r="AW327" s="2">
        <v>8606.930433333333</v>
      </c>
      <c r="AX327" s="2">
        <v>4660.9483333333337</v>
      </c>
      <c r="AY327" s="2">
        <v>3899.8897666666667</v>
      </c>
      <c r="AZ327" s="2">
        <v>6408.9553000000005</v>
      </c>
      <c r="BA327" s="2">
        <v>6889.7830333333332</v>
      </c>
      <c r="BB327" s="4">
        <v>5087.7709666666669</v>
      </c>
      <c r="BC327" s="4">
        <v>4743.1099999999997</v>
      </c>
      <c r="BD327" s="4">
        <v>4131.8529333333336</v>
      </c>
      <c r="BE327" s="4">
        <v>3821.4178666666667</v>
      </c>
      <c r="BF327" s="4">
        <v>3646.9308333333333</v>
      </c>
      <c r="BG327" s="4">
        <v>5264.3771999999999</v>
      </c>
      <c r="BH327" s="4">
        <v>4394.1219333333329</v>
      </c>
      <c r="BI327" s="4">
        <v>8088.7540333333336</v>
      </c>
      <c r="BJ327" s="2">
        <v>4059.2915999999991</v>
      </c>
      <c r="BK327" s="2">
        <v>4005.3302666666664</v>
      </c>
      <c r="BL327" s="2">
        <v>4056.6659</v>
      </c>
      <c r="BM327" s="2">
        <v>5151.0675333333338</v>
      </c>
      <c r="BN327" s="2">
        <v>5772.9163999999992</v>
      </c>
      <c r="BO327" s="2">
        <v>5734.9984333333341</v>
      </c>
      <c r="BP327" s="2">
        <v>5844.0108333333337</v>
      </c>
      <c r="BQ327" s="2">
        <v>2607.5467000000003</v>
      </c>
      <c r="BR327" s="2">
        <v>4215.1248333333333</v>
      </c>
      <c r="BS327" s="2">
        <v>5844.7094333333334</v>
      </c>
      <c r="BT327" s="2">
        <v>4299.7197333333343</v>
      </c>
      <c r="BU327" s="2">
        <v>6816.8474666666662</v>
      </c>
      <c r="BV327" s="2">
        <v>6316.9159</v>
      </c>
      <c r="BW327" s="2">
        <v>5552.3169333333326</v>
      </c>
      <c r="BX327" s="2">
        <v>3696.6315</v>
      </c>
      <c r="BY327" s="2">
        <v>9720.2716999999993</v>
      </c>
      <c r="BZ327" s="2">
        <v>5403.7315000000008</v>
      </c>
      <c r="CA327" s="2">
        <v>5786.5589333333328</v>
      </c>
      <c r="CB327" s="2">
        <v>9570.6607000000004</v>
      </c>
      <c r="CC327" s="2">
        <v>5882.359833333333</v>
      </c>
      <c r="CE327">
        <v>11075.462999999998</v>
      </c>
      <c r="CF327">
        <v>2607.5467000000003</v>
      </c>
    </row>
    <row r="328" spans="1:84" x14ac:dyDescent="0.25">
      <c r="A328" t="s">
        <v>600</v>
      </c>
      <c r="B328" s="6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N328">
        <v>331.58</v>
      </c>
      <c r="O328">
        <v>361.34500000000003</v>
      </c>
      <c r="P328">
        <v>458.29899999999998</v>
      </c>
      <c r="Q328">
        <v>222.36</v>
      </c>
      <c r="R328">
        <v>360.83800000000002</v>
      </c>
      <c r="S328">
        <v>535.34400000000005</v>
      </c>
      <c r="T328">
        <v>389.98599999999999</v>
      </c>
      <c r="U328">
        <v>377.3</v>
      </c>
      <c r="V328">
        <v>354.12099999999998</v>
      </c>
      <c r="W328">
        <v>540.13400000000001</v>
      </c>
      <c r="Y328" t="s">
        <v>601</v>
      </c>
      <c r="Z328">
        <v>85.773647586248913</v>
      </c>
      <c r="AB328" s="2">
        <v>3632.9228666666663</v>
      </c>
      <c r="AC328" s="2">
        <v>4108.9768333333332</v>
      </c>
      <c r="AD328" s="2">
        <v>4830.8428333333331</v>
      </c>
      <c r="AE328" s="2">
        <v>5385.9192999999996</v>
      </c>
      <c r="AF328" s="2">
        <v>6222.0957000000008</v>
      </c>
      <c r="AG328" s="2">
        <v>6354.4276333333328</v>
      </c>
      <c r="AH328" s="2">
        <v>5710.920533333333</v>
      </c>
      <c r="AI328" s="2">
        <v>4895.7214333333332</v>
      </c>
      <c r="AJ328" s="2">
        <v>4019.2104999999997</v>
      </c>
      <c r="AK328" s="2">
        <v>6065.3193000000001</v>
      </c>
      <c r="AL328" s="2">
        <v>5456.3763333333336</v>
      </c>
      <c r="AM328" s="2">
        <v>6398.4816666666666</v>
      </c>
      <c r="AN328" s="2">
        <v>5963.2534000000005</v>
      </c>
      <c r="AO328" s="2">
        <v>5316.8501333333334</v>
      </c>
      <c r="AP328" s="2">
        <v>5542.7884999999997</v>
      </c>
      <c r="AQ328" s="2">
        <v>5730.2964333333339</v>
      </c>
      <c r="AR328" s="2">
        <v>7033.8746666666666</v>
      </c>
      <c r="AS328" s="2">
        <v>6318.7462333333342</v>
      </c>
      <c r="AT328" s="2">
        <v>6584.875</v>
      </c>
      <c r="AU328" s="2">
        <v>6766.1465666666663</v>
      </c>
      <c r="AV328" s="2">
        <v>5290.43905</v>
      </c>
      <c r="AW328" s="2">
        <v>4433.3641333333335</v>
      </c>
      <c r="AX328" s="2">
        <v>5572.4019666666654</v>
      </c>
      <c r="AY328" s="2">
        <v>5745.7861000000003</v>
      </c>
      <c r="AZ328" s="2">
        <v>5089.5459000000001</v>
      </c>
      <c r="BA328" s="2">
        <v>4446.4778333333334</v>
      </c>
      <c r="BB328" s="4">
        <v>2738.8995666666669</v>
      </c>
      <c r="BC328" s="4">
        <v>3073.4316666666668</v>
      </c>
      <c r="BD328" s="4">
        <v>4100.4628666666658</v>
      </c>
      <c r="BE328" s="4">
        <v>4003.6609666666668</v>
      </c>
      <c r="BF328" s="4">
        <v>3452.1998000000003</v>
      </c>
      <c r="BG328" s="4">
        <v>2938.2406999999998</v>
      </c>
      <c r="BH328" s="4">
        <v>3336.1457333333333</v>
      </c>
      <c r="BI328" s="4">
        <v>6279.7153666666663</v>
      </c>
      <c r="BJ328" s="2">
        <v>2689.2981666666669</v>
      </c>
      <c r="BK328" s="2">
        <v>3308.7664666666665</v>
      </c>
      <c r="BL328" s="2">
        <v>3368.137466666667</v>
      </c>
      <c r="BM328" s="2">
        <v>4719.7198333333336</v>
      </c>
      <c r="BN328" s="2">
        <v>4369.7704333333331</v>
      </c>
      <c r="BO328" s="2">
        <v>3951.4216666666666</v>
      </c>
      <c r="BP328" s="2">
        <v>4159.8244666666669</v>
      </c>
      <c r="BQ328" s="2">
        <v>3568.9351999999999</v>
      </c>
      <c r="BR328" s="2">
        <v>2958.2455000000004</v>
      </c>
      <c r="BS328" s="2">
        <v>4016.4402999999998</v>
      </c>
      <c r="BT328" s="2">
        <v>2959.8811333333338</v>
      </c>
      <c r="BU328" s="2">
        <v>3547.1113</v>
      </c>
      <c r="BV328" s="2">
        <v>3061.3980666666666</v>
      </c>
      <c r="BW328" s="2">
        <v>2905.8291333333332</v>
      </c>
      <c r="BX328" s="2">
        <v>3633.8905666666665</v>
      </c>
      <c r="BY328" s="2">
        <v>4096.8336000000008</v>
      </c>
      <c r="BZ328" s="2">
        <v>4071.556</v>
      </c>
      <c r="CA328" s="2">
        <v>4834.2989000000007</v>
      </c>
      <c r="CB328" s="2">
        <v>3214.7095333333332</v>
      </c>
      <c r="CC328" s="2">
        <v>3933.6442000000002</v>
      </c>
      <c r="CE328">
        <v>7033.8746666666666</v>
      </c>
      <c r="CF328">
        <v>2689.2981666666669</v>
      </c>
    </row>
    <row r="329" spans="1:84" x14ac:dyDescent="0.25">
      <c r="A329" t="s">
        <v>602</v>
      </c>
      <c r="B329" s="6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N329">
        <v>350.28699999999998</v>
      </c>
      <c r="O329">
        <v>341.07</v>
      </c>
      <c r="P329">
        <v>277.589</v>
      </c>
      <c r="Q329">
        <v>429.55</v>
      </c>
      <c r="R329">
        <v>438.31700000000001</v>
      </c>
      <c r="S329">
        <v>408.31799999999998</v>
      </c>
      <c r="T329">
        <v>226.47800000000001</v>
      </c>
      <c r="U329">
        <v>220.994</v>
      </c>
      <c r="V329">
        <v>255.125</v>
      </c>
      <c r="W329">
        <v>247.869</v>
      </c>
      <c r="Y329" t="s">
        <v>233</v>
      </c>
      <c r="Z329">
        <v>86.028895343366997</v>
      </c>
      <c r="AB329" s="2">
        <v>3503.0574333333334</v>
      </c>
      <c r="AC329" s="2">
        <v>7264.9764333333333</v>
      </c>
      <c r="AD329" s="2">
        <v>6619.0518333333339</v>
      </c>
      <c r="AE329" s="2">
        <v>4152.2821000000004</v>
      </c>
      <c r="AF329" s="2">
        <v>6634.115233333333</v>
      </c>
      <c r="AG329" s="2">
        <v>3609.1520333333333</v>
      </c>
      <c r="AH329" s="2">
        <v>4417.9118333333327</v>
      </c>
      <c r="AI329" s="2">
        <v>3163.1739333333335</v>
      </c>
      <c r="AJ329" s="2">
        <v>2748.4618666666665</v>
      </c>
      <c r="AK329" s="2">
        <v>5590.6117999999997</v>
      </c>
      <c r="AL329" s="2">
        <v>4372.3062</v>
      </c>
      <c r="AM329" s="2">
        <v>7964.6423999999997</v>
      </c>
      <c r="AN329" s="2">
        <v>3202.1654999999996</v>
      </c>
      <c r="AO329" s="2">
        <v>2809.973566666667</v>
      </c>
      <c r="AP329" s="2">
        <v>2685.3350666666665</v>
      </c>
      <c r="AQ329" s="2">
        <v>4299.8417666666674</v>
      </c>
      <c r="AR329" s="2">
        <v>5936.6215666666658</v>
      </c>
      <c r="AS329" s="2">
        <v>3923.1741000000002</v>
      </c>
      <c r="AT329" s="2">
        <v>8123.7502333333323</v>
      </c>
      <c r="AU329" s="2">
        <v>5438.9437333333326</v>
      </c>
      <c r="AV329" s="2">
        <v>3974.9643999999994</v>
      </c>
      <c r="AW329" s="2">
        <v>2800.6908333333336</v>
      </c>
      <c r="AX329" s="2">
        <v>3082.9210666666672</v>
      </c>
      <c r="AY329" s="2">
        <v>3612.5702333333334</v>
      </c>
      <c r="AZ329" s="2">
        <v>6177.6856333333335</v>
      </c>
      <c r="BA329" s="2">
        <v>3446.5514666666672</v>
      </c>
      <c r="BB329" s="4">
        <v>1914.2549333333334</v>
      </c>
      <c r="BC329" s="4">
        <v>5072.9427999999998</v>
      </c>
      <c r="BD329" s="4">
        <v>5297.0375666666669</v>
      </c>
      <c r="BE329" s="4">
        <v>3936.5187333333329</v>
      </c>
      <c r="BF329" s="4">
        <v>2920.0848333333338</v>
      </c>
      <c r="BG329" s="4">
        <v>4535.0665333333336</v>
      </c>
      <c r="BH329" s="4">
        <v>2897.1088999999997</v>
      </c>
      <c r="BI329" s="4">
        <v>16899.324766666668</v>
      </c>
      <c r="BJ329" s="2">
        <v>3884.7967333333331</v>
      </c>
      <c r="BK329" s="2">
        <v>2883.2583333333332</v>
      </c>
      <c r="BL329" s="2">
        <v>5109.2522666666664</v>
      </c>
      <c r="BM329" s="2">
        <v>4371.9243666666671</v>
      </c>
      <c r="BN329" s="2">
        <v>3756.7993999999999</v>
      </c>
      <c r="BO329" s="2">
        <v>3846.9237333333331</v>
      </c>
      <c r="BP329" s="2">
        <v>4741.5650333333333</v>
      </c>
      <c r="BQ329" s="2">
        <v>3232.6089666666667</v>
      </c>
      <c r="BR329" s="2">
        <v>2592.5238333333332</v>
      </c>
      <c r="BS329" s="2">
        <v>6963.8994666666667</v>
      </c>
      <c r="BT329" s="2">
        <v>2135.9828666666667</v>
      </c>
      <c r="BU329" s="2">
        <v>1789.5535666666665</v>
      </c>
      <c r="BV329" s="2">
        <v>3647.9452999999999</v>
      </c>
      <c r="BW329" s="2">
        <v>3474.3758666666668</v>
      </c>
      <c r="BX329" s="2">
        <v>4122.3482333333332</v>
      </c>
      <c r="BY329" s="2">
        <v>7942.4231666666665</v>
      </c>
      <c r="BZ329" s="2">
        <v>1882.298066666667</v>
      </c>
      <c r="CA329" s="2">
        <v>6360.6211333333331</v>
      </c>
      <c r="CB329" s="2">
        <v>5423.3427999999994</v>
      </c>
      <c r="CC329" s="2">
        <v>5230.8068666666668</v>
      </c>
      <c r="CE329">
        <v>16899.324766666668</v>
      </c>
      <c r="CF329">
        <v>1789.5535666666665</v>
      </c>
    </row>
    <row r="330" spans="1:84" x14ac:dyDescent="0.25">
      <c r="A330" t="s">
        <v>603</v>
      </c>
      <c r="B330" s="6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N330">
        <v>383.70699999999999</v>
      </c>
      <c r="O330">
        <v>246.90100000000001</v>
      </c>
      <c r="P330">
        <v>285.68400000000003</v>
      </c>
      <c r="Q330">
        <v>213.58</v>
      </c>
      <c r="R330">
        <v>476.99599999999998</v>
      </c>
      <c r="S330">
        <v>410.34899999999999</v>
      </c>
      <c r="T330">
        <v>350.904</v>
      </c>
      <c r="U330">
        <v>421.83300000000003</v>
      </c>
      <c r="V330">
        <v>338.61099999999999</v>
      </c>
      <c r="W330">
        <v>603.37</v>
      </c>
      <c r="Y330" t="s">
        <v>604</v>
      </c>
      <c r="Z330">
        <v>86.256862860296451</v>
      </c>
      <c r="AB330" s="2">
        <v>15616.666833333331</v>
      </c>
      <c r="AC330" s="2">
        <v>14350.129133333334</v>
      </c>
      <c r="AD330" s="2">
        <v>12675.169166666667</v>
      </c>
      <c r="AE330" s="2">
        <v>15527.147566666667</v>
      </c>
      <c r="AF330" s="2">
        <v>13472.365433333332</v>
      </c>
      <c r="AG330" s="2">
        <v>13076.214033333332</v>
      </c>
      <c r="AH330" s="2">
        <v>14282.913733333335</v>
      </c>
      <c r="AI330" s="2">
        <v>12506.8266</v>
      </c>
      <c r="AJ330" s="2">
        <v>13464.478033333333</v>
      </c>
      <c r="AK330" s="2">
        <v>13939.509</v>
      </c>
      <c r="AL330" s="2">
        <v>13630.019633333335</v>
      </c>
      <c r="AM330" s="2">
        <v>15037.427533333333</v>
      </c>
      <c r="AN330" s="2">
        <v>14315.753900000002</v>
      </c>
      <c r="AO330" s="2">
        <v>12380.222833333333</v>
      </c>
      <c r="AP330" s="2">
        <v>12652.019033333336</v>
      </c>
      <c r="AQ330" s="2">
        <v>12531.3485</v>
      </c>
      <c r="AR330" s="2">
        <v>15194.984233333334</v>
      </c>
      <c r="AS330" s="2">
        <v>14539.194666666664</v>
      </c>
      <c r="AT330" s="2">
        <v>16596.904866666664</v>
      </c>
      <c r="AU330" s="2">
        <v>13034.701800000001</v>
      </c>
      <c r="AV330" s="2">
        <v>13092.371650000001</v>
      </c>
      <c r="AW330" s="2">
        <v>11924.829266666666</v>
      </c>
      <c r="AX330" s="2">
        <v>16922.703799999999</v>
      </c>
      <c r="AY330" s="2">
        <v>16337.369333333334</v>
      </c>
      <c r="AZ330" s="2">
        <v>16408.839766666668</v>
      </c>
      <c r="BA330" s="2">
        <v>16595.361866666666</v>
      </c>
      <c r="BB330" s="4">
        <v>14436.849066666668</v>
      </c>
      <c r="BC330" s="4">
        <v>13968.414899999998</v>
      </c>
      <c r="BD330" s="4">
        <v>11536.811199999998</v>
      </c>
      <c r="BE330" s="4">
        <v>10353.117966666667</v>
      </c>
      <c r="BF330" s="4">
        <v>10221.724466666667</v>
      </c>
      <c r="BG330" s="4">
        <v>9343.7471999999998</v>
      </c>
      <c r="BH330" s="4">
        <v>14305.358699999999</v>
      </c>
      <c r="BI330" s="4">
        <v>3549.6577333333335</v>
      </c>
      <c r="BJ330" s="2">
        <v>9681.3223333333335</v>
      </c>
      <c r="BK330" s="2">
        <v>11926.273666666666</v>
      </c>
      <c r="BL330" s="2">
        <v>12861.920833333332</v>
      </c>
      <c r="BM330" s="2">
        <v>14178.717133333334</v>
      </c>
      <c r="BN330" s="2">
        <v>16111.196133333333</v>
      </c>
      <c r="BO330" s="2">
        <v>17629.270166666665</v>
      </c>
      <c r="BP330" s="2">
        <v>16188.5075</v>
      </c>
      <c r="BQ330" s="2">
        <v>11912.092966666669</v>
      </c>
      <c r="BR330" s="2">
        <v>13663.170066666667</v>
      </c>
      <c r="BS330" s="2">
        <v>18237.838400000001</v>
      </c>
      <c r="BT330" s="2">
        <v>17676.679133333335</v>
      </c>
      <c r="BU330" s="2">
        <v>16256.156600000002</v>
      </c>
      <c r="BV330" s="2">
        <v>17976.782433333334</v>
      </c>
      <c r="BW330" s="2">
        <v>13740.342633333334</v>
      </c>
      <c r="BX330" s="2">
        <v>9538.5216666666674</v>
      </c>
      <c r="BY330" s="2">
        <v>6724.0656999999992</v>
      </c>
      <c r="BZ330" s="2">
        <v>15107.670400000001</v>
      </c>
      <c r="CA330" s="2">
        <v>13706.897566666667</v>
      </c>
      <c r="CB330" s="2">
        <v>16716.748833333335</v>
      </c>
      <c r="CC330" s="2">
        <v>16336.1736</v>
      </c>
      <c r="CE330">
        <v>18237.838400000001</v>
      </c>
      <c r="CF330">
        <v>3549.6577333333335</v>
      </c>
    </row>
    <row r="331" spans="1:84" x14ac:dyDescent="0.25">
      <c r="A331" t="s">
        <v>605</v>
      </c>
      <c r="B331" s="6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N331">
        <v>372.476</v>
      </c>
      <c r="O331">
        <v>262.47199999999998</v>
      </c>
      <c r="P331">
        <v>301.65100000000001</v>
      </c>
      <c r="Q331">
        <v>210.78100000000001</v>
      </c>
      <c r="R331">
        <v>486.01299999999998</v>
      </c>
      <c r="S331">
        <v>337.9</v>
      </c>
      <c r="T331">
        <v>368.97199999999998</v>
      </c>
      <c r="U331">
        <v>453.07100000000003</v>
      </c>
      <c r="V331">
        <v>309.197</v>
      </c>
      <c r="W331">
        <v>638.21699999999998</v>
      </c>
      <c r="Y331" t="s">
        <v>606</v>
      </c>
      <c r="Z331">
        <v>87.271078895652295</v>
      </c>
      <c r="AB331" s="2">
        <v>19939.181066666668</v>
      </c>
      <c r="AC331" s="2">
        <v>19865.1103</v>
      </c>
      <c r="AD331" s="2">
        <v>18866.981366666667</v>
      </c>
      <c r="AE331" s="2">
        <v>16314.460966666666</v>
      </c>
      <c r="AF331" s="2">
        <v>17477.776966666668</v>
      </c>
      <c r="AG331" s="2">
        <v>16491.502433333331</v>
      </c>
      <c r="AH331" s="2">
        <v>14591.797466666665</v>
      </c>
      <c r="AI331" s="2">
        <v>15397.344100000002</v>
      </c>
      <c r="AJ331" s="2">
        <v>20435.984499999999</v>
      </c>
      <c r="AK331" s="2">
        <v>18560.959133333334</v>
      </c>
      <c r="AL331" s="2">
        <v>18905.58306666667</v>
      </c>
      <c r="AM331" s="2">
        <v>19693.0553</v>
      </c>
      <c r="AN331" s="2">
        <v>15079.278933333335</v>
      </c>
      <c r="AO331" s="2">
        <v>14005.554833333334</v>
      </c>
      <c r="AP331" s="2">
        <v>16441.878499999999</v>
      </c>
      <c r="AQ331" s="2">
        <v>16374.770600000002</v>
      </c>
      <c r="AR331" s="2">
        <v>18569.749</v>
      </c>
      <c r="AS331" s="2">
        <v>19720.750400000001</v>
      </c>
      <c r="AT331" s="2">
        <v>16297.760966666663</v>
      </c>
      <c r="AU331" s="2">
        <v>14770.322766666666</v>
      </c>
      <c r="AV331" s="2">
        <v>15320.681799999998</v>
      </c>
      <c r="AW331" s="2">
        <v>13726.438266666666</v>
      </c>
      <c r="AX331" s="2">
        <v>22116.634900000001</v>
      </c>
      <c r="AY331" s="2">
        <v>22652.121566666669</v>
      </c>
      <c r="AZ331" s="2">
        <v>17482.473066666669</v>
      </c>
      <c r="BA331" s="2">
        <v>19514.388333333336</v>
      </c>
      <c r="BB331" s="4">
        <v>16861.904833333334</v>
      </c>
      <c r="BC331" s="4">
        <v>15819.071400000001</v>
      </c>
      <c r="BD331" s="4">
        <v>15037.188066666668</v>
      </c>
      <c r="BE331" s="4">
        <v>12644.8794</v>
      </c>
      <c r="BF331" s="4">
        <v>13753.559666666668</v>
      </c>
      <c r="BG331" s="4">
        <v>13107.0502</v>
      </c>
      <c r="BH331" s="4">
        <v>18786.095966666664</v>
      </c>
      <c r="BI331" s="4">
        <v>4738.2305666666662</v>
      </c>
      <c r="BJ331" s="2">
        <v>17452.523099999999</v>
      </c>
      <c r="BK331" s="2">
        <v>20051.2084</v>
      </c>
      <c r="BL331" s="2">
        <v>17158.915633333334</v>
      </c>
      <c r="BM331" s="2">
        <v>18756.882933333331</v>
      </c>
      <c r="BN331" s="2">
        <v>19657.423599999998</v>
      </c>
      <c r="BO331" s="2">
        <v>24077.249966666666</v>
      </c>
      <c r="BP331" s="2">
        <v>19876.412733333334</v>
      </c>
      <c r="BQ331" s="2">
        <v>15126.455766666668</v>
      </c>
      <c r="BR331" s="2">
        <v>16362.395766666667</v>
      </c>
      <c r="BS331" s="2">
        <v>17078.113566666667</v>
      </c>
      <c r="BT331" s="2">
        <v>20192.248866666665</v>
      </c>
      <c r="BU331" s="2">
        <v>27634.3253</v>
      </c>
      <c r="BV331" s="2">
        <v>20695.091833333336</v>
      </c>
      <c r="BW331" s="2">
        <v>14794.840566666666</v>
      </c>
      <c r="BX331" s="2">
        <v>10842.236199999999</v>
      </c>
      <c r="BY331" s="2">
        <v>7693.1109999999999</v>
      </c>
      <c r="BZ331" s="2">
        <v>19524.422000000002</v>
      </c>
      <c r="CA331" s="2">
        <v>20263.819500000001</v>
      </c>
      <c r="CB331" s="2">
        <v>20484.794666666665</v>
      </c>
      <c r="CC331" s="2">
        <v>16831.109166666665</v>
      </c>
      <c r="CE331">
        <v>27634.3253</v>
      </c>
      <c r="CF331">
        <v>4738.2305666666662</v>
      </c>
    </row>
    <row r="332" spans="1:84" x14ac:dyDescent="0.25">
      <c r="A332" t="s">
        <v>607</v>
      </c>
      <c r="B332" s="6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N332">
        <v>344.14400000000001</v>
      </c>
      <c r="O332">
        <v>349.3</v>
      </c>
      <c r="P332">
        <v>426.28399999999999</v>
      </c>
      <c r="Q332">
        <v>198.613</v>
      </c>
      <c r="R332">
        <v>474.048</v>
      </c>
      <c r="S332">
        <v>432.13299999999998</v>
      </c>
      <c r="T332">
        <v>284.74299999999999</v>
      </c>
      <c r="U332">
        <v>358.62200000000001</v>
      </c>
      <c r="V332">
        <v>272.41699999999997</v>
      </c>
      <c r="W332">
        <v>299.10500000000002</v>
      </c>
      <c r="Y332" t="s">
        <v>608</v>
      </c>
      <c r="Z332">
        <v>87.498058658464203</v>
      </c>
      <c r="AB332" s="2">
        <v>15627.533300000001</v>
      </c>
      <c r="AC332" s="2">
        <v>15141.580400000001</v>
      </c>
      <c r="AD332" s="2">
        <v>16213.894533333332</v>
      </c>
      <c r="AE332" s="2">
        <v>14877.458966666667</v>
      </c>
      <c r="AF332" s="2">
        <v>14336.520700000001</v>
      </c>
      <c r="AG332" s="2">
        <v>11146.746399999998</v>
      </c>
      <c r="AH332" s="2">
        <v>8553.9434333333338</v>
      </c>
      <c r="AI332" s="2">
        <v>7700.8324333333339</v>
      </c>
      <c r="AJ332" s="2">
        <v>13340.729700000002</v>
      </c>
      <c r="AK332" s="2">
        <v>13302.140133333334</v>
      </c>
      <c r="AL332" s="2">
        <v>10689.596833333335</v>
      </c>
      <c r="AM332" s="2">
        <v>11098.369233333333</v>
      </c>
      <c r="AN332" s="2">
        <v>10132.7158</v>
      </c>
      <c r="AO332" s="2">
        <v>9361.4789333333338</v>
      </c>
      <c r="AP332" s="2">
        <v>6475.9494999999997</v>
      </c>
      <c r="AQ332" s="2">
        <v>12247.408633333334</v>
      </c>
      <c r="AR332" s="2">
        <v>16386.251633333333</v>
      </c>
      <c r="AS332" s="2">
        <v>14697</v>
      </c>
      <c r="AT332" s="2">
        <v>12738.097266666666</v>
      </c>
      <c r="AU332" s="2">
        <v>8752.7470666666668</v>
      </c>
      <c r="AV332" s="2">
        <v>9414.7292500000003</v>
      </c>
      <c r="AW332" s="2">
        <v>6893.8152666666674</v>
      </c>
      <c r="AX332" s="2">
        <v>15696.502766666667</v>
      </c>
      <c r="AY332" s="2">
        <v>15759.661099999999</v>
      </c>
      <c r="AZ332" s="2">
        <v>12467.432266666669</v>
      </c>
      <c r="BA332" s="2">
        <v>9793.5277000000006</v>
      </c>
      <c r="BB332" s="4">
        <v>14899.078366666667</v>
      </c>
      <c r="BC332" s="4">
        <v>13589.653933333335</v>
      </c>
      <c r="BD332" s="4">
        <v>15996.601699999999</v>
      </c>
      <c r="BE332" s="4">
        <v>13068.837533333333</v>
      </c>
      <c r="BF332" s="4">
        <v>10770.827733333334</v>
      </c>
      <c r="BG332" s="4">
        <v>10786.828433333334</v>
      </c>
      <c r="BH332" s="4">
        <v>13572.636299999998</v>
      </c>
      <c r="BI332" s="4">
        <v>5433.2826333333333</v>
      </c>
      <c r="BJ332" s="2">
        <v>9445.4885666666669</v>
      </c>
      <c r="BK332" s="2">
        <v>10831.032833333333</v>
      </c>
      <c r="BL332" s="2">
        <v>11306.115899999999</v>
      </c>
      <c r="BM332" s="2">
        <v>11713.437933333335</v>
      </c>
      <c r="BN332" s="2">
        <v>11742.450866666666</v>
      </c>
      <c r="BO332" s="2">
        <v>17257.880466666666</v>
      </c>
      <c r="BP332" s="2">
        <v>13400.162400000001</v>
      </c>
      <c r="BQ332" s="2">
        <v>9890.0534666666663</v>
      </c>
      <c r="BR332" s="2">
        <v>9374.1599666666662</v>
      </c>
      <c r="BS332" s="2">
        <v>12392.638700000001</v>
      </c>
      <c r="BT332" s="2">
        <v>9869.8827666666675</v>
      </c>
      <c r="BU332" s="2">
        <v>13113.078300000001</v>
      </c>
      <c r="BV332" s="2">
        <v>11297.400799999998</v>
      </c>
      <c r="BW332" s="2">
        <v>11947.664600000002</v>
      </c>
      <c r="BX332" s="2">
        <v>9795.7787000000008</v>
      </c>
      <c r="BY332" s="2">
        <v>6413.761066666666</v>
      </c>
      <c r="BZ332" s="2">
        <v>11286.547433333333</v>
      </c>
      <c r="CA332" s="2">
        <v>15188.898066666667</v>
      </c>
      <c r="CB332" s="2">
        <v>11326.740266666668</v>
      </c>
      <c r="CC332" s="2">
        <v>11718.9449</v>
      </c>
      <c r="CE332">
        <v>17257.880466666666</v>
      </c>
      <c r="CF332">
        <v>5433.2826333333333</v>
      </c>
    </row>
    <row r="333" spans="1:84" x14ac:dyDescent="0.25">
      <c r="A333" t="s">
        <v>609</v>
      </c>
      <c r="B333" s="6">
        <v>0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N333">
        <v>475.779</v>
      </c>
      <c r="O333">
        <v>422.40699999999998</v>
      </c>
      <c r="P333">
        <v>381.03699999999998</v>
      </c>
      <c r="Q333">
        <v>261.52699999999999</v>
      </c>
      <c r="R333">
        <v>324.43299999999999</v>
      </c>
      <c r="S333">
        <v>362.44900000000001</v>
      </c>
      <c r="T333">
        <v>508.66899999999998</v>
      </c>
      <c r="U333">
        <v>442.44799999999998</v>
      </c>
      <c r="V333">
        <v>526.75900000000001</v>
      </c>
      <c r="W333">
        <v>424.15199999999999</v>
      </c>
      <c r="Y333" t="s">
        <v>610</v>
      </c>
      <c r="Z333">
        <v>87.5650422663699</v>
      </c>
      <c r="AB333" s="2">
        <v>25995.5245</v>
      </c>
      <c r="AC333" s="2">
        <v>25011.378466666665</v>
      </c>
      <c r="AD333" s="2">
        <v>27432.942033333329</v>
      </c>
      <c r="AE333" s="2">
        <v>26894.595666666672</v>
      </c>
      <c r="AF333" s="2">
        <v>26323.359933333337</v>
      </c>
      <c r="AG333" s="2">
        <v>26912.014200000001</v>
      </c>
      <c r="AH333" s="2">
        <v>25375.654666666665</v>
      </c>
      <c r="AI333" s="2">
        <v>18550.80633333333</v>
      </c>
      <c r="AJ333" s="2">
        <v>27738.916366666668</v>
      </c>
      <c r="AK333" s="2">
        <v>29905.178033333334</v>
      </c>
      <c r="AL333" s="2">
        <v>29734.240633333335</v>
      </c>
      <c r="AM333" s="2">
        <v>27118.300399999996</v>
      </c>
      <c r="AN333" s="2">
        <v>26497.158500000001</v>
      </c>
      <c r="AO333" s="2">
        <v>31976.29286666667</v>
      </c>
      <c r="AP333" s="2">
        <v>30518.4604</v>
      </c>
      <c r="AQ333" s="2">
        <v>30898.559133333332</v>
      </c>
      <c r="AR333" s="2">
        <v>25258.6836</v>
      </c>
      <c r="AS333" s="2">
        <v>26981.770966666667</v>
      </c>
      <c r="AT333" s="2">
        <v>23142.644700000001</v>
      </c>
      <c r="AU333" s="2">
        <v>25567.041733333335</v>
      </c>
      <c r="AV333" s="2">
        <v>26880.608599999996</v>
      </c>
      <c r="AW333" s="2">
        <v>26633.421433333333</v>
      </c>
      <c r="AX333" s="2">
        <v>28187.12833333333</v>
      </c>
      <c r="AY333" s="2">
        <v>25440.563033333328</v>
      </c>
      <c r="AZ333" s="2">
        <v>28122.811733333336</v>
      </c>
      <c r="BA333" s="2">
        <v>29977.785366666667</v>
      </c>
      <c r="BB333" s="4">
        <v>20388.529566666668</v>
      </c>
      <c r="BC333" s="4">
        <v>23989.190500000001</v>
      </c>
      <c r="BD333" s="4">
        <v>22793.7032</v>
      </c>
      <c r="BE333" s="4">
        <v>24048.017533333332</v>
      </c>
      <c r="BF333" s="4">
        <v>28354.579333333331</v>
      </c>
      <c r="BG333" s="4">
        <v>18846.578600000001</v>
      </c>
      <c r="BH333" s="4">
        <v>28412.399433333336</v>
      </c>
      <c r="BI333" s="4">
        <v>12286.130799999999</v>
      </c>
      <c r="BJ333" s="2">
        <v>24134.599133333337</v>
      </c>
      <c r="BK333" s="2">
        <v>24825.108666666667</v>
      </c>
      <c r="BL333" s="2">
        <v>30353.21993333333</v>
      </c>
      <c r="BM333" s="2">
        <v>32974.338866666665</v>
      </c>
      <c r="BN333" s="2">
        <v>31097.078866666663</v>
      </c>
      <c r="BO333" s="2">
        <v>21813.270699999997</v>
      </c>
      <c r="BP333" s="2">
        <v>25086.418399999999</v>
      </c>
      <c r="BQ333" s="2">
        <v>30203.941566666665</v>
      </c>
      <c r="BR333" s="2">
        <v>31625.20346666667</v>
      </c>
      <c r="BS333" s="2">
        <v>22520.788</v>
      </c>
      <c r="BT333" s="2">
        <v>30008.266799999998</v>
      </c>
      <c r="BU333" s="2">
        <v>28430.75463333333</v>
      </c>
      <c r="BV333" s="2">
        <v>22472.601800000004</v>
      </c>
      <c r="BW333" s="2">
        <v>19656.854666666666</v>
      </c>
      <c r="BX333" s="2">
        <v>26096.626133333335</v>
      </c>
      <c r="BY333" s="2">
        <v>15116.131499999998</v>
      </c>
      <c r="BZ333" s="2">
        <v>25951.86453333333</v>
      </c>
      <c r="CA333" s="2">
        <v>20126.706333333335</v>
      </c>
      <c r="CB333" s="2">
        <v>22390.856133333335</v>
      </c>
      <c r="CC333" s="2">
        <v>23864.054100000005</v>
      </c>
      <c r="CE333">
        <v>32974.338866666665</v>
      </c>
      <c r="CF333">
        <v>12286.130799999999</v>
      </c>
    </row>
    <row r="334" spans="1:84" x14ac:dyDescent="0.25">
      <c r="A334" t="s">
        <v>611</v>
      </c>
      <c r="B334" s="6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N334">
        <v>394.54</v>
      </c>
      <c r="O334">
        <v>278.298</v>
      </c>
      <c r="P334">
        <v>278.07299999999998</v>
      </c>
      <c r="Q334">
        <v>177.9</v>
      </c>
      <c r="R334">
        <v>314.29199999999997</v>
      </c>
      <c r="S334">
        <v>199.672</v>
      </c>
      <c r="T334">
        <v>408.25299999999999</v>
      </c>
      <c r="U334">
        <v>173.69499999999999</v>
      </c>
      <c r="V334">
        <v>331.22899999999998</v>
      </c>
      <c r="W334">
        <v>231.30099999999999</v>
      </c>
      <c r="Y334" t="s">
        <v>52</v>
      </c>
      <c r="Z334">
        <v>87.613740218073147</v>
      </c>
      <c r="AB334" s="2">
        <v>3263.5428999999999</v>
      </c>
      <c r="AC334" s="2">
        <v>3534.4148</v>
      </c>
      <c r="AD334" s="2">
        <v>6146.6309666666666</v>
      </c>
      <c r="AE334" s="2">
        <v>9071.6816000000017</v>
      </c>
      <c r="AF334" s="2">
        <v>9464.5418999999983</v>
      </c>
      <c r="AG334" s="2">
        <v>8745.6360333333341</v>
      </c>
      <c r="AH334" s="2">
        <v>8820.2012666666651</v>
      </c>
      <c r="AI334" s="2">
        <v>7416.8979333333336</v>
      </c>
      <c r="AJ334" s="2">
        <v>3912.7679666666663</v>
      </c>
      <c r="AK334" s="2">
        <v>6596.9949666666662</v>
      </c>
      <c r="AL334" s="2">
        <v>7771.975566666667</v>
      </c>
      <c r="AM334" s="2">
        <v>9821.759533333332</v>
      </c>
      <c r="AN334" s="2">
        <v>8857.8629000000001</v>
      </c>
      <c r="AO334" s="2">
        <v>10417.036133333333</v>
      </c>
      <c r="AP334" s="2">
        <v>7493.1124000000009</v>
      </c>
      <c r="AQ334" s="2">
        <v>4868.3055666666669</v>
      </c>
      <c r="AR334" s="2">
        <v>5617.1838333333335</v>
      </c>
      <c r="AS334" s="2">
        <v>6700.5289999999995</v>
      </c>
      <c r="AT334" s="2">
        <v>6989.2364666666663</v>
      </c>
      <c r="AU334" s="2">
        <v>6904.3974666666663</v>
      </c>
      <c r="AV334" s="2">
        <v>8968.5244000000002</v>
      </c>
      <c r="AW334" s="2">
        <v>7420.7495666666664</v>
      </c>
      <c r="AX334" s="2">
        <v>4974.1995999999999</v>
      </c>
      <c r="AY334" s="2">
        <v>3056.6193333333335</v>
      </c>
      <c r="AZ334" s="2">
        <v>12408.564700000001</v>
      </c>
      <c r="BA334" s="2">
        <v>7193.7570333333342</v>
      </c>
      <c r="BB334" s="4">
        <v>4832.2799333333342</v>
      </c>
      <c r="BC334" s="4">
        <v>4575.1493999999993</v>
      </c>
      <c r="BD334" s="4">
        <v>7103.1660000000002</v>
      </c>
      <c r="BE334" s="4">
        <v>7246.8873999999996</v>
      </c>
      <c r="BF334" s="4">
        <v>6699.133366666666</v>
      </c>
      <c r="BG334" s="4">
        <v>6024.1793333333335</v>
      </c>
      <c r="BH334" s="4">
        <v>7450.3332</v>
      </c>
      <c r="BI334" s="4">
        <v>11132.719866666666</v>
      </c>
      <c r="BJ334" s="2">
        <v>11840.183299999999</v>
      </c>
      <c r="BK334" s="2">
        <v>11106.2742</v>
      </c>
      <c r="BL334" s="2">
        <v>9550.3655666666655</v>
      </c>
      <c r="BM334" s="2">
        <v>9193.5793333333331</v>
      </c>
      <c r="BN334" s="2">
        <v>9091.3430333333326</v>
      </c>
      <c r="BO334" s="2">
        <v>8686.9698999999982</v>
      </c>
      <c r="BP334" s="2">
        <v>4904.7089333333333</v>
      </c>
      <c r="BQ334" s="2">
        <v>11780.251400000001</v>
      </c>
      <c r="BR334" s="2">
        <v>9871.6260666666658</v>
      </c>
      <c r="BS334" s="2">
        <v>5896.6144333333332</v>
      </c>
      <c r="BT334" s="2">
        <v>8774.0684666666657</v>
      </c>
      <c r="BU334" s="2">
        <v>1430.5997333333335</v>
      </c>
      <c r="BV334" s="2">
        <v>3456.8189333333335</v>
      </c>
      <c r="BW334" s="2">
        <v>6136.9125999999997</v>
      </c>
      <c r="BX334" s="2">
        <v>8752.8308333333334</v>
      </c>
      <c r="BY334" s="2">
        <v>5549.8783000000003</v>
      </c>
      <c r="BZ334" s="2">
        <v>6866.0073999999995</v>
      </c>
      <c r="CA334" s="2">
        <v>10643.2086</v>
      </c>
      <c r="CB334" s="2">
        <v>5875.5384999999997</v>
      </c>
      <c r="CC334" s="2">
        <v>5817.5055333333339</v>
      </c>
      <c r="CE334">
        <v>12408.564700000001</v>
      </c>
      <c r="CF334">
        <v>1430.5997333333335</v>
      </c>
    </row>
    <row r="335" spans="1:84" x14ac:dyDescent="0.25">
      <c r="A335" t="s">
        <v>612</v>
      </c>
      <c r="B335" s="6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N335">
        <v>313.52100000000002</v>
      </c>
      <c r="O335">
        <v>189.44499999999999</v>
      </c>
      <c r="P335">
        <v>272.33199999999999</v>
      </c>
      <c r="Q335">
        <v>317.62099999999998</v>
      </c>
      <c r="R335">
        <v>464.06599999999997</v>
      </c>
      <c r="S335">
        <v>321.95600000000002</v>
      </c>
      <c r="T335">
        <v>426.36500000000001</v>
      </c>
      <c r="U335">
        <v>443.39</v>
      </c>
      <c r="V335">
        <v>346.59199999999998</v>
      </c>
      <c r="W335">
        <v>905.5</v>
      </c>
      <c r="Y335" t="s">
        <v>613</v>
      </c>
      <c r="Z335">
        <v>88.18955513897977</v>
      </c>
      <c r="AB335" s="2">
        <v>13930.238299999999</v>
      </c>
      <c r="AC335" s="2">
        <v>9741.5042666666668</v>
      </c>
      <c r="AD335" s="2">
        <v>13643.5142</v>
      </c>
      <c r="AE335" s="2">
        <v>15946.725566666666</v>
      </c>
      <c r="AF335" s="2">
        <v>14349.620333333334</v>
      </c>
      <c r="AG335" s="2">
        <v>12006.753333333332</v>
      </c>
      <c r="AH335" s="2">
        <v>11262.2063</v>
      </c>
      <c r="AI335" s="2">
        <v>6495.058</v>
      </c>
      <c r="AJ335" s="2">
        <v>12483.3182</v>
      </c>
      <c r="AK335" s="2">
        <v>13794.539999999999</v>
      </c>
      <c r="AL335" s="2">
        <v>15144.374366666665</v>
      </c>
      <c r="AM335" s="2">
        <v>17655.030533333334</v>
      </c>
      <c r="AN335" s="2">
        <v>8708.5286333333333</v>
      </c>
      <c r="AO335" s="2">
        <v>7686.5143666666672</v>
      </c>
      <c r="AP335" s="2">
        <v>8005.6557999999995</v>
      </c>
      <c r="AQ335" s="2">
        <v>9763.4795333333332</v>
      </c>
      <c r="AR335" s="2">
        <v>12723.525566666669</v>
      </c>
      <c r="AS335" s="2">
        <v>11339.042200000002</v>
      </c>
      <c r="AT335" s="2">
        <v>15717.463866666667</v>
      </c>
      <c r="AU335" s="2">
        <v>14398.260466666667</v>
      </c>
      <c r="AV335" s="2">
        <v>11897.843800000001</v>
      </c>
      <c r="AW335" s="2">
        <v>8716.6561666666676</v>
      </c>
      <c r="AX335" s="2">
        <v>16068.838266666668</v>
      </c>
      <c r="AY335" s="2">
        <v>15407.704266666668</v>
      </c>
      <c r="AZ335" s="2">
        <v>13132.102099999998</v>
      </c>
      <c r="BA335" s="2">
        <v>13095.806566666666</v>
      </c>
      <c r="BB335" s="4">
        <v>8268.2069666666666</v>
      </c>
      <c r="BC335" s="4">
        <v>9307.3166999999994</v>
      </c>
      <c r="BD335" s="4">
        <v>8205.6834666666673</v>
      </c>
      <c r="BE335" s="4">
        <v>9489.8215</v>
      </c>
      <c r="BF335" s="4">
        <v>8305.5859666666674</v>
      </c>
      <c r="BG335" s="4">
        <v>8750.1915333333327</v>
      </c>
      <c r="BH335" s="4">
        <v>13785.590166666667</v>
      </c>
      <c r="BI335" s="4">
        <v>11112.401900000003</v>
      </c>
      <c r="BJ335" s="2">
        <v>9161.4207000000006</v>
      </c>
      <c r="BK335" s="2">
        <v>10809.049199999999</v>
      </c>
      <c r="BL335" s="2">
        <v>11444.219500000001</v>
      </c>
      <c r="BM335" s="2">
        <v>13655.789666666666</v>
      </c>
      <c r="BN335" s="2">
        <v>13167.247100000001</v>
      </c>
      <c r="BO335" s="2">
        <v>11276.602333333334</v>
      </c>
      <c r="BP335" s="2">
        <v>11421.411699999999</v>
      </c>
      <c r="BQ335" s="2">
        <v>8427.5431000000008</v>
      </c>
      <c r="BR335" s="2">
        <v>12485.803699999999</v>
      </c>
      <c r="BS335" s="2">
        <v>13229.4761</v>
      </c>
      <c r="BT335" s="2">
        <v>14447.358466666667</v>
      </c>
      <c r="BU335" s="2">
        <v>18095.607700000004</v>
      </c>
      <c r="BV335" s="2">
        <v>13784.203233333334</v>
      </c>
      <c r="BW335" s="2">
        <v>6422.3486999999996</v>
      </c>
      <c r="BX335" s="2">
        <v>5065.1226333333334</v>
      </c>
      <c r="BY335" s="2">
        <v>8026.9662333333326</v>
      </c>
      <c r="BZ335" s="2">
        <v>14377.088866666667</v>
      </c>
      <c r="CA335" s="2">
        <v>6694.3701333333329</v>
      </c>
      <c r="CB335" s="2">
        <v>14092.237366666666</v>
      </c>
      <c r="CC335" s="2">
        <v>12860.274066666665</v>
      </c>
      <c r="CE335">
        <v>18095.607700000004</v>
      </c>
      <c r="CF335">
        <v>5065.1226333333334</v>
      </c>
    </row>
    <row r="336" spans="1:84" x14ac:dyDescent="0.25">
      <c r="A336" t="s">
        <v>614</v>
      </c>
      <c r="B336" s="6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N336">
        <v>227.11600000000001</v>
      </c>
      <c r="O336">
        <v>209.583</v>
      </c>
      <c r="P336">
        <v>164.46899999999999</v>
      </c>
      <c r="Q336">
        <v>115.697</v>
      </c>
      <c r="R336">
        <v>186.58799999999999</v>
      </c>
      <c r="S336">
        <v>145.67599999999999</v>
      </c>
      <c r="T336">
        <v>210.52500000000001</v>
      </c>
      <c r="U336">
        <v>150.16300000000001</v>
      </c>
      <c r="V336">
        <v>417.99900000000002</v>
      </c>
      <c r="W336">
        <v>158.16399999999999</v>
      </c>
      <c r="Y336" t="s">
        <v>52</v>
      </c>
      <c r="Z336">
        <v>88.289038140360375</v>
      </c>
      <c r="AB336" s="2">
        <v>6562.939433333333</v>
      </c>
      <c r="AC336" s="2">
        <v>7531.3515333333335</v>
      </c>
      <c r="AD336" s="2">
        <v>8606.463099999999</v>
      </c>
      <c r="AE336" s="2">
        <v>11080.737133333334</v>
      </c>
      <c r="AF336" s="2">
        <v>10590.682566666668</v>
      </c>
      <c r="AG336" s="2">
        <v>6428.1063333333332</v>
      </c>
      <c r="AH336" s="2">
        <v>7776.2360666666673</v>
      </c>
      <c r="AI336" s="2">
        <v>13676.179999999998</v>
      </c>
      <c r="AJ336" s="2">
        <v>7752.2670333333326</v>
      </c>
      <c r="AK336" s="2">
        <v>9149.9096666666665</v>
      </c>
      <c r="AL336" s="2">
        <v>7347.8090000000002</v>
      </c>
      <c r="AM336" s="2">
        <v>6864.5766333333331</v>
      </c>
      <c r="AN336" s="2">
        <v>8431.7077333333345</v>
      </c>
      <c r="AO336" s="2">
        <v>7481.7147000000004</v>
      </c>
      <c r="AP336" s="2">
        <v>11988.842733333333</v>
      </c>
      <c r="AQ336" s="2">
        <v>9951.9536666666663</v>
      </c>
      <c r="AR336" s="2">
        <v>9777.4546333333328</v>
      </c>
      <c r="AS336" s="2">
        <v>7313.7584333333334</v>
      </c>
      <c r="AT336" s="2">
        <v>5800.9998000000005</v>
      </c>
      <c r="AU336" s="2">
        <v>6775.020433333334</v>
      </c>
      <c r="AV336" s="2">
        <v>6853.0298000000003</v>
      </c>
      <c r="AW336" s="2">
        <v>10303.854866666667</v>
      </c>
      <c r="AX336" s="2">
        <v>5412.7773333333334</v>
      </c>
      <c r="AY336" s="2">
        <v>4005.935633333333</v>
      </c>
      <c r="AZ336" s="2">
        <v>8912.2458666666662</v>
      </c>
      <c r="BA336" s="2">
        <v>7445.3996666666671</v>
      </c>
      <c r="BB336" s="4">
        <v>7390.0272666666669</v>
      </c>
      <c r="BC336" s="4">
        <v>5788.7052666666668</v>
      </c>
      <c r="BD336" s="4">
        <v>5577.46</v>
      </c>
      <c r="BE336" s="4">
        <v>5214.6444666666666</v>
      </c>
      <c r="BF336" s="4">
        <v>9272.7650000000012</v>
      </c>
      <c r="BG336" s="4">
        <v>6660.3646333333336</v>
      </c>
      <c r="BH336" s="4">
        <v>8447.6345000000001</v>
      </c>
      <c r="BI336" s="4">
        <v>11496.071266666666</v>
      </c>
      <c r="BJ336" s="2">
        <v>11720.204166666668</v>
      </c>
      <c r="BK336" s="2">
        <v>11313.451633333332</v>
      </c>
      <c r="BL336" s="2">
        <v>14595.641966666668</v>
      </c>
      <c r="BM336" s="2">
        <v>15951.474700000001</v>
      </c>
      <c r="BN336" s="2">
        <v>15624.643966666668</v>
      </c>
      <c r="BO336" s="2">
        <v>8119.858033333333</v>
      </c>
      <c r="BP336" s="2">
        <v>6604.8953666666666</v>
      </c>
      <c r="BQ336" s="2">
        <v>13148.537966666665</v>
      </c>
      <c r="BR336" s="2">
        <v>10741.9223</v>
      </c>
      <c r="BS336" s="2">
        <v>12863.441033333331</v>
      </c>
      <c r="BT336" s="2">
        <v>9090.0538666666671</v>
      </c>
      <c r="BU336" s="2">
        <v>1908.0726333333332</v>
      </c>
      <c r="BV336" s="2">
        <v>5253.7043666666659</v>
      </c>
      <c r="BW336" s="2">
        <v>5719.7564666666667</v>
      </c>
      <c r="BX336" s="2">
        <v>16249.654166666665</v>
      </c>
      <c r="BY336" s="2">
        <v>5261.2491</v>
      </c>
      <c r="BZ336" s="2">
        <v>5347.8204000000005</v>
      </c>
      <c r="CA336" s="2">
        <v>17622.3354</v>
      </c>
      <c r="CB336" s="2">
        <v>5286.9797333333336</v>
      </c>
      <c r="CC336" s="2">
        <v>7448.1912999999995</v>
      </c>
      <c r="CE336">
        <v>17622.3354</v>
      </c>
      <c r="CF336">
        <v>1908.0726333333332</v>
      </c>
    </row>
    <row r="337" spans="1:84" x14ac:dyDescent="0.25">
      <c r="A337" t="s">
        <v>615</v>
      </c>
      <c r="B337" s="6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N337">
        <v>467.29199999999997</v>
      </c>
      <c r="O337">
        <v>436.85300000000001</v>
      </c>
      <c r="P337">
        <v>452.28699999999998</v>
      </c>
      <c r="Q337">
        <v>291.423</v>
      </c>
      <c r="R337">
        <v>562.70399999999995</v>
      </c>
      <c r="S337">
        <v>552.50300000000004</v>
      </c>
      <c r="T337">
        <v>457.88900000000001</v>
      </c>
      <c r="U337">
        <v>588.68200000000002</v>
      </c>
      <c r="V337">
        <v>472.46499999999997</v>
      </c>
      <c r="W337">
        <v>426.99700000000001</v>
      </c>
      <c r="Y337" t="s">
        <v>394</v>
      </c>
      <c r="Z337">
        <v>88.492175155490003</v>
      </c>
      <c r="AB337" s="2">
        <v>1054.6922666666667</v>
      </c>
      <c r="AC337" s="2">
        <v>1494.1917333333333</v>
      </c>
      <c r="AD337" s="2">
        <v>1388.8725999999999</v>
      </c>
      <c r="AE337" s="2">
        <v>1808.4506666666666</v>
      </c>
      <c r="AF337" s="2">
        <v>1345.8531333333333</v>
      </c>
      <c r="AG337" s="2">
        <v>1678.7729333333334</v>
      </c>
      <c r="AH337" s="2">
        <v>1959.2209000000003</v>
      </c>
      <c r="AI337" s="2">
        <v>1651.4833333333336</v>
      </c>
      <c r="AJ337" s="2">
        <v>1300.4124666666667</v>
      </c>
      <c r="AK337" s="2">
        <v>1107.1093666666668</v>
      </c>
      <c r="AL337" s="2">
        <v>1822.6918666666668</v>
      </c>
      <c r="AM337" s="2">
        <v>1862.9296333333332</v>
      </c>
      <c r="AN337" s="2">
        <v>1638.5276333333331</v>
      </c>
      <c r="AO337" s="2">
        <v>1685.6604</v>
      </c>
      <c r="AP337" s="2">
        <v>2853.9242333333332</v>
      </c>
      <c r="AQ337" s="2">
        <v>1131.7661333333335</v>
      </c>
      <c r="AR337" s="2">
        <v>1166.1292666666666</v>
      </c>
      <c r="AS337" s="2">
        <v>1182.4614333333332</v>
      </c>
      <c r="AT337" s="2">
        <v>1934.9896000000001</v>
      </c>
      <c r="AU337" s="2">
        <v>1797.7166999999999</v>
      </c>
      <c r="AV337" s="2">
        <v>1306.9502</v>
      </c>
      <c r="AW337" s="2">
        <v>1616.1179666666667</v>
      </c>
      <c r="AX337" s="2">
        <v>1224.5507</v>
      </c>
      <c r="AY337" s="2">
        <v>1431.9526333333333</v>
      </c>
      <c r="AZ337" s="2">
        <v>1825.5761</v>
      </c>
      <c r="BA337" s="2">
        <v>1673.3978999999999</v>
      </c>
      <c r="BB337" s="4">
        <v>1052.2420333333332</v>
      </c>
      <c r="BC337" s="4">
        <v>972.50226666666674</v>
      </c>
      <c r="BD337" s="4">
        <v>767.78269999999986</v>
      </c>
      <c r="BE337" s="4">
        <v>1153.2558000000001</v>
      </c>
      <c r="BF337" s="4">
        <v>1281.3723</v>
      </c>
      <c r="BG337" s="4">
        <v>1223.7144666666666</v>
      </c>
      <c r="BH337" s="4">
        <v>1349.3048333333334</v>
      </c>
      <c r="BI337" s="4">
        <v>1241.3742666666667</v>
      </c>
      <c r="BJ337" s="2">
        <v>1080.4327000000001</v>
      </c>
      <c r="BK337" s="2">
        <v>877.82236666666665</v>
      </c>
      <c r="BL337" s="2">
        <v>1079.7093333333335</v>
      </c>
      <c r="BM337" s="2">
        <v>1482.4110666666668</v>
      </c>
      <c r="BN337" s="2">
        <v>1620.7570000000003</v>
      </c>
      <c r="BO337" s="2">
        <v>776.60606666666672</v>
      </c>
      <c r="BP337" s="2">
        <v>804.05459999999994</v>
      </c>
      <c r="BQ337" s="2">
        <v>1567.8148000000001</v>
      </c>
      <c r="BR337" s="2">
        <v>1317.5102333333334</v>
      </c>
      <c r="BS337" s="2">
        <v>1673.9677666666666</v>
      </c>
      <c r="BT337" s="2">
        <v>965.12206666666668</v>
      </c>
      <c r="BU337" s="2">
        <v>1071.1386</v>
      </c>
      <c r="BV337" s="2">
        <v>1407.5719333333334</v>
      </c>
      <c r="BW337" s="2">
        <v>1204.7501</v>
      </c>
      <c r="BX337" s="2">
        <v>1066.8521666666666</v>
      </c>
      <c r="BY337" s="2">
        <v>1826.3934000000002</v>
      </c>
      <c r="BZ337" s="2">
        <v>1427.4610666666667</v>
      </c>
      <c r="CA337" s="2">
        <v>670.26623333333328</v>
      </c>
      <c r="CB337" s="2">
        <v>2302.0572666666667</v>
      </c>
      <c r="CC337" s="2">
        <v>1257.4058333333335</v>
      </c>
      <c r="CE337">
        <v>2853.9242333333332</v>
      </c>
      <c r="CF337">
        <v>670.26623333333328</v>
      </c>
    </row>
    <row r="338" spans="1:84" x14ac:dyDescent="0.25">
      <c r="A338" t="s">
        <v>616</v>
      </c>
      <c r="B338" s="6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N338">
        <v>573.02099999999996</v>
      </c>
      <c r="O338">
        <v>662.649</v>
      </c>
      <c r="P338">
        <v>467.53800000000001</v>
      </c>
      <c r="Q338">
        <v>478.83600000000001</v>
      </c>
      <c r="R338">
        <v>642.75699999999995</v>
      </c>
      <c r="S338">
        <v>505.274</v>
      </c>
      <c r="T338">
        <v>430.096</v>
      </c>
      <c r="U338">
        <v>452.88400000000001</v>
      </c>
      <c r="V338">
        <v>432.94</v>
      </c>
      <c r="W338">
        <v>452.334</v>
      </c>
      <c r="Y338" t="s">
        <v>617</v>
      </c>
      <c r="Z338">
        <v>88.692646365129988</v>
      </c>
      <c r="AB338" s="2">
        <v>7452.7117666666672</v>
      </c>
      <c r="AC338" s="2">
        <v>10145.053566666667</v>
      </c>
      <c r="AD338" s="2">
        <v>13916.256800000001</v>
      </c>
      <c r="AE338" s="2">
        <v>12841.005766666669</v>
      </c>
      <c r="AF338" s="2">
        <v>15476.4881</v>
      </c>
      <c r="AG338" s="2">
        <v>17649.229566666665</v>
      </c>
      <c r="AH338" s="2">
        <v>17434.736033333331</v>
      </c>
      <c r="AI338" s="2">
        <v>14767.334033333333</v>
      </c>
      <c r="AJ338" s="2">
        <v>7618.0479999999998</v>
      </c>
      <c r="AK338" s="2">
        <v>13868.471633333333</v>
      </c>
      <c r="AL338" s="2">
        <v>15466.614833333333</v>
      </c>
      <c r="AM338" s="2">
        <v>23090.341700000001</v>
      </c>
      <c r="AN338" s="2">
        <v>15841.423566666666</v>
      </c>
      <c r="AO338" s="2">
        <v>14487.988066666667</v>
      </c>
      <c r="AP338" s="2">
        <v>14226.076300000001</v>
      </c>
      <c r="AQ338" s="2">
        <v>8850.8946333333333</v>
      </c>
      <c r="AR338" s="2">
        <v>11016.080333333333</v>
      </c>
      <c r="AS338" s="2">
        <v>12027.572699999999</v>
      </c>
      <c r="AT338" s="2">
        <v>14990.132899999999</v>
      </c>
      <c r="AU338" s="2">
        <v>18584.307133333332</v>
      </c>
      <c r="AV338" s="2">
        <v>16373.017249999999</v>
      </c>
      <c r="AW338" s="2">
        <v>14138.820099999999</v>
      </c>
      <c r="AX338" s="2">
        <v>7127.5516666666663</v>
      </c>
      <c r="AY338" s="2">
        <v>7842.4969666666666</v>
      </c>
      <c r="AZ338" s="2">
        <v>10419.554866666667</v>
      </c>
      <c r="BA338" s="2">
        <v>9970.2745333333351</v>
      </c>
      <c r="BB338" s="4">
        <v>6790.023533333333</v>
      </c>
      <c r="BC338" s="4">
        <v>9935.4872000000014</v>
      </c>
      <c r="BD338" s="4">
        <v>9902.0078999999987</v>
      </c>
      <c r="BE338" s="4">
        <v>9222.200499999999</v>
      </c>
      <c r="BF338" s="4">
        <v>10528.242133333333</v>
      </c>
      <c r="BG338" s="4">
        <v>8506.2947333333341</v>
      </c>
      <c r="BH338" s="4">
        <v>10786.470266666665</v>
      </c>
      <c r="BI338" s="4">
        <v>7691.2066333333341</v>
      </c>
      <c r="BJ338" s="2">
        <v>8891.0830000000005</v>
      </c>
      <c r="BK338" s="2">
        <v>8758.7066666666669</v>
      </c>
      <c r="BL338" s="2">
        <v>10492.319766666667</v>
      </c>
      <c r="BM338" s="2">
        <v>12030.730266666666</v>
      </c>
      <c r="BN338" s="2">
        <v>12684.075700000001</v>
      </c>
      <c r="BO338" s="2">
        <v>10048.436733333334</v>
      </c>
      <c r="BP338" s="2">
        <v>9100.3959666666651</v>
      </c>
      <c r="BQ338" s="2">
        <v>8038.4449666666669</v>
      </c>
      <c r="BR338" s="2">
        <v>6226.4376666666676</v>
      </c>
      <c r="BS338" s="2">
        <v>12839.672500000001</v>
      </c>
      <c r="BT338" s="2">
        <v>8226.6035666666667</v>
      </c>
      <c r="BU338" s="2">
        <v>8585.8487000000005</v>
      </c>
      <c r="BV338" s="2">
        <v>7762.192766666667</v>
      </c>
      <c r="BW338" s="2">
        <v>9531.2598333333335</v>
      </c>
      <c r="BX338" s="2">
        <v>7281.0624333333335</v>
      </c>
      <c r="BY338" s="2">
        <v>16420.680100000001</v>
      </c>
      <c r="BZ338" s="2">
        <v>7536.6929999999993</v>
      </c>
      <c r="CA338" s="2">
        <v>10937.372233333333</v>
      </c>
      <c r="CB338" s="2">
        <v>12393.815233333335</v>
      </c>
      <c r="CC338" s="2">
        <v>11072.3575</v>
      </c>
      <c r="CE338">
        <v>23090.341700000001</v>
      </c>
      <c r="CF338">
        <v>6226.4376666666676</v>
      </c>
    </row>
    <row r="339" spans="1:84" x14ac:dyDescent="0.25">
      <c r="A339" t="s">
        <v>618</v>
      </c>
      <c r="B339" s="6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N339">
        <v>382.39299999999997</v>
      </c>
      <c r="O339">
        <v>376.79500000000002</v>
      </c>
      <c r="P339">
        <v>407.39</v>
      </c>
      <c r="Q339">
        <v>594.71199999999999</v>
      </c>
      <c r="R339">
        <v>309.34800000000001</v>
      </c>
      <c r="S339">
        <v>421.77300000000002</v>
      </c>
      <c r="T339">
        <v>359.66699999999997</v>
      </c>
      <c r="U339">
        <v>440.43</v>
      </c>
      <c r="V339">
        <v>289.19200000000001</v>
      </c>
      <c r="W339">
        <v>408.36</v>
      </c>
      <c r="Y339" t="s">
        <v>619</v>
      </c>
      <c r="Z339">
        <v>88.748409002640756</v>
      </c>
      <c r="AB339" s="2">
        <v>10628.3433</v>
      </c>
      <c r="AC339" s="2">
        <v>9877.2005333333345</v>
      </c>
      <c r="AD339" s="2">
        <v>11273.926566666667</v>
      </c>
      <c r="AE339" s="2">
        <v>17689.309066666669</v>
      </c>
      <c r="AF339" s="2">
        <v>15303.280233333333</v>
      </c>
      <c r="AG339" s="2">
        <v>22596.274033333331</v>
      </c>
      <c r="AH339" s="2">
        <v>17872.740833333333</v>
      </c>
      <c r="AI339" s="2">
        <v>11705.7474</v>
      </c>
      <c r="AJ339" s="2">
        <v>15467.439833333332</v>
      </c>
      <c r="AK339" s="2">
        <v>14300.371733333333</v>
      </c>
      <c r="AL339" s="2">
        <v>14973.941299999999</v>
      </c>
      <c r="AM339" s="2">
        <v>19868.100533333334</v>
      </c>
      <c r="AN339" s="2">
        <v>13128.0218</v>
      </c>
      <c r="AO339" s="2">
        <v>15751.853066666665</v>
      </c>
      <c r="AP339" s="2">
        <v>16606.107433333334</v>
      </c>
      <c r="AQ339" s="2">
        <v>14532.475433333333</v>
      </c>
      <c r="AR339" s="2">
        <v>13121.009166666665</v>
      </c>
      <c r="AS339" s="2">
        <v>11711.4439</v>
      </c>
      <c r="AT339" s="2">
        <v>18977.877033333334</v>
      </c>
      <c r="AU339" s="2">
        <v>18079.144100000001</v>
      </c>
      <c r="AV339" s="2">
        <v>16703.214899999999</v>
      </c>
      <c r="AW339" s="2">
        <v>15415.568333333335</v>
      </c>
      <c r="AX339" s="2">
        <v>11469.857566666667</v>
      </c>
      <c r="AY339" s="2">
        <v>10108.938833333334</v>
      </c>
      <c r="AZ339" s="2">
        <v>15672.144833333334</v>
      </c>
      <c r="BA339" s="2">
        <v>14868.841233333334</v>
      </c>
      <c r="BB339" s="4">
        <v>11163.374166666666</v>
      </c>
      <c r="BC339" s="4">
        <v>7108.1894666666667</v>
      </c>
      <c r="BD339" s="4">
        <v>11180.310333333333</v>
      </c>
      <c r="BE339" s="4">
        <v>17159.264866666668</v>
      </c>
      <c r="BF339" s="4">
        <v>12299.687633333335</v>
      </c>
      <c r="BG339" s="4">
        <v>15470.826800000001</v>
      </c>
      <c r="BH339" s="4">
        <v>10345.835133333334</v>
      </c>
      <c r="BI339" s="4">
        <v>14236.7713</v>
      </c>
      <c r="BJ339" s="2">
        <v>8725.0208000000002</v>
      </c>
      <c r="BK339" s="2">
        <v>9526.4542000000001</v>
      </c>
      <c r="BL339" s="2">
        <v>11700.3228</v>
      </c>
      <c r="BM339" s="2">
        <v>14241.962566666667</v>
      </c>
      <c r="BN339" s="2">
        <v>14963.9928</v>
      </c>
      <c r="BO339" s="2">
        <v>8419.6548666666658</v>
      </c>
      <c r="BP339" s="2">
        <v>10200.581800000002</v>
      </c>
      <c r="BQ339" s="2">
        <v>13947.221299999999</v>
      </c>
      <c r="BR339" s="2">
        <v>12963.749400000001</v>
      </c>
      <c r="BS339" s="2">
        <v>12277.1379</v>
      </c>
      <c r="BT339" s="2">
        <v>10587.461933333332</v>
      </c>
      <c r="BU339" s="2">
        <v>11081.147466666667</v>
      </c>
      <c r="BV339" s="2">
        <v>12640.6054</v>
      </c>
      <c r="BW339" s="2">
        <v>9155.2097999999987</v>
      </c>
      <c r="BX339" s="2">
        <v>9329.9094333333342</v>
      </c>
      <c r="BY339" s="2">
        <v>13541.626900000001</v>
      </c>
      <c r="BZ339" s="2">
        <v>20343.572500000002</v>
      </c>
      <c r="CA339" s="2">
        <v>6608.4533000000001</v>
      </c>
      <c r="CB339" s="2">
        <v>12973.564366666667</v>
      </c>
      <c r="CC339" s="2">
        <v>10910.460866666666</v>
      </c>
      <c r="CE339">
        <v>22596.274033333331</v>
      </c>
      <c r="CF339">
        <v>6608.4533000000001</v>
      </c>
    </row>
    <row r="340" spans="1:84" x14ac:dyDescent="0.25">
      <c r="A340" t="s">
        <v>620</v>
      </c>
      <c r="B340" s="6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N340">
        <v>382.923</v>
      </c>
      <c r="O340">
        <v>280.149</v>
      </c>
      <c r="P340">
        <v>434.137</v>
      </c>
      <c r="Q340">
        <v>352.35700000000003</v>
      </c>
      <c r="R340">
        <v>558.60799999999995</v>
      </c>
      <c r="S340">
        <v>492.80500000000001</v>
      </c>
      <c r="T340">
        <v>420.95100000000002</v>
      </c>
      <c r="U340">
        <v>514.63400000000001</v>
      </c>
      <c r="V340">
        <v>357.08800000000002</v>
      </c>
      <c r="W340">
        <v>884.83399999999995</v>
      </c>
      <c r="Y340" t="s">
        <v>621</v>
      </c>
      <c r="Z340">
        <v>88.822077471544688</v>
      </c>
      <c r="AB340" s="2">
        <v>2692.0908999999997</v>
      </c>
      <c r="AC340" s="2">
        <v>2319.3418333333334</v>
      </c>
      <c r="AD340" s="2">
        <v>2325.1636666666668</v>
      </c>
      <c r="AE340" s="2">
        <v>2410.4767666666667</v>
      </c>
      <c r="AF340" s="2">
        <v>3344.6874666666663</v>
      </c>
      <c r="AG340" s="2">
        <v>4583.5244000000002</v>
      </c>
      <c r="AH340" s="2">
        <v>5244.6698666666671</v>
      </c>
      <c r="AI340" s="2">
        <v>3899.2175333333339</v>
      </c>
      <c r="AJ340" s="2">
        <v>1711.1679000000001</v>
      </c>
      <c r="AK340" s="2">
        <v>3685.7293333333332</v>
      </c>
      <c r="AL340" s="2">
        <v>2896.4162333333334</v>
      </c>
      <c r="AM340" s="2">
        <v>5853.6099666666669</v>
      </c>
      <c r="AN340" s="2">
        <v>3078.8548666666666</v>
      </c>
      <c r="AO340" s="2">
        <v>2815.9425666666666</v>
      </c>
      <c r="AP340" s="2">
        <v>3815.0273333333334</v>
      </c>
      <c r="AQ340" s="2">
        <v>2776.5576333333338</v>
      </c>
      <c r="AR340" s="2">
        <v>4025.6381999999999</v>
      </c>
      <c r="AS340" s="2">
        <v>3294.3246666666669</v>
      </c>
      <c r="AT340" s="2">
        <v>6295.9014999999999</v>
      </c>
      <c r="AU340" s="2">
        <v>6510.1552999999994</v>
      </c>
      <c r="AV340" s="2">
        <v>4481.7698499999997</v>
      </c>
      <c r="AW340" s="2">
        <v>3389.9250999999999</v>
      </c>
      <c r="AX340" s="2">
        <v>3245.1795000000002</v>
      </c>
      <c r="AY340" s="2">
        <v>3306.1431666666667</v>
      </c>
      <c r="AZ340" s="2">
        <v>2917.5374666666667</v>
      </c>
      <c r="BA340" s="2">
        <v>3063.8519333333334</v>
      </c>
      <c r="BB340" s="4">
        <v>1847.566</v>
      </c>
      <c r="BC340" s="4">
        <v>2678.7360999999996</v>
      </c>
      <c r="BD340" s="4">
        <v>1444.7960999999998</v>
      </c>
      <c r="BE340" s="4">
        <v>1394.9930999999999</v>
      </c>
      <c r="BF340" s="4">
        <v>913.40160000000003</v>
      </c>
      <c r="BG340" s="4">
        <v>1357.2166666666667</v>
      </c>
      <c r="BH340" s="4">
        <v>1463.6178</v>
      </c>
      <c r="BI340" s="4">
        <v>677.22653333333335</v>
      </c>
      <c r="BJ340" s="2">
        <v>1718.3836666666666</v>
      </c>
      <c r="BK340" s="2">
        <v>1678.8820333333333</v>
      </c>
      <c r="BL340" s="2">
        <v>2158.6934000000001</v>
      </c>
      <c r="BM340" s="2">
        <v>2107.2221666666669</v>
      </c>
      <c r="BN340" s="2">
        <v>2525.6913</v>
      </c>
      <c r="BO340" s="2">
        <v>3713.8201000000004</v>
      </c>
      <c r="BP340" s="2">
        <v>3704.7012333333332</v>
      </c>
      <c r="BQ340" s="2">
        <v>1334.2108333333333</v>
      </c>
      <c r="BR340" s="2">
        <v>1628.4429</v>
      </c>
      <c r="BS340" s="2">
        <v>3340.3603000000003</v>
      </c>
      <c r="BT340" s="2">
        <v>2519.4855000000002</v>
      </c>
      <c r="BU340" s="2">
        <v>4845.2261333333336</v>
      </c>
      <c r="BV340" s="2">
        <v>4503.2115999999996</v>
      </c>
      <c r="BW340" s="2">
        <v>1865.659166666667</v>
      </c>
      <c r="BX340" s="2">
        <v>862.38333333333333</v>
      </c>
      <c r="BY340" s="2">
        <v>2545.9104666666667</v>
      </c>
      <c r="BZ340" s="2">
        <v>2078.4945000000002</v>
      </c>
      <c r="CA340" s="2">
        <v>4605.9311000000007</v>
      </c>
      <c r="CB340" s="2">
        <v>4270.3859333333339</v>
      </c>
      <c r="CC340" s="2">
        <v>2899.0615999999995</v>
      </c>
      <c r="CE340">
        <v>6510.1552999999994</v>
      </c>
      <c r="CF340">
        <v>677.22653333333335</v>
      </c>
    </row>
    <row r="341" spans="1:84" x14ac:dyDescent="0.25">
      <c r="A341" t="s">
        <v>622</v>
      </c>
      <c r="B341" s="6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N341">
        <v>384.94600000000003</v>
      </c>
      <c r="O341">
        <v>356.25700000000001</v>
      </c>
      <c r="P341">
        <v>312.38099999999997</v>
      </c>
      <c r="Q341">
        <v>465.26</v>
      </c>
      <c r="R341">
        <v>460.31799999999998</v>
      </c>
      <c r="S341">
        <v>212.69900000000001</v>
      </c>
      <c r="T341">
        <v>332.13200000000001</v>
      </c>
      <c r="U341">
        <v>390.75400000000002</v>
      </c>
      <c r="V341">
        <v>229.89099999999999</v>
      </c>
      <c r="W341">
        <v>485.66500000000002</v>
      </c>
      <c r="Y341" t="s">
        <v>623</v>
      </c>
      <c r="Z341">
        <v>89.012068501661162</v>
      </c>
      <c r="AB341" s="2">
        <v>21769.585533333335</v>
      </c>
      <c r="AC341" s="2">
        <v>10760.037833333334</v>
      </c>
      <c r="AD341" s="2">
        <v>11585.797500000001</v>
      </c>
      <c r="AE341" s="2">
        <v>16345.654699999999</v>
      </c>
      <c r="AF341" s="2">
        <v>8904.7816666666658</v>
      </c>
      <c r="AG341" s="2">
        <v>8079.9414999999999</v>
      </c>
      <c r="AH341" s="2">
        <v>8082.2258000000002</v>
      </c>
      <c r="AI341" s="2">
        <v>9882.5037666666667</v>
      </c>
      <c r="AJ341" s="2">
        <v>17924.845600000001</v>
      </c>
      <c r="AK341" s="2">
        <v>10772.143633333333</v>
      </c>
      <c r="AL341" s="2">
        <v>11436.5319</v>
      </c>
      <c r="AM341" s="2">
        <v>4961.8768666666665</v>
      </c>
      <c r="AN341" s="2">
        <v>11987.559666666668</v>
      </c>
      <c r="AO341" s="2">
        <v>12741.568666666666</v>
      </c>
      <c r="AP341" s="2">
        <v>12568.6137</v>
      </c>
      <c r="AQ341" s="2">
        <v>16885.497466666668</v>
      </c>
      <c r="AR341" s="2">
        <v>13210.053999999998</v>
      </c>
      <c r="AS341" s="2">
        <v>11052.850566666668</v>
      </c>
      <c r="AT341" s="2">
        <v>6444.6174000000001</v>
      </c>
      <c r="AU341" s="2">
        <v>4231.0945333333329</v>
      </c>
      <c r="AV341" s="2">
        <v>7958.2773999999999</v>
      </c>
      <c r="AW341" s="2">
        <v>10599.314899999999</v>
      </c>
      <c r="AX341" s="2">
        <v>22832.537800000002</v>
      </c>
      <c r="AY341" s="2">
        <v>17243.234433333335</v>
      </c>
      <c r="AZ341" s="2">
        <v>9545.3102999999992</v>
      </c>
      <c r="BA341" s="2">
        <v>9631.8619666666673</v>
      </c>
      <c r="BB341" s="4">
        <v>14838.470500000001</v>
      </c>
      <c r="BC341" s="4">
        <v>13447.705900000001</v>
      </c>
      <c r="BD341" s="4">
        <v>14894.519166666665</v>
      </c>
      <c r="BE341" s="4">
        <v>17141.570433333334</v>
      </c>
      <c r="BF341" s="4">
        <v>18700.323</v>
      </c>
      <c r="BG341" s="4">
        <v>16900.653433333333</v>
      </c>
      <c r="BH341" s="4">
        <v>20573.309699999998</v>
      </c>
      <c r="BI341" s="4">
        <v>6949.3123000000005</v>
      </c>
      <c r="BJ341" s="2">
        <v>17526.886666666669</v>
      </c>
      <c r="BK341" s="2">
        <v>17144.137100000004</v>
      </c>
      <c r="BL341" s="2">
        <v>23107.338666666667</v>
      </c>
      <c r="BM341" s="2">
        <v>13191.389799999999</v>
      </c>
      <c r="BN341" s="2">
        <v>12657.538999999999</v>
      </c>
      <c r="BO341" s="2">
        <v>13589.662066666666</v>
      </c>
      <c r="BP341" s="2">
        <v>19170.004033333335</v>
      </c>
      <c r="BQ341" s="2">
        <v>29898.218099999998</v>
      </c>
      <c r="BR341" s="2">
        <v>17687.374366666667</v>
      </c>
      <c r="BS341" s="2">
        <v>6652.720166666666</v>
      </c>
      <c r="BT341" s="2">
        <v>16683.540166666666</v>
      </c>
      <c r="BU341" s="2">
        <v>22797.657733333337</v>
      </c>
      <c r="BV341" s="2">
        <v>17922.020766666665</v>
      </c>
      <c r="BW341" s="2">
        <v>11979.235133333334</v>
      </c>
      <c r="BX341" s="2">
        <v>25084.428100000001</v>
      </c>
      <c r="BY341" s="2">
        <v>1734.2505000000001</v>
      </c>
      <c r="BZ341" s="2">
        <v>20341.869533333334</v>
      </c>
      <c r="CA341" s="2">
        <v>9418.9289000000008</v>
      </c>
      <c r="CB341" s="2">
        <v>9025.1260000000002</v>
      </c>
      <c r="CC341" s="2">
        <v>11804.220433333334</v>
      </c>
      <c r="CE341">
        <v>29898.218099999998</v>
      </c>
      <c r="CF341">
        <v>1734.2505000000001</v>
      </c>
    </row>
    <row r="342" spans="1:84" x14ac:dyDescent="0.25">
      <c r="A342" t="s">
        <v>624</v>
      </c>
      <c r="B342" s="6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N342">
        <v>280.64600000000002</v>
      </c>
      <c r="O342">
        <v>173.18</v>
      </c>
      <c r="P342">
        <v>318.16399999999999</v>
      </c>
      <c r="Q342">
        <v>177.71799999999999</v>
      </c>
      <c r="R342">
        <v>372.37400000000002</v>
      </c>
      <c r="S342">
        <v>416.70699999999999</v>
      </c>
      <c r="T342">
        <v>366.08100000000002</v>
      </c>
      <c r="U342">
        <v>365.50200000000001</v>
      </c>
      <c r="V342">
        <v>235.36500000000001</v>
      </c>
      <c r="W342">
        <v>642.93100000000004</v>
      </c>
      <c r="Y342" t="s">
        <v>625</v>
      </c>
      <c r="Z342">
        <v>89.043854807773258</v>
      </c>
      <c r="AB342" s="2">
        <v>27748.729800000001</v>
      </c>
      <c r="AC342" s="2">
        <v>18627.335933333332</v>
      </c>
      <c r="AD342" s="2">
        <v>18814.676066666667</v>
      </c>
      <c r="AE342" s="2">
        <v>16514.569266666669</v>
      </c>
      <c r="AF342" s="2">
        <v>16461.184533333333</v>
      </c>
      <c r="AG342" s="2">
        <v>16726.265900000002</v>
      </c>
      <c r="AH342" s="2">
        <v>16753.949933333333</v>
      </c>
      <c r="AI342" s="2">
        <v>16596.136133333333</v>
      </c>
      <c r="AJ342" s="2">
        <v>23240.323</v>
      </c>
      <c r="AK342" s="2">
        <v>21398.380333333334</v>
      </c>
      <c r="AL342" s="2">
        <v>22183.8076</v>
      </c>
      <c r="AM342" s="2">
        <v>21737.489566666667</v>
      </c>
      <c r="AN342" s="2">
        <v>16254.369766666665</v>
      </c>
      <c r="AO342" s="2">
        <v>15720.725433333335</v>
      </c>
      <c r="AP342" s="2">
        <v>16891.176233333332</v>
      </c>
      <c r="AQ342" s="2">
        <v>19361.345966666664</v>
      </c>
      <c r="AR342" s="2">
        <v>20439.184633333334</v>
      </c>
      <c r="AS342" s="2">
        <v>22312.264133333334</v>
      </c>
      <c r="AT342" s="2">
        <v>19238.955300000001</v>
      </c>
      <c r="AU342" s="2">
        <v>14801.335000000001</v>
      </c>
      <c r="AV342" s="2">
        <v>18423.647649999999</v>
      </c>
      <c r="AW342" s="2">
        <v>16852.089733333331</v>
      </c>
      <c r="AX342" s="2">
        <v>28500.100566666664</v>
      </c>
      <c r="AY342" s="2">
        <v>24318.746266666665</v>
      </c>
      <c r="AZ342" s="2">
        <v>19109.705266666668</v>
      </c>
      <c r="BA342" s="2">
        <v>23081.479033333337</v>
      </c>
      <c r="BB342" s="4">
        <v>22160.982233333332</v>
      </c>
      <c r="BC342" s="4">
        <v>23109.913700000001</v>
      </c>
      <c r="BD342" s="4">
        <v>20095.083066666662</v>
      </c>
      <c r="BE342" s="4">
        <v>20518.250099999997</v>
      </c>
      <c r="BF342" s="4">
        <v>18856.330399999999</v>
      </c>
      <c r="BG342" s="4">
        <v>19739.759300000002</v>
      </c>
      <c r="BH342" s="4">
        <v>26057.821166666672</v>
      </c>
      <c r="BI342" s="4">
        <v>7017.9047333333328</v>
      </c>
      <c r="BJ342" s="2">
        <v>24894.189166666667</v>
      </c>
      <c r="BK342" s="2">
        <v>25337.169066666665</v>
      </c>
      <c r="BL342" s="2">
        <v>22202.135200000001</v>
      </c>
      <c r="BM342" s="2">
        <v>22152.306466666665</v>
      </c>
      <c r="BN342" s="2">
        <v>21767.634233333334</v>
      </c>
      <c r="BO342" s="2">
        <v>24810.403566666664</v>
      </c>
      <c r="BP342" s="2">
        <v>23683.364766666666</v>
      </c>
      <c r="BQ342" s="2">
        <v>17768.621866666668</v>
      </c>
      <c r="BR342" s="2">
        <v>22883.372633333332</v>
      </c>
      <c r="BS342" s="2">
        <v>20741.5517</v>
      </c>
      <c r="BT342" s="2">
        <v>29849.605200000002</v>
      </c>
      <c r="BU342" s="2">
        <v>34709.271733333335</v>
      </c>
      <c r="BV342" s="2">
        <v>28329.689233333334</v>
      </c>
      <c r="BW342" s="2">
        <v>19604.092399999998</v>
      </c>
      <c r="BX342" s="2">
        <v>13962.534599999999</v>
      </c>
      <c r="BY342" s="2">
        <v>10035.989299999999</v>
      </c>
      <c r="BZ342" s="2">
        <v>24220.693266666669</v>
      </c>
      <c r="CA342" s="2">
        <v>15730.534833333333</v>
      </c>
      <c r="CB342" s="2">
        <v>25917.114966666664</v>
      </c>
      <c r="CC342" s="2">
        <v>25324.897333333338</v>
      </c>
      <c r="CE342">
        <v>34709.271733333335</v>
      </c>
      <c r="CF342">
        <v>7017.9047333333328</v>
      </c>
    </row>
    <row r="343" spans="1:84" x14ac:dyDescent="0.25">
      <c r="A343" t="s">
        <v>626</v>
      </c>
      <c r="B343" s="6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N343">
        <v>271.29399999999998</v>
      </c>
      <c r="O343">
        <v>170.001</v>
      </c>
      <c r="P343">
        <v>257.67700000000002</v>
      </c>
      <c r="Q343">
        <v>116.947</v>
      </c>
      <c r="R343">
        <v>413.798</v>
      </c>
      <c r="S343">
        <v>291.90100000000001</v>
      </c>
      <c r="T343">
        <v>295.06099999999998</v>
      </c>
      <c r="U343">
        <v>359.41899999999998</v>
      </c>
      <c r="V343">
        <v>294.57100000000003</v>
      </c>
      <c r="W343">
        <v>505.37900000000002</v>
      </c>
      <c r="Y343" t="s">
        <v>627</v>
      </c>
      <c r="Z343">
        <v>89.288746022074093</v>
      </c>
      <c r="AB343" s="2">
        <v>13647.113266666667</v>
      </c>
      <c r="AC343" s="2">
        <v>9516.8439999999991</v>
      </c>
      <c r="AD343" s="2">
        <v>7346.0331333333334</v>
      </c>
      <c r="AE343" s="2">
        <v>8352.9327666666668</v>
      </c>
      <c r="AF343" s="2">
        <v>7473.9703999999992</v>
      </c>
      <c r="AG343" s="2">
        <v>9665.0583999999999</v>
      </c>
      <c r="AH343" s="2">
        <v>7549.212966666666</v>
      </c>
      <c r="AI343" s="2">
        <v>5680.0829666666659</v>
      </c>
      <c r="AJ343" s="2">
        <v>11628.132966666666</v>
      </c>
      <c r="AK343" s="2">
        <v>7674.453066666666</v>
      </c>
      <c r="AL343" s="2">
        <v>7052.7950333333329</v>
      </c>
      <c r="AM343" s="2">
        <v>10433.935833333335</v>
      </c>
      <c r="AN343" s="2">
        <v>6937.518500000001</v>
      </c>
      <c r="AO343" s="2">
        <v>6490.9074000000001</v>
      </c>
      <c r="AP343" s="2">
        <v>6341.8218000000006</v>
      </c>
      <c r="AQ343" s="2">
        <v>11493.076066666667</v>
      </c>
      <c r="AR343" s="2">
        <v>9013.8410000000003</v>
      </c>
      <c r="AS343" s="2">
        <v>8185.9895666666662</v>
      </c>
      <c r="AT343" s="2">
        <v>11410.989466666666</v>
      </c>
      <c r="AU343" s="2">
        <v>9604.8508333333339</v>
      </c>
      <c r="AV343" s="2">
        <v>7664.0847000000003</v>
      </c>
      <c r="AW343" s="2">
        <v>6171.1910666666663</v>
      </c>
      <c r="AX343" s="2">
        <v>16278.555833333332</v>
      </c>
      <c r="AY343" s="2">
        <v>13277.301633333334</v>
      </c>
      <c r="AZ343" s="2">
        <v>12030.240899999999</v>
      </c>
      <c r="BA343" s="2">
        <v>11638.8199</v>
      </c>
      <c r="BB343" s="4">
        <v>12779.937100000001</v>
      </c>
      <c r="BC343" s="4">
        <v>12424.194600000001</v>
      </c>
      <c r="BD343" s="4">
        <v>9750.949833333334</v>
      </c>
      <c r="BE343" s="4">
        <v>9257.7080999999998</v>
      </c>
      <c r="BF343" s="4">
        <v>7417.1908333333331</v>
      </c>
      <c r="BG343" s="4">
        <v>7494.4647666666669</v>
      </c>
      <c r="BH343" s="4">
        <v>12467.225633333333</v>
      </c>
      <c r="BI343" s="4">
        <v>3695.9043666666671</v>
      </c>
      <c r="BJ343" s="2">
        <v>8637.5505666666668</v>
      </c>
      <c r="BK343" s="2">
        <v>10862.971366666667</v>
      </c>
      <c r="BL343" s="2">
        <v>8456.7666000000008</v>
      </c>
      <c r="BM343" s="2">
        <v>10917.677066666665</v>
      </c>
      <c r="BN343" s="2">
        <v>12768.817300000001</v>
      </c>
      <c r="BO343" s="2">
        <v>15546.673533333334</v>
      </c>
      <c r="BP343" s="2">
        <v>11528.125333333335</v>
      </c>
      <c r="BQ343" s="2">
        <v>8274.9591999999993</v>
      </c>
      <c r="BR343" s="2">
        <v>11813.447133333333</v>
      </c>
      <c r="BS343" s="2">
        <v>11118.280933333333</v>
      </c>
      <c r="BT343" s="2">
        <v>13102.741033333334</v>
      </c>
      <c r="BU343" s="2">
        <v>17353.481533333335</v>
      </c>
      <c r="BV343" s="2">
        <v>18242.385866666667</v>
      </c>
      <c r="BW343" s="2">
        <v>10957.255799999999</v>
      </c>
      <c r="BX343" s="2">
        <v>6556.6641000000009</v>
      </c>
      <c r="BY343" s="2">
        <v>5963.9627666666665</v>
      </c>
      <c r="BZ343" s="2">
        <v>11272.069300000001</v>
      </c>
      <c r="CA343" s="2">
        <v>12360.983033333332</v>
      </c>
      <c r="CB343" s="2">
        <v>15333.654499999999</v>
      </c>
      <c r="CC343" s="2">
        <v>11020.1834</v>
      </c>
      <c r="CE343">
        <v>18242.385866666667</v>
      </c>
      <c r="CF343">
        <v>3695.9043666666671</v>
      </c>
    </row>
    <row r="344" spans="1:84" x14ac:dyDescent="0.25">
      <c r="A344" t="s">
        <v>628</v>
      </c>
      <c r="B344" s="6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N344">
        <v>362.584</v>
      </c>
      <c r="O344">
        <v>246.422</v>
      </c>
      <c r="P344">
        <v>317.70699999999999</v>
      </c>
      <c r="Q344">
        <v>150.54900000000001</v>
      </c>
      <c r="R344">
        <v>152.11799999999999</v>
      </c>
      <c r="S344">
        <v>195.59899999999999</v>
      </c>
      <c r="T344">
        <v>388.07799999999997</v>
      </c>
      <c r="U344">
        <v>257.40199999999999</v>
      </c>
      <c r="V344">
        <v>338.08499999999998</v>
      </c>
      <c r="W344">
        <v>232.41900000000001</v>
      </c>
      <c r="Y344" t="s">
        <v>629</v>
      </c>
      <c r="Z344">
        <v>89.295459657812444</v>
      </c>
      <c r="AB344" s="2">
        <v>6182.6770666666662</v>
      </c>
      <c r="AC344" s="2">
        <v>10056.407966666668</v>
      </c>
      <c r="AD344" s="2">
        <v>13731.167033333333</v>
      </c>
      <c r="AE344" s="2">
        <v>10926.701266666665</v>
      </c>
      <c r="AF344" s="2">
        <v>10937.722199999998</v>
      </c>
      <c r="AG344" s="2">
        <v>2738.7303999999999</v>
      </c>
      <c r="AH344" s="2">
        <v>4086.762466666667</v>
      </c>
      <c r="AI344" s="2">
        <v>3713.4764666666665</v>
      </c>
      <c r="AJ344" s="2">
        <v>8678.1219333333338</v>
      </c>
      <c r="AK344" s="2">
        <v>17195.762233333331</v>
      </c>
      <c r="AL344" s="2">
        <v>10324.715099999999</v>
      </c>
      <c r="AM344" s="2">
        <v>11005.407266666667</v>
      </c>
      <c r="AN344" s="2">
        <v>1943.428366666667</v>
      </c>
      <c r="AO344" s="2">
        <v>2216.9068000000002</v>
      </c>
      <c r="AP344" s="2">
        <v>4090.3799666666673</v>
      </c>
      <c r="AQ344" s="2">
        <v>10767.281566666667</v>
      </c>
      <c r="AR344" s="2">
        <v>17596.950066666668</v>
      </c>
      <c r="AS344" s="2">
        <v>9810.6474333333335</v>
      </c>
      <c r="AT344" s="2">
        <v>11308.724199999999</v>
      </c>
      <c r="AU344" s="2">
        <v>3749.5467000000003</v>
      </c>
      <c r="AV344" s="2">
        <v>3549.4600000000005</v>
      </c>
      <c r="AW344" s="2">
        <v>3523.853966666667</v>
      </c>
      <c r="AX344" s="2">
        <v>4263.2111333333332</v>
      </c>
      <c r="AY344" s="2">
        <v>4703.4234666666662</v>
      </c>
      <c r="AZ344" s="2">
        <v>4815.3112333333329</v>
      </c>
      <c r="BA344" s="2">
        <v>3673.1698666666666</v>
      </c>
      <c r="BB344" s="4">
        <v>3876.8988333333332</v>
      </c>
      <c r="BC344" s="4">
        <v>6485.9645999999993</v>
      </c>
      <c r="BD344" s="4">
        <v>7434.0841666666665</v>
      </c>
      <c r="BE344" s="4">
        <v>7734.7080333333333</v>
      </c>
      <c r="BF344" s="4">
        <v>6247.0383666666667</v>
      </c>
      <c r="BG344" s="4">
        <v>3291.8320333333336</v>
      </c>
      <c r="BH344" s="4">
        <v>4294.3132333333333</v>
      </c>
      <c r="BI344" s="4">
        <v>2047.2487333333336</v>
      </c>
      <c r="BJ344" s="2">
        <v>12137.380033333335</v>
      </c>
      <c r="BK344" s="2">
        <v>12083.397233333331</v>
      </c>
      <c r="BL344" s="2">
        <v>8172.9356999999991</v>
      </c>
      <c r="BM344" s="2">
        <v>10629.768099999999</v>
      </c>
      <c r="BN344" s="2">
        <v>7428.0945666666667</v>
      </c>
      <c r="BO344" s="2">
        <v>9257.1527333333324</v>
      </c>
      <c r="BP344" s="2">
        <v>9168.334733333335</v>
      </c>
      <c r="BQ344" s="2">
        <v>13610.842833333334</v>
      </c>
      <c r="BR344" s="2">
        <v>9707.4422666666669</v>
      </c>
      <c r="BS344" s="2">
        <v>4068.317966666667</v>
      </c>
      <c r="BT344" s="2">
        <v>2097.5192999999999</v>
      </c>
      <c r="BU344" s="2">
        <v>3339.4827999999998</v>
      </c>
      <c r="BV344" s="2">
        <v>3849.2332333333338</v>
      </c>
      <c r="BW344" s="2">
        <v>2368.0276333333331</v>
      </c>
      <c r="BX344" s="2">
        <v>6142.1205</v>
      </c>
      <c r="BY344" s="2">
        <v>3481.0422666666668</v>
      </c>
      <c r="BZ344" s="2">
        <v>8490.6510666666672</v>
      </c>
      <c r="CA344" s="2">
        <v>5534.8891666666668</v>
      </c>
      <c r="CB344" s="2">
        <v>7480.2423333333345</v>
      </c>
      <c r="CC344" s="2">
        <v>6522.2739333333338</v>
      </c>
      <c r="CE344">
        <v>17596.950066666668</v>
      </c>
      <c r="CF344">
        <v>1943.428366666667</v>
      </c>
    </row>
    <row r="345" spans="1:84" x14ac:dyDescent="0.25">
      <c r="A345" t="s">
        <v>630</v>
      </c>
      <c r="B345" s="6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N345">
        <v>242.11699999999999</v>
      </c>
      <c r="O345">
        <v>169.28</v>
      </c>
      <c r="P345">
        <v>340.04199999999997</v>
      </c>
      <c r="Q345">
        <v>212.733</v>
      </c>
      <c r="R345">
        <v>327.85500000000002</v>
      </c>
      <c r="S345">
        <v>470.089</v>
      </c>
      <c r="T345">
        <v>243.34299999999999</v>
      </c>
      <c r="U345">
        <v>253.72300000000001</v>
      </c>
      <c r="V345">
        <v>239.54</v>
      </c>
      <c r="W345">
        <v>394.642</v>
      </c>
      <c r="Y345" t="s">
        <v>631</v>
      </c>
      <c r="Z345">
        <v>89.350980790332954</v>
      </c>
      <c r="AB345" s="2">
        <v>11201.407566666667</v>
      </c>
      <c r="AC345" s="2">
        <v>10426.189566666668</v>
      </c>
      <c r="AD345" s="2">
        <v>10225.182933333333</v>
      </c>
      <c r="AE345" s="2">
        <v>13111.853933333332</v>
      </c>
      <c r="AF345" s="2">
        <v>12230.656633333332</v>
      </c>
      <c r="AG345" s="2">
        <v>14990.370499999999</v>
      </c>
      <c r="AH345" s="2">
        <v>14579.446399999999</v>
      </c>
      <c r="AI345" s="2">
        <v>11235.992899999999</v>
      </c>
      <c r="AJ345" s="2">
        <v>7926.458333333333</v>
      </c>
      <c r="AK345" s="2">
        <v>13573.5173</v>
      </c>
      <c r="AL345" s="2">
        <v>12907.338366666669</v>
      </c>
      <c r="AM345" s="2">
        <v>14344.523999999999</v>
      </c>
      <c r="AN345" s="2">
        <v>11781.8758</v>
      </c>
      <c r="AO345" s="2">
        <v>10248.091233333333</v>
      </c>
      <c r="AP345" s="2">
        <v>10453.419733333334</v>
      </c>
      <c r="AQ345" s="2">
        <v>10377.988866666667</v>
      </c>
      <c r="AR345" s="2">
        <v>13779.834866666666</v>
      </c>
      <c r="AS345" s="2">
        <v>13494.493866666666</v>
      </c>
      <c r="AT345" s="2">
        <v>16151.151933333333</v>
      </c>
      <c r="AU345" s="2">
        <v>14965.673333333334</v>
      </c>
      <c r="AV345" s="2">
        <v>14461.9303</v>
      </c>
      <c r="AW345" s="2">
        <v>9804.2385666666669</v>
      </c>
      <c r="AX345" s="2">
        <v>12979.387000000001</v>
      </c>
      <c r="AY345" s="2">
        <v>12351.350066666666</v>
      </c>
      <c r="AZ345" s="2">
        <v>14020.781033333333</v>
      </c>
      <c r="BA345" s="2">
        <v>15385.657566666667</v>
      </c>
      <c r="BB345" s="4">
        <v>12259.382266666667</v>
      </c>
      <c r="BC345" s="4">
        <v>11487.749466666666</v>
      </c>
      <c r="BD345" s="4">
        <v>8901.485466666667</v>
      </c>
      <c r="BE345" s="4">
        <v>8585.3876999999993</v>
      </c>
      <c r="BF345" s="4">
        <v>6794.5384000000004</v>
      </c>
      <c r="BG345" s="4">
        <v>11302.013866666666</v>
      </c>
      <c r="BH345" s="4">
        <v>9600.4050666666681</v>
      </c>
      <c r="BI345" s="4">
        <v>4922.8795</v>
      </c>
      <c r="BJ345" s="2">
        <v>8867.6557666666649</v>
      </c>
      <c r="BK345" s="2">
        <v>10706.703</v>
      </c>
      <c r="BL345" s="2">
        <v>10333.493433333331</v>
      </c>
      <c r="BM345" s="2">
        <v>11685.011266666668</v>
      </c>
      <c r="BN345" s="2">
        <v>14446.738033333333</v>
      </c>
      <c r="BO345" s="2">
        <v>11858.978866666666</v>
      </c>
      <c r="BP345" s="2">
        <v>10736.531233333333</v>
      </c>
      <c r="BQ345" s="2">
        <v>8932.610733333333</v>
      </c>
      <c r="BR345" s="2">
        <v>10894.084433333333</v>
      </c>
      <c r="BS345" s="2">
        <v>12863.295</v>
      </c>
      <c r="BT345" s="2">
        <v>12667.252233333333</v>
      </c>
      <c r="BU345" s="2">
        <v>17652.125433333335</v>
      </c>
      <c r="BV345" s="2">
        <v>19680.578766666662</v>
      </c>
      <c r="BW345" s="2">
        <v>10836.144433333333</v>
      </c>
      <c r="BX345" s="2">
        <v>7355.1064333333334</v>
      </c>
      <c r="BY345" s="2">
        <v>14326.659466666666</v>
      </c>
      <c r="BZ345" s="2">
        <v>11655.863733333334</v>
      </c>
      <c r="CA345" s="2">
        <v>10583.251966666667</v>
      </c>
      <c r="CB345" s="2">
        <v>13418.780433333333</v>
      </c>
      <c r="CC345" s="2">
        <v>11796.777600000001</v>
      </c>
      <c r="CE345">
        <v>19680.578766666662</v>
      </c>
      <c r="CF345">
        <v>4922.8795</v>
      </c>
    </row>
    <row r="346" spans="1:84" x14ac:dyDescent="0.25">
      <c r="A346" t="s">
        <v>632</v>
      </c>
      <c r="B346" s="6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N346">
        <v>220.928</v>
      </c>
      <c r="O346">
        <v>223.999</v>
      </c>
      <c r="P346">
        <v>156.619</v>
      </c>
      <c r="Q346">
        <v>144.28100000000001</v>
      </c>
      <c r="R346">
        <v>141.69300000000001</v>
      </c>
      <c r="S346">
        <v>149.923</v>
      </c>
      <c r="T346">
        <v>199.977</v>
      </c>
      <c r="U346">
        <v>331.87799999999999</v>
      </c>
      <c r="V346">
        <v>397.08499999999998</v>
      </c>
      <c r="W346">
        <v>124.01300000000001</v>
      </c>
      <c r="Y346" t="s">
        <v>633</v>
      </c>
      <c r="Z346">
        <v>90.184703249775026</v>
      </c>
      <c r="AB346" s="2">
        <v>26460.371933333332</v>
      </c>
      <c r="AC346" s="2">
        <v>31156.411666666667</v>
      </c>
      <c r="AD346" s="2">
        <v>33503.935700000002</v>
      </c>
      <c r="AE346" s="2">
        <v>30986.788533333329</v>
      </c>
      <c r="AF346" s="2">
        <v>29367.256033333335</v>
      </c>
      <c r="AG346" s="2">
        <v>19904.277466666666</v>
      </c>
      <c r="AH346" s="2">
        <v>21744.773133333336</v>
      </c>
      <c r="AI346" s="2">
        <v>19275.304933333333</v>
      </c>
      <c r="AJ346" s="2">
        <v>29949.327466666669</v>
      </c>
      <c r="AK346" s="2">
        <v>27496.899366666668</v>
      </c>
      <c r="AL346" s="2">
        <v>30423.568899999998</v>
      </c>
      <c r="AM346" s="2">
        <v>24195.620633333328</v>
      </c>
      <c r="AN346" s="2">
        <v>23505.20286666667</v>
      </c>
      <c r="AO346" s="2">
        <v>27039.065900000001</v>
      </c>
      <c r="AP346" s="2">
        <v>20517.5167</v>
      </c>
      <c r="AQ346" s="2">
        <v>28787.569799999997</v>
      </c>
      <c r="AR346" s="2">
        <v>24825.569766666667</v>
      </c>
      <c r="AS346" s="2">
        <v>24293.5625</v>
      </c>
      <c r="AT346" s="2">
        <v>24739.043333333335</v>
      </c>
      <c r="AU346" s="2">
        <v>19112.818499999998</v>
      </c>
      <c r="AV346" s="2">
        <v>23544.547149999999</v>
      </c>
      <c r="AW346" s="2">
        <v>18211.508733333332</v>
      </c>
      <c r="AX346" s="2">
        <v>15474.524966666666</v>
      </c>
      <c r="AY346" s="2">
        <v>20813.262933333332</v>
      </c>
      <c r="AZ346" s="2">
        <v>13957.3261</v>
      </c>
      <c r="BA346" s="2">
        <v>15549.531933333332</v>
      </c>
      <c r="BB346" s="4">
        <v>27964.629366666672</v>
      </c>
      <c r="BC346" s="4">
        <v>18759.383000000002</v>
      </c>
      <c r="BD346" s="4">
        <v>21713.420333333332</v>
      </c>
      <c r="BE346" s="4">
        <v>22852.848099999999</v>
      </c>
      <c r="BF346" s="4">
        <v>24350.142333333333</v>
      </c>
      <c r="BG346" s="4">
        <v>17177.660666666667</v>
      </c>
      <c r="BH346" s="4">
        <v>23306.713966666666</v>
      </c>
      <c r="BI346" s="4">
        <v>21369.088666666667</v>
      </c>
      <c r="BJ346" s="2">
        <v>24354.636499999997</v>
      </c>
      <c r="BK346" s="2">
        <v>28159.232033333334</v>
      </c>
      <c r="BL346" s="2">
        <v>28894.493266666668</v>
      </c>
      <c r="BM346" s="2">
        <v>32686.4476</v>
      </c>
      <c r="BN346" s="2">
        <v>29877.192433333334</v>
      </c>
      <c r="BO346" s="2">
        <v>29126.7749</v>
      </c>
      <c r="BP346" s="2">
        <v>31066.311833333337</v>
      </c>
      <c r="BQ346" s="2">
        <v>27332.145199999999</v>
      </c>
      <c r="BR346" s="2">
        <v>24322.660900000003</v>
      </c>
      <c r="BS346" s="2">
        <v>10535.218166666667</v>
      </c>
      <c r="BT346" s="2">
        <v>20515.990533333334</v>
      </c>
      <c r="BU346" s="2">
        <v>21029.920299999998</v>
      </c>
      <c r="BV346" s="2">
        <v>17955.8472</v>
      </c>
      <c r="BW346" s="2">
        <v>17346.638066666666</v>
      </c>
      <c r="BX346" s="2">
        <v>9516.2888999999996</v>
      </c>
      <c r="BY346" s="2">
        <v>9754.3487666666679</v>
      </c>
      <c r="BZ346" s="2">
        <v>24529.351133333334</v>
      </c>
      <c r="CA346" s="2">
        <v>11196.511866666668</v>
      </c>
      <c r="CB346" s="2">
        <v>19090.135399999999</v>
      </c>
      <c r="CC346" s="2">
        <v>15793.7606</v>
      </c>
      <c r="CE346">
        <v>33503.935700000002</v>
      </c>
      <c r="CF346">
        <v>9516.2888999999996</v>
      </c>
    </row>
    <row r="347" spans="1:84" x14ac:dyDescent="0.25">
      <c r="A347" t="s">
        <v>634</v>
      </c>
      <c r="B347" s="6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N347">
        <v>569.51300000000003</v>
      </c>
      <c r="O347">
        <v>430.19799999999998</v>
      </c>
      <c r="P347">
        <v>459.25299999999999</v>
      </c>
      <c r="Q347">
        <v>508.81400000000002</v>
      </c>
      <c r="R347">
        <v>714.76400000000001</v>
      </c>
      <c r="S347">
        <v>479.23599999999999</v>
      </c>
      <c r="T347">
        <v>543.04200000000003</v>
      </c>
      <c r="U347">
        <v>640.63099999999997</v>
      </c>
      <c r="V347">
        <v>564.31500000000005</v>
      </c>
      <c r="W347">
        <v>1002.181</v>
      </c>
      <c r="Y347" t="s">
        <v>294</v>
      </c>
      <c r="Z347">
        <v>90.212767706560612</v>
      </c>
      <c r="AB347" s="2">
        <v>11714.605600000001</v>
      </c>
      <c r="AC347" s="2">
        <v>9352.1424999999999</v>
      </c>
      <c r="AD347" s="2">
        <v>10005.071366666667</v>
      </c>
      <c r="AE347" s="2">
        <v>8556.7286999999997</v>
      </c>
      <c r="AF347" s="2">
        <v>11093.359300000002</v>
      </c>
      <c r="AG347" s="2">
        <v>8872.5080666666672</v>
      </c>
      <c r="AH347" s="2">
        <v>11305.153033333334</v>
      </c>
      <c r="AI347" s="2">
        <v>9732.3759333333328</v>
      </c>
      <c r="AJ347" s="2">
        <v>8488.1970000000001</v>
      </c>
      <c r="AK347" s="2">
        <v>9733.2938666666669</v>
      </c>
      <c r="AL347" s="2">
        <v>10876.318333333335</v>
      </c>
      <c r="AM347" s="2">
        <v>13107.556666666665</v>
      </c>
      <c r="AN347" s="2">
        <v>10142.762133333332</v>
      </c>
      <c r="AO347" s="2">
        <v>9117.3134666666665</v>
      </c>
      <c r="AP347" s="2">
        <v>10488.977533333333</v>
      </c>
      <c r="AQ347" s="2">
        <v>8458.514533333333</v>
      </c>
      <c r="AR347" s="2">
        <v>8406.8108333333312</v>
      </c>
      <c r="AS347" s="2">
        <v>8115.7552999999998</v>
      </c>
      <c r="AT347" s="2">
        <v>11739.872566666667</v>
      </c>
      <c r="AU347" s="2">
        <v>11420.4213</v>
      </c>
      <c r="AV347" s="2">
        <v>10763.548849999999</v>
      </c>
      <c r="AW347" s="2">
        <v>9078.796166666667</v>
      </c>
      <c r="AX347" s="2">
        <v>11915.141666666668</v>
      </c>
      <c r="AY347" s="2">
        <v>9136.5844333333334</v>
      </c>
      <c r="AZ347" s="2">
        <v>10870.9128</v>
      </c>
      <c r="BA347" s="2">
        <v>11806.824366666668</v>
      </c>
      <c r="BB347" s="4">
        <v>6826.9304999999995</v>
      </c>
      <c r="BC347" s="4">
        <v>8930.2497333333322</v>
      </c>
      <c r="BD347" s="4">
        <v>8329.6349666666665</v>
      </c>
      <c r="BE347" s="4">
        <v>7599.5466666666662</v>
      </c>
      <c r="BF347" s="4">
        <v>8500.3018666666667</v>
      </c>
      <c r="BG347" s="4">
        <v>7128.5601333333334</v>
      </c>
      <c r="BH347" s="4">
        <v>10359.446866666667</v>
      </c>
      <c r="BI347" s="4">
        <v>5447.8237333333327</v>
      </c>
      <c r="BJ347" s="2">
        <v>7773.5812000000005</v>
      </c>
      <c r="BK347" s="2">
        <v>8758.6210666666666</v>
      </c>
      <c r="BL347" s="2">
        <v>8814.4625333333333</v>
      </c>
      <c r="BM347" s="2">
        <v>9377.9795333333332</v>
      </c>
      <c r="BN347" s="2">
        <v>10972.942733333335</v>
      </c>
      <c r="BO347" s="2">
        <v>11425.850866666668</v>
      </c>
      <c r="BP347" s="2">
        <v>9392.4180333333334</v>
      </c>
      <c r="BQ347" s="2">
        <v>6126.6082333333325</v>
      </c>
      <c r="BR347" s="2">
        <v>8338.8191000000006</v>
      </c>
      <c r="BS347" s="2">
        <v>11141.810666666666</v>
      </c>
      <c r="BT347" s="2">
        <v>12179.862166666666</v>
      </c>
      <c r="BU347" s="2">
        <v>12061.514166666666</v>
      </c>
      <c r="BV347" s="2">
        <v>10126.621033333335</v>
      </c>
      <c r="BW347" s="2">
        <v>6895.8552333333328</v>
      </c>
      <c r="BX347" s="2">
        <v>7169.748333333333</v>
      </c>
      <c r="BY347" s="2">
        <v>8914.3772999999983</v>
      </c>
      <c r="BZ347" s="2">
        <v>8743.8128333333334</v>
      </c>
      <c r="CA347" s="2">
        <v>10278.8946</v>
      </c>
      <c r="CB347" s="2">
        <v>10010.429199999999</v>
      </c>
      <c r="CC347" s="2">
        <v>8937.0775333333331</v>
      </c>
      <c r="CE347">
        <v>13107.556666666665</v>
      </c>
      <c r="CF347">
        <v>5447.8237333333327</v>
      </c>
    </row>
    <row r="348" spans="1:84" x14ac:dyDescent="0.25">
      <c r="A348" t="s">
        <v>635</v>
      </c>
      <c r="B348" s="6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N348">
        <v>304.32</v>
      </c>
      <c r="O348">
        <v>187.845</v>
      </c>
      <c r="P348">
        <v>297.43200000000002</v>
      </c>
      <c r="Q348">
        <v>358.279</v>
      </c>
      <c r="R348">
        <v>440.35199999999998</v>
      </c>
      <c r="S348">
        <v>498.62</v>
      </c>
      <c r="T348">
        <v>390.24700000000001</v>
      </c>
      <c r="U348">
        <v>410.54399999999998</v>
      </c>
      <c r="V348">
        <v>353.24</v>
      </c>
      <c r="W348">
        <v>755.96699999999998</v>
      </c>
      <c r="Y348" t="s">
        <v>636</v>
      </c>
      <c r="Z348">
        <v>90.721042136044744</v>
      </c>
      <c r="AB348" s="2">
        <v>20808.5285</v>
      </c>
      <c r="AC348" s="2">
        <v>25136.089766666668</v>
      </c>
      <c r="AD348" s="2">
        <v>22838.259733333329</v>
      </c>
      <c r="AE348" s="2">
        <v>20468.945366666667</v>
      </c>
      <c r="AF348" s="2">
        <v>22864.003100000002</v>
      </c>
      <c r="AG348" s="2">
        <v>15688.997366666668</v>
      </c>
      <c r="AH348" s="2">
        <v>21196.312600000001</v>
      </c>
      <c r="AI348" s="2">
        <v>18777.814300000002</v>
      </c>
      <c r="AJ348" s="2">
        <v>23013.618433333333</v>
      </c>
      <c r="AK348" s="2">
        <v>25406.014233333332</v>
      </c>
      <c r="AL348" s="2">
        <v>24809.658466666671</v>
      </c>
      <c r="AM348" s="2">
        <v>28225.009099999996</v>
      </c>
      <c r="AN348" s="2">
        <v>21526.733233333332</v>
      </c>
      <c r="AO348" s="2">
        <v>18997.9794</v>
      </c>
      <c r="AP348" s="2">
        <v>21563.589533333332</v>
      </c>
      <c r="AQ348" s="2">
        <v>21343.089800000002</v>
      </c>
      <c r="AR348" s="2">
        <v>26624.6237</v>
      </c>
      <c r="AS348" s="2">
        <v>25014.040433333332</v>
      </c>
      <c r="AT348" s="2">
        <v>23400.782233333335</v>
      </c>
      <c r="AU348" s="2">
        <v>19539.019433333335</v>
      </c>
      <c r="AV348" s="2">
        <v>21392.949800000002</v>
      </c>
      <c r="AW348" s="2">
        <v>20912.631833333337</v>
      </c>
      <c r="AX348" s="2">
        <v>26410.155199999997</v>
      </c>
      <c r="AY348" s="2">
        <v>29078.466700000001</v>
      </c>
      <c r="AZ348" s="2">
        <v>28914.024666666664</v>
      </c>
      <c r="BA348" s="2">
        <v>28031.485433333331</v>
      </c>
      <c r="BB348" s="4">
        <v>23147.805633333333</v>
      </c>
      <c r="BC348" s="4">
        <v>19952.597933333334</v>
      </c>
      <c r="BD348" s="4">
        <v>14810.632866666667</v>
      </c>
      <c r="BE348" s="4">
        <v>15124.028633333333</v>
      </c>
      <c r="BF348" s="4">
        <v>18559.546166666663</v>
      </c>
      <c r="BG348" s="4">
        <v>24209.284766666668</v>
      </c>
      <c r="BH348" s="4">
        <v>25421.0674</v>
      </c>
      <c r="BI348" s="4">
        <v>11644.790966666666</v>
      </c>
      <c r="BJ348" s="2">
        <v>19825.425066666667</v>
      </c>
      <c r="BK348" s="2">
        <v>22229.358300000004</v>
      </c>
      <c r="BL348" s="2">
        <v>27832.157200000001</v>
      </c>
      <c r="BM348" s="2">
        <v>27180.711766666664</v>
      </c>
      <c r="BN348" s="2">
        <v>27019.041500000003</v>
      </c>
      <c r="BO348" s="2">
        <v>20549.952699999998</v>
      </c>
      <c r="BP348" s="2">
        <v>20436.309566666667</v>
      </c>
      <c r="BQ348" s="2">
        <v>18275.2091</v>
      </c>
      <c r="BR348" s="2">
        <v>29258.592133333335</v>
      </c>
      <c r="BS348" s="2">
        <v>23807.4231</v>
      </c>
      <c r="BT348" s="2">
        <v>28242.5664</v>
      </c>
      <c r="BU348" s="2">
        <v>37393.955300000001</v>
      </c>
      <c r="BV348" s="2">
        <v>25347.675499999998</v>
      </c>
      <c r="BW348" s="2">
        <v>19205.693633333332</v>
      </c>
      <c r="BX348" s="2">
        <v>16959.061100000003</v>
      </c>
      <c r="BY348" s="2">
        <v>11119.804033333334</v>
      </c>
      <c r="BZ348" s="2">
        <v>22483.749433333331</v>
      </c>
      <c r="CA348" s="2">
        <v>14804.3272</v>
      </c>
      <c r="CB348" s="2">
        <v>22251.159833333335</v>
      </c>
      <c r="CC348" s="2">
        <v>26154.993099999996</v>
      </c>
      <c r="CE348">
        <v>37393.955300000001</v>
      </c>
      <c r="CF348">
        <v>11119.804033333334</v>
      </c>
    </row>
    <row r="349" spans="1:84" x14ac:dyDescent="0.25">
      <c r="A349" t="s">
        <v>637</v>
      </c>
      <c r="B349" s="6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N349">
        <v>222.02699999999999</v>
      </c>
      <c r="O349">
        <v>155.779</v>
      </c>
      <c r="P349">
        <v>160.63900000000001</v>
      </c>
      <c r="Q349">
        <v>177.47300000000001</v>
      </c>
      <c r="R349">
        <v>162.51499999999999</v>
      </c>
      <c r="S349">
        <v>203.178</v>
      </c>
      <c r="T349">
        <v>193.41300000000001</v>
      </c>
      <c r="U349">
        <v>132.17400000000001</v>
      </c>
      <c r="V349">
        <v>436.44799999999998</v>
      </c>
      <c r="W349">
        <v>102.471</v>
      </c>
      <c r="Y349" t="s">
        <v>52</v>
      </c>
      <c r="Z349">
        <v>91.003030427715913</v>
      </c>
      <c r="AB349" s="2">
        <v>1654.9764666666667</v>
      </c>
      <c r="AC349" s="2">
        <v>1576.4312333333335</v>
      </c>
      <c r="AD349" s="2">
        <v>698.79803333333336</v>
      </c>
      <c r="AE349" s="2">
        <v>294.23753333333337</v>
      </c>
      <c r="AF349" s="2">
        <v>835.59340000000009</v>
      </c>
      <c r="AG349" s="2">
        <v>1703.7612666666666</v>
      </c>
      <c r="AH349" s="2">
        <v>1894.5824</v>
      </c>
      <c r="AI349" s="2">
        <v>2265.9560000000001</v>
      </c>
      <c r="AJ349" s="2">
        <v>550.7604</v>
      </c>
      <c r="AK349" s="2">
        <v>223.88640000000001</v>
      </c>
      <c r="AL349" s="2">
        <v>131.38066666666666</v>
      </c>
      <c r="AM349" s="2">
        <v>235.48760000000001</v>
      </c>
      <c r="AN349" s="2">
        <v>256.27313333333331</v>
      </c>
      <c r="AO349" s="2">
        <v>333.34700000000004</v>
      </c>
      <c r="AP349" s="2">
        <v>404.73390000000001</v>
      </c>
      <c r="AQ349" s="2">
        <v>3327.9517666666666</v>
      </c>
      <c r="AR349" s="2">
        <v>1667.8107</v>
      </c>
      <c r="AS349" s="2">
        <v>1467.2393999999997</v>
      </c>
      <c r="AT349" s="2">
        <v>1805.6336000000001</v>
      </c>
      <c r="AU349" s="2">
        <v>3017.4856</v>
      </c>
      <c r="AV349" s="2">
        <v>3952.3917999999999</v>
      </c>
      <c r="AW349" s="2">
        <v>3486.1777333333334</v>
      </c>
      <c r="AX349" s="2">
        <v>1673.5109333333332</v>
      </c>
      <c r="AY349" s="2">
        <v>2419.0892666666664</v>
      </c>
      <c r="AZ349" s="2">
        <v>3768.646533333334</v>
      </c>
      <c r="BA349" s="2">
        <v>3701.5193999999997</v>
      </c>
      <c r="BB349" s="4">
        <v>2153.2000333333331</v>
      </c>
      <c r="BC349" s="4">
        <v>3559.0093666666667</v>
      </c>
      <c r="BD349" s="4">
        <v>3030.1749</v>
      </c>
      <c r="BE349" s="4">
        <v>3530.5845000000004</v>
      </c>
      <c r="BF349" s="4">
        <v>2149.2970999999998</v>
      </c>
      <c r="BG349" s="4">
        <v>3063.9169666666662</v>
      </c>
      <c r="BH349" s="4">
        <v>1598.1891333333333</v>
      </c>
      <c r="BI349" s="4">
        <v>2569.0325666666668</v>
      </c>
      <c r="BJ349" s="2">
        <v>1585.8506333333335</v>
      </c>
      <c r="BK349" s="2">
        <v>1534.5219666666669</v>
      </c>
      <c r="BL349" s="2">
        <v>1877.6466333333331</v>
      </c>
      <c r="BM349" s="2">
        <v>1534.8858666666665</v>
      </c>
      <c r="BN349" s="2">
        <v>1591.9026666666668</v>
      </c>
      <c r="BO349" s="2">
        <v>2059.9519</v>
      </c>
      <c r="BP349" s="2">
        <v>1672.5169333333333</v>
      </c>
      <c r="BQ349" s="2">
        <v>3274.2022000000002</v>
      </c>
      <c r="BR349" s="2">
        <v>3072.0003333333334</v>
      </c>
      <c r="BS349" s="2">
        <v>3656.5969333333337</v>
      </c>
      <c r="BT349" s="2">
        <v>1951.4278666666667</v>
      </c>
      <c r="BU349" s="2">
        <v>1412.1948666666667</v>
      </c>
      <c r="BV349" s="2">
        <v>906.67669999999998</v>
      </c>
      <c r="BW349" s="2">
        <v>2114.824533333333</v>
      </c>
      <c r="BX349" s="2">
        <v>3555.3253333333337</v>
      </c>
      <c r="BY349" s="2">
        <v>3049.4495666666667</v>
      </c>
      <c r="BZ349" s="2">
        <v>1760.0938333333334</v>
      </c>
      <c r="CA349" s="2">
        <v>4048.9311666666667</v>
      </c>
      <c r="CB349" s="2">
        <v>1882.6776</v>
      </c>
      <c r="CC349" s="2">
        <v>937.88113333333331</v>
      </c>
      <c r="CE349">
        <v>4048.9311666666667</v>
      </c>
      <c r="CF349">
        <v>131.38066666666666</v>
      </c>
    </row>
    <row r="350" spans="1:84" x14ac:dyDescent="0.25">
      <c r="A350" t="s">
        <v>638</v>
      </c>
      <c r="B350" s="6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N350">
        <v>172.38800000000001</v>
      </c>
      <c r="O350">
        <v>133.495</v>
      </c>
      <c r="P350">
        <v>338.86399999999998</v>
      </c>
      <c r="Q350">
        <v>239.52799999999999</v>
      </c>
      <c r="R350">
        <v>246.72499999999999</v>
      </c>
      <c r="S350">
        <v>406.28699999999998</v>
      </c>
      <c r="T350">
        <v>207.03399999999999</v>
      </c>
      <c r="U350">
        <v>183.935</v>
      </c>
      <c r="V350">
        <v>140.548</v>
      </c>
      <c r="W350">
        <v>229.13300000000001</v>
      </c>
      <c r="Y350" t="s">
        <v>52</v>
      </c>
      <c r="Z350">
        <v>91.229289151626674</v>
      </c>
      <c r="AB350" s="2">
        <v>1638.0120999999999</v>
      </c>
      <c r="AC350" s="2">
        <v>1970.7508999999998</v>
      </c>
      <c r="AD350" s="2">
        <v>2276.8650000000002</v>
      </c>
      <c r="AE350" s="2">
        <v>3275.3086333333335</v>
      </c>
      <c r="AF350" s="2">
        <v>4445.5943666666672</v>
      </c>
      <c r="AG350" s="2">
        <v>3191.0866999999998</v>
      </c>
      <c r="AH350" s="2">
        <v>3778.9819000000002</v>
      </c>
      <c r="AI350" s="2">
        <v>2591.1232333333332</v>
      </c>
      <c r="AJ350" s="2">
        <v>1268.5328999999999</v>
      </c>
      <c r="AK350" s="2">
        <v>2783.0823999999998</v>
      </c>
      <c r="AL350" s="2">
        <v>2447.7804666666666</v>
      </c>
      <c r="AM350" s="2">
        <v>4675.4389999999994</v>
      </c>
      <c r="AN350" s="2">
        <v>2552.9819000000002</v>
      </c>
      <c r="AO350" s="2">
        <v>2693.703</v>
      </c>
      <c r="AP350" s="2">
        <v>2789.4564666666665</v>
      </c>
      <c r="AQ350" s="2">
        <v>1508.5262999999998</v>
      </c>
      <c r="AR350" s="2">
        <v>2990.3762999999999</v>
      </c>
      <c r="AS350" s="2">
        <v>2651.6290666666669</v>
      </c>
      <c r="AT350" s="2">
        <v>5451.9459333333334</v>
      </c>
      <c r="AU350" s="2">
        <v>4283.5922</v>
      </c>
      <c r="AV350" s="2">
        <v>3078.9283999999993</v>
      </c>
      <c r="AW350" s="2">
        <v>2513.2645666666667</v>
      </c>
      <c r="AX350" s="2">
        <v>1954.8817666666666</v>
      </c>
      <c r="AY350" s="2">
        <v>2067.0590999999999</v>
      </c>
      <c r="AZ350" s="2">
        <v>2789.9134333333336</v>
      </c>
      <c r="BA350" s="2">
        <v>2201.7325333333333</v>
      </c>
      <c r="BB350" s="4">
        <v>1143.1327333333331</v>
      </c>
      <c r="BC350" s="4">
        <v>1490.4558999999999</v>
      </c>
      <c r="BD350" s="4">
        <v>1524.2302</v>
      </c>
      <c r="BE350" s="4">
        <v>1142.1984333333332</v>
      </c>
      <c r="BF350" s="4">
        <v>828.8970333333333</v>
      </c>
      <c r="BG350" s="4">
        <v>1324.3561333333334</v>
      </c>
      <c r="BH350" s="4">
        <v>954.82213333333345</v>
      </c>
      <c r="BI350" s="4">
        <v>1857.2347666666665</v>
      </c>
      <c r="BJ350" s="2">
        <v>1279.6133333333335</v>
      </c>
      <c r="BK350" s="2">
        <v>1167.5123000000001</v>
      </c>
      <c r="BL350" s="2">
        <v>1148.7686999999999</v>
      </c>
      <c r="BM350" s="2">
        <v>1561.3474666666668</v>
      </c>
      <c r="BN350" s="2">
        <v>1547.3434999999999</v>
      </c>
      <c r="BO350" s="2">
        <v>2243.5808333333334</v>
      </c>
      <c r="BP350" s="2">
        <v>1793.2206666666668</v>
      </c>
      <c r="BQ350" s="2">
        <v>919.64463333333333</v>
      </c>
      <c r="BR350" s="2">
        <v>1135.2453666666668</v>
      </c>
      <c r="BS350" s="2">
        <v>2836.5171333333333</v>
      </c>
      <c r="BT350" s="2">
        <v>788.53176666666661</v>
      </c>
      <c r="BU350" s="2">
        <v>1893.3972333333331</v>
      </c>
      <c r="BV350" s="2">
        <v>2136.7329333333332</v>
      </c>
      <c r="BW350" s="2">
        <v>1365.0765000000001</v>
      </c>
      <c r="BX350" s="2">
        <v>1092.1332333333332</v>
      </c>
      <c r="BY350" s="2">
        <v>1856.0883666666668</v>
      </c>
      <c r="BZ350" s="2">
        <v>1264.2971333333332</v>
      </c>
      <c r="CA350" s="2">
        <v>2647.6481666666664</v>
      </c>
      <c r="CB350" s="2">
        <v>2755.5807999999997</v>
      </c>
      <c r="CC350" s="2">
        <v>1820.0712999999998</v>
      </c>
      <c r="CE350">
        <v>5451.9459333333334</v>
      </c>
      <c r="CF350">
        <v>788.53176666666661</v>
      </c>
    </row>
    <row r="351" spans="1:84" x14ac:dyDescent="0.25">
      <c r="A351" t="s">
        <v>639</v>
      </c>
      <c r="B351" s="6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N351">
        <v>273.45400000000001</v>
      </c>
      <c r="O351">
        <v>242.02699999999999</v>
      </c>
      <c r="P351">
        <v>355.62799999999999</v>
      </c>
      <c r="Q351">
        <v>351.94299999999998</v>
      </c>
      <c r="R351">
        <v>404.178</v>
      </c>
      <c r="S351">
        <v>529.50900000000001</v>
      </c>
      <c r="T351">
        <v>267.05099999999999</v>
      </c>
      <c r="U351">
        <v>248.369</v>
      </c>
      <c r="V351">
        <v>342.55399999999997</v>
      </c>
      <c r="W351">
        <v>314.5</v>
      </c>
      <c r="Y351" t="s">
        <v>588</v>
      </c>
      <c r="Z351">
        <v>92.156704699718361</v>
      </c>
      <c r="AB351" s="2">
        <v>5915.0875999999998</v>
      </c>
      <c r="AC351" s="2">
        <v>5950.1725333333334</v>
      </c>
      <c r="AD351" s="2">
        <v>9525.5604666666677</v>
      </c>
      <c r="AE351" s="2">
        <v>7454.8421999999991</v>
      </c>
      <c r="AF351" s="2">
        <v>8901.304900000001</v>
      </c>
      <c r="AG351" s="2">
        <v>11731.435933333332</v>
      </c>
      <c r="AH351" s="2">
        <v>13452.837</v>
      </c>
      <c r="AI351" s="2">
        <v>8119.6149333333333</v>
      </c>
      <c r="AJ351" s="2">
        <v>5362.6780666666664</v>
      </c>
      <c r="AK351" s="2">
        <v>12653.8604</v>
      </c>
      <c r="AL351" s="2">
        <v>8934.2786333333333</v>
      </c>
      <c r="AM351" s="2">
        <v>14025.533300000001</v>
      </c>
      <c r="AN351" s="2">
        <v>12575.284166666665</v>
      </c>
      <c r="AO351" s="2">
        <v>13619.703866666665</v>
      </c>
      <c r="AP351" s="2">
        <v>10998.069300000001</v>
      </c>
      <c r="AQ351" s="2">
        <v>7507.7765333333336</v>
      </c>
      <c r="AR351" s="2">
        <v>8496.564833333332</v>
      </c>
      <c r="AS351" s="2">
        <v>7714.6565666666675</v>
      </c>
      <c r="AT351" s="2">
        <v>12658.755566666667</v>
      </c>
      <c r="AU351" s="2">
        <v>13801.454366666667</v>
      </c>
      <c r="AV351" s="2">
        <v>12610.000599999999</v>
      </c>
      <c r="AW351" s="2">
        <v>10720.743233333333</v>
      </c>
      <c r="AX351" s="2">
        <v>5933.1965000000009</v>
      </c>
      <c r="AY351" s="2">
        <v>6294.9391333333333</v>
      </c>
      <c r="AZ351" s="2">
        <v>9766.518266666666</v>
      </c>
      <c r="BA351" s="2">
        <v>9354.0604666666677</v>
      </c>
      <c r="BB351" s="4">
        <v>4060.4599333333331</v>
      </c>
      <c r="BC351" s="4">
        <v>5039.7864333333337</v>
      </c>
      <c r="BD351" s="4">
        <v>7596.0041666666666</v>
      </c>
      <c r="BE351" s="4">
        <v>6321.3362666666662</v>
      </c>
      <c r="BF351" s="4">
        <v>4715.3554333333332</v>
      </c>
      <c r="BG351" s="4">
        <v>7416.1006666666663</v>
      </c>
      <c r="BH351" s="4">
        <v>5756.6283000000003</v>
      </c>
      <c r="BI351" s="4">
        <v>9862.5396333333338</v>
      </c>
      <c r="BJ351" s="2">
        <v>5354.1109999999999</v>
      </c>
      <c r="BK351" s="2">
        <v>5684.5311333333329</v>
      </c>
      <c r="BL351" s="2">
        <v>5710.8552333333328</v>
      </c>
      <c r="BM351" s="2">
        <v>8221.2592333333341</v>
      </c>
      <c r="BN351" s="2">
        <v>8346.7846333333346</v>
      </c>
      <c r="BO351" s="2">
        <v>5196.4262333333327</v>
      </c>
      <c r="BP351" s="2">
        <v>4623.7329333333337</v>
      </c>
      <c r="BQ351" s="2">
        <v>3021.2364333333335</v>
      </c>
      <c r="BR351" s="2">
        <v>5214.6656666666668</v>
      </c>
      <c r="BS351" s="2">
        <v>8622.466166666667</v>
      </c>
      <c r="BT351" s="2">
        <v>4875.9092999999993</v>
      </c>
      <c r="BU351" s="2">
        <v>7090.062766666666</v>
      </c>
      <c r="BV351" s="2">
        <v>4902.5101000000004</v>
      </c>
      <c r="BW351" s="2">
        <v>3252.5782333333336</v>
      </c>
      <c r="BX351" s="2">
        <v>3492.2822666666666</v>
      </c>
      <c r="BY351" s="2">
        <v>10307.101000000001</v>
      </c>
      <c r="BZ351" s="2">
        <v>4538.5501000000004</v>
      </c>
      <c r="CA351" s="2">
        <v>6071.6158333333333</v>
      </c>
      <c r="CB351" s="2">
        <v>6031.1274000000003</v>
      </c>
      <c r="CC351" s="2">
        <v>6012.2824000000001</v>
      </c>
      <c r="CE351">
        <v>14025.533300000001</v>
      </c>
      <c r="CF351">
        <v>3021.2364333333335</v>
      </c>
    </row>
    <row r="352" spans="1:84" x14ac:dyDescent="0.25">
      <c r="A352" t="s">
        <v>640</v>
      </c>
      <c r="B352" s="6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N352">
        <v>245.929</v>
      </c>
      <c r="O352">
        <v>258.41699999999997</v>
      </c>
      <c r="P352">
        <v>454.44499999999999</v>
      </c>
      <c r="Q352">
        <v>359.64400000000001</v>
      </c>
      <c r="R352">
        <v>341.45400000000001</v>
      </c>
      <c r="S352">
        <v>479.70600000000002</v>
      </c>
      <c r="T352">
        <v>260.09899999999999</v>
      </c>
      <c r="U352">
        <v>240.822</v>
      </c>
      <c r="V352">
        <v>249.279</v>
      </c>
      <c r="W352">
        <v>296.74599999999998</v>
      </c>
      <c r="Y352" t="s">
        <v>641</v>
      </c>
      <c r="Z352">
        <v>93.367854039813921</v>
      </c>
      <c r="AB352" s="2">
        <v>3323.0548666666668</v>
      </c>
      <c r="AC352" s="2">
        <v>3733.2625666666668</v>
      </c>
      <c r="AD352" s="2">
        <v>4128.4594999999999</v>
      </c>
      <c r="AE352" s="2">
        <v>5826.6574666666666</v>
      </c>
      <c r="AF352" s="2">
        <v>6195.3293999999996</v>
      </c>
      <c r="AG352" s="2">
        <v>6453.9814666666671</v>
      </c>
      <c r="AH352" s="2">
        <v>5161.4349666666667</v>
      </c>
      <c r="AI352" s="2">
        <v>2972.6287666666667</v>
      </c>
      <c r="AJ352" s="2">
        <v>2080.7887000000001</v>
      </c>
      <c r="AK352" s="2">
        <v>4722.3605333333335</v>
      </c>
      <c r="AL352" s="2">
        <v>4087.0517333333337</v>
      </c>
      <c r="AM352" s="2">
        <v>7116.8801333333331</v>
      </c>
      <c r="AN352" s="2">
        <v>3831.7595000000001</v>
      </c>
      <c r="AO352" s="2">
        <v>3787.7204999999999</v>
      </c>
      <c r="AP352" s="2">
        <v>2360.1834666666668</v>
      </c>
      <c r="AQ352" s="2">
        <v>3234.6885666666662</v>
      </c>
      <c r="AR352" s="2">
        <v>5317.0664999999999</v>
      </c>
      <c r="AS352" s="2">
        <v>5073.4173000000001</v>
      </c>
      <c r="AT352" s="2">
        <v>7603.158166666668</v>
      </c>
      <c r="AU352" s="2">
        <v>8065.0431666666673</v>
      </c>
      <c r="AV352" s="2">
        <v>6720.2162500000004</v>
      </c>
      <c r="AW352" s="2">
        <v>3071.6756</v>
      </c>
      <c r="AX352" s="2">
        <v>3208.7656000000002</v>
      </c>
      <c r="AY352" s="2">
        <v>3646.6034333333332</v>
      </c>
      <c r="AZ352" s="2">
        <v>4136.1015333333335</v>
      </c>
      <c r="BA352" s="2">
        <v>3167.3224333333333</v>
      </c>
      <c r="BB352" s="4">
        <v>3097.0571666666669</v>
      </c>
      <c r="BC352" s="4">
        <v>4963.9485999999997</v>
      </c>
      <c r="BD352" s="4">
        <v>4737.2547000000004</v>
      </c>
      <c r="BE352" s="4">
        <v>4671.0307666666668</v>
      </c>
      <c r="BF352" s="4">
        <v>2606.4883666666665</v>
      </c>
      <c r="BG352" s="4">
        <v>3447.5408666666663</v>
      </c>
      <c r="BH352" s="4">
        <v>2751.4169666666662</v>
      </c>
      <c r="BI352" s="4">
        <v>4302.7106666666668</v>
      </c>
      <c r="BJ352" s="2">
        <v>2805.7716333333333</v>
      </c>
      <c r="BK352" s="2">
        <v>2457.3060999999998</v>
      </c>
      <c r="BL352" s="2">
        <v>2070.4003666666667</v>
      </c>
      <c r="BM352" s="2">
        <v>2789.6573666666668</v>
      </c>
      <c r="BN352" s="2">
        <v>2862.9551333333334</v>
      </c>
      <c r="BO352" s="2">
        <v>4879.7999333333328</v>
      </c>
      <c r="BP352" s="2">
        <v>4076.4973333333332</v>
      </c>
      <c r="BQ352" s="2">
        <v>1589.7020999999997</v>
      </c>
      <c r="BR352" s="2">
        <v>1767.2656333333334</v>
      </c>
      <c r="BS352" s="2">
        <v>4495.1428999999998</v>
      </c>
      <c r="BT352" s="2">
        <v>1691.5889333333332</v>
      </c>
      <c r="BU352" s="2">
        <v>3184.8117999999999</v>
      </c>
      <c r="BV352" s="2">
        <v>4302.4660333333331</v>
      </c>
      <c r="BW352" s="2">
        <v>5255.8998333333329</v>
      </c>
      <c r="BX352" s="2">
        <v>1902.7360333333334</v>
      </c>
      <c r="BY352" s="2">
        <v>5813.1434333333336</v>
      </c>
      <c r="BZ352" s="2">
        <v>3009.1078000000002</v>
      </c>
      <c r="CA352" s="2">
        <v>4828.0130666666673</v>
      </c>
      <c r="CB352" s="2">
        <v>5694.3514333333333</v>
      </c>
      <c r="CC352" s="2">
        <v>3081.7263666666672</v>
      </c>
      <c r="CE352">
        <v>8065.0431666666673</v>
      </c>
      <c r="CF352">
        <v>1589.7020999999997</v>
      </c>
    </row>
    <row r="353" spans="1:84" x14ac:dyDescent="0.25">
      <c r="A353" t="s">
        <v>642</v>
      </c>
      <c r="B353" s="6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N353">
        <v>194.43700000000001</v>
      </c>
      <c r="O353">
        <v>231.74799999999999</v>
      </c>
      <c r="P353">
        <v>251.096</v>
      </c>
      <c r="Q353">
        <v>459.99900000000002</v>
      </c>
      <c r="R353">
        <v>220.596</v>
      </c>
      <c r="S353">
        <v>224.273</v>
      </c>
      <c r="T353">
        <v>154.42500000000001</v>
      </c>
      <c r="U353">
        <v>215.881</v>
      </c>
      <c r="V353">
        <v>133.679</v>
      </c>
      <c r="W353">
        <v>143.876</v>
      </c>
      <c r="Y353" t="s">
        <v>73</v>
      </c>
      <c r="Z353">
        <v>93.470139869639638</v>
      </c>
      <c r="AB353" s="2">
        <v>11029.129000000001</v>
      </c>
      <c r="AC353" s="2">
        <v>12567.129766666665</v>
      </c>
      <c r="AD353" s="2">
        <v>13935.653366666666</v>
      </c>
      <c r="AE353" s="2">
        <v>16762.941900000002</v>
      </c>
      <c r="AF353" s="2">
        <v>15428.8586</v>
      </c>
      <c r="AG353" s="2">
        <v>14976.536633333335</v>
      </c>
      <c r="AH353" s="2">
        <v>16099.088400000001</v>
      </c>
      <c r="AI353" s="2">
        <v>11806.038433333333</v>
      </c>
      <c r="AJ353" s="2">
        <v>13277.609066666666</v>
      </c>
      <c r="AK353" s="2">
        <v>15246.104799999999</v>
      </c>
      <c r="AL353" s="2">
        <v>16184.191100000002</v>
      </c>
      <c r="AM353" s="2">
        <v>17353.852699999999</v>
      </c>
      <c r="AN353" s="2">
        <v>15370.646666666667</v>
      </c>
      <c r="AO353" s="2">
        <v>18406.688966666668</v>
      </c>
      <c r="AP353" s="2">
        <v>19594.701766666669</v>
      </c>
      <c r="AQ353" s="2">
        <v>10335.8485</v>
      </c>
      <c r="AR353" s="2">
        <v>14182.824866666668</v>
      </c>
      <c r="AS353" s="2">
        <v>12956.812899999999</v>
      </c>
      <c r="AT353" s="2">
        <v>18096.879433333332</v>
      </c>
      <c r="AU353" s="2">
        <v>17994.948366666667</v>
      </c>
      <c r="AV353" s="2">
        <v>17442.633900000001</v>
      </c>
      <c r="AW353" s="2">
        <v>16778.552133333334</v>
      </c>
      <c r="AX353" s="2">
        <v>10625.906766666667</v>
      </c>
      <c r="AY353" s="2">
        <v>11046.079766666668</v>
      </c>
      <c r="AZ353" s="2">
        <v>11571.803066666665</v>
      </c>
      <c r="BA353" s="2">
        <v>14288.254266666669</v>
      </c>
      <c r="BB353" s="4">
        <v>6662.4892333333337</v>
      </c>
      <c r="BC353" s="4">
        <v>9069.8456333333324</v>
      </c>
      <c r="BD353" s="4">
        <v>10735.456766666668</v>
      </c>
      <c r="BE353" s="4">
        <v>11624.564066666668</v>
      </c>
      <c r="BF353" s="4">
        <v>11141.322933333335</v>
      </c>
      <c r="BG353" s="4">
        <v>11722.736133333334</v>
      </c>
      <c r="BH353" s="4">
        <v>9462.2343999999994</v>
      </c>
      <c r="BI353" s="4">
        <v>12942.141799999998</v>
      </c>
      <c r="BJ353" s="2">
        <v>7970.6266333333333</v>
      </c>
      <c r="BK353" s="2">
        <v>9137.4211999999989</v>
      </c>
      <c r="BL353" s="2">
        <v>12745.571366666665</v>
      </c>
      <c r="BM353" s="2">
        <v>14651.657833333333</v>
      </c>
      <c r="BN353" s="2">
        <v>14440.853499999999</v>
      </c>
      <c r="BO353" s="2">
        <v>11495.443099999999</v>
      </c>
      <c r="BP353" s="2">
        <v>13172.498099999999</v>
      </c>
      <c r="BQ353" s="2">
        <v>9081.3240666666661</v>
      </c>
      <c r="BR353" s="2">
        <v>11257.439033333334</v>
      </c>
      <c r="BS353" s="2">
        <v>10810.074833333334</v>
      </c>
      <c r="BT353" s="2">
        <v>8117.467333333334</v>
      </c>
      <c r="BU353" s="2">
        <v>12636.884033333334</v>
      </c>
      <c r="BV353" s="2">
        <v>9428.0733666666674</v>
      </c>
      <c r="BW353" s="2">
        <v>8340.3074333333334</v>
      </c>
      <c r="BX353" s="2">
        <v>10161.001333333334</v>
      </c>
      <c r="BY353" s="2">
        <v>7944.8460666666679</v>
      </c>
      <c r="BZ353" s="2">
        <v>13527.087866666667</v>
      </c>
      <c r="CA353" s="2">
        <v>11034.639466666666</v>
      </c>
      <c r="CB353" s="2">
        <v>12022.791400000002</v>
      </c>
      <c r="CC353" s="2">
        <v>12760.914633333334</v>
      </c>
      <c r="CE353">
        <v>19594.701766666669</v>
      </c>
      <c r="CF353">
        <v>6662.4892333333337</v>
      </c>
    </row>
    <row r="354" spans="1:84" x14ac:dyDescent="0.25">
      <c r="A354" t="s">
        <v>643</v>
      </c>
      <c r="B354" s="6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N354">
        <v>306.86799999999999</v>
      </c>
      <c r="O354">
        <v>237.49600000000001</v>
      </c>
      <c r="P354">
        <v>291.13400000000001</v>
      </c>
      <c r="Q354">
        <v>282.37099999999998</v>
      </c>
      <c r="R354">
        <v>463.44400000000002</v>
      </c>
      <c r="S354">
        <v>248.93</v>
      </c>
      <c r="T354">
        <v>469.63099999999997</v>
      </c>
      <c r="U354">
        <v>395.72899999999998</v>
      </c>
      <c r="V354">
        <v>232.80699999999999</v>
      </c>
      <c r="W354">
        <v>720.327</v>
      </c>
      <c r="Y354" t="s">
        <v>623</v>
      </c>
      <c r="Z354">
        <v>93.756478384755482</v>
      </c>
      <c r="AB354" s="2">
        <v>18638.099833333334</v>
      </c>
      <c r="AC354" s="2">
        <v>11735.173699999999</v>
      </c>
      <c r="AD354" s="2">
        <v>10557.912033333334</v>
      </c>
      <c r="AE354" s="2">
        <v>12692.606366666667</v>
      </c>
      <c r="AF354" s="2">
        <v>9119.3662000000004</v>
      </c>
      <c r="AG354" s="2">
        <v>9689.6821999999993</v>
      </c>
      <c r="AH354" s="2">
        <v>10223.790633333332</v>
      </c>
      <c r="AI354" s="2">
        <v>14863.500933333335</v>
      </c>
      <c r="AJ354" s="2">
        <v>14105.919533333334</v>
      </c>
      <c r="AK354" s="2">
        <v>11692.561366666667</v>
      </c>
      <c r="AL354" s="2">
        <v>12890.569433333332</v>
      </c>
      <c r="AM354" s="2">
        <v>7868.8613333333342</v>
      </c>
      <c r="AN354" s="2">
        <v>14770.348700000002</v>
      </c>
      <c r="AO354" s="2">
        <v>14470.238733333334</v>
      </c>
      <c r="AP354" s="2">
        <v>16892.504233333333</v>
      </c>
      <c r="AQ354" s="2">
        <v>13488.882</v>
      </c>
      <c r="AR354" s="2">
        <v>9199.6435000000001</v>
      </c>
      <c r="AS354" s="2">
        <v>9772.1771666666682</v>
      </c>
      <c r="AT354" s="2">
        <v>7528.8944333333338</v>
      </c>
      <c r="AU354" s="2">
        <v>5477.6274666666677</v>
      </c>
      <c r="AV354" s="2">
        <v>8598.6383499999993</v>
      </c>
      <c r="AW354" s="2">
        <v>12091.214233333332</v>
      </c>
      <c r="AX354" s="2">
        <v>20973.787933333333</v>
      </c>
      <c r="AY354" s="2">
        <v>22842.685299999997</v>
      </c>
      <c r="AZ354" s="2">
        <v>14662.764066666665</v>
      </c>
      <c r="BA354" s="2">
        <v>15501.181700000001</v>
      </c>
      <c r="BB354" s="4">
        <v>13125.616066666667</v>
      </c>
      <c r="BC354" s="4">
        <v>18379.215366666667</v>
      </c>
      <c r="BD354" s="4">
        <v>15778.353499999999</v>
      </c>
      <c r="BE354" s="4">
        <v>13995.991800000002</v>
      </c>
      <c r="BF354" s="4">
        <v>13552.499233333334</v>
      </c>
      <c r="BG354" s="4">
        <v>14031.232533333334</v>
      </c>
      <c r="BH354" s="4">
        <v>19570.571166666665</v>
      </c>
      <c r="BI354" s="4">
        <v>4016.5970000000002</v>
      </c>
      <c r="BJ354" s="2">
        <v>15053.250833333334</v>
      </c>
      <c r="BK354" s="2">
        <v>16265.812166666665</v>
      </c>
      <c r="BL354" s="2">
        <v>12577.138000000001</v>
      </c>
      <c r="BM354" s="2">
        <v>14674.237933333336</v>
      </c>
      <c r="BN354" s="2">
        <v>12813.556700000001</v>
      </c>
      <c r="BO354" s="2">
        <v>18830.963766666664</v>
      </c>
      <c r="BP354" s="2">
        <v>18940.266</v>
      </c>
      <c r="BQ354" s="2">
        <v>14952.9864</v>
      </c>
      <c r="BR354" s="2">
        <v>18512.380333333334</v>
      </c>
      <c r="BS354" s="2">
        <v>13709.947933333335</v>
      </c>
      <c r="BT354" s="2">
        <v>20487.731599999999</v>
      </c>
      <c r="BU354" s="2">
        <v>22525.542733333335</v>
      </c>
      <c r="BV354" s="2">
        <v>18387.316066666666</v>
      </c>
      <c r="BW354" s="2">
        <v>9904.9079000000002</v>
      </c>
      <c r="BX354" s="2">
        <v>13419.039533333334</v>
      </c>
      <c r="BY354" s="2">
        <v>2212.3470666666667</v>
      </c>
      <c r="BZ354" s="2">
        <v>14715.5119</v>
      </c>
      <c r="CA354" s="2">
        <v>12030.606666666667</v>
      </c>
      <c r="CB354" s="2">
        <v>12288.607333333333</v>
      </c>
      <c r="CC354" s="2">
        <v>15408.659966666668</v>
      </c>
      <c r="CE354">
        <v>22842.685299999997</v>
      </c>
      <c r="CF354">
        <v>2212.3470666666667</v>
      </c>
    </row>
    <row r="355" spans="1:84" x14ac:dyDescent="0.25">
      <c r="A355" t="s">
        <v>644</v>
      </c>
      <c r="B355" s="6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N355">
        <v>342.202</v>
      </c>
      <c r="O355">
        <v>197.43899999999999</v>
      </c>
      <c r="P355">
        <v>221.44200000000001</v>
      </c>
      <c r="Q355">
        <v>241.59899999999999</v>
      </c>
      <c r="R355">
        <v>511.964</v>
      </c>
      <c r="S355">
        <v>269.334</v>
      </c>
      <c r="T355">
        <v>322.27699999999999</v>
      </c>
      <c r="U355">
        <v>337.89699999999999</v>
      </c>
      <c r="V355">
        <v>269.66699999999997</v>
      </c>
      <c r="W355">
        <v>746.94899999999996</v>
      </c>
      <c r="Y355" t="s">
        <v>645</v>
      </c>
      <c r="Z355">
        <v>93.929666719306468</v>
      </c>
      <c r="AB355" s="2">
        <v>7989.8809666666666</v>
      </c>
      <c r="AC355" s="2">
        <v>9986.1634333333332</v>
      </c>
      <c r="AD355" s="2">
        <v>8688.318299999999</v>
      </c>
      <c r="AE355" s="2">
        <v>7548.4467000000004</v>
      </c>
      <c r="AF355" s="2">
        <v>11670.238799999999</v>
      </c>
      <c r="AG355" s="2">
        <v>8276.9251333333323</v>
      </c>
      <c r="AH355" s="2">
        <v>7903.361366666667</v>
      </c>
      <c r="AI355" s="2">
        <v>5880.2075999999988</v>
      </c>
      <c r="AJ355" s="2">
        <v>6473.9522666666671</v>
      </c>
      <c r="AK355" s="2">
        <v>9671.0036</v>
      </c>
      <c r="AL355" s="2">
        <v>8236.6935666666668</v>
      </c>
      <c r="AM355" s="2">
        <v>13013.910666666668</v>
      </c>
      <c r="AN355" s="2">
        <v>7221.7362333333331</v>
      </c>
      <c r="AO355" s="2">
        <v>5560.4408666666668</v>
      </c>
      <c r="AP355" s="2">
        <v>5698.7138666666679</v>
      </c>
      <c r="AQ355" s="2">
        <v>10261.660100000001</v>
      </c>
      <c r="AR355" s="2">
        <v>10503.547733333333</v>
      </c>
      <c r="AS355" s="2">
        <v>9030.9307333333345</v>
      </c>
      <c r="AT355" s="2">
        <v>13247.791566666667</v>
      </c>
      <c r="AU355" s="2">
        <v>11459.669400000001</v>
      </c>
      <c r="AV355" s="2">
        <v>8626.9392499999994</v>
      </c>
      <c r="AW355" s="2">
        <v>6581.1136666666671</v>
      </c>
      <c r="AX355" s="2">
        <v>10481.929566666666</v>
      </c>
      <c r="AY355" s="2">
        <v>7895.8303999999998</v>
      </c>
      <c r="AZ355" s="2">
        <v>8713.4392333333326</v>
      </c>
      <c r="BA355" s="2">
        <v>10158.342533333334</v>
      </c>
      <c r="BB355" s="4">
        <v>6680.7287999999999</v>
      </c>
      <c r="BC355" s="4">
        <v>8877.0954999999994</v>
      </c>
      <c r="BD355" s="4">
        <v>5306.2311333333337</v>
      </c>
      <c r="BE355" s="4">
        <v>6338.6871000000001</v>
      </c>
      <c r="BF355" s="4">
        <v>7058.1820999999991</v>
      </c>
      <c r="BG355" s="4">
        <v>6491.2052666666668</v>
      </c>
      <c r="BH355" s="4">
        <v>10724.391833333333</v>
      </c>
      <c r="BI355" s="4">
        <v>4574.7056666666658</v>
      </c>
      <c r="BJ355" s="2">
        <v>8111.4376000000002</v>
      </c>
      <c r="BK355" s="2">
        <v>8536.6171666666687</v>
      </c>
      <c r="BL355" s="2">
        <v>9095.9144333333334</v>
      </c>
      <c r="BM355" s="2">
        <v>9702.5298999999995</v>
      </c>
      <c r="BN355" s="2">
        <v>10115.909466666666</v>
      </c>
      <c r="BO355" s="2">
        <v>9074.1390333333329</v>
      </c>
      <c r="BP355" s="2">
        <v>7995.3554999999988</v>
      </c>
      <c r="BQ355" s="2">
        <v>5381.8705</v>
      </c>
      <c r="BR355" s="2">
        <v>7265.9417333333331</v>
      </c>
      <c r="BS355" s="2">
        <v>10951.961133333332</v>
      </c>
      <c r="BT355" s="2">
        <v>11216.565166666667</v>
      </c>
      <c r="BU355" s="2">
        <v>14820.188566666666</v>
      </c>
      <c r="BV355" s="2">
        <v>13114.593133333334</v>
      </c>
      <c r="BW355" s="2">
        <v>7656.7572</v>
      </c>
      <c r="BX355" s="2">
        <v>5592.152399999999</v>
      </c>
      <c r="BY355" s="2">
        <v>11473.762533333333</v>
      </c>
      <c r="BZ355" s="2">
        <v>8570.0668000000005</v>
      </c>
      <c r="CA355" s="2">
        <v>7168.861766666666</v>
      </c>
      <c r="CB355" s="2">
        <v>11845.671933333333</v>
      </c>
      <c r="CC355" s="2">
        <v>10915.650966666666</v>
      </c>
      <c r="CE355">
        <v>14820.188566666666</v>
      </c>
      <c r="CF355">
        <v>4574.7056666666658</v>
      </c>
    </row>
    <row r="356" spans="1:84" x14ac:dyDescent="0.25">
      <c r="A356" t="s">
        <v>646</v>
      </c>
      <c r="B356" s="6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N356">
        <v>250.268</v>
      </c>
      <c r="O356">
        <v>247.74700000000001</v>
      </c>
      <c r="P356">
        <v>414.76299999999998</v>
      </c>
      <c r="Q356">
        <v>364.66199999999998</v>
      </c>
      <c r="R356">
        <v>319.11900000000003</v>
      </c>
      <c r="S356">
        <v>516.19500000000005</v>
      </c>
      <c r="T356">
        <v>270.61799999999999</v>
      </c>
      <c r="U356">
        <v>261.60300000000001</v>
      </c>
      <c r="V356">
        <v>241.554</v>
      </c>
      <c r="W356">
        <v>367.87299999999999</v>
      </c>
      <c r="Y356" t="s">
        <v>52</v>
      </c>
      <c r="Z356">
        <v>94.570643208015355</v>
      </c>
      <c r="AB356" s="2">
        <v>2256.2162333333331</v>
      </c>
      <c r="AC356" s="2">
        <v>2371.3514666666665</v>
      </c>
      <c r="AD356" s="2">
        <v>3739.4470999999999</v>
      </c>
      <c r="AE356" s="2">
        <v>5244.5983000000006</v>
      </c>
      <c r="AF356" s="2">
        <v>5694.6788999999999</v>
      </c>
      <c r="AG356" s="2">
        <v>3713.2184333333335</v>
      </c>
      <c r="AH356" s="2">
        <v>3125.110533333333</v>
      </c>
      <c r="AI356" s="2">
        <v>2064.8772000000004</v>
      </c>
      <c r="AJ356" s="2">
        <v>2147.9753333333333</v>
      </c>
      <c r="AK356" s="2">
        <v>5079.8241333333344</v>
      </c>
      <c r="AL356" s="2">
        <v>4660.9993666666669</v>
      </c>
      <c r="AM356" s="2">
        <v>6053.8425333333334</v>
      </c>
      <c r="AN356" s="2">
        <v>2663.5066666666667</v>
      </c>
      <c r="AO356" s="2">
        <v>2159.5260666666668</v>
      </c>
      <c r="AP356" s="2">
        <v>1764.9502</v>
      </c>
      <c r="AQ356" s="2">
        <v>2725.064233333333</v>
      </c>
      <c r="AR356" s="2">
        <v>5201.7814666666663</v>
      </c>
      <c r="AS356" s="2">
        <v>5094.9664666666658</v>
      </c>
      <c r="AT356" s="2">
        <v>5261.2516999999998</v>
      </c>
      <c r="AU356" s="2">
        <v>4049.9086666666667</v>
      </c>
      <c r="AV356" s="2">
        <v>3498.9323000000004</v>
      </c>
      <c r="AW356" s="2">
        <v>1736.7553333333333</v>
      </c>
      <c r="AX356" s="2">
        <v>2366.9760999999999</v>
      </c>
      <c r="AY356" s="2">
        <v>2489.9441999999999</v>
      </c>
      <c r="AZ356" s="2">
        <v>2714.9989999999998</v>
      </c>
      <c r="BA356" s="2">
        <v>2388.5662666666667</v>
      </c>
      <c r="BB356" s="4">
        <v>1931.6269666666667</v>
      </c>
      <c r="BC356" s="4">
        <v>2671.6444333333334</v>
      </c>
      <c r="BD356" s="4">
        <v>2129.5544666666669</v>
      </c>
      <c r="BE356" s="4">
        <v>1969.5314666666666</v>
      </c>
      <c r="BF356" s="4">
        <v>1632.1518999999998</v>
      </c>
      <c r="BG356" s="4">
        <v>2729.2682666666665</v>
      </c>
      <c r="BH356" s="4">
        <v>1736.4718</v>
      </c>
      <c r="BI356" s="4">
        <v>3594.3513000000003</v>
      </c>
      <c r="BJ356" s="2">
        <v>2173.1303666666668</v>
      </c>
      <c r="BK356" s="2">
        <v>2126.9753000000001</v>
      </c>
      <c r="BL356" s="2">
        <v>1831.5284000000001</v>
      </c>
      <c r="BM356" s="2">
        <v>2697.5612666666671</v>
      </c>
      <c r="BN356" s="2">
        <v>2461.7703666666671</v>
      </c>
      <c r="BO356" s="2">
        <v>3809.9522000000002</v>
      </c>
      <c r="BP356" s="2">
        <v>3434.5169000000001</v>
      </c>
      <c r="BQ356" s="2">
        <v>1763.3594333333333</v>
      </c>
      <c r="BR356" s="2">
        <v>1505.3732</v>
      </c>
      <c r="BS356" s="2">
        <v>2793.6526333333331</v>
      </c>
      <c r="BT356" s="2">
        <v>1192.0233333333333</v>
      </c>
      <c r="BU356" s="2">
        <v>2700.9265333333333</v>
      </c>
      <c r="BV356" s="2">
        <v>4306.2412666666669</v>
      </c>
      <c r="BW356" s="2">
        <v>3862.9665999999997</v>
      </c>
      <c r="BX356" s="2">
        <v>1805.7671</v>
      </c>
      <c r="BY356" s="2">
        <v>3689.145766666667</v>
      </c>
      <c r="BZ356" s="2">
        <v>2400.2600666666663</v>
      </c>
      <c r="CA356" s="2">
        <v>2919.1739000000002</v>
      </c>
      <c r="CB356" s="2">
        <v>3845.7901000000002</v>
      </c>
      <c r="CC356" s="2">
        <v>2642.3569666666667</v>
      </c>
      <c r="CE356">
        <v>6053.8425333333334</v>
      </c>
      <c r="CF356">
        <v>1192.0233333333333</v>
      </c>
    </row>
    <row r="357" spans="1:84" x14ac:dyDescent="0.25">
      <c r="A357" t="s">
        <v>647</v>
      </c>
      <c r="B357" s="6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N357">
        <v>585.21100000000001</v>
      </c>
      <c r="O357">
        <v>539.39400000000001</v>
      </c>
      <c r="P357">
        <v>525.26</v>
      </c>
      <c r="Q357">
        <v>513.90300000000002</v>
      </c>
      <c r="R357">
        <v>754.34900000000005</v>
      </c>
      <c r="S357">
        <v>477.976</v>
      </c>
      <c r="T357">
        <v>456.68900000000002</v>
      </c>
      <c r="U357">
        <v>581.71900000000005</v>
      </c>
      <c r="V357">
        <v>438.75900000000001</v>
      </c>
      <c r="W357">
        <v>413.84300000000002</v>
      </c>
      <c r="Y357" t="s">
        <v>346</v>
      </c>
      <c r="Z357">
        <v>94.635217087772901</v>
      </c>
      <c r="AB357" s="2">
        <v>8553.0162</v>
      </c>
      <c r="AC357" s="2">
        <v>9548.9778000000006</v>
      </c>
      <c r="AD357" s="2">
        <v>10808.910366666665</v>
      </c>
      <c r="AE357" s="2">
        <v>15072.918433333334</v>
      </c>
      <c r="AF357" s="2">
        <v>16221.282866666666</v>
      </c>
      <c r="AG357" s="2">
        <v>17055.599599999998</v>
      </c>
      <c r="AH357" s="2">
        <v>12220.478166666666</v>
      </c>
      <c r="AI357" s="2">
        <v>9140.7402999999995</v>
      </c>
      <c r="AJ357" s="2">
        <v>8488.1882999999998</v>
      </c>
      <c r="AK357" s="2">
        <v>12197.339599999999</v>
      </c>
      <c r="AL357" s="2">
        <v>9973.9963666666681</v>
      </c>
      <c r="AM357" s="2">
        <v>16443.4552</v>
      </c>
      <c r="AN357" s="2">
        <v>11814.062366666665</v>
      </c>
      <c r="AO357" s="2">
        <v>10853.608133333333</v>
      </c>
      <c r="AP357" s="2">
        <v>8298.103799999999</v>
      </c>
      <c r="AQ357" s="2">
        <v>12896.3215</v>
      </c>
      <c r="AR357" s="2">
        <v>13940.505999999999</v>
      </c>
      <c r="AS357" s="2">
        <v>11290.840633333333</v>
      </c>
      <c r="AT357" s="2">
        <v>17000.008366666665</v>
      </c>
      <c r="AU357" s="2">
        <v>16018.299499999999</v>
      </c>
      <c r="AV357" s="2">
        <v>12539.265449999999</v>
      </c>
      <c r="AW357" s="2">
        <v>9289.6965333333337</v>
      </c>
      <c r="AX357" s="2">
        <v>6060.5208666666667</v>
      </c>
      <c r="AY357" s="2">
        <v>7317.7457333333332</v>
      </c>
      <c r="AZ357" s="2">
        <v>8610.4352666666655</v>
      </c>
      <c r="BA357" s="2">
        <v>7033.3587666666672</v>
      </c>
      <c r="BB357" s="4">
        <v>5640.1254333333336</v>
      </c>
      <c r="BC357" s="4">
        <v>5503.691866666667</v>
      </c>
      <c r="BD357" s="4">
        <v>9069.9271666666664</v>
      </c>
      <c r="BE357" s="4">
        <v>8786.539233333333</v>
      </c>
      <c r="BF357" s="4">
        <v>6268.2830666666669</v>
      </c>
      <c r="BG357" s="4">
        <v>6294.4456666666665</v>
      </c>
      <c r="BH357" s="4">
        <v>6513.8966666666665</v>
      </c>
      <c r="BI357" s="4">
        <v>6805.4201666666668</v>
      </c>
      <c r="BJ357" s="2">
        <v>6017.5855000000001</v>
      </c>
      <c r="BK357" s="2">
        <v>7884.2369333333336</v>
      </c>
      <c r="BL357" s="2">
        <v>6627.0834666666669</v>
      </c>
      <c r="BM357" s="2">
        <v>9226.2196666666659</v>
      </c>
      <c r="BN357" s="2">
        <v>10316.465000000002</v>
      </c>
      <c r="BO357" s="2">
        <v>7317.556966666667</v>
      </c>
      <c r="BP357" s="2">
        <v>6617.2736333333332</v>
      </c>
      <c r="BQ357" s="2">
        <v>5867.938266666667</v>
      </c>
      <c r="BR357" s="2">
        <v>4628.5436</v>
      </c>
      <c r="BS357" s="2">
        <v>9533.0884666666661</v>
      </c>
      <c r="BT357" s="2">
        <v>5151.0988666666663</v>
      </c>
      <c r="BU357" s="2">
        <v>5080.670266666667</v>
      </c>
      <c r="BV357" s="2">
        <v>5458.6767333333337</v>
      </c>
      <c r="BW357" s="2">
        <v>5876.8116333333337</v>
      </c>
      <c r="BX357" s="2">
        <v>5929.3637666666664</v>
      </c>
      <c r="BY357" s="2">
        <v>9757.5320000000011</v>
      </c>
      <c r="BZ357" s="2">
        <v>7339.6583000000001</v>
      </c>
      <c r="CA357" s="2">
        <v>8781.2677000000003</v>
      </c>
      <c r="CB357" s="2">
        <v>6497.3252000000002</v>
      </c>
      <c r="CC357" s="2">
        <v>5885.983166666666</v>
      </c>
      <c r="CE357">
        <v>17055.599599999998</v>
      </c>
      <c r="CF357">
        <v>4628.5436</v>
      </c>
    </row>
    <row r="358" spans="1:84" x14ac:dyDescent="0.25">
      <c r="A358" t="s">
        <v>648</v>
      </c>
      <c r="B358" s="6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N358">
        <v>413.988</v>
      </c>
      <c r="O358">
        <v>439.67899999999997</v>
      </c>
      <c r="P358">
        <v>485.613</v>
      </c>
      <c r="Q358">
        <v>684.58</v>
      </c>
      <c r="R358">
        <v>557.49300000000005</v>
      </c>
      <c r="S358">
        <v>503.096</v>
      </c>
      <c r="T358">
        <v>423.37599999999998</v>
      </c>
      <c r="U358">
        <v>569.12199999999996</v>
      </c>
      <c r="V358">
        <v>384.30099999999999</v>
      </c>
      <c r="W358">
        <v>613.93200000000002</v>
      </c>
      <c r="Y358" t="s">
        <v>649</v>
      </c>
      <c r="Z358">
        <v>95.195173840087676</v>
      </c>
      <c r="AB358" s="2">
        <v>4534.2595333333338</v>
      </c>
      <c r="AC358" s="2">
        <v>4165.8696</v>
      </c>
      <c r="AD358" s="2">
        <v>4869.7170666666671</v>
      </c>
      <c r="AE358" s="2">
        <v>4688.5080666666663</v>
      </c>
      <c r="AF358" s="2">
        <v>6340.1837000000005</v>
      </c>
      <c r="AG358" s="2">
        <v>4955.311466666667</v>
      </c>
      <c r="AH358" s="2">
        <v>8829.632599999999</v>
      </c>
      <c r="AI358" s="2">
        <v>6129.1755999999996</v>
      </c>
      <c r="AJ358" s="2">
        <v>2850.9299666666666</v>
      </c>
      <c r="AK358" s="2">
        <v>5080.4692000000005</v>
      </c>
      <c r="AL358" s="2">
        <v>5050.7643333333335</v>
      </c>
      <c r="AM358" s="2">
        <v>10164.6127</v>
      </c>
      <c r="AN358" s="2">
        <v>5203.4556333333339</v>
      </c>
      <c r="AO358" s="2">
        <v>5153.5358333333334</v>
      </c>
      <c r="AP358" s="2">
        <v>5567.2784666666676</v>
      </c>
      <c r="AQ358" s="2">
        <v>3763.0075666666667</v>
      </c>
      <c r="AR358" s="2">
        <v>4860.0038333333332</v>
      </c>
      <c r="AS358" s="2">
        <v>4607.0119999999997</v>
      </c>
      <c r="AT358" s="2">
        <v>10585.118100000002</v>
      </c>
      <c r="AU358" s="2">
        <v>7589.9341333333332</v>
      </c>
      <c r="AV358" s="2">
        <v>7065.2324000000008</v>
      </c>
      <c r="AW358" s="2">
        <v>5930.0872999999992</v>
      </c>
      <c r="AX358" s="2">
        <v>3802.2969666666668</v>
      </c>
      <c r="AY358" s="2">
        <v>3448.9115000000002</v>
      </c>
      <c r="AZ358" s="2">
        <v>3359.8382000000001</v>
      </c>
      <c r="BA358" s="2">
        <v>3153.9121333333333</v>
      </c>
      <c r="BB358" s="4">
        <v>2220.8029666666666</v>
      </c>
      <c r="BC358" s="4">
        <v>3642.5140333333334</v>
      </c>
      <c r="BD358" s="4">
        <v>4184.8843666666671</v>
      </c>
      <c r="BE358" s="4">
        <v>3158.1647666666668</v>
      </c>
      <c r="BF358" s="4">
        <v>2536.5272999999997</v>
      </c>
      <c r="BG358" s="4">
        <v>3725.357</v>
      </c>
      <c r="BH358" s="4">
        <v>2673.7287333333334</v>
      </c>
      <c r="BI358" s="4">
        <v>4743.2534999999998</v>
      </c>
      <c r="BJ358" s="2">
        <v>2915.5214333333333</v>
      </c>
      <c r="BK358" s="2">
        <v>2783.5470999999998</v>
      </c>
      <c r="BL358" s="2">
        <v>3072.759066666667</v>
      </c>
      <c r="BM358" s="2">
        <v>3469.6627666666664</v>
      </c>
      <c r="BN358" s="2">
        <v>3513.3483666666666</v>
      </c>
      <c r="BO358" s="2">
        <v>4893.2669999999998</v>
      </c>
      <c r="BP358" s="2">
        <v>4750.3138333333327</v>
      </c>
      <c r="BQ358" s="2">
        <v>1722.0439999999999</v>
      </c>
      <c r="BR358" s="2">
        <v>2199.0158666666671</v>
      </c>
      <c r="BS358" s="2">
        <v>4871.0217000000002</v>
      </c>
      <c r="BT358" s="2">
        <v>2097.5286666666666</v>
      </c>
      <c r="BU358" s="2">
        <v>3436.1875999999997</v>
      </c>
      <c r="BV358" s="2">
        <v>3692.6611666666668</v>
      </c>
      <c r="BW358" s="2">
        <v>2699.2432666666668</v>
      </c>
      <c r="BX358" s="2">
        <v>2232.5573666666664</v>
      </c>
      <c r="BY358" s="2">
        <v>4748.2131666666673</v>
      </c>
      <c r="BZ358" s="2">
        <v>3759.0757333333331</v>
      </c>
      <c r="CA358" s="2">
        <v>3869.1657666666665</v>
      </c>
      <c r="CB358" s="2">
        <v>5891.4083333333328</v>
      </c>
      <c r="CC358" s="2">
        <v>4239.7949333333336</v>
      </c>
      <c r="CE358">
        <v>10585.118100000002</v>
      </c>
      <c r="CF358">
        <v>1722.0439999999999</v>
      </c>
    </row>
    <row r="359" spans="1:84" x14ac:dyDescent="0.25">
      <c r="A359" t="s">
        <v>650</v>
      </c>
      <c r="B359" s="6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N359">
        <v>518.92399999999998</v>
      </c>
      <c r="O359">
        <v>503.45</v>
      </c>
      <c r="P359">
        <v>455.40600000000001</v>
      </c>
      <c r="Q359">
        <v>589.95600000000002</v>
      </c>
      <c r="R359">
        <v>729.99900000000002</v>
      </c>
      <c r="S359">
        <v>405.29500000000002</v>
      </c>
      <c r="T359">
        <v>508.63299999999998</v>
      </c>
      <c r="U359">
        <v>444.45</v>
      </c>
      <c r="V359">
        <v>509.47800000000001</v>
      </c>
      <c r="W359">
        <v>830.83900000000006</v>
      </c>
      <c r="Y359" t="s">
        <v>651</v>
      </c>
      <c r="Z359">
        <v>95.212104625672822</v>
      </c>
      <c r="AB359" s="2">
        <v>1888.7995333333336</v>
      </c>
      <c r="AC359" s="2">
        <v>2737.4222999999997</v>
      </c>
      <c r="AD359" s="2">
        <v>3279.7947666666664</v>
      </c>
      <c r="AE359" s="2">
        <v>3410.7643000000003</v>
      </c>
      <c r="AF359" s="2">
        <v>4569.2142999999996</v>
      </c>
      <c r="AG359" s="2">
        <v>4217.005533333333</v>
      </c>
      <c r="AH359" s="2">
        <v>4372.1079666666665</v>
      </c>
      <c r="AI359" s="2">
        <v>2600.8416666666667</v>
      </c>
      <c r="AJ359" s="2">
        <v>1840.5867333333333</v>
      </c>
      <c r="AK359" s="2">
        <v>4314.1368666666667</v>
      </c>
      <c r="AL359" s="2">
        <v>3942.7710000000002</v>
      </c>
      <c r="AM359" s="2">
        <v>7345.3415333333332</v>
      </c>
      <c r="AN359" s="2">
        <v>3474.1452666666669</v>
      </c>
      <c r="AO359" s="2">
        <v>3311.5095000000001</v>
      </c>
      <c r="AP359" s="2">
        <v>3865.3513666666672</v>
      </c>
      <c r="AQ359" s="2">
        <v>2857.6292333333331</v>
      </c>
      <c r="AR359" s="2">
        <v>3312.3955000000001</v>
      </c>
      <c r="AS359" s="2">
        <v>3508.2949666666664</v>
      </c>
      <c r="AT359" s="2">
        <v>5463.7717000000002</v>
      </c>
      <c r="AU359" s="2">
        <v>5794.4276333333328</v>
      </c>
      <c r="AV359" s="2">
        <v>4566.1066000000001</v>
      </c>
      <c r="AW359" s="2">
        <v>2901.2301666666667</v>
      </c>
      <c r="AX359" s="2">
        <v>2592.0191666666669</v>
      </c>
      <c r="AY359" s="2">
        <v>2571.5264999999999</v>
      </c>
      <c r="AZ359" s="2">
        <v>2779.9848666666662</v>
      </c>
      <c r="BA359" s="2">
        <v>2560.6531</v>
      </c>
      <c r="BB359" s="4">
        <v>1582.7132666666666</v>
      </c>
      <c r="BC359" s="4">
        <v>2234.6831000000002</v>
      </c>
      <c r="BD359" s="4">
        <v>1628.4024000000002</v>
      </c>
      <c r="BE359" s="4">
        <v>1715.6574000000001</v>
      </c>
      <c r="BF359" s="4">
        <v>1433.9381333333333</v>
      </c>
      <c r="BG359" s="4">
        <v>1593.6283666666668</v>
      </c>
      <c r="BH359" s="4">
        <v>1901.3772666666664</v>
      </c>
      <c r="BI359" s="4">
        <v>1625.8454666666667</v>
      </c>
      <c r="BJ359" s="2">
        <v>1773.4920666666667</v>
      </c>
      <c r="BK359" s="2">
        <v>1870.1845333333333</v>
      </c>
      <c r="BL359" s="2">
        <v>1777.8963000000001</v>
      </c>
      <c r="BM359" s="2">
        <v>2816.3401666666668</v>
      </c>
      <c r="BN359" s="2">
        <v>3244.1597000000002</v>
      </c>
      <c r="BO359" s="2">
        <v>1937.3999999999999</v>
      </c>
      <c r="BP359" s="2">
        <v>1914.9195333333334</v>
      </c>
      <c r="BQ359" s="2">
        <v>1248.0072666666667</v>
      </c>
      <c r="BR359" s="2">
        <v>1468.5960666666667</v>
      </c>
      <c r="BS359" s="2">
        <v>3662.5301333333337</v>
      </c>
      <c r="BT359" s="2">
        <v>1757.9750333333334</v>
      </c>
      <c r="BU359" s="2">
        <v>2588.5899999999997</v>
      </c>
      <c r="BV359" s="2">
        <v>2746.6356333333333</v>
      </c>
      <c r="BW359" s="2">
        <v>1170.1732666666667</v>
      </c>
      <c r="BX359" s="2">
        <v>1202.9962333333333</v>
      </c>
      <c r="BY359" s="2">
        <v>5172.1684999999998</v>
      </c>
      <c r="BZ359" s="2">
        <v>1501.0223999999998</v>
      </c>
      <c r="CA359" s="2">
        <v>2610.3589666666667</v>
      </c>
      <c r="CB359" s="2">
        <v>2636.0110333333332</v>
      </c>
      <c r="CC359" s="2">
        <v>2432.4645666666665</v>
      </c>
      <c r="CE359">
        <v>7345.3415333333332</v>
      </c>
      <c r="CF359">
        <v>1170.1732666666667</v>
      </c>
    </row>
    <row r="360" spans="1:84" x14ac:dyDescent="0.25">
      <c r="A360" t="s">
        <v>652</v>
      </c>
      <c r="B360" s="6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N360">
        <v>213.012</v>
      </c>
      <c r="O360">
        <v>129.994</v>
      </c>
      <c r="P360">
        <v>218.208</v>
      </c>
      <c r="Q360">
        <v>136.482</v>
      </c>
      <c r="R360">
        <v>306.98399999999998</v>
      </c>
      <c r="S360">
        <v>182.072</v>
      </c>
      <c r="T360">
        <v>374.60899999999998</v>
      </c>
      <c r="U360">
        <v>388.90600000000001</v>
      </c>
      <c r="V360">
        <v>219.238</v>
      </c>
      <c r="W360">
        <v>696.16200000000003</v>
      </c>
      <c r="Y360" t="s">
        <v>653</v>
      </c>
      <c r="Z360">
        <v>95.247474528782845</v>
      </c>
      <c r="AB360" s="2">
        <v>13200.639233333333</v>
      </c>
      <c r="AC360" s="2">
        <v>11928.650999999998</v>
      </c>
      <c r="AD360" s="2">
        <v>11878.898433333334</v>
      </c>
      <c r="AE360" s="2">
        <v>14443.786666666667</v>
      </c>
      <c r="AF360" s="2">
        <v>11522.642833333333</v>
      </c>
      <c r="AG360" s="2">
        <v>9493.3266999999996</v>
      </c>
      <c r="AH360" s="2">
        <v>8578.2627000000011</v>
      </c>
      <c r="AI360" s="2">
        <v>11413.221733333334</v>
      </c>
      <c r="AJ360" s="2">
        <v>13644.919866666665</v>
      </c>
      <c r="AK360" s="2">
        <v>12284.619500000001</v>
      </c>
      <c r="AL360" s="2">
        <v>13318.991133333335</v>
      </c>
      <c r="AM360" s="2">
        <v>9302.9884000000002</v>
      </c>
      <c r="AN360" s="2">
        <v>10227.599033333334</v>
      </c>
      <c r="AO360" s="2">
        <v>10738.178</v>
      </c>
      <c r="AP360" s="2">
        <v>12491.5291</v>
      </c>
      <c r="AQ360" s="2">
        <v>10186.819633333334</v>
      </c>
      <c r="AR360" s="2">
        <v>11940.340400000001</v>
      </c>
      <c r="AS360" s="2">
        <v>12200.996033333335</v>
      </c>
      <c r="AT360" s="2">
        <v>8698.3524999999991</v>
      </c>
      <c r="AU360" s="2">
        <v>7373.8162333333339</v>
      </c>
      <c r="AV360" s="2">
        <v>9515.7663499999999</v>
      </c>
      <c r="AW360" s="2">
        <v>10118.733</v>
      </c>
      <c r="AX360" s="2">
        <v>16555.421900000001</v>
      </c>
      <c r="AY360" s="2">
        <v>19745.445300000003</v>
      </c>
      <c r="AZ360" s="2">
        <v>12761.160533333334</v>
      </c>
      <c r="BA360" s="2">
        <v>14768.109266666666</v>
      </c>
      <c r="BB360" s="4">
        <v>14015.880733333333</v>
      </c>
      <c r="BC360" s="4">
        <v>10894.631766666665</v>
      </c>
      <c r="BD360" s="4">
        <v>7788.2764666666662</v>
      </c>
      <c r="BE360" s="4">
        <v>7338.5426333333335</v>
      </c>
      <c r="BF360" s="4">
        <v>7486.4615999999996</v>
      </c>
      <c r="BG360" s="4">
        <v>8133.3260333333337</v>
      </c>
      <c r="BH360" s="4">
        <v>12036.554366666665</v>
      </c>
      <c r="BI360" s="4">
        <v>2330.2229000000002</v>
      </c>
      <c r="BJ360" s="2">
        <v>10298.1513</v>
      </c>
      <c r="BK360" s="2">
        <v>11873.877800000002</v>
      </c>
      <c r="BL360" s="2">
        <v>13828.64</v>
      </c>
      <c r="BM360" s="2">
        <v>14561.5633</v>
      </c>
      <c r="BN360" s="2">
        <v>13654.902433333331</v>
      </c>
      <c r="BO360" s="2">
        <v>15345.671366666667</v>
      </c>
      <c r="BP360" s="2">
        <v>13675.031166666668</v>
      </c>
      <c r="BQ360" s="2">
        <v>10083.094066666667</v>
      </c>
      <c r="BR360" s="2">
        <v>12295.126233333334</v>
      </c>
      <c r="BS360" s="2">
        <v>12209.745533333333</v>
      </c>
      <c r="BT360" s="2">
        <v>18303.130733333335</v>
      </c>
      <c r="BU360" s="2">
        <v>23277.781633333332</v>
      </c>
      <c r="BV360" s="2">
        <v>19622.834066666666</v>
      </c>
      <c r="BW360" s="2">
        <v>11537.829133333333</v>
      </c>
      <c r="BX360" s="2">
        <v>4993.2969666666677</v>
      </c>
      <c r="BY360" s="2">
        <v>2515.0402333333332</v>
      </c>
      <c r="BZ360" s="2">
        <v>14982.728800000003</v>
      </c>
      <c r="CA360" s="2">
        <v>11835.1654</v>
      </c>
      <c r="CB360" s="2">
        <v>12105.423533333334</v>
      </c>
      <c r="CC360" s="2">
        <v>12949.290266666665</v>
      </c>
      <c r="CE360">
        <v>23277.781633333332</v>
      </c>
      <c r="CF360">
        <v>2330.2229000000002</v>
      </c>
    </row>
    <row r="361" spans="1:84" x14ac:dyDescent="0.25">
      <c r="A361" t="s">
        <v>654</v>
      </c>
      <c r="B361" s="6">
        <v>1.0999999999999999E-2</v>
      </c>
      <c r="C361" s="2">
        <v>0.01</v>
      </c>
      <c r="D361" s="2">
        <v>0</v>
      </c>
      <c r="E361" s="2">
        <v>8.9999999999999993E-3</v>
      </c>
      <c r="F361" s="2">
        <v>8.9999999999999993E-3</v>
      </c>
      <c r="G361" s="2">
        <v>1.0999999999999999E-2</v>
      </c>
      <c r="H361" s="2">
        <v>8.9999999999999993E-3</v>
      </c>
      <c r="I361" s="2">
        <v>0.01</v>
      </c>
      <c r="J361" s="2">
        <v>1.0999999999999999E-2</v>
      </c>
      <c r="K361" s="2">
        <v>8.9999999999999993E-3</v>
      </c>
      <c r="L361" s="2">
        <v>8.9999999999999993E-3</v>
      </c>
      <c r="N361">
        <v>191.595</v>
      </c>
      <c r="O361">
        <v>225.708</v>
      </c>
      <c r="P361">
        <v>123.755</v>
      </c>
      <c r="Q361">
        <v>109.30200000000001</v>
      </c>
      <c r="R361">
        <v>372.12700000000001</v>
      </c>
      <c r="S361">
        <v>101.239</v>
      </c>
      <c r="T361">
        <v>175.52</v>
      </c>
      <c r="U361">
        <v>306.34399999999999</v>
      </c>
      <c r="V361">
        <v>112.863</v>
      </c>
      <c r="W361">
        <v>142.00700000000001</v>
      </c>
      <c r="Y361" t="s">
        <v>655</v>
      </c>
      <c r="Z361">
        <v>95.46904343002727</v>
      </c>
      <c r="AB361" s="2">
        <v>37757.558199999999</v>
      </c>
      <c r="AC361" s="2">
        <v>24299.231833333335</v>
      </c>
      <c r="AD361" s="2">
        <v>18509.705399999999</v>
      </c>
      <c r="AE361" s="2">
        <v>7753.5225333333337</v>
      </c>
      <c r="AF361" s="2">
        <v>8336.0133666666679</v>
      </c>
      <c r="AG361" s="2">
        <v>5760.7798000000003</v>
      </c>
      <c r="AH361" s="2">
        <v>8397.3651333333328</v>
      </c>
      <c r="AI361" s="2">
        <v>9451.2489999999998</v>
      </c>
      <c r="AJ361" s="2">
        <v>26379.936566666667</v>
      </c>
      <c r="AK361" s="2">
        <v>13367.832</v>
      </c>
      <c r="AL361" s="2">
        <v>10818.525866666665</v>
      </c>
      <c r="AM361" s="2">
        <v>5922.5870999999997</v>
      </c>
      <c r="AN361" s="2">
        <v>9734.9360000000015</v>
      </c>
      <c r="AO361" s="2">
        <v>11870.359733333333</v>
      </c>
      <c r="AP361" s="2">
        <v>9714.0118000000002</v>
      </c>
      <c r="AQ361" s="2">
        <v>22079.928833333335</v>
      </c>
      <c r="AR361" s="2">
        <v>10893.273233333333</v>
      </c>
      <c r="AS361" s="2">
        <v>11668.497666666668</v>
      </c>
      <c r="AT361" s="2">
        <v>6192.9483</v>
      </c>
      <c r="AU361" s="2">
        <v>3674.5441333333333</v>
      </c>
      <c r="AV361" s="2">
        <v>5345.5844999999999</v>
      </c>
      <c r="AW361" s="2">
        <v>7623.5586333333331</v>
      </c>
      <c r="AX361" s="2">
        <v>28025.796266666668</v>
      </c>
      <c r="AY361" s="2">
        <v>14744.305566666668</v>
      </c>
      <c r="AZ361" s="2">
        <v>10398.788733333333</v>
      </c>
      <c r="BA361" s="2">
        <v>5044.1809666666668</v>
      </c>
      <c r="BB361" s="4">
        <v>30292.044099999999</v>
      </c>
      <c r="BC361" s="4">
        <v>19170.895266666663</v>
      </c>
      <c r="BD361" s="4">
        <v>24150.999166666665</v>
      </c>
      <c r="BE361" s="4">
        <v>17353.42466666667</v>
      </c>
      <c r="BF361" s="4">
        <v>20431.415899999996</v>
      </c>
      <c r="BG361" s="4">
        <v>20027.974666666665</v>
      </c>
      <c r="BH361" s="4">
        <v>28910.760033333336</v>
      </c>
      <c r="BI361" s="4">
        <v>10373.298000000001</v>
      </c>
      <c r="BJ361" s="2">
        <v>21252.599966666665</v>
      </c>
      <c r="BK361" s="2">
        <v>22781.379766666665</v>
      </c>
      <c r="BL361" s="2">
        <v>12195.022433333332</v>
      </c>
      <c r="BM361" s="2">
        <v>13443.557166666666</v>
      </c>
      <c r="BN361" s="2">
        <v>11394.919333333333</v>
      </c>
      <c r="BO361" s="2">
        <v>29456.814300000002</v>
      </c>
      <c r="BP361" s="2">
        <v>31005.719866666666</v>
      </c>
      <c r="BQ361" s="2">
        <v>20030.330166666667</v>
      </c>
      <c r="BR361" s="2">
        <v>16640.341133333332</v>
      </c>
      <c r="BS361" s="2">
        <v>12231.318566666667</v>
      </c>
      <c r="BT361" s="2">
        <v>15034.361333333334</v>
      </c>
      <c r="BU361" s="2">
        <v>20492.540866666666</v>
      </c>
      <c r="BV361" s="2">
        <v>19841.956466666667</v>
      </c>
      <c r="BW361" s="2">
        <v>31801.843366666668</v>
      </c>
      <c r="BX361" s="2">
        <v>17058.457533333334</v>
      </c>
      <c r="BY361" s="2">
        <v>3655.9144333333334</v>
      </c>
      <c r="BZ361" s="2">
        <v>26204.770233333333</v>
      </c>
      <c r="CA361" s="2">
        <v>12026.286266666668</v>
      </c>
      <c r="CB361" s="2">
        <v>23305.211599999999</v>
      </c>
      <c r="CC361" s="2">
        <v>19548.462899999999</v>
      </c>
      <c r="CE361">
        <v>37757.558199999999</v>
      </c>
      <c r="CF361">
        <v>3655.9144333333334</v>
      </c>
    </row>
    <row r="362" spans="1:84" x14ac:dyDescent="0.25">
      <c r="A362" t="s">
        <v>656</v>
      </c>
      <c r="B362" s="6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N362">
        <v>242.167</v>
      </c>
      <c r="O362">
        <v>206.82300000000001</v>
      </c>
      <c r="P362">
        <v>316.80900000000003</v>
      </c>
      <c r="Q362">
        <v>216.03700000000001</v>
      </c>
      <c r="R362">
        <v>255.14099999999999</v>
      </c>
      <c r="S362">
        <v>506.40899999999999</v>
      </c>
      <c r="T362">
        <v>247.631</v>
      </c>
      <c r="U362">
        <v>216.797</v>
      </c>
      <c r="V362">
        <v>207.69399999999999</v>
      </c>
      <c r="W362">
        <v>207.834</v>
      </c>
      <c r="Y362" t="s">
        <v>657</v>
      </c>
      <c r="Z362">
        <v>95.635202655426326</v>
      </c>
      <c r="AB362" s="2">
        <v>6961.8186333333333</v>
      </c>
      <c r="AC362" s="2">
        <v>7322.799533333332</v>
      </c>
      <c r="AD362" s="2">
        <v>7173.3941333333341</v>
      </c>
      <c r="AE362" s="2">
        <v>6175.1872333333331</v>
      </c>
      <c r="AF362" s="2">
        <v>8566.7272333333331</v>
      </c>
      <c r="AG362" s="2">
        <v>6816.727233333334</v>
      </c>
      <c r="AH362" s="2">
        <v>6675.9118666666664</v>
      </c>
      <c r="AI362" s="2">
        <v>13765.864266666666</v>
      </c>
      <c r="AJ362" s="2">
        <v>7061.2689</v>
      </c>
      <c r="AK362" s="2">
        <v>6394.8942999999999</v>
      </c>
      <c r="AL362" s="2">
        <v>7544.125</v>
      </c>
      <c r="AM362" s="2">
        <v>3269.1275666666666</v>
      </c>
      <c r="AN362" s="2">
        <v>8382.6702999999998</v>
      </c>
      <c r="AO362" s="2">
        <v>9969.9684333333335</v>
      </c>
      <c r="AP362" s="2">
        <v>10217.876833333334</v>
      </c>
      <c r="AQ362" s="2">
        <v>6822.6965666666665</v>
      </c>
      <c r="AR362" s="2">
        <v>5818.2828000000009</v>
      </c>
      <c r="AS362" s="2">
        <v>8469.9772333333331</v>
      </c>
      <c r="AT362" s="2">
        <v>3974.1743333333338</v>
      </c>
      <c r="AU362" s="2">
        <v>4529.4050999999999</v>
      </c>
      <c r="AV362" s="2">
        <v>7136.0560000000005</v>
      </c>
      <c r="AW362" s="2">
        <v>9589.5246333333325</v>
      </c>
      <c r="AX362" s="2">
        <v>6493.7904000000008</v>
      </c>
      <c r="AY362" s="2">
        <v>9585.0339000000004</v>
      </c>
      <c r="AZ362" s="2">
        <v>6469.171933333334</v>
      </c>
      <c r="BA362" s="2">
        <v>5538.753333333334</v>
      </c>
      <c r="BB362" s="4">
        <v>7800.9485999999997</v>
      </c>
      <c r="BC362" s="4">
        <v>7052.5221333333329</v>
      </c>
      <c r="BD362" s="4">
        <v>11223.271466666667</v>
      </c>
      <c r="BE362" s="4">
        <v>8143.5966333333336</v>
      </c>
      <c r="BF362" s="4">
        <v>5580.6764666666668</v>
      </c>
      <c r="BG362" s="4">
        <v>7218.0345333333325</v>
      </c>
      <c r="BH362" s="4">
        <v>6343.1012999999994</v>
      </c>
      <c r="BI362" s="4">
        <v>11724.8292</v>
      </c>
      <c r="BJ362" s="2">
        <v>10576.026066666667</v>
      </c>
      <c r="BK362" s="2">
        <v>10861.721333333333</v>
      </c>
      <c r="BL362" s="2">
        <v>8851.6386333333339</v>
      </c>
      <c r="BM362" s="2">
        <v>10050.9252</v>
      </c>
      <c r="BN362" s="2">
        <v>11419.021233333333</v>
      </c>
      <c r="BO362" s="2">
        <v>11916.760666666669</v>
      </c>
      <c r="BP362" s="2">
        <v>10431.5908</v>
      </c>
      <c r="BQ362" s="2">
        <v>6964.9358333333339</v>
      </c>
      <c r="BR362" s="2">
        <v>5689.8675666666668</v>
      </c>
      <c r="BS362" s="2">
        <v>3450.5009333333333</v>
      </c>
      <c r="BT362" s="2">
        <v>10508.887199999999</v>
      </c>
      <c r="BU362" s="2">
        <v>9101.8713000000007</v>
      </c>
      <c r="BV362" s="2">
        <v>6193.8505333333333</v>
      </c>
      <c r="BW362" s="2">
        <v>7369.1755666666677</v>
      </c>
      <c r="BX362" s="2">
        <v>6400.3498333333337</v>
      </c>
      <c r="BY362" s="2">
        <v>1864.0345</v>
      </c>
      <c r="BZ362" s="2">
        <v>8966.7306000000008</v>
      </c>
      <c r="CA362" s="2">
        <v>14698.446433333336</v>
      </c>
      <c r="CB362" s="2">
        <v>6572.8023666666668</v>
      </c>
      <c r="CC362" s="2">
        <v>5209.6083666666664</v>
      </c>
      <c r="CE362">
        <v>14698.446433333336</v>
      </c>
      <c r="CF362">
        <v>1864.0345</v>
      </c>
    </row>
    <row r="363" spans="1:84" x14ac:dyDescent="0.25">
      <c r="A363" t="s">
        <v>658</v>
      </c>
      <c r="B363" s="6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N363">
        <v>349.07600000000002</v>
      </c>
      <c r="O363">
        <v>234.91399999999999</v>
      </c>
      <c r="P363">
        <v>376.78699999999998</v>
      </c>
      <c r="Q363">
        <v>291.73500000000001</v>
      </c>
      <c r="R363">
        <v>490.404</v>
      </c>
      <c r="S363">
        <v>552.96600000000001</v>
      </c>
      <c r="T363">
        <v>382.74</v>
      </c>
      <c r="U363">
        <v>411.69400000000002</v>
      </c>
      <c r="V363">
        <v>354.17500000000001</v>
      </c>
      <c r="W363">
        <v>676.32100000000003</v>
      </c>
      <c r="Y363" t="s">
        <v>659</v>
      </c>
      <c r="Z363">
        <v>95.868306510516746</v>
      </c>
      <c r="AB363" s="2">
        <v>7949.9826333333331</v>
      </c>
      <c r="AC363" s="2">
        <v>6736.3224</v>
      </c>
      <c r="AD363" s="2">
        <v>7409.1054333333332</v>
      </c>
      <c r="AE363" s="2">
        <v>11137.209966666667</v>
      </c>
      <c r="AF363" s="2">
        <v>9526.4256999999998</v>
      </c>
      <c r="AG363" s="2">
        <v>8327.3080333333328</v>
      </c>
      <c r="AH363" s="2">
        <v>8896.3386666666665</v>
      </c>
      <c r="AI363" s="2">
        <v>7055.8158000000003</v>
      </c>
      <c r="AJ363" s="2">
        <v>7471.9052333333339</v>
      </c>
      <c r="AK363" s="2">
        <v>8750.3028333333332</v>
      </c>
      <c r="AL363" s="2">
        <v>8766.0940333333328</v>
      </c>
      <c r="AM363" s="2">
        <v>10769.4838</v>
      </c>
      <c r="AN363" s="2">
        <v>7933.0027333333337</v>
      </c>
      <c r="AO363" s="2">
        <v>7970.3197666666674</v>
      </c>
      <c r="AP363" s="2">
        <v>8234.0008333333335</v>
      </c>
      <c r="AQ363" s="2">
        <v>6900.0815666666676</v>
      </c>
      <c r="AR363" s="2">
        <v>9445.4501</v>
      </c>
      <c r="AS363" s="2">
        <v>9550.1597999999994</v>
      </c>
      <c r="AT363" s="2">
        <v>9904.9246666666677</v>
      </c>
      <c r="AU363" s="2">
        <v>9763.8945333333322</v>
      </c>
      <c r="AV363" s="2">
        <v>8946.8430000000008</v>
      </c>
      <c r="AW363" s="2">
        <v>8273.8343333333341</v>
      </c>
      <c r="AX363" s="2">
        <v>10411.812633333333</v>
      </c>
      <c r="AY363" s="2">
        <v>11012.005666666666</v>
      </c>
      <c r="AZ363" s="2">
        <v>9219.4026333333331</v>
      </c>
      <c r="BA363" s="2">
        <v>10212.306633333334</v>
      </c>
      <c r="BB363" s="4">
        <v>7455.424266666666</v>
      </c>
      <c r="BC363" s="4">
        <v>6997.3055999999997</v>
      </c>
      <c r="BD363" s="4">
        <v>6571.3603333333331</v>
      </c>
      <c r="BE363" s="4">
        <v>6699.087433333334</v>
      </c>
      <c r="BF363" s="4">
        <v>5449.6987666666673</v>
      </c>
      <c r="BG363" s="4">
        <v>5796.042066666666</v>
      </c>
      <c r="BH363" s="4">
        <v>8068.0466666666662</v>
      </c>
      <c r="BI363" s="4">
        <v>2920.6353333333332</v>
      </c>
      <c r="BJ363" s="2">
        <v>5615.5115000000005</v>
      </c>
      <c r="BK363" s="2">
        <v>7387.3308666666671</v>
      </c>
      <c r="BL363" s="2">
        <v>7236.4340333333339</v>
      </c>
      <c r="BM363" s="2">
        <v>9252.9117666666662</v>
      </c>
      <c r="BN363" s="2">
        <v>10087.279933333333</v>
      </c>
      <c r="BO363" s="2">
        <v>10459.390399999998</v>
      </c>
      <c r="BP363" s="2">
        <v>8212.2128000000012</v>
      </c>
      <c r="BQ363" s="2">
        <v>5837.5491333333339</v>
      </c>
      <c r="BR363" s="2">
        <v>7683.3693666666668</v>
      </c>
      <c r="BS363" s="2">
        <v>8690.1807666666664</v>
      </c>
      <c r="BT363" s="2">
        <v>10895.740833333335</v>
      </c>
      <c r="BU363" s="2">
        <v>15489.883500000002</v>
      </c>
      <c r="BV363" s="2">
        <v>14243.523166666666</v>
      </c>
      <c r="BW363" s="2">
        <v>6925.8025000000007</v>
      </c>
      <c r="BX363" s="2">
        <v>4658.2730666666666</v>
      </c>
      <c r="BY363" s="2">
        <v>4724.9016333333338</v>
      </c>
      <c r="BZ363" s="2">
        <v>9128.6289333333334</v>
      </c>
      <c r="CA363" s="2">
        <v>6952.8741999999993</v>
      </c>
      <c r="CB363" s="2">
        <v>10298.420633333333</v>
      </c>
      <c r="CC363" s="2">
        <v>9423.5075666666671</v>
      </c>
      <c r="CE363">
        <v>15489.883500000002</v>
      </c>
      <c r="CF363">
        <v>2920.6353333333332</v>
      </c>
    </row>
    <row r="364" spans="1:84" x14ac:dyDescent="0.25">
      <c r="A364" t="s">
        <v>660</v>
      </c>
      <c r="B364" s="6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N364">
        <v>200.14</v>
      </c>
      <c r="O364">
        <v>252.517</v>
      </c>
      <c r="P364">
        <v>520.82899999999995</v>
      </c>
      <c r="Q364">
        <v>286.86900000000003</v>
      </c>
      <c r="R364">
        <v>242.459</v>
      </c>
      <c r="S364">
        <v>259.06299999999999</v>
      </c>
      <c r="T364">
        <v>229.46799999999999</v>
      </c>
      <c r="U364">
        <v>202.221</v>
      </c>
      <c r="V364">
        <v>277.49</v>
      </c>
      <c r="W364">
        <v>248.2</v>
      </c>
      <c r="Y364" t="s">
        <v>661</v>
      </c>
      <c r="Z364">
        <v>97.062864653246621</v>
      </c>
      <c r="AB364" s="2">
        <v>19654.488099999999</v>
      </c>
      <c r="AC364" s="2">
        <v>12594.6967</v>
      </c>
      <c r="AD364" s="2">
        <v>13727.019699999999</v>
      </c>
      <c r="AE364" s="2">
        <v>16209.8264</v>
      </c>
      <c r="AF364" s="2">
        <v>12077.368533333332</v>
      </c>
      <c r="AG364" s="2">
        <v>12395.630366666666</v>
      </c>
      <c r="AH364" s="2">
        <v>12099.507966666666</v>
      </c>
      <c r="AI364" s="2">
        <v>13265.787266666666</v>
      </c>
      <c r="AJ364" s="2">
        <v>14712.749866666665</v>
      </c>
      <c r="AK364" s="2">
        <v>12843.021866666668</v>
      </c>
      <c r="AL364" s="2">
        <v>15010.8626</v>
      </c>
      <c r="AM364" s="2">
        <v>9055.6517000000003</v>
      </c>
      <c r="AN364" s="2">
        <v>16264.975333333334</v>
      </c>
      <c r="AO364" s="2">
        <v>15878.862133333334</v>
      </c>
      <c r="AP364" s="2">
        <v>13175.346366666667</v>
      </c>
      <c r="AQ364" s="2">
        <v>19113.231033333333</v>
      </c>
      <c r="AR364" s="2">
        <v>13990.848533333332</v>
      </c>
      <c r="AS364" s="2">
        <v>11954.5964</v>
      </c>
      <c r="AT364" s="2">
        <v>9770.0548666666673</v>
      </c>
      <c r="AU364" s="2">
        <v>10281.283166666666</v>
      </c>
      <c r="AV364" s="2">
        <v>13166.803950000001</v>
      </c>
      <c r="AW364" s="2">
        <v>11730.364933333336</v>
      </c>
      <c r="AX364" s="2">
        <v>24663.817133333334</v>
      </c>
      <c r="AY364" s="2">
        <v>23973.127866666666</v>
      </c>
      <c r="AZ364" s="2">
        <v>23275.537766666665</v>
      </c>
      <c r="BA364" s="2">
        <v>19692.588666666667</v>
      </c>
      <c r="BB364" s="4">
        <v>19703.897300000001</v>
      </c>
      <c r="BC364" s="4">
        <v>18653.847133333333</v>
      </c>
      <c r="BD364" s="4">
        <v>19116.211299999999</v>
      </c>
      <c r="BE364" s="4">
        <v>20665.380966666664</v>
      </c>
      <c r="BF364" s="4">
        <v>21524.387099999996</v>
      </c>
      <c r="BG364" s="4">
        <v>26028.556399999998</v>
      </c>
      <c r="BH364" s="4">
        <v>23444.925299999999</v>
      </c>
      <c r="BI364" s="4">
        <v>17974.727066666666</v>
      </c>
      <c r="BJ364" s="2">
        <v>17044.146633333334</v>
      </c>
      <c r="BK364" s="2">
        <v>17171.734166666665</v>
      </c>
      <c r="BL364" s="2">
        <v>13785.540399999998</v>
      </c>
      <c r="BM364" s="2">
        <v>16051.338366666669</v>
      </c>
      <c r="BN364" s="2">
        <v>14849.150399999999</v>
      </c>
      <c r="BO364" s="2">
        <v>16413.945100000001</v>
      </c>
      <c r="BP364" s="2">
        <v>15321.168166666665</v>
      </c>
      <c r="BQ364" s="2">
        <v>22595.793833333333</v>
      </c>
      <c r="BR364" s="2">
        <v>26726.012733333333</v>
      </c>
      <c r="BS364" s="2">
        <v>7953.0494666666673</v>
      </c>
      <c r="BT364" s="2">
        <v>12744.789899999998</v>
      </c>
      <c r="BU364" s="2">
        <v>17128.344966666667</v>
      </c>
      <c r="BV364" s="2">
        <v>16637.755666666668</v>
      </c>
      <c r="BW364" s="2">
        <v>14579.740400000001</v>
      </c>
      <c r="BX364" s="2">
        <v>11996.429366666669</v>
      </c>
      <c r="BY364" s="2">
        <v>9843.4122333333344</v>
      </c>
      <c r="BZ364" s="2">
        <v>17706.349900000001</v>
      </c>
      <c r="CA364" s="2">
        <v>6805.7802333333339</v>
      </c>
      <c r="CB364" s="2">
        <v>16500.393366666667</v>
      </c>
      <c r="CC364" s="2">
        <v>19680.598966666668</v>
      </c>
      <c r="CE364">
        <v>26726.012733333333</v>
      </c>
      <c r="CF364">
        <v>6805.7802333333339</v>
      </c>
    </row>
    <row r="365" spans="1:84" x14ac:dyDescent="0.25">
      <c r="A365" t="s">
        <v>662</v>
      </c>
      <c r="B365" s="6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N365">
        <v>695.01599999999996</v>
      </c>
      <c r="O365">
        <v>489.71300000000002</v>
      </c>
      <c r="P365">
        <v>724.846</v>
      </c>
      <c r="Q365">
        <v>510.91300000000001</v>
      </c>
      <c r="R365">
        <v>732.21400000000006</v>
      </c>
      <c r="S365">
        <v>589.85299999999995</v>
      </c>
      <c r="T365">
        <v>717.28</v>
      </c>
      <c r="U365">
        <v>733.35400000000004</v>
      </c>
      <c r="V365">
        <v>614.71799999999996</v>
      </c>
      <c r="W365">
        <v>849.67200000000003</v>
      </c>
      <c r="Y365" t="s">
        <v>394</v>
      </c>
      <c r="Z365">
        <v>97.188426261823849</v>
      </c>
      <c r="AB365" s="2">
        <v>29921.02356666667</v>
      </c>
      <c r="AC365" s="2">
        <v>31525.470066666665</v>
      </c>
      <c r="AD365" s="2">
        <v>31664.306700000001</v>
      </c>
      <c r="AE365" s="2">
        <v>35428.570233333332</v>
      </c>
      <c r="AF365" s="2">
        <v>32446.583766666667</v>
      </c>
      <c r="AG365" s="2">
        <v>32722.6639</v>
      </c>
      <c r="AH365" s="2">
        <v>37750.208399999996</v>
      </c>
      <c r="AI365" s="2">
        <v>30910.657166666668</v>
      </c>
      <c r="AJ365" s="2">
        <v>31758.761566666664</v>
      </c>
      <c r="AK365" s="2">
        <v>33042.218333333331</v>
      </c>
      <c r="AL365" s="2">
        <v>34534.573166666669</v>
      </c>
      <c r="AM365" s="2">
        <v>34174.44923333334</v>
      </c>
      <c r="AN365" s="2">
        <v>37455.061900000001</v>
      </c>
      <c r="AO365" s="2">
        <v>39767.993566666664</v>
      </c>
      <c r="AP365" s="2">
        <v>37116.409866666669</v>
      </c>
      <c r="AQ365" s="2">
        <v>30844.3125</v>
      </c>
      <c r="AR365" s="2">
        <v>35426.002433333335</v>
      </c>
      <c r="AS365" s="2">
        <v>30921.487866666666</v>
      </c>
      <c r="AT365" s="2">
        <v>29409.009966666665</v>
      </c>
      <c r="AU365" s="2">
        <v>34492.833233333338</v>
      </c>
      <c r="AV365" s="2">
        <v>35344.302100000001</v>
      </c>
      <c r="AW365" s="2">
        <v>36948.295100000003</v>
      </c>
      <c r="AX365" s="2">
        <v>34664.871266666669</v>
      </c>
      <c r="AY365" s="2">
        <v>36411.377100000005</v>
      </c>
      <c r="AZ365" s="2">
        <v>31377.834666666666</v>
      </c>
      <c r="BA365" s="2">
        <v>33252.233766666672</v>
      </c>
      <c r="BB365" s="4">
        <v>25617.714933333336</v>
      </c>
      <c r="BC365" s="4">
        <v>27581.239333333335</v>
      </c>
      <c r="BD365" s="4">
        <v>29620.005966666668</v>
      </c>
      <c r="BE365" s="4">
        <v>29096.903766666666</v>
      </c>
      <c r="BF365" s="4">
        <v>31223.453833333333</v>
      </c>
      <c r="BG365" s="4">
        <v>32281.012533333331</v>
      </c>
      <c r="BH365" s="4">
        <v>36511.894566666662</v>
      </c>
      <c r="BI365" s="4">
        <v>31032.261266666668</v>
      </c>
      <c r="BJ365" s="2">
        <v>29431.273666666664</v>
      </c>
      <c r="BK365" s="2">
        <v>31267.801900000002</v>
      </c>
      <c r="BL365" s="2">
        <v>32874.265299999999</v>
      </c>
      <c r="BM365" s="2">
        <v>35265.046033333332</v>
      </c>
      <c r="BN365" s="2">
        <v>35977.152133333329</v>
      </c>
      <c r="BO365" s="2">
        <v>29977.262933333332</v>
      </c>
      <c r="BP365" s="2">
        <v>31429.779533333334</v>
      </c>
      <c r="BQ365" s="2">
        <v>31735.4463</v>
      </c>
      <c r="BR365" s="2">
        <v>37671.474599999994</v>
      </c>
      <c r="BS365" s="2">
        <v>29511.843866666666</v>
      </c>
      <c r="BT365" s="2">
        <v>35498.817300000002</v>
      </c>
      <c r="BU365" s="2">
        <v>34593.740633333335</v>
      </c>
      <c r="BV365" s="2">
        <v>29997.797933333335</v>
      </c>
      <c r="BW365" s="2">
        <v>20538.475333333332</v>
      </c>
      <c r="BX365" s="2">
        <v>23335.285633333333</v>
      </c>
      <c r="BY365" s="2">
        <v>20413.772166666666</v>
      </c>
      <c r="BZ365" s="2">
        <v>34452.746033333337</v>
      </c>
      <c r="CA365" s="2">
        <v>24823.552833333335</v>
      </c>
      <c r="CB365" s="2">
        <v>26111.080300000001</v>
      </c>
      <c r="CC365" s="2">
        <v>28126.927100000001</v>
      </c>
      <c r="CE365">
        <v>39767.993566666664</v>
      </c>
      <c r="CF365">
        <v>20413.772166666666</v>
      </c>
    </row>
    <row r="366" spans="1:84" x14ac:dyDescent="0.25">
      <c r="A366" t="s">
        <v>663</v>
      </c>
      <c r="B366" s="6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N366">
        <v>340.07100000000003</v>
      </c>
      <c r="O366">
        <v>458.09800000000001</v>
      </c>
      <c r="P366">
        <v>592.14300000000003</v>
      </c>
      <c r="Q366">
        <v>408.21199999999999</v>
      </c>
      <c r="R366">
        <v>278.87299999999999</v>
      </c>
      <c r="S366">
        <v>487.65100000000001</v>
      </c>
      <c r="T366">
        <v>363.916</v>
      </c>
      <c r="U366">
        <v>338.24</v>
      </c>
      <c r="V366">
        <v>484.80500000000001</v>
      </c>
      <c r="W366">
        <v>297.61200000000002</v>
      </c>
      <c r="Y366" t="s">
        <v>664</v>
      </c>
      <c r="Z366">
        <v>97.499042000991693</v>
      </c>
      <c r="AB366" s="2">
        <v>8797.3671666666651</v>
      </c>
      <c r="AC366" s="2">
        <v>11215.275933333332</v>
      </c>
      <c r="AD366" s="2">
        <v>8719.3392000000003</v>
      </c>
      <c r="AE366" s="2">
        <v>10859.410533333334</v>
      </c>
      <c r="AF366" s="2">
        <v>11452.139466666667</v>
      </c>
      <c r="AG366" s="2">
        <v>14584.302033333333</v>
      </c>
      <c r="AH366" s="2">
        <v>15088.243933333333</v>
      </c>
      <c r="AI366" s="2">
        <v>11672.4645</v>
      </c>
      <c r="AJ366" s="2">
        <v>11591.533033333333</v>
      </c>
      <c r="AK366" s="2">
        <v>9946.5362000000005</v>
      </c>
      <c r="AL366" s="2">
        <v>8837.6750000000011</v>
      </c>
      <c r="AM366" s="2">
        <v>14835.525299999999</v>
      </c>
      <c r="AN366" s="2">
        <v>12961.501633333333</v>
      </c>
      <c r="AO366" s="2">
        <v>13166.051933333334</v>
      </c>
      <c r="AP366" s="2">
        <v>10790.372499999999</v>
      </c>
      <c r="AQ366" s="2">
        <v>14890.525666666666</v>
      </c>
      <c r="AR366" s="2">
        <v>12044.886566666668</v>
      </c>
      <c r="AS366" s="2">
        <v>9661.3572999999997</v>
      </c>
      <c r="AT366" s="2">
        <v>13729.764666666664</v>
      </c>
      <c r="AU366" s="2">
        <v>16396.390199999998</v>
      </c>
      <c r="AV366" s="2">
        <v>16193.120699999999</v>
      </c>
      <c r="AW366" s="2">
        <v>12518.596366666667</v>
      </c>
      <c r="AX366" s="2">
        <v>6865.0430000000006</v>
      </c>
      <c r="AY366" s="2">
        <v>5358.0515666666661</v>
      </c>
      <c r="AZ366" s="2">
        <v>9980.0917333333327</v>
      </c>
      <c r="BA366" s="2">
        <v>7052.0106999999998</v>
      </c>
      <c r="BB366" s="4">
        <v>5079.7685000000001</v>
      </c>
      <c r="BC366" s="4">
        <v>7218.0144333333337</v>
      </c>
      <c r="BD366" s="4">
        <v>10757.1121</v>
      </c>
      <c r="BE366" s="4">
        <v>10417.329933333333</v>
      </c>
      <c r="BF366" s="4">
        <v>7397.9735666666675</v>
      </c>
      <c r="BG366" s="4">
        <v>6328.6064333333334</v>
      </c>
      <c r="BH366" s="4">
        <v>5063.2343666666666</v>
      </c>
      <c r="BI366" s="4">
        <v>8838.9510333333328</v>
      </c>
      <c r="BJ366" s="2">
        <v>5755.0113333333329</v>
      </c>
      <c r="BK366" s="2">
        <v>5952.2722333333331</v>
      </c>
      <c r="BL366" s="2">
        <v>5912.4017666666668</v>
      </c>
      <c r="BM366" s="2">
        <v>8720.3695666666663</v>
      </c>
      <c r="BN366" s="2">
        <v>9529.0561333333335</v>
      </c>
      <c r="BO366" s="2">
        <v>6218.4322666666667</v>
      </c>
      <c r="BP366" s="2">
        <v>5643.3421666666663</v>
      </c>
      <c r="BQ366" s="2">
        <v>5867.113699999999</v>
      </c>
      <c r="BR366" s="2">
        <v>6983.9329666666663</v>
      </c>
      <c r="BS366" s="2">
        <v>10476.304066666666</v>
      </c>
      <c r="BT366" s="2">
        <v>4691.1201000000001</v>
      </c>
      <c r="BU366" s="2">
        <v>4110.6631666666663</v>
      </c>
      <c r="BV366" s="2">
        <v>2669.4267666666669</v>
      </c>
      <c r="BW366" s="2">
        <v>4693.1137333333327</v>
      </c>
      <c r="BX366" s="2">
        <v>6937.2455999999993</v>
      </c>
      <c r="BY366" s="2">
        <v>13281.576066666667</v>
      </c>
      <c r="BZ366" s="2">
        <v>4845.5475999999999</v>
      </c>
      <c r="CA366" s="2">
        <v>10541.479833333333</v>
      </c>
      <c r="CB366" s="2">
        <v>8869.6884666666665</v>
      </c>
      <c r="CC366" s="2">
        <v>9816.1919666666672</v>
      </c>
      <c r="CE366">
        <v>16396.390199999998</v>
      </c>
      <c r="CF366">
        <v>2669.4267666666669</v>
      </c>
    </row>
    <row r="367" spans="1:84" x14ac:dyDescent="0.25">
      <c r="A367" t="s">
        <v>665</v>
      </c>
      <c r="B367" s="6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N367">
        <v>336.27300000000002</v>
      </c>
      <c r="O367">
        <v>237.76900000000001</v>
      </c>
      <c r="P367">
        <v>226.434</v>
      </c>
      <c r="Q367">
        <v>207.661</v>
      </c>
      <c r="R367">
        <v>459.86700000000002</v>
      </c>
      <c r="S367">
        <v>190.38</v>
      </c>
      <c r="T367">
        <v>396.80799999999999</v>
      </c>
      <c r="U367">
        <v>398.54399999999998</v>
      </c>
      <c r="V367">
        <v>269.01900000000001</v>
      </c>
      <c r="W367">
        <v>639.62</v>
      </c>
      <c r="Y367" t="s">
        <v>666</v>
      </c>
      <c r="Z367">
        <v>97.906764444546852</v>
      </c>
      <c r="AB367" s="2">
        <v>21138.355800000001</v>
      </c>
      <c r="AC367" s="2">
        <v>16699.209133333334</v>
      </c>
      <c r="AD367" s="2">
        <v>15829.4853</v>
      </c>
      <c r="AE367" s="2">
        <v>16541.703833333333</v>
      </c>
      <c r="AF367" s="2">
        <v>15287.796433333331</v>
      </c>
      <c r="AG367" s="2">
        <v>15533.282099999999</v>
      </c>
      <c r="AH367" s="2">
        <v>16961.911033333334</v>
      </c>
      <c r="AI367" s="2">
        <v>17354.693866666665</v>
      </c>
      <c r="AJ367" s="2">
        <v>16428.063666666665</v>
      </c>
      <c r="AK367" s="2">
        <v>17826.888333333336</v>
      </c>
      <c r="AL367" s="2">
        <v>19097.026166666667</v>
      </c>
      <c r="AM367" s="2">
        <v>13412.873033333331</v>
      </c>
      <c r="AN367" s="2">
        <v>21408.324933333333</v>
      </c>
      <c r="AO367" s="2">
        <v>21010.592766666665</v>
      </c>
      <c r="AP367" s="2">
        <v>22924.913366666664</v>
      </c>
      <c r="AQ367" s="2">
        <v>17473.346366666668</v>
      </c>
      <c r="AR367" s="2">
        <v>16890.875133333331</v>
      </c>
      <c r="AS367" s="2">
        <v>20082.359166666665</v>
      </c>
      <c r="AT367" s="2">
        <v>13055.203866666665</v>
      </c>
      <c r="AU367" s="2">
        <v>11335.129166666666</v>
      </c>
      <c r="AV367" s="2">
        <v>16287.113799999999</v>
      </c>
      <c r="AW367" s="2">
        <v>17962.571366666667</v>
      </c>
      <c r="AX367" s="2">
        <v>22518.488299999997</v>
      </c>
      <c r="AY367" s="2">
        <v>21778.739600000001</v>
      </c>
      <c r="AZ367" s="2">
        <v>16768.260933333335</v>
      </c>
      <c r="BA367" s="2">
        <v>15287.249766666666</v>
      </c>
      <c r="BB367" s="4">
        <v>19250.268766666664</v>
      </c>
      <c r="BC367" s="4">
        <v>17972.700500000003</v>
      </c>
      <c r="BD367" s="4">
        <v>17322.484899999999</v>
      </c>
      <c r="BE367" s="4">
        <v>16203.5147</v>
      </c>
      <c r="BF367" s="4">
        <v>16611.980899999999</v>
      </c>
      <c r="BG367" s="4">
        <v>17050.405033333333</v>
      </c>
      <c r="BH367" s="4">
        <v>21165.691200000001</v>
      </c>
      <c r="BI367" s="4">
        <v>6872.1530666666658</v>
      </c>
      <c r="BJ367" s="2">
        <v>17043.3367</v>
      </c>
      <c r="BK367" s="2">
        <v>18385.535933333333</v>
      </c>
      <c r="BL367" s="2">
        <v>18511.175633333336</v>
      </c>
      <c r="BM367" s="2">
        <v>18900.138200000001</v>
      </c>
      <c r="BN367" s="2">
        <v>18007.313033333336</v>
      </c>
      <c r="BO367" s="2">
        <v>19837.598866666667</v>
      </c>
      <c r="BP367" s="2">
        <v>19665.582933333335</v>
      </c>
      <c r="BQ367" s="2">
        <v>16120.902433333331</v>
      </c>
      <c r="BR367" s="2">
        <v>19416.681133333335</v>
      </c>
      <c r="BS367" s="2">
        <v>18362.159</v>
      </c>
      <c r="BT367" s="2">
        <v>23347.570733333338</v>
      </c>
      <c r="BU367" s="2">
        <v>25814.357633333333</v>
      </c>
      <c r="BV367" s="2">
        <v>20937.306966666667</v>
      </c>
      <c r="BW367" s="2">
        <v>17306.7575</v>
      </c>
      <c r="BX367" s="2">
        <v>16178.494966666665</v>
      </c>
      <c r="BY367" s="2">
        <v>6144.3481000000002</v>
      </c>
      <c r="BZ367" s="2">
        <v>19381.057566666666</v>
      </c>
      <c r="CA367" s="2">
        <v>17598.756566666667</v>
      </c>
      <c r="CB367" s="2">
        <v>20492.842033333334</v>
      </c>
      <c r="CC367" s="2">
        <v>18835.984066666668</v>
      </c>
      <c r="CE367">
        <v>25814.357633333333</v>
      </c>
      <c r="CF367">
        <v>6144.3481000000002</v>
      </c>
    </row>
    <row r="368" spans="1:84" x14ac:dyDescent="0.25">
      <c r="A368" t="s">
        <v>667</v>
      </c>
      <c r="B368" s="6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N368">
        <v>234.173</v>
      </c>
      <c r="O368">
        <v>149.66300000000001</v>
      </c>
      <c r="P368">
        <v>277.48899999999998</v>
      </c>
      <c r="Q368">
        <v>138.52000000000001</v>
      </c>
      <c r="R368">
        <v>401.15899999999999</v>
      </c>
      <c r="S368">
        <v>387.40199999999999</v>
      </c>
      <c r="T368">
        <v>331.91300000000001</v>
      </c>
      <c r="U368">
        <v>382.52499999999998</v>
      </c>
      <c r="V368">
        <v>290.27199999999999</v>
      </c>
      <c r="W368">
        <v>605.22199999999998</v>
      </c>
      <c r="Y368" t="s">
        <v>196</v>
      </c>
      <c r="Z368">
        <v>98.769485861018765</v>
      </c>
      <c r="AB368" s="2">
        <v>8608.3709666666655</v>
      </c>
      <c r="AC368" s="2">
        <v>7450.5989999999993</v>
      </c>
      <c r="AD368" s="2">
        <v>6618.4124666666658</v>
      </c>
      <c r="AE368" s="2">
        <v>7165.7066000000004</v>
      </c>
      <c r="AF368" s="2">
        <v>7054.7788333333328</v>
      </c>
      <c r="AG368" s="2">
        <v>5697.0249999999987</v>
      </c>
      <c r="AH368" s="2">
        <v>3907.7672666666672</v>
      </c>
      <c r="AI368" s="2">
        <v>3207.2331666666664</v>
      </c>
      <c r="AJ368" s="2">
        <v>6107.1489666666666</v>
      </c>
      <c r="AK368" s="2">
        <v>6745.0977666666668</v>
      </c>
      <c r="AL368" s="2">
        <v>6125.1058000000003</v>
      </c>
      <c r="AM368" s="2">
        <v>6129.5274333333336</v>
      </c>
      <c r="AN368" s="2">
        <v>5174.3555999999999</v>
      </c>
      <c r="AO368" s="2">
        <v>4051.8238666666671</v>
      </c>
      <c r="AP368" s="2">
        <v>3551.6799666666666</v>
      </c>
      <c r="AQ368" s="2">
        <v>5962.1022999999996</v>
      </c>
      <c r="AR368" s="2">
        <v>5991.5927333333339</v>
      </c>
      <c r="AS368" s="2">
        <v>5619.9127666666673</v>
      </c>
      <c r="AT368" s="2">
        <v>5612.5419333333339</v>
      </c>
      <c r="AU368" s="2">
        <v>5975.4562666666652</v>
      </c>
      <c r="AV368" s="2">
        <v>5191.6593000000003</v>
      </c>
      <c r="AW368" s="2">
        <v>3380.344966666667</v>
      </c>
      <c r="AX368" s="2">
        <v>11405.727633333334</v>
      </c>
      <c r="AY368" s="2">
        <v>8693.0121999999992</v>
      </c>
      <c r="AZ368" s="2">
        <v>7794.9764333333333</v>
      </c>
      <c r="BA368" s="2">
        <v>7265.793466666667</v>
      </c>
      <c r="BB368" s="4">
        <v>7397.6675666666661</v>
      </c>
      <c r="BC368" s="4">
        <v>6004.2892666666667</v>
      </c>
      <c r="BD368" s="4">
        <v>4766.1909000000005</v>
      </c>
      <c r="BE368" s="4">
        <v>4866.5587333333342</v>
      </c>
      <c r="BF368" s="4">
        <v>4701.4751666666662</v>
      </c>
      <c r="BG368" s="4">
        <v>6574.4077666666662</v>
      </c>
      <c r="BH368" s="4">
        <v>8396.0246666666662</v>
      </c>
      <c r="BI368" s="4">
        <v>2305.9184999999998</v>
      </c>
      <c r="BJ368" s="2">
        <v>5718.1791000000003</v>
      </c>
      <c r="BK368" s="2">
        <v>7109.0048999999999</v>
      </c>
      <c r="BL368" s="2">
        <v>6004.9045333333333</v>
      </c>
      <c r="BM368" s="2">
        <v>7442.5167666666666</v>
      </c>
      <c r="BN368" s="2">
        <v>7626.4125999999997</v>
      </c>
      <c r="BO368" s="2">
        <v>9289.6568666666662</v>
      </c>
      <c r="BP368" s="2">
        <v>6701.4007000000011</v>
      </c>
      <c r="BQ368" s="2">
        <v>4348.1068999999998</v>
      </c>
      <c r="BR368" s="2">
        <v>8815.1489999999994</v>
      </c>
      <c r="BS368" s="2">
        <v>5072.988166666667</v>
      </c>
      <c r="BT368" s="2">
        <v>8305.9169666666658</v>
      </c>
      <c r="BU368" s="2">
        <v>14490.228366666668</v>
      </c>
      <c r="BV368" s="2">
        <v>12170.588366666669</v>
      </c>
      <c r="BW368" s="2">
        <v>7308.4536666666672</v>
      </c>
      <c r="BX368" s="2">
        <v>3609.7162000000003</v>
      </c>
      <c r="BY368" s="2">
        <v>3231.6586000000002</v>
      </c>
      <c r="BZ368" s="2">
        <v>8049.5859666666684</v>
      </c>
      <c r="CA368" s="2">
        <v>5205.9176666666672</v>
      </c>
      <c r="CB368" s="2">
        <v>8634.2237999999998</v>
      </c>
      <c r="CC368" s="2">
        <v>7407.1415666666662</v>
      </c>
      <c r="CE368">
        <v>14490.228366666668</v>
      </c>
      <c r="CF368">
        <v>2305.9184999999998</v>
      </c>
    </row>
    <row r="369" spans="1:84" x14ac:dyDescent="0.25">
      <c r="A369" t="s">
        <v>668</v>
      </c>
      <c r="B369" s="6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N369">
        <v>407.94099999999997</v>
      </c>
      <c r="O369">
        <v>471.767</v>
      </c>
      <c r="P369">
        <v>336.87599999999998</v>
      </c>
      <c r="Q369">
        <v>144.34399999999999</v>
      </c>
      <c r="R369">
        <v>326.80599999999998</v>
      </c>
      <c r="S369">
        <v>300.012</v>
      </c>
      <c r="T369">
        <v>204.41200000000001</v>
      </c>
      <c r="U369">
        <v>257.91399999999999</v>
      </c>
      <c r="V369">
        <v>340.95499999999998</v>
      </c>
      <c r="W369">
        <v>126.45099999999999</v>
      </c>
      <c r="Y369" t="s">
        <v>669</v>
      </c>
      <c r="Z369">
        <v>99.453070110284244</v>
      </c>
      <c r="AB369" s="2">
        <v>3203.0374999999999</v>
      </c>
      <c r="AC369" s="2">
        <v>1726.2405666666666</v>
      </c>
      <c r="AD369" s="2">
        <v>2200.8080333333332</v>
      </c>
      <c r="AE369" s="2">
        <v>2344.4372333333336</v>
      </c>
      <c r="AF369" s="2">
        <v>2216.2024999999999</v>
      </c>
      <c r="AG369" s="2">
        <v>1137.2427</v>
      </c>
      <c r="AH369" s="2">
        <v>1021.4819000000001</v>
      </c>
      <c r="AI369" s="2">
        <v>631.39163333333329</v>
      </c>
      <c r="AJ369" s="2">
        <v>1993.9380666666668</v>
      </c>
      <c r="AK369" s="2">
        <v>2257.9339666666669</v>
      </c>
      <c r="AL369" s="2">
        <v>1504.1903000000002</v>
      </c>
      <c r="AM369" s="2">
        <v>1189.7716333333335</v>
      </c>
      <c r="AN369" s="2">
        <v>602.68043333333333</v>
      </c>
      <c r="AO369" s="2">
        <v>418.6652666666667</v>
      </c>
      <c r="AP369" s="2">
        <v>400.36696666666666</v>
      </c>
      <c r="AQ369" s="2">
        <v>5391.4631666666664</v>
      </c>
      <c r="AR369" s="2">
        <v>5018.949333333333</v>
      </c>
      <c r="AS369" s="2">
        <v>4379.0372666666672</v>
      </c>
      <c r="AT369" s="2">
        <v>3289.4276333333332</v>
      </c>
      <c r="AU369" s="2">
        <v>1729.1695</v>
      </c>
      <c r="AV369" s="2">
        <v>1961.4290000000001</v>
      </c>
      <c r="AW369" s="2">
        <v>975.89729999999997</v>
      </c>
      <c r="AX369" s="2">
        <v>2843.2143000000001</v>
      </c>
      <c r="AY369" s="2">
        <v>1833.6832000000002</v>
      </c>
      <c r="AZ369" s="2">
        <v>2294.1883333333335</v>
      </c>
      <c r="BA369" s="2">
        <v>2177.1558999999997</v>
      </c>
      <c r="BB369" s="4">
        <v>4389.2470333333331</v>
      </c>
      <c r="BC369" s="4">
        <v>3687.9014000000002</v>
      </c>
      <c r="BD369" s="4">
        <v>3559.4461333333334</v>
      </c>
      <c r="BE369" s="4">
        <v>4807.8756666666668</v>
      </c>
      <c r="BF369" s="4">
        <v>6068.6177333333335</v>
      </c>
      <c r="BG369" s="4">
        <v>2898.8729333333335</v>
      </c>
      <c r="BH369" s="4">
        <v>3880.1523333333334</v>
      </c>
      <c r="BI369" s="4">
        <v>5089.8052333333326</v>
      </c>
      <c r="BJ369" s="2">
        <v>2879.4936000000002</v>
      </c>
      <c r="BK369" s="2">
        <v>2551.4133333333334</v>
      </c>
      <c r="BL369" s="2">
        <v>2496.0076333333332</v>
      </c>
      <c r="BM369" s="2">
        <v>2061.2593000000002</v>
      </c>
      <c r="BN369" s="2">
        <v>2107.8582999999999</v>
      </c>
      <c r="BO369" s="2">
        <v>4163.1914666666662</v>
      </c>
      <c r="BP369" s="2">
        <v>4771.4579000000003</v>
      </c>
      <c r="BQ369" s="2">
        <v>4492.1730666666663</v>
      </c>
      <c r="BR369" s="2">
        <v>4918.1379999999999</v>
      </c>
      <c r="BS369" s="2">
        <v>3679.5654666666669</v>
      </c>
      <c r="BT369" s="2">
        <v>2212.254833333333</v>
      </c>
      <c r="BU369" s="2">
        <v>4881.6332666666676</v>
      </c>
      <c r="BV369" s="2">
        <v>7202.5655666666671</v>
      </c>
      <c r="BW369" s="2">
        <v>11119.525066666667</v>
      </c>
      <c r="BX369" s="2">
        <v>5865.0834333333332</v>
      </c>
      <c r="BY369" s="2">
        <v>2795.7260000000001</v>
      </c>
      <c r="BZ369" s="2">
        <v>4393.2424000000001</v>
      </c>
      <c r="CA369" s="2">
        <v>3441.6847333333335</v>
      </c>
      <c r="CB369" s="2">
        <v>5584.5218666666669</v>
      </c>
      <c r="CC369" s="2">
        <v>1097.3500999999999</v>
      </c>
      <c r="CE369">
        <v>11119.525066666667</v>
      </c>
      <c r="CF369">
        <v>400.36696666666666</v>
      </c>
    </row>
    <row r="370" spans="1:84" x14ac:dyDescent="0.25">
      <c r="A370" t="s">
        <v>670</v>
      </c>
      <c r="B370" s="6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N370">
        <v>457.37700000000001</v>
      </c>
      <c r="O370">
        <v>403.98</v>
      </c>
      <c r="P370">
        <v>548.54100000000005</v>
      </c>
      <c r="Q370">
        <v>635.47799999999995</v>
      </c>
      <c r="R370">
        <v>564.39700000000005</v>
      </c>
      <c r="S370">
        <v>368.34399999999999</v>
      </c>
      <c r="T370">
        <v>403.98599999999999</v>
      </c>
      <c r="U370">
        <v>441.03899999999999</v>
      </c>
      <c r="V370">
        <v>335.02199999999999</v>
      </c>
      <c r="W370">
        <v>613.32299999999998</v>
      </c>
      <c r="Y370" t="s">
        <v>623</v>
      </c>
      <c r="Z370">
        <v>100.09785390528842</v>
      </c>
      <c r="AB370" s="2">
        <v>21652.973299999998</v>
      </c>
      <c r="AC370" s="2">
        <v>18455.891233333332</v>
      </c>
      <c r="AD370" s="2">
        <v>22651.375166666665</v>
      </c>
      <c r="AE370" s="2">
        <v>21816.4673</v>
      </c>
      <c r="AF370" s="2">
        <v>16743.213733333334</v>
      </c>
      <c r="AG370" s="2">
        <v>20157.206933333335</v>
      </c>
      <c r="AH370" s="2">
        <v>21798.003000000001</v>
      </c>
      <c r="AI370" s="2">
        <v>11527.061366666667</v>
      </c>
      <c r="AJ370" s="2">
        <v>23568.108000000004</v>
      </c>
      <c r="AK370" s="2">
        <v>17674.162100000001</v>
      </c>
      <c r="AL370" s="2">
        <v>19385.720100000002</v>
      </c>
      <c r="AM370" s="2">
        <v>22872.041166666666</v>
      </c>
      <c r="AN370" s="2">
        <v>19158.397966666667</v>
      </c>
      <c r="AO370" s="2">
        <v>17437.0684</v>
      </c>
      <c r="AP370" s="2">
        <v>18199.908333333336</v>
      </c>
      <c r="AQ370" s="2">
        <v>22239.151499999996</v>
      </c>
      <c r="AR370" s="2">
        <v>17266.461166666664</v>
      </c>
      <c r="AS370" s="2">
        <v>14690.241399999999</v>
      </c>
      <c r="AT370" s="2">
        <v>21840.8508</v>
      </c>
      <c r="AU370" s="2">
        <v>23125.5206</v>
      </c>
      <c r="AV370" s="2">
        <v>21009.79435</v>
      </c>
      <c r="AW370" s="2">
        <v>19049.163433333335</v>
      </c>
      <c r="AX370" s="2">
        <v>23350.459200000001</v>
      </c>
      <c r="AY370" s="2">
        <v>19729.6993</v>
      </c>
      <c r="AZ370" s="2">
        <v>18022.4257</v>
      </c>
      <c r="BA370" s="2">
        <v>18828.625566666666</v>
      </c>
      <c r="BB370" s="4">
        <v>17026.612233333333</v>
      </c>
      <c r="BC370" s="4">
        <v>19456.437699999999</v>
      </c>
      <c r="BD370" s="4">
        <v>19926.3269</v>
      </c>
      <c r="BE370" s="4">
        <v>25540.639599999999</v>
      </c>
      <c r="BF370" s="4">
        <v>27334.014200000001</v>
      </c>
      <c r="BG370" s="4">
        <v>22001.215566666666</v>
      </c>
      <c r="BH370" s="4">
        <v>28648.703899999997</v>
      </c>
      <c r="BI370" s="4">
        <v>12257.895333333334</v>
      </c>
      <c r="BJ370" s="2">
        <v>22153.980733333334</v>
      </c>
      <c r="BK370" s="2">
        <v>21197.080966666672</v>
      </c>
      <c r="BL370" s="2">
        <v>29397.648400000002</v>
      </c>
      <c r="BM370" s="2">
        <v>23703.688333333335</v>
      </c>
      <c r="BN370" s="2">
        <v>22761.308666666664</v>
      </c>
      <c r="BO370" s="2">
        <v>14855.414066666666</v>
      </c>
      <c r="BP370" s="2">
        <v>19952.629566666667</v>
      </c>
      <c r="BQ370" s="2">
        <v>29451.781000000003</v>
      </c>
      <c r="BR370" s="2">
        <v>22934.154833333334</v>
      </c>
      <c r="BS370" s="2">
        <v>26189.921466666667</v>
      </c>
      <c r="BT370" s="2">
        <v>23565.840933333337</v>
      </c>
      <c r="BU370" s="2">
        <v>25144.11126666667</v>
      </c>
      <c r="BV370" s="2">
        <v>19818.8197</v>
      </c>
      <c r="BW370" s="2">
        <v>18694.904900000001</v>
      </c>
      <c r="BX370" s="2">
        <v>25244.130133333336</v>
      </c>
      <c r="BY370" s="2">
        <v>22406.479966666666</v>
      </c>
      <c r="BZ370" s="2">
        <v>26350.590400000001</v>
      </c>
      <c r="CA370" s="2">
        <v>8950.8402666666661</v>
      </c>
      <c r="CB370" s="2">
        <v>17785.995733333333</v>
      </c>
      <c r="CC370" s="2">
        <v>23409.754666666664</v>
      </c>
      <c r="CE370">
        <v>29451.781000000003</v>
      </c>
      <c r="CF370">
        <v>8950.8402666666661</v>
      </c>
    </row>
    <row r="371" spans="1:84" x14ac:dyDescent="0.25">
      <c r="A371" t="s">
        <v>671</v>
      </c>
      <c r="B371" s="6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N371">
        <v>301.24799999999999</v>
      </c>
      <c r="O371">
        <v>186.333</v>
      </c>
      <c r="P371">
        <v>349.90899999999999</v>
      </c>
      <c r="Q371">
        <v>256.97399999999999</v>
      </c>
      <c r="R371">
        <v>471.93900000000002</v>
      </c>
      <c r="S371">
        <v>440.12099999999998</v>
      </c>
      <c r="T371">
        <v>347.64299999999997</v>
      </c>
      <c r="U371">
        <v>350.57</v>
      </c>
      <c r="V371">
        <v>182.29900000000001</v>
      </c>
      <c r="W371">
        <v>715.11800000000005</v>
      </c>
      <c r="Y371" t="s">
        <v>672</v>
      </c>
      <c r="Z371">
        <v>100.78105530899359</v>
      </c>
      <c r="AB371" s="2">
        <v>24071.439966666669</v>
      </c>
      <c r="AC371" s="2">
        <v>16325.962</v>
      </c>
      <c r="AD371" s="2">
        <v>16544.299133333334</v>
      </c>
      <c r="AE371" s="2">
        <v>21737.842500000002</v>
      </c>
      <c r="AF371" s="2">
        <v>20696.1355</v>
      </c>
      <c r="AG371" s="2">
        <v>12644.243466666667</v>
      </c>
      <c r="AH371" s="2">
        <v>14194.3511</v>
      </c>
      <c r="AI371" s="2">
        <v>14819.174300000001</v>
      </c>
      <c r="AJ371" s="2">
        <v>17767.738400000002</v>
      </c>
      <c r="AK371" s="2">
        <v>19965.344266666667</v>
      </c>
      <c r="AL371" s="2">
        <v>21123.312766666666</v>
      </c>
      <c r="AM371" s="2">
        <v>13324.100133333335</v>
      </c>
      <c r="AN371" s="2">
        <v>14348.075466666667</v>
      </c>
      <c r="AO371" s="2">
        <v>13952.533633333333</v>
      </c>
      <c r="AP371" s="2">
        <v>13895.198900000001</v>
      </c>
      <c r="AQ371" s="2">
        <v>14750.631499999998</v>
      </c>
      <c r="AR371" s="2">
        <v>21457.859966666667</v>
      </c>
      <c r="AS371" s="2">
        <v>21298.157766666667</v>
      </c>
      <c r="AT371" s="2">
        <v>14538.841433333333</v>
      </c>
      <c r="AU371" s="2">
        <v>11989.942033333335</v>
      </c>
      <c r="AV371" s="2">
        <v>17154.26325</v>
      </c>
      <c r="AW371" s="2">
        <v>14223.477666666668</v>
      </c>
      <c r="AX371" s="2">
        <v>26538.355299999999</v>
      </c>
      <c r="AY371" s="2">
        <v>26791.608866666666</v>
      </c>
      <c r="AZ371" s="2">
        <v>21436.263166666668</v>
      </c>
      <c r="BA371" s="2">
        <v>25690.028566666664</v>
      </c>
      <c r="BB371" s="4">
        <v>23674.4647</v>
      </c>
      <c r="BC371" s="4">
        <v>21782.701766666665</v>
      </c>
      <c r="BD371" s="4">
        <v>18001.176766666667</v>
      </c>
      <c r="BE371" s="4">
        <v>15018.017166666667</v>
      </c>
      <c r="BF371" s="4">
        <v>13846.126733333333</v>
      </c>
      <c r="BG371" s="4">
        <v>16832.553799999998</v>
      </c>
      <c r="BH371" s="4">
        <v>20720.688633333335</v>
      </c>
      <c r="BI371" s="4">
        <v>7304.4106666666667</v>
      </c>
      <c r="BJ371" s="2">
        <v>16546.964400000001</v>
      </c>
      <c r="BK371" s="2">
        <v>18217.052133333334</v>
      </c>
      <c r="BL371" s="2">
        <v>20800.251466666665</v>
      </c>
      <c r="BM371" s="2">
        <v>20487.5085</v>
      </c>
      <c r="BN371" s="2">
        <v>22997.203766666669</v>
      </c>
      <c r="BO371" s="2">
        <v>25365.932733333335</v>
      </c>
      <c r="BP371" s="2">
        <v>22939.042033333331</v>
      </c>
      <c r="BQ371" s="2">
        <v>17130.649333333335</v>
      </c>
      <c r="BR371" s="2">
        <v>22722.539066666668</v>
      </c>
      <c r="BS371" s="2">
        <v>16608.554999999997</v>
      </c>
      <c r="BT371" s="2">
        <v>23247.330966666665</v>
      </c>
      <c r="BU371" s="2">
        <v>33614.993699999999</v>
      </c>
      <c r="BV371" s="2">
        <v>30145.358133333331</v>
      </c>
      <c r="BW371" s="2">
        <v>21560.592500000002</v>
      </c>
      <c r="BX371" s="2">
        <v>12542.0795</v>
      </c>
      <c r="BY371" s="2">
        <v>4088.1110666666664</v>
      </c>
      <c r="BZ371" s="2">
        <v>24978.196800000002</v>
      </c>
      <c r="CA371" s="2">
        <v>19159.014999999999</v>
      </c>
      <c r="CB371" s="2">
        <v>23539.760999999999</v>
      </c>
      <c r="CC371" s="2">
        <v>18657.004233333337</v>
      </c>
      <c r="CE371">
        <v>33614.993699999999</v>
      </c>
      <c r="CF371">
        <v>4088.1110666666664</v>
      </c>
    </row>
    <row r="372" spans="1:84" x14ac:dyDescent="0.25">
      <c r="A372" t="s">
        <v>673</v>
      </c>
      <c r="B372" s="6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N372">
        <v>332.99599999999998</v>
      </c>
      <c r="O372">
        <v>180.05600000000001</v>
      </c>
      <c r="P372">
        <v>350.48700000000002</v>
      </c>
      <c r="Q372">
        <v>244.95</v>
      </c>
      <c r="R372">
        <v>477.94900000000001</v>
      </c>
      <c r="S372">
        <v>433.96699999999998</v>
      </c>
      <c r="T372">
        <v>393.28</v>
      </c>
      <c r="U372">
        <v>440.435</v>
      </c>
      <c r="V372">
        <v>262.16199999999998</v>
      </c>
      <c r="W372">
        <v>733.78399999999999</v>
      </c>
      <c r="Y372" t="s">
        <v>342</v>
      </c>
      <c r="Z372">
        <v>100.78943506527739</v>
      </c>
      <c r="AB372" s="2">
        <v>6744.8001333333332</v>
      </c>
      <c r="AC372" s="2">
        <v>5420.1553000000004</v>
      </c>
      <c r="AD372" s="2">
        <v>4886.578833333333</v>
      </c>
      <c r="AE372" s="2">
        <v>7778.5302000000001</v>
      </c>
      <c r="AF372" s="2">
        <v>7754.6538666666665</v>
      </c>
      <c r="AG372" s="2">
        <v>9116.5200333333341</v>
      </c>
      <c r="AH372" s="2">
        <v>8032.3891333333331</v>
      </c>
      <c r="AI372" s="2">
        <v>5353.7467666666671</v>
      </c>
      <c r="AJ372" s="2">
        <v>4884.5410000000002</v>
      </c>
      <c r="AK372" s="2">
        <v>7977.9913333333343</v>
      </c>
      <c r="AL372" s="2">
        <v>7203.9991333333337</v>
      </c>
      <c r="AM372" s="2">
        <v>9727.6649999999991</v>
      </c>
      <c r="AN372" s="2">
        <v>5387.0862999999999</v>
      </c>
      <c r="AO372" s="2">
        <v>5539.6905000000006</v>
      </c>
      <c r="AP372" s="2">
        <v>6076.1372666666675</v>
      </c>
      <c r="AQ372" s="2">
        <v>6684.8666999999996</v>
      </c>
      <c r="AR372" s="2">
        <v>8147.6777666666676</v>
      </c>
      <c r="AS372" s="2">
        <v>7340.4869666666664</v>
      </c>
      <c r="AT372" s="2">
        <v>10271.9846</v>
      </c>
      <c r="AU372" s="2">
        <v>8301.7686333333331</v>
      </c>
      <c r="AV372" s="2">
        <v>7398.430949999999</v>
      </c>
      <c r="AW372" s="2">
        <v>6091.0930666666673</v>
      </c>
      <c r="AX372" s="2">
        <v>8046.1132666666672</v>
      </c>
      <c r="AY372" s="2">
        <v>8282.6186999999991</v>
      </c>
      <c r="AZ372" s="2">
        <v>8069.8504000000003</v>
      </c>
      <c r="BA372" s="2">
        <v>9823.0860666666649</v>
      </c>
      <c r="BB372" s="4">
        <v>4118.9271333333336</v>
      </c>
      <c r="BC372" s="4">
        <v>4881.9617666666663</v>
      </c>
      <c r="BD372" s="4">
        <v>3887.9863666666665</v>
      </c>
      <c r="BE372" s="4">
        <v>5302.6568000000007</v>
      </c>
      <c r="BF372" s="4">
        <v>4588.5129333333334</v>
      </c>
      <c r="BG372" s="4">
        <v>4658.8961333333327</v>
      </c>
      <c r="BH372" s="4">
        <v>6131.4877999999999</v>
      </c>
      <c r="BI372" s="4">
        <v>2767.4389666666671</v>
      </c>
      <c r="BJ372" s="2">
        <v>4724.1360999999997</v>
      </c>
      <c r="BK372" s="2">
        <v>6216.9258999999993</v>
      </c>
      <c r="BL372" s="2">
        <v>6009.6794333333337</v>
      </c>
      <c r="BM372" s="2">
        <v>7653.1268666666665</v>
      </c>
      <c r="BN372" s="2">
        <v>8203.1869000000006</v>
      </c>
      <c r="BO372" s="2">
        <v>8667.7752333333337</v>
      </c>
      <c r="BP372" s="2">
        <v>6452.4141333333328</v>
      </c>
      <c r="BQ372" s="2">
        <v>5951.1360999999997</v>
      </c>
      <c r="BR372" s="2">
        <v>6321.6454666666659</v>
      </c>
      <c r="BS372" s="2">
        <v>7290.1116000000002</v>
      </c>
      <c r="BT372" s="2">
        <v>8933.5962</v>
      </c>
      <c r="BU372" s="2">
        <v>13470.3699</v>
      </c>
      <c r="BV372" s="2">
        <v>12696.090433333333</v>
      </c>
      <c r="BW372" s="2">
        <v>3431.0848666666666</v>
      </c>
      <c r="BX372" s="2">
        <v>5115.6578</v>
      </c>
      <c r="BY372" s="2">
        <v>5817.0714000000007</v>
      </c>
      <c r="BZ372" s="2">
        <v>8132.5119333333323</v>
      </c>
      <c r="CA372" s="2">
        <v>6048.087966666666</v>
      </c>
      <c r="CB372" s="2">
        <v>8858.0223999999998</v>
      </c>
      <c r="CC372" s="2">
        <v>5781.0362333333333</v>
      </c>
      <c r="CE372">
        <v>13470.3699</v>
      </c>
      <c r="CF372">
        <v>2767.4389666666671</v>
      </c>
    </row>
    <row r="373" spans="1:84" x14ac:dyDescent="0.25">
      <c r="A373" t="s">
        <v>674</v>
      </c>
      <c r="B373" s="6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N373">
        <v>359.72699999999998</v>
      </c>
      <c r="O373">
        <v>423.673</v>
      </c>
      <c r="P373">
        <v>166.54400000000001</v>
      </c>
      <c r="Q373">
        <v>194.05</v>
      </c>
      <c r="R373">
        <v>216.73400000000001</v>
      </c>
      <c r="S373">
        <v>108.613</v>
      </c>
      <c r="T373">
        <v>225.48099999999999</v>
      </c>
      <c r="U373">
        <v>184.453</v>
      </c>
      <c r="V373">
        <v>311.86099999999999</v>
      </c>
      <c r="W373">
        <v>141.58000000000001</v>
      </c>
      <c r="Y373" t="s">
        <v>394</v>
      </c>
      <c r="Z373">
        <v>101.0778905029571</v>
      </c>
      <c r="AB373" s="2">
        <v>6002.159733333333</v>
      </c>
      <c r="AC373" s="2">
        <v>11635.8091</v>
      </c>
      <c r="AD373" s="2">
        <v>16140.232133333333</v>
      </c>
      <c r="AE373" s="2">
        <v>15264.255333333334</v>
      </c>
      <c r="AF373" s="2">
        <v>20514.184699999998</v>
      </c>
      <c r="AG373" s="2">
        <v>31120.428833333335</v>
      </c>
      <c r="AH373" s="2">
        <v>28345.294299999998</v>
      </c>
      <c r="AI373" s="2">
        <v>19624.141366666667</v>
      </c>
      <c r="AJ373" s="2">
        <v>10239.736000000001</v>
      </c>
      <c r="AK373" s="2">
        <v>16544.266066666667</v>
      </c>
      <c r="AL373" s="2">
        <v>21537.431133333335</v>
      </c>
      <c r="AM373" s="2">
        <v>25828.205066666666</v>
      </c>
      <c r="AN373" s="2">
        <v>26275.748866666672</v>
      </c>
      <c r="AO373" s="2">
        <v>25491.4365</v>
      </c>
      <c r="AP373" s="2">
        <v>23280.823233333333</v>
      </c>
      <c r="AQ373" s="2">
        <v>10740.776933333333</v>
      </c>
      <c r="AR373" s="2">
        <v>14392.009666666665</v>
      </c>
      <c r="AS373" s="2">
        <v>16120.618966666667</v>
      </c>
      <c r="AT373" s="2">
        <v>23172.878266666667</v>
      </c>
      <c r="AU373" s="2">
        <v>29458.034766666668</v>
      </c>
      <c r="AV373" s="2">
        <v>28206.628100000002</v>
      </c>
      <c r="AW373" s="2">
        <v>23249.740033333335</v>
      </c>
      <c r="AX373" s="2">
        <v>5095.8401999999996</v>
      </c>
      <c r="AY373" s="2">
        <v>5642.0542999999998</v>
      </c>
      <c r="AZ373" s="2">
        <v>20511.480566666665</v>
      </c>
      <c r="BA373" s="2">
        <v>19587.7081</v>
      </c>
      <c r="BB373" s="4">
        <v>8606.6897000000008</v>
      </c>
      <c r="BC373" s="4">
        <v>7308.4615666666677</v>
      </c>
      <c r="BD373" s="4">
        <v>11285.688433333335</v>
      </c>
      <c r="BE373" s="4">
        <v>12953.807133333334</v>
      </c>
      <c r="BF373" s="4">
        <v>12687.633166666667</v>
      </c>
      <c r="BG373" s="4">
        <v>9261.4531666666662</v>
      </c>
      <c r="BH373" s="4">
        <v>10005.711799999999</v>
      </c>
      <c r="BI373" s="4">
        <v>10116.692533333333</v>
      </c>
      <c r="BJ373" s="2">
        <v>11559.628066666666</v>
      </c>
      <c r="BK373" s="2">
        <v>11915.529666666667</v>
      </c>
      <c r="BL373" s="2">
        <v>17333.250033333334</v>
      </c>
      <c r="BM373" s="2">
        <v>18432.685766666666</v>
      </c>
      <c r="BN373" s="2">
        <v>21182.022866666666</v>
      </c>
      <c r="BO373" s="2">
        <v>7843.2288666666673</v>
      </c>
      <c r="BP373" s="2">
        <v>7961.7957333333325</v>
      </c>
      <c r="BQ373" s="2">
        <v>16099.210733333332</v>
      </c>
      <c r="BR373" s="2">
        <v>9196.3929333333326</v>
      </c>
      <c r="BS373" s="2">
        <v>16828.543733333336</v>
      </c>
      <c r="BT373" s="2">
        <v>11538.042033333333</v>
      </c>
      <c r="BU373" s="2">
        <v>6013.8705</v>
      </c>
      <c r="BV373" s="2">
        <v>8531.3567000000003</v>
      </c>
      <c r="BW373" s="2">
        <v>10301.174766666665</v>
      </c>
      <c r="BX373" s="2">
        <v>18594.019133333331</v>
      </c>
      <c r="BY373" s="2">
        <v>25029.331333333335</v>
      </c>
      <c r="BZ373" s="2">
        <v>9755.5750666666663</v>
      </c>
      <c r="CA373" s="2">
        <v>12439.100566666666</v>
      </c>
      <c r="CB373" s="2">
        <v>7509.2085000000006</v>
      </c>
      <c r="CC373" s="2">
        <v>14034.392900000001</v>
      </c>
      <c r="CE373">
        <v>31120.428833333335</v>
      </c>
      <c r="CF373">
        <v>5095.8401999999996</v>
      </c>
    </row>
    <row r="374" spans="1:84" x14ac:dyDescent="0.25">
      <c r="A374" t="s">
        <v>675</v>
      </c>
      <c r="B374" s="6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N374">
        <v>258.00700000000001</v>
      </c>
      <c r="O374">
        <v>268.18400000000003</v>
      </c>
      <c r="P374">
        <v>299.21499999999997</v>
      </c>
      <c r="Q374">
        <v>510.274</v>
      </c>
      <c r="R374">
        <v>225.39599999999999</v>
      </c>
      <c r="S374">
        <v>339.37200000000001</v>
      </c>
      <c r="T374">
        <v>208.405</v>
      </c>
      <c r="U374">
        <v>152.55799999999999</v>
      </c>
      <c r="V374">
        <v>266.99200000000002</v>
      </c>
      <c r="W374">
        <v>191.98500000000001</v>
      </c>
      <c r="Y374" t="s">
        <v>52</v>
      </c>
      <c r="Z374">
        <v>101.27557840985162</v>
      </c>
      <c r="AB374" s="2">
        <v>1322.8941000000002</v>
      </c>
      <c r="AC374" s="2">
        <v>2286.0443333333333</v>
      </c>
      <c r="AD374" s="2">
        <v>3304.5116666666668</v>
      </c>
      <c r="AE374" s="2">
        <v>3542.6631666666667</v>
      </c>
      <c r="AF374" s="2">
        <v>5714.5066333333334</v>
      </c>
      <c r="AG374" s="2">
        <v>7718.9598999999989</v>
      </c>
      <c r="AH374" s="2">
        <v>8195.917300000001</v>
      </c>
      <c r="AI374" s="2">
        <v>5334.9022333333332</v>
      </c>
      <c r="AJ374" s="2">
        <v>1232.6791999999998</v>
      </c>
      <c r="AK374" s="2">
        <v>4235.0145000000002</v>
      </c>
      <c r="AL374" s="2">
        <v>4282.6153999999997</v>
      </c>
      <c r="AM374" s="2">
        <v>8426.2260000000006</v>
      </c>
      <c r="AN374" s="2">
        <v>5225.6926666666659</v>
      </c>
      <c r="AO374" s="2">
        <v>5421.3463666666657</v>
      </c>
      <c r="AP374" s="2">
        <v>5832.659466666667</v>
      </c>
      <c r="AQ374" s="2">
        <v>2052.482</v>
      </c>
      <c r="AR374" s="2">
        <v>4005.2099333333335</v>
      </c>
      <c r="AS374" s="2">
        <v>3895.825166666667</v>
      </c>
      <c r="AT374" s="2">
        <v>7742.734433333334</v>
      </c>
      <c r="AU374" s="2">
        <v>10163.065500000001</v>
      </c>
      <c r="AV374" s="2">
        <v>8327.2713500000009</v>
      </c>
      <c r="AW374" s="2">
        <v>5663.5934000000007</v>
      </c>
      <c r="AX374" s="2">
        <v>1776.2160666666666</v>
      </c>
      <c r="AY374" s="2">
        <v>2470.1986666666671</v>
      </c>
      <c r="AZ374" s="2">
        <v>3950.3701333333333</v>
      </c>
      <c r="BA374" s="2">
        <v>4155.8890999999994</v>
      </c>
      <c r="BB374" s="4">
        <v>1090.8388666666667</v>
      </c>
      <c r="BC374" s="4">
        <v>1902.9232666666667</v>
      </c>
      <c r="BD374" s="4">
        <v>3270.8301333333334</v>
      </c>
      <c r="BE374" s="4">
        <v>2949.3908999999999</v>
      </c>
      <c r="BF374" s="4">
        <v>1782.1307666666664</v>
      </c>
      <c r="BG374" s="4">
        <v>2308.0778666666665</v>
      </c>
      <c r="BH374" s="4">
        <v>1748.6489333333332</v>
      </c>
      <c r="BI374" s="4">
        <v>3049.6917666666668</v>
      </c>
      <c r="BJ374" s="2">
        <v>1517.7754333333335</v>
      </c>
      <c r="BK374" s="2">
        <v>1723.9906666666666</v>
      </c>
      <c r="BL374" s="2">
        <v>2606.9452333333334</v>
      </c>
      <c r="BM374" s="2">
        <v>3183.7064666666665</v>
      </c>
      <c r="BN374" s="2">
        <v>3621.2669999999998</v>
      </c>
      <c r="BO374" s="2">
        <v>1672.5566999999999</v>
      </c>
      <c r="BP374" s="2">
        <v>1658.9117999999999</v>
      </c>
      <c r="BQ374" s="2">
        <v>1101.3169333333333</v>
      </c>
      <c r="BR374" s="2">
        <v>971.83956666666666</v>
      </c>
      <c r="BS374" s="2">
        <v>3707.1731</v>
      </c>
      <c r="BT374" s="2">
        <v>1402.4194666666669</v>
      </c>
      <c r="BU374" s="2">
        <v>1417.8251666666665</v>
      </c>
      <c r="BV374" s="2">
        <v>2175.2955333333334</v>
      </c>
      <c r="BW374" s="2">
        <v>1977.687533333333</v>
      </c>
      <c r="BX374" s="2">
        <v>2343.6249000000003</v>
      </c>
      <c r="BY374" s="2">
        <v>5288.8995999999997</v>
      </c>
      <c r="BZ374" s="2">
        <v>1409.3500000000001</v>
      </c>
      <c r="CA374" s="2">
        <v>3420.9181000000003</v>
      </c>
      <c r="CB374" s="2">
        <v>2246.1974333333333</v>
      </c>
      <c r="CC374" s="2">
        <v>3042.8788333333337</v>
      </c>
      <c r="CE374">
        <v>10163.065500000001</v>
      </c>
      <c r="CF374">
        <v>971.83956666666666</v>
      </c>
    </row>
    <row r="375" spans="1:84" x14ac:dyDescent="0.25">
      <c r="A375" t="s">
        <v>676</v>
      </c>
      <c r="B375" s="6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N375">
        <v>162.863</v>
      </c>
      <c r="O375">
        <v>133.22200000000001</v>
      </c>
      <c r="P375">
        <v>226.84700000000001</v>
      </c>
      <c r="Q375">
        <v>113.57</v>
      </c>
      <c r="R375">
        <v>299.58999999999997</v>
      </c>
      <c r="S375">
        <v>356.096</v>
      </c>
      <c r="T375">
        <v>338.93400000000003</v>
      </c>
      <c r="U375">
        <v>377.70400000000001</v>
      </c>
      <c r="V375">
        <v>185.2</v>
      </c>
      <c r="W375">
        <v>222.81299999999999</v>
      </c>
      <c r="Y375" t="s">
        <v>677</v>
      </c>
      <c r="Z375">
        <v>101.34297008549738</v>
      </c>
      <c r="AB375" s="2">
        <v>11432.010933333333</v>
      </c>
      <c r="AC375" s="2">
        <v>15863.487233333333</v>
      </c>
      <c r="AD375" s="2">
        <v>6358.0437666666667</v>
      </c>
      <c r="AE375" s="2">
        <v>1266.1796999999999</v>
      </c>
      <c r="AF375" s="2">
        <v>3794.382333333333</v>
      </c>
      <c r="AG375" s="2">
        <v>1544.2882666666667</v>
      </c>
      <c r="AH375" s="2">
        <v>2040.1523333333334</v>
      </c>
      <c r="AI375" s="2">
        <v>1144.9255666666668</v>
      </c>
      <c r="AJ375" s="2">
        <v>6432.1031000000003</v>
      </c>
      <c r="AK375" s="2">
        <v>1235.1385666666667</v>
      </c>
      <c r="AL375" s="2">
        <v>1405.8972999999999</v>
      </c>
      <c r="AM375" s="2">
        <v>6389.0762000000004</v>
      </c>
      <c r="AN375" s="2">
        <v>4601.1988999999994</v>
      </c>
      <c r="AO375" s="2">
        <v>2106.9265666666665</v>
      </c>
      <c r="AP375" s="2">
        <v>1495.9184999999998</v>
      </c>
      <c r="AQ375" s="2">
        <v>2359.0876000000003</v>
      </c>
      <c r="AR375" s="2">
        <v>1157.3580333333332</v>
      </c>
      <c r="AS375" s="2">
        <v>1102.7897</v>
      </c>
      <c r="AT375" s="2">
        <v>2074.7328666666667</v>
      </c>
      <c r="AU375" s="2">
        <v>1435.1612666666667</v>
      </c>
      <c r="AV375" s="2">
        <v>1109.3161500000001</v>
      </c>
      <c r="AW375" s="2">
        <v>940.40333333333331</v>
      </c>
      <c r="AX375" s="2">
        <v>8392.915500000001</v>
      </c>
      <c r="AY375" s="2">
        <v>8662.9244666666655</v>
      </c>
      <c r="AZ375" s="2">
        <v>3439.9087</v>
      </c>
      <c r="BA375" s="2">
        <v>3397.1661333333336</v>
      </c>
      <c r="BB375" s="4">
        <v>7810.3702333333322</v>
      </c>
      <c r="BC375" s="4">
        <v>2692.4151000000002</v>
      </c>
      <c r="BD375" s="4">
        <v>3418.309733333333</v>
      </c>
      <c r="BE375" s="4">
        <v>1061.8258666666668</v>
      </c>
      <c r="BF375" s="4">
        <v>8829.4530000000013</v>
      </c>
      <c r="BG375" s="4">
        <v>6309.3082333333332</v>
      </c>
      <c r="BH375" s="4">
        <v>7177.4040333333332</v>
      </c>
      <c r="BI375" s="4">
        <v>1717.0511999999999</v>
      </c>
      <c r="BJ375" s="2">
        <v>4373.4143666666669</v>
      </c>
      <c r="BK375" s="2">
        <v>3941.3699666666666</v>
      </c>
      <c r="BL375" s="2">
        <v>2870.9124999999999</v>
      </c>
      <c r="BM375" s="2">
        <v>2111.806</v>
      </c>
      <c r="BN375" s="2">
        <v>2768.1069666666667</v>
      </c>
      <c r="BO375" s="2">
        <v>5313.1118999999999</v>
      </c>
      <c r="BP375" s="2">
        <v>5061.968100000001</v>
      </c>
      <c r="BQ375" s="2">
        <v>5578.1632</v>
      </c>
      <c r="BR375" s="2">
        <v>5400.1237000000001</v>
      </c>
      <c r="BS375" s="2">
        <v>154.37500000000003</v>
      </c>
      <c r="BT375" s="2">
        <v>5331.8741666666674</v>
      </c>
      <c r="BU375" s="2">
        <v>10264.530133333334</v>
      </c>
      <c r="BV375" s="2">
        <v>6922.9652999999998</v>
      </c>
      <c r="BW375" s="2">
        <v>16274.122866666667</v>
      </c>
      <c r="BX375" s="2">
        <v>6773.5324333333338</v>
      </c>
      <c r="BY375" s="2">
        <v>20651.2611</v>
      </c>
      <c r="BZ375" s="2">
        <v>8090.246666666666</v>
      </c>
      <c r="CA375" s="2">
        <v>3253.6645666666664</v>
      </c>
      <c r="CB375" s="2">
        <v>8939.2662333333337</v>
      </c>
      <c r="CC375" s="2">
        <v>4358.3816666666671</v>
      </c>
      <c r="CE375">
        <v>20651.2611</v>
      </c>
      <c r="CF375">
        <v>154.37500000000003</v>
      </c>
    </row>
    <row r="376" spans="1:84" x14ac:dyDescent="0.25">
      <c r="A376" t="s">
        <v>678</v>
      </c>
      <c r="B376" s="6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N376">
        <v>447.01600000000002</v>
      </c>
      <c r="O376">
        <v>308.41399999999999</v>
      </c>
      <c r="P376">
        <v>472.42399999999998</v>
      </c>
      <c r="Q376">
        <v>300.483</v>
      </c>
      <c r="R376">
        <v>515.63199999999995</v>
      </c>
      <c r="S376">
        <v>514.16999999999996</v>
      </c>
      <c r="T376">
        <v>491.73</v>
      </c>
      <c r="U376">
        <v>513.78</v>
      </c>
      <c r="V376">
        <v>276.983</v>
      </c>
      <c r="W376">
        <v>672.18700000000001</v>
      </c>
      <c r="Y376" t="s">
        <v>165</v>
      </c>
      <c r="Z376">
        <v>101.37346150675276</v>
      </c>
      <c r="AB376" s="2">
        <v>26831.540766666669</v>
      </c>
      <c r="AC376" s="2">
        <v>15435.813366666667</v>
      </c>
      <c r="AD376" s="2">
        <v>21237.620500000001</v>
      </c>
      <c r="AE376" s="2">
        <v>25046.339833333332</v>
      </c>
      <c r="AF376" s="2">
        <v>24407.838366666663</v>
      </c>
      <c r="AG376" s="2">
        <v>21837.985766666665</v>
      </c>
      <c r="AH376" s="2">
        <v>24399.191666666669</v>
      </c>
      <c r="AI376" s="2">
        <v>18643.317266666669</v>
      </c>
      <c r="AJ376" s="2">
        <v>25070.038500000006</v>
      </c>
      <c r="AK376" s="2">
        <v>19118.823666666667</v>
      </c>
      <c r="AL376" s="2">
        <v>24676.281066666666</v>
      </c>
      <c r="AM376" s="2">
        <v>28267.214100000001</v>
      </c>
      <c r="AN376" s="2">
        <v>18523.021066666668</v>
      </c>
      <c r="AO376" s="2">
        <v>20695.071400000001</v>
      </c>
      <c r="AP376" s="2">
        <v>22281.635433333333</v>
      </c>
      <c r="AQ376" s="2">
        <v>19166.8318</v>
      </c>
      <c r="AR376" s="2">
        <v>22194.149066666665</v>
      </c>
      <c r="AS376" s="2">
        <v>20985.322533333336</v>
      </c>
      <c r="AT376" s="2">
        <v>32883.183833333336</v>
      </c>
      <c r="AU376" s="2">
        <v>26407.111966666667</v>
      </c>
      <c r="AV376" s="2">
        <v>24645.803599999999</v>
      </c>
      <c r="AW376" s="2">
        <v>25707.050866666668</v>
      </c>
      <c r="AX376" s="2">
        <v>27435.716366666664</v>
      </c>
      <c r="AY376" s="2">
        <v>29899.870500000001</v>
      </c>
      <c r="AZ376" s="2">
        <v>23537.65506666667</v>
      </c>
      <c r="BA376" s="2">
        <v>26902.496733333333</v>
      </c>
      <c r="BB376" s="4">
        <v>23420.583499999997</v>
      </c>
      <c r="BC376" s="4">
        <v>22594.988466666666</v>
      </c>
      <c r="BD376" s="4">
        <v>23416.422066666666</v>
      </c>
      <c r="BE376" s="4">
        <v>25831.237133333332</v>
      </c>
      <c r="BF376" s="4">
        <v>27440.360066666664</v>
      </c>
      <c r="BG376" s="4">
        <v>26663.118366666666</v>
      </c>
      <c r="BH376" s="4">
        <v>32124.675966666666</v>
      </c>
      <c r="BI376" s="4">
        <v>13587.096966666666</v>
      </c>
      <c r="BJ376" s="2">
        <v>19915.883299999998</v>
      </c>
      <c r="BK376" s="2">
        <v>22357.280333333332</v>
      </c>
      <c r="BL376" s="2">
        <v>27694.232066666664</v>
      </c>
      <c r="BM376" s="2">
        <v>26701.6296</v>
      </c>
      <c r="BN376" s="2">
        <v>25691.077399999998</v>
      </c>
      <c r="BO376" s="2">
        <v>23015.297366666666</v>
      </c>
      <c r="BP376" s="2">
        <v>26383.685766666666</v>
      </c>
      <c r="BQ376" s="2">
        <v>26210.809700000002</v>
      </c>
      <c r="BR376" s="2">
        <v>27479.077066666669</v>
      </c>
      <c r="BS376" s="2">
        <v>29562.923533333334</v>
      </c>
      <c r="BT376" s="2">
        <v>29112.147066666668</v>
      </c>
      <c r="BU376" s="2">
        <v>32092.769466666665</v>
      </c>
      <c r="BV376" s="2">
        <v>32587.982666666667</v>
      </c>
      <c r="BW376" s="2">
        <v>22722.136933333331</v>
      </c>
      <c r="BX376" s="2">
        <v>23342.730366666667</v>
      </c>
      <c r="BY376" s="2">
        <v>27421.556200000003</v>
      </c>
      <c r="BZ376" s="2">
        <v>30677.385433333333</v>
      </c>
      <c r="CA376" s="2">
        <v>18448.098600000001</v>
      </c>
      <c r="CB376" s="2">
        <v>23949.348266666668</v>
      </c>
      <c r="CC376" s="2">
        <v>28118.386466666663</v>
      </c>
      <c r="CE376">
        <v>32883.183833333336</v>
      </c>
      <c r="CF376">
        <v>13587.096966666666</v>
      </c>
    </row>
    <row r="377" spans="1:84" x14ac:dyDescent="0.25">
      <c r="A377" t="s">
        <v>679</v>
      </c>
      <c r="B377" s="6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N377">
        <v>387.04399999999998</v>
      </c>
      <c r="O377">
        <v>379.536</v>
      </c>
      <c r="P377">
        <v>404.81099999999998</v>
      </c>
      <c r="Q377">
        <v>135.18299999999999</v>
      </c>
      <c r="R377">
        <v>479.09199999999998</v>
      </c>
      <c r="S377">
        <v>316.34399999999999</v>
      </c>
      <c r="T377">
        <v>397.28</v>
      </c>
      <c r="U377">
        <v>348.65100000000001</v>
      </c>
      <c r="V377">
        <v>242.40199999999999</v>
      </c>
      <c r="W377">
        <v>359.24799999999999</v>
      </c>
      <c r="Y377" t="s">
        <v>680</v>
      </c>
      <c r="Z377">
        <v>101.61926571043404</v>
      </c>
      <c r="AB377" s="2">
        <v>27632.784066666663</v>
      </c>
      <c r="AC377" s="2">
        <v>12276.136533333332</v>
      </c>
      <c r="AD377" s="2">
        <v>4362.2721000000001</v>
      </c>
      <c r="AE377" s="2">
        <v>2499.1713666666669</v>
      </c>
      <c r="AF377" s="2">
        <v>1993.1317333333334</v>
      </c>
      <c r="AG377" s="2">
        <v>1542.5262666666667</v>
      </c>
      <c r="AH377" s="2">
        <v>1126.0007333333333</v>
      </c>
      <c r="AI377" s="2">
        <v>1071.0943333333335</v>
      </c>
      <c r="AJ377" s="2">
        <v>17806.399533333333</v>
      </c>
      <c r="AK377" s="2">
        <v>1689.3820333333333</v>
      </c>
      <c r="AL377" s="2">
        <v>1143.0642666666665</v>
      </c>
      <c r="AM377" s="2">
        <v>1252.1263333333334</v>
      </c>
      <c r="AN377" s="2">
        <v>825.15243333333331</v>
      </c>
      <c r="AO377" s="2">
        <v>940.50716666666665</v>
      </c>
      <c r="AP377" s="2">
        <v>996.22156666666672</v>
      </c>
      <c r="AQ377" s="2">
        <v>17697.673299999999</v>
      </c>
      <c r="AR377" s="2">
        <v>4352.280600000001</v>
      </c>
      <c r="AS377" s="2">
        <v>2897.6908333333336</v>
      </c>
      <c r="AT377" s="2">
        <v>1545.6387666666667</v>
      </c>
      <c r="AU377" s="2">
        <v>1056.1131333333333</v>
      </c>
      <c r="AV377" s="2">
        <v>1100.2008000000001</v>
      </c>
      <c r="AW377" s="2">
        <v>1004.0121</v>
      </c>
      <c r="AX377" s="2">
        <v>32893.075099999995</v>
      </c>
      <c r="AY377" s="2">
        <v>28787.531333333336</v>
      </c>
      <c r="AZ377" s="2">
        <v>5525.4770666666664</v>
      </c>
      <c r="BA377" s="2">
        <v>3248.6910000000003</v>
      </c>
      <c r="BB377" s="4">
        <v>32538.727733333333</v>
      </c>
      <c r="BC377" s="4">
        <v>27144.975366666666</v>
      </c>
      <c r="BD377" s="4">
        <v>23706.063066666666</v>
      </c>
      <c r="BE377" s="4">
        <v>17894.661066666667</v>
      </c>
      <c r="BF377" s="4">
        <v>21630.793833333333</v>
      </c>
      <c r="BG377" s="4">
        <v>17481.914199999999</v>
      </c>
      <c r="BH377" s="4">
        <v>26251.084466666667</v>
      </c>
      <c r="BI377" s="4">
        <v>2356.3281666666667</v>
      </c>
      <c r="BJ377" s="2">
        <v>24340.001099999998</v>
      </c>
      <c r="BK377" s="2">
        <v>24826.79813333333</v>
      </c>
      <c r="BL377" s="2">
        <v>6580.0760000000009</v>
      </c>
      <c r="BM377" s="2">
        <v>8561.4242666666669</v>
      </c>
      <c r="BN377" s="2">
        <v>5928.7374333333328</v>
      </c>
      <c r="BO377" s="2">
        <v>32972.06706666667</v>
      </c>
      <c r="BP377" s="2">
        <v>34589.34393333333</v>
      </c>
      <c r="BQ377" s="2">
        <v>20248.812466666666</v>
      </c>
      <c r="BR377" s="2">
        <v>22526.768</v>
      </c>
      <c r="BS377" s="2">
        <v>1849.8026000000002</v>
      </c>
      <c r="BT377" s="2">
        <v>8205.203833333333</v>
      </c>
      <c r="BU377" s="2">
        <v>15623.5579</v>
      </c>
      <c r="BV377" s="2">
        <v>17346.406299999999</v>
      </c>
      <c r="BW377" s="2">
        <v>20936.553633333333</v>
      </c>
      <c r="BX377" s="2">
        <v>10743.761</v>
      </c>
      <c r="BY377" s="2">
        <v>1024.346</v>
      </c>
      <c r="BZ377" s="2">
        <v>28397.764133333334</v>
      </c>
      <c r="CA377" s="2">
        <v>12657.007299999999</v>
      </c>
      <c r="CB377" s="2">
        <v>15553.628199999999</v>
      </c>
      <c r="CC377" s="2">
        <v>10436.894766666666</v>
      </c>
      <c r="CE377">
        <v>34589.34393333333</v>
      </c>
      <c r="CF377">
        <v>825.15243333333331</v>
      </c>
    </row>
    <row r="378" spans="1:84" x14ac:dyDescent="0.25">
      <c r="A378" t="s">
        <v>681</v>
      </c>
      <c r="B378" s="6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N378">
        <v>194.01</v>
      </c>
      <c r="O378">
        <v>270.745</v>
      </c>
      <c r="P378">
        <v>396.15100000000001</v>
      </c>
      <c r="Q378">
        <v>182.244</v>
      </c>
      <c r="R378">
        <v>277.92500000000001</v>
      </c>
      <c r="S378">
        <v>507.267</v>
      </c>
      <c r="T378">
        <v>256.45400000000001</v>
      </c>
      <c r="U378">
        <v>256.43799999999999</v>
      </c>
      <c r="V378">
        <v>256.09899999999999</v>
      </c>
      <c r="W378">
        <v>376.12799999999999</v>
      </c>
      <c r="Y378" t="s">
        <v>491</v>
      </c>
      <c r="Z378">
        <v>101.97926997570524</v>
      </c>
      <c r="AB378" s="2">
        <v>7914.356733333334</v>
      </c>
      <c r="AC378" s="2">
        <v>9345.8339333333333</v>
      </c>
      <c r="AD378" s="2">
        <v>7222.5148999999992</v>
      </c>
      <c r="AE378" s="2">
        <v>15366.587699999998</v>
      </c>
      <c r="AF378" s="2">
        <v>6521.0263333333323</v>
      </c>
      <c r="AG378" s="2">
        <v>8309.4676333333337</v>
      </c>
      <c r="AH378" s="2">
        <v>9059.4836333333315</v>
      </c>
      <c r="AI378" s="2">
        <v>7116.1956333333337</v>
      </c>
      <c r="AJ378" s="2">
        <v>7934.5434999999998</v>
      </c>
      <c r="AK378" s="2">
        <v>9793.4962000000014</v>
      </c>
      <c r="AL378" s="2">
        <v>6251.0515333333342</v>
      </c>
      <c r="AM378" s="2">
        <v>7867.5659999999998</v>
      </c>
      <c r="AN378" s="2">
        <v>6875.4834000000001</v>
      </c>
      <c r="AO378" s="2">
        <v>7122.4732666666669</v>
      </c>
      <c r="AP378" s="2">
        <v>8054.4569999999994</v>
      </c>
      <c r="AQ378" s="2">
        <v>8406.9167666666672</v>
      </c>
      <c r="AR378" s="2">
        <v>7517.7194666666664</v>
      </c>
      <c r="AS378" s="2">
        <v>4843.2529999999997</v>
      </c>
      <c r="AT378" s="2">
        <v>5650.3548999999994</v>
      </c>
      <c r="AU378" s="2">
        <v>9020.9636666666665</v>
      </c>
      <c r="AV378" s="2">
        <v>6901.1355000000003</v>
      </c>
      <c r="AW378" s="2">
        <v>6497.587966666666</v>
      </c>
      <c r="AX378" s="2">
        <v>11046.463833333333</v>
      </c>
      <c r="AY378" s="2">
        <v>7455.0016999999998</v>
      </c>
      <c r="AZ378" s="2">
        <v>13922.312633333333</v>
      </c>
      <c r="BA378" s="2">
        <v>10236.336533333333</v>
      </c>
      <c r="BB378" s="4">
        <v>7221.7059333333336</v>
      </c>
      <c r="BC378" s="4">
        <v>7968.3091999999997</v>
      </c>
      <c r="BD378" s="4">
        <v>5480.4715333333334</v>
      </c>
      <c r="BE378" s="4">
        <v>7694.3596666666672</v>
      </c>
      <c r="BF378" s="4">
        <v>9163.079099999999</v>
      </c>
      <c r="BG378" s="4">
        <v>8215.5242666666672</v>
      </c>
      <c r="BH378" s="4">
        <v>8292.5231666666659</v>
      </c>
      <c r="BI378" s="4">
        <v>4723.3236333333334</v>
      </c>
      <c r="BJ378" s="2">
        <v>6089.2706666666672</v>
      </c>
      <c r="BK378" s="2">
        <v>5157.4948666666669</v>
      </c>
      <c r="BL378" s="2">
        <v>6452.6906333333327</v>
      </c>
      <c r="BM378" s="2">
        <v>4604.5661</v>
      </c>
      <c r="BN378" s="2">
        <v>5409.5490333333337</v>
      </c>
      <c r="BO378" s="2">
        <v>6019.6400333333331</v>
      </c>
      <c r="BP378" s="2">
        <v>10101.294766666666</v>
      </c>
      <c r="BQ378" s="2">
        <v>13162.230666666668</v>
      </c>
      <c r="BR378" s="2">
        <v>11112.933566666667</v>
      </c>
      <c r="BS378" s="2">
        <v>11334.5044</v>
      </c>
      <c r="BT378" s="2">
        <v>6266.9746666666661</v>
      </c>
      <c r="BU378" s="2">
        <v>4617.6381333333338</v>
      </c>
      <c r="BV378" s="2">
        <v>6621.7559000000001</v>
      </c>
      <c r="BW378" s="2">
        <v>7274.4668333333329</v>
      </c>
      <c r="BX378" s="2">
        <v>9676.3256999999994</v>
      </c>
      <c r="BY378" s="2">
        <v>7412.9077333333335</v>
      </c>
      <c r="BZ378" s="2">
        <v>7167.9548333333332</v>
      </c>
      <c r="CA378" s="2">
        <v>5945.4932333333336</v>
      </c>
      <c r="CB378" s="2">
        <v>7826.3328333333338</v>
      </c>
      <c r="CC378" s="2">
        <v>10832.438866666665</v>
      </c>
      <c r="CE378">
        <v>15366.587699999998</v>
      </c>
      <c r="CF378">
        <v>4604.5661</v>
      </c>
    </row>
    <row r="379" spans="1:84" x14ac:dyDescent="0.25">
      <c r="A379" t="s">
        <v>682</v>
      </c>
      <c r="B379" s="6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N379">
        <v>220.863</v>
      </c>
      <c r="O379">
        <v>180.67599999999999</v>
      </c>
      <c r="P379">
        <v>364.92700000000002</v>
      </c>
      <c r="Q379">
        <v>301.08800000000002</v>
      </c>
      <c r="R379">
        <v>279.35700000000003</v>
      </c>
      <c r="S379">
        <v>467.161</v>
      </c>
      <c r="T379">
        <v>188.45</v>
      </c>
      <c r="U379">
        <v>211.584</v>
      </c>
      <c r="V379">
        <v>146.334</v>
      </c>
      <c r="W379">
        <v>258.23500000000001</v>
      </c>
      <c r="Y379" t="s">
        <v>294</v>
      </c>
      <c r="Z379">
        <v>102.56054540422018</v>
      </c>
      <c r="AB379" s="2">
        <v>3571.0700999999995</v>
      </c>
      <c r="AC379" s="2">
        <v>4293.4193333333342</v>
      </c>
      <c r="AD379" s="2">
        <v>5971.2294000000002</v>
      </c>
      <c r="AE379" s="2">
        <v>5377.0473999999995</v>
      </c>
      <c r="AF379" s="2">
        <v>8383.7895333333327</v>
      </c>
      <c r="AG379" s="2">
        <v>5084.7858666666662</v>
      </c>
      <c r="AH379" s="2">
        <v>8026.7241666666669</v>
      </c>
      <c r="AI379" s="2">
        <v>4302.8134</v>
      </c>
      <c r="AJ379" s="2">
        <v>3458.4620666666669</v>
      </c>
      <c r="AK379" s="2">
        <v>7747.2960999999996</v>
      </c>
      <c r="AL379" s="2">
        <v>5996.3872666666657</v>
      </c>
      <c r="AM379" s="2">
        <v>10791.248833333333</v>
      </c>
      <c r="AN379" s="2">
        <v>4238.6624666666667</v>
      </c>
      <c r="AO379" s="2">
        <v>4879.1483333333335</v>
      </c>
      <c r="AP379" s="2">
        <v>4147.5389333333342</v>
      </c>
      <c r="AQ379" s="2">
        <v>5147.6219666666666</v>
      </c>
      <c r="AR379" s="2">
        <v>7165.9110333333338</v>
      </c>
      <c r="AS379" s="2">
        <v>6561.8473666666659</v>
      </c>
      <c r="AT379" s="2">
        <v>12308.579166666668</v>
      </c>
      <c r="AU379" s="2">
        <v>9783.0209666666669</v>
      </c>
      <c r="AV379" s="2">
        <v>7846.0482499999998</v>
      </c>
      <c r="AW379" s="2">
        <v>3831.1806999999994</v>
      </c>
      <c r="AX379" s="2">
        <v>3713.023466666667</v>
      </c>
      <c r="AY379" s="2">
        <v>4823.2362999999996</v>
      </c>
      <c r="AZ379" s="2">
        <v>6700.9553999999998</v>
      </c>
      <c r="BA379" s="2">
        <v>6817.8112666666666</v>
      </c>
      <c r="BB379" s="4">
        <v>2866.7638999999999</v>
      </c>
      <c r="BC379" s="4">
        <v>3600.2156666666665</v>
      </c>
      <c r="BD379" s="4">
        <v>3876.5254333333337</v>
      </c>
      <c r="BE379" s="4">
        <v>3193.7913666666668</v>
      </c>
      <c r="BF379" s="4">
        <v>2006.3190000000002</v>
      </c>
      <c r="BG379" s="4">
        <v>3428.8755999999998</v>
      </c>
      <c r="BH379" s="4">
        <v>2281.3220000000001</v>
      </c>
      <c r="BI379" s="4">
        <v>5513.0913</v>
      </c>
      <c r="BJ379" s="2">
        <v>2997.3630333333335</v>
      </c>
      <c r="BK379" s="2">
        <v>3199.3166333333334</v>
      </c>
      <c r="BL379" s="2">
        <v>3523.8579666666665</v>
      </c>
      <c r="BM379" s="2">
        <v>4337.5594333333329</v>
      </c>
      <c r="BN379" s="2">
        <v>4488.8899333333329</v>
      </c>
      <c r="BO379" s="2">
        <v>3981.5304333333333</v>
      </c>
      <c r="BP379" s="2">
        <v>4035.8607999999999</v>
      </c>
      <c r="BQ379" s="2">
        <v>1611.5853999999999</v>
      </c>
      <c r="BR379" s="2">
        <v>2087.1327666666666</v>
      </c>
      <c r="BS379" s="2">
        <v>8860.1543000000001</v>
      </c>
      <c r="BT379" s="2">
        <v>2972.1906333333336</v>
      </c>
      <c r="BU379" s="2">
        <v>4065.8929666666668</v>
      </c>
      <c r="BV379" s="2">
        <v>3758.9353000000006</v>
      </c>
      <c r="BW379" s="2">
        <v>3520.6260000000002</v>
      </c>
      <c r="BX379" s="2">
        <v>1576.7653</v>
      </c>
      <c r="BY379" s="2">
        <v>6779.087700000001</v>
      </c>
      <c r="BZ379" s="2">
        <v>3466.3775666666666</v>
      </c>
      <c r="CA379" s="2">
        <v>6860.5211000000008</v>
      </c>
      <c r="CB379" s="2">
        <v>5833.6011666666673</v>
      </c>
      <c r="CC379" s="2">
        <v>3523.4960333333333</v>
      </c>
      <c r="CE379">
        <v>12308.579166666668</v>
      </c>
      <c r="CF379">
        <v>1576.7653</v>
      </c>
    </row>
    <row r="380" spans="1:84" x14ac:dyDescent="0.25">
      <c r="A380" t="s">
        <v>683</v>
      </c>
      <c r="B380" s="6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N380">
        <v>308.36599999999999</v>
      </c>
      <c r="O380">
        <v>326.447</v>
      </c>
      <c r="P380">
        <v>279.15600000000001</v>
      </c>
      <c r="Q380">
        <v>585.60900000000004</v>
      </c>
      <c r="R380">
        <v>381.399</v>
      </c>
      <c r="S380">
        <v>212.39099999999999</v>
      </c>
      <c r="T380">
        <v>326.87099999999998</v>
      </c>
      <c r="U380">
        <v>344.30200000000002</v>
      </c>
      <c r="V380">
        <v>305.40899999999999</v>
      </c>
      <c r="W380">
        <v>414.089</v>
      </c>
      <c r="Y380" t="s">
        <v>684</v>
      </c>
      <c r="Z380">
        <v>102.82540779898602</v>
      </c>
      <c r="AB380" s="2">
        <v>14836.540366666666</v>
      </c>
      <c r="AC380" s="2">
        <v>14469.780833333332</v>
      </c>
      <c r="AD380" s="2">
        <v>18865.250499999998</v>
      </c>
      <c r="AE380" s="2">
        <v>15981.171</v>
      </c>
      <c r="AF380" s="2">
        <v>18533.079133333333</v>
      </c>
      <c r="AG380" s="2">
        <v>20438.322266666666</v>
      </c>
      <c r="AH380" s="2">
        <v>22580.862866666666</v>
      </c>
      <c r="AI380" s="2">
        <v>14145.729333333335</v>
      </c>
      <c r="AJ380" s="2">
        <v>14539.372933333332</v>
      </c>
      <c r="AK380" s="2">
        <v>20010.298933333335</v>
      </c>
      <c r="AL380" s="2">
        <v>19328.867900000001</v>
      </c>
      <c r="AM380" s="2">
        <v>29036.271299999997</v>
      </c>
      <c r="AN380" s="2">
        <v>20025.720033333335</v>
      </c>
      <c r="AO380" s="2">
        <v>19899.393566666666</v>
      </c>
      <c r="AP380" s="2">
        <v>20011.350666666669</v>
      </c>
      <c r="AQ380" s="2">
        <v>15459.860166666665</v>
      </c>
      <c r="AR380" s="2">
        <v>18695.810433333332</v>
      </c>
      <c r="AS380" s="2">
        <v>20888.0533</v>
      </c>
      <c r="AT380" s="2">
        <v>25029.732633333333</v>
      </c>
      <c r="AU380" s="2">
        <v>27210.108566666666</v>
      </c>
      <c r="AV380" s="2">
        <v>27087.000149999996</v>
      </c>
      <c r="AW380" s="2">
        <v>22989.508133333333</v>
      </c>
      <c r="AX380" s="2">
        <v>16326.669133333335</v>
      </c>
      <c r="AY380" s="2">
        <v>15086.839899999999</v>
      </c>
      <c r="AZ380" s="2">
        <v>16221.240366666667</v>
      </c>
      <c r="BA380" s="2">
        <v>16914.623133333331</v>
      </c>
      <c r="BB380" s="4">
        <v>9926.8503000000001</v>
      </c>
      <c r="BC380" s="4">
        <v>16810.288366666668</v>
      </c>
      <c r="BD380" s="4">
        <v>17106.760899999997</v>
      </c>
      <c r="BE380" s="4">
        <v>16440.417866666667</v>
      </c>
      <c r="BF380" s="4">
        <v>13174.938966666668</v>
      </c>
      <c r="BG380" s="4">
        <v>14563.039533333334</v>
      </c>
      <c r="BH380" s="4">
        <v>13672.981099999999</v>
      </c>
      <c r="BI380" s="4">
        <v>13584.157666666666</v>
      </c>
      <c r="BJ380" s="2">
        <v>13410.091</v>
      </c>
      <c r="BK380" s="2">
        <v>13839.383800000001</v>
      </c>
      <c r="BL380" s="2">
        <v>12901.8246</v>
      </c>
      <c r="BM380" s="2">
        <v>19332.599533333334</v>
      </c>
      <c r="BN380" s="2">
        <v>18756.728699999996</v>
      </c>
      <c r="BO380" s="2">
        <v>13436.227266666667</v>
      </c>
      <c r="BP380" s="2">
        <v>13372.947033333332</v>
      </c>
      <c r="BQ380" s="2">
        <v>7997.3720333333331</v>
      </c>
      <c r="BR380" s="2">
        <v>10824.9121</v>
      </c>
      <c r="BS380" s="2">
        <v>21534.0753</v>
      </c>
      <c r="BT380" s="2">
        <v>11757.329400000001</v>
      </c>
      <c r="BU380" s="2">
        <v>13554.351499999999</v>
      </c>
      <c r="BV380" s="2">
        <v>10517.364333333333</v>
      </c>
      <c r="BW380" s="2">
        <v>9516.8247333333329</v>
      </c>
      <c r="BX380" s="2">
        <v>10974.322766666666</v>
      </c>
      <c r="BY380" s="2">
        <v>21457.240433333336</v>
      </c>
      <c r="BZ380" s="2">
        <v>11587.621000000001</v>
      </c>
      <c r="CA380" s="2">
        <v>13558.543</v>
      </c>
      <c r="CB380" s="2">
        <v>14318.189833333332</v>
      </c>
      <c r="CC380" s="2">
        <v>14685.119866666668</v>
      </c>
      <c r="CE380">
        <v>29036.271299999997</v>
      </c>
      <c r="CF380">
        <v>7997.3720333333331</v>
      </c>
    </row>
    <row r="381" spans="1:84" x14ac:dyDescent="0.25">
      <c r="A381" t="s">
        <v>685</v>
      </c>
      <c r="B381" s="6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N381">
        <v>474.59199999999998</v>
      </c>
      <c r="O381">
        <v>333.98599999999999</v>
      </c>
      <c r="P381">
        <v>429.92099999999999</v>
      </c>
      <c r="Q381">
        <v>325.041</v>
      </c>
      <c r="R381">
        <v>640.40899999999999</v>
      </c>
      <c r="S381">
        <v>461.82299999999998</v>
      </c>
      <c r="T381">
        <v>548.58799999999997</v>
      </c>
      <c r="U381">
        <v>566.65599999999995</v>
      </c>
      <c r="V381">
        <v>488.22500000000002</v>
      </c>
      <c r="W381">
        <v>1007.22</v>
      </c>
      <c r="Y381" t="s">
        <v>686</v>
      </c>
      <c r="Z381">
        <v>103.63755037201071</v>
      </c>
      <c r="AB381" s="2">
        <v>8273.7278000000006</v>
      </c>
      <c r="AC381" s="2">
        <v>8419.0959666666658</v>
      </c>
      <c r="AD381" s="2">
        <v>5947.4867000000004</v>
      </c>
      <c r="AE381" s="2">
        <v>5269.0092666666669</v>
      </c>
      <c r="AF381" s="2">
        <v>6843.7191999999995</v>
      </c>
      <c r="AG381" s="2">
        <v>4594.4327000000003</v>
      </c>
      <c r="AH381" s="2">
        <v>5741.0792333333329</v>
      </c>
      <c r="AI381" s="2">
        <v>4174.7850333333336</v>
      </c>
      <c r="AJ381" s="2">
        <v>4695.2967333333336</v>
      </c>
      <c r="AK381" s="2">
        <v>6988.6449666666667</v>
      </c>
      <c r="AL381" s="2">
        <v>5896.961933333333</v>
      </c>
      <c r="AM381" s="2">
        <v>8952.6546666666673</v>
      </c>
      <c r="AN381" s="2">
        <v>4716.8473666666659</v>
      </c>
      <c r="AO381" s="2">
        <v>3641.6637333333333</v>
      </c>
      <c r="AP381" s="2">
        <v>3866.5205000000001</v>
      </c>
      <c r="AQ381" s="2">
        <v>6579.7732666666661</v>
      </c>
      <c r="AR381" s="2">
        <v>5860.4543666666659</v>
      </c>
      <c r="AS381" s="2">
        <v>5054.5053666666672</v>
      </c>
      <c r="AT381" s="2">
        <v>7463.2061666666668</v>
      </c>
      <c r="AU381" s="2">
        <v>7015.4892666666665</v>
      </c>
      <c r="AV381" s="2">
        <v>5703.4188499999991</v>
      </c>
      <c r="AW381" s="2">
        <v>3880.7501666666667</v>
      </c>
      <c r="AX381" s="2">
        <v>9175.0588000000007</v>
      </c>
      <c r="AY381" s="2">
        <v>6259.3741666666674</v>
      </c>
      <c r="AZ381" s="2">
        <v>4880.4790333333331</v>
      </c>
      <c r="BA381" s="2">
        <v>4858.5284999999994</v>
      </c>
      <c r="BB381" s="4">
        <v>7966.9516333333331</v>
      </c>
      <c r="BC381" s="4">
        <v>9300.2046333333328</v>
      </c>
      <c r="BD381" s="4">
        <v>5162.4930999999997</v>
      </c>
      <c r="BE381" s="4">
        <v>4646.6615999999995</v>
      </c>
      <c r="BF381" s="4">
        <v>4117.7359666666671</v>
      </c>
      <c r="BG381" s="4">
        <v>4436.7301000000007</v>
      </c>
      <c r="BH381" s="4">
        <v>6164.6554666666671</v>
      </c>
      <c r="BI381" s="4">
        <v>1748.1115333333335</v>
      </c>
      <c r="BJ381" s="2">
        <v>6785.3338000000003</v>
      </c>
      <c r="BK381" s="2">
        <v>6564.974033333333</v>
      </c>
      <c r="BL381" s="2">
        <v>4872.2097333333331</v>
      </c>
      <c r="BM381" s="2">
        <v>5602.9019999999991</v>
      </c>
      <c r="BN381" s="2">
        <v>7417.9144666666662</v>
      </c>
      <c r="BO381" s="2">
        <v>13624.337699999998</v>
      </c>
      <c r="BP381" s="2">
        <v>9952.3675000000003</v>
      </c>
      <c r="BQ381" s="2">
        <v>4116.4945666666672</v>
      </c>
      <c r="BR381" s="2">
        <v>6097.3710666666666</v>
      </c>
      <c r="BS381" s="2">
        <v>7467.6474333333326</v>
      </c>
      <c r="BT381" s="2">
        <v>8638.658833333333</v>
      </c>
      <c r="BU381" s="2">
        <v>13847.844866666666</v>
      </c>
      <c r="BV381" s="2">
        <v>13249.958733333333</v>
      </c>
      <c r="BW381" s="2">
        <v>10055.321066666667</v>
      </c>
      <c r="BX381" s="2">
        <v>4132.0430666666662</v>
      </c>
      <c r="BY381" s="2">
        <v>5197.1614666666655</v>
      </c>
      <c r="BZ381" s="2">
        <v>7353.311099999999</v>
      </c>
      <c r="CA381" s="2">
        <v>7637.4628999999995</v>
      </c>
      <c r="CB381" s="2">
        <v>11914.674666666668</v>
      </c>
      <c r="CC381" s="2">
        <v>6809.3572999999997</v>
      </c>
      <c r="CE381">
        <v>13847.844866666666</v>
      </c>
      <c r="CF381">
        <v>1748.1115333333335</v>
      </c>
    </row>
    <row r="382" spans="1:84" x14ac:dyDescent="0.25">
      <c r="A382" t="s">
        <v>687</v>
      </c>
      <c r="B382" s="6">
        <v>0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N382">
        <v>414.30599999999998</v>
      </c>
      <c r="O382">
        <v>260.69400000000002</v>
      </c>
      <c r="P382">
        <v>347.58199999999999</v>
      </c>
      <c r="Q382">
        <v>384.39499999999998</v>
      </c>
      <c r="R382">
        <v>542.34799999999996</v>
      </c>
      <c r="S382">
        <v>492.565</v>
      </c>
      <c r="T382">
        <v>427.464</v>
      </c>
      <c r="U382">
        <v>598.27499999999998</v>
      </c>
      <c r="V382">
        <v>501.86900000000003</v>
      </c>
      <c r="W382">
        <v>559.85400000000004</v>
      </c>
      <c r="Y382" t="s">
        <v>688</v>
      </c>
      <c r="Z382">
        <v>104.10805376866864</v>
      </c>
      <c r="AB382" s="2">
        <v>18652.990333333331</v>
      </c>
      <c r="AC382" s="2">
        <v>18598.565933333335</v>
      </c>
      <c r="AD382" s="2">
        <v>18344.496366666666</v>
      </c>
      <c r="AE382" s="2">
        <v>12982.623033333331</v>
      </c>
      <c r="AF382" s="2">
        <v>14651.362300000001</v>
      </c>
      <c r="AG382" s="2">
        <v>10528.858966666667</v>
      </c>
      <c r="AH382" s="2">
        <v>11447.518966666668</v>
      </c>
      <c r="AI382" s="2">
        <v>6802.6896999999999</v>
      </c>
      <c r="AJ382" s="2">
        <v>16520.420000000002</v>
      </c>
      <c r="AK382" s="2">
        <v>17564.256333333335</v>
      </c>
      <c r="AL382" s="2">
        <v>14295.189700000001</v>
      </c>
      <c r="AM382" s="2">
        <v>17613.011999999999</v>
      </c>
      <c r="AN382" s="2">
        <v>10049.185066666667</v>
      </c>
      <c r="AO382" s="2">
        <v>8798.4012666666658</v>
      </c>
      <c r="AP382" s="2">
        <v>7533.5361000000003</v>
      </c>
      <c r="AQ382" s="2">
        <v>14670.102066666666</v>
      </c>
      <c r="AR382" s="2">
        <v>16365.298533333334</v>
      </c>
      <c r="AS382" s="2">
        <v>13911.042566666669</v>
      </c>
      <c r="AT382" s="2">
        <v>12979.288533333334</v>
      </c>
      <c r="AU382" s="2">
        <v>11830.088333333333</v>
      </c>
      <c r="AV382" s="2">
        <v>11547.018900000001</v>
      </c>
      <c r="AW382" s="2">
        <v>7923.8786333333337</v>
      </c>
      <c r="AX382" s="2">
        <v>20050.197833333335</v>
      </c>
      <c r="AY382" s="2">
        <v>15089.705099999999</v>
      </c>
      <c r="AZ382" s="2">
        <v>13510.0502</v>
      </c>
      <c r="BA382" s="2">
        <v>12790.812766666664</v>
      </c>
      <c r="BB382" s="4">
        <v>18374.551466666668</v>
      </c>
      <c r="BC382" s="4">
        <v>16733.231</v>
      </c>
      <c r="BD382" s="4">
        <v>13111.361166666667</v>
      </c>
      <c r="BE382" s="4">
        <v>14307.863866666667</v>
      </c>
      <c r="BF382" s="4">
        <v>15204.001099999999</v>
      </c>
      <c r="BG382" s="4">
        <v>17240.835766666667</v>
      </c>
      <c r="BH382" s="4">
        <v>19718.734500000002</v>
      </c>
      <c r="BI382" s="4">
        <v>19555.100333333332</v>
      </c>
      <c r="BJ382" s="2">
        <v>14356.262499999999</v>
      </c>
      <c r="BK382" s="2">
        <v>13990.255799999999</v>
      </c>
      <c r="BL382" s="2">
        <v>13097.877066666668</v>
      </c>
      <c r="BM382" s="2">
        <v>14191.680366666667</v>
      </c>
      <c r="BN382" s="2">
        <v>14102.366933333333</v>
      </c>
      <c r="BO382" s="2">
        <v>18694.57</v>
      </c>
      <c r="BP382" s="2">
        <v>18547.2883</v>
      </c>
      <c r="BQ382" s="2">
        <v>12306.426033333331</v>
      </c>
      <c r="BR382" s="2">
        <v>17232.905766666667</v>
      </c>
      <c r="BS382" s="2">
        <v>10317.498600000001</v>
      </c>
      <c r="BT382" s="2">
        <v>13977.51</v>
      </c>
      <c r="BU382" s="2">
        <v>24969.805366666667</v>
      </c>
      <c r="BV382" s="2">
        <v>20684.273066666665</v>
      </c>
      <c r="BW382" s="2">
        <v>16160.770366666669</v>
      </c>
      <c r="BX382" s="2">
        <v>8538.6856333333326</v>
      </c>
      <c r="BY382" s="2">
        <v>8928.6194666666652</v>
      </c>
      <c r="BZ382" s="2">
        <v>17380.339199999999</v>
      </c>
      <c r="CA382" s="2">
        <v>6308.0311333333329</v>
      </c>
      <c r="CB382" s="2">
        <v>19324.290866666666</v>
      </c>
      <c r="CC382" s="2">
        <v>17295.654366666666</v>
      </c>
      <c r="CE382">
        <v>24969.805366666667</v>
      </c>
      <c r="CF382">
        <v>6308.0311333333329</v>
      </c>
    </row>
    <row r="383" spans="1:84" x14ac:dyDescent="0.25">
      <c r="A383" t="s">
        <v>689</v>
      </c>
      <c r="B383" s="6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N383">
        <v>418.97</v>
      </c>
      <c r="O383">
        <v>325.79899999999998</v>
      </c>
      <c r="P383">
        <v>342.47199999999998</v>
      </c>
      <c r="Q383">
        <v>245.23699999999999</v>
      </c>
      <c r="R383">
        <v>471.01900000000001</v>
      </c>
      <c r="S383">
        <v>373.88900000000001</v>
      </c>
      <c r="T383">
        <v>515.81299999999999</v>
      </c>
      <c r="U383">
        <v>580.39099999999996</v>
      </c>
      <c r="V383">
        <v>465.70499999999998</v>
      </c>
      <c r="W383">
        <v>740.55600000000004</v>
      </c>
      <c r="Y383" t="s">
        <v>690</v>
      </c>
      <c r="Z383">
        <v>104.26348842089655</v>
      </c>
      <c r="AB383" s="2">
        <v>17376.636166666667</v>
      </c>
      <c r="AC383" s="2">
        <v>16840.381433333332</v>
      </c>
      <c r="AD383" s="2">
        <v>14663.163833333332</v>
      </c>
      <c r="AE383" s="2">
        <v>20173.912333333334</v>
      </c>
      <c r="AF383" s="2">
        <v>18302.990633333335</v>
      </c>
      <c r="AG383" s="2">
        <v>25520.201266666667</v>
      </c>
      <c r="AH383" s="2">
        <v>22359.094733333332</v>
      </c>
      <c r="AI383" s="2">
        <v>20869.642466666668</v>
      </c>
      <c r="AJ383" s="2">
        <v>19994.998233333332</v>
      </c>
      <c r="AK383" s="2">
        <v>19054.292133333332</v>
      </c>
      <c r="AL383" s="2">
        <v>18215.938733333332</v>
      </c>
      <c r="AM383" s="2">
        <v>22545.572499999998</v>
      </c>
      <c r="AN383" s="2">
        <v>19578.480866666665</v>
      </c>
      <c r="AO383" s="2">
        <v>20698.6528</v>
      </c>
      <c r="AP383" s="2">
        <v>23539.357699999997</v>
      </c>
      <c r="AQ383" s="2">
        <v>20113.979133333331</v>
      </c>
      <c r="AR383" s="2">
        <v>23215.812966666668</v>
      </c>
      <c r="AS383" s="2">
        <v>21493.469399999998</v>
      </c>
      <c r="AT383" s="2">
        <v>22714.894066666671</v>
      </c>
      <c r="AU383" s="2">
        <v>22573.785400000004</v>
      </c>
      <c r="AV383" s="2">
        <v>22309.143599999999</v>
      </c>
      <c r="AW383" s="2">
        <v>21116.036599999999</v>
      </c>
      <c r="AX383" s="2">
        <v>19478.354199999998</v>
      </c>
      <c r="AY383" s="2">
        <v>20429.365366666665</v>
      </c>
      <c r="AZ383" s="2">
        <v>19482.874133333331</v>
      </c>
      <c r="BA383" s="2">
        <v>20742.991533333334</v>
      </c>
      <c r="BB383" s="4">
        <v>15884.724733333331</v>
      </c>
      <c r="BC383" s="4">
        <v>15517.404566666666</v>
      </c>
      <c r="BD383" s="4">
        <v>13796.4087</v>
      </c>
      <c r="BE383" s="4">
        <v>15805.083400000001</v>
      </c>
      <c r="BF383" s="4">
        <v>15315.431266666666</v>
      </c>
      <c r="BG383" s="4">
        <v>16014.923833333334</v>
      </c>
      <c r="BH383" s="4">
        <v>17739.053866666665</v>
      </c>
      <c r="BI383" s="4">
        <v>8103.1439333333328</v>
      </c>
      <c r="BJ383" s="2">
        <v>15169.856566666667</v>
      </c>
      <c r="BK383" s="2">
        <v>17481.156633333336</v>
      </c>
      <c r="BL383" s="2">
        <v>18918.064566666668</v>
      </c>
      <c r="BM383" s="2">
        <v>19153.5497</v>
      </c>
      <c r="BN383" s="2">
        <v>21879.869566666664</v>
      </c>
      <c r="BO383" s="2">
        <v>20737.779033333332</v>
      </c>
      <c r="BP383" s="2">
        <v>18261.190466666667</v>
      </c>
      <c r="BQ383" s="2">
        <v>20442.377033333334</v>
      </c>
      <c r="BR383" s="2">
        <v>21080.853266666665</v>
      </c>
      <c r="BS383" s="2">
        <v>18699.70553333333</v>
      </c>
      <c r="BT383" s="2">
        <v>23268.239700000002</v>
      </c>
      <c r="BU383" s="2">
        <v>27758.029599999998</v>
      </c>
      <c r="BV383" s="2">
        <v>23255.037233333336</v>
      </c>
      <c r="BW383" s="2">
        <v>13905.1032</v>
      </c>
      <c r="BX383" s="2">
        <v>14379.241933333333</v>
      </c>
      <c r="BY383" s="2">
        <v>15048.162866666666</v>
      </c>
      <c r="BZ383" s="2">
        <v>23781.033133333334</v>
      </c>
      <c r="CA383" s="2">
        <v>14674.826866666665</v>
      </c>
      <c r="CB383" s="2">
        <v>22044.241999999998</v>
      </c>
      <c r="CC383" s="2">
        <v>21717.264766666663</v>
      </c>
      <c r="CE383">
        <v>27758.029599999998</v>
      </c>
      <c r="CF383">
        <v>8103.1439333333328</v>
      </c>
    </row>
    <row r="384" spans="1:84" x14ac:dyDescent="0.25">
      <c r="A384" t="s">
        <v>691</v>
      </c>
      <c r="B384" s="6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N384">
        <v>349.50299999999999</v>
      </c>
      <c r="O384">
        <v>299.185</v>
      </c>
      <c r="P384">
        <v>562.22699999999998</v>
      </c>
      <c r="Q384">
        <v>492.56799999999998</v>
      </c>
      <c r="R384">
        <v>330.96600000000001</v>
      </c>
      <c r="S384">
        <v>323.18200000000002</v>
      </c>
      <c r="T384">
        <v>470.65100000000001</v>
      </c>
      <c r="U384">
        <v>565.49099999999999</v>
      </c>
      <c r="V384">
        <v>376.91500000000002</v>
      </c>
      <c r="W384">
        <v>658.87099999999998</v>
      </c>
      <c r="Y384" t="s">
        <v>692</v>
      </c>
      <c r="Z384">
        <v>104.84592323857882</v>
      </c>
      <c r="AB384" s="2">
        <v>18241.686600000001</v>
      </c>
      <c r="AC384" s="2">
        <v>14702.439133333333</v>
      </c>
      <c r="AD384" s="2">
        <v>11789.783533333335</v>
      </c>
      <c r="AE384" s="2">
        <v>7817.8841000000002</v>
      </c>
      <c r="AF384" s="2">
        <v>9381.5568000000003</v>
      </c>
      <c r="AG384" s="2">
        <v>5597.3491999999997</v>
      </c>
      <c r="AH384" s="2">
        <v>7569.7590666666656</v>
      </c>
      <c r="AI384" s="2">
        <v>9982.534733333332</v>
      </c>
      <c r="AJ384" s="2">
        <v>13419.085833333333</v>
      </c>
      <c r="AK384" s="2">
        <v>9041.2608333333337</v>
      </c>
      <c r="AL384" s="2">
        <v>8375.1105000000007</v>
      </c>
      <c r="AM384" s="2">
        <v>7989.4254333333329</v>
      </c>
      <c r="AN384" s="2">
        <v>6571.3687333333337</v>
      </c>
      <c r="AO384" s="2">
        <v>8807.4643999999989</v>
      </c>
      <c r="AP384" s="2">
        <v>8395.0784666666677</v>
      </c>
      <c r="AQ384" s="2">
        <v>9988.4943666666659</v>
      </c>
      <c r="AR384" s="2">
        <v>8808.3899666666675</v>
      </c>
      <c r="AS384" s="2">
        <v>8652.410233333334</v>
      </c>
      <c r="AT384" s="2">
        <v>7246.8974666666663</v>
      </c>
      <c r="AU384" s="2">
        <v>5633.2938333333332</v>
      </c>
      <c r="AV384" s="2">
        <v>8161.5517</v>
      </c>
      <c r="AW384" s="2">
        <v>8297.8242000000009</v>
      </c>
      <c r="AX384" s="2">
        <v>17726.043099999999</v>
      </c>
      <c r="AY384" s="2">
        <v>14750.752633333335</v>
      </c>
      <c r="AZ384" s="2">
        <v>7980.3056666666671</v>
      </c>
      <c r="BA384" s="2">
        <v>8015.1555999999991</v>
      </c>
      <c r="BB384" s="4">
        <v>13426.645233333335</v>
      </c>
      <c r="BC384" s="4">
        <v>14218.684666666668</v>
      </c>
      <c r="BD384" s="4">
        <v>18697.601833333334</v>
      </c>
      <c r="BE384" s="4">
        <v>13525.096</v>
      </c>
      <c r="BF384" s="4">
        <v>8607.7999666666674</v>
      </c>
      <c r="BG384" s="4">
        <v>11837.502933333331</v>
      </c>
      <c r="BH384" s="4">
        <v>9103.7149999999983</v>
      </c>
      <c r="BI384" s="4">
        <v>15179.249266666666</v>
      </c>
      <c r="BJ384" s="2">
        <v>13242.793</v>
      </c>
      <c r="BK384" s="2">
        <v>13501.661066666667</v>
      </c>
      <c r="BL384" s="2">
        <v>9683.4606333333322</v>
      </c>
      <c r="BM384" s="2">
        <v>8212.8150999999998</v>
      </c>
      <c r="BN384" s="2">
        <v>8756.5836333333336</v>
      </c>
      <c r="BO384" s="2">
        <v>23579.774799999999</v>
      </c>
      <c r="BP384" s="2">
        <v>16364.140233333334</v>
      </c>
      <c r="BQ384" s="2">
        <v>10229.024533333331</v>
      </c>
      <c r="BR384" s="2">
        <v>11215.6625</v>
      </c>
      <c r="BS384" s="2">
        <v>7869.6111999999994</v>
      </c>
      <c r="BT384" s="2">
        <v>14962.410033333334</v>
      </c>
      <c r="BU384" s="2">
        <v>21486.3181</v>
      </c>
      <c r="BV384" s="2">
        <v>14101.599666666667</v>
      </c>
      <c r="BW384" s="2">
        <v>9449.7634333333335</v>
      </c>
      <c r="BX384" s="2">
        <v>6242.3869000000004</v>
      </c>
      <c r="BY384" s="2">
        <v>4151.3458333333328</v>
      </c>
      <c r="BZ384" s="2">
        <v>14306.852566666666</v>
      </c>
      <c r="CA384" s="2">
        <v>15184.055766666666</v>
      </c>
      <c r="CB384" s="2">
        <v>13688.403433333333</v>
      </c>
      <c r="CC384" s="2">
        <v>9744.6321000000007</v>
      </c>
      <c r="CE384">
        <v>23579.774799999999</v>
      </c>
      <c r="CF384">
        <v>4151.3458333333328</v>
      </c>
    </row>
    <row r="385" spans="1:84" x14ac:dyDescent="0.25">
      <c r="A385" t="s">
        <v>693</v>
      </c>
      <c r="B385" s="6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N385">
        <v>306.07100000000003</v>
      </c>
      <c r="O385">
        <v>185.47300000000001</v>
      </c>
      <c r="P385">
        <v>335.63</v>
      </c>
      <c r="Q385">
        <v>172.19800000000001</v>
      </c>
      <c r="R385">
        <v>253.33099999999999</v>
      </c>
      <c r="S385">
        <v>127.14100000000001</v>
      </c>
      <c r="T385">
        <v>433.94600000000003</v>
      </c>
      <c r="U385">
        <v>407.286</v>
      </c>
      <c r="V385">
        <v>260.22699999999998</v>
      </c>
      <c r="W385">
        <v>506.12299999999999</v>
      </c>
      <c r="Y385" t="s">
        <v>692</v>
      </c>
      <c r="Z385">
        <v>105.1985101819413</v>
      </c>
      <c r="AB385" s="2">
        <v>28524.688700000002</v>
      </c>
      <c r="AC385" s="2">
        <v>21123.246566666665</v>
      </c>
      <c r="AD385" s="2">
        <v>19738.193566666665</v>
      </c>
      <c r="AE385" s="2">
        <v>15638.201866666668</v>
      </c>
      <c r="AF385" s="2">
        <v>17684.387100000004</v>
      </c>
      <c r="AG385" s="2">
        <v>14831.7158</v>
      </c>
      <c r="AH385" s="2">
        <v>15061.095000000001</v>
      </c>
      <c r="AI385" s="2">
        <v>16610.222866666667</v>
      </c>
      <c r="AJ385" s="2">
        <v>19535.834899999998</v>
      </c>
      <c r="AK385" s="2">
        <v>18542.280566666665</v>
      </c>
      <c r="AL385" s="2">
        <v>17198.399099999999</v>
      </c>
      <c r="AM385" s="2">
        <v>18242.9656</v>
      </c>
      <c r="AN385" s="2">
        <v>14902.8009</v>
      </c>
      <c r="AO385" s="2">
        <v>17991.603933333332</v>
      </c>
      <c r="AP385" s="2">
        <v>15246.3963</v>
      </c>
      <c r="AQ385" s="2">
        <v>18105.735333333334</v>
      </c>
      <c r="AR385" s="2">
        <v>17934.287666666667</v>
      </c>
      <c r="AS385" s="2">
        <v>15690.888733333333</v>
      </c>
      <c r="AT385" s="2">
        <v>15044.069433333332</v>
      </c>
      <c r="AU385" s="2">
        <v>15279.348200000002</v>
      </c>
      <c r="AV385" s="2">
        <v>16764.939549999999</v>
      </c>
      <c r="AW385" s="2">
        <v>14935.806133333333</v>
      </c>
      <c r="AX385" s="2">
        <v>27666.671766666666</v>
      </c>
      <c r="AY385" s="2">
        <v>25036.239166666666</v>
      </c>
      <c r="AZ385" s="2">
        <v>16134.909233333334</v>
      </c>
      <c r="BA385" s="2">
        <v>17369.944633333333</v>
      </c>
      <c r="BB385" s="4">
        <v>27031.704300000001</v>
      </c>
      <c r="BC385" s="4">
        <v>25134.781533333338</v>
      </c>
      <c r="BD385" s="4">
        <v>23026.870133333334</v>
      </c>
      <c r="BE385" s="4">
        <v>19230.960333333333</v>
      </c>
      <c r="BF385" s="4">
        <v>17536.237266666667</v>
      </c>
      <c r="BG385" s="4">
        <v>17659.200366666668</v>
      </c>
      <c r="BH385" s="4">
        <v>21441.197466666668</v>
      </c>
      <c r="BI385" s="4">
        <v>19002.157966666666</v>
      </c>
      <c r="BJ385" s="2">
        <v>24809.479366666666</v>
      </c>
      <c r="BK385" s="2">
        <v>26351.3704</v>
      </c>
      <c r="BL385" s="2">
        <v>13731.611933333334</v>
      </c>
      <c r="BM385" s="2">
        <v>17579.793099999999</v>
      </c>
      <c r="BN385" s="2">
        <v>18251.823499999999</v>
      </c>
      <c r="BO385" s="2">
        <v>31797.164033333334</v>
      </c>
      <c r="BP385" s="2">
        <v>28780.235866666666</v>
      </c>
      <c r="BQ385" s="2">
        <v>22157.771599999996</v>
      </c>
      <c r="BR385" s="2">
        <v>20800.173333333336</v>
      </c>
      <c r="BS385" s="2">
        <v>14470.235366666668</v>
      </c>
      <c r="BT385" s="2">
        <v>17831.235266666667</v>
      </c>
      <c r="BU385" s="2">
        <v>25744.4905</v>
      </c>
      <c r="BV385" s="2">
        <v>21182.150600000001</v>
      </c>
      <c r="BW385" s="2">
        <v>15840.842666666666</v>
      </c>
      <c r="BX385" s="2">
        <v>13657.032700000002</v>
      </c>
      <c r="BY385" s="2">
        <v>8903.61</v>
      </c>
      <c r="BZ385" s="2">
        <v>28874.65803333333</v>
      </c>
      <c r="CA385" s="2">
        <v>11809.374900000001</v>
      </c>
      <c r="CB385" s="2">
        <v>19440.837933333332</v>
      </c>
      <c r="CC385" s="2">
        <v>12394.805466666667</v>
      </c>
      <c r="CE385">
        <v>31797.164033333334</v>
      </c>
      <c r="CF385">
        <v>8903.61</v>
      </c>
    </row>
    <row r="386" spans="1:84" x14ac:dyDescent="0.25">
      <c r="A386" t="s">
        <v>694</v>
      </c>
      <c r="B386" s="6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N386">
        <v>420.108</v>
      </c>
      <c r="O386">
        <v>378.64299999999997</v>
      </c>
      <c r="P386">
        <v>437.13499999999999</v>
      </c>
      <c r="Q386">
        <v>401.00700000000001</v>
      </c>
      <c r="R386">
        <v>393.31</v>
      </c>
      <c r="S386">
        <v>364.42399999999998</v>
      </c>
      <c r="T386">
        <v>345.85</v>
      </c>
      <c r="U386">
        <v>629.76400000000001</v>
      </c>
      <c r="V386">
        <v>227.66800000000001</v>
      </c>
      <c r="W386">
        <v>455.27300000000002</v>
      </c>
      <c r="Y386" t="s">
        <v>73</v>
      </c>
      <c r="Z386">
        <v>105.45877978741245</v>
      </c>
      <c r="AB386" s="2">
        <v>29342.683000000001</v>
      </c>
      <c r="AC386" s="2">
        <v>27939.908066666667</v>
      </c>
      <c r="AD386" s="2">
        <v>26461.528066666666</v>
      </c>
      <c r="AE386" s="2">
        <v>21604.686399999999</v>
      </c>
      <c r="AF386" s="2">
        <v>25334.073733333335</v>
      </c>
      <c r="AG386" s="2">
        <v>20398.098633333331</v>
      </c>
      <c r="AH386" s="2">
        <v>26878.220333333335</v>
      </c>
      <c r="AI386" s="2">
        <v>22141.557933333333</v>
      </c>
      <c r="AJ386" s="2">
        <v>27148.946333333337</v>
      </c>
      <c r="AK386" s="2">
        <v>25355.411533333332</v>
      </c>
      <c r="AL386" s="2">
        <v>25073.8112</v>
      </c>
      <c r="AM386" s="2">
        <v>27869.303100000001</v>
      </c>
      <c r="AN386" s="2">
        <v>23412.574200000003</v>
      </c>
      <c r="AO386" s="2">
        <v>25557.877066666668</v>
      </c>
      <c r="AP386" s="2">
        <v>27502.156866666668</v>
      </c>
      <c r="AQ386" s="2">
        <v>25886.156799999997</v>
      </c>
      <c r="AR386" s="2">
        <v>29786.974533333338</v>
      </c>
      <c r="AS386" s="2">
        <v>27115.415900000004</v>
      </c>
      <c r="AT386" s="2">
        <v>26213.317999999999</v>
      </c>
      <c r="AU386" s="2">
        <v>27280.578433333332</v>
      </c>
      <c r="AV386" s="2">
        <v>27225.841700000001</v>
      </c>
      <c r="AW386" s="2">
        <v>28105.349366666665</v>
      </c>
      <c r="AX386" s="2">
        <v>26546.5301</v>
      </c>
      <c r="AY386" s="2">
        <v>21751.4624</v>
      </c>
      <c r="AZ386" s="2">
        <v>18020.850300000002</v>
      </c>
      <c r="BA386" s="2">
        <v>20084.473133333333</v>
      </c>
      <c r="BB386" s="4">
        <v>20589.080333333335</v>
      </c>
      <c r="BC386" s="4">
        <v>23210.3747</v>
      </c>
      <c r="BD386" s="4">
        <v>24544.742966666661</v>
      </c>
      <c r="BE386" s="4">
        <v>23625.332166666663</v>
      </c>
      <c r="BF386" s="4">
        <v>23664.477266666669</v>
      </c>
      <c r="BG386" s="4">
        <v>21797.617233333334</v>
      </c>
      <c r="BH386" s="4">
        <v>26167.601333333336</v>
      </c>
      <c r="BI386" s="4">
        <v>20125.600433333333</v>
      </c>
      <c r="BJ386" s="2">
        <v>21702.129866666666</v>
      </c>
      <c r="BK386" s="2">
        <v>21903.879066666665</v>
      </c>
      <c r="BL386" s="2">
        <v>23142.848533333334</v>
      </c>
      <c r="BM386" s="2">
        <v>23243.570933333333</v>
      </c>
      <c r="BN386" s="2">
        <v>22324.812066666665</v>
      </c>
      <c r="BO386" s="2">
        <v>25332.492900000001</v>
      </c>
      <c r="BP386" s="2">
        <v>25536.050399999996</v>
      </c>
      <c r="BQ386" s="2">
        <v>18897.516533333335</v>
      </c>
      <c r="BR386" s="2">
        <v>21488.2372</v>
      </c>
      <c r="BS386" s="2">
        <v>20000.081133333337</v>
      </c>
      <c r="BT386" s="2">
        <v>16488.189399999999</v>
      </c>
      <c r="BU386" s="2">
        <v>26371.211800000001</v>
      </c>
      <c r="BV386" s="2">
        <v>22432.860499999999</v>
      </c>
      <c r="BW386" s="2">
        <v>20844.471066666669</v>
      </c>
      <c r="BX386" s="2">
        <v>21559.7909</v>
      </c>
      <c r="BY386" s="2">
        <v>16704.114300000001</v>
      </c>
      <c r="BZ386" s="2">
        <v>24423.208466666667</v>
      </c>
      <c r="CA386" s="2">
        <v>17355.79416666667</v>
      </c>
      <c r="CB386" s="2">
        <v>25003.122333333333</v>
      </c>
      <c r="CC386" s="2">
        <v>20089.36216666667</v>
      </c>
      <c r="CE386">
        <v>29786.974533333338</v>
      </c>
      <c r="CF386">
        <v>16488.189399999999</v>
      </c>
    </row>
    <row r="387" spans="1:84" x14ac:dyDescent="0.25">
      <c r="A387" t="s">
        <v>695</v>
      </c>
      <c r="B387" s="6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N387">
        <v>353.46699999999998</v>
      </c>
      <c r="O387">
        <v>273.88799999999998</v>
      </c>
      <c r="P387">
        <v>276.82299999999998</v>
      </c>
      <c r="Q387">
        <v>194.947</v>
      </c>
      <c r="R387">
        <v>463.697</v>
      </c>
      <c r="S387">
        <v>260.07400000000001</v>
      </c>
      <c r="T387">
        <v>480.92200000000003</v>
      </c>
      <c r="U387">
        <v>474.78399999999999</v>
      </c>
      <c r="V387">
        <v>332.09199999999998</v>
      </c>
      <c r="W387">
        <v>800.47799999999995</v>
      </c>
      <c r="Y387" t="s">
        <v>245</v>
      </c>
      <c r="Z387">
        <v>105.51996662717413</v>
      </c>
      <c r="AB387" s="2">
        <v>3014.7537333333335</v>
      </c>
      <c r="AC387" s="2">
        <v>2379.7175333333334</v>
      </c>
      <c r="AD387" s="2">
        <v>2608.4378666666667</v>
      </c>
      <c r="AE387" s="2">
        <v>3841.8081333333334</v>
      </c>
      <c r="AF387" s="2">
        <v>3204.9987000000001</v>
      </c>
      <c r="AG387" s="2">
        <v>3232.7322666666673</v>
      </c>
      <c r="AH387" s="2">
        <v>2887.4146000000001</v>
      </c>
      <c r="AI387" s="2">
        <v>3097.3586333333333</v>
      </c>
      <c r="AJ387" s="2">
        <v>2349.0516666666667</v>
      </c>
      <c r="AK387" s="2">
        <v>3101.5371</v>
      </c>
      <c r="AL387" s="2">
        <v>3326.3465666666666</v>
      </c>
      <c r="AM387" s="2">
        <v>2927.8719333333333</v>
      </c>
      <c r="AN387" s="2">
        <v>3413.5214333333333</v>
      </c>
      <c r="AO387" s="2">
        <v>3299.5118333333335</v>
      </c>
      <c r="AP387" s="2">
        <v>3735.5265333333332</v>
      </c>
      <c r="AQ387" s="2">
        <v>2352.4970333333331</v>
      </c>
      <c r="AR387" s="2">
        <v>3043.9331000000002</v>
      </c>
      <c r="AS387" s="2">
        <v>2942.2227000000003</v>
      </c>
      <c r="AT387" s="2">
        <v>3191.9118333333331</v>
      </c>
      <c r="AU387" s="2">
        <v>3185.8678999999997</v>
      </c>
      <c r="AV387" s="2">
        <v>3044.8026000000004</v>
      </c>
      <c r="AW387" s="2">
        <v>3182.4270000000001</v>
      </c>
      <c r="AX387" s="2">
        <v>3892.3607999999999</v>
      </c>
      <c r="AY387" s="2">
        <v>3893.2897666666668</v>
      </c>
      <c r="AZ387" s="2">
        <v>3407.2858666666666</v>
      </c>
      <c r="BA387" s="2">
        <v>3714.7170333333329</v>
      </c>
      <c r="BB387" s="4">
        <v>3132.0995666666672</v>
      </c>
      <c r="BC387" s="4">
        <v>2749.6100666666666</v>
      </c>
      <c r="BD387" s="4">
        <v>1873.0872666666667</v>
      </c>
      <c r="BE387" s="4">
        <v>1772.5937333333331</v>
      </c>
      <c r="BF387" s="4">
        <v>2349.5501666666669</v>
      </c>
      <c r="BG387" s="4">
        <v>2614.1072666666664</v>
      </c>
      <c r="BH387" s="4">
        <v>3437.4885666666669</v>
      </c>
      <c r="BI387" s="4">
        <v>2588.5595666666668</v>
      </c>
      <c r="BJ387" s="2">
        <v>2891.3273333333332</v>
      </c>
      <c r="BK387" s="2">
        <v>3117.6138333333329</v>
      </c>
      <c r="BL387" s="2">
        <v>3028.7116666666666</v>
      </c>
      <c r="BM387" s="2">
        <v>3515.6430999999998</v>
      </c>
      <c r="BN387" s="2">
        <v>4626.8673000000008</v>
      </c>
      <c r="BO387" s="2">
        <v>4592.2559000000001</v>
      </c>
      <c r="BP387" s="2">
        <v>3211.1031333333335</v>
      </c>
      <c r="BQ387" s="2">
        <v>2162.6849999999999</v>
      </c>
      <c r="BR387" s="2">
        <v>2963.0662666666667</v>
      </c>
      <c r="BS387" s="2">
        <v>2622.6695999999997</v>
      </c>
      <c r="BT387" s="2">
        <v>5339.2521666666662</v>
      </c>
      <c r="BU387" s="2">
        <v>11655.575066666666</v>
      </c>
      <c r="BV387" s="2">
        <v>7299.9366</v>
      </c>
      <c r="BW387" s="2">
        <v>3316.4130666666665</v>
      </c>
      <c r="BX387" s="2">
        <v>1734.3137333333334</v>
      </c>
      <c r="BY387" s="2">
        <v>1250.9188333333332</v>
      </c>
      <c r="BZ387" s="2">
        <v>4772.0956333333334</v>
      </c>
      <c r="CA387" s="2">
        <v>2407.171433333333</v>
      </c>
      <c r="CB387" s="2">
        <v>2941.6536000000001</v>
      </c>
      <c r="CC387" s="2">
        <v>2434.5616000000005</v>
      </c>
      <c r="CE387">
        <v>11655.575066666666</v>
      </c>
      <c r="CF387">
        <v>1250.9188333333332</v>
      </c>
    </row>
    <row r="388" spans="1:84" x14ac:dyDescent="0.25">
      <c r="A388" t="s">
        <v>696</v>
      </c>
      <c r="B388" s="6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N388">
        <v>563.21900000000005</v>
      </c>
      <c r="O388">
        <v>431.33100000000002</v>
      </c>
      <c r="P388">
        <v>606.58100000000002</v>
      </c>
      <c r="Q388">
        <v>644.78399999999999</v>
      </c>
      <c r="R388">
        <v>614.45500000000004</v>
      </c>
      <c r="S388">
        <v>690.87800000000004</v>
      </c>
      <c r="T388">
        <v>421.53699999999998</v>
      </c>
      <c r="U388">
        <v>398.52</v>
      </c>
      <c r="V388">
        <v>572.62900000000002</v>
      </c>
      <c r="W388">
        <v>301.53399999999999</v>
      </c>
      <c r="Y388" t="s">
        <v>270</v>
      </c>
      <c r="Z388">
        <v>106.30173068558207</v>
      </c>
      <c r="AB388" s="2">
        <v>11852.365</v>
      </c>
      <c r="AC388" s="2">
        <v>18409.2274</v>
      </c>
      <c r="AD388" s="2">
        <v>18764.395266666666</v>
      </c>
      <c r="AE388" s="2">
        <v>22626.788199999999</v>
      </c>
      <c r="AF388" s="2">
        <v>26892.488766666665</v>
      </c>
      <c r="AG388" s="2">
        <v>27826.299733333333</v>
      </c>
      <c r="AH388" s="2">
        <v>18433.751199999999</v>
      </c>
      <c r="AI388" s="2">
        <v>14219.3487</v>
      </c>
      <c r="AJ388" s="2">
        <v>12461.740766666668</v>
      </c>
      <c r="AK388" s="2">
        <v>14824.688633333333</v>
      </c>
      <c r="AL388" s="2">
        <v>19848.413799999998</v>
      </c>
      <c r="AM388" s="2">
        <v>25174.275866666663</v>
      </c>
      <c r="AN388" s="2">
        <v>16181.8686</v>
      </c>
      <c r="AO388" s="2">
        <v>17119.746900000002</v>
      </c>
      <c r="AP388" s="2">
        <v>17649.913633333334</v>
      </c>
      <c r="AQ388" s="2">
        <v>13396.551333333331</v>
      </c>
      <c r="AR388" s="2">
        <v>18653.903000000002</v>
      </c>
      <c r="AS388" s="2">
        <v>19801.500733333334</v>
      </c>
      <c r="AT388" s="2">
        <v>24416.305000000004</v>
      </c>
      <c r="AU388" s="2">
        <v>25487.828333333335</v>
      </c>
      <c r="AV388" s="2">
        <v>21552.779849999999</v>
      </c>
      <c r="AW388" s="2">
        <v>19543.590566666666</v>
      </c>
      <c r="AX388" s="2">
        <v>10596.188733333334</v>
      </c>
      <c r="AY388" s="2">
        <v>13881.8071</v>
      </c>
      <c r="AZ388" s="2">
        <v>27097.461433333334</v>
      </c>
      <c r="BA388" s="2">
        <v>29278.110499999999</v>
      </c>
      <c r="BB388" s="4">
        <v>11167.738599999999</v>
      </c>
      <c r="BC388" s="4">
        <v>12631.974199999999</v>
      </c>
      <c r="BD388" s="4">
        <v>14266.231566666667</v>
      </c>
      <c r="BE388" s="4">
        <v>16346.859266666668</v>
      </c>
      <c r="BF388" s="4">
        <v>14065.277966666667</v>
      </c>
      <c r="BG388" s="4">
        <v>14157.635633333333</v>
      </c>
      <c r="BH388" s="4">
        <v>16645.278300000002</v>
      </c>
      <c r="BI388" s="4">
        <v>18467.239299999997</v>
      </c>
      <c r="BJ388" s="2">
        <v>12083.593266666665</v>
      </c>
      <c r="BK388" s="2">
        <v>14283.726966666667</v>
      </c>
      <c r="BL388" s="2">
        <v>21712.175200000001</v>
      </c>
      <c r="BM388" s="2">
        <v>23798.797200000001</v>
      </c>
      <c r="BN388" s="2">
        <v>23305.157566666665</v>
      </c>
      <c r="BO388" s="2">
        <v>10704.961600000001</v>
      </c>
      <c r="BP388" s="2">
        <v>12983.0507</v>
      </c>
      <c r="BQ388" s="2">
        <v>18941.758233333334</v>
      </c>
      <c r="BR388" s="2">
        <v>11950.240666666667</v>
      </c>
      <c r="BS388" s="2">
        <v>31736.475699999999</v>
      </c>
      <c r="BT388" s="2">
        <v>19152.799133333334</v>
      </c>
      <c r="BU388" s="2">
        <v>9039.0415666666668</v>
      </c>
      <c r="BV388" s="2">
        <v>11518.559366666668</v>
      </c>
      <c r="BW388" s="2">
        <v>15012.960066666667</v>
      </c>
      <c r="BX388" s="2">
        <v>19245.041933333334</v>
      </c>
      <c r="BY388" s="2">
        <v>23539.667700000002</v>
      </c>
      <c r="BZ388" s="2">
        <v>13913.099833333334</v>
      </c>
      <c r="CA388" s="2">
        <v>18453.3825</v>
      </c>
      <c r="CB388" s="2">
        <v>18578.061400000002</v>
      </c>
      <c r="CC388" s="2">
        <v>18177.645933333333</v>
      </c>
      <c r="CE388">
        <v>31736.475699999999</v>
      </c>
      <c r="CF388">
        <v>9039.0415666666668</v>
      </c>
    </row>
    <row r="389" spans="1:84" x14ac:dyDescent="0.25">
      <c r="A389" t="s">
        <v>697</v>
      </c>
      <c r="B389" s="6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N389">
        <v>267.423</v>
      </c>
      <c r="O389">
        <v>260.27699999999999</v>
      </c>
      <c r="P389">
        <v>393.22199999999998</v>
      </c>
      <c r="Q389">
        <v>345.57799999999997</v>
      </c>
      <c r="R389">
        <v>525.40899999999999</v>
      </c>
      <c r="S389">
        <v>533.94100000000003</v>
      </c>
      <c r="T389">
        <v>299.62200000000001</v>
      </c>
      <c r="U389">
        <v>267.38299999999998</v>
      </c>
      <c r="V389">
        <v>328.53</v>
      </c>
      <c r="W389">
        <v>430.15899999999999</v>
      </c>
      <c r="Y389" t="s">
        <v>698</v>
      </c>
      <c r="Z389">
        <v>106.42940866837499</v>
      </c>
      <c r="AB389" s="2">
        <v>2038.3751666666667</v>
      </c>
      <c r="AC389" s="2">
        <v>2684.8922666666663</v>
      </c>
      <c r="AD389" s="2">
        <v>3775.2839000000004</v>
      </c>
      <c r="AE389" s="2">
        <v>3652.5768000000003</v>
      </c>
      <c r="AF389" s="2">
        <v>5877.8881333333329</v>
      </c>
      <c r="AG389" s="2">
        <v>4247.2858000000006</v>
      </c>
      <c r="AH389" s="2">
        <v>5691.0840666666672</v>
      </c>
      <c r="AI389" s="2">
        <v>2847.7809666666667</v>
      </c>
      <c r="AJ389" s="2">
        <v>1985.6800666666668</v>
      </c>
      <c r="AK389" s="2">
        <v>4518.8624333333328</v>
      </c>
      <c r="AL389" s="2">
        <v>4098.1594000000005</v>
      </c>
      <c r="AM389" s="2">
        <v>8615.6815333333325</v>
      </c>
      <c r="AN389" s="2">
        <v>3565.7909333333337</v>
      </c>
      <c r="AO389" s="2">
        <v>3344.6008000000002</v>
      </c>
      <c r="AP389" s="2">
        <v>2848.9717999999998</v>
      </c>
      <c r="AQ389" s="2">
        <v>2492.6924666666669</v>
      </c>
      <c r="AR389" s="2">
        <v>5301.6772666666666</v>
      </c>
      <c r="AS389" s="2">
        <v>4393.2208000000001</v>
      </c>
      <c r="AT389" s="2">
        <v>7385.0990666666667</v>
      </c>
      <c r="AU389" s="2">
        <v>6958.338466666667</v>
      </c>
      <c r="AV389" s="2">
        <v>4654.7390999999998</v>
      </c>
      <c r="AW389" s="2">
        <v>2629.6672333333336</v>
      </c>
      <c r="AX389" s="2">
        <v>2702.0631666666663</v>
      </c>
      <c r="AY389" s="2">
        <v>2321.5259333333338</v>
      </c>
      <c r="AZ389" s="2">
        <v>5052.34</v>
      </c>
      <c r="BA389" s="2">
        <v>4349.9965666666658</v>
      </c>
      <c r="BB389" s="4">
        <v>1965.0257000000001</v>
      </c>
      <c r="BC389" s="4">
        <v>2155.7114000000001</v>
      </c>
      <c r="BD389" s="4">
        <v>2426.7163999999998</v>
      </c>
      <c r="BE389" s="4">
        <v>2035.7085333333332</v>
      </c>
      <c r="BF389" s="4">
        <v>1588.7088000000001</v>
      </c>
      <c r="BG389" s="4">
        <v>2190.4532333333336</v>
      </c>
      <c r="BH389" s="4">
        <v>2286.3743666666669</v>
      </c>
      <c r="BI389" s="4">
        <v>3652.0882999999999</v>
      </c>
      <c r="BJ389" s="2">
        <v>1451.0849666666666</v>
      </c>
      <c r="BK389" s="2">
        <v>1640.1054999999999</v>
      </c>
      <c r="BL389" s="2">
        <v>2062.5882999999999</v>
      </c>
      <c r="BM389" s="2">
        <v>2648.0269333333331</v>
      </c>
      <c r="BN389" s="2">
        <v>2790.4566</v>
      </c>
      <c r="BO389" s="2">
        <v>2000.3401333333331</v>
      </c>
      <c r="BP389" s="2">
        <v>1676.8624333333335</v>
      </c>
      <c r="BQ389" s="2">
        <v>1341.8247666666666</v>
      </c>
      <c r="BR389" s="2">
        <v>1586.0914999999998</v>
      </c>
      <c r="BS389" s="2">
        <v>5228.3043333333335</v>
      </c>
      <c r="BT389" s="2">
        <v>1932.9663666666668</v>
      </c>
      <c r="BU389" s="2">
        <v>2242.7776666666668</v>
      </c>
      <c r="BV389" s="2">
        <v>2217.7576333333332</v>
      </c>
      <c r="BW389" s="2">
        <v>2453.1414666666665</v>
      </c>
      <c r="BX389" s="2">
        <v>2246.4131333333335</v>
      </c>
      <c r="BY389" s="2">
        <v>5548.5807666666669</v>
      </c>
      <c r="BZ389" s="2">
        <v>1224.3566000000001</v>
      </c>
      <c r="CA389" s="2">
        <v>3650.1819</v>
      </c>
      <c r="CB389" s="2">
        <v>4308.066866666667</v>
      </c>
      <c r="CC389" s="2">
        <v>3073.4277000000002</v>
      </c>
      <c r="CE389">
        <v>8615.6815333333325</v>
      </c>
      <c r="CF389">
        <v>1224.3566000000001</v>
      </c>
    </row>
    <row r="390" spans="1:84" x14ac:dyDescent="0.25">
      <c r="A390" t="s">
        <v>699</v>
      </c>
      <c r="B390" s="6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N390">
        <v>358.64800000000002</v>
      </c>
      <c r="O390">
        <v>200.119</v>
      </c>
      <c r="P390">
        <v>273.279</v>
      </c>
      <c r="Q390">
        <v>251.40100000000001</v>
      </c>
      <c r="R390">
        <v>452.78500000000003</v>
      </c>
      <c r="S390">
        <v>352.42899999999997</v>
      </c>
      <c r="T390">
        <v>453.18900000000002</v>
      </c>
      <c r="U390">
        <v>525.68299999999999</v>
      </c>
      <c r="V390">
        <v>311.71499999999997</v>
      </c>
      <c r="W390">
        <v>759.84299999999996</v>
      </c>
      <c r="Y390" t="s">
        <v>700</v>
      </c>
      <c r="Z390">
        <v>107.00514643438622</v>
      </c>
      <c r="AB390" s="2">
        <v>22921.940433333333</v>
      </c>
      <c r="AC390" s="2">
        <v>14203.197233333334</v>
      </c>
      <c r="AD390" s="2">
        <v>14368.775033333333</v>
      </c>
      <c r="AE390" s="2">
        <v>13389.970433333334</v>
      </c>
      <c r="AF390" s="2">
        <v>13446.638300000001</v>
      </c>
      <c r="AG390" s="2">
        <v>11522.260833333334</v>
      </c>
      <c r="AH390" s="2">
        <v>11159.783033333333</v>
      </c>
      <c r="AI390" s="2">
        <v>14867.239233333334</v>
      </c>
      <c r="AJ390" s="2">
        <v>14668.934266666669</v>
      </c>
      <c r="AK390" s="2">
        <v>12357.623666666666</v>
      </c>
      <c r="AL390" s="2">
        <v>12295.967866666668</v>
      </c>
      <c r="AM390" s="2">
        <v>11245.430066666668</v>
      </c>
      <c r="AN390" s="2">
        <v>10817.913533333334</v>
      </c>
      <c r="AO390" s="2">
        <v>12445.738033333333</v>
      </c>
      <c r="AP390" s="2">
        <v>14007.917300000001</v>
      </c>
      <c r="AQ390" s="2">
        <v>12577.346433333334</v>
      </c>
      <c r="AR390" s="2">
        <v>13344.200900000002</v>
      </c>
      <c r="AS390" s="2">
        <v>14230.536433333333</v>
      </c>
      <c r="AT390" s="2">
        <v>11617.174133333334</v>
      </c>
      <c r="AU390" s="2">
        <v>7381.2842999999993</v>
      </c>
      <c r="AV390" s="2">
        <v>11091.277249999999</v>
      </c>
      <c r="AW390" s="2">
        <v>12102.394</v>
      </c>
      <c r="AX390" s="2">
        <v>24260.760333333335</v>
      </c>
      <c r="AY390" s="2">
        <v>26220.07326666667</v>
      </c>
      <c r="AZ390" s="2">
        <v>13707.116199999999</v>
      </c>
      <c r="BA390" s="2">
        <v>14847.116933333333</v>
      </c>
      <c r="BB390" s="4">
        <v>21728.135399999999</v>
      </c>
      <c r="BC390" s="4">
        <v>15435.209000000001</v>
      </c>
      <c r="BD390" s="4">
        <v>11922.505366666666</v>
      </c>
      <c r="BE390" s="4">
        <v>10631.062733333332</v>
      </c>
      <c r="BF390" s="4">
        <v>8252.2921666666662</v>
      </c>
      <c r="BG390" s="4">
        <v>8579.377933333335</v>
      </c>
      <c r="BH390" s="4">
        <v>15554.876866666667</v>
      </c>
      <c r="BI390" s="4">
        <v>1988.3430333333333</v>
      </c>
      <c r="BJ390" s="2">
        <v>13149.356599999999</v>
      </c>
      <c r="BK390" s="2">
        <v>14115.319566666667</v>
      </c>
      <c r="BL390" s="2">
        <v>14721.431566666666</v>
      </c>
      <c r="BM390" s="2">
        <v>12854.742366666667</v>
      </c>
      <c r="BN390" s="2">
        <v>12645.083966666667</v>
      </c>
      <c r="BO390" s="2">
        <v>27946.238766666665</v>
      </c>
      <c r="BP390" s="2">
        <v>20670.541833333333</v>
      </c>
      <c r="BQ390" s="2">
        <v>12716.992933333333</v>
      </c>
      <c r="BR390" s="2">
        <v>14182.971366666667</v>
      </c>
      <c r="BS390" s="2">
        <v>11973.280966666667</v>
      </c>
      <c r="BT390" s="2">
        <v>17321.686166666666</v>
      </c>
      <c r="BU390" s="2">
        <v>31858.195466666668</v>
      </c>
      <c r="BV390" s="2">
        <v>26571.262966666665</v>
      </c>
      <c r="BW390" s="2">
        <v>16555.242233333334</v>
      </c>
      <c r="BX390" s="2">
        <v>8518.8973333333342</v>
      </c>
      <c r="BY390" s="2">
        <v>3042.4683000000005</v>
      </c>
      <c r="BZ390" s="2">
        <v>18157.203433333332</v>
      </c>
      <c r="CA390" s="2">
        <v>18381.902066666666</v>
      </c>
      <c r="CB390" s="2">
        <v>15180.406333333332</v>
      </c>
      <c r="CC390" s="2">
        <v>15336.1402</v>
      </c>
      <c r="CE390">
        <v>31858.195466666668</v>
      </c>
      <c r="CF390">
        <v>1988.3430333333333</v>
      </c>
    </row>
    <row r="391" spans="1:84" x14ac:dyDescent="0.25">
      <c r="A391" t="s">
        <v>701</v>
      </c>
      <c r="B391" s="6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N391">
        <v>195.636</v>
      </c>
      <c r="O391">
        <v>328.35899999999998</v>
      </c>
      <c r="P391">
        <v>509.58699999999999</v>
      </c>
      <c r="Q391">
        <v>247.511</v>
      </c>
      <c r="R391">
        <v>392.49</v>
      </c>
      <c r="S391">
        <v>497.33499999999998</v>
      </c>
      <c r="T391">
        <v>319.61099999999999</v>
      </c>
      <c r="U391">
        <v>370.952</v>
      </c>
      <c r="V391">
        <v>267.18099999999998</v>
      </c>
      <c r="W391">
        <v>440.68400000000003</v>
      </c>
      <c r="Y391" t="s">
        <v>417</v>
      </c>
      <c r="Z391">
        <v>107.21034217304368</v>
      </c>
      <c r="AB391" s="2">
        <v>2219.1789000000003</v>
      </c>
      <c r="AC391" s="2">
        <v>1652.8216</v>
      </c>
      <c r="AD391" s="2">
        <v>3138.1902333333333</v>
      </c>
      <c r="AE391" s="2">
        <v>8699.4556666666667</v>
      </c>
      <c r="AF391" s="2">
        <v>4394.4923666666664</v>
      </c>
      <c r="AG391" s="2">
        <v>9155.3281000000006</v>
      </c>
      <c r="AH391" s="2">
        <v>7827.9783333333335</v>
      </c>
      <c r="AI391" s="2">
        <v>3212.9700666666668</v>
      </c>
      <c r="AJ391" s="2">
        <v>3206.1843666666668</v>
      </c>
      <c r="AK391" s="2">
        <v>5855.9206999999997</v>
      </c>
      <c r="AL391" s="2">
        <v>6151.5895333333347</v>
      </c>
      <c r="AM391" s="2">
        <v>8768.9181000000008</v>
      </c>
      <c r="AN391" s="2">
        <v>4471.7360333333336</v>
      </c>
      <c r="AO391" s="2">
        <v>6273.2889333333333</v>
      </c>
      <c r="AP391" s="2">
        <v>5425.2520999999997</v>
      </c>
      <c r="AQ391" s="2">
        <v>3412.5457000000001</v>
      </c>
      <c r="AR391" s="2">
        <v>5277.0533333333333</v>
      </c>
      <c r="AS391" s="2">
        <v>5021.5377333333336</v>
      </c>
      <c r="AT391" s="2">
        <v>11218.823699999999</v>
      </c>
      <c r="AU391" s="2">
        <v>8097.1393666666672</v>
      </c>
      <c r="AV391" s="2">
        <v>7440.0133999999998</v>
      </c>
      <c r="AW391" s="2">
        <v>5219.7224999999999</v>
      </c>
      <c r="AX391" s="2">
        <v>3169.6481666666664</v>
      </c>
      <c r="AY391" s="2">
        <v>3788.1979333333334</v>
      </c>
      <c r="AZ391" s="2">
        <v>3748.3233</v>
      </c>
      <c r="BA391" s="2">
        <v>3810.7315333333331</v>
      </c>
      <c r="BB391" s="4">
        <v>2734.9698666666668</v>
      </c>
      <c r="BC391" s="4">
        <v>2406.9641999999999</v>
      </c>
      <c r="BD391" s="4">
        <v>2443.9752333333331</v>
      </c>
      <c r="BE391" s="4">
        <v>3190.3905333333337</v>
      </c>
      <c r="BF391" s="4">
        <v>3071.6190000000001</v>
      </c>
      <c r="BG391" s="4">
        <v>3079.2290333333331</v>
      </c>
      <c r="BH391" s="4">
        <v>3313.5653333333335</v>
      </c>
      <c r="BI391" s="4">
        <v>767.4638666666666</v>
      </c>
      <c r="BJ391" s="2">
        <v>2396.0587333333337</v>
      </c>
      <c r="BK391" s="2">
        <v>2982.2339666666667</v>
      </c>
      <c r="BL391" s="2">
        <v>3350.6115666666665</v>
      </c>
      <c r="BM391" s="2">
        <v>5609.109833333333</v>
      </c>
      <c r="BN391" s="2">
        <v>5490.4634333333333</v>
      </c>
      <c r="BO391" s="2">
        <v>2454.4778999999999</v>
      </c>
      <c r="BP391" s="2">
        <v>3026.2225333333336</v>
      </c>
      <c r="BQ391" s="2">
        <v>2813.2651000000001</v>
      </c>
      <c r="BR391" s="2">
        <v>3923.670066666667</v>
      </c>
      <c r="BS391" s="2">
        <v>5391.5140333333338</v>
      </c>
      <c r="BT391" s="2">
        <v>3747.6188999999999</v>
      </c>
      <c r="BU391" s="2">
        <v>5163.3933333333334</v>
      </c>
      <c r="BV391" s="2">
        <v>2573.6834999999996</v>
      </c>
      <c r="BW391" s="2">
        <v>1191.6862333333331</v>
      </c>
      <c r="BX391" s="2">
        <v>1349.5473</v>
      </c>
      <c r="BY391" s="2">
        <v>2129.7918666666669</v>
      </c>
      <c r="BZ391" s="2">
        <v>4654.6261999999997</v>
      </c>
      <c r="CA391" s="2">
        <v>1688.6045333333332</v>
      </c>
      <c r="CB391" s="2">
        <v>4493.0378000000001</v>
      </c>
      <c r="CC391" s="2">
        <v>1468.1605333333334</v>
      </c>
      <c r="CE391">
        <v>11218.823699999999</v>
      </c>
      <c r="CF391">
        <v>767.4638666666666</v>
      </c>
    </row>
    <row r="392" spans="1:84" x14ac:dyDescent="0.25">
      <c r="A392" t="s">
        <v>702</v>
      </c>
      <c r="B392" s="6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N392">
        <v>239.18799999999999</v>
      </c>
      <c r="O392">
        <v>218.434</v>
      </c>
      <c r="P392">
        <v>398.29300000000001</v>
      </c>
      <c r="Q392">
        <v>224.05500000000001</v>
      </c>
      <c r="R392">
        <v>254.958</v>
      </c>
      <c r="S392">
        <v>464.351</v>
      </c>
      <c r="T392">
        <v>159.69300000000001</v>
      </c>
      <c r="U392">
        <v>149.584</v>
      </c>
      <c r="V392">
        <v>182.834</v>
      </c>
      <c r="W392">
        <v>152.91499999999999</v>
      </c>
      <c r="Y392" t="s">
        <v>245</v>
      </c>
      <c r="Z392">
        <v>107.4173242480519</v>
      </c>
      <c r="AB392" s="2">
        <v>14181.041166666668</v>
      </c>
      <c r="AC392" s="2">
        <v>14321.813166666667</v>
      </c>
      <c r="AD392" s="2">
        <v>18924.755033333335</v>
      </c>
      <c r="AE392" s="2">
        <v>18741.663433333331</v>
      </c>
      <c r="AF392" s="2">
        <v>17337.682433333332</v>
      </c>
      <c r="AG392" s="2">
        <v>11845.402000000002</v>
      </c>
      <c r="AH392" s="2">
        <v>13143.821566666666</v>
      </c>
      <c r="AI392" s="2">
        <v>10078.8272</v>
      </c>
      <c r="AJ392" s="2">
        <v>13513.894366666667</v>
      </c>
      <c r="AK392" s="2">
        <v>19782.552733333334</v>
      </c>
      <c r="AL392" s="2">
        <v>15805.9164</v>
      </c>
      <c r="AM392" s="2">
        <v>16005.567866666664</v>
      </c>
      <c r="AN392" s="2">
        <v>14900.953866666669</v>
      </c>
      <c r="AO392" s="2">
        <v>13360.521533333333</v>
      </c>
      <c r="AP392" s="2">
        <v>11510.202966666666</v>
      </c>
      <c r="AQ392" s="2">
        <v>12477.836233333333</v>
      </c>
      <c r="AR392" s="2">
        <v>19633.257466666666</v>
      </c>
      <c r="AS392" s="2">
        <v>17552.349733333333</v>
      </c>
      <c r="AT392" s="2">
        <v>15051.954599999999</v>
      </c>
      <c r="AU392" s="2">
        <v>14813.793633333335</v>
      </c>
      <c r="AV392" s="2">
        <v>14041.39875</v>
      </c>
      <c r="AW392" s="2">
        <v>10725.682933333333</v>
      </c>
      <c r="AX392" s="2">
        <v>14566.892700000002</v>
      </c>
      <c r="AY392" s="2">
        <v>13285.352566666668</v>
      </c>
      <c r="AZ392" s="2">
        <v>16147.0394</v>
      </c>
      <c r="BA392" s="2">
        <v>12352.740899999999</v>
      </c>
      <c r="BB392" s="4">
        <v>10562.900733333334</v>
      </c>
      <c r="BC392" s="4">
        <v>14331.868066666668</v>
      </c>
      <c r="BD392" s="4">
        <v>16836.514866666668</v>
      </c>
      <c r="BE392" s="4">
        <v>17437.6486</v>
      </c>
      <c r="BF392" s="4">
        <v>15875.044900000001</v>
      </c>
      <c r="BG392" s="4">
        <v>14875.422433333333</v>
      </c>
      <c r="BH392" s="4">
        <v>15973.219466666667</v>
      </c>
      <c r="BI392" s="4">
        <v>9790.1151000000009</v>
      </c>
      <c r="BJ392" s="2">
        <v>9323.9786000000004</v>
      </c>
      <c r="BK392" s="2">
        <v>8184.8714333333337</v>
      </c>
      <c r="BL392" s="2">
        <v>13649.745566666666</v>
      </c>
      <c r="BM392" s="2">
        <v>11877.208200000001</v>
      </c>
      <c r="BN392" s="2">
        <v>10951.719833333331</v>
      </c>
      <c r="BO392" s="2">
        <v>9760.9856</v>
      </c>
      <c r="BP392" s="2">
        <v>12482.016033333333</v>
      </c>
      <c r="BQ392" s="2">
        <v>12282.724833333334</v>
      </c>
      <c r="BR392" s="2">
        <v>10576.254833333332</v>
      </c>
      <c r="BS392" s="2">
        <v>18773.632899999997</v>
      </c>
      <c r="BT392" s="2">
        <v>10784.649866666667</v>
      </c>
      <c r="BU392" s="2">
        <v>10554.619499999999</v>
      </c>
      <c r="BV392" s="2">
        <v>12758.067499999999</v>
      </c>
      <c r="BW392" s="2">
        <v>14970.437366666665</v>
      </c>
      <c r="BX392" s="2">
        <v>16156.962266666664</v>
      </c>
      <c r="BY392" s="2">
        <v>16486.124766666664</v>
      </c>
      <c r="BZ392" s="2">
        <v>9374.0272999999997</v>
      </c>
      <c r="CA392" s="2">
        <v>8604.9080666666669</v>
      </c>
      <c r="CB392" s="2">
        <v>14496.567633333334</v>
      </c>
      <c r="CC392" s="2">
        <v>16834.492866666667</v>
      </c>
      <c r="CE392">
        <v>19782.552733333334</v>
      </c>
      <c r="CF392">
        <v>8184.8714333333337</v>
      </c>
    </row>
    <row r="393" spans="1:84" x14ac:dyDescent="0.25">
      <c r="A393" t="s">
        <v>703</v>
      </c>
      <c r="B393" s="6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N393">
        <v>273.40899999999999</v>
      </c>
      <c r="O393">
        <v>240.19800000000001</v>
      </c>
      <c r="P393">
        <v>555.798</v>
      </c>
      <c r="Q393">
        <v>243.84700000000001</v>
      </c>
      <c r="R393">
        <v>281.988</v>
      </c>
      <c r="S393">
        <v>403.23500000000001</v>
      </c>
      <c r="T393">
        <v>252.56100000000001</v>
      </c>
      <c r="U393">
        <v>235.86799999999999</v>
      </c>
      <c r="V393">
        <v>247.387</v>
      </c>
      <c r="W393">
        <v>218.74199999999999</v>
      </c>
      <c r="Y393" t="s">
        <v>704</v>
      </c>
      <c r="Z393">
        <v>107.73339864039887</v>
      </c>
      <c r="AB393" s="2">
        <v>4993.5342666666666</v>
      </c>
      <c r="AC393" s="2">
        <v>6175.734833333333</v>
      </c>
      <c r="AD393" s="2">
        <v>8137.9019666666672</v>
      </c>
      <c r="AE393" s="2">
        <v>9315.2253333333338</v>
      </c>
      <c r="AF393" s="2">
        <v>11167.746999999998</v>
      </c>
      <c r="AG393" s="2">
        <v>13600.866666666669</v>
      </c>
      <c r="AH393" s="2">
        <v>13726.1489</v>
      </c>
      <c r="AI393" s="2">
        <v>9358.0078333333349</v>
      </c>
      <c r="AJ393" s="2">
        <v>5480.4411333333337</v>
      </c>
      <c r="AK393" s="2">
        <v>9632.3495000000003</v>
      </c>
      <c r="AL393" s="2">
        <v>9763.4274666666661</v>
      </c>
      <c r="AM393" s="2">
        <v>14308.774133333332</v>
      </c>
      <c r="AN393" s="2">
        <v>11504.985999999999</v>
      </c>
      <c r="AO393" s="2">
        <v>12228.071166666667</v>
      </c>
      <c r="AP393" s="2">
        <v>11704.1631</v>
      </c>
      <c r="AQ393" s="2">
        <v>6363.2926333333335</v>
      </c>
      <c r="AR393" s="2">
        <v>10275.1543</v>
      </c>
      <c r="AS393" s="2">
        <v>10374.197433333333</v>
      </c>
      <c r="AT393" s="2">
        <v>11478.610966666667</v>
      </c>
      <c r="AU393" s="2">
        <v>16175.029933333333</v>
      </c>
      <c r="AV393" s="2">
        <v>15427.2436</v>
      </c>
      <c r="AW393" s="2">
        <v>10453.929866666667</v>
      </c>
      <c r="AX393" s="2">
        <v>4216.0830333333333</v>
      </c>
      <c r="AY393" s="2">
        <v>5396.3918999999996</v>
      </c>
      <c r="AZ393" s="2">
        <v>7442.7325333333329</v>
      </c>
      <c r="BA393" s="2">
        <v>7960.6368000000002</v>
      </c>
      <c r="BB393" s="4">
        <v>6072.7665000000006</v>
      </c>
      <c r="BC393" s="4">
        <v>5762.425933333333</v>
      </c>
      <c r="BD393" s="4">
        <v>5235.3089333333337</v>
      </c>
      <c r="BE393" s="4">
        <v>5152.3984</v>
      </c>
      <c r="BF393" s="4">
        <v>5032.2600666666667</v>
      </c>
      <c r="BG393" s="4">
        <v>4890.8271333333332</v>
      </c>
      <c r="BH393" s="4">
        <v>5386.5500666666676</v>
      </c>
      <c r="BI393" s="4">
        <v>2205.4776666666671</v>
      </c>
      <c r="BJ393" s="2">
        <v>3825.5165666666667</v>
      </c>
      <c r="BK393" s="2">
        <v>4378.4179000000004</v>
      </c>
      <c r="BL393" s="2">
        <v>5547.5894000000008</v>
      </c>
      <c r="BM393" s="2">
        <v>6431.2515666666659</v>
      </c>
      <c r="BN393" s="2">
        <v>7575.7975333333334</v>
      </c>
      <c r="BO393" s="2">
        <v>6949.4327000000003</v>
      </c>
      <c r="BP393" s="2">
        <v>5477.8716333333332</v>
      </c>
      <c r="BQ393" s="2">
        <v>4734.5177333333331</v>
      </c>
      <c r="BR393" s="2">
        <v>4126.1422666666667</v>
      </c>
      <c r="BS393" s="2">
        <v>11140.7742</v>
      </c>
      <c r="BT393" s="2">
        <v>7387.910633333333</v>
      </c>
      <c r="BU393" s="2">
        <v>5413.8865333333333</v>
      </c>
      <c r="BV393" s="2">
        <v>7629.5423000000001</v>
      </c>
      <c r="BW393" s="2">
        <v>7368.0371333333342</v>
      </c>
      <c r="BX393" s="2">
        <v>5817.0646666666662</v>
      </c>
      <c r="BY393" s="2">
        <v>5580.1385999999993</v>
      </c>
      <c r="BZ393" s="2">
        <v>5159.7444999999998</v>
      </c>
      <c r="CA393" s="2">
        <v>8992.7134666666661</v>
      </c>
      <c r="CB393" s="2">
        <v>7849.5410999999995</v>
      </c>
      <c r="CC393" s="2">
        <v>9547.0766999999996</v>
      </c>
      <c r="CE393">
        <v>16175.029933333333</v>
      </c>
      <c r="CF393">
        <v>2205.4776666666671</v>
      </c>
    </row>
    <row r="394" spans="1:84" x14ac:dyDescent="0.25">
      <c r="A394" t="s">
        <v>705</v>
      </c>
      <c r="B394" s="6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N394">
        <v>295.71800000000002</v>
      </c>
      <c r="O394">
        <v>313.18700000000001</v>
      </c>
      <c r="P394">
        <v>499.101</v>
      </c>
      <c r="Q394">
        <v>183.67</v>
      </c>
      <c r="R394">
        <v>332.68799999999999</v>
      </c>
      <c r="S394">
        <v>385.69799999999998</v>
      </c>
      <c r="T394">
        <v>274.29700000000003</v>
      </c>
      <c r="U394">
        <v>409.19900000000001</v>
      </c>
      <c r="V394">
        <v>152.55799999999999</v>
      </c>
      <c r="W394">
        <v>310.39499999999998</v>
      </c>
      <c r="Y394" t="s">
        <v>463</v>
      </c>
      <c r="Z394">
        <v>108.24206773528999</v>
      </c>
      <c r="AB394" s="2">
        <v>8482.3165666666664</v>
      </c>
      <c r="AC394" s="2">
        <v>7429.5729666666666</v>
      </c>
      <c r="AD394" s="2">
        <v>7954.1094999999996</v>
      </c>
      <c r="AE394" s="2">
        <v>11638.906499999999</v>
      </c>
      <c r="AF394" s="2">
        <v>11237.0911</v>
      </c>
      <c r="AG394" s="2">
        <v>14437.503533333334</v>
      </c>
      <c r="AH394" s="2">
        <v>12058.032733333333</v>
      </c>
      <c r="AI394" s="2">
        <v>6242.7678666666661</v>
      </c>
      <c r="AJ394" s="2">
        <v>10732.374399999999</v>
      </c>
      <c r="AK394" s="2">
        <v>10535.869633333334</v>
      </c>
      <c r="AL394" s="2">
        <v>10540.869766666665</v>
      </c>
      <c r="AM394" s="2">
        <v>14432.118866666666</v>
      </c>
      <c r="AN394" s="2">
        <v>9379.8666333333331</v>
      </c>
      <c r="AO394" s="2">
        <v>9945.5283666666655</v>
      </c>
      <c r="AP394" s="2">
        <v>8544.8120666666673</v>
      </c>
      <c r="AQ394" s="2">
        <v>11556.955766666666</v>
      </c>
      <c r="AR394" s="2">
        <v>10757.793366666667</v>
      </c>
      <c r="AS394" s="2">
        <v>9684.1627333333327</v>
      </c>
      <c r="AT394" s="2">
        <v>14972.250666666667</v>
      </c>
      <c r="AU394" s="2">
        <v>14636.198166666667</v>
      </c>
      <c r="AV394" s="2">
        <v>11774.0401</v>
      </c>
      <c r="AW394" s="2">
        <v>7944.1106333333337</v>
      </c>
      <c r="AX394" s="2">
        <v>8254.6231666666663</v>
      </c>
      <c r="AY394" s="2">
        <v>8400.5888666666669</v>
      </c>
      <c r="AZ394" s="2">
        <v>8770.606733333334</v>
      </c>
      <c r="BA394" s="2">
        <v>8495.7017333333333</v>
      </c>
      <c r="BB394" s="4">
        <v>8682.7701666666671</v>
      </c>
      <c r="BC394" s="4">
        <v>5475.3897333333334</v>
      </c>
      <c r="BD394" s="4">
        <v>7237.6660000000002</v>
      </c>
      <c r="BE394" s="4">
        <v>11813.970633333332</v>
      </c>
      <c r="BF394" s="4">
        <v>12067.742566666668</v>
      </c>
      <c r="BG394" s="4">
        <v>10515.126266666666</v>
      </c>
      <c r="BH394" s="4">
        <v>11674.536633333331</v>
      </c>
      <c r="BI394" s="4">
        <v>3981.0925999999999</v>
      </c>
      <c r="BJ394" s="2">
        <v>6461.3319666666675</v>
      </c>
      <c r="BK394" s="2">
        <v>7581.4868999999999</v>
      </c>
      <c r="BL394" s="2">
        <v>8174.2174999999997</v>
      </c>
      <c r="BM394" s="2">
        <v>8911.7130666666653</v>
      </c>
      <c r="BN394" s="2">
        <v>9599.0968333333349</v>
      </c>
      <c r="BO394" s="2">
        <v>5597.8685333333333</v>
      </c>
      <c r="BP394" s="2">
        <v>7500.9324666666662</v>
      </c>
      <c r="BQ394" s="2">
        <v>10673.295933333333</v>
      </c>
      <c r="BR394" s="2">
        <v>12408.146233333333</v>
      </c>
      <c r="BS394" s="2">
        <v>7359.1958999999997</v>
      </c>
      <c r="BT394" s="2">
        <v>7769.4416333333329</v>
      </c>
      <c r="BU394" s="2">
        <v>12801.793899999999</v>
      </c>
      <c r="BV394" s="2">
        <v>11722.525766666668</v>
      </c>
      <c r="BW394" s="2">
        <v>6731.6627000000008</v>
      </c>
      <c r="BX394" s="2">
        <v>6769.0050999999994</v>
      </c>
      <c r="BY394" s="2">
        <v>9024.2695000000003</v>
      </c>
      <c r="BZ394" s="2">
        <v>15952.237733333333</v>
      </c>
      <c r="CA394" s="2">
        <v>2610.7311000000004</v>
      </c>
      <c r="CB394" s="2">
        <v>11041.437566666666</v>
      </c>
      <c r="CC394" s="2">
        <v>12303.769133333333</v>
      </c>
      <c r="CE394">
        <v>15952.237733333333</v>
      </c>
      <c r="CF394">
        <v>2610.7311000000004</v>
      </c>
    </row>
    <row r="395" spans="1:84" x14ac:dyDescent="0.25">
      <c r="A395" t="s">
        <v>706</v>
      </c>
      <c r="B395" s="6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N395">
        <v>382.17700000000002</v>
      </c>
      <c r="O395">
        <v>258.08100000000002</v>
      </c>
      <c r="P395">
        <v>449.07299999999998</v>
      </c>
      <c r="Q395">
        <v>263.66000000000003</v>
      </c>
      <c r="R395">
        <v>615.36699999999996</v>
      </c>
      <c r="S395">
        <v>438.59500000000003</v>
      </c>
      <c r="T395">
        <v>430.03100000000001</v>
      </c>
      <c r="U395">
        <v>400.89800000000002</v>
      </c>
      <c r="V395">
        <v>338.40199999999999</v>
      </c>
      <c r="W395">
        <v>607.85500000000002</v>
      </c>
      <c r="Y395" t="s">
        <v>707</v>
      </c>
      <c r="Z395">
        <v>108.37574809827623</v>
      </c>
      <c r="AB395" s="2">
        <v>14409.379733333333</v>
      </c>
      <c r="AC395" s="2">
        <v>13289.599133333335</v>
      </c>
      <c r="AD395" s="2">
        <v>11756.510333333334</v>
      </c>
      <c r="AE395" s="2">
        <v>11964.152100000001</v>
      </c>
      <c r="AF395" s="2">
        <v>14276.871066666667</v>
      </c>
      <c r="AG395" s="2">
        <v>10383.289833333334</v>
      </c>
      <c r="AH395" s="2">
        <v>9450.7306666666664</v>
      </c>
      <c r="AI395" s="2">
        <v>6856.0367333333334</v>
      </c>
      <c r="AJ395" s="2">
        <v>9674.3968333333341</v>
      </c>
      <c r="AK395" s="2">
        <v>12376.625233333334</v>
      </c>
      <c r="AL395" s="2">
        <v>11271.312133333333</v>
      </c>
      <c r="AM395" s="2">
        <v>16022.073166666667</v>
      </c>
      <c r="AN395" s="2">
        <v>7100.7270333333336</v>
      </c>
      <c r="AO395" s="2">
        <v>7473.2133333333331</v>
      </c>
      <c r="AP395" s="2">
        <v>6477.0891999999994</v>
      </c>
      <c r="AQ395" s="2">
        <v>12494.425499999999</v>
      </c>
      <c r="AR395" s="2">
        <v>16143.786733333332</v>
      </c>
      <c r="AS395" s="2">
        <v>12719.633233333334</v>
      </c>
      <c r="AT395" s="2">
        <v>17729.158533333335</v>
      </c>
      <c r="AU395" s="2">
        <v>10640.309766666665</v>
      </c>
      <c r="AV395" s="2">
        <v>9271.9682499999999</v>
      </c>
      <c r="AW395" s="2">
        <v>6292.3632333333335</v>
      </c>
      <c r="AX395" s="2">
        <v>17336.044633333335</v>
      </c>
      <c r="AY395" s="2">
        <v>15071.069166666668</v>
      </c>
      <c r="AZ395" s="2">
        <v>12368.396366666668</v>
      </c>
      <c r="BA395" s="2">
        <v>10427.518266666668</v>
      </c>
      <c r="BB395" s="4">
        <v>13016.896766666667</v>
      </c>
      <c r="BC395" s="4">
        <v>14633.792800000001</v>
      </c>
      <c r="BD395" s="4">
        <v>12364.8817</v>
      </c>
      <c r="BE395" s="4">
        <v>13707.185166666668</v>
      </c>
      <c r="BF395" s="4">
        <v>9262.1021000000019</v>
      </c>
      <c r="BG395" s="4">
        <v>9231.7311666666665</v>
      </c>
      <c r="BH395" s="4">
        <v>13435.994399999998</v>
      </c>
      <c r="BI395" s="4">
        <v>4574.5999666666676</v>
      </c>
      <c r="BJ395" s="2">
        <v>12149.6687</v>
      </c>
      <c r="BK395" s="2">
        <v>13504.440399999999</v>
      </c>
      <c r="BL395" s="2">
        <v>11110.016766666668</v>
      </c>
      <c r="BM395" s="2">
        <v>12492.978633333334</v>
      </c>
      <c r="BN395" s="2">
        <v>12024.107466666668</v>
      </c>
      <c r="BO395" s="2">
        <v>15982.760933333333</v>
      </c>
      <c r="BP395" s="2">
        <v>12974.038133333333</v>
      </c>
      <c r="BQ395" s="2">
        <v>9157.2860333333319</v>
      </c>
      <c r="BR395" s="2">
        <v>11942.207499999999</v>
      </c>
      <c r="BS395" s="2">
        <v>10178.682933333335</v>
      </c>
      <c r="BT395" s="2">
        <v>15590.954299999999</v>
      </c>
      <c r="BU395" s="2">
        <v>18978.244033333332</v>
      </c>
      <c r="BV395" s="2">
        <v>15628.794366666667</v>
      </c>
      <c r="BW395" s="2">
        <v>9977.4611333333323</v>
      </c>
      <c r="BX395" s="2">
        <v>8852.5579666666672</v>
      </c>
      <c r="BY395" s="2">
        <v>10867.383</v>
      </c>
      <c r="BZ395" s="2">
        <v>11880.1834</v>
      </c>
      <c r="CA395" s="2">
        <v>12036.732166666667</v>
      </c>
      <c r="CB395" s="2">
        <v>17294.872599999999</v>
      </c>
      <c r="CC395" s="2">
        <v>14831.642099999999</v>
      </c>
      <c r="CE395">
        <v>18978.244033333332</v>
      </c>
      <c r="CF395">
        <v>4574.5999666666676</v>
      </c>
    </row>
    <row r="396" spans="1:84" x14ac:dyDescent="0.25">
      <c r="A396" t="s">
        <v>708</v>
      </c>
      <c r="B396" s="6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N396">
        <v>298.71499999999997</v>
      </c>
      <c r="O396">
        <v>207.09299999999999</v>
      </c>
      <c r="P396">
        <v>142.80600000000001</v>
      </c>
      <c r="Q396">
        <v>201.75700000000001</v>
      </c>
      <c r="R396">
        <v>409.49700000000001</v>
      </c>
      <c r="S396">
        <v>139.273</v>
      </c>
      <c r="T396">
        <v>363.14100000000002</v>
      </c>
      <c r="U396">
        <v>419.63200000000001</v>
      </c>
      <c r="V396">
        <v>306.12099999999998</v>
      </c>
      <c r="W396">
        <v>569.32100000000003</v>
      </c>
      <c r="Y396" t="s">
        <v>666</v>
      </c>
      <c r="Z396">
        <v>108.49061193140163</v>
      </c>
      <c r="AB396" s="2">
        <v>26372.628500000003</v>
      </c>
      <c r="AC396" s="2">
        <v>23746.327466666666</v>
      </c>
      <c r="AD396" s="2">
        <v>20090.661700000001</v>
      </c>
      <c r="AE396" s="2">
        <v>17440.492766666666</v>
      </c>
      <c r="AF396" s="2">
        <v>16432.395733333335</v>
      </c>
      <c r="AG396" s="2">
        <v>10679.717733333333</v>
      </c>
      <c r="AH396" s="2">
        <v>16720.197899999999</v>
      </c>
      <c r="AI396" s="2">
        <v>23638.050233333332</v>
      </c>
      <c r="AJ396" s="2">
        <v>22421.546233333331</v>
      </c>
      <c r="AK396" s="2">
        <v>15882.410499999998</v>
      </c>
      <c r="AL396" s="2">
        <v>18742.352666666666</v>
      </c>
      <c r="AM396" s="2">
        <v>12430.399666666666</v>
      </c>
      <c r="AN396" s="2">
        <v>18791.897733333335</v>
      </c>
      <c r="AO396" s="2">
        <v>21493.271966666664</v>
      </c>
      <c r="AP396" s="2">
        <v>23262.376833333332</v>
      </c>
      <c r="AQ396" s="2">
        <v>18044.126099999998</v>
      </c>
      <c r="AR396" s="2">
        <v>16333.388500000001</v>
      </c>
      <c r="AS396" s="2">
        <v>19014.9807</v>
      </c>
      <c r="AT396" s="2">
        <v>12236.451633333332</v>
      </c>
      <c r="AU396" s="2">
        <v>6650.2485666666662</v>
      </c>
      <c r="AV396" s="2">
        <v>12530.478649999999</v>
      </c>
      <c r="AW396" s="2">
        <v>17454.208833333334</v>
      </c>
      <c r="AX396" s="2">
        <v>26314.751866666669</v>
      </c>
      <c r="AY396" s="2">
        <v>24904.253700000001</v>
      </c>
      <c r="AZ396" s="2">
        <v>13700.760033333334</v>
      </c>
      <c r="BA396" s="2">
        <v>11387.834333333332</v>
      </c>
      <c r="BB396" s="4">
        <v>20905.977733333333</v>
      </c>
      <c r="BC396" s="4">
        <v>19168.448099999998</v>
      </c>
      <c r="BD396" s="4">
        <v>18612.090966666667</v>
      </c>
      <c r="BE396" s="4">
        <v>15214.820466666666</v>
      </c>
      <c r="BF396" s="4">
        <v>17777.499566666665</v>
      </c>
      <c r="BG396" s="4">
        <v>20518.771300000004</v>
      </c>
      <c r="BH396" s="4">
        <v>25898.476233333335</v>
      </c>
      <c r="BI396" s="4">
        <v>8179.385533333334</v>
      </c>
      <c r="BJ396" s="2">
        <v>24756.823433333335</v>
      </c>
      <c r="BK396" s="2">
        <v>25108.412133333335</v>
      </c>
      <c r="BL396" s="2">
        <v>21364.651099999999</v>
      </c>
      <c r="BM396" s="2">
        <v>18498.3832</v>
      </c>
      <c r="BN396" s="2">
        <v>16565.230800000001</v>
      </c>
      <c r="BO396" s="2">
        <v>24420.527166666667</v>
      </c>
      <c r="BP396" s="2">
        <v>23390.039533333329</v>
      </c>
      <c r="BQ396" s="2">
        <v>18138.108733333331</v>
      </c>
      <c r="BR396" s="2">
        <v>22427.877599999996</v>
      </c>
      <c r="BS396" s="2">
        <v>15653.1662</v>
      </c>
      <c r="BT396" s="2">
        <v>29251.227600000002</v>
      </c>
      <c r="BU396" s="2">
        <v>33770.929333333333</v>
      </c>
      <c r="BV396" s="2">
        <v>23827.837766666667</v>
      </c>
      <c r="BW396" s="2">
        <v>18117.96756666667</v>
      </c>
      <c r="BX396" s="2">
        <v>18694.206099999999</v>
      </c>
      <c r="BY396" s="2">
        <v>7199.9617333333326</v>
      </c>
      <c r="BZ396" s="2">
        <v>21568.240933333334</v>
      </c>
      <c r="CA396" s="2">
        <v>18316.482133333335</v>
      </c>
      <c r="CB396" s="2">
        <v>21913.829533333334</v>
      </c>
      <c r="CC396" s="2">
        <v>20815.386233333335</v>
      </c>
      <c r="CE396">
        <v>33770.929333333333</v>
      </c>
      <c r="CF396">
        <v>6650.2485666666662</v>
      </c>
    </row>
    <row r="397" spans="1:84" x14ac:dyDescent="0.25">
      <c r="A397" t="s">
        <v>709</v>
      </c>
      <c r="B397" s="6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N397">
        <v>512.56500000000005</v>
      </c>
      <c r="O397">
        <v>551.73099999999999</v>
      </c>
      <c r="P397">
        <v>658.428</v>
      </c>
      <c r="Q397">
        <v>434.34</v>
      </c>
      <c r="R397">
        <v>596.59699999999998</v>
      </c>
      <c r="S397">
        <v>754.65200000000004</v>
      </c>
      <c r="T397">
        <v>401.32499999999999</v>
      </c>
      <c r="U397">
        <v>580.78499999999997</v>
      </c>
      <c r="V397">
        <v>519.31700000000001</v>
      </c>
      <c r="W397">
        <v>430.45400000000001</v>
      </c>
      <c r="Y397" t="s">
        <v>499</v>
      </c>
      <c r="Z397">
        <v>108.50624485343938</v>
      </c>
      <c r="AB397" s="2">
        <v>6751.713466666667</v>
      </c>
      <c r="AC397" s="2">
        <v>12573.121066666667</v>
      </c>
      <c r="AD397" s="2">
        <v>14492.836300000001</v>
      </c>
      <c r="AE397" s="2">
        <v>12646.693366666666</v>
      </c>
      <c r="AF397" s="2">
        <v>15781.866500000002</v>
      </c>
      <c r="AG397" s="2">
        <v>11384.502233333333</v>
      </c>
      <c r="AH397" s="2">
        <v>10619.911433333333</v>
      </c>
      <c r="AI397" s="2">
        <v>8205.3423000000003</v>
      </c>
      <c r="AJ397" s="2">
        <v>10189.039000000001</v>
      </c>
      <c r="AK397" s="2">
        <v>12499.842299999998</v>
      </c>
      <c r="AL397" s="2">
        <v>10545.607633333333</v>
      </c>
      <c r="AM397" s="2">
        <v>17238.038433333335</v>
      </c>
      <c r="AN397" s="2">
        <v>9492.5272333333323</v>
      </c>
      <c r="AO397" s="2">
        <v>8428.3442999999988</v>
      </c>
      <c r="AP397" s="2">
        <v>7126.3134666666665</v>
      </c>
      <c r="AQ397" s="2">
        <v>11536.1422</v>
      </c>
      <c r="AR397" s="2">
        <v>11585.969633333334</v>
      </c>
      <c r="AS397" s="2">
        <v>9073.612266666667</v>
      </c>
      <c r="AT397" s="2">
        <v>15617.228533333333</v>
      </c>
      <c r="AU397" s="2">
        <v>12514.252533333332</v>
      </c>
      <c r="AV397" s="2">
        <v>9293.9249</v>
      </c>
      <c r="AW397" s="2">
        <v>6336.5859333333328</v>
      </c>
      <c r="AX397" s="2">
        <v>4838.5301666666664</v>
      </c>
      <c r="AY397" s="2">
        <v>5059.915133333333</v>
      </c>
      <c r="AZ397" s="2">
        <v>8799.8516666666674</v>
      </c>
      <c r="BA397" s="2">
        <v>6392.4028333333335</v>
      </c>
      <c r="BB397" s="4">
        <v>3385.5543333333335</v>
      </c>
      <c r="BC397" s="4">
        <v>4825.3058333333329</v>
      </c>
      <c r="BD397" s="4">
        <v>7375.0495000000001</v>
      </c>
      <c r="BE397" s="4">
        <v>6664.6205666666674</v>
      </c>
      <c r="BF397" s="4">
        <v>4169.0520666666662</v>
      </c>
      <c r="BG397" s="4">
        <v>4009.7117666666672</v>
      </c>
      <c r="BH397" s="4">
        <v>3300.9034333333329</v>
      </c>
      <c r="BI397" s="4">
        <v>2436.8342666666667</v>
      </c>
      <c r="BJ397" s="2">
        <v>4312.5718333333334</v>
      </c>
      <c r="BK397" s="2">
        <v>5066.6746333333331</v>
      </c>
      <c r="BL397" s="2">
        <v>4897.0269666666672</v>
      </c>
      <c r="BM397" s="2">
        <v>8444.3271999999997</v>
      </c>
      <c r="BN397" s="2">
        <v>8575.8062999999984</v>
      </c>
      <c r="BO397" s="2">
        <v>6018.1301666666668</v>
      </c>
      <c r="BP397" s="2">
        <v>6559.1012666666675</v>
      </c>
      <c r="BQ397" s="2">
        <v>4992.4540000000006</v>
      </c>
      <c r="BR397" s="2">
        <v>4923.2740666666668</v>
      </c>
      <c r="BS397" s="2">
        <v>5190.7397333333329</v>
      </c>
      <c r="BT397" s="2">
        <v>3983.0807666666665</v>
      </c>
      <c r="BU397" s="2">
        <v>4228.707433333333</v>
      </c>
      <c r="BV397" s="2">
        <v>5245.1656666666668</v>
      </c>
      <c r="BW397" s="2">
        <v>4028.0650000000001</v>
      </c>
      <c r="BX397" s="2">
        <v>3604.7583</v>
      </c>
      <c r="BY397" s="2">
        <v>8634.7417000000005</v>
      </c>
      <c r="BZ397" s="2">
        <v>5901.081666666666</v>
      </c>
      <c r="CA397" s="2">
        <v>5855.7108333333335</v>
      </c>
      <c r="CB397" s="2">
        <v>11687.371699999998</v>
      </c>
      <c r="CC397" s="2">
        <v>9307.7588000000014</v>
      </c>
      <c r="CE397">
        <v>17238.038433333335</v>
      </c>
      <c r="CF397">
        <v>2436.8342666666667</v>
      </c>
    </row>
    <row r="398" spans="1:84" x14ac:dyDescent="0.25">
      <c r="A398" t="s">
        <v>710</v>
      </c>
      <c r="B398" s="6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N398">
        <v>393.38600000000002</v>
      </c>
      <c r="O398">
        <v>252.95599999999999</v>
      </c>
      <c r="P398">
        <v>425.4</v>
      </c>
      <c r="Q398">
        <v>336.70400000000001</v>
      </c>
      <c r="R398">
        <v>585.34500000000003</v>
      </c>
      <c r="S398">
        <v>420.22199999999998</v>
      </c>
      <c r="T398">
        <v>520.65899999999999</v>
      </c>
      <c r="U398">
        <v>575.06100000000004</v>
      </c>
      <c r="V398">
        <v>460.55500000000001</v>
      </c>
      <c r="W398">
        <v>947.71</v>
      </c>
      <c r="Y398" t="s">
        <v>711</v>
      </c>
      <c r="Z398">
        <v>108.80945533183741</v>
      </c>
      <c r="AB398" s="2">
        <v>21100.214566666666</v>
      </c>
      <c r="AC398" s="2">
        <v>16238.045</v>
      </c>
      <c r="AD398" s="2">
        <v>17361.471799999999</v>
      </c>
      <c r="AE398" s="2">
        <v>19788.040499999999</v>
      </c>
      <c r="AF398" s="2">
        <v>19371.7994</v>
      </c>
      <c r="AG398" s="2">
        <v>19954.498433333334</v>
      </c>
      <c r="AH398" s="2">
        <v>18170.057466666669</v>
      </c>
      <c r="AI398" s="2">
        <v>16699.503933333333</v>
      </c>
      <c r="AJ398" s="2">
        <v>23097.492199999997</v>
      </c>
      <c r="AK398" s="2">
        <v>18884.927</v>
      </c>
      <c r="AL398" s="2">
        <v>20590.718200000003</v>
      </c>
      <c r="AM398" s="2">
        <v>22826.957533333334</v>
      </c>
      <c r="AN398" s="2">
        <v>17984.11216666667</v>
      </c>
      <c r="AO398" s="2">
        <v>16116.526599999999</v>
      </c>
      <c r="AP398" s="2">
        <v>16370.669900000001</v>
      </c>
      <c r="AQ398" s="2">
        <v>18253.583199999997</v>
      </c>
      <c r="AR398" s="2">
        <v>18822.656466666667</v>
      </c>
      <c r="AS398" s="2">
        <v>19159.36983333333</v>
      </c>
      <c r="AT398" s="2">
        <v>19425.442899999998</v>
      </c>
      <c r="AU398" s="2">
        <v>16155.565333333332</v>
      </c>
      <c r="AV398" s="2">
        <v>17482.60025</v>
      </c>
      <c r="AW398" s="2">
        <v>14327.737466666667</v>
      </c>
      <c r="AX398" s="2">
        <v>24754.019499999999</v>
      </c>
      <c r="AY398" s="2">
        <v>25825.647400000002</v>
      </c>
      <c r="AZ398" s="2">
        <v>19677.170433333333</v>
      </c>
      <c r="BA398" s="2">
        <v>24235.096066666669</v>
      </c>
      <c r="BB398" s="4">
        <v>22061.53956666667</v>
      </c>
      <c r="BC398" s="4">
        <v>17306.209066666666</v>
      </c>
      <c r="BD398" s="4">
        <v>16880.22053333333</v>
      </c>
      <c r="BE398" s="4">
        <v>16043.698433333333</v>
      </c>
      <c r="BF398" s="4">
        <v>14426.7762</v>
      </c>
      <c r="BG398" s="4">
        <v>17492.762733333333</v>
      </c>
      <c r="BH398" s="4">
        <v>19940.2942</v>
      </c>
      <c r="BI398" s="4">
        <v>7728.6443666666664</v>
      </c>
      <c r="BJ398" s="2">
        <v>18035.769199999999</v>
      </c>
      <c r="BK398" s="2">
        <v>20228.780966666669</v>
      </c>
      <c r="BL398" s="2">
        <v>20461.985433333335</v>
      </c>
      <c r="BM398" s="2">
        <v>21371.961400000004</v>
      </c>
      <c r="BN398" s="2">
        <v>24234.2709</v>
      </c>
      <c r="BO398" s="2">
        <v>23111.887366666662</v>
      </c>
      <c r="BP398" s="2">
        <v>19543.929233333332</v>
      </c>
      <c r="BQ398" s="2">
        <v>17696.367666666669</v>
      </c>
      <c r="BR398" s="2">
        <v>21824.398400000002</v>
      </c>
      <c r="BS398" s="2">
        <v>22485.474066666666</v>
      </c>
      <c r="BT398" s="2">
        <v>25688.828300000005</v>
      </c>
      <c r="BU398" s="2">
        <v>29836.979800000001</v>
      </c>
      <c r="BV398" s="2">
        <v>28189.24023333333</v>
      </c>
      <c r="BW398" s="2">
        <v>19195.200833333336</v>
      </c>
      <c r="BX398" s="2">
        <v>14191.670433333333</v>
      </c>
      <c r="BY398" s="2">
        <v>11491.132100000001</v>
      </c>
      <c r="BZ398" s="2">
        <v>22271.497433333334</v>
      </c>
      <c r="CA398" s="2">
        <v>15702.6212</v>
      </c>
      <c r="CB398" s="2">
        <v>23248.642433333331</v>
      </c>
      <c r="CC398" s="2">
        <v>22124.290733333331</v>
      </c>
      <c r="CE398">
        <v>29836.979800000001</v>
      </c>
      <c r="CF398">
        <v>7728.6443666666664</v>
      </c>
    </row>
    <row r="399" spans="1:84" x14ac:dyDescent="0.25">
      <c r="A399" t="s">
        <v>712</v>
      </c>
      <c r="B399" s="6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N399">
        <v>319.86900000000003</v>
      </c>
      <c r="O399">
        <v>382.63200000000001</v>
      </c>
      <c r="P399">
        <v>202.10599999999999</v>
      </c>
      <c r="Q399">
        <v>199.08</v>
      </c>
      <c r="R399">
        <v>537.49699999999996</v>
      </c>
      <c r="S399">
        <v>286.851</v>
      </c>
      <c r="T399">
        <v>225.07300000000001</v>
      </c>
      <c r="U399">
        <v>253.25</v>
      </c>
      <c r="V399">
        <v>237.01900000000001</v>
      </c>
      <c r="W399">
        <v>231.572</v>
      </c>
      <c r="Y399" t="s">
        <v>713</v>
      </c>
      <c r="Z399">
        <v>108.96020555816608</v>
      </c>
      <c r="AB399" s="2">
        <v>7055.1578333333337</v>
      </c>
      <c r="AC399" s="2">
        <v>7044.9864333333344</v>
      </c>
      <c r="AD399" s="2">
        <v>8548.192233333335</v>
      </c>
      <c r="AE399" s="2">
        <v>8508.6664666666675</v>
      </c>
      <c r="AF399" s="2">
        <v>10320.597733333334</v>
      </c>
      <c r="AG399" s="2">
        <v>10624.3143</v>
      </c>
      <c r="AH399" s="2">
        <v>9234.2411333333312</v>
      </c>
      <c r="AI399" s="2">
        <v>8742.5228999999999</v>
      </c>
      <c r="AJ399" s="2">
        <v>8566.4197333333341</v>
      </c>
      <c r="AK399" s="2">
        <v>11017.084566666666</v>
      </c>
      <c r="AL399" s="2">
        <v>10214.955</v>
      </c>
      <c r="AM399" s="2">
        <v>10124.533300000001</v>
      </c>
      <c r="AN399" s="2">
        <v>9299.0853000000006</v>
      </c>
      <c r="AO399" s="2">
        <v>9788.9709666666658</v>
      </c>
      <c r="AP399" s="2">
        <v>9225.9069666666674</v>
      </c>
      <c r="AQ399" s="2">
        <v>7598.1699333333336</v>
      </c>
      <c r="AR399" s="2">
        <v>10421.404</v>
      </c>
      <c r="AS399" s="2">
        <v>11550.903533333332</v>
      </c>
      <c r="AT399" s="2">
        <v>8566.2499333333326</v>
      </c>
      <c r="AU399" s="2">
        <v>9823.5123000000003</v>
      </c>
      <c r="AV399" s="2">
        <v>9827.6049999999996</v>
      </c>
      <c r="AW399" s="2">
        <v>7801.6631333333326</v>
      </c>
      <c r="AX399" s="2">
        <v>6475.9937333333337</v>
      </c>
      <c r="AY399" s="2">
        <v>5759.9089999999997</v>
      </c>
      <c r="AZ399" s="2">
        <v>6666.9073666666663</v>
      </c>
      <c r="BA399" s="2">
        <v>7217.7995999999994</v>
      </c>
      <c r="BB399" s="4">
        <v>5025.4891999999991</v>
      </c>
      <c r="BC399" s="4">
        <v>5426.2562333333335</v>
      </c>
      <c r="BD399" s="4">
        <v>7842.2359333333334</v>
      </c>
      <c r="BE399" s="4">
        <v>6600.0103000000008</v>
      </c>
      <c r="BF399" s="4">
        <v>6828.5166333333327</v>
      </c>
      <c r="BG399" s="4">
        <v>4886.4518666666663</v>
      </c>
      <c r="BH399" s="4">
        <v>6816.6189000000004</v>
      </c>
      <c r="BI399" s="4">
        <v>2134.4367999999999</v>
      </c>
      <c r="BJ399" s="2">
        <v>6834.2587333333331</v>
      </c>
      <c r="BK399" s="2">
        <v>6278.7949666666673</v>
      </c>
      <c r="BL399" s="2">
        <v>6641.6794</v>
      </c>
      <c r="BM399" s="2">
        <v>8963.5626000000011</v>
      </c>
      <c r="BN399" s="2">
        <v>9840.6939333333339</v>
      </c>
      <c r="BO399" s="2">
        <v>8238.2199999999993</v>
      </c>
      <c r="BP399" s="2">
        <v>7953.2414666666664</v>
      </c>
      <c r="BQ399" s="2">
        <v>5831.1883666666663</v>
      </c>
      <c r="BR399" s="2">
        <v>5564.3376666666663</v>
      </c>
      <c r="BS399" s="2">
        <v>7582.2727999999997</v>
      </c>
      <c r="BT399" s="2">
        <v>8188.1006000000007</v>
      </c>
      <c r="BU399" s="2">
        <v>6002.6441000000004</v>
      </c>
      <c r="BV399" s="2">
        <v>6467.9347333333326</v>
      </c>
      <c r="BW399" s="2">
        <v>7106.5894000000008</v>
      </c>
      <c r="BX399" s="2">
        <v>7713.1521666666667</v>
      </c>
      <c r="BY399" s="2">
        <v>4514.7532666666666</v>
      </c>
      <c r="BZ399" s="2">
        <v>5610.3215666666656</v>
      </c>
      <c r="CA399" s="2">
        <v>6468.193933333333</v>
      </c>
      <c r="CB399" s="2">
        <v>8912.582833333332</v>
      </c>
      <c r="CC399" s="2">
        <v>8648.6864999999998</v>
      </c>
      <c r="CE399">
        <v>11550.903533333332</v>
      </c>
      <c r="CF399">
        <v>2134.4367999999999</v>
      </c>
    </row>
    <row r="400" spans="1:84" x14ac:dyDescent="0.25">
      <c r="A400" t="s">
        <v>714</v>
      </c>
      <c r="B400" s="6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N400">
        <v>400.495</v>
      </c>
      <c r="O400">
        <v>239.483</v>
      </c>
      <c r="P400">
        <v>344.22500000000002</v>
      </c>
      <c r="Q400">
        <v>317.959</v>
      </c>
      <c r="R400">
        <v>541.05700000000002</v>
      </c>
      <c r="S400">
        <v>347.40499999999997</v>
      </c>
      <c r="T400">
        <v>502.36500000000001</v>
      </c>
      <c r="U400">
        <v>544.38400000000001</v>
      </c>
      <c r="V400">
        <v>325.077</v>
      </c>
      <c r="W400">
        <v>883.49599999999998</v>
      </c>
      <c r="Y400" t="s">
        <v>715</v>
      </c>
      <c r="Z400">
        <v>109.00284489381214</v>
      </c>
      <c r="AB400" s="2">
        <v>27149.541866666666</v>
      </c>
      <c r="AC400" s="2">
        <v>23265.636666666669</v>
      </c>
      <c r="AD400" s="2">
        <v>21271.885266666668</v>
      </c>
      <c r="AE400" s="2">
        <v>22338.229800000001</v>
      </c>
      <c r="AF400" s="2">
        <v>25116.7389</v>
      </c>
      <c r="AG400" s="2">
        <v>22457.885299999998</v>
      </c>
      <c r="AH400" s="2">
        <v>27345.962599999999</v>
      </c>
      <c r="AI400" s="2">
        <v>26045.875933333333</v>
      </c>
      <c r="AJ400" s="2">
        <v>24344.890533333335</v>
      </c>
      <c r="AK400" s="2">
        <v>25426.369466666667</v>
      </c>
      <c r="AL400" s="2">
        <v>25771.849566666668</v>
      </c>
      <c r="AM400" s="2">
        <v>30242.752999999997</v>
      </c>
      <c r="AN400" s="2">
        <v>24827.178833333328</v>
      </c>
      <c r="AO400" s="2">
        <v>27411.896199999999</v>
      </c>
      <c r="AP400" s="2">
        <v>31338.819566666669</v>
      </c>
      <c r="AQ400" s="2">
        <v>23981.97146666667</v>
      </c>
      <c r="AR400" s="2">
        <v>24122.772200000003</v>
      </c>
      <c r="AS400" s="2">
        <v>22977.902033333332</v>
      </c>
      <c r="AT400" s="2">
        <v>27231.299733333333</v>
      </c>
      <c r="AU400" s="2">
        <v>21173.638266666665</v>
      </c>
      <c r="AV400" s="2">
        <v>24998.559699999998</v>
      </c>
      <c r="AW400" s="2">
        <v>26457.126666666667</v>
      </c>
      <c r="AX400" s="2">
        <v>27730.1168</v>
      </c>
      <c r="AY400" s="2">
        <v>29193.400200000004</v>
      </c>
      <c r="AZ400" s="2">
        <v>24233.110499999999</v>
      </c>
      <c r="BA400" s="2">
        <v>27742.217066666668</v>
      </c>
      <c r="BB400" s="4">
        <v>24583.542866666667</v>
      </c>
      <c r="BC400" s="4">
        <v>25043.76803333333</v>
      </c>
      <c r="BD400" s="4">
        <v>21772.071266666666</v>
      </c>
      <c r="BE400" s="4">
        <v>19252.008766666666</v>
      </c>
      <c r="BF400" s="4">
        <v>19128.573433333335</v>
      </c>
      <c r="BG400" s="4">
        <v>21739.763900000002</v>
      </c>
      <c r="BH400" s="4">
        <v>25131.325733333331</v>
      </c>
      <c r="BI400" s="4">
        <v>8527.5920999999998</v>
      </c>
      <c r="BJ400" s="2">
        <v>22477.302233333332</v>
      </c>
      <c r="BK400" s="2">
        <v>22481.072499999998</v>
      </c>
      <c r="BL400" s="2">
        <v>25741.564733333333</v>
      </c>
      <c r="BM400" s="2">
        <v>25141.807066666664</v>
      </c>
      <c r="BN400" s="2">
        <v>25407.500466666668</v>
      </c>
      <c r="BO400" s="2">
        <v>27006.631699999998</v>
      </c>
      <c r="BP400" s="2">
        <v>26651.803899999999</v>
      </c>
      <c r="BQ400" s="2">
        <v>18478.483666666667</v>
      </c>
      <c r="BR400" s="2">
        <v>25909.873966666666</v>
      </c>
      <c r="BS400" s="2">
        <v>27097.6286</v>
      </c>
      <c r="BT400" s="2">
        <v>31432.515633333333</v>
      </c>
      <c r="BU400" s="2">
        <v>33710.799299999999</v>
      </c>
      <c r="BV400" s="2">
        <v>29926.271500000003</v>
      </c>
      <c r="BW400" s="2">
        <v>22406.406599999998</v>
      </c>
      <c r="BX400" s="2">
        <v>18894.580099999999</v>
      </c>
      <c r="BY400" s="2">
        <v>14727.713133333333</v>
      </c>
      <c r="BZ400" s="2">
        <v>26418.303633333333</v>
      </c>
      <c r="CA400" s="2">
        <v>24315.253399999998</v>
      </c>
      <c r="CB400" s="2">
        <v>24847.344100000002</v>
      </c>
      <c r="CC400" s="2">
        <v>24777.830066666666</v>
      </c>
      <c r="CE400">
        <v>33710.799299999999</v>
      </c>
      <c r="CF400">
        <v>8527.5920999999998</v>
      </c>
    </row>
    <row r="401" spans="1:84" x14ac:dyDescent="0.25">
      <c r="A401" t="s">
        <v>716</v>
      </c>
      <c r="B401" s="6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N401">
        <v>267.65899999999999</v>
      </c>
      <c r="O401">
        <v>196.74</v>
      </c>
      <c r="P401">
        <v>323.40699999999998</v>
      </c>
      <c r="Q401">
        <v>211.577</v>
      </c>
      <c r="R401">
        <v>381.25599999999997</v>
      </c>
      <c r="S401">
        <v>545.596</v>
      </c>
      <c r="T401">
        <v>354.65100000000001</v>
      </c>
      <c r="U401">
        <v>431.92599999999999</v>
      </c>
      <c r="V401">
        <v>360.63600000000002</v>
      </c>
      <c r="W401">
        <v>615.93700000000001</v>
      </c>
      <c r="Y401" t="s">
        <v>717</v>
      </c>
      <c r="Z401">
        <v>109.29719042795408</v>
      </c>
      <c r="AB401" s="2">
        <v>7295.4497666666675</v>
      </c>
      <c r="AC401" s="2">
        <v>6597.6381000000001</v>
      </c>
      <c r="AD401" s="2">
        <v>6768.3676666666661</v>
      </c>
      <c r="AE401" s="2">
        <v>7284.7639000000008</v>
      </c>
      <c r="AF401" s="2">
        <v>8421.7562333333335</v>
      </c>
      <c r="AG401" s="2">
        <v>9611.7012333333332</v>
      </c>
      <c r="AH401" s="2">
        <v>10925.1608</v>
      </c>
      <c r="AI401" s="2">
        <v>6901.5003666666662</v>
      </c>
      <c r="AJ401" s="2">
        <v>7350.4347000000007</v>
      </c>
      <c r="AK401" s="2">
        <v>9138.0343999999986</v>
      </c>
      <c r="AL401" s="2">
        <v>6199.3881666666666</v>
      </c>
      <c r="AM401" s="2">
        <v>13200.822233333334</v>
      </c>
      <c r="AN401" s="2">
        <v>5499.293466666667</v>
      </c>
      <c r="AO401" s="2">
        <v>5989.7928000000002</v>
      </c>
      <c r="AP401" s="2">
        <v>7267.4405333333334</v>
      </c>
      <c r="AQ401" s="2">
        <v>8443.671166666667</v>
      </c>
      <c r="AR401" s="2">
        <v>9079.4157333333333</v>
      </c>
      <c r="AS401" s="2">
        <v>6542.3707333333332</v>
      </c>
      <c r="AT401" s="2">
        <v>13354.793799999999</v>
      </c>
      <c r="AU401" s="2">
        <v>10910.975433333333</v>
      </c>
      <c r="AV401" s="2">
        <v>8902.4467999999997</v>
      </c>
      <c r="AW401" s="2">
        <v>6629.0567000000001</v>
      </c>
      <c r="AX401" s="2">
        <v>8740.1671333333343</v>
      </c>
      <c r="AY401" s="2">
        <v>7071.6319333333331</v>
      </c>
      <c r="AZ401" s="2">
        <v>7799.6215333333339</v>
      </c>
      <c r="BA401" s="2">
        <v>7600.6231666666672</v>
      </c>
      <c r="BB401" s="4">
        <v>6245.0956000000006</v>
      </c>
      <c r="BC401" s="4">
        <v>6605.7301666666654</v>
      </c>
      <c r="BD401" s="4">
        <v>4296.8856999999998</v>
      </c>
      <c r="BE401" s="4">
        <v>5288.4767666666667</v>
      </c>
      <c r="BF401" s="4">
        <v>2459.0265999999997</v>
      </c>
      <c r="BG401" s="4">
        <v>3370.6229999999996</v>
      </c>
      <c r="BH401" s="4">
        <v>3964.2322999999997</v>
      </c>
      <c r="BI401" s="4">
        <v>3072.6307666666667</v>
      </c>
      <c r="BJ401" s="2">
        <v>4707.4543000000003</v>
      </c>
      <c r="BK401" s="2">
        <v>4927.1678000000002</v>
      </c>
      <c r="BL401" s="2">
        <v>4419.5446999999995</v>
      </c>
      <c r="BM401" s="2">
        <v>5790.2571333333335</v>
      </c>
      <c r="BN401" s="2">
        <v>7074.3815666666669</v>
      </c>
      <c r="BO401" s="2">
        <v>9854.6424999999999</v>
      </c>
      <c r="BP401" s="2">
        <v>8265.3465666666671</v>
      </c>
      <c r="BQ401" s="2">
        <v>4947.5843333333332</v>
      </c>
      <c r="BR401" s="2">
        <v>6376.2665333333325</v>
      </c>
      <c r="BS401" s="2">
        <v>9585.5925333333344</v>
      </c>
      <c r="BT401" s="2">
        <v>5636.8126999999995</v>
      </c>
      <c r="BU401" s="2">
        <v>11116.535299999998</v>
      </c>
      <c r="BV401" s="2">
        <v>11484.876733333333</v>
      </c>
      <c r="BW401" s="2">
        <v>4261.6486666666669</v>
      </c>
      <c r="BX401" s="2">
        <v>2715.7051000000001</v>
      </c>
      <c r="BY401" s="2">
        <v>7151.5069333333331</v>
      </c>
      <c r="BZ401" s="2">
        <v>8404.370133333332</v>
      </c>
      <c r="CA401" s="2">
        <v>5820.9488333333329</v>
      </c>
      <c r="CB401" s="2">
        <v>10035.832766666668</v>
      </c>
      <c r="CC401" s="2">
        <v>7394.9347000000007</v>
      </c>
      <c r="CE401">
        <v>13354.793799999999</v>
      </c>
      <c r="CF401">
        <v>2459.0265999999997</v>
      </c>
    </row>
    <row r="402" spans="1:84" x14ac:dyDescent="0.25">
      <c r="A402" t="s">
        <v>718</v>
      </c>
      <c r="B402" s="6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N402">
        <v>310.29399999999998</v>
      </c>
      <c r="O402">
        <v>279.92899999999997</v>
      </c>
      <c r="P402">
        <v>394.53300000000002</v>
      </c>
      <c r="Q402">
        <v>579.78700000000003</v>
      </c>
      <c r="R402">
        <v>384.495</v>
      </c>
      <c r="S402">
        <v>536.41200000000003</v>
      </c>
      <c r="T402">
        <v>291.892</v>
      </c>
      <c r="U402">
        <v>412.85500000000002</v>
      </c>
      <c r="V402">
        <v>291.666</v>
      </c>
      <c r="W402">
        <v>440.75200000000001</v>
      </c>
      <c r="Y402" t="s">
        <v>52</v>
      </c>
      <c r="Z402">
        <v>109.37563960270127</v>
      </c>
      <c r="AB402" s="2">
        <v>2462.9681333333333</v>
      </c>
      <c r="AC402" s="2">
        <v>1975.4318000000003</v>
      </c>
      <c r="AD402" s="2">
        <v>3259.4420666666665</v>
      </c>
      <c r="AE402" s="2">
        <v>4271.4739</v>
      </c>
      <c r="AF402" s="2">
        <v>5132.8159333333333</v>
      </c>
      <c r="AG402" s="2">
        <v>3310.3394666666668</v>
      </c>
      <c r="AH402" s="2">
        <v>4142.9929999999995</v>
      </c>
      <c r="AI402" s="2">
        <v>1624.9579999999999</v>
      </c>
      <c r="AJ402" s="2">
        <v>1826.8571333333332</v>
      </c>
      <c r="AK402" s="2">
        <v>5029.3190333333332</v>
      </c>
      <c r="AL402" s="2">
        <v>4115.2478666666666</v>
      </c>
      <c r="AM402" s="2">
        <v>9012.565833333334</v>
      </c>
      <c r="AN402" s="2">
        <v>2258.5205000000001</v>
      </c>
      <c r="AO402" s="2">
        <v>2137.3816333333334</v>
      </c>
      <c r="AP402" s="2">
        <v>1503.1211333333333</v>
      </c>
      <c r="AQ402" s="2">
        <v>2887.0184333333332</v>
      </c>
      <c r="AR402" s="2">
        <v>4474.8137666666662</v>
      </c>
      <c r="AS402" s="2">
        <v>3622.8051</v>
      </c>
      <c r="AT402" s="2">
        <v>8761.9879666666657</v>
      </c>
      <c r="AU402" s="2">
        <v>4487.1086999999998</v>
      </c>
      <c r="AV402" s="2">
        <v>3274.4578000000001</v>
      </c>
      <c r="AW402" s="2">
        <v>1557.2685666666666</v>
      </c>
      <c r="AX402" s="2">
        <v>2138.5862333333334</v>
      </c>
      <c r="AY402" s="2">
        <v>2415.6143666666667</v>
      </c>
      <c r="AZ402" s="2">
        <v>2592.9910999999997</v>
      </c>
      <c r="BA402" s="2">
        <v>2175.4053666666669</v>
      </c>
      <c r="BB402" s="4">
        <v>1381.5816333333332</v>
      </c>
      <c r="BC402" s="4">
        <v>2578.2198666666668</v>
      </c>
      <c r="BD402" s="4">
        <v>2766.4473333333335</v>
      </c>
      <c r="BE402" s="4">
        <v>2345.6940333333332</v>
      </c>
      <c r="BF402" s="4">
        <v>1234.1629666666665</v>
      </c>
      <c r="BG402" s="4">
        <v>2568.0910333333336</v>
      </c>
      <c r="BH402" s="4">
        <v>1333.7460666666666</v>
      </c>
      <c r="BI402" s="4">
        <v>3203.5807</v>
      </c>
      <c r="BJ402" s="2">
        <v>1729.2746</v>
      </c>
      <c r="BK402" s="2">
        <v>1537.8805333333332</v>
      </c>
      <c r="BL402" s="2">
        <v>1643.9886333333334</v>
      </c>
      <c r="BM402" s="2">
        <v>2144.7512999999999</v>
      </c>
      <c r="BN402" s="2">
        <v>1838.046</v>
      </c>
      <c r="BO402" s="2">
        <v>3787.8953000000001</v>
      </c>
      <c r="BP402" s="2">
        <v>3218.3843000000002</v>
      </c>
      <c r="BQ402" s="2">
        <v>923.65176666666673</v>
      </c>
      <c r="BR402" s="2">
        <v>1268.8599333333332</v>
      </c>
      <c r="BS402" s="2">
        <v>2441.6363666666666</v>
      </c>
      <c r="BT402" s="2">
        <v>837.78270000000009</v>
      </c>
      <c r="BU402" s="2">
        <v>2112.3847666666666</v>
      </c>
      <c r="BV402" s="2">
        <v>2449.2748999999999</v>
      </c>
      <c r="BW402" s="2">
        <v>1742.1357666666665</v>
      </c>
      <c r="BX402" s="2">
        <v>826.90983333333327</v>
      </c>
      <c r="BY402" s="2">
        <v>3154.4438999999998</v>
      </c>
      <c r="BZ402" s="2">
        <v>1870.8578333333332</v>
      </c>
      <c r="CA402" s="2">
        <v>2085.5807</v>
      </c>
      <c r="CB402" s="2">
        <v>3981.9274</v>
      </c>
      <c r="CC402" s="2">
        <v>2260.5107333333335</v>
      </c>
      <c r="CE402">
        <v>9012.565833333334</v>
      </c>
      <c r="CF402">
        <v>826.90983333333327</v>
      </c>
    </row>
    <row r="403" spans="1:84" x14ac:dyDescent="0.25">
      <c r="A403" t="s">
        <v>719</v>
      </c>
      <c r="B403" s="6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N403">
        <v>341.63499999999999</v>
      </c>
      <c r="O403">
        <v>447.78300000000002</v>
      </c>
      <c r="P403">
        <v>386.142</v>
      </c>
      <c r="Q403">
        <v>131.24799999999999</v>
      </c>
      <c r="R403">
        <v>268.21100000000001</v>
      </c>
      <c r="S403">
        <v>188.40600000000001</v>
      </c>
      <c r="T403">
        <v>222.71199999999999</v>
      </c>
      <c r="U403">
        <v>400.79700000000003</v>
      </c>
      <c r="V403">
        <v>207.87100000000001</v>
      </c>
      <c r="W403">
        <v>231.69900000000001</v>
      </c>
      <c r="Y403" t="s">
        <v>720</v>
      </c>
      <c r="Z403">
        <v>109.73057909489049</v>
      </c>
      <c r="AB403" s="2">
        <v>29455.809333333335</v>
      </c>
      <c r="AC403" s="2">
        <v>26309.966766666668</v>
      </c>
      <c r="AD403" s="2">
        <v>29228.245200000001</v>
      </c>
      <c r="AE403" s="2">
        <v>29583.788366666664</v>
      </c>
      <c r="AF403" s="2">
        <v>25152.089166666668</v>
      </c>
      <c r="AG403" s="2">
        <v>10054.525900000001</v>
      </c>
      <c r="AH403" s="2">
        <v>12698.7762</v>
      </c>
      <c r="AI403" s="2">
        <v>9571.0110333333341</v>
      </c>
      <c r="AJ403" s="2">
        <v>29130.824266666667</v>
      </c>
      <c r="AK403" s="2">
        <v>29207.728866666668</v>
      </c>
      <c r="AL403" s="2">
        <v>27708.635299999998</v>
      </c>
      <c r="AM403" s="2">
        <v>15004.496366666666</v>
      </c>
      <c r="AN403" s="2">
        <v>18543.459699999999</v>
      </c>
      <c r="AO403" s="2">
        <v>16210.8032</v>
      </c>
      <c r="AP403" s="2">
        <v>8222.8244333333332</v>
      </c>
      <c r="AQ403" s="2">
        <v>26370.060433333332</v>
      </c>
      <c r="AR403" s="2">
        <v>22229.208166666667</v>
      </c>
      <c r="AS403" s="2">
        <v>21954.333733333333</v>
      </c>
      <c r="AT403" s="2">
        <v>15330.424533333333</v>
      </c>
      <c r="AU403" s="2">
        <v>7016.6019999999999</v>
      </c>
      <c r="AV403" s="2">
        <v>13125.418449999999</v>
      </c>
      <c r="AW403" s="2">
        <v>10979.5018</v>
      </c>
      <c r="AX403" s="2">
        <v>24507.449500000002</v>
      </c>
      <c r="AY403" s="2">
        <v>17238.106199999998</v>
      </c>
      <c r="AZ403" s="2">
        <v>12078.713000000002</v>
      </c>
      <c r="BA403" s="2">
        <v>8770.136066666666</v>
      </c>
      <c r="BB403" s="4">
        <v>23267.427166666672</v>
      </c>
      <c r="BC403" s="4">
        <v>24527.733833333332</v>
      </c>
      <c r="BD403" s="4">
        <v>24515.984400000001</v>
      </c>
      <c r="BE403" s="4">
        <v>20793.063266666668</v>
      </c>
      <c r="BF403" s="4">
        <v>28212.542966666664</v>
      </c>
      <c r="BG403" s="4">
        <v>20007.460633333332</v>
      </c>
      <c r="BH403" s="4">
        <v>23971.194099999997</v>
      </c>
      <c r="BI403" s="4">
        <v>9502.9570999999996</v>
      </c>
      <c r="BJ403" s="2">
        <v>19820.664999999997</v>
      </c>
      <c r="BK403" s="2">
        <v>19305.798366666666</v>
      </c>
      <c r="BL403" s="2">
        <v>23438.190933333331</v>
      </c>
      <c r="BM403" s="2">
        <v>21921.014733333333</v>
      </c>
      <c r="BN403" s="2">
        <v>18969.918300000001</v>
      </c>
      <c r="BO403" s="2">
        <v>26051.420166666667</v>
      </c>
      <c r="BP403" s="2">
        <v>26376.601966666665</v>
      </c>
      <c r="BQ403" s="2">
        <v>16228.910166666667</v>
      </c>
      <c r="BR403" s="2">
        <v>22303.664999999997</v>
      </c>
      <c r="BS403" s="2">
        <v>7782.5618999999997</v>
      </c>
      <c r="BT403" s="2">
        <v>18539.840966666667</v>
      </c>
      <c r="BU403" s="2">
        <v>25765.627933333333</v>
      </c>
      <c r="BV403" s="2">
        <v>20726.695099999997</v>
      </c>
      <c r="BW403" s="2">
        <v>20977.926733333334</v>
      </c>
      <c r="BX403" s="2">
        <v>21340.821766666664</v>
      </c>
      <c r="BY403" s="2">
        <v>5376.7882333333337</v>
      </c>
      <c r="BZ403" s="2">
        <v>20644.710066666667</v>
      </c>
      <c r="CA403" s="2">
        <v>9533.6952000000001</v>
      </c>
      <c r="CB403" s="2">
        <v>18532.187600000001</v>
      </c>
      <c r="CC403" s="2">
        <v>15486.991399999999</v>
      </c>
      <c r="CE403">
        <v>29583.788366666664</v>
      </c>
      <c r="CF403">
        <v>5376.7882333333337</v>
      </c>
    </row>
    <row r="404" spans="1:84" x14ac:dyDescent="0.25">
      <c r="A404" t="s">
        <v>721</v>
      </c>
      <c r="B404" s="6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N404">
        <v>207.25200000000001</v>
      </c>
      <c r="O404">
        <v>164.53899999999999</v>
      </c>
      <c r="P404">
        <v>375.94200000000001</v>
      </c>
      <c r="Q404">
        <v>229.249</v>
      </c>
      <c r="R404">
        <v>257.75</v>
      </c>
      <c r="S404">
        <v>468.15600000000001</v>
      </c>
      <c r="T404">
        <v>188.75899999999999</v>
      </c>
      <c r="U404">
        <v>184.83799999999999</v>
      </c>
      <c r="V404">
        <v>125.376</v>
      </c>
      <c r="W404">
        <v>192.482</v>
      </c>
      <c r="Y404" t="s">
        <v>722</v>
      </c>
      <c r="Z404">
        <v>109.74132717073557</v>
      </c>
      <c r="AB404" s="2">
        <v>1860.6326333333334</v>
      </c>
      <c r="AC404" s="2">
        <v>1870.4574333333337</v>
      </c>
      <c r="AD404" s="2">
        <v>1981.1066333333331</v>
      </c>
      <c r="AE404" s="2">
        <v>3325.1214333333337</v>
      </c>
      <c r="AF404" s="2">
        <v>4282.8949999999995</v>
      </c>
      <c r="AG404" s="2">
        <v>4179.0133999999998</v>
      </c>
      <c r="AH404" s="2">
        <v>5185.9726666666666</v>
      </c>
      <c r="AI404" s="2">
        <v>4279.604166666667</v>
      </c>
      <c r="AJ404" s="2">
        <v>1426.4191666666666</v>
      </c>
      <c r="AK404" s="2">
        <v>2464.7264666666665</v>
      </c>
      <c r="AL404" s="2">
        <v>2830.4894333333336</v>
      </c>
      <c r="AM404" s="2">
        <v>6578.3997999999992</v>
      </c>
      <c r="AN404" s="2">
        <v>3277.4297999999999</v>
      </c>
      <c r="AO404" s="2">
        <v>3878.2814666666668</v>
      </c>
      <c r="AP404" s="2">
        <v>3479.6256666666668</v>
      </c>
      <c r="AQ404" s="2">
        <v>2480.0120000000002</v>
      </c>
      <c r="AR404" s="2">
        <v>3848.6506333333332</v>
      </c>
      <c r="AS404" s="2">
        <v>3928.4344000000001</v>
      </c>
      <c r="AT404" s="2">
        <v>7746.7390666666661</v>
      </c>
      <c r="AU404" s="2">
        <v>6157.863933333334</v>
      </c>
      <c r="AV404" s="2">
        <v>5843.3953499999998</v>
      </c>
      <c r="AW404" s="2">
        <v>4698.8419333333331</v>
      </c>
      <c r="AX404" s="2">
        <v>2089.9921333333332</v>
      </c>
      <c r="AY404" s="2">
        <v>3032.2488666666668</v>
      </c>
      <c r="AZ404" s="2">
        <v>1803.5569333333333</v>
      </c>
      <c r="BA404" s="2">
        <v>1548.8058333333331</v>
      </c>
      <c r="BB404" s="4">
        <v>1288.1062666666667</v>
      </c>
      <c r="BC404" s="4">
        <v>1973.0187666666668</v>
      </c>
      <c r="BD404" s="4">
        <v>2268.0794333333333</v>
      </c>
      <c r="BE404" s="4">
        <v>1835.7377000000004</v>
      </c>
      <c r="BF404" s="4">
        <v>1187.0984000000001</v>
      </c>
      <c r="BG404" s="4">
        <v>1646.0579999999998</v>
      </c>
      <c r="BH404" s="4">
        <v>1417.0550666666666</v>
      </c>
      <c r="BI404" s="4">
        <v>1615.7695333333334</v>
      </c>
      <c r="BJ404" s="2">
        <v>1394.5536999999997</v>
      </c>
      <c r="BK404" s="2">
        <v>1502.4127000000001</v>
      </c>
      <c r="BL404" s="2">
        <v>1267.4382333333333</v>
      </c>
      <c r="BM404" s="2">
        <v>2225.0953</v>
      </c>
      <c r="BN404" s="2">
        <v>2591.5355333333332</v>
      </c>
      <c r="BO404" s="2">
        <v>2604.6568666666667</v>
      </c>
      <c r="BP404" s="2">
        <v>2401.6574000000001</v>
      </c>
      <c r="BQ404" s="2">
        <v>507.50053333333335</v>
      </c>
      <c r="BR404" s="2">
        <v>986.60930000000008</v>
      </c>
      <c r="BS404" s="2">
        <v>2252.9027999999998</v>
      </c>
      <c r="BT404" s="2">
        <v>885.14960000000008</v>
      </c>
      <c r="BU404" s="2">
        <v>1574.4802666666667</v>
      </c>
      <c r="BV404" s="2">
        <v>1334.8272333333334</v>
      </c>
      <c r="BW404" s="2">
        <v>1526.5374333333332</v>
      </c>
      <c r="BX404" s="2">
        <v>817.26879999999994</v>
      </c>
      <c r="BY404" s="2">
        <v>1721.7439666666667</v>
      </c>
      <c r="BZ404" s="2">
        <v>1461.7449666666669</v>
      </c>
      <c r="CA404" s="2">
        <v>3785.3873999999996</v>
      </c>
      <c r="CB404" s="2">
        <v>2794.3816999999999</v>
      </c>
      <c r="CC404" s="2">
        <v>1459.1111333333331</v>
      </c>
      <c r="CE404">
        <v>7746.7390666666661</v>
      </c>
      <c r="CF404">
        <v>507.50053333333335</v>
      </c>
    </row>
    <row r="405" spans="1:84" x14ac:dyDescent="0.25">
      <c r="A405" t="s">
        <v>723</v>
      </c>
      <c r="B405" s="6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N405">
        <v>185.47200000000001</v>
      </c>
      <c r="O405">
        <v>192.577</v>
      </c>
      <c r="P405">
        <v>346.54199999999997</v>
      </c>
      <c r="Q405">
        <v>319.26100000000002</v>
      </c>
      <c r="R405">
        <v>429.685</v>
      </c>
      <c r="S405">
        <v>398.11799999999999</v>
      </c>
      <c r="T405">
        <v>163.45500000000001</v>
      </c>
      <c r="U405">
        <v>147.26300000000001</v>
      </c>
      <c r="V405">
        <v>178.62100000000001</v>
      </c>
      <c r="W405">
        <v>249.346</v>
      </c>
      <c r="Y405" t="s">
        <v>52</v>
      </c>
      <c r="Z405">
        <v>110.43968182791005</v>
      </c>
      <c r="AB405" s="2">
        <v>4117.1870666666664</v>
      </c>
      <c r="AC405" s="2">
        <v>4536.6411000000007</v>
      </c>
      <c r="AD405" s="2">
        <v>8035.1612333333323</v>
      </c>
      <c r="AE405" s="2">
        <v>11071.607966666668</v>
      </c>
      <c r="AF405" s="2">
        <v>10084.289633333334</v>
      </c>
      <c r="AG405" s="2">
        <v>13517.544266666666</v>
      </c>
      <c r="AH405" s="2">
        <v>12328.188099999999</v>
      </c>
      <c r="AI405" s="2">
        <v>8993.6087666666663</v>
      </c>
      <c r="AJ405" s="2">
        <v>4559.1291666666666</v>
      </c>
      <c r="AK405" s="2">
        <v>12349.248599999999</v>
      </c>
      <c r="AL405" s="2">
        <v>9259.4555333333319</v>
      </c>
      <c r="AM405" s="2">
        <v>14830.294033333334</v>
      </c>
      <c r="AN405" s="2">
        <v>9045.6401666666661</v>
      </c>
      <c r="AO405" s="2">
        <v>8153.0285666666668</v>
      </c>
      <c r="AP405" s="2">
        <v>8202.6777333333339</v>
      </c>
      <c r="AQ405" s="2">
        <v>5485.0157333333336</v>
      </c>
      <c r="AR405" s="2">
        <v>8589.3489666666665</v>
      </c>
      <c r="AS405" s="2">
        <v>9679.0655999999999</v>
      </c>
      <c r="AT405" s="2">
        <v>13997.240866666667</v>
      </c>
      <c r="AU405" s="2">
        <v>14843.979800000001</v>
      </c>
      <c r="AV405" s="2">
        <v>13385.9403</v>
      </c>
      <c r="AW405" s="2">
        <v>9389.5491333333339</v>
      </c>
      <c r="AX405" s="2">
        <v>6029.093233333333</v>
      </c>
      <c r="AY405" s="2">
        <v>8662.5702000000001</v>
      </c>
      <c r="AZ405" s="2">
        <v>10592.294599999999</v>
      </c>
      <c r="BA405" s="2">
        <v>10093.311966666666</v>
      </c>
      <c r="BB405" s="4">
        <v>4946.3158666666668</v>
      </c>
      <c r="BC405" s="4">
        <v>5291.4880666666668</v>
      </c>
      <c r="BD405" s="4">
        <v>7025.9103333333333</v>
      </c>
      <c r="BE405" s="4">
        <v>6319.4984333333341</v>
      </c>
      <c r="BF405" s="4">
        <v>4527.6299666666664</v>
      </c>
      <c r="BG405" s="4">
        <v>7044.810066666666</v>
      </c>
      <c r="BH405" s="4">
        <v>7133.2214333333332</v>
      </c>
      <c r="BI405" s="4">
        <v>8180.0628666666671</v>
      </c>
      <c r="BJ405" s="2">
        <v>3348.8891333333336</v>
      </c>
      <c r="BK405" s="2">
        <v>3752.9037333333331</v>
      </c>
      <c r="BL405" s="2">
        <v>4480.7249000000002</v>
      </c>
      <c r="BM405" s="2">
        <v>6306.4173000000001</v>
      </c>
      <c r="BN405" s="2">
        <v>6638.767233333333</v>
      </c>
      <c r="BO405" s="2">
        <v>5828.9416666666666</v>
      </c>
      <c r="BP405" s="2">
        <v>4856.6327666666666</v>
      </c>
      <c r="BQ405" s="2">
        <v>3077.7475333333332</v>
      </c>
      <c r="BR405" s="2">
        <v>3670.9519999999998</v>
      </c>
      <c r="BS405" s="2">
        <v>8220.8416666666653</v>
      </c>
      <c r="BT405" s="2">
        <v>4084.7561000000001</v>
      </c>
      <c r="BU405" s="2">
        <v>4748.558</v>
      </c>
      <c r="BV405" s="2">
        <v>4495.688133333334</v>
      </c>
      <c r="BW405" s="2">
        <v>5939.1014333333333</v>
      </c>
      <c r="BX405" s="2">
        <v>3153.0481333333337</v>
      </c>
      <c r="BY405" s="2">
        <v>10426.107666666665</v>
      </c>
      <c r="BZ405" s="2">
        <v>3883.9799333333335</v>
      </c>
      <c r="CA405" s="2">
        <v>7552.2490333333335</v>
      </c>
      <c r="CB405" s="2">
        <v>8798.5386999999992</v>
      </c>
      <c r="CC405" s="2">
        <v>6142.949333333333</v>
      </c>
      <c r="CE405">
        <v>14843.979800000001</v>
      </c>
      <c r="CF405">
        <v>3077.7475333333332</v>
      </c>
    </row>
    <row r="406" spans="1:84" x14ac:dyDescent="0.25">
      <c r="A406" t="s">
        <v>724</v>
      </c>
      <c r="B406" s="6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N406">
        <v>374.54899999999998</v>
      </c>
      <c r="O406">
        <v>223.893</v>
      </c>
      <c r="P406">
        <v>265.74</v>
      </c>
      <c r="Q406">
        <v>351.86500000000001</v>
      </c>
      <c r="R406">
        <v>601.31600000000003</v>
      </c>
      <c r="S406">
        <v>401.649</v>
      </c>
      <c r="T406">
        <v>440.32799999999997</v>
      </c>
      <c r="U406">
        <v>476.69499999999999</v>
      </c>
      <c r="V406">
        <v>383.44099999999997</v>
      </c>
      <c r="W406">
        <v>805.149</v>
      </c>
      <c r="Y406" t="s">
        <v>368</v>
      </c>
      <c r="Z406">
        <v>111.57801062871245</v>
      </c>
      <c r="AB406" s="2">
        <v>18276.07593333333</v>
      </c>
      <c r="AC406" s="2">
        <v>17099.312066666669</v>
      </c>
      <c r="AD406" s="2">
        <v>18928.711466666664</v>
      </c>
      <c r="AE406" s="2">
        <v>18900.343566666663</v>
      </c>
      <c r="AF406" s="2">
        <v>22335.353666666666</v>
      </c>
      <c r="AG406" s="2">
        <v>17899.656733333333</v>
      </c>
      <c r="AH406" s="2">
        <v>16424.715533333332</v>
      </c>
      <c r="AI406" s="2">
        <v>10597.058266666667</v>
      </c>
      <c r="AJ406" s="2">
        <v>21079.770933333333</v>
      </c>
      <c r="AK406" s="2">
        <v>22891.197700000001</v>
      </c>
      <c r="AL406" s="2">
        <v>22741.317033333336</v>
      </c>
      <c r="AM406" s="2">
        <v>27453.655599999998</v>
      </c>
      <c r="AN406" s="2">
        <v>15290.901633333333</v>
      </c>
      <c r="AO406" s="2">
        <v>12026.183433333334</v>
      </c>
      <c r="AP406" s="2">
        <v>12086.638966666667</v>
      </c>
      <c r="AQ406" s="2">
        <v>18432.380300000001</v>
      </c>
      <c r="AR406" s="2">
        <v>19919.921299999998</v>
      </c>
      <c r="AS406" s="2">
        <v>17125.088400000001</v>
      </c>
      <c r="AT406" s="2">
        <v>24237.134333333335</v>
      </c>
      <c r="AU406" s="2">
        <v>18073.952266666663</v>
      </c>
      <c r="AV406" s="2">
        <v>15840.612650000001</v>
      </c>
      <c r="AW406" s="2">
        <v>9507.2592333333323</v>
      </c>
      <c r="AX406" s="2">
        <v>21927.3593</v>
      </c>
      <c r="AY406" s="2">
        <v>22118.327933333334</v>
      </c>
      <c r="AZ406" s="2">
        <v>19318.871833333335</v>
      </c>
      <c r="BA406" s="2">
        <v>21128.286133333331</v>
      </c>
      <c r="BB406" s="4">
        <v>16463.778666666665</v>
      </c>
      <c r="BC406" s="4">
        <v>17470.134433333329</v>
      </c>
      <c r="BD406" s="4">
        <v>12108.964266666668</v>
      </c>
      <c r="BE406" s="4">
        <v>12713.503266666667</v>
      </c>
      <c r="BF406" s="4">
        <v>14080.320566666667</v>
      </c>
      <c r="BG406" s="4">
        <v>14612.656533333333</v>
      </c>
      <c r="BH406" s="4">
        <v>21476.8613</v>
      </c>
      <c r="BI406" s="4">
        <v>6770.0823666666665</v>
      </c>
      <c r="BJ406" s="2">
        <v>15213.608233333332</v>
      </c>
      <c r="BK406" s="2">
        <v>17939.195766666668</v>
      </c>
      <c r="BL406" s="2">
        <v>18622.5344</v>
      </c>
      <c r="BM406" s="2">
        <v>18830.203433333332</v>
      </c>
      <c r="BN406" s="2">
        <v>19408.41486666667</v>
      </c>
      <c r="BO406" s="2">
        <v>20229.279899999998</v>
      </c>
      <c r="BP406" s="2">
        <v>18748.71756666667</v>
      </c>
      <c r="BQ406" s="2">
        <v>13603.3364</v>
      </c>
      <c r="BR406" s="2">
        <v>18554.854933333332</v>
      </c>
      <c r="BS406" s="2">
        <v>22532.253533333336</v>
      </c>
      <c r="BT406" s="2">
        <v>20876.7667</v>
      </c>
      <c r="BU406" s="2">
        <v>24069.499299999999</v>
      </c>
      <c r="BV406" s="2">
        <v>23348.053400000004</v>
      </c>
      <c r="BW406" s="2">
        <v>14063.412666666665</v>
      </c>
      <c r="BX406" s="2">
        <v>10275.532633333332</v>
      </c>
      <c r="BY406" s="2">
        <v>13349.969333333333</v>
      </c>
      <c r="BZ406" s="2">
        <v>19244.238766666665</v>
      </c>
      <c r="CA406" s="2">
        <v>14656.807433333333</v>
      </c>
      <c r="CB406" s="2">
        <v>22449.727466666667</v>
      </c>
      <c r="CC406" s="2">
        <v>22077.368900000001</v>
      </c>
      <c r="CE406">
        <v>27453.655599999998</v>
      </c>
      <c r="CF406">
        <v>6770.0823666666665</v>
      </c>
    </row>
    <row r="407" spans="1:84" x14ac:dyDescent="0.25">
      <c r="A407" t="s">
        <v>725</v>
      </c>
      <c r="B407" s="6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N407">
        <v>425.86900000000003</v>
      </c>
      <c r="O407">
        <v>248.15899999999999</v>
      </c>
      <c r="P407">
        <v>438.10500000000002</v>
      </c>
      <c r="Q407">
        <v>308.02499999999998</v>
      </c>
      <c r="R407">
        <v>614.41099999999994</v>
      </c>
      <c r="S407">
        <v>545.851</v>
      </c>
      <c r="T407">
        <v>474.39</v>
      </c>
      <c r="U407">
        <v>495.43299999999999</v>
      </c>
      <c r="V407">
        <v>438.12900000000002</v>
      </c>
      <c r="W407">
        <v>847.84199999999998</v>
      </c>
      <c r="Y407" t="s">
        <v>342</v>
      </c>
      <c r="Z407">
        <v>111.9245428236266</v>
      </c>
      <c r="AB407" s="2">
        <v>10394.0777</v>
      </c>
      <c r="AC407" s="2">
        <v>8971.3592000000008</v>
      </c>
      <c r="AD407" s="2">
        <v>8985.5336333333325</v>
      </c>
      <c r="AE407" s="2">
        <v>12721.237999999999</v>
      </c>
      <c r="AF407" s="2">
        <v>11874.738133333332</v>
      </c>
      <c r="AG407" s="2">
        <v>16414.121166666668</v>
      </c>
      <c r="AH407" s="2">
        <v>13787.275566666669</v>
      </c>
      <c r="AI407" s="2">
        <v>10351.221</v>
      </c>
      <c r="AJ407" s="2">
        <v>8116.9440333333332</v>
      </c>
      <c r="AK407" s="2">
        <v>10847.392999999998</v>
      </c>
      <c r="AL407" s="2">
        <v>10991.535333333333</v>
      </c>
      <c r="AM407" s="2">
        <v>15295.474899999999</v>
      </c>
      <c r="AN407" s="2">
        <v>9384.9526999999998</v>
      </c>
      <c r="AO407" s="2">
        <v>9268.5262333333339</v>
      </c>
      <c r="AP407" s="2">
        <v>11279.359066666666</v>
      </c>
      <c r="AQ407" s="2">
        <v>9288.6535333333322</v>
      </c>
      <c r="AR407" s="2">
        <v>12271.962766666666</v>
      </c>
      <c r="AS407" s="2">
        <v>11482.634400000001</v>
      </c>
      <c r="AT407" s="2">
        <v>16126.972766666666</v>
      </c>
      <c r="AU407" s="2">
        <v>14005.037633333333</v>
      </c>
      <c r="AV407" s="2">
        <v>12599.54715</v>
      </c>
      <c r="AW407" s="2">
        <v>9785.9119666666666</v>
      </c>
      <c r="AX407" s="2">
        <v>11915.742766666668</v>
      </c>
      <c r="AY407" s="2">
        <v>12275.570566666667</v>
      </c>
      <c r="AZ407" s="2">
        <v>11967.7852</v>
      </c>
      <c r="BA407" s="2">
        <v>12176.950166666667</v>
      </c>
      <c r="BB407" s="4">
        <v>8059.0882333333329</v>
      </c>
      <c r="BC407" s="4">
        <v>9664.306966666667</v>
      </c>
      <c r="BD407" s="4">
        <v>7404.3206</v>
      </c>
      <c r="BE407" s="4">
        <v>8645.0422000000017</v>
      </c>
      <c r="BF407" s="4">
        <v>6878.5538000000006</v>
      </c>
      <c r="BG407" s="4">
        <v>7050.7929000000004</v>
      </c>
      <c r="BH407" s="4">
        <v>10642.214833333333</v>
      </c>
      <c r="BI407" s="4">
        <v>6765.792566666667</v>
      </c>
      <c r="BJ407" s="2">
        <v>8634.7910666666667</v>
      </c>
      <c r="BK407" s="2">
        <v>10453.021866666668</v>
      </c>
      <c r="BL407" s="2">
        <v>10728.597433333334</v>
      </c>
      <c r="BM407" s="2">
        <v>11382.242333333334</v>
      </c>
      <c r="BN407" s="2">
        <v>11634.766633333333</v>
      </c>
      <c r="BO407" s="2">
        <v>10009.235000000001</v>
      </c>
      <c r="BP407" s="2">
        <v>9029.8654999999999</v>
      </c>
      <c r="BQ407" s="2">
        <v>8607.5061333333342</v>
      </c>
      <c r="BR407" s="2">
        <v>8343.6229999999996</v>
      </c>
      <c r="BS407" s="2">
        <v>12184.155633333334</v>
      </c>
      <c r="BT407" s="2">
        <v>13492.496566666667</v>
      </c>
      <c r="BU407" s="2">
        <v>15659.233233333332</v>
      </c>
      <c r="BV407" s="2">
        <v>13503.061099999999</v>
      </c>
      <c r="BW407" s="2">
        <v>7395.3040333333329</v>
      </c>
      <c r="BX407" s="2">
        <v>6260.3343333333332</v>
      </c>
      <c r="BY407" s="2">
        <v>12848.4521</v>
      </c>
      <c r="BZ407" s="2">
        <v>10338.193033333335</v>
      </c>
      <c r="CA407" s="2">
        <v>9543.0614999999998</v>
      </c>
      <c r="CB407" s="2">
        <v>13622.596066666667</v>
      </c>
      <c r="CC407" s="2">
        <v>13536.959333333332</v>
      </c>
      <c r="CE407">
        <v>16414.121166666668</v>
      </c>
      <c r="CF407">
        <v>6260.3343333333332</v>
      </c>
    </row>
    <row r="408" spans="1:84" x14ac:dyDescent="0.25">
      <c r="A408" t="s">
        <v>726</v>
      </c>
      <c r="B408" s="6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N408">
        <v>279.017</v>
      </c>
      <c r="O408">
        <v>192.874</v>
      </c>
      <c r="P408">
        <v>407.19799999999998</v>
      </c>
      <c r="Q408">
        <v>203.33600000000001</v>
      </c>
      <c r="R408">
        <v>380.31</v>
      </c>
      <c r="S408">
        <v>540.55100000000004</v>
      </c>
      <c r="T408">
        <v>304.726</v>
      </c>
      <c r="U408">
        <v>327.67899999999997</v>
      </c>
      <c r="V408">
        <v>223.71299999999999</v>
      </c>
      <c r="W408">
        <v>640.26700000000005</v>
      </c>
      <c r="Y408" t="s">
        <v>727</v>
      </c>
      <c r="Z408">
        <v>112.27809317172124</v>
      </c>
      <c r="AB408" s="2">
        <v>14487.623633333331</v>
      </c>
      <c r="AC408" s="2">
        <v>10979.8578</v>
      </c>
      <c r="AD408" s="2">
        <v>10104.677366666669</v>
      </c>
      <c r="AE408" s="2">
        <v>10697.410300000001</v>
      </c>
      <c r="AF408" s="2">
        <v>11505.734166666667</v>
      </c>
      <c r="AG408" s="2">
        <v>8978.9326666666675</v>
      </c>
      <c r="AH408" s="2">
        <v>10404.6505</v>
      </c>
      <c r="AI408" s="2">
        <v>8783.470166666666</v>
      </c>
      <c r="AJ408" s="2">
        <v>8626.9104666666681</v>
      </c>
      <c r="AK408" s="2">
        <v>10810.848900000001</v>
      </c>
      <c r="AL408" s="2">
        <v>9567.8100666666669</v>
      </c>
      <c r="AM408" s="2">
        <v>15535.197866666667</v>
      </c>
      <c r="AN408" s="2">
        <v>8139.2904333333327</v>
      </c>
      <c r="AO408" s="2">
        <v>8134.2210999999998</v>
      </c>
      <c r="AP408" s="2">
        <v>8513.621266666667</v>
      </c>
      <c r="AQ408" s="2">
        <v>9942.4453333333349</v>
      </c>
      <c r="AR408" s="2">
        <v>11065.480133333336</v>
      </c>
      <c r="AS408" s="2">
        <v>9472.8984333333337</v>
      </c>
      <c r="AT408" s="2">
        <v>15814.304333333333</v>
      </c>
      <c r="AU408" s="2">
        <v>13442.667666666666</v>
      </c>
      <c r="AV408" s="2">
        <v>11992.9899</v>
      </c>
      <c r="AW408" s="2">
        <v>8319.9718333333331</v>
      </c>
      <c r="AX408" s="2">
        <v>16102.372033333333</v>
      </c>
      <c r="AY408" s="2">
        <v>16531.492866666667</v>
      </c>
      <c r="AZ408" s="2">
        <v>12705.722733333334</v>
      </c>
      <c r="BA408" s="2">
        <v>13562.829333333333</v>
      </c>
      <c r="BB408" s="4">
        <v>10767.702666666666</v>
      </c>
      <c r="BC408" s="4">
        <v>14237.806733333333</v>
      </c>
      <c r="BD408" s="4">
        <v>9363.7070000000003</v>
      </c>
      <c r="BE408" s="4">
        <v>8810.0794000000005</v>
      </c>
      <c r="BF408" s="4">
        <v>6004.4425000000001</v>
      </c>
      <c r="BG408" s="4">
        <v>6842.8904666666667</v>
      </c>
      <c r="BH408" s="4">
        <v>9700.6764000000003</v>
      </c>
      <c r="BI408" s="4">
        <v>3218.1379666666667</v>
      </c>
      <c r="BJ408" s="2">
        <v>9664.8238666666675</v>
      </c>
      <c r="BK408" s="2">
        <v>10939.619633333334</v>
      </c>
      <c r="BL408" s="2">
        <v>9341.6333333333332</v>
      </c>
      <c r="BM408" s="2">
        <v>11087.781366666668</v>
      </c>
      <c r="BN408" s="2">
        <v>12437.405133333334</v>
      </c>
      <c r="BO408" s="2">
        <v>20380.215200000002</v>
      </c>
      <c r="BP408" s="2">
        <v>14813.490533333332</v>
      </c>
      <c r="BQ408" s="2">
        <v>6667.1978000000008</v>
      </c>
      <c r="BR408" s="2">
        <v>9615.0548333333336</v>
      </c>
      <c r="BS408" s="2">
        <v>15515.565399999999</v>
      </c>
      <c r="BT408" s="2">
        <v>14516.633733333334</v>
      </c>
      <c r="BU408" s="2">
        <v>21931.426600000003</v>
      </c>
      <c r="BV408" s="2">
        <v>17870.741133333333</v>
      </c>
      <c r="BW408" s="2">
        <v>8518.196366666667</v>
      </c>
      <c r="BX408" s="2">
        <v>4693.4460666666664</v>
      </c>
      <c r="BY408" s="2">
        <v>6804.2076333333325</v>
      </c>
      <c r="BZ408" s="2">
        <v>10908.7503</v>
      </c>
      <c r="CA408" s="2">
        <v>17377.379499999999</v>
      </c>
      <c r="CB408" s="2">
        <v>16594.251799999998</v>
      </c>
      <c r="CC408" s="2">
        <v>13023.7937</v>
      </c>
      <c r="CE408">
        <v>21931.426600000003</v>
      </c>
      <c r="CF408">
        <v>3218.1379666666667</v>
      </c>
    </row>
    <row r="409" spans="1:84" x14ac:dyDescent="0.25">
      <c r="A409" t="s">
        <v>728</v>
      </c>
      <c r="B409" s="6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N409">
        <v>355.57499999999999</v>
      </c>
      <c r="O409">
        <v>332.476</v>
      </c>
      <c r="P409">
        <v>485.33300000000003</v>
      </c>
      <c r="Q409">
        <v>654.78800000000001</v>
      </c>
      <c r="R409">
        <v>481.04300000000001</v>
      </c>
      <c r="S409">
        <v>474.77300000000002</v>
      </c>
      <c r="T409">
        <v>345.87200000000001</v>
      </c>
      <c r="U409">
        <v>416.29500000000002</v>
      </c>
      <c r="V409">
        <v>277.88600000000002</v>
      </c>
      <c r="W409">
        <v>470.48099999999999</v>
      </c>
      <c r="Y409" t="s">
        <v>52</v>
      </c>
      <c r="Z409">
        <v>113.69956608878395</v>
      </c>
      <c r="AB409" s="2">
        <v>7042.7099333333344</v>
      </c>
      <c r="AC409" s="2">
        <v>6467.1925999999994</v>
      </c>
      <c r="AD409" s="2">
        <v>8760.4652000000006</v>
      </c>
      <c r="AE409" s="2">
        <v>10620.556166666667</v>
      </c>
      <c r="AF409" s="2">
        <v>12758.8375</v>
      </c>
      <c r="AG409" s="2">
        <v>13637.106699999998</v>
      </c>
      <c r="AH409" s="2">
        <v>12709.986133333334</v>
      </c>
      <c r="AI409" s="2">
        <v>7845.4366666666674</v>
      </c>
      <c r="AJ409" s="2">
        <v>6571.9069000000009</v>
      </c>
      <c r="AK409" s="2">
        <v>11640.6443</v>
      </c>
      <c r="AL409" s="2">
        <v>10365.448533333334</v>
      </c>
      <c r="AM409" s="2">
        <v>16223.9665</v>
      </c>
      <c r="AN409" s="2">
        <v>9664.1833666666662</v>
      </c>
      <c r="AO409" s="2">
        <v>9482.3458666666666</v>
      </c>
      <c r="AP409" s="2">
        <v>7854.0191666666678</v>
      </c>
      <c r="AQ409" s="2">
        <v>6703.1516666666676</v>
      </c>
      <c r="AR409" s="2">
        <v>11237.546266666666</v>
      </c>
      <c r="AS409" s="2">
        <v>11369.144666666667</v>
      </c>
      <c r="AT409" s="2">
        <v>16314.966166666665</v>
      </c>
      <c r="AU409" s="2">
        <v>16840.690233333331</v>
      </c>
      <c r="AV409" s="2">
        <v>13011.856599999999</v>
      </c>
      <c r="AW409" s="2">
        <v>8795.4162333333315</v>
      </c>
      <c r="AX409" s="2">
        <v>6758.4130000000005</v>
      </c>
      <c r="AY409" s="2">
        <v>7267.8434999999999</v>
      </c>
      <c r="AZ409" s="2">
        <v>8998.8835333333336</v>
      </c>
      <c r="BA409" s="2">
        <v>8595.6724999999988</v>
      </c>
      <c r="BB409" s="4">
        <v>5719.2769666666672</v>
      </c>
      <c r="BC409" s="4">
        <v>6347.0162666666656</v>
      </c>
      <c r="BD409" s="4">
        <v>8260.2742333333335</v>
      </c>
      <c r="BE409" s="4">
        <v>7784.6540333333323</v>
      </c>
      <c r="BF409" s="4">
        <v>4777.9652666666661</v>
      </c>
      <c r="BG409" s="4">
        <v>7746.6351666666669</v>
      </c>
      <c r="BH409" s="4">
        <v>5791.7327333333333</v>
      </c>
      <c r="BI409" s="4">
        <v>8424.0777666666672</v>
      </c>
      <c r="BJ409" s="2">
        <v>5441.4524000000001</v>
      </c>
      <c r="BK409" s="2">
        <v>5467.5388666666668</v>
      </c>
      <c r="BL409" s="2">
        <v>5917.585766666667</v>
      </c>
      <c r="BM409" s="2">
        <v>7595.2390666666661</v>
      </c>
      <c r="BN409" s="2">
        <v>7591.4881999999998</v>
      </c>
      <c r="BO409" s="2">
        <v>8043.6409333333331</v>
      </c>
      <c r="BP409" s="2">
        <v>7630.8347333333331</v>
      </c>
      <c r="BQ409" s="2">
        <v>3822.9117999999999</v>
      </c>
      <c r="BR409" s="2">
        <v>4475.5358666666662</v>
      </c>
      <c r="BS409" s="2">
        <v>7533.712199999999</v>
      </c>
      <c r="BT409" s="2">
        <v>4117.7602333333334</v>
      </c>
      <c r="BU409" s="2">
        <v>7594.0442666666668</v>
      </c>
      <c r="BV409" s="2">
        <v>7442.6817000000001</v>
      </c>
      <c r="BW409" s="2">
        <v>5747.8832000000002</v>
      </c>
      <c r="BX409" s="2">
        <v>4052.001666666667</v>
      </c>
      <c r="BY409" s="2">
        <v>7182.8549666666659</v>
      </c>
      <c r="BZ409" s="2">
        <v>7255.3590000000004</v>
      </c>
      <c r="CA409" s="2">
        <v>6988.8628666666664</v>
      </c>
      <c r="CB409" s="2">
        <v>11280.348566666667</v>
      </c>
      <c r="CC409" s="2">
        <v>7241.226466666667</v>
      </c>
      <c r="CE409">
        <v>16840.690233333331</v>
      </c>
      <c r="CF409">
        <v>3822.9117999999999</v>
      </c>
    </row>
    <row r="410" spans="1:84" x14ac:dyDescent="0.25">
      <c r="A410" t="s">
        <v>729</v>
      </c>
      <c r="B410" s="6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N410">
        <v>379.71</v>
      </c>
      <c r="O410">
        <v>225.43100000000001</v>
      </c>
      <c r="P410">
        <v>357.77699999999999</v>
      </c>
      <c r="Q410">
        <v>234.68600000000001</v>
      </c>
      <c r="R410">
        <v>505.47800000000001</v>
      </c>
      <c r="S410">
        <v>535.59799999999996</v>
      </c>
      <c r="T410">
        <v>443.14699999999999</v>
      </c>
      <c r="U410">
        <v>507.34500000000003</v>
      </c>
      <c r="V410">
        <v>369.34199999999998</v>
      </c>
      <c r="W410">
        <v>760.90899999999999</v>
      </c>
      <c r="Y410" t="s">
        <v>730</v>
      </c>
      <c r="Z410">
        <v>113.82181241430759</v>
      </c>
      <c r="AB410" s="2">
        <v>6850.0733333333328</v>
      </c>
      <c r="AC410" s="2">
        <v>6458.7710666666653</v>
      </c>
      <c r="AD410" s="2">
        <v>5726.7481333333335</v>
      </c>
      <c r="AE410" s="2">
        <v>7045.5953333333337</v>
      </c>
      <c r="AF410" s="2">
        <v>6681.6696000000002</v>
      </c>
      <c r="AG410" s="2">
        <v>3899.5485666666668</v>
      </c>
      <c r="AH410" s="2">
        <v>4575.7754666666669</v>
      </c>
      <c r="AI410" s="2">
        <v>2735.8865666666666</v>
      </c>
      <c r="AJ410" s="2">
        <v>4114.2565999999997</v>
      </c>
      <c r="AK410" s="2">
        <v>5574.7095999999992</v>
      </c>
      <c r="AL410" s="2">
        <v>4754.4666333333334</v>
      </c>
      <c r="AM410" s="2">
        <v>8084.1585333333323</v>
      </c>
      <c r="AN410" s="2">
        <v>3139.1728000000003</v>
      </c>
      <c r="AO410" s="2">
        <v>2913.7097333333331</v>
      </c>
      <c r="AP410" s="2">
        <v>2699.5752333333335</v>
      </c>
      <c r="AQ410" s="2">
        <v>4276.9235666666673</v>
      </c>
      <c r="AR410" s="2">
        <v>5186.9844000000003</v>
      </c>
      <c r="AS410" s="2">
        <v>4518.7472333333335</v>
      </c>
      <c r="AT410" s="2">
        <v>7582.6025666666656</v>
      </c>
      <c r="AU410" s="2">
        <v>5017.0564999999997</v>
      </c>
      <c r="AV410" s="2">
        <v>3526.5864999999999</v>
      </c>
      <c r="AW410" s="2">
        <v>2266.8828666666668</v>
      </c>
      <c r="AX410" s="2">
        <v>7608.3862000000008</v>
      </c>
      <c r="AY410" s="2">
        <v>6066.0251333333335</v>
      </c>
      <c r="AZ410" s="2">
        <v>5139.0527333333339</v>
      </c>
      <c r="BA410" s="2">
        <v>5468.0580999999993</v>
      </c>
      <c r="BB410" s="4">
        <v>5435.0142999999998</v>
      </c>
      <c r="BC410" s="4">
        <v>5533.2927333333328</v>
      </c>
      <c r="BD410" s="4">
        <v>3176.7204999999999</v>
      </c>
      <c r="BE410" s="4">
        <v>3434.3465999999994</v>
      </c>
      <c r="BF410" s="4">
        <v>2563.0396000000001</v>
      </c>
      <c r="BG410" s="4">
        <v>2766.2865666666671</v>
      </c>
      <c r="BH410" s="4">
        <v>3925.9953666666665</v>
      </c>
      <c r="BI410" s="4">
        <v>2682.4162666666666</v>
      </c>
      <c r="BJ410" s="2">
        <v>4132.1239999999998</v>
      </c>
      <c r="BK410" s="2">
        <v>4560.732266666666</v>
      </c>
      <c r="BL410" s="2">
        <v>4101.6097333333337</v>
      </c>
      <c r="BM410" s="2">
        <v>4377.322533333333</v>
      </c>
      <c r="BN410" s="2">
        <v>5462.4092666666666</v>
      </c>
      <c r="BO410" s="2">
        <v>9621.7271666666675</v>
      </c>
      <c r="BP410" s="2">
        <v>7346.8100999999997</v>
      </c>
      <c r="BQ410" s="2">
        <v>4150.6508666666668</v>
      </c>
      <c r="BR410" s="2">
        <v>4322.5338000000002</v>
      </c>
      <c r="BS410" s="2">
        <v>6719.5829999999996</v>
      </c>
      <c r="BT410" s="2">
        <v>5700.8396666666667</v>
      </c>
      <c r="BU410" s="2">
        <v>11208.586566666665</v>
      </c>
      <c r="BV410" s="2">
        <v>11775.301433333334</v>
      </c>
      <c r="BW410" s="2">
        <v>5018.4844000000003</v>
      </c>
      <c r="BX410" s="2">
        <v>2079.0666666666671</v>
      </c>
      <c r="BY410" s="2">
        <v>3445.9958333333329</v>
      </c>
      <c r="BZ410" s="2">
        <v>6029.7067666666671</v>
      </c>
      <c r="CA410" s="2">
        <v>6546.9789666666666</v>
      </c>
      <c r="CB410" s="2">
        <v>6791.0496666666659</v>
      </c>
      <c r="CC410" s="2">
        <v>5347.6207000000004</v>
      </c>
      <c r="CE410">
        <v>11775.301433333334</v>
      </c>
      <c r="CF410">
        <v>2079.0666666666671</v>
      </c>
    </row>
    <row r="411" spans="1:84" x14ac:dyDescent="0.25">
      <c r="A411" t="s">
        <v>731</v>
      </c>
      <c r="B411" s="6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N411">
        <v>619.35500000000002</v>
      </c>
      <c r="O411">
        <v>587.57299999999998</v>
      </c>
      <c r="P411">
        <v>493.77300000000002</v>
      </c>
      <c r="Q411">
        <v>325.91500000000002</v>
      </c>
      <c r="R411">
        <v>468.92599999999999</v>
      </c>
      <c r="S411">
        <v>324.14999999999998</v>
      </c>
      <c r="T411">
        <v>566.245</v>
      </c>
      <c r="U411">
        <v>609.87199999999996</v>
      </c>
      <c r="V411">
        <v>435.33600000000001</v>
      </c>
      <c r="W411">
        <v>491.07100000000003</v>
      </c>
      <c r="Y411" t="s">
        <v>314</v>
      </c>
      <c r="Z411">
        <v>114.16147302517503</v>
      </c>
      <c r="AB411" s="2">
        <v>6953.1505666666662</v>
      </c>
      <c r="AC411" s="2">
        <v>9964.6461333333336</v>
      </c>
      <c r="AD411" s="2">
        <v>10525.567566666667</v>
      </c>
      <c r="AE411" s="2">
        <v>14946.994466666665</v>
      </c>
      <c r="AF411" s="2">
        <v>12132.763833333333</v>
      </c>
      <c r="AG411" s="2">
        <v>14428.072066666668</v>
      </c>
      <c r="AH411" s="2">
        <v>8967.137066666668</v>
      </c>
      <c r="AI411" s="2">
        <v>6992.6839333333337</v>
      </c>
      <c r="AJ411" s="2">
        <v>9967.7889333333333</v>
      </c>
      <c r="AK411" s="2">
        <v>13328.004800000001</v>
      </c>
      <c r="AL411" s="2">
        <v>10786.125366666667</v>
      </c>
      <c r="AM411" s="2">
        <v>12787.460366666666</v>
      </c>
      <c r="AN411" s="2">
        <v>8447.1063999999988</v>
      </c>
      <c r="AO411" s="2">
        <v>8668.5824333333348</v>
      </c>
      <c r="AP411" s="2">
        <v>8013.0128999999988</v>
      </c>
      <c r="AQ411" s="2">
        <v>9528.2915666666668</v>
      </c>
      <c r="AR411" s="2">
        <v>10096.864433333334</v>
      </c>
      <c r="AS411" s="2">
        <v>8365.5547999999999</v>
      </c>
      <c r="AT411" s="2">
        <v>10206.294533333334</v>
      </c>
      <c r="AU411" s="2">
        <v>10805.904966666667</v>
      </c>
      <c r="AV411" s="2">
        <v>8625.0135499999997</v>
      </c>
      <c r="AW411" s="2">
        <v>6625.1303333333335</v>
      </c>
      <c r="AX411" s="2">
        <v>6709.0398666666661</v>
      </c>
      <c r="AY411" s="2">
        <v>6010.5013666666664</v>
      </c>
      <c r="AZ411" s="2">
        <v>8331.1009666666669</v>
      </c>
      <c r="BA411" s="2">
        <v>7037.1381333333329</v>
      </c>
      <c r="BB411" s="4">
        <v>5027.2656999999999</v>
      </c>
      <c r="BC411" s="4">
        <v>6171.0962333333337</v>
      </c>
      <c r="BD411" s="4">
        <v>6176.4534666666668</v>
      </c>
      <c r="BE411" s="4">
        <v>6624.836533333334</v>
      </c>
      <c r="BF411" s="4">
        <v>5937.0557333333336</v>
      </c>
      <c r="BG411" s="4">
        <v>3762.6047333333336</v>
      </c>
      <c r="BH411" s="4">
        <v>5148.1776999999993</v>
      </c>
      <c r="BI411" s="4">
        <v>3041.9902666666662</v>
      </c>
      <c r="BJ411" s="2">
        <v>6651.4943666666668</v>
      </c>
      <c r="BK411" s="2">
        <v>6778.9159666666674</v>
      </c>
      <c r="BL411" s="2">
        <v>7309.4293666666663</v>
      </c>
      <c r="BM411" s="2">
        <v>8429.5710999999992</v>
      </c>
      <c r="BN411" s="2">
        <v>9520.0388999999996</v>
      </c>
      <c r="BO411" s="2">
        <v>7595.7101666666667</v>
      </c>
      <c r="BP411" s="2">
        <v>8990.3208333333332</v>
      </c>
      <c r="BQ411" s="2">
        <v>9564.6007333333328</v>
      </c>
      <c r="BR411" s="2">
        <v>8675.5516666666681</v>
      </c>
      <c r="BS411" s="2">
        <v>6334.7937666666667</v>
      </c>
      <c r="BT411" s="2">
        <v>4152.5603666666666</v>
      </c>
      <c r="BU411" s="2">
        <v>6022.7684333333336</v>
      </c>
      <c r="BV411" s="2">
        <v>5141.7260999999999</v>
      </c>
      <c r="BW411" s="2">
        <v>4537.5634</v>
      </c>
      <c r="BX411" s="2">
        <v>5431.8402333333333</v>
      </c>
      <c r="BY411" s="2">
        <v>8579.9704999999994</v>
      </c>
      <c r="BZ411" s="2">
        <v>10440.948933333335</v>
      </c>
      <c r="CA411" s="2">
        <v>5787.3993666666674</v>
      </c>
      <c r="CB411" s="2">
        <v>7617.8830000000007</v>
      </c>
      <c r="CC411" s="2">
        <v>7705.8470666666663</v>
      </c>
      <c r="CE411">
        <v>14946.994466666665</v>
      </c>
      <c r="CF411">
        <v>3041.9902666666662</v>
      </c>
    </row>
    <row r="412" spans="1:84" x14ac:dyDescent="0.25">
      <c r="A412" t="s">
        <v>732</v>
      </c>
      <c r="B412" s="6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N412">
        <v>542.76300000000003</v>
      </c>
      <c r="O412">
        <v>613.83199999999999</v>
      </c>
      <c r="P412">
        <v>455.53800000000001</v>
      </c>
      <c r="Q412">
        <v>347.40899999999999</v>
      </c>
      <c r="R412">
        <v>608.59100000000001</v>
      </c>
      <c r="S412">
        <v>580.29700000000003</v>
      </c>
      <c r="T412">
        <v>479.88400000000001</v>
      </c>
      <c r="U412">
        <v>555.35199999999998</v>
      </c>
      <c r="V412">
        <v>290.39600000000002</v>
      </c>
      <c r="W412">
        <v>609.62099999999998</v>
      </c>
      <c r="Y412" t="s">
        <v>733</v>
      </c>
      <c r="Z412">
        <v>114.89912720947855</v>
      </c>
      <c r="AB412" s="2">
        <v>14540.6163</v>
      </c>
      <c r="AC412" s="2">
        <v>12026.891833333333</v>
      </c>
      <c r="AD412" s="2">
        <v>13661.569066666669</v>
      </c>
      <c r="AE412" s="2">
        <v>18702.019666666671</v>
      </c>
      <c r="AF412" s="2">
        <v>13487.7117</v>
      </c>
      <c r="AG412" s="2">
        <v>8797.2011333333339</v>
      </c>
      <c r="AH412" s="2">
        <v>10900.900300000001</v>
      </c>
      <c r="AI412" s="2">
        <v>7945.0654333333332</v>
      </c>
      <c r="AJ412" s="2">
        <v>14599.748666666666</v>
      </c>
      <c r="AK412" s="2">
        <v>14758.748633333335</v>
      </c>
      <c r="AL412" s="2">
        <v>14626.120633333334</v>
      </c>
      <c r="AM412" s="2">
        <v>16709.013433333337</v>
      </c>
      <c r="AN412" s="2">
        <v>8361.600066666666</v>
      </c>
      <c r="AO412" s="2">
        <v>9069.7461666666659</v>
      </c>
      <c r="AP412" s="2">
        <v>8196.685566666667</v>
      </c>
      <c r="AQ412" s="2">
        <v>13207.128500000001</v>
      </c>
      <c r="AR412" s="2">
        <v>15228.3076</v>
      </c>
      <c r="AS412" s="2">
        <v>12209.622333333333</v>
      </c>
      <c r="AT412" s="2">
        <v>13069.759366666667</v>
      </c>
      <c r="AU412" s="2">
        <v>10597.927566666667</v>
      </c>
      <c r="AV412" s="2">
        <v>10712.40185</v>
      </c>
      <c r="AW412" s="2">
        <v>7750.7880333333333</v>
      </c>
      <c r="AX412" s="2">
        <v>15209.895166666667</v>
      </c>
      <c r="AY412" s="2">
        <v>16747.427966666666</v>
      </c>
      <c r="AZ412" s="2">
        <v>9222.2994000000017</v>
      </c>
      <c r="BA412" s="2">
        <v>8996.4193999999989</v>
      </c>
      <c r="BB412" s="4">
        <v>11322.466699999999</v>
      </c>
      <c r="BC412" s="4">
        <v>9418.3430333333326</v>
      </c>
      <c r="BD412" s="4">
        <v>12849.072633333335</v>
      </c>
      <c r="BE412" s="4">
        <v>14227.406266666667</v>
      </c>
      <c r="BF412" s="4">
        <v>17780.648666666664</v>
      </c>
      <c r="BG412" s="4">
        <v>14909.341666666667</v>
      </c>
      <c r="BH412" s="4">
        <v>16938.187166666667</v>
      </c>
      <c r="BI412" s="4">
        <v>12560.545400000001</v>
      </c>
      <c r="BJ412" s="2">
        <v>13124.847033333332</v>
      </c>
      <c r="BK412" s="2">
        <v>12664.462133333334</v>
      </c>
      <c r="BL412" s="2">
        <v>14809.122666666668</v>
      </c>
      <c r="BM412" s="2">
        <v>11056.804499999998</v>
      </c>
      <c r="BN412" s="2">
        <v>11922.092966666669</v>
      </c>
      <c r="BO412" s="2">
        <v>13301.743199999999</v>
      </c>
      <c r="BP412" s="2">
        <v>14642.119100000002</v>
      </c>
      <c r="BQ412" s="2">
        <v>15060.2451</v>
      </c>
      <c r="BR412" s="2">
        <v>18387.990033333335</v>
      </c>
      <c r="BS412" s="2">
        <v>15221.648733333333</v>
      </c>
      <c r="BT412" s="2">
        <v>9417.5272000000004</v>
      </c>
      <c r="BU412" s="2">
        <v>14515.528133333333</v>
      </c>
      <c r="BV412" s="2">
        <v>13478.0862</v>
      </c>
      <c r="BW412" s="2">
        <v>13282.462866666669</v>
      </c>
      <c r="BX412" s="2">
        <v>15386.551466666666</v>
      </c>
      <c r="BY412" s="2">
        <v>6847.4848000000011</v>
      </c>
      <c r="BZ412" s="2">
        <v>17650.492099999999</v>
      </c>
      <c r="CA412" s="2">
        <v>9678.6302333333351</v>
      </c>
      <c r="CB412" s="2">
        <v>14434.435233333332</v>
      </c>
      <c r="CC412" s="2">
        <v>15148.332266666666</v>
      </c>
      <c r="CE412">
        <v>18702.019666666671</v>
      </c>
      <c r="CF412">
        <v>6847.4848000000011</v>
      </c>
    </row>
    <row r="413" spans="1:84" x14ac:dyDescent="0.25">
      <c r="A413" t="s">
        <v>734</v>
      </c>
      <c r="B413" s="6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N413">
        <v>460.09199999999998</v>
      </c>
      <c r="O413">
        <v>483.18799999999999</v>
      </c>
      <c r="P413">
        <v>604.19799999999998</v>
      </c>
      <c r="Q413">
        <v>280.06799999999998</v>
      </c>
      <c r="R413">
        <v>363.99700000000001</v>
      </c>
      <c r="S413">
        <v>324.75599999999997</v>
      </c>
      <c r="T413">
        <v>554.05399999999997</v>
      </c>
      <c r="U413">
        <v>578.92700000000002</v>
      </c>
      <c r="V413">
        <v>405.76299999999998</v>
      </c>
      <c r="W413">
        <v>397.178</v>
      </c>
      <c r="Y413" t="s">
        <v>735</v>
      </c>
      <c r="Z413">
        <v>115.29487620553658</v>
      </c>
      <c r="AB413" s="2">
        <v>15726.707566666666</v>
      </c>
      <c r="AC413" s="2">
        <v>19595.447499999998</v>
      </c>
      <c r="AD413" s="2">
        <v>22205.735133333335</v>
      </c>
      <c r="AE413" s="2">
        <v>24894.604233333335</v>
      </c>
      <c r="AF413" s="2">
        <v>24125.401566666667</v>
      </c>
      <c r="AG413" s="2">
        <v>25802.616899999997</v>
      </c>
      <c r="AH413" s="2">
        <v>25390.516033333333</v>
      </c>
      <c r="AI413" s="2">
        <v>20356.204900000001</v>
      </c>
      <c r="AJ413" s="2">
        <v>21113.754199999999</v>
      </c>
      <c r="AK413" s="2">
        <v>26297.56583333333</v>
      </c>
      <c r="AL413" s="2">
        <v>22312.8089</v>
      </c>
      <c r="AM413" s="2">
        <v>27393.572899999999</v>
      </c>
      <c r="AN413" s="2">
        <v>21756.362933333334</v>
      </c>
      <c r="AO413" s="2">
        <v>24321.670666666669</v>
      </c>
      <c r="AP413" s="2">
        <v>24003.031699999996</v>
      </c>
      <c r="AQ413" s="2">
        <v>19158.43423333333</v>
      </c>
      <c r="AR413" s="2">
        <v>22554.189566666668</v>
      </c>
      <c r="AS413" s="2">
        <v>19302.649133333332</v>
      </c>
      <c r="AT413" s="2">
        <v>22193.916766666665</v>
      </c>
      <c r="AU413" s="2">
        <v>24183.608366666667</v>
      </c>
      <c r="AV413" s="2">
        <v>22639.731500000005</v>
      </c>
      <c r="AW413" s="2">
        <v>18530.784566666665</v>
      </c>
      <c r="AX413" s="2">
        <v>13912.743066666668</v>
      </c>
      <c r="AY413" s="2">
        <v>14669.4406</v>
      </c>
      <c r="AZ413" s="2">
        <v>12720.2328</v>
      </c>
      <c r="BA413" s="2">
        <v>13877.584866666666</v>
      </c>
      <c r="BB413" s="4">
        <v>11222.747300000001</v>
      </c>
      <c r="BC413" s="4">
        <v>13071.825600000002</v>
      </c>
      <c r="BD413" s="4">
        <v>10906.166633333334</v>
      </c>
      <c r="BE413" s="4">
        <v>10902.0021</v>
      </c>
      <c r="BF413" s="4">
        <v>9949.6737666666668</v>
      </c>
      <c r="BG413" s="4">
        <v>7865.1851333333334</v>
      </c>
      <c r="BH413" s="4">
        <v>8044.5823666666665</v>
      </c>
      <c r="BI413" s="4">
        <v>2675.6373666666664</v>
      </c>
      <c r="BJ413" s="2">
        <v>13699.8745</v>
      </c>
      <c r="BK413" s="2">
        <v>13121.101566666664</v>
      </c>
      <c r="BL413" s="2">
        <v>14441.584199999999</v>
      </c>
      <c r="BM413" s="2">
        <v>15164.320066666667</v>
      </c>
      <c r="BN413" s="2">
        <v>15078.704</v>
      </c>
      <c r="BO413" s="2">
        <v>13988.334499999999</v>
      </c>
      <c r="BP413" s="2">
        <v>19194.939466666667</v>
      </c>
      <c r="BQ413" s="2">
        <v>14976.4383</v>
      </c>
      <c r="BR413" s="2">
        <v>13580.143666666665</v>
      </c>
      <c r="BS413" s="2">
        <v>12794.288566666664</v>
      </c>
      <c r="BT413" s="2">
        <v>7386.8846999999996</v>
      </c>
      <c r="BU413" s="2">
        <v>10015.739033333333</v>
      </c>
      <c r="BV413" s="2">
        <v>9613.9754333333349</v>
      </c>
      <c r="BW413" s="2">
        <v>8899.1692999999996</v>
      </c>
      <c r="BX413" s="2">
        <v>10689.700333333334</v>
      </c>
      <c r="BY413" s="2">
        <v>10446.7502</v>
      </c>
      <c r="BZ413" s="2">
        <v>18802.340033333334</v>
      </c>
      <c r="CA413" s="2">
        <v>9397.0018666666656</v>
      </c>
      <c r="CB413" s="2">
        <v>12465.514566666667</v>
      </c>
      <c r="CC413" s="2">
        <v>11098.114133333334</v>
      </c>
      <c r="CE413">
        <v>27393.572899999999</v>
      </c>
      <c r="CF413">
        <v>2675.6373666666664</v>
      </c>
    </row>
    <row r="414" spans="1:84" x14ac:dyDescent="0.25">
      <c r="A414" t="s">
        <v>736</v>
      </c>
      <c r="B414" s="6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N414">
        <v>284.76299999999998</v>
      </c>
      <c r="O414">
        <v>485.37799999999999</v>
      </c>
      <c r="P414">
        <v>165.429</v>
      </c>
      <c r="Q414">
        <v>269.39499999999998</v>
      </c>
      <c r="R414">
        <v>188.32</v>
      </c>
      <c r="S414">
        <v>156.99199999999999</v>
      </c>
      <c r="T414">
        <v>322.37</v>
      </c>
      <c r="U414">
        <v>192.13800000000001</v>
      </c>
      <c r="V414">
        <v>414.34300000000002</v>
      </c>
      <c r="W414">
        <v>109.006</v>
      </c>
      <c r="Y414" t="s">
        <v>737</v>
      </c>
      <c r="Z414">
        <v>115.30142876391429</v>
      </c>
      <c r="AB414" s="2">
        <v>12313.032800000001</v>
      </c>
      <c r="AC414" s="2">
        <v>19920.400799999999</v>
      </c>
      <c r="AD414" s="2">
        <v>20541.444399999997</v>
      </c>
      <c r="AE414" s="2">
        <v>19903.055166666669</v>
      </c>
      <c r="AF414" s="2">
        <v>21080.286766666668</v>
      </c>
      <c r="AG414" s="2">
        <v>19734.787933333333</v>
      </c>
      <c r="AH414" s="2">
        <v>15652.702233333335</v>
      </c>
      <c r="AI414" s="2">
        <v>14300.595533333333</v>
      </c>
      <c r="AJ414" s="2">
        <v>19052.183633333334</v>
      </c>
      <c r="AK414" s="2">
        <v>19499.817633333336</v>
      </c>
      <c r="AL414" s="2">
        <v>22227.606366666663</v>
      </c>
      <c r="AM414" s="2">
        <v>18501.090633333333</v>
      </c>
      <c r="AN414" s="2">
        <v>19849.899833333333</v>
      </c>
      <c r="AO414" s="2">
        <v>18939.530533333334</v>
      </c>
      <c r="AP414" s="2">
        <v>15061.7022</v>
      </c>
      <c r="AQ414" s="2">
        <v>18132.038400000001</v>
      </c>
      <c r="AR414" s="2">
        <v>17411.073899999999</v>
      </c>
      <c r="AS414" s="2">
        <v>17471.775999999998</v>
      </c>
      <c r="AT414" s="2">
        <v>17320.323833333332</v>
      </c>
      <c r="AU414" s="2">
        <v>16381.321400000001</v>
      </c>
      <c r="AV414" s="2">
        <v>18886.0383</v>
      </c>
      <c r="AW414" s="2">
        <v>15989.718166666666</v>
      </c>
      <c r="AX414" s="2">
        <v>10189.043033333333</v>
      </c>
      <c r="AY414" s="2">
        <v>17194.959966666665</v>
      </c>
      <c r="AZ414" s="2">
        <v>12707.989233333334</v>
      </c>
      <c r="BA414" s="2">
        <v>11262.502500000001</v>
      </c>
      <c r="BB414" s="4">
        <v>10465.575433333333</v>
      </c>
      <c r="BC414" s="4">
        <v>13334.336966666668</v>
      </c>
      <c r="BD414" s="4">
        <v>16863.853999999999</v>
      </c>
      <c r="BE414" s="4">
        <v>15587.040300000001</v>
      </c>
      <c r="BF414" s="4">
        <v>20382.922699999999</v>
      </c>
      <c r="BG414" s="4">
        <v>18651.193899999998</v>
      </c>
      <c r="BH414" s="4">
        <v>14140.596433333334</v>
      </c>
      <c r="BI414" s="4">
        <v>20399.612466666669</v>
      </c>
      <c r="BJ414" s="2">
        <v>15896.8902</v>
      </c>
      <c r="BK414" s="2">
        <v>17052.044000000002</v>
      </c>
      <c r="BL414" s="2">
        <v>16747.935533333333</v>
      </c>
      <c r="BM414" s="2">
        <v>23693.56406666667</v>
      </c>
      <c r="BN414" s="2">
        <v>20817.335333333333</v>
      </c>
      <c r="BO414" s="2">
        <v>10010.743866666668</v>
      </c>
      <c r="BP414" s="2">
        <v>12122.885733333334</v>
      </c>
      <c r="BQ414" s="2">
        <v>18600.628266666667</v>
      </c>
      <c r="BR414" s="2">
        <v>17922.053333333333</v>
      </c>
      <c r="BS414" s="2">
        <v>9402.2939999999999</v>
      </c>
      <c r="BT414" s="2">
        <v>10552.183266666667</v>
      </c>
      <c r="BU414" s="2">
        <v>7112.7235333333338</v>
      </c>
      <c r="BV414" s="2">
        <v>4975.2914333333329</v>
      </c>
      <c r="BW414" s="2">
        <v>9941.0702000000001</v>
      </c>
      <c r="BX414" s="2">
        <v>17211.476333333336</v>
      </c>
      <c r="BY414" s="2">
        <v>15195.790866666668</v>
      </c>
      <c r="BZ414" s="2">
        <v>11104.890966666666</v>
      </c>
      <c r="CA414" s="2">
        <v>11426.797933333333</v>
      </c>
      <c r="CB414" s="2">
        <v>12455.949833333332</v>
      </c>
      <c r="CC414" s="2">
        <v>19531.624766666671</v>
      </c>
      <c r="CE414">
        <v>23693.56406666667</v>
      </c>
      <c r="CF414">
        <v>4975.2914333333329</v>
      </c>
    </row>
    <row r="415" spans="1:84" x14ac:dyDescent="0.25">
      <c r="A415" t="s">
        <v>738</v>
      </c>
      <c r="B415" s="6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N415">
        <v>348.94600000000003</v>
      </c>
      <c r="O415">
        <v>293.01600000000002</v>
      </c>
      <c r="P415">
        <v>323.24599999999998</v>
      </c>
      <c r="Q415">
        <v>144.91</v>
      </c>
      <c r="R415">
        <v>405.31700000000001</v>
      </c>
      <c r="S415">
        <v>175.315</v>
      </c>
      <c r="T415">
        <v>373.565</v>
      </c>
      <c r="U415">
        <v>421.423</v>
      </c>
      <c r="V415">
        <v>509.57</v>
      </c>
      <c r="W415">
        <v>460.50099999999998</v>
      </c>
      <c r="Y415" t="s">
        <v>739</v>
      </c>
      <c r="Z415">
        <v>116.22235394922929</v>
      </c>
      <c r="AB415" s="2">
        <v>18751.800599999999</v>
      </c>
      <c r="AC415" s="2">
        <v>19449.04</v>
      </c>
      <c r="AD415" s="2">
        <v>18718.6486</v>
      </c>
      <c r="AE415" s="2">
        <v>21702.670999999998</v>
      </c>
      <c r="AF415" s="2">
        <v>16083.784599999999</v>
      </c>
      <c r="AG415" s="2">
        <v>6686.9972666666663</v>
      </c>
      <c r="AH415" s="2">
        <v>6430.0539333333336</v>
      </c>
      <c r="AI415" s="2">
        <v>5823.2490000000007</v>
      </c>
      <c r="AJ415" s="2">
        <v>20420.706099999999</v>
      </c>
      <c r="AK415" s="2">
        <v>20336.997833333331</v>
      </c>
      <c r="AL415" s="2">
        <v>21206.301366666667</v>
      </c>
      <c r="AM415" s="2">
        <v>20763.702866666663</v>
      </c>
      <c r="AN415" s="2">
        <v>7410.4425666666675</v>
      </c>
      <c r="AO415" s="2">
        <v>4671.4777999999997</v>
      </c>
      <c r="AP415" s="2">
        <v>5003.3820999999998</v>
      </c>
      <c r="AQ415" s="2">
        <v>14787.396733333333</v>
      </c>
      <c r="AR415" s="2">
        <v>16052.468966666667</v>
      </c>
      <c r="AS415" s="2">
        <v>16341.193666666668</v>
      </c>
      <c r="AT415" s="2">
        <v>14600.963266666666</v>
      </c>
      <c r="AU415" s="2">
        <v>8862.8366000000005</v>
      </c>
      <c r="AV415" s="2">
        <v>7834.4489500000009</v>
      </c>
      <c r="AW415" s="2">
        <v>4065.9345333333331</v>
      </c>
      <c r="AX415" s="2">
        <v>16258.777300000002</v>
      </c>
      <c r="AY415" s="2">
        <v>14339.694199999998</v>
      </c>
      <c r="AZ415" s="2">
        <v>12905.510966666667</v>
      </c>
      <c r="BA415" s="2">
        <v>14614.209033333333</v>
      </c>
      <c r="BB415" s="4">
        <v>8024.6362333333336</v>
      </c>
      <c r="BC415" s="4">
        <v>9886.8760999999995</v>
      </c>
      <c r="BD415" s="4">
        <v>13150.039366666666</v>
      </c>
      <c r="BE415" s="4">
        <v>10200.847800000001</v>
      </c>
      <c r="BF415" s="4">
        <v>12691.547266666666</v>
      </c>
      <c r="BG415" s="4">
        <v>12023.519366666667</v>
      </c>
      <c r="BH415" s="4">
        <v>17544.078066666665</v>
      </c>
      <c r="BI415" s="4">
        <v>5639.4111666666677</v>
      </c>
      <c r="BJ415" s="2">
        <v>12844.900699999998</v>
      </c>
      <c r="BK415" s="2">
        <v>12775.673633333334</v>
      </c>
      <c r="BL415" s="2">
        <v>18857.669400000002</v>
      </c>
      <c r="BM415" s="2">
        <v>15588.3442</v>
      </c>
      <c r="BN415" s="2">
        <v>11971.849700000001</v>
      </c>
      <c r="BO415" s="2">
        <v>10129.317966666667</v>
      </c>
      <c r="BP415" s="2">
        <v>7686.4510666666656</v>
      </c>
      <c r="BQ415" s="2">
        <v>8631.6808000000001</v>
      </c>
      <c r="BR415" s="2">
        <v>14734.545933333335</v>
      </c>
      <c r="BS415" s="2">
        <v>19140.115399999999</v>
      </c>
      <c r="BT415" s="2">
        <v>14587.408333333333</v>
      </c>
      <c r="BU415" s="2">
        <v>8946.667833333333</v>
      </c>
      <c r="BV415" s="2">
        <v>7043.0572666666667</v>
      </c>
      <c r="BW415" s="2">
        <v>4562.6819333333333</v>
      </c>
      <c r="BX415" s="2">
        <v>10681.443899999998</v>
      </c>
      <c r="BY415" s="2">
        <v>8332.0567666666666</v>
      </c>
      <c r="BZ415" s="2">
        <v>8725.2633333333342</v>
      </c>
      <c r="CA415" s="2">
        <v>10992.239166666666</v>
      </c>
      <c r="CB415" s="2">
        <v>7379.7164999999995</v>
      </c>
      <c r="CC415" s="2">
        <v>10536.357433333333</v>
      </c>
      <c r="CE415">
        <v>21702.670999999998</v>
      </c>
      <c r="CF415">
        <v>4065.9345333333331</v>
      </c>
    </row>
    <row r="416" spans="1:84" x14ac:dyDescent="0.25">
      <c r="A416" t="s">
        <v>740</v>
      </c>
      <c r="B416" s="6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N416">
        <v>708.36400000000003</v>
      </c>
      <c r="O416">
        <v>738.63699999999994</v>
      </c>
      <c r="P416">
        <v>611.27</v>
      </c>
      <c r="Q416">
        <v>910.90899999999999</v>
      </c>
      <c r="R416">
        <v>836.90800000000002</v>
      </c>
      <c r="S416">
        <v>855.32600000000002</v>
      </c>
      <c r="T416">
        <v>600.05799999999999</v>
      </c>
      <c r="U416">
        <v>600.29499999999996</v>
      </c>
      <c r="V416">
        <v>738.66499999999996</v>
      </c>
      <c r="W416">
        <v>677.33199999999999</v>
      </c>
      <c r="Y416" t="s">
        <v>741</v>
      </c>
      <c r="Z416">
        <v>116.28844099049601</v>
      </c>
      <c r="AB416" s="2">
        <v>12756.738133333332</v>
      </c>
      <c r="AC416" s="2">
        <v>12067.740599999999</v>
      </c>
      <c r="AD416" s="2">
        <v>8494.8820333333333</v>
      </c>
      <c r="AE416" s="2">
        <v>9378.3926666666666</v>
      </c>
      <c r="AF416" s="2">
        <v>12452.864466666668</v>
      </c>
      <c r="AG416" s="2">
        <v>15006.640133333334</v>
      </c>
      <c r="AH416" s="2">
        <v>15614.827499999999</v>
      </c>
      <c r="AI416" s="2">
        <v>13463.126400000001</v>
      </c>
      <c r="AJ416" s="2">
        <v>8178.8748999999998</v>
      </c>
      <c r="AK416" s="2">
        <v>7136.5888333333342</v>
      </c>
      <c r="AL416" s="2">
        <v>9428.7354333333333</v>
      </c>
      <c r="AM416" s="2">
        <v>14755.059166666666</v>
      </c>
      <c r="AN416" s="2">
        <v>11746.075133333332</v>
      </c>
      <c r="AO416" s="2">
        <v>10716.969133333334</v>
      </c>
      <c r="AP416" s="2">
        <v>11373.707199999999</v>
      </c>
      <c r="AQ416" s="2">
        <v>9137.2840666666671</v>
      </c>
      <c r="AR416" s="2">
        <v>10874.197466666667</v>
      </c>
      <c r="AS416" s="2">
        <v>10828.756366666667</v>
      </c>
      <c r="AT416" s="2">
        <v>15444.290266666669</v>
      </c>
      <c r="AU416" s="2">
        <v>19157.349333333332</v>
      </c>
      <c r="AV416" s="2">
        <v>17951.759050000001</v>
      </c>
      <c r="AW416" s="2">
        <v>12603.454400000001</v>
      </c>
      <c r="AX416" s="2">
        <v>11753.989833333333</v>
      </c>
      <c r="AY416" s="2">
        <v>9276.7757999999994</v>
      </c>
      <c r="AZ416" s="2">
        <v>11501.577633333334</v>
      </c>
      <c r="BA416" s="2">
        <v>10643.405233333333</v>
      </c>
      <c r="BB416" s="4">
        <v>11851.770333333334</v>
      </c>
      <c r="BC416" s="4">
        <v>13312.292300000001</v>
      </c>
      <c r="BD416" s="4">
        <v>12188.593800000002</v>
      </c>
      <c r="BE416" s="4">
        <v>12908.868800000002</v>
      </c>
      <c r="BF416" s="4">
        <v>9319.0515333333333</v>
      </c>
      <c r="BG416" s="4">
        <v>12373.534333333335</v>
      </c>
      <c r="BH416" s="4">
        <v>10423.670899999999</v>
      </c>
      <c r="BI416" s="4">
        <v>12205.669766666666</v>
      </c>
      <c r="BJ416" s="2">
        <v>9873.5709666666662</v>
      </c>
      <c r="BK416" s="2">
        <v>9937.9717000000001</v>
      </c>
      <c r="BL416" s="2">
        <v>9315.1561000000002</v>
      </c>
      <c r="BM416" s="2">
        <v>8199.8150999999998</v>
      </c>
      <c r="BN416" s="2">
        <v>10483.185466666668</v>
      </c>
      <c r="BO416" s="2">
        <v>11801.918633333335</v>
      </c>
      <c r="BP416" s="2">
        <v>11724.430533333334</v>
      </c>
      <c r="BQ416" s="2">
        <v>9375.5168666666668</v>
      </c>
      <c r="BR416" s="2">
        <v>8854.986600000002</v>
      </c>
      <c r="BS416" s="2">
        <v>12026.127666666667</v>
      </c>
      <c r="BT416" s="2">
        <v>8180.1333000000004</v>
      </c>
      <c r="BU416" s="2">
        <v>12068.0717</v>
      </c>
      <c r="BV416" s="2">
        <v>16292.0996</v>
      </c>
      <c r="BW416" s="2">
        <v>15311.206666666665</v>
      </c>
      <c r="BX416" s="2">
        <v>11469.016433333332</v>
      </c>
      <c r="BY416" s="2">
        <v>20677.454700000002</v>
      </c>
      <c r="BZ416" s="2">
        <v>10645.683833333334</v>
      </c>
      <c r="CA416" s="2">
        <v>10166.426266666667</v>
      </c>
      <c r="CB416" s="2">
        <v>14934.183866666666</v>
      </c>
      <c r="CC416" s="2">
        <v>14302.027666666667</v>
      </c>
      <c r="CE416">
        <v>20677.454700000002</v>
      </c>
      <c r="CF416">
        <v>7136.5888333333342</v>
      </c>
    </row>
    <row r="417" spans="1:84" x14ac:dyDescent="0.25">
      <c r="A417" t="s">
        <v>742</v>
      </c>
      <c r="B417" s="6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N417">
        <v>344.57</v>
      </c>
      <c r="O417">
        <v>405.78899999999999</v>
      </c>
      <c r="P417">
        <v>569.202</v>
      </c>
      <c r="Q417">
        <v>555.13599999999997</v>
      </c>
      <c r="R417">
        <v>346.55200000000002</v>
      </c>
      <c r="S417">
        <v>705.67</v>
      </c>
      <c r="T417">
        <v>442.53500000000003</v>
      </c>
      <c r="U417">
        <v>449.22699999999998</v>
      </c>
      <c r="V417">
        <v>487.95800000000003</v>
      </c>
      <c r="W417">
        <v>353.78300000000002</v>
      </c>
      <c r="Y417" t="s">
        <v>743</v>
      </c>
      <c r="Z417">
        <v>116.50128148234185</v>
      </c>
      <c r="AB417" s="2">
        <v>4252.0144666666665</v>
      </c>
      <c r="AC417" s="2">
        <v>4403.6068333333324</v>
      </c>
      <c r="AD417" s="2">
        <v>4718.8901000000005</v>
      </c>
      <c r="AE417" s="2">
        <v>4361.2333666666664</v>
      </c>
      <c r="AF417" s="2">
        <v>6809.8202333333329</v>
      </c>
      <c r="AG417" s="2">
        <v>8993.0855333333329</v>
      </c>
      <c r="AH417" s="2">
        <v>9670.0343666666668</v>
      </c>
      <c r="AI417" s="2">
        <v>4474.9465333333328</v>
      </c>
      <c r="AJ417" s="2">
        <v>4062.2027333333335</v>
      </c>
      <c r="AK417" s="2">
        <v>3974.9034333333329</v>
      </c>
      <c r="AL417" s="2">
        <v>4874.4250666666667</v>
      </c>
      <c r="AM417" s="2">
        <v>11918.937866666667</v>
      </c>
      <c r="AN417" s="2">
        <v>4650.4055999999991</v>
      </c>
      <c r="AO417" s="2">
        <v>5171.6192666666666</v>
      </c>
      <c r="AP417" s="2">
        <v>5579.4600666666665</v>
      </c>
      <c r="AQ417" s="2">
        <v>4437.2517333333335</v>
      </c>
      <c r="AR417" s="2">
        <v>5509.1179000000002</v>
      </c>
      <c r="AS417" s="2">
        <v>6033.1641333333328</v>
      </c>
      <c r="AT417" s="2">
        <v>13060.703033333333</v>
      </c>
      <c r="AU417" s="2">
        <v>11267.162233333334</v>
      </c>
      <c r="AV417" s="2">
        <v>9593.0498499999994</v>
      </c>
      <c r="AW417" s="2">
        <v>6516.0349999999999</v>
      </c>
      <c r="AX417" s="2">
        <v>3871.1380666666664</v>
      </c>
      <c r="AY417" s="2">
        <v>5825.5219666666671</v>
      </c>
      <c r="AZ417" s="2">
        <v>6541.2767666666659</v>
      </c>
      <c r="BA417" s="2">
        <v>6317.8060333333342</v>
      </c>
      <c r="BB417" s="4">
        <v>3470.3921000000005</v>
      </c>
      <c r="BC417" s="4">
        <v>5223.5477666666666</v>
      </c>
      <c r="BD417" s="4">
        <v>2678.2902333333336</v>
      </c>
      <c r="BE417" s="4">
        <v>2413.9894666666664</v>
      </c>
      <c r="BF417" s="4">
        <v>2439.7539333333334</v>
      </c>
      <c r="BG417" s="4">
        <v>4505.3339666666661</v>
      </c>
      <c r="BH417" s="4">
        <v>2075.6959999999999</v>
      </c>
      <c r="BI417" s="4">
        <v>1239.4554333333333</v>
      </c>
      <c r="BJ417" s="2">
        <v>3145.8699666666666</v>
      </c>
      <c r="BK417" s="2">
        <v>3077.9755999999998</v>
      </c>
      <c r="BL417" s="2">
        <v>2911.526433333333</v>
      </c>
      <c r="BM417" s="2">
        <v>3835.7016333333327</v>
      </c>
      <c r="BN417" s="2">
        <v>4300.4509666666663</v>
      </c>
      <c r="BO417" s="2">
        <v>5800.4286999999995</v>
      </c>
      <c r="BP417" s="2">
        <v>5242.6881333333331</v>
      </c>
      <c r="BQ417" s="2">
        <v>2866.7227666666672</v>
      </c>
      <c r="BR417" s="2">
        <v>2627.1852333333336</v>
      </c>
      <c r="BS417" s="2">
        <v>4993.8151333333335</v>
      </c>
      <c r="BT417" s="2">
        <v>2384.2755666666667</v>
      </c>
      <c r="BU417" s="2">
        <v>4108.0393333333332</v>
      </c>
      <c r="BV417" s="2">
        <v>4801.5263999999997</v>
      </c>
      <c r="BW417" s="2">
        <v>4970.0847000000003</v>
      </c>
      <c r="BX417" s="2">
        <v>1728.7674666666669</v>
      </c>
      <c r="BY417" s="2">
        <v>3571.6368666666663</v>
      </c>
      <c r="BZ417" s="2">
        <v>6210.0355666666665</v>
      </c>
      <c r="CA417" s="2">
        <v>3812.0158999999999</v>
      </c>
      <c r="CB417" s="2">
        <v>5569.6928333333335</v>
      </c>
      <c r="CC417" s="2">
        <v>5592.1418999999996</v>
      </c>
      <c r="CE417">
        <v>13060.703033333333</v>
      </c>
      <c r="CF417">
        <v>1239.4554333333333</v>
      </c>
    </row>
    <row r="418" spans="1:84" x14ac:dyDescent="0.25">
      <c r="A418" t="s">
        <v>744</v>
      </c>
      <c r="B418" s="6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N418">
        <v>713.48</v>
      </c>
      <c r="O418">
        <v>723.202</v>
      </c>
      <c r="P418">
        <v>723.62699999999995</v>
      </c>
      <c r="Q418">
        <v>634.16999999999996</v>
      </c>
      <c r="R418">
        <v>638.20000000000005</v>
      </c>
      <c r="S418">
        <v>428.51</v>
      </c>
      <c r="T418">
        <v>548.71799999999996</v>
      </c>
      <c r="U418">
        <v>423.85399999999998</v>
      </c>
      <c r="V418">
        <v>602.11</v>
      </c>
      <c r="W418">
        <v>408.08</v>
      </c>
      <c r="Y418" t="s">
        <v>745</v>
      </c>
      <c r="Z418">
        <v>116.66965459364314</v>
      </c>
      <c r="AB418" s="2">
        <v>11259.557833333334</v>
      </c>
      <c r="AC418" s="2">
        <v>10794.965633333331</v>
      </c>
      <c r="AD418" s="2">
        <v>12350.918866666667</v>
      </c>
      <c r="AE418" s="2">
        <v>15649.327233333335</v>
      </c>
      <c r="AF418" s="2">
        <v>13608.693033333335</v>
      </c>
      <c r="AG418" s="2">
        <v>12307.269133333335</v>
      </c>
      <c r="AH418" s="2">
        <v>14233.129766666665</v>
      </c>
      <c r="AI418" s="2">
        <v>18993.160933333333</v>
      </c>
      <c r="AJ418" s="2">
        <v>10831.658099999999</v>
      </c>
      <c r="AK418" s="2">
        <v>16168.257566666667</v>
      </c>
      <c r="AL418" s="2">
        <v>15763.850700000001</v>
      </c>
      <c r="AM418" s="2">
        <v>10547.651366666667</v>
      </c>
      <c r="AN418" s="2">
        <v>17606.635433333333</v>
      </c>
      <c r="AO418" s="2">
        <v>22524.003033333331</v>
      </c>
      <c r="AP418" s="2">
        <v>18749.795866666667</v>
      </c>
      <c r="AQ418" s="2">
        <v>13902.871966666666</v>
      </c>
      <c r="AR418" s="2">
        <v>12206.594833333331</v>
      </c>
      <c r="AS418" s="2">
        <v>14760.901966666666</v>
      </c>
      <c r="AT418" s="2">
        <v>10555.342233333333</v>
      </c>
      <c r="AU418" s="2">
        <v>7620.0669666666663</v>
      </c>
      <c r="AV418" s="2">
        <v>13694.365299999999</v>
      </c>
      <c r="AW418" s="2">
        <v>18530.914499999999</v>
      </c>
      <c r="AX418" s="2">
        <v>11881.788566666664</v>
      </c>
      <c r="AY418" s="2">
        <v>10093.7863</v>
      </c>
      <c r="AZ418" s="2">
        <v>7943.3133333333344</v>
      </c>
      <c r="BA418" s="2">
        <v>7031.9423999999999</v>
      </c>
      <c r="BB418" s="4">
        <v>10194.427433333332</v>
      </c>
      <c r="BC418" s="4">
        <v>9990.0933999999997</v>
      </c>
      <c r="BD418" s="4">
        <v>15364.311633333333</v>
      </c>
      <c r="BE418" s="4">
        <v>12372.406099999998</v>
      </c>
      <c r="BF418" s="4">
        <v>12040.441833333332</v>
      </c>
      <c r="BG418" s="4">
        <v>13378.5599</v>
      </c>
      <c r="BH418" s="4">
        <v>12311.447766666666</v>
      </c>
      <c r="BI418" s="4">
        <v>16483.648233333333</v>
      </c>
      <c r="BJ418" s="2">
        <v>11772.380533333335</v>
      </c>
      <c r="BK418" s="2">
        <v>12170.370333333334</v>
      </c>
      <c r="BL418" s="2">
        <v>10118.260433333335</v>
      </c>
      <c r="BM418" s="2">
        <v>13755.306666666665</v>
      </c>
      <c r="BN418" s="2">
        <v>11763.9933</v>
      </c>
      <c r="BO418" s="2">
        <v>9810.0342666666675</v>
      </c>
      <c r="BP418" s="2">
        <v>10186.856633333335</v>
      </c>
      <c r="BQ418" s="2">
        <v>10946.860566666664</v>
      </c>
      <c r="BR418" s="2">
        <v>9440.0717999999997</v>
      </c>
      <c r="BS418" s="2">
        <v>5691.285366666667</v>
      </c>
      <c r="BT418" s="2">
        <v>9657.1327666666675</v>
      </c>
      <c r="BU418" s="2">
        <v>9512.2664999999997</v>
      </c>
      <c r="BV418" s="2">
        <v>6154.4250666666667</v>
      </c>
      <c r="BW418" s="2">
        <v>11069.679833333334</v>
      </c>
      <c r="BX418" s="2">
        <v>14372.294599999999</v>
      </c>
      <c r="BY418" s="2">
        <v>7054.837199999999</v>
      </c>
      <c r="BZ418" s="2">
        <v>8544.5791000000008</v>
      </c>
      <c r="CA418" s="2">
        <v>8930.0409999999993</v>
      </c>
      <c r="CB418" s="2">
        <v>10680.097900000001</v>
      </c>
      <c r="CC418" s="2">
        <v>11142.979866666667</v>
      </c>
      <c r="CE418">
        <v>22524.003033333331</v>
      </c>
      <c r="CF418">
        <v>5691.285366666667</v>
      </c>
    </row>
    <row r="419" spans="1:84" x14ac:dyDescent="0.25">
      <c r="A419" t="s">
        <v>746</v>
      </c>
      <c r="B419" s="6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N419">
        <v>274.77800000000002</v>
      </c>
      <c r="O419">
        <v>255.298</v>
      </c>
      <c r="P419">
        <v>363.81</v>
      </c>
      <c r="Q419">
        <v>551.05100000000004</v>
      </c>
      <c r="R419">
        <v>367.73200000000003</v>
      </c>
      <c r="S419">
        <v>409.91899999999998</v>
      </c>
      <c r="T419">
        <v>203.06299999999999</v>
      </c>
      <c r="U419">
        <v>172.18600000000001</v>
      </c>
      <c r="V419">
        <v>281.30700000000002</v>
      </c>
      <c r="W419">
        <v>191.77600000000001</v>
      </c>
      <c r="Y419" t="s">
        <v>747</v>
      </c>
      <c r="Z419">
        <v>116.68297678586671</v>
      </c>
      <c r="AB419" s="2">
        <v>1829.1717666666666</v>
      </c>
      <c r="AC419" s="2">
        <v>2590.1529</v>
      </c>
      <c r="AD419" s="2">
        <v>3717.8228666666669</v>
      </c>
      <c r="AE419" s="2">
        <v>3271.0131666666671</v>
      </c>
      <c r="AF419" s="2">
        <v>4255.2350333333334</v>
      </c>
      <c r="AG419" s="2">
        <v>6451.0031333333327</v>
      </c>
      <c r="AH419" s="2">
        <v>6463.8355000000001</v>
      </c>
      <c r="AI419" s="2">
        <v>3960.4039666666667</v>
      </c>
      <c r="AJ419" s="2">
        <v>1926.0854666666667</v>
      </c>
      <c r="AK419" s="2">
        <v>5123.1705000000002</v>
      </c>
      <c r="AL419" s="2">
        <v>4244.5189666666665</v>
      </c>
      <c r="AM419" s="2">
        <v>6632.2413000000006</v>
      </c>
      <c r="AN419" s="2">
        <v>4777.6822000000002</v>
      </c>
      <c r="AO419" s="2">
        <v>4629.7045333333335</v>
      </c>
      <c r="AP419" s="2">
        <v>4698.5459000000001</v>
      </c>
      <c r="AQ419" s="2">
        <v>2425.7837333333337</v>
      </c>
      <c r="AR419" s="2">
        <v>4309.5639333333338</v>
      </c>
      <c r="AS419" s="2">
        <v>4302.6194333333333</v>
      </c>
      <c r="AT419" s="2">
        <v>5793.7433666666666</v>
      </c>
      <c r="AU419" s="2">
        <v>7306.1417666666666</v>
      </c>
      <c r="AV419" s="2">
        <v>6614.7671999999993</v>
      </c>
      <c r="AW419" s="2">
        <v>4664.798866666667</v>
      </c>
      <c r="AX419" s="2">
        <v>2485.7693666666669</v>
      </c>
      <c r="AY419" s="2">
        <v>2456.9284666666667</v>
      </c>
      <c r="AZ419" s="2">
        <v>4326.7048333333332</v>
      </c>
      <c r="BA419" s="2">
        <v>3870.0891333333329</v>
      </c>
      <c r="BB419" s="4">
        <v>1245.7099333333333</v>
      </c>
      <c r="BC419" s="4">
        <v>2914.8746000000006</v>
      </c>
      <c r="BD419" s="4">
        <v>3117.4586333333332</v>
      </c>
      <c r="BE419" s="4">
        <v>3448.3961333333336</v>
      </c>
      <c r="BF419" s="4">
        <v>2378.8432666666668</v>
      </c>
      <c r="BG419" s="4">
        <v>4306.0164333333332</v>
      </c>
      <c r="BH419" s="4">
        <v>2926.9714666666664</v>
      </c>
      <c r="BI419" s="4">
        <v>6337.6850999999997</v>
      </c>
      <c r="BJ419" s="2">
        <v>2061.2716666666665</v>
      </c>
      <c r="BK419" s="2">
        <v>1894.0513333333336</v>
      </c>
      <c r="BL419" s="2">
        <v>2742.8543000000004</v>
      </c>
      <c r="BM419" s="2">
        <v>3862.921233333333</v>
      </c>
      <c r="BN419" s="2">
        <v>4272.2233333333334</v>
      </c>
      <c r="BO419" s="2">
        <v>1524.0875666666668</v>
      </c>
      <c r="BP419" s="2">
        <v>1891.9796666666668</v>
      </c>
      <c r="BQ419" s="2">
        <v>2353.1389666666664</v>
      </c>
      <c r="BR419" s="2">
        <v>2443.7921666666666</v>
      </c>
      <c r="BS419" s="2">
        <v>5540.9198000000006</v>
      </c>
      <c r="BT419" s="2">
        <v>2419.2145</v>
      </c>
      <c r="BU419" s="2">
        <v>1204.3110666666669</v>
      </c>
      <c r="BV419" s="2">
        <v>956.6611333333334</v>
      </c>
      <c r="BW419" s="2">
        <v>1495.9435999999998</v>
      </c>
      <c r="BX419" s="2">
        <v>3013.7108333333331</v>
      </c>
      <c r="BY419" s="2">
        <v>7121.3763666666673</v>
      </c>
      <c r="BZ419" s="2">
        <v>1456.6894666666667</v>
      </c>
      <c r="CA419" s="2">
        <v>2719.2956666666669</v>
      </c>
      <c r="CB419" s="2">
        <v>2320.3231000000001</v>
      </c>
      <c r="CC419" s="2">
        <v>3649.9032999999999</v>
      </c>
      <c r="CE419">
        <v>7306.1417666666666</v>
      </c>
      <c r="CF419">
        <v>956.6611333333334</v>
      </c>
    </row>
    <row r="420" spans="1:84" x14ac:dyDescent="0.25">
      <c r="A420" t="s">
        <v>748</v>
      </c>
      <c r="B420" s="6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N420">
        <v>484.81400000000002</v>
      </c>
      <c r="O420">
        <v>367.52199999999999</v>
      </c>
      <c r="P420">
        <v>573.9</v>
      </c>
      <c r="Q420">
        <v>355.70299999999997</v>
      </c>
      <c r="R420">
        <v>585.13499999999999</v>
      </c>
      <c r="S420">
        <v>545.89400000000001</v>
      </c>
      <c r="T420">
        <v>521.79700000000003</v>
      </c>
      <c r="U420">
        <v>602.49300000000005</v>
      </c>
      <c r="V420">
        <v>280.34199999999998</v>
      </c>
      <c r="W420">
        <v>803.27700000000004</v>
      </c>
      <c r="Y420" t="s">
        <v>749</v>
      </c>
      <c r="Z420">
        <v>116.69994535774248</v>
      </c>
      <c r="AB420" s="2">
        <v>30855.133166666667</v>
      </c>
      <c r="AC420" s="2">
        <v>22978.089600000003</v>
      </c>
      <c r="AD420" s="2">
        <v>24264.123066666667</v>
      </c>
      <c r="AE420" s="2">
        <v>26010.5321</v>
      </c>
      <c r="AF420" s="2">
        <v>27499.40836666667</v>
      </c>
      <c r="AG420" s="2">
        <v>22481.283166666664</v>
      </c>
      <c r="AH420" s="2">
        <v>26199.271533333329</v>
      </c>
      <c r="AI420" s="2">
        <v>30593.706133333337</v>
      </c>
      <c r="AJ420" s="2">
        <v>28972.675266666669</v>
      </c>
      <c r="AK420" s="2">
        <v>25658.456566666671</v>
      </c>
      <c r="AL420" s="2">
        <v>26482.059166666662</v>
      </c>
      <c r="AM420" s="2">
        <v>15628.961433333332</v>
      </c>
      <c r="AN420" s="2">
        <v>28448.348400000003</v>
      </c>
      <c r="AO420" s="2">
        <v>31165.191066666666</v>
      </c>
      <c r="AP420" s="2">
        <v>29236.260566666668</v>
      </c>
      <c r="AQ420" s="2">
        <v>25204.482433333334</v>
      </c>
      <c r="AR420" s="2">
        <v>24122.689866666668</v>
      </c>
      <c r="AS420" s="2">
        <v>28411.704366666669</v>
      </c>
      <c r="AT420" s="2">
        <v>20221.177599999999</v>
      </c>
      <c r="AU420" s="2">
        <v>21961.433199999999</v>
      </c>
      <c r="AV420" s="2">
        <v>26229.867050000001</v>
      </c>
      <c r="AW420" s="2">
        <v>25828.057466666665</v>
      </c>
      <c r="AX420" s="2">
        <v>29165.98463333333</v>
      </c>
      <c r="AY420" s="2">
        <v>29363.161866666665</v>
      </c>
      <c r="AZ420" s="2">
        <v>16992.866599999998</v>
      </c>
      <c r="BA420" s="2">
        <v>20735.604833333335</v>
      </c>
      <c r="BB420" s="4">
        <v>24502.02026666667</v>
      </c>
      <c r="BC420" s="4">
        <v>21958.709333333332</v>
      </c>
      <c r="BD420" s="4">
        <v>27148.662166666665</v>
      </c>
      <c r="BE420" s="4">
        <v>22521.126733333334</v>
      </c>
      <c r="BF420" s="4">
        <v>19515.413700000001</v>
      </c>
      <c r="BG420" s="4">
        <v>21172.177133333334</v>
      </c>
      <c r="BH420" s="4">
        <v>24429.3406</v>
      </c>
      <c r="BI420" s="4">
        <v>8947.4461666666666</v>
      </c>
      <c r="BJ420" s="2">
        <v>25398.216199999999</v>
      </c>
      <c r="BK420" s="2">
        <v>26226.022700000001</v>
      </c>
      <c r="BL420" s="2">
        <v>24722.30633333333</v>
      </c>
      <c r="BM420" s="2">
        <v>26740.665300000004</v>
      </c>
      <c r="BN420" s="2">
        <v>27257.912933333329</v>
      </c>
      <c r="BO420" s="2">
        <v>30286.803100000001</v>
      </c>
      <c r="BP420" s="2">
        <v>30748.673733333333</v>
      </c>
      <c r="BQ420" s="2">
        <v>20114.446233333332</v>
      </c>
      <c r="BR420" s="2">
        <v>22147.452399999998</v>
      </c>
      <c r="BS420" s="2">
        <v>16058.901333333333</v>
      </c>
      <c r="BT420" s="2">
        <v>28049.541199999996</v>
      </c>
      <c r="BU420" s="2">
        <v>31263.314499999997</v>
      </c>
      <c r="BV420" s="2">
        <v>26694.360066666664</v>
      </c>
      <c r="BW420" s="2">
        <v>22902.123233333332</v>
      </c>
      <c r="BX420" s="2">
        <v>14189.201966666666</v>
      </c>
      <c r="BY420" s="2">
        <v>10939.774899999999</v>
      </c>
      <c r="BZ420" s="2">
        <v>29568.599633333331</v>
      </c>
      <c r="CA420" s="2">
        <v>34591.963133333331</v>
      </c>
      <c r="CB420" s="2">
        <v>22401.128566666666</v>
      </c>
      <c r="CC420" s="2">
        <v>21609.157666666666</v>
      </c>
      <c r="CE420">
        <v>34591.963133333331</v>
      </c>
      <c r="CF420">
        <v>8947.4461666666666</v>
      </c>
    </row>
    <row r="421" spans="1:84" x14ac:dyDescent="0.25">
      <c r="A421" t="s">
        <v>750</v>
      </c>
      <c r="B421" s="6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N421">
        <v>373.89600000000002</v>
      </c>
      <c r="O421">
        <v>590.32899999999995</v>
      </c>
      <c r="P421">
        <v>368.072</v>
      </c>
      <c r="Q421">
        <v>474.36500000000001</v>
      </c>
      <c r="R421">
        <v>382.55399999999997</v>
      </c>
      <c r="S421">
        <v>486.48599999999999</v>
      </c>
      <c r="T421">
        <v>232.74600000000001</v>
      </c>
      <c r="U421">
        <v>224.89400000000001</v>
      </c>
      <c r="V421">
        <v>407.738</v>
      </c>
      <c r="W421">
        <v>214.178</v>
      </c>
      <c r="Y421" t="s">
        <v>229</v>
      </c>
      <c r="Z421">
        <v>117.02053632482632</v>
      </c>
      <c r="AB421" s="2">
        <v>3732.1619000000005</v>
      </c>
      <c r="AC421" s="2">
        <v>3625.5785666666666</v>
      </c>
      <c r="AD421" s="2">
        <v>4837.4951000000001</v>
      </c>
      <c r="AE421" s="2">
        <v>4924.4353333333338</v>
      </c>
      <c r="AF421" s="2">
        <v>4663.0846666666666</v>
      </c>
      <c r="AG421" s="2">
        <v>6317.6552000000001</v>
      </c>
      <c r="AH421" s="2">
        <v>5670.5259333333333</v>
      </c>
      <c r="AI421" s="2">
        <v>2595.3078</v>
      </c>
      <c r="AJ421" s="2">
        <v>5610.0715666666665</v>
      </c>
      <c r="AK421" s="2">
        <v>6699.9226666666664</v>
      </c>
      <c r="AL421" s="2">
        <v>5150.583333333333</v>
      </c>
      <c r="AM421" s="2">
        <v>6813.3204333333333</v>
      </c>
      <c r="AN421" s="2">
        <v>4798.1834666666664</v>
      </c>
      <c r="AO421" s="2">
        <v>5469.459866666667</v>
      </c>
      <c r="AP421" s="2">
        <v>3482.0735</v>
      </c>
      <c r="AQ421" s="2">
        <v>6612.95</v>
      </c>
      <c r="AR421" s="2">
        <v>5656.0908666666664</v>
      </c>
      <c r="AS421" s="2">
        <v>4895.9006000000008</v>
      </c>
      <c r="AT421" s="2">
        <v>6678.8645666666662</v>
      </c>
      <c r="AU421" s="2">
        <v>8334.9970000000012</v>
      </c>
      <c r="AV421" s="2">
        <v>6077.7437</v>
      </c>
      <c r="AW421" s="2">
        <v>3499.303366666667</v>
      </c>
      <c r="AX421" s="2">
        <v>4218.7425333333331</v>
      </c>
      <c r="AY421" s="2">
        <v>3852.9210333333335</v>
      </c>
      <c r="AZ421" s="2">
        <v>9320.7181333333338</v>
      </c>
      <c r="BA421" s="2">
        <v>7849.7809333333344</v>
      </c>
      <c r="BB421" s="4">
        <v>3092.5698666666663</v>
      </c>
      <c r="BC421" s="4">
        <v>5004.9195</v>
      </c>
      <c r="BD421" s="4">
        <v>5988.3113666666659</v>
      </c>
      <c r="BE421" s="4">
        <v>6816.8860333333332</v>
      </c>
      <c r="BF421" s="4">
        <v>8186.3637333333327</v>
      </c>
      <c r="BG421" s="4">
        <v>7217.9779666666664</v>
      </c>
      <c r="BH421" s="4">
        <v>5790.5567666666657</v>
      </c>
      <c r="BI421" s="4">
        <v>6245.9389000000001</v>
      </c>
      <c r="BJ421" s="2">
        <v>4469.0839000000005</v>
      </c>
      <c r="BK421" s="2">
        <v>4168.145833333333</v>
      </c>
      <c r="BL421" s="2">
        <v>5378.6431666666667</v>
      </c>
      <c r="BM421" s="2">
        <v>5750.9153666666671</v>
      </c>
      <c r="BN421" s="2">
        <v>6075.7375666666667</v>
      </c>
      <c r="BO421" s="2">
        <v>3499.0981333333334</v>
      </c>
      <c r="BP421" s="2">
        <v>5079.4732333333332</v>
      </c>
      <c r="BQ421" s="2">
        <v>3716.434733333333</v>
      </c>
      <c r="BR421" s="2">
        <v>4722.8171666666667</v>
      </c>
      <c r="BS421" s="2">
        <v>7317.3229999999994</v>
      </c>
      <c r="BT421" s="2">
        <v>4596.5899666666674</v>
      </c>
      <c r="BU421" s="2">
        <v>3191.1500666666666</v>
      </c>
      <c r="BV421" s="2">
        <v>1996.5824333333333</v>
      </c>
      <c r="BW421" s="2">
        <v>3598.4482333333331</v>
      </c>
      <c r="BX421" s="2">
        <v>5872.2293333333337</v>
      </c>
      <c r="BY421" s="2">
        <v>11641.763266666667</v>
      </c>
      <c r="BZ421" s="2">
        <v>4209.3356666666668</v>
      </c>
      <c r="CA421" s="2">
        <v>5130.4695666666667</v>
      </c>
      <c r="CB421" s="2">
        <v>5317.7900666666656</v>
      </c>
      <c r="CC421" s="2">
        <v>7390.0270666666665</v>
      </c>
      <c r="CE421">
        <v>11641.763266666667</v>
      </c>
      <c r="CF421">
        <v>1996.5824333333333</v>
      </c>
    </row>
    <row r="422" spans="1:84" x14ac:dyDescent="0.25">
      <c r="A422" t="s">
        <v>751</v>
      </c>
      <c r="B422" s="6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N422">
        <v>254.92</v>
      </c>
      <c r="O422">
        <v>200.411</v>
      </c>
      <c r="P422">
        <v>275.745</v>
      </c>
      <c r="Q422">
        <v>166.94900000000001</v>
      </c>
      <c r="R422">
        <v>282.64499999999998</v>
      </c>
      <c r="S422">
        <v>326.40899999999999</v>
      </c>
      <c r="T422">
        <v>299.95600000000002</v>
      </c>
      <c r="U422">
        <v>324.30900000000003</v>
      </c>
      <c r="V422">
        <v>580.18600000000004</v>
      </c>
      <c r="W422">
        <v>239.96199999999999</v>
      </c>
      <c r="Y422" t="s">
        <v>752</v>
      </c>
      <c r="Z422">
        <v>117.4308482974601</v>
      </c>
      <c r="AB422" s="2">
        <v>6214.037800000001</v>
      </c>
      <c r="AC422" s="2">
        <v>12778.493900000001</v>
      </c>
      <c r="AD422" s="2">
        <v>15789.995033333335</v>
      </c>
      <c r="AE422" s="2">
        <v>16308.242133333333</v>
      </c>
      <c r="AF422" s="2">
        <v>15176.836333333333</v>
      </c>
      <c r="AG422" s="2">
        <v>4917.1563999999998</v>
      </c>
      <c r="AH422" s="2">
        <v>4529.5357666666669</v>
      </c>
      <c r="AI422" s="2">
        <v>3851.2381666666665</v>
      </c>
      <c r="AJ422" s="2">
        <v>9888.310433333334</v>
      </c>
      <c r="AK422" s="2">
        <v>19675.965399999997</v>
      </c>
      <c r="AL422" s="2">
        <v>14752.6641</v>
      </c>
      <c r="AM422" s="2">
        <v>11839.033133333332</v>
      </c>
      <c r="AN422" s="2">
        <v>6843.6588999999994</v>
      </c>
      <c r="AO422" s="2">
        <v>4462.0204000000003</v>
      </c>
      <c r="AP422" s="2">
        <v>3874.9489666666668</v>
      </c>
      <c r="AQ422" s="2">
        <v>9878.0234333333337</v>
      </c>
      <c r="AR422" s="2">
        <v>16564.629233333333</v>
      </c>
      <c r="AS422" s="2">
        <v>12772.939366666667</v>
      </c>
      <c r="AT422" s="2">
        <v>9643.6581333333324</v>
      </c>
      <c r="AU422" s="2">
        <v>6274.6323999999995</v>
      </c>
      <c r="AV422" s="2">
        <v>3967.9843000000001</v>
      </c>
      <c r="AW422" s="2">
        <v>3251.8875999999996</v>
      </c>
      <c r="AX422" s="2">
        <v>6619.6421666666674</v>
      </c>
      <c r="AY422" s="2">
        <v>9813.7477999999992</v>
      </c>
      <c r="AZ422" s="2">
        <v>16718.022966666667</v>
      </c>
      <c r="BA422" s="2">
        <v>11215.400399999999</v>
      </c>
      <c r="BB422" s="4">
        <v>4135.6720999999998</v>
      </c>
      <c r="BC422" s="4">
        <v>3489.5764333333332</v>
      </c>
      <c r="BD422" s="4">
        <v>4611.2725</v>
      </c>
      <c r="BE422" s="4">
        <v>3826.0192000000002</v>
      </c>
      <c r="BF422" s="4">
        <v>4769.1940333333332</v>
      </c>
      <c r="BG422" s="4">
        <v>4378.4184333333333</v>
      </c>
      <c r="BH422" s="4">
        <v>5582.4798333333338</v>
      </c>
      <c r="BI422" s="4">
        <v>9496.3009999999995</v>
      </c>
      <c r="BJ422" s="2">
        <v>5448.1941333333334</v>
      </c>
      <c r="BK422" s="2">
        <v>5842.1650666666674</v>
      </c>
      <c r="BL422" s="2">
        <v>13362.584066666668</v>
      </c>
      <c r="BM422" s="2">
        <v>12762.024466666668</v>
      </c>
      <c r="BN422" s="2">
        <v>11419.834799999999</v>
      </c>
      <c r="BO422" s="2">
        <v>6158.9510666666674</v>
      </c>
      <c r="BP422" s="2">
        <v>6386.569066666666</v>
      </c>
      <c r="BQ422" s="2">
        <v>11239.158799999999</v>
      </c>
      <c r="BR422" s="2">
        <v>9058.8285333333315</v>
      </c>
      <c r="BS422" s="2">
        <v>7860.9279999999999</v>
      </c>
      <c r="BT422" s="2">
        <v>4124.9205000000002</v>
      </c>
      <c r="BU422" s="2">
        <v>4187.0266000000001</v>
      </c>
      <c r="BV422" s="2">
        <v>4153.2331999999997</v>
      </c>
      <c r="BW422" s="2">
        <v>3371.6075000000001</v>
      </c>
      <c r="BX422" s="2">
        <v>5169.3540333333331</v>
      </c>
      <c r="BY422" s="2">
        <v>2628.5955666666664</v>
      </c>
      <c r="BZ422" s="2">
        <v>4548.4089666666669</v>
      </c>
      <c r="CA422" s="2">
        <v>7043.9008666666659</v>
      </c>
      <c r="CB422" s="2">
        <v>7397.877566666667</v>
      </c>
      <c r="CC422" s="2">
        <v>9446.6906333333336</v>
      </c>
      <c r="CE422">
        <v>19675.965399999997</v>
      </c>
      <c r="CF422">
        <v>2628.5955666666664</v>
      </c>
    </row>
    <row r="423" spans="1:84" x14ac:dyDescent="0.25">
      <c r="A423" t="s">
        <v>753</v>
      </c>
      <c r="B423" s="6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N423">
        <v>563.03499999999997</v>
      </c>
      <c r="O423">
        <v>372.38</v>
      </c>
      <c r="P423">
        <v>436.49700000000001</v>
      </c>
      <c r="Q423">
        <v>472.53399999999999</v>
      </c>
      <c r="R423">
        <v>741.38300000000004</v>
      </c>
      <c r="S423">
        <v>470.673</v>
      </c>
      <c r="T423">
        <v>544.41899999999998</v>
      </c>
      <c r="U423">
        <v>592.90800000000002</v>
      </c>
      <c r="V423">
        <v>372.96899999999999</v>
      </c>
      <c r="W423">
        <v>1152.548</v>
      </c>
      <c r="Y423" t="s">
        <v>754</v>
      </c>
      <c r="Z423">
        <v>117.48359334285806</v>
      </c>
      <c r="AB423" s="2">
        <v>5587.8509333333341</v>
      </c>
      <c r="AC423" s="2">
        <v>5785.5570000000007</v>
      </c>
      <c r="AD423" s="2">
        <v>5125.1417666666666</v>
      </c>
      <c r="AE423" s="2">
        <v>5586.0955666666669</v>
      </c>
      <c r="AF423" s="2">
        <v>6796.8532666666679</v>
      </c>
      <c r="AG423" s="2">
        <v>6091.2644333333328</v>
      </c>
      <c r="AH423" s="2">
        <v>8759.0308999999997</v>
      </c>
      <c r="AI423" s="2">
        <v>6052.9160999999995</v>
      </c>
      <c r="AJ423" s="2">
        <v>3881.3060666666665</v>
      </c>
      <c r="AK423" s="2">
        <v>6921.7656333333334</v>
      </c>
      <c r="AL423" s="2">
        <v>5456.5057666666671</v>
      </c>
      <c r="AM423" s="2">
        <v>10967.004866666668</v>
      </c>
      <c r="AN423" s="2">
        <v>5080.5649000000003</v>
      </c>
      <c r="AO423" s="2">
        <v>5450.4108666666662</v>
      </c>
      <c r="AP423" s="2">
        <v>6669.4075000000003</v>
      </c>
      <c r="AQ423" s="2">
        <v>4850.3437666666659</v>
      </c>
      <c r="AR423" s="2">
        <v>7109.4328333333333</v>
      </c>
      <c r="AS423" s="2">
        <v>5979.602233333334</v>
      </c>
      <c r="AT423" s="2">
        <v>11259.301500000001</v>
      </c>
      <c r="AU423" s="2">
        <v>8929.5639666666666</v>
      </c>
      <c r="AV423" s="2">
        <v>7600.1821000000009</v>
      </c>
      <c r="AW423" s="2">
        <v>5985.7603333333345</v>
      </c>
      <c r="AX423" s="2">
        <v>6509.8742999999995</v>
      </c>
      <c r="AY423" s="2">
        <v>5773.7229000000007</v>
      </c>
      <c r="AZ423" s="2">
        <v>5677.2527333333337</v>
      </c>
      <c r="BA423" s="2">
        <v>6949.2446000000009</v>
      </c>
      <c r="BB423" s="4">
        <v>4861.4349333333339</v>
      </c>
      <c r="BC423" s="4">
        <v>4457.1390999999994</v>
      </c>
      <c r="BD423" s="4">
        <v>3532.0783333333334</v>
      </c>
      <c r="BE423" s="4">
        <v>3520.6275000000001</v>
      </c>
      <c r="BF423" s="4">
        <v>2622.1653999999999</v>
      </c>
      <c r="BG423" s="4">
        <v>2696.5050999999999</v>
      </c>
      <c r="BH423" s="4">
        <v>3794.3439333333336</v>
      </c>
      <c r="BI423" s="4">
        <v>1515.0111333333334</v>
      </c>
      <c r="BJ423" s="2">
        <v>4081.3218333333334</v>
      </c>
      <c r="BK423" s="2">
        <v>4473.6943333333329</v>
      </c>
      <c r="BL423" s="2">
        <v>4789.9183000000003</v>
      </c>
      <c r="BM423" s="2">
        <v>4708.3473999999997</v>
      </c>
      <c r="BN423" s="2">
        <v>5956.8116666666674</v>
      </c>
      <c r="BO423" s="2">
        <v>8420.5967666666675</v>
      </c>
      <c r="BP423" s="2">
        <v>6674.7067999999999</v>
      </c>
      <c r="BQ423" s="2">
        <v>3527.7362333333331</v>
      </c>
      <c r="BR423" s="2">
        <v>4764.6196666666665</v>
      </c>
      <c r="BS423" s="2">
        <v>8632.4255333333331</v>
      </c>
      <c r="BT423" s="2">
        <v>6028.3909000000012</v>
      </c>
      <c r="BU423" s="2">
        <v>11269.294166666667</v>
      </c>
      <c r="BV423" s="2">
        <v>12721.4658</v>
      </c>
      <c r="BW423" s="2">
        <v>6979.9521000000013</v>
      </c>
      <c r="BX423" s="2">
        <v>2999.5156666666662</v>
      </c>
      <c r="BY423" s="2">
        <v>6228.8084333333327</v>
      </c>
      <c r="BZ423" s="2">
        <v>6784.8201666666673</v>
      </c>
      <c r="CA423" s="2">
        <v>6859.8813666666674</v>
      </c>
      <c r="CB423" s="2">
        <v>9632.1251666666667</v>
      </c>
      <c r="CC423" s="2">
        <v>5515.5483999999997</v>
      </c>
      <c r="CE423">
        <v>12721.4658</v>
      </c>
      <c r="CF423">
        <v>1515.0111333333334</v>
      </c>
    </row>
    <row r="424" spans="1:84" x14ac:dyDescent="0.25">
      <c r="A424" t="s">
        <v>755</v>
      </c>
      <c r="B424" s="6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N424">
        <v>303.51799999999997</v>
      </c>
      <c r="O424">
        <v>585.90099999999995</v>
      </c>
      <c r="P424">
        <v>404.07400000000001</v>
      </c>
      <c r="Q424">
        <v>227.50299999999999</v>
      </c>
      <c r="R424">
        <v>288.05</v>
      </c>
      <c r="S424">
        <v>424.839</v>
      </c>
      <c r="T424">
        <v>227.09800000000001</v>
      </c>
      <c r="U424">
        <v>309.226</v>
      </c>
      <c r="V424">
        <v>445.24</v>
      </c>
      <c r="W424">
        <v>145.471</v>
      </c>
      <c r="Y424" t="s">
        <v>756</v>
      </c>
      <c r="Z424">
        <v>117.54795559201</v>
      </c>
      <c r="AB424" s="2">
        <v>15834.363133333332</v>
      </c>
      <c r="AC424" s="2">
        <v>24530.655433333333</v>
      </c>
      <c r="AD424" s="2">
        <v>20395.949666666664</v>
      </c>
      <c r="AE424" s="2">
        <v>27933.369966666665</v>
      </c>
      <c r="AF424" s="2">
        <v>17705.210666666666</v>
      </c>
      <c r="AG424" s="2">
        <v>16301.395133333333</v>
      </c>
      <c r="AH424" s="2">
        <v>13362.344533333335</v>
      </c>
      <c r="AI424" s="2">
        <v>6781.454466666667</v>
      </c>
      <c r="AJ424" s="2">
        <v>18738.532666666666</v>
      </c>
      <c r="AK424" s="2">
        <v>18506.078066666669</v>
      </c>
      <c r="AL424" s="2">
        <v>13069.0149</v>
      </c>
      <c r="AM424" s="2">
        <v>18750.763000000003</v>
      </c>
      <c r="AN424" s="2">
        <v>7603.5946666666669</v>
      </c>
      <c r="AO424" s="2">
        <v>7045.7031333333334</v>
      </c>
      <c r="AP424" s="2">
        <v>4809.9078999999992</v>
      </c>
      <c r="AQ424" s="2">
        <v>22594.158633333329</v>
      </c>
      <c r="AR424" s="2">
        <v>20347.257000000001</v>
      </c>
      <c r="AS424" s="2">
        <v>16258.739500000001</v>
      </c>
      <c r="AT424" s="2">
        <v>19994.963233333332</v>
      </c>
      <c r="AU424" s="2">
        <v>21802.816533333331</v>
      </c>
      <c r="AV424" s="2">
        <v>18272.264349999998</v>
      </c>
      <c r="AW424" s="2">
        <v>10821.552133333333</v>
      </c>
      <c r="AX424" s="2">
        <v>9348.412033333334</v>
      </c>
      <c r="AY424" s="2">
        <v>8058.7629000000006</v>
      </c>
      <c r="AZ424" s="2">
        <v>17734.293866666663</v>
      </c>
      <c r="BA424" s="2">
        <v>11671.506966666668</v>
      </c>
      <c r="BB424" s="4">
        <v>13176.603166666668</v>
      </c>
      <c r="BC424" s="4">
        <v>13706.427633333333</v>
      </c>
      <c r="BD424" s="4">
        <v>14345.628233333331</v>
      </c>
      <c r="BE424" s="4">
        <v>17403.822466666668</v>
      </c>
      <c r="BF424" s="4">
        <v>20176.217166666665</v>
      </c>
      <c r="BG424" s="4">
        <v>7909.4198000000006</v>
      </c>
      <c r="BH424" s="4">
        <v>14280.3156</v>
      </c>
      <c r="BI424" s="4">
        <v>8093.3569666666663</v>
      </c>
      <c r="BJ424" s="2">
        <v>12037.334133333332</v>
      </c>
      <c r="BK424" s="2">
        <v>10362.393</v>
      </c>
      <c r="BL424" s="2">
        <v>16541.777333333332</v>
      </c>
      <c r="BM424" s="2">
        <v>14077.1579</v>
      </c>
      <c r="BN424" s="2">
        <v>14767.257466666668</v>
      </c>
      <c r="BO424" s="2">
        <v>10671.7341</v>
      </c>
      <c r="BP424" s="2">
        <v>16974.006266666664</v>
      </c>
      <c r="BQ424" s="2">
        <v>17704.484700000001</v>
      </c>
      <c r="BR424" s="2">
        <v>14278.299833333333</v>
      </c>
      <c r="BS424" s="2">
        <v>28289.001099999998</v>
      </c>
      <c r="BT424" s="2">
        <v>8174.9898333333331</v>
      </c>
      <c r="BU424" s="2">
        <v>6706.0443999999998</v>
      </c>
      <c r="BV424" s="2">
        <v>8058.0739333333331</v>
      </c>
      <c r="BW424" s="2">
        <v>16287.842499999999</v>
      </c>
      <c r="BX424" s="2">
        <v>15259.058466666667</v>
      </c>
      <c r="BY424" s="2">
        <v>29442.048033333336</v>
      </c>
      <c r="BZ424" s="2">
        <v>10014.416833333335</v>
      </c>
      <c r="CA424" s="2">
        <v>10564.242</v>
      </c>
      <c r="CB424" s="2">
        <v>18305.632433333332</v>
      </c>
      <c r="CC424" s="2">
        <v>16126.040033333333</v>
      </c>
      <c r="CE424">
        <v>29442.048033333336</v>
      </c>
      <c r="CF424">
        <v>4809.9078999999992</v>
      </c>
    </row>
    <row r="425" spans="1:84" x14ac:dyDescent="0.25">
      <c r="A425" t="s">
        <v>757</v>
      </c>
      <c r="B425" s="6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N425">
        <v>441.39400000000001</v>
      </c>
      <c r="O425">
        <v>526.226</v>
      </c>
      <c r="P425">
        <v>494.31400000000002</v>
      </c>
      <c r="Q425">
        <v>574.50900000000001</v>
      </c>
      <c r="R425">
        <v>719.26900000000001</v>
      </c>
      <c r="S425">
        <v>801.51099999999997</v>
      </c>
      <c r="T425">
        <v>678.64300000000003</v>
      </c>
      <c r="U425">
        <v>654.721</v>
      </c>
      <c r="V425">
        <v>535.06500000000005</v>
      </c>
      <c r="W425">
        <v>846.56200000000001</v>
      </c>
      <c r="Y425" t="s">
        <v>52</v>
      </c>
      <c r="Z425">
        <v>117.56493688891432</v>
      </c>
      <c r="AB425" s="2">
        <v>10391.802933333332</v>
      </c>
      <c r="AC425" s="2">
        <v>6887.4394000000002</v>
      </c>
      <c r="AD425" s="2">
        <v>6184.4592333333321</v>
      </c>
      <c r="AE425" s="2">
        <v>9215.8371000000006</v>
      </c>
      <c r="AF425" s="2">
        <v>9073.1618999999992</v>
      </c>
      <c r="AG425" s="2">
        <v>8217.3299333333343</v>
      </c>
      <c r="AH425" s="2">
        <v>7467.3566666666666</v>
      </c>
      <c r="AI425" s="2">
        <v>4661.2873</v>
      </c>
      <c r="AJ425" s="2">
        <v>7761.357266666666</v>
      </c>
      <c r="AK425" s="2">
        <v>9535.2143333333333</v>
      </c>
      <c r="AL425" s="2">
        <v>8128.0075999999999</v>
      </c>
      <c r="AM425" s="2">
        <v>12366.648999999999</v>
      </c>
      <c r="AN425" s="2">
        <v>6216.4786999999997</v>
      </c>
      <c r="AO425" s="2">
        <v>5450.2646666666669</v>
      </c>
      <c r="AP425" s="2">
        <v>4216.8573666666671</v>
      </c>
      <c r="AQ425" s="2">
        <v>9324.990466666668</v>
      </c>
      <c r="AR425" s="2">
        <v>8058.8885666666674</v>
      </c>
      <c r="AS425" s="2">
        <v>6553.7426333333324</v>
      </c>
      <c r="AT425" s="2">
        <v>12862.131766666667</v>
      </c>
      <c r="AU425" s="2">
        <v>9773.247066666665</v>
      </c>
      <c r="AV425" s="2">
        <v>7433.7236000000003</v>
      </c>
      <c r="AW425" s="2">
        <v>4497.2108333333335</v>
      </c>
      <c r="AX425" s="2">
        <v>10702.250866666667</v>
      </c>
      <c r="AY425" s="2">
        <v>10407.9617</v>
      </c>
      <c r="AZ425" s="2">
        <v>7293.7192333333332</v>
      </c>
      <c r="BA425" s="2">
        <v>6534.6439333333328</v>
      </c>
      <c r="BB425" s="4">
        <v>5987.2795666666671</v>
      </c>
      <c r="BC425" s="4">
        <v>8635.3092333333334</v>
      </c>
      <c r="BD425" s="4">
        <v>7743.7992000000004</v>
      </c>
      <c r="BE425" s="4">
        <v>7689.6539999999995</v>
      </c>
      <c r="BF425" s="4">
        <v>6231.8107333333328</v>
      </c>
      <c r="BG425" s="4">
        <v>9427.4462999999978</v>
      </c>
      <c r="BH425" s="4">
        <v>7454.3246333333336</v>
      </c>
      <c r="BI425" s="4">
        <v>10059.315166666665</v>
      </c>
      <c r="BJ425" s="2">
        <v>7617.0699333333323</v>
      </c>
      <c r="BK425" s="2">
        <v>6890.8936000000003</v>
      </c>
      <c r="BL425" s="2">
        <v>5170.5073333333339</v>
      </c>
      <c r="BM425" s="2">
        <v>6662.5543666666663</v>
      </c>
      <c r="BN425" s="2">
        <v>6878.5583666666671</v>
      </c>
      <c r="BO425" s="2">
        <v>10196.221733333334</v>
      </c>
      <c r="BP425" s="2">
        <v>9541.4225333333325</v>
      </c>
      <c r="BQ425" s="2">
        <v>4780.1987666666655</v>
      </c>
      <c r="BR425" s="2">
        <v>8185.8531333333331</v>
      </c>
      <c r="BS425" s="2">
        <v>7565.4898333333331</v>
      </c>
      <c r="BT425" s="2">
        <v>5350.7066000000004</v>
      </c>
      <c r="BU425" s="2">
        <v>8194.5722999999998</v>
      </c>
      <c r="BV425" s="2">
        <v>7715.7650666666668</v>
      </c>
      <c r="BW425" s="2">
        <v>5064.0023000000001</v>
      </c>
      <c r="BX425" s="2">
        <v>3621.0836666666669</v>
      </c>
      <c r="BY425" s="2">
        <v>9459.3875666666663</v>
      </c>
      <c r="BZ425" s="2">
        <v>8897.0714666666663</v>
      </c>
      <c r="CA425" s="2">
        <v>6932.3823333333321</v>
      </c>
      <c r="CB425" s="2">
        <v>11477.810533333335</v>
      </c>
      <c r="CC425" s="2">
        <v>8405.879866666668</v>
      </c>
      <c r="CE425">
        <v>12862.131766666667</v>
      </c>
      <c r="CF425">
        <v>3621.0836666666669</v>
      </c>
    </row>
    <row r="426" spans="1:84" x14ac:dyDescent="0.25">
      <c r="A426" t="s">
        <v>758</v>
      </c>
      <c r="B426" s="6">
        <v>0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N426">
        <v>347.48899999999998</v>
      </c>
      <c r="O426">
        <v>207.435</v>
      </c>
      <c r="P426">
        <v>250.50399999999999</v>
      </c>
      <c r="Q426">
        <v>144.45599999999999</v>
      </c>
      <c r="R426">
        <v>520.69899999999996</v>
      </c>
      <c r="S426">
        <v>310.22300000000001</v>
      </c>
      <c r="T426">
        <v>411.38</v>
      </c>
      <c r="U426">
        <v>437.572</v>
      </c>
      <c r="V426">
        <v>308.70999999999998</v>
      </c>
      <c r="W426">
        <v>548.846</v>
      </c>
      <c r="Y426" t="s">
        <v>165</v>
      </c>
      <c r="Z426">
        <v>117.98765941732108</v>
      </c>
      <c r="AB426" s="2">
        <v>19784.638433333334</v>
      </c>
      <c r="AC426" s="2">
        <v>27134.595366666665</v>
      </c>
      <c r="AD426" s="2">
        <v>25919.745999999999</v>
      </c>
      <c r="AE426" s="2">
        <v>30134.355066666667</v>
      </c>
      <c r="AF426" s="2">
        <v>23484.590100000001</v>
      </c>
      <c r="AG426" s="2">
        <v>21377.839900000003</v>
      </c>
      <c r="AH426" s="2">
        <v>16746.867000000002</v>
      </c>
      <c r="AI426" s="2">
        <v>17162.160933333336</v>
      </c>
      <c r="AJ426" s="2">
        <v>25436.764833333335</v>
      </c>
      <c r="AK426" s="2">
        <v>24783.064399999999</v>
      </c>
      <c r="AL426" s="2">
        <v>25802.590633333337</v>
      </c>
      <c r="AM426" s="2">
        <v>18166.866766666666</v>
      </c>
      <c r="AN426" s="2">
        <v>17561.687966666668</v>
      </c>
      <c r="AO426" s="2">
        <v>22692.340066666668</v>
      </c>
      <c r="AP426" s="2">
        <v>24346.145833333332</v>
      </c>
      <c r="AQ426" s="2">
        <v>21998.069399999997</v>
      </c>
      <c r="AR426" s="2">
        <v>23366.792333333335</v>
      </c>
      <c r="AS426" s="2">
        <v>25835.074133333332</v>
      </c>
      <c r="AT426" s="2">
        <v>17422.433933333334</v>
      </c>
      <c r="AU426" s="2">
        <v>13436.4367</v>
      </c>
      <c r="AV426" s="2">
        <v>17973.47925</v>
      </c>
      <c r="AW426" s="2">
        <v>20503.830033333335</v>
      </c>
      <c r="AX426" s="2">
        <v>25585.703733333332</v>
      </c>
      <c r="AY426" s="2">
        <v>30224.710900000002</v>
      </c>
      <c r="AZ426" s="2">
        <v>30318.031599999998</v>
      </c>
      <c r="BA426" s="2">
        <v>26976.642666666667</v>
      </c>
      <c r="BB426" s="4">
        <v>17895.795633333331</v>
      </c>
      <c r="BC426" s="4">
        <v>15649.039933333333</v>
      </c>
      <c r="BD426" s="4">
        <v>14418.116366666667</v>
      </c>
      <c r="BE426" s="4">
        <v>19133.402466666666</v>
      </c>
      <c r="BF426" s="4">
        <v>20493.724966666668</v>
      </c>
      <c r="BG426" s="4">
        <v>18811.392733333334</v>
      </c>
      <c r="BH426" s="4">
        <v>27589.045766666666</v>
      </c>
      <c r="BI426" s="4">
        <v>11066.778700000001</v>
      </c>
      <c r="BJ426" s="2">
        <v>18177.201400000002</v>
      </c>
      <c r="BK426" s="2">
        <v>19355.774799999999</v>
      </c>
      <c r="BL426" s="2">
        <v>31422.957566666668</v>
      </c>
      <c r="BM426" s="2">
        <v>33588.880866666666</v>
      </c>
      <c r="BN426" s="2">
        <v>30752.641899999999</v>
      </c>
      <c r="BO426" s="2">
        <v>18397.208599999998</v>
      </c>
      <c r="BP426" s="2">
        <v>18684.664933333333</v>
      </c>
      <c r="BQ426" s="2">
        <v>27160.623133333331</v>
      </c>
      <c r="BR426" s="2">
        <v>28501.634166666667</v>
      </c>
      <c r="BS426" s="2">
        <v>16487.077499999999</v>
      </c>
      <c r="BT426" s="2">
        <v>25914.518833333335</v>
      </c>
      <c r="BU426" s="2">
        <v>28033.025566666664</v>
      </c>
      <c r="BV426" s="2">
        <v>28272.376533333332</v>
      </c>
      <c r="BW426" s="2">
        <v>15447.015333333335</v>
      </c>
      <c r="BX426" s="2">
        <v>21742.445200000002</v>
      </c>
      <c r="BY426" s="2">
        <v>7427.4973666666665</v>
      </c>
      <c r="BZ426" s="2">
        <v>25291.548866666668</v>
      </c>
      <c r="CA426" s="2">
        <v>16206.048666666667</v>
      </c>
      <c r="CB426" s="2">
        <v>19357.487866666666</v>
      </c>
      <c r="CC426" s="2">
        <v>22882.597599999997</v>
      </c>
      <c r="CE426">
        <v>33588.880866666666</v>
      </c>
      <c r="CF426">
        <v>7427.4973666666665</v>
      </c>
    </row>
    <row r="427" spans="1:84" x14ac:dyDescent="0.25">
      <c r="A427" t="s">
        <v>759</v>
      </c>
      <c r="B427" s="6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N427">
        <v>571.96</v>
      </c>
      <c r="O427">
        <v>531.303</v>
      </c>
      <c r="P427">
        <v>570.68200000000002</v>
      </c>
      <c r="Q427">
        <v>649.9</v>
      </c>
      <c r="R427">
        <v>695.89200000000005</v>
      </c>
      <c r="S427">
        <v>887.60500000000002</v>
      </c>
      <c r="T427">
        <v>518.46400000000006</v>
      </c>
      <c r="U427">
        <v>517.04200000000003</v>
      </c>
      <c r="V427">
        <v>611.09100000000001</v>
      </c>
      <c r="W427">
        <v>632.93799999999999</v>
      </c>
      <c r="Y427" t="s">
        <v>245</v>
      </c>
      <c r="Z427">
        <v>118.20909524757349</v>
      </c>
      <c r="AB427" s="2">
        <v>8719.1447666666663</v>
      </c>
      <c r="AC427" s="2">
        <v>9126.3978666666662</v>
      </c>
      <c r="AD427" s="2">
        <v>16024.488599999999</v>
      </c>
      <c r="AE427" s="2">
        <v>19753.1571</v>
      </c>
      <c r="AF427" s="2">
        <v>22771.806199999995</v>
      </c>
      <c r="AG427" s="2">
        <v>26304.580366666665</v>
      </c>
      <c r="AH427" s="2">
        <v>23970.826499999999</v>
      </c>
      <c r="AI427" s="2">
        <v>17145.713899999999</v>
      </c>
      <c r="AJ427" s="2">
        <v>11017.395233333335</v>
      </c>
      <c r="AK427" s="2">
        <v>24122.14333333333</v>
      </c>
      <c r="AL427" s="2">
        <v>23438.003066666668</v>
      </c>
      <c r="AM427" s="2">
        <v>29523.5445</v>
      </c>
      <c r="AN427" s="2">
        <v>21251.654966666665</v>
      </c>
      <c r="AO427" s="2">
        <v>18163.457733333333</v>
      </c>
      <c r="AP427" s="2">
        <v>17241.546366666666</v>
      </c>
      <c r="AQ427" s="2">
        <v>12814.782633333334</v>
      </c>
      <c r="AR427" s="2">
        <v>25391.667600000001</v>
      </c>
      <c r="AS427" s="2">
        <v>24037.69803333333</v>
      </c>
      <c r="AT427" s="2">
        <v>27861.635299999998</v>
      </c>
      <c r="AU427" s="2">
        <v>24734.453633333334</v>
      </c>
      <c r="AV427" s="2">
        <v>20107.466499999999</v>
      </c>
      <c r="AW427" s="2">
        <v>14874.425266666667</v>
      </c>
      <c r="AX427" s="2">
        <v>9426.5729666666666</v>
      </c>
      <c r="AY427" s="2">
        <v>8653.8098666666683</v>
      </c>
      <c r="AZ427" s="2">
        <v>11323.624566666667</v>
      </c>
      <c r="BA427" s="2">
        <v>9781.9425333333329</v>
      </c>
      <c r="BB427" s="4">
        <v>5170.2736333333332</v>
      </c>
      <c r="BC427" s="4">
        <v>9009.8383000000013</v>
      </c>
      <c r="BD427" s="4">
        <v>8237.8099333333321</v>
      </c>
      <c r="BE427" s="4">
        <v>7774.4847666666674</v>
      </c>
      <c r="BF427" s="4">
        <v>6803.2710000000006</v>
      </c>
      <c r="BG427" s="4">
        <v>10566.820133333335</v>
      </c>
      <c r="BH427" s="4">
        <v>7736.4753666666666</v>
      </c>
      <c r="BI427" s="4">
        <v>13716.936100000001</v>
      </c>
      <c r="BJ427" s="2">
        <v>8030.6762333333327</v>
      </c>
      <c r="BK427" s="2">
        <v>8452.679033333332</v>
      </c>
      <c r="BL427" s="2">
        <v>11990.2166</v>
      </c>
      <c r="BM427" s="2">
        <v>14788.243399999999</v>
      </c>
      <c r="BN427" s="2">
        <v>12942.448533333334</v>
      </c>
      <c r="BO427" s="2">
        <v>8066.1319333333331</v>
      </c>
      <c r="BP427" s="2">
        <v>8488.6129333333356</v>
      </c>
      <c r="BQ427" s="2">
        <v>5050.1631666666672</v>
      </c>
      <c r="BR427" s="2">
        <v>7192.4677333333339</v>
      </c>
      <c r="BS427" s="2">
        <v>11770.585033333335</v>
      </c>
      <c r="BT427" s="2">
        <v>6043.6812666666665</v>
      </c>
      <c r="BU427" s="2">
        <v>6671.8124333333335</v>
      </c>
      <c r="BV427" s="2">
        <v>6828.8048000000008</v>
      </c>
      <c r="BW427" s="2">
        <v>4338.3377333333337</v>
      </c>
      <c r="BX427" s="2">
        <v>4078.1498000000006</v>
      </c>
      <c r="BY427" s="2">
        <v>13560.904433333335</v>
      </c>
      <c r="BZ427" s="2">
        <v>7024.9275666666663</v>
      </c>
      <c r="CA427" s="2">
        <v>6925.636833333333</v>
      </c>
      <c r="CB427" s="2">
        <v>10125.026766666668</v>
      </c>
      <c r="CC427" s="2">
        <v>7313.6647000000003</v>
      </c>
      <c r="CE427">
        <v>29523.5445</v>
      </c>
      <c r="CF427">
        <v>4078.1498000000006</v>
      </c>
    </row>
    <row r="428" spans="1:84" x14ac:dyDescent="0.25">
      <c r="A428" t="s">
        <v>760</v>
      </c>
      <c r="B428" s="6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N428">
        <v>195.82499999999999</v>
      </c>
      <c r="O428">
        <v>196.80600000000001</v>
      </c>
      <c r="P428">
        <v>348.64800000000002</v>
      </c>
      <c r="Q428">
        <v>417.76499999999999</v>
      </c>
      <c r="R428">
        <v>251.22200000000001</v>
      </c>
      <c r="S428">
        <v>474.08600000000001</v>
      </c>
      <c r="T428">
        <v>151.511</v>
      </c>
      <c r="U428">
        <v>187.72399999999999</v>
      </c>
      <c r="V428">
        <v>164.31200000000001</v>
      </c>
      <c r="W428">
        <v>187.673</v>
      </c>
      <c r="Y428" t="s">
        <v>761</v>
      </c>
      <c r="Z428">
        <v>118.67234140211919</v>
      </c>
      <c r="AB428" s="2">
        <v>5410.3059666666668</v>
      </c>
      <c r="AC428" s="2">
        <v>7734.8338333333331</v>
      </c>
      <c r="AD428" s="2">
        <v>8380.8672999999999</v>
      </c>
      <c r="AE428" s="2">
        <v>7717.8056666666671</v>
      </c>
      <c r="AF428" s="2">
        <v>10212.886533333332</v>
      </c>
      <c r="AG428" s="2">
        <v>15243.975166666665</v>
      </c>
      <c r="AH428" s="2">
        <v>11860.152933333333</v>
      </c>
      <c r="AI428" s="2">
        <v>7875.1045333333341</v>
      </c>
      <c r="AJ428" s="2">
        <v>7415.0114666666668</v>
      </c>
      <c r="AK428" s="2">
        <v>8078.2678999999998</v>
      </c>
      <c r="AL428" s="2">
        <v>8946.1498999999985</v>
      </c>
      <c r="AM428" s="2">
        <v>11863.803399999999</v>
      </c>
      <c r="AN428" s="2">
        <v>9839.6667666666672</v>
      </c>
      <c r="AO428" s="2">
        <v>11311.936066666667</v>
      </c>
      <c r="AP428" s="2">
        <v>9010.7002666666667</v>
      </c>
      <c r="AQ428" s="2">
        <v>6272.5263999999997</v>
      </c>
      <c r="AR428" s="2">
        <v>7680.6986666666662</v>
      </c>
      <c r="AS428" s="2">
        <v>7501.9361666666664</v>
      </c>
      <c r="AT428" s="2">
        <v>11321.956866666666</v>
      </c>
      <c r="AU428" s="2">
        <v>16315.076433333334</v>
      </c>
      <c r="AV428" s="2">
        <v>15205.9596</v>
      </c>
      <c r="AW428" s="2">
        <v>9804.9231</v>
      </c>
      <c r="AX428" s="2">
        <v>5332.2842666666666</v>
      </c>
      <c r="AY428" s="2">
        <v>5995.2320333333337</v>
      </c>
      <c r="AZ428" s="2">
        <v>7236.9844999999996</v>
      </c>
      <c r="BA428" s="2">
        <v>6820.5826666666662</v>
      </c>
      <c r="BB428" s="4">
        <v>5492.3859333333339</v>
      </c>
      <c r="BC428" s="4">
        <v>6729.2853000000005</v>
      </c>
      <c r="BD428" s="4">
        <v>8581.0729999999985</v>
      </c>
      <c r="BE428" s="4">
        <v>10304.590633333333</v>
      </c>
      <c r="BF428" s="4">
        <v>6229.8767666666654</v>
      </c>
      <c r="BG428" s="4">
        <v>7324.0926333333337</v>
      </c>
      <c r="BH428" s="4">
        <v>6823.1599333333334</v>
      </c>
      <c r="BI428" s="4">
        <v>5105.0202999999992</v>
      </c>
      <c r="BJ428" s="2">
        <v>4687.5537333333332</v>
      </c>
      <c r="BK428" s="2">
        <v>5060.7780666666667</v>
      </c>
      <c r="BL428" s="2">
        <v>6009.9477666666671</v>
      </c>
      <c r="BM428" s="2">
        <v>7896.9488666666684</v>
      </c>
      <c r="BN428" s="2">
        <v>8206.012333333334</v>
      </c>
      <c r="BO428" s="2">
        <v>7052.4253333333336</v>
      </c>
      <c r="BP428" s="2">
        <v>6564.0261666666665</v>
      </c>
      <c r="BQ428" s="2">
        <v>3584.9464000000003</v>
      </c>
      <c r="BR428" s="2">
        <v>4351.7968666666666</v>
      </c>
      <c r="BS428" s="2">
        <v>5582.8682999999992</v>
      </c>
      <c r="BT428" s="2">
        <v>4980.5997666666672</v>
      </c>
      <c r="BU428" s="2">
        <v>6970.56</v>
      </c>
      <c r="BV428" s="2">
        <v>7118.9491999999991</v>
      </c>
      <c r="BW428" s="2">
        <v>5794.4426999999996</v>
      </c>
      <c r="BX428" s="2">
        <v>4190.6105666666672</v>
      </c>
      <c r="BY428" s="2">
        <v>9235.2313666666669</v>
      </c>
      <c r="BZ428" s="2">
        <v>7152.2869333333338</v>
      </c>
      <c r="CA428" s="2">
        <v>6022.5207666666656</v>
      </c>
      <c r="CB428" s="2">
        <v>7463.8688666666667</v>
      </c>
      <c r="CC428" s="2">
        <v>6527.1745666666675</v>
      </c>
      <c r="CE428">
        <v>16315.076433333334</v>
      </c>
      <c r="CF428">
        <v>3584.9464000000003</v>
      </c>
    </row>
    <row r="429" spans="1:84" x14ac:dyDescent="0.25">
      <c r="A429" t="s">
        <v>762</v>
      </c>
      <c r="B429" s="6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N429">
        <v>229.8</v>
      </c>
      <c r="O429">
        <v>187.21899999999999</v>
      </c>
      <c r="P429">
        <v>365.31299999999999</v>
      </c>
      <c r="Q429">
        <v>151.02000000000001</v>
      </c>
      <c r="R429">
        <v>337.76299999999998</v>
      </c>
      <c r="S429">
        <v>521.05799999999999</v>
      </c>
      <c r="T429">
        <v>176.83699999999999</v>
      </c>
      <c r="U429">
        <v>203.27199999999999</v>
      </c>
      <c r="V429">
        <v>234.999</v>
      </c>
      <c r="W429">
        <v>148.50899999999999</v>
      </c>
      <c r="Y429" t="s">
        <v>763</v>
      </c>
      <c r="Z429">
        <v>119.18010325133977</v>
      </c>
      <c r="AB429" s="2">
        <v>10222.8269</v>
      </c>
      <c r="AC429" s="2">
        <v>11109.8505</v>
      </c>
      <c r="AD429" s="2">
        <v>12801.492166666665</v>
      </c>
      <c r="AE429" s="2">
        <v>12923.368699999999</v>
      </c>
      <c r="AF429" s="2">
        <v>13076.310033333333</v>
      </c>
      <c r="AG429" s="2">
        <v>13954.453800000001</v>
      </c>
      <c r="AH429" s="2">
        <v>15280.946266666666</v>
      </c>
      <c r="AI429" s="2">
        <v>9088.8115333333335</v>
      </c>
      <c r="AJ429" s="2">
        <v>10767.766833333335</v>
      </c>
      <c r="AK429" s="2">
        <v>14800.695833333331</v>
      </c>
      <c r="AL429" s="2">
        <v>12886.334966666667</v>
      </c>
      <c r="AM429" s="2">
        <v>15256.242399999997</v>
      </c>
      <c r="AN429" s="2">
        <v>12343.360999999999</v>
      </c>
      <c r="AO429" s="2">
        <v>12158.753666666666</v>
      </c>
      <c r="AP429" s="2">
        <v>11377.323133333333</v>
      </c>
      <c r="AQ429" s="2">
        <v>13166.133766666666</v>
      </c>
      <c r="AR429" s="2">
        <v>14373.155099999998</v>
      </c>
      <c r="AS429" s="2">
        <v>14668.375833333334</v>
      </c>
      <c r="AT429" s="2">
        <v>14587.324533333333</v>
      </c>
      <c r="AU429" s="2">
        <v>17221.691066666666</v>
      </c>
      <c r="AV429" s="2">
        <v>13244.792600000001</v>
      </c>
      <c r="AW429" s="2">
        <v>10103.200666666666</v>
      </c>
      <c r="AX429" s="2">
        <v>9423.7955000000002</v>
      </c>
      <c r="AY429" s="2">
        <v>9664.2706333333335</v>
      </c>
      <c r="AZ429" s="2">
        <v>12574.998666666666</v>
      </c>
      <c r="BA429" s="2">
        <v>13139.388966666667</v>
      </c>
      <c r="BB429" s="4">
        <v>7621.6059999999998</v>
      </c>
      <c r="BC429" s="4">
        <v>7368.2146666666667</v>
      </c>
      <c r="BD429" s="4">
        <v>11667.6055</v>
      </c>
      <c r="BE429" s="4">
        <v>11830.225766666665</v>
      </c>
      <c r="BF429" s="4">
        <v>10593.824666666666</v>
      </c>
      <c r="BG429" s="4">
        <v>10119.8575</v>
      </c>
      <c r="BH429" s="4">
        <v>11146.268433333331</v>
      </c>
      <c r="BI429" s="4">
        <v>12372.8071</v>
      </c>
      <c r="BJ429" s="2">
        <v>8766.4656000000014</v>
      </c>
      <c r="BK429" s="2">
        <v>9960.6079666666665</v>
      </c>
      <c r="BL429" s="2">
        <v>10802.127066666666</v>
      </c>
      <c r="BM429" s="2">
        <v>10806.699200000001</v>
      </c>
      <c r="BN429" s="2">
        <v>12882.193599999999</v>
      </c>
      <c r="BO429" s="2">
        <v>10060.766100000001</v>
      </c>
      <c r="BP429" s="2">
        <v>9735.7693666666673</v>
      </c>
      <c r="BQ429" s="2">
        <v>9230.0563333333339</v>
      </c>
      <c r="BR429" s="2">
        <v>10155.1237</v>
      </c>
      <c r="BS429" s="2">
        <v>13657.755766666669</v>
      </c>
      <c r="BT429" s="2">
        <v>9441.613800000001</v>
      </c>
      <c r="BU429" s="2">
        <v>9250.3320666666677</v>
      </c>
      <c r="BV429" s="2">
        <v>9572.6338000000014</v>
      </c>
      <c r="BW429" s="2">
        <v>8279.8225666666676</v>
      </c>
      <c r="BX429" s="2">
        <v>9535.6095000000005</v>
      </c>
      <c r="BY429" s="2">
        <v>15977.833500000001</v>
      </c>
      <c r="BZ429" s="2">
        <v>11752.711666666668</v>
      </c>
      <c r="CA429" s="2">
        <v>10790.495033333333</v>
      </c>
      <c r="CB429" s="2">
        <v>10409.200166666667</v>
      </c>
      <c r="CC429" s="2">
        <v>10449.964999999998</v>
      </c>
      <c r="CE429">
        <v>17221.691066666666</v>
      </c>
      <c r="CF429">
        <v>7368.2146666666667</v>
      </c>
    </row>
    <row r="430" spans="1:84" x14ac:dyDescent="0.25">
      <c r="A430" t="s">
        <v>764</v>
      </c>
      <c r="B430" s="6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N430">
        <v>266.60899999999998</v>
      </c>
      <c r="O430">
        <v>263.20400000000001</v>
      </c>
      <c r="P430">
        <v>254.59399999999999</v>
      </c>
      <c r="Q430">
        <v>115.015</v>
      </c>
      <c r="R430">
        <v>184.88800000000001</v>
      </c>
      <c r="S430">
        <v>549.48099999999999</v>
      </c>
      <c r="T430">
        <v>207.905</v>
      </c>
      <c r="U430">
        <v>218.363</v>
      </c>
      <c r="V430">
        <v>262.77999999999997</v>
      </c>
      <c r="W430">
        <v>156.535</v>
      </c>
      <c r="Y430" t="s">
        <v>765</v>
      </c>
      <c r="Z430">
        <v>119.87880152656037</v>
      </c>
      <c r="AB430" s="2">
        <v>11691.440766666667</v>
      </c>
      <c r="AC430" s="2">
        <v>10199.550333333333</v>
      </c>
      <c r="AD430" s="2">
        <v>12686.042233333332</v>
      </c>
      <c r="AE430" s="2">
        <v>15133.045733333332</v>
      </c>
      <c r="AF430" s="2">
        <v>11487.096566666667</v>
      </c>
      <c r="AG430" s="2">
        <v>9579.1658666666681</v>
      </c>
      <c r="AH430" s="2">
        <v>6966.5186666666659</v>
      </c>
      <c r="AI430" s="2">
        <v>8269.3394333333345</v>
      </c>
      <c r="AJ430" s="2">
        <v>12537.146533333333</v>
      </c>
      <c r="AK430" s="2">
        <v>13746.461666666668</v>
      </c>
      <c r="AL430" s="2">
        <v>13878.363233333332</v>
      </c>
      <c r="AM430" s="2">
        <v>6801.9637666666667</v>
      </c>
      <c r="AN430" s="2">
        <v>11905.585166666666</v>
      </c>
      <c r="AO430" s="2">
        <v>11227.4131</v>
      </c>
      <c r="AP430" s="2">
        <v>10491.187766666668</v>
      </c>
      <c r="AQ430" s="2">
        <v>13122.992266666668</v>
      </c>
      <c r="AR430" s="2">
        <v>12234.596666666666</v>
      </c>
      <c r="AS430" s="2">
        <v>12663.687966666666</v>
      </c>
      <c r="AT430" s="2">
        <v>7418.7419666666674</v>
      </c>
      <c r="AU430" s="2">
        <v>6795.7926666666672</v>
      </c>
      <c r="AV430" s="2">
        <v>7359.4301500000001</v>
      </c>
      <c r="AW430" s="2">
        <v>8189.1393666666663</v>
      </c>
      <c r="AX430" s="2">
        <v>9978.5602999999992</v>
      </c>
      <c r="AY430" s="2">
        <v>8406.2808333333323</v>
      </c>
      <c r="AZ430" s="2">
        <v>7465.2309333333333</v>
      </c>
      <c r="BA430" s="2">
        <v>7316.9651666666659</v>
      </c>
      <c r="BB430" s="4">
        <v>8689.9936666666672</v>
      </c>
      <c r="BC430" s="4">
        <v>8127.3616666666667</v>
      </c>
      <c r="BD430" s="4">
        <v>12320.9038</v>
      </c>
      <c r="BE430" s="4">
        <v>10352.6252</v>
      </c>
      <c r="BF430" s="4">
        <v>11912.868100000002</v>
      </c>
      <c r="BG430" s="4">
        <v>9074.823966666665</v>
      </c>
      <c r="BH430" s="4">
        <v>10785.277866666665</v>
      </c>
      <c r="BI430" s="4">
        <v>11122.643366666669</v>
      </c>
      <c r="BJ430" s="2">
        <v>9818.4038999999993</v>
      </c>
      <c r="BK430" s="2">
        <v>10901.212933333334</v>
      </c>
      <c r="BL430" s="2">
        <v>11374.224266666666</v>
      </c>
      <c r="BM430" s="2">
        <v>12824.040566666668</v>
      </c>
      <c r="BN430" s="2">
        <v>12271.516066666665</v>
      </c>
      <c r="BO430" s="2">
        <v>9987.7097333333331</v>
      </c>
      <c r="BP430" s="2">
        <v>10839.024599999999</v>
      </c>
      <c r="BQ430" s="2">
        <v>11790.463066666665</v>
      </c>
      <c r="BR430" s="2">
        <v>12979.768033333334</v>
      </c>
      <c r="BS430" s="2">
        <v>5698.262733333333</v>
      </c>
      <c r="BT430" s="2">
        <v>10839.805200000001</v>
      </c>
      <c r="BU430" s="2">
        <v>8783.4588999999996</v>
      </c>
      <c r="BV430" s="2">
        <v>5875.8258999999998</v>
      </c>
      <c r="BW430" s="2">
        <v>7115.6753333333327</v>
      </c>
      <c r="BX430" s="2">
        <v>5565.1505999999999</v>
      </c>
      <c r="BY430" s="2">
        <v>1647.2350999999999</v>
      </c>
      <c r="BZ430" s="2">
        <v>11859.989199999998</v>
      </c>
      <c r="CA430" s="2">
        <v>6652.6200666666673</v>
      </c>
      <c r="CB430" s="2">
        <v>7552.7530000000006</v>
      </c>
      <c r="CC430" s="2">
        <v>5869.3521333333338</v>
      </c>
      <c r="CE430">
        <v>15133.045733333332</v>
      </c>
      <c r="CF430">
        <v>1647.2350999999999</v>
      </c>
    </row>
    <row r="431" spans="1:84" x14ac:dyDescent="0.25">
      <c r="A431" t="s">
        <v>766</v>
      </c>
      <c r="B431" s="6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N431">
        <v>426.82100000000003</v>
      </c>
      <c r="O431">
        <v>255.4</v>
      </c>
      <c r="P431">
        <v>282.02999999999997</v>
      </c>
      <c r="Q431">
        <v>107.46</v>
      </c>
      <c r="R431">
        <v>360.31599999999997</v>
      </c>
      <c r="S431">
        <v>143.18100000000001</v>
      </c>
      <c r="T431">
        <v>456.47</v>
      </c>
      <c r="U431">
        <v>332.99599999999998</v>
      </c>
      <c r="V431">
        <v>385.46100000000001</v>
      </c>
      <c r="W431">
        <v>425.71</v>
      </c>
      <c r="Y431" t="s">
        <v>767</v>
      </c>
      <c r="Z431">
        <v>120.56814296914321</v>
      </c>
      <c r="AB431" s="2">
        <v>28874.84063333333</v>
      </c>
      <c r="AC431" s="2">
        <v>27969.785499999998</v>
      </c>
      <c r="AD431" s="2">
        <v>31225.352233333335</v>
      </c>
      <c r="AE431" s="2">
        <v>22684.940900000001</v>
      </c>
      <c r="AF431" s="2">
        <v>26916.793300000001</v>
      </c>
      <c r="AG431" s="2">
        <v>23257.268599999999</v>
      </c>
      <c r="AH431" s="2">
        <v>24529.826466666666</v>
      </c>
      <c r="AI431" s="2">
        <v>30449.648533333337</v>
      </c>
      <c r="AJ431" s="2">
        <v>26986.931666666671</v>
      </c>
      <c r="AK431" s="2">
        <v>30148.146866666666</v>
      </c>
      <c r="AL431" s="2">
        <v>29120.719500000003</v>
      </c>
      <c r="AM431" s="2">
        <v>22400.992666666669</v>
      </c>
      <c r="AN431" s="2">
        <v>34634.549466666671</v>
      </c>
      <c r="AO431" s="2">
        <v>34518.989600000001</v>
      </c>
      <c r="AP431" s="2">
        <v>36559.970166666666</v>
      </c>
      <c r="AQ431" s="2">
        <v>28806.270033333334</v>
      </c>
      <c r="AR431" s="2">
        <v>26151.763766666667</v>
      </c>
      <c r="AS431" s="2">
        <v>30147.044433333333</v>
      </c>
      <c r="AT431" s="2">
        <v>21192.429233333332</v>
      </c>
      <c r="AU431" s="2">
        <v>18655.429333333333</v>
      </c>
      <c r="AV431" s="2">
        <v>26702.124</v>
      </c>
      <c r="AW431" s="2">
        <v>30568.166066666668</v>
      </c>
      <c r="AX431" s="2">
        <v>34699.454100000003</v>
      </c>
      <c r="AY431" s="2">
        <v>33150.184999999998</v>
      </c>
      <c r="AZ431" s="2">
        <v>33433.349900000001</v>
      </c>
      <c r="BA431" s="2">
        <v>30025.3236</v>
      </c>
      <c r="BB431" s="4">
        <v>28602.584800000001</v>
      </c>
      <c r="BC431" s="4">
        <v>28026.874099999997</v>
      </c>
      <c r="BD431" s="4">
        <v>31128.397533333336</v>
      </c>
      <c r="BE431" s="4">
        <v>26124.145699999997</v>
      </c>
      <c r="BF431" s="4">
        <v>31200.37166666667</v>
      </c>
      <c r="BG431" s="4">
        <v>29582.775533333333</v>
      </c>
      <c r="BH431" s="4">
        <v>37325.977233333331</v>
      </c>
      <c r="BI431" s="4">
        <v>13342.089133333333</v>
      </c>
      <c r="BJ431" s="2">
        <v>33118.552266666666</v>
      </c>
      <c r="BK431" s="2">
        <v>35256.943966666666</v>
      </c>
      <c r="BL431" s="2">
        <v>31443.220799999999</v>
      </c>
      <c r="BM431" s="2">
        <v>37672.188233333327</v>
      </c>
      <c r="BN431" s="2">
        <v>37443.850466666663</v>
      </c>
      <c r="BO431" s="2">
        <v>30095.329900000001</v>
      </c>
      <c r="BP431" s="2">
        <v>27564.669666666665</v>
      </c>
      <c r="BQ431" s="2">
        <v>29860.022733333335</v>
      </c>
      <c r="BR431" s="2">
        <v>38779.171266666672</v>
      </c>
      <c r="BS431" s="2">
        <v>30496.177533333335</v>
      </c>
      <c r="BT431" s="2">
        <v>41157.993333333332</v>
      </c>
      <c r="BU431" s="2">
        <v>38150.290933333337</v>
      </c>
      <c r="BV431" s="2">
        <v>27638.052466666664</v>
      </c>
      <c r="BW431" s="2">
        <v>28259.74436666667</v>
      </c>
      <c r="BX431" s="2">
        <v>28762.838</v>
      </c>
      <c r="BY431" s="2">
        <v>14774.117766666668</v>
      </c>
      <c r="BZ431" s="2">
        <v>26535.80426666667</v>
      </c>
      <c r="CA431" s="2">
        <v>24683.490066666665</v>
      </c>
      <c r="CB431" s="2">
        <v>29454.144400000001</v>
      </c>
      <c r="CC431" s="2">
        <v>31483.413</v>
      </c>
      <c r="CE431">
        <v>41157.993333333332</v>
      </c>
      <c r="CF431">
        <v>13342.089133333333</v>
      </c>
    </row>
    <row r="432" spans="1:84" x14ac:dyDescent="0.25">
      <c r="A432" t="s">
        <v>768</v>
      </c>
      <c r="B432" s="6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N432">
        <v>329.16699999999997</v>
      </c>
      <c r="O432">
        <v>297.21800000000002</v>
      </c>
      <c r="P432">
        <v>319.43799999999999</v>
      </c>
      <c r="Q432">
        <v>421.738</v>
      </c>
      <c r="R432">
        <v>659.68700000000001</v>
      </c>
      <c r="S432">
        <v>385.26100000000002</v>
      </c>
      <c r="T432">
        <v>398.62299999999999</v>
      </c>
      <c r="U432">
        <v>455.65600000000001</v>
      </c>
      <c r="V432">
        <v>241.083</v>
      </c>
      <c r="W432">
        <v>685.18</v>
      </c>
      <c r="Y432" t="s">
        <v>769</v>
      </c>
      <c r="Z432">
        <v>121.24861943452284</v>
      </c>
      <c r="AB432" s="2">
        <v>4692.9298666666664</v>
      </c>
      <c r="AC432" s="2">
        <v>3874.4120000000003</v>
      </c>
      <c r="AD432" s="2">
        <v>3753.7665666666667</v>
      </c>
      <c r="AE432" s="2">
        <v>3985.0387666666666</v>
      </c>
      <c r="AF432" s="2">
        <v>4571.3673333333327</v>
      </c>
      <c r="AG432" s="2">
        <v>4015.9789999999998</v>
      </c>
      <c r="AH432" s="2">
        <v>5318.193666666667</v>
      </c>
      <c r="AI432" s="2">
        <v>2879.7411333333334</v>
      </c>
      <c r="AJ432" s="2">
        <v>3437.511</v>
      </c>
      <c r="AK432" s="2">
        <v>4566.2259333333332</v>
      </c>
      <c r="AL432" s="2">
        <v>3696.2455333333332</v>
      </c>
      <c r="AM432" s="2">
        <v>6570.2370333333338</v>
      </c>
      <c r="AN432" s="2">
        <v>3456.3397000000004</v>
      </c>
      <c r="AO432" s="2">
        <v>3260.7258999999999</v>
      </c>
      <c r="AP432" s="2">
        <v>2902.7691333333332</v>
      </c>
      <c r="AQ432" s="2">
        <v>4598.8440000000001</v>
      </c>
      <c r="AR432" s="2">
        <v>4803.2187666666659</v>
      </c>
      <c r="AS432" s="2">
        <v>4531.8974666666663</v>
      </c>
      <c r="AT432" s="2">
        <v>6582.0256666666655</v>
      </c>
      <c r="AU432" s="2">
        <v>5361.7431333333334</v>
      </c>
      <c r="AV432" s="2">
        <v>4180.0890499999996</v>
      </c>
      <c r="AW432" s="2">
        <v>2937.6509999999998</v>
      </c>
      <c r="AX432" s="2">
        <v>5059.6657333333333</v>
      </c>
      <c r="AY432" s="2">
        <v>4644.2005333333327</v>
      </c>
      <c r="AZ432" s="2">
        <v>3314.9065333333333</v>
      </c>
      <c r="BA432" s="2">
        <v>3027.4738666666667</v>
      </c>
      <c r="BB432" s="4">
        <v>2992.5410333333334</v>
      </c>
      <c r="BC432" s="4">
        <v>4704.0357000000004</v>
      </c>
      <c r="BD432" s="4">
        <v>3649.3469666666665</v>
      </c>
      <c r="BE432" s="4">
        <v>3787.4186333333332</v>
      </c>
      <c r="BF432" s="4">
        <v>2746.1029666666668</v>
      </c>
      <c r="BG432" s="4">
        <v>4221.8873999999996</v>
      </c>
      <c r="BH432" s="4">
        <v>4219.0885666666663</v>
      </c>
      <c r="BI432" s="4">
        <v>2942.9205666666671</v>
      </c>
      <c r="BJ432" s="2">
        <v>2885.7732000000001</v>
      </c>
      <c r="BK432" s="2">
        <v>2732.8414666666667</v>
      </c>
      <c r="BL432" s="2">
        <v>2773.8354666666669</v>
      </c>
      <c r="BM432" s="2">
        <v>2916.4773999999998</v>
      </c>
      <c r="BN432" s="2">
        <v>2703.0823333333333</v>
      </c>
      <c r="BO432" s="2">
        <v>4384.3867</v>
      </c>
      <c r="BP432" s="2">
        <v>3933.8225999999995</v>
      </c>
      <c r="BQ432" s="2">
        <v>1639.4207333333334</v>
      </c>
      <c r="BR432" s="2">
        <v>2496.1131</v>
      </c>
      <c r="BS432" s="2">
        <v>3598.8939666666665</v>
      </c>
      <c r="BT432" s="2">
        <v>2179.0253333333335</v>
      </c>
      <c r="BU432" s="2">
        <v>3983.6913666666665</v>
      </c>
      <c r="BV432" s="2">
        <v>4403.9430000000002</v>
      </c>
      <c r="BW432" s="2">
        <v>3658.2048666666669</v>
      </c>
      <c r="BX432" s="2">
        <v>2243.8710999999998</v>
      </c>
      <c r="BY432" s="2">
        <v>3761.7765999999997</v>
      </c>
      <c r="BZ432" s="2">
        <v>3463.1959000000002</v>
      </c>
      <c r="CA432" s="2">
        <v>2273.3816666666667</v>
      </c>
      <c r="CB432" s="2">
        <v>6260.7522666666664</v>
      </c>
      <c r="CC432" s="2">
        <v>4032.8808666666664</v>
      </c>
      <c r="CE432">
        <v>6582.0256666666655</v>
      </c>
      <c r="CF432">
        <v>1639.4207333333334</v>
      </c>
    </row>
    <row r="433" spans="1:84" x14ac:dyDescent="0.25">
      <c r="A433" t="s">
        <v>770</v>
      </c>
      <c r="B433" s="6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N433">
        <v>350.95600000000002</v>
      </c>
      <c r="O433">
        <v>531.77200000000005</v>
      </c>
      <c r="P433">
        <v>414.67599999999999</v>
      </c>
      <c r="Q433">
        <v>102.631</v>
      </c>
      <c r="R433">
        <v>380.04399999999998</v>
      </c>
      <c r="S433">
        <v>294.423</v>
      </c>
      <c r="T433">
        <v>286.80700000000002</v>
      </c>
      <c r="U433">
        <v>450.26900000000001</v>
      </c>
      <c r="V433">
        <v>293.483</v>
      </c>
      <c r="W433">
        <v>370.69600000000003</v>
      </c>
      <c r="Y433" t="s">
        <v>771</v>
      </c>
      <c r="Z433">
        <v>122.18062162611734</v>
      </c>
      <c r="AB433" s="2">
        <v>21549.099433333333</v>
      </c>
      <c r="AC433" s="2">
        <v>13846.913066666666</v>
      </c>
      <c r="AD433" s="2">
        <v>11794.563900000001</v>
      </c>
      <c r="AE433" s="2">
        <v>10484.064433333333</v>
      </c>
      <c r="AF433" s="2">
        <v>9221.3793000000005</v>
      </c>
      <c r="AG433" s="2">
        <v>4600.548233333333</v>
      </c>
      <c r="AH433" s="2">
        <v>4335.7253333333329</v>
      </c>
      <c r="AI433" s="2">
        <v>4010.1005</v>
      </c>
      <c r="AJ433" s="2">
        <v>20306.781266666669</v>
      </c>
      <c r="AK433" s="2">
        <v>9923.401866666667</v>
      </c>
      <c r="AL433" s="2">
        <v>8125.0667666666668</v>
      </c>
      <c r="AM433" s="2">
        <v>6139.8068333333331</v>
      </c>
      <c r="AN433" s="2">
        <v>5125.2515666666668</v>
      </c>
      <c r="AO433" s="2">
        <v>5157.2503999999999</v>
      </c>
      <c r="AP433" s="2">
        <v>3786.9328</v>
      </c>
      <c r="AQ433" s="2">
        <v>19826.257466666666</v>
      </c>
      <c r="AR433" s="2">
        <v>12014.723133333333</v>
      </c>
      <c r="AS433" s="2">
        <v>11265.039799999999</v>
      </c>
      <c r="AT433" s="2">
        <v>7274.7564999999995</v>
      </c>
      <c r="AU433" s="2">
        <v>4110.7669333333333</v>
      </c>
      <c r="AV433" s="2">
        <v>5342.3331500000004</v>
      </c>
      <c r="AW433" s="2">
        <v>3425.9745333333335</v>
      </c>
      <c r="AX433" s="2">
        <v>19084.124199999995</v>
      </c>
      <c r="AY433" s="2">
        <v>13832.108866666667</v>
      </c>
      <c r="AZ433" s="2">
        <v>11252.512533333334</v>
      </c>
      <c r="BA433" s="2">
        <v>10917.595333333333</v>
      </c>
      <c r="BB433" s="4">
        <v>25428.617500000004</v>
      </c>
      <c r="BC433" s="4">
        <v>23537.9411</v>
      </c>
      <c r="BD433" s="4">
        <v>18501.110833333336</v>
      </c>
      <c r="BE433" s="4">
        <v>15935.960566666667</v>
      </c>
      <c r="BF433" s="4">
        <v>24843.501466666668</v>
      </c>
      <c r="BG433" s="4">
        <v>12119.812166666668</v>
      </c>
      <c r="BH433" s="4">
        <v>18526.086266666669</v>
      </c>
      <c r="BI433" s="4">
        <v>3013.5560333333328</v>
      </c>
      <c r="BJ433" s="2">
        <v>12947.304233333334</v>
      </c>
      <c r="BK433" s="2">
        <v>11758.408300000001</v>
      </c>
      <c r="BL433" s="2">
        <v>9219.8230333333322</v>
      </c>
      <c r="BM433" s="2">
        <v>9855.3056666666671</v>
      </c>
      <c r="BN433" s="2">
        <v>8844.2929000000004</v>
      </c>
      <c r="BO433" s="2">
        <v>24852.152933333331</v>
      </c>
      <c r="BP433" s="2">
        <v>21165.281599999998</v>
      </c>
      <c r="BQ433" s="2">
        <v>12277.912400000001</v>
      </c>
      <c r="BR433" s="2">
        <v>17051.548500000001</v>
      </c>
      <c r="BS433" s="2">
        <v>9031.3187000000016</v>
      </c>
      <c r="BT433" s="2">
        <v>11812.091999999999</v>
      </c>
      <c r="BU433" s="2">
        <v>22528.169433333333</v>
      </c>
      <c r="BV433" s="2">
        <v>23714.028266666672</v>
      </c>
      <c r="BW433" s="2">
        <v>33527.649799999999</v>
      </c>
      <c r="BX433" s="2">
        <v>19655.532999999999</v>
      </c>
      <c r="BY433" s="2">
        <v>4101.1718666666666</v>
      </c>
      <c r="BZ433" s="2">
        <v>19485.258000000002</v>
      </c>
      <c r="CA433" s="2">
        <v>15552.128866666666</v>
      </c>
      <c r="CB433" s="2">
        <v>23952.433499999999</v>
      </c>
      <c r="CC433" s="2">
        <v>10744.356866666667</v>
      </c>
      <c r="CE433">
        <v>33527.649799999999</v>
      </c>
      <c r="CF433">
        <v>3013.5560333333328</v>
      </c>
    </row>
    <row r="434" spans="1:84" x14ac:dyDescent="0.25">
      <c r="A434" t="s">
        <v>772</v>
      </c>
      <c r="B434" s="6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N434">
        <v>365.87</v>
      </c>
      <c r="O434">
        <v>247.91</v>
      </c>
      <c r="P434">
        <v>283.447</v>
      </c>
      <c r="Q434">
        <v>228.30500000000001</v>
      </c>
      <c r="R434">
        <v>634.26599999999996</v>
      </c>
      <c r="S434">
        <v>313.81400000000002</v>
      </c>
      <c r="T434">
        <v>330.61799999999999</v>
      </c>
      <c r="U434">
        <v>319.04899999999998</v>
      </c>
      <c r="V434">
        <v>231.386</v>
      </c>
      <c r="W434">
        <v>772.99300000000005</v>
      </c>
      <c r="Y434" t="s">
        <v>773</v>
      </c>
      <c r="Z434">
        <v>124.09329321668096</v>
      </c>
      <c r="AB434" s="2">
        <v>27806.794066666665</v>
      </c>
      <c r="AC434" s="2">
        <v>24569.604500000001</v>
      </c>
      <c r="AD434" s="2">
        <v>21086.422300000002</v>
      </c>
      <c r="AE434" s="2">
        <v>18280.243033333332</v>
      </c>
      <c r="AF434" s="2">
        <v>26868.864766666666</v>
      </c>
      <c r="AG434" s="2">
        <v>24940.113333333331</v>
      </c>
      <c r="AH434" s="2">
        <v>29315.081900000001</v>
      </c>
      <c r="AI434" s="2">
        <v>28122.393666666667</v>
      </c>
      <c r="AJ434" s="2">
        <v>19265.819333333337</v>
      </c>
      <c r="AK434" s="2">
        <v>22244.783600000006</v>
      </c>
      <c r="AL434" s="2">
        <v>23674.657500000001</v>
      </c>
      <c r="AM434" s="2">
        <v>32857.099699999999</v>
      </c>
      <c r="AN434" s="2">
        <v>28542.181466666665</v>
      </c>
      <c r="AO434" s="2">
        <v>21543.267433333331</v>
      </c>
      <c r="AP434" s="2">
        <v>24635.989366666665</v>
      </c>
      <c r="AQ434" s="2">
        <v>25081.570133333331</v>
      </c>
      <c r="AR434" s="2">
        <v>18860.619600000002</v>
      </c>
      <c r="AS434" s="2">
        <v>18914.053633333333</v>
      </c>
      <c r="AT434" s="2">
        <v>30055.055533333332</v>
      </c>
      <c r="AU434" s="2">
        <v>32543.209000000003</v>
      </c>
      <c r="AV434" s="2">
        <v>29215.591700000001</v>
      </c>
      <c r="AW434" s="2">
        <v>24308.582266666665</v>
      </c>
      <c r="AX434" s="2">
        <v>28373.01536666667</v>
      </c>
      <c r="AY434" s="2">
        <v>26247.004233333337</v>
      </c>
      <c r="AZ434" s="2">
        <v>23462.601999999999</v>
      </c>
      <c r="BA434" s="2">
        <v>21772.171966666665</v>
      </c>
      <c r="BB434" s="4">
        <v>17216.927333333333</v>
      </c>
      <c r="BC434" s="4">
        <v>24885.294033333335</v>
      </c>
      <c r="BD434" s="4">
        <v>21967.235266666667</v>
      </c>
      <c r="BE434" s="4">
        <v>17054.857333333333</v>
      </c>
      <c r="BF434" s="4">
        <v>17689.701000000001</v>
      </c>
      <c r="BG434" s="4">
        <v>19580.24513333333</v>
      </c>
      <c r="BH434" s="4">
        <v>25851.84</v>
      </c>
      <c r="BI434" s="4">
        <v>10366.176266666667</v>
      </c>
      <c r="BJ434" s="2">
        <v>26206.673833333334</v>
      </c>
      <c r="BK434" s="2">
        <v>28304.9002</v>
      </c>
      <c r="BL434" s="2">
        <v>20630.822866666666</v>
      </c>
      <c r="BM434" s="2">
        <v>24652.906599999998</v>
      </c>
      <c r="BN434" s="2">
        <v>28633.298133333334</v>
      </c>
      <c r="BO434" s="2">
        <v>27311.641333333333</v>
      </c>
      <c r="BP434" s="2">
        <v>24187.736633333334</v>
      </c>
      <c r="BQ434" s="2">
        <v>14026.221733333334</v>
      </c>
      <c r="BR434" s="2">
        <v>22631.204933333338</v>
      </c>
      <c r="BS434" s="2">
        <v>25478.646633333334</v>
      </c>
      <c r="BT434" s="2">
        <v>29729.766866666661</v>
      </c>
      <c r="BU434" s="2">
        <v>31122.719566666667</v>
      </c>
      <c r="BV434" s="2">
        <v>18896.276500000004</v>
      </c>
      <c r="BW434" s="2">
        <v>13036.874600000001</v>
      </c>
      <c r="BX434" s="2">
        <v>15036.644166666665</v>
      </c>
      <c r="BY434" s="2">
        <v>32472.897066666668</v>
      </c>
      <c r="BZ434" s="2">
        <v>20353.806833333332</v>
      </c>
      <c r="CA434" s="2">
        <v>20825.016399999997</v>
      </c>
      <c r="CB434" s="2">
        <v>28048.957533333334</v>
      </c>
      <c r="CC434" s="2">
        <v>23860.983833333332</v>
      </c>
      <c r="CE434">
        <v>32857.099699999999</v>
      </c>
      <c r="CF434">
        <v>10366.176266666667</v>
      </c>
    </row>
    <row r="435" spans="1:84" x14ac:dyDescent="0.25">
      <c r="A435" t="s">
        <v>774</v>
      </c>
      <c r="B435" s="6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N435">
        <v>377.64299999999997</v>
      </c>
      <c r="O435">
        <v>254.88300000000001</v>
      </c>
      <c r="P435">
        <v>405.12299999999999</v>
      </c>
      <c r="Q435">
        <v>213.63</v>
      </c>
      <c r="R435">
        <v>531.38800000000003</v>
      </c>
      <c r="S435">
        <v>633.81399999999996</v>
      </c>
      <c r="T435">
        <v>407.16500000000002</v>
      </c>
      <c r="U435">
        <v>400.53899999999999</v>
      </c>
      <c r="V435">
        <v>414.67899999999997</v>
      </c>
      <c r="W435">
        <v>552.38699999999994</v>
      </c>
      <c r="Y435" t="s">
        <v>775</v>
      </c>
      <c r="Z435">
        <v>126.66386210436849</v>
      </c>
      <c r="AB435" s="2">
        <v>1608.2802333333336</v>
      </c>
      <c r="AC435" s="2">
        <v>902.11559999999997</v>
      </c>
      <c r="AD435" s="2">
        <v>1305.0490666666667</v>
      </c>
      <c r="AE435" s="2">
        <v>1153.6502333333333</v>
      </c>
      <c r="AF435" s="2">
        <v>1179.3015333333333</v>
      </c>
      <c r="AG435" s="2">
        <v>2100.3673666666668</v>
      </c>
      <c r="AH435" s="2">
        <v>2596.2879333333335</v>
      </c>
      <c r="AI435" s="2">
        <v>1056.1609666666666</v>
      </c>
      <c r="AJ435" s="2">
        <v>1126.9840666666666</v>
      </c>
      <c r="AK435" s="2">
        <v>1769.8722</v>
      </c>
      <c r="AL435" s="2">
        <v>1526.4808333333333</v>
      </c>
      <c r="AM435" s="2">
        <v>3683.1868666666669</v>
      </c>
      <c r="AN435" s="2">
        <v>1434.0563</v>
      </c>
      <c r="AO435" s="2">
        <v>1251.1660333333332</v>
      </c>
      <c r="AP435" s="2">
        <v>1107.5901000000001</v>
      </c>
      <c r="AQ435" s="2">
        <v>2025.7248999999999</v>
      </c>
      <c r="AR435" s="2">
        <v>2244.5619000000002</v>
      </c>
      <c r="AS435" s="2">
        <v>1951.5377666666666</v>
      </c>
      <c r="AT435" s="2">
        <v>3962.8839666666668</v>
      </c>
      <c r="AU435" s="2">
        <v>3141.7171666666668</v>
      </c>
      <c r="AV435" s="2">
        <v>2348.8641499999999</v>
      </c>
      <c r="AW435" s="2">
        <v>1325.5810666666666</v>
      </c>
      <c r="AX435" s="2">
        <v>2298.5614666666665</v>
      </c>
      <c r="AY435" s="2">
        <v>1456.3724000000002</v>
      </c>
      <c r="AZ435" s="2">
        <v>2066.6815000000001</v>
      </c>
      <c r="BA435" s="2">
        <v>1681.2942999999998</v>
      </c>
      <c r="BB435" s="4">
        <v>1618.6065333333333</v>
      </c>
      <c r="BC435" s="4">
        <v>2113.1705999999999</v>
      </c>
      <c r="BD435" s="4">
        <v>1241.5557666666666</v>
      </c>
      <c r="BE435" s="4">
        <v>1664.0372</v>
      </c>
      <c r="BF435" s="4">
        <v>1289.0818333333334</v>
      </c>
      <c r="BG435" s="4">
        <v>1543.6679000000001</v>
      </c>
      <c r="BH435" s="4">
        <v>1972.2302</v>
      </c>
      <c r="BI435" s="4">
        <v>1480.7748333333336</v>
      </c>
      <c r="BJ435" s="2">
        <v>1264.2055333333335</v>
      </c>
      <c r="BK435" s="2">
        <v>1528.8449333333331</v>
      </c>
      <c r="BL435" s="2">
        <v>1266.0627000000002</v>
      </c>
      <c r="BM435" s="2">
        <v>1909.7888333333333</v>
      </c>
      <c r="BN435" s="2">
        <v>2442.3382999999999</v>
      </c>
      <c r="BO435" s="2">
        <v>1794.7942666666668</v>
      </c>
      <c r="BP435" s="2">
        <v>1267.8844333333334</v>
      </c>
      <c r="BQ435" s="2">
        <v>1243.9549666666665</v>
      </c>
      <c r="BR435" s="2">
        <v>1355.6097</v>
      </c>
      <c r="BS435" s="2">
        <v>3212.0398999999998</v>
      </c>
      <c r="BT435" s="2">
        <v>2351.6236000000004</v>
      </c>
      <c r="BU435" s="2">
        <v>2817.9217000000003</v>
      </c>
      <c r="BV435" s="2">
        <v>2808.0124000000001</v>
      </c>
      <c r="BW435" s="2">
        <v>1439.9940999999999</v>
      </c>
      <c r="BX435" s="2">
        <v>1499.4602666666667</v>
      </c>
      <c r="BY435" s="2">
        <v>2698.8265666666666</v>
      </c>
      <c r="BZ435" s="2">
        <v>1461.0164333333332</v>
      </c>
      <c r="CA435" s="2">
        <v>1413.4933000000001</v>
      </c>
      <c r="CB435" s="2">
        <v>2363.4844666666668</v>
      </c>
      <c r="CC435" s="2">
        <v>1856.4147333333331</v>
      </c>
      <c r="CE435">
        <v>3962.8839666666668</v>
      </c>
      <c r="CF435">
        <v>902.11559999999997</v>
      </c>
    </row>
    <row r="436" spans="1:84" x14ac:dyDescent="0.25">
      <c r="A436" t="s">
        <v>776</v>
      </c>
      <c r="B436" s="6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N436">
        <v>541.995</v>
      </c>
      <c r="O436">
        <v>383.48899999999998</v>
      </c>
      <c r="P436">
        <v>374.68900000000002</v>
      </c>
      <c r="Q436">
        <v>365.798</v>
      </c>
      <c r="R436">
        <v>710.70699999999999</v>
      </c>
      <c r="S436">
        <v>467.85599999999999</v>
      </c>
      <c r="T436">
        <v>607.92499999999995</v>
      </c>
      <c r="U436">
        <v>507.83699999999999</v>
      </c>
      <c r="V436">
        <v>657.99099999999999</v>
      </c>
      <c r="W436">
        <v>947.15300000000002</v>
      </c>
      <c r="Y436" t="s">
        <v>777</v>
      </c>
      <c r="Z436">
        <v>127.27815380594562</v>
      </c>
      <c r="AB436" s="2">
        <v>4339.0003333333334</v>
      </c>
      <c r="AC436" s="2">
        <v>3330.1663333333331</v>
      </c>
      <c r="AD436" s="2">
        <v>4531.1351999999997</v>
      </c>
      <c r="AE436" s="2">
        <v>5756.192133333333</v>
      </c>
      <c r="AF436" s="2">
        <v>6870.2105333333338</v>
      </c>
      <c r="AG436" s="2">
        <v>11489.589699999999</v>
      </c>
      <c r="AH436" s="2">
        <v>9757.0017000000007</v>
      </c>
      <c r="AI436" s="2">
        <v>5734.6692666666668</v>
      </c>
      <c r="AJ436" s="2">
        <v>3862.8356999999996</v>
      </c>
      <c r="AK436" s="2">
        <v>6808.4787999999999</v>
      </c>
      <c r="AL436" s="2">
        <v>5479.6587</v>
      </c>
      <c r="AM436" s="2">
        <v>11302.365433333334</v>
      </c>
      <c r="AN436" s="2">
        <v>7522.6402333333326</v>
      </c>
      <c r="AO436" s="2">
        <v>6436.1792666666661</v>
      </c>
      <c r="AP436" s="2">
        <v>5679.1873333333324</v>
      </c>
      <c r="AQ436" s="2">
        <v>6782.2527999999993</v>
      </c>
      <c r="AR436" s="2">
        <v>6645.9376333333339</v>
      </c>
      <c r="AS436" s="2">
        <v>6375.0460999999996</v>
      </c>
      <c r="AT436" s="2">
        <v>9978.2441333333336</v>
      </c>
      <c r="AU436" s="2">
        <v>12316.866066666667</v>
      </c>
      <c r="AV436" s="2">
        <v>9319.0382499999996</v>
      </c>
      <c r="AW436" s="2">
        <v>5830.0118666666667</v>
      </c>
      <c r="AX436" s="2">
        <v>6011.2106999999996</v>
      </c>
      <c r="AY436" s="2">
        <v>5294.8696666666665</v>
      </c>
      <c r="AZ436" s="2">
        <v>8099.8634999999995</v>
      </c>
      <c r="BA436" s="2">
        <v>7823.3958666666667</v>
      </c>
      <c r="BB436" s="4">
        <v>3678.2944333333339</v>
      </c>
      <c r="BC436" s="4">
        <v>4626.123333333333</v>
      </c>
      <c r="BD436" s="4">
        <v>3312.0777333333331</v>
      </c>
      <c r="BE436" s="4">
        <v>3957.7082666666665</v>
      </c>
      <c r="BF436" s="4">
        <v>3125.6857999999997</v>
      </c>
      <c r="BG436" s="4">
        <v>3319.1447666666663</v>
      </c>
      <c r="BH436" s="4">
        <v>4609.7740000000003</v>
      </c>
      <c r="BI436" s="4">
        <v>5067.6984666666658</v>
      </c>
      <c r="BJ436" s="2">
        <v>4208.4443666666666</v>
      </c>
      <c r="BK436" s="2">
        <v>4395.5942333333332</v>
      </c>
      <c r="BL436" s="2">
        <v>4263.2531666666664</v>
      </c>
      <c r="BM436" s="2">
        <v>5695.2385666666669</v>
      </c>
      <c r="BN436" s="2">
        <v>6894.1135333333332</v>
      </c>
      <c r="BO436" s="2">
        <v>4781.7201999999997</v>
      </c>
      <c r="BP436" s="2">
        <v>3642.2141333333334</v>
      </c>
      <c r="BQ436" s="2">
        <v>3855.509133333333</v>
      </c>
      <c r="BR436" s="2">
        <v>4026.862266666667</v>
      </c>
      <c r="BS436" s="2">
        <v>11208.561533333334</v>
      </c>
      <c r="BT436" s="2">
        <v>7425.6996666666673</v>
      </c>
      <c r="BU436" s="2">
        <v>6395.6931666666669</v>
      </c>
      <c r="BV436" s="2">
        <v>6258.7634333333335</v>
      </c>
      <c r="BW436" s="2">
        <v>4431.0015666666668</v>
      </c>
      <c r="BX436" s="2">
        <v>4620.4202333333333</v>
      </c>
      <c r="BY436" s="2">
        <v>10549.3208</v>
      </c>
      <c r="BZ436" s="2">
        <v>3820.8928666666666</v>
      </c>
      <c r="CA436" s="2">
        <v>7577.2215333333334</v>
      </c>
      <c r="CB436" s="2">
        <v>6661.0084333333334</v>
      </c>
      <c r="CC436" s="2">
        <v>5132.5127000000002</v>
      </c>
      <c r="CE436">
        <v>12316.866066666667</v>
      </c>
      <c r="CF436">
        <v>3125.6857999999997</v>
      </c>
    </row>
    <row r="437" spans="1:84" x14ac:dyDescent="0.25">
      <c r="A437" t="s">
        <v>778</v>
      </c>
      <c r="B437" s="6">
        <v>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N437">
        <v>551.86699999999996</v>
      </c>
      <c r="O437">
        <v>420.96100000000001</v>
      </c>
      <c r="P437">
        <v>650.56899999999996</v>
      </c>
      <c r="Q437">
        <v>578.92200000000003</v>
      </c>
      <c r="R437">
        <v>645.92100000000005</v>
      </c>
      <c r="S437">
        <v>696.16700000000003</v>
      </c>
      <c r="T437">
        <v>565.63</v>
      </c>
      <c r="U437">
        <v>615.30200000000002</v>
      </c>
      <c r="V437">
        <v>289.94600000000003</v>
      </c>
      <c r="W437">
        <v>1113.924</v>
      </c>
      <c r="Y437" t="s">
        <v>779</v>
      </c>
      <c r="Z437">
        <v>127.39404718671629</v>
      </c>
      <c r="AB437" s="2">
        <v>26027.440466666667</v>
      </c>
      <c r="AC437" s="2">
        <v>19489.163466666669</v>
      </c>
      <c r="AD437" s="2">
        <v>17959.205933333335</v>
      </c>
      <c r="AE437" s="2">
        <v>16549.6515</v>
      </c>
      <c r="AF437" s="2">
        <v>15497.769966666665</v>
      </c>
      <c r="AG437" s="2">
        <v>12115.550000000001</v>
      </c>
      <c r="AH437" s="2">
        <v>13988.644466666667</v>
      </c>
      <c r="AI437" s="2">
        <v>16975.219533333333</v>
      </c>
      <c r="AJ437" s="2">
        <v>18948.57326666667</v>
      </c>
      <c r="AK437" s="2">
        <v>19637.107033333334</v>
      </c>
      <c r="AL437" s="2">
        <v>17563.183199999999</v>
      </c>
      <c r="AM437" s="2">
        <v>13826.482233333334</v>
      </c>
      <c r="AN437" s="2">
        <v>14807.8459</v>
      </c>
      <c r="AO437" s="2">
        <v>15510.334866666666</v>
      </c>
      <c r="AP437" s="2">
        <v>17002.536433333335</v>
      </c>
      <c r="AQ437" s="2">
        <v>19955.039000000001</v>
      </c>
      <c r="AR437" s="2">
        <v>17544.426833333331</v>
      </c>
      <c r="AS437" s="2">
        <v>18139.301933333332</v>
      </c>
      <c r="AT437" s="2">
        <v>13285.758600000001</v>
      </c>
      <c r="AU437" s="2">
        <v>13846.350166666665</v>
      </c>
      <c r="AV437" s="2">
        <v>17318.725699999999</v>
      </c>
      <c r="AW437" s="2">
        <v>18106.757666666668</v>
      </c>
      <c r="AX437" s="2">
        <v>30958.484199999995</v>
      </c>
      <c r="AY437" s="2">
        <v>29615.159533333335</v>
      </c>
      <c r="AZ437" s="2">
        <v>15947.863466666668</v>
      </c>
      <c r="BA437" s="2">
        <v>16514.741533333334</v>
      </c>
      <c r="BB437" s="4">
        <v>23081.726699999999</v>
      </c>
      <c r="BC437" s="4">
        <v>25419.732099999997</v>
      </c>
      <c r="BD437" s="4">
        <v>22663.905599999998</v>
      </c>
      <c r="BE437" s="4">
        <v>22551.746799999997</v>
      </c>
      <c r="BF437" s="4">
        <v>23609.539133333328</v>
      </c>
      <c r="BG437" s="4">
        <v>26362.143633333337</v>
      </c>
      <c r="BH437" s="4">
        <v>28389.838999999996</v>
      </c>
      <c r="BI437" s="4">
        <v>8914.7708666666676</v>
      </c>
      <c r="BJ437" s="2">
        <v>24054.662700000001</v>
      </c>
      <c r="BK437" s="2">
        <v>19995.2503</v>
      </c>
      <c r="BL437" s="2">
        <v>17594.118699999999</v>
      </c>
      <c r="BM437" s="2">
        <v>16636.177433333334</v>
      </c>
      <c r="BN437" s="2">
        <v>18318.951000000001</v>
      </c>
      <c r="BO437" s="2">
        <v>25682.551900000002</v>
      </c>
      <c r="BP437" s="2">
        <v>27172.856499999998</v>
      </c>
      <c r="BQ437" s="2">
        <v>19571.680566666666</v>
      </c>
      <c r="BR437" s="2">
        <v>21516.752133333332</v>
      </c>
      <c r="BS437" s="2">
        <v>16289.704766666668</v>
      </c>
      <c r="BT437" s="2">
        <v>20956.605766666667</v>
      </c>
      <c r="BU437" s="2">
        <v>29433.65446666667</v>
      </c>
      <c r="BV437" s="2">
        <v>25693.677066666667</v>
      </c>
      <c r="BW437" s="2">
        <v>19472.603633333332</v>
      </c>
      <c r="BX437" s="2">
        <v>17243.507066666669</v>
      </c>
      <c r="BY437" s="2">
        <v>10593.226200000001</v>
      </c>
      <c r="BZ437" s="2">
        <v>29736.796633333335</v>
      </c>
      <c r="CA437" s="2">
        <v>14788.258033333332</v>
      </c>
      <c r="CB437" s="2">
        <v>23517.515433333334</v>
      </c>
      <c r="CC437" s="2">
        <v>25252.603233333331</v>
      </c>
      <c r="CE437">
        <v>30958.484199999995</v>
      </c>
      <c r="CF437">
        <v>8914.7708666666676</v>
      </c>
    </row>
    <row r="438" spans="1:84" x14ac:dyDescent="0.25">
      <c r="A438" t="s">
        <v>780</v>
      </c>
      <c r="B438" s="6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N438">
        <v>391.84899999999999</v>
      </c>
      <c r="O438">
        <v>286.32299999999998</v>
      </c>
      <c r="P438">
        <v>529.57600000000002</v>
      </c>
      <c r="Q438">
        <v>261.46499999999997</v>
      </c>
      <c r="R438">
        <v>339.846</v>
      </c>
      <c r="S438">
        <v>652.04300000000001</v>
      </c>
      <c r="T438">
        <v>321.37400000000002</v>
      </c>
      <c r="U438">
        <v>318.97300000000001</v>
      </c>
      <c r="V438">
        <v>337.291</v>
      </c>
      <c r="W438">
        <v>460.68400000000003</v>
      </c>
      <c r="Y438" t="s">
        <v>781</v>
      </c>
      <c r="Z438">
        <v>127.4290896624256</v>
      </c>
      <c r="AB438" s="2">
        <v>3140.5003000000002</v>
      </c>
      <c r="AC438" s="2">
        <v>4153.2316000000001</v>
      </c>
      <c r="AD438" s="2">
        <v>5445.1380333333336</v>
      </c>
      <c r="AE438" s="2">
        <v>6060.7688000000007</v>
      </c>
      <c r="AF438" s="2">
        <v>6925.4168333333337</v>
      </c>
      <c r="AG438" s="2">
        <v>7105.5666333333329</v>
      </c>
      <c r="AH438" s="2">
        <v>5985.4162999999999</v>
      </c>
      <c r="AI438" s="2">
        <v>3246.4850666666666</v>
      </c>
      <c r="AJ438" s="2">
        <v>4455.0839000000005</v>
      </c>
      <c r="AK438" s="2">
        <v>7293.3398666666662</v>
      </c>
      <c r="AL438" s="2">
        <v>5733.1871000000001</v>
      </c>
      <c r="AM438" s="2">
        <v>7603.3109333333332</v>
      </c>
      <c r="AN438" s="2">
        <v>5473.0195999999996</v>
      </c>
      <c r="AO438" s="2">
        <v>5355.0462666666672</v>
      </c>
      <c r="AP438" s="2">
        <v>3901.7371333333335</v>
      </c>
      <c r="AQ438" s="2">
        <v>5556.3162666666658</v>
      </c>
      <c r="AR438" s="2">
        <v>8339.7713666666677</v>
      </c>
      <c r="AS438" s="2">
        <v>6968.0307000000003</v>
      </c>
      <c r="AT438" s="2">
        <v>7858.4730000000009</v>
      </c>
      <c r="AU438" s="2">
        <v>9975.9829666666683</v>
      </c>
      <c r="AV438" s="2">
        <v>7296.6939000000011</v>
      </c>
      <c r="AW438" s="2">
        <v>4086.9156666666663</v>
      </c>
      <c r="AX438" s="2">
        <v>4054.0331666666666</v>
      </c>
      <c r="AY438" s="2">
        <v>4418.8123666666661</v>
      </c>
      <c r="AZ438" s="2">
        <v>5558.9340333333339</v>
      </c>
      <c r="BA438" s="2">
        <v>4627.9863666666661</v>
      </c>
      <c r="BB438" s="4">
        <v>3053.8441666666663</v>
      </c>
      <c r="BC438" s="4">
        <v>2752.1666999999998</v>
      </c>
      <c r="BD438" s="4">
        <v>3269.2141333333329</v>
      </c>
      <c r="BE438" s="4">
        <v>4056.2584666666662</v>
      </c>
      <c r="BF438" s="4">
        <v>2508.8883666666666</v>
      </c>
      <c r="BG438" s="4">
        <v>2736.0869666666672</v>
      </c>
      <c r="BH438" s="4">
        <v>2864.2137666666663</v>
      </c>
      <c r="BI438" s="4">
        <v>5062.1926666666659</v>
      </c>
      <c r="BJ438" s="2">
        <v>2901.9843666666661</v>
      </c>
      <c r="BK438" s="2">
        <v>3683.4626666666668</v>
      </c>
      <c r="BL438" s="2">
        <v>3784.0671666666663</v>
      </c>
      <c r="BM438" s="2">
        <v>5122.3810999999996</v>
      </c>
      <c r="BN438" s="2">
        <v>5673.8611666666666</v>
      </c>
      <c r="BO438" s="2">
        <v>3664.6665666666668</v>
      </c>
      <c r="BP438" s="2">
        <v>3802.0615333333335</v>
      </c>
      <c r="BQ438" s="2">
        <v>3226.7895666666664</v>
      </c>
      <c r="BR438" s="2">
        <v>3618.6047999999996</v>
      </c>
      <c r="BS438" s="2">
        <v>5227.3038000000006</v>
      </c>
      <c r="BT438" s="2">
        <v>3953.4873666666667</v>
      </c>
      <c r="BU438" s="2">
        <v>5078.3034000000007</v>
      </c>
      <c r="BV438" s="2">
        <v>4768.5620000000008</v>
      </c>
      <c r="BW438" s="2">
        <v>2671.7498333333333</v>
      </c>
      <c r="BX438" s="2">
        <v>2927.6069666666667</v>
      </c>
      <c r="BY438" s="2">
        <v>4976.3274000000001</v>
      </c>
      <c r="BZ438" s="2">
        <v>4339.3021333333336</v>
      </c>
      <c r="CA438" s="2">
        <v>3660.7081333333335</v>
      </c>
      <c r="CB438" s="2">
        <v>3984.878533333334</v>
      </c>
      <c r="CC438" s="2">
        <v>4388.8311333333331</v>
      </c>
      <c r="CE438">
        <v>9975.9829666666683</v>
      </c>
      <c r="CF438">
        <v>2508.8883666666666</v>
      </c>
    </row>
    <row r="439" spans="1:84" x14ac:dyDescent="0.25">
      <c r="A439" t="s">
        <v>782</v>
      </c>
      <c r="B439" s="6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N439">
        <v>477.82100000000003</v>
      </c>
      <c r="O439">
        <v>451.78300000000002</v>
      </c>
      <c r="P439">
        <v>762.82299999999998</v>
      </c>
      <c r="Q439">
        <v>368.96899999999999</v>
      </c>
      <c r="R439">
        <v>556.11199999999997</v>
      </c>
      <c r="S439">
        <v>739.6</v>
      </c>
      <c r="T439">
        <v>519.24</v>
      </c>
      <c r="U439">
        <v>558.17700000000002</v>
      </c>
      <c r="V439">
        <v>581.40700000000004</v>
      </c>
      <c r="W439">
        <v>672.38699999999994</v>
      </c>
      <c r="Y439" t="s">
        <v>52</v>
      </c>
      <c r="Z439">
        <v>127.68329636328497</v>
      </c>
      <c r="AB439" s="2">
        <v>6870.5739333333331</v>
      </c>
      <c r="AC439" s="2">
        <v>7261.2302666666665</v>
      </c>
      <c r="AD439" s="2">
        <v>7712.2753333333339</v>
      </c>
      <c r="AE439" s="2">
        <v>8775.3024333333324</v>
      </c>
      <c r="AF439" s="2">
        <v>9679.135400000001</v>
      </c>
      <c r="AG439" s="2">
        <v>11105.412333333334</v>
      </c>
      <c r="AH439" s="2">
        <v>7339.5406333333331</v>
      </c>
      <c r="AI439" s="2">
        <v>5466.7080999999998</v>
      </c>
      <c r="AJ439" s="2">
        <v>5818.7014666666664</v>
      </c>
      <c r="AK439" s="2">
        <v>7708.3001666666669</v>
      </c>
      <c r="AL439" s="2">
        <v>6351.8702666666677</v>
      </c>
      <c r="AM439" s="2">
        <v>9701.1410999999989</v>
      </c>
      <c r="AN439" s="2">
        <v>5404.7696999999998</v>
      </c>
      <c r="AO439" s="2">
        <v>4865.9986999999992</v>
      </c>
      <c r="AP439" s="2">
        <v>5064.9542000000001</v>
      </c>
      <c r="AQ439" s="2">
        <v>7765.6858666666667</v>
      </c>
      <c r="AR439" s="2">
        <v>8400.7427666666663</v>
      </c>
      <c r="AS439" s="2">
        <v>7672.2009666666663</v>
      </c>
      <c r="AT439" s="2">
        <v>10537.434766666667</v>
      </c>
      <c r="AU439" s="2">
        <v>10708.044600000001</v>
      </c>
      <c r="AV439" s="2">
        <v>8290.9647999999997</v>
      </c>
      <c r="AW439" s="2">
        <v>5947.6720333333333</v>
      </c>
      <c r="AX439" s="2">
        <v>7022.0854333333336</v>
      </c>
      <c r="AY439" s="2">
        <v>5755.1463666666677</v>
      </c>
      <c r="AZ439" s="2">
        <v>8176.2982333333321</v>
      </c>
      <c r="BA439" s="2">
        <v>6286.2875333333332</v>
      </c>
      <c r="BB439" s="4">
        <v>7539.5799333333343</v>
      </c>
      <c r="BC439" s="4">
        <v>7758.9339333333337</v>
      </c>
      <c r="BD439" s="4">
        <v>5144.383233333333</v>
      </c>
      <c r="BE439" s="4">
        <v>6040.9575333333332</v>
      </c>
      <c r="BF439" s="4">
        <v>5466.4623999999994</v>
      </c>
      <c r="BG439" s="4">
        <v>3617.4452333333334</v>
      </c>
      <c r="BH439" s="4">
        <v>5622.4882333333335</v>
      </c>
      <c r="BI439" s="4">
        <v>2618.9752333333331</v>
      </c>
      <c r="BJ439" s="2">
        <v>4824.9527000000007</v>
      </c>
      <c r="BK439" s="2">
        <v>4669.2258000000002</v>
      </c>
      <c r="BL439" s="2">
        <v>4145.0048666666662</v>
      </c>
      <c r="BM439" s="2">
        <v>5207.8620333333338</v>
      </c>
      <c r="BN439" s="2">
        <v>5199.2019666666665</v>
      </c>
      <c r="BO439" s="2">
        <v>8202.8986333333323</v>
      </c>
      <c r="BP439" s="2">
        <v>6998.8022333333329</v>
      </c>
      <c r="BQ439" s="2">
        <v>4712.9789333333329</v>
      </c>
      <c r="BR439" s="2">
        <v>4598.3912</v>
      </c>
      <c r="BS439" s="2">
        <v>7809.1406666666662</v>
      </c>
      <c r="BT439" s="2">
        <v>3723.1056666666664</v>
      </c>
      <c r="BU439" s="2">
        <v>6243.6434666666673</v>
      </c>
      <c r="BV439" s="2">
        <v>8755.3043333333335</v>
      </c>
      <c r="BW439" s="2">
        <v>10192.069833333333</v>
      </c>
      <c r="BX439" s="2">
        <v>4880.7871333333342</v>
      </c>
      <c r="BY439" s="2">
        <v>7884.4807666666675</v>
      </c>
      <c r="BZ439" s="2">
        <v>6452.8059666666668</v>
      </c>
      <c r="CA439" s="2">
        <v>8231.4915000000001</v>
      </c>
      <c r="CB439" s="2">
        <v>11162.545166666669</v>
      </c>
      <c r="CC439" s="2">
        <v>5378.153933333334</v>
      </c>
      <c r="CE439">
        <v>11162.545166666669</v>
      </c>
      <c r="CF439">
        <v>2618.9752333333331</v>
      </c>
    </row>
    <row r="440" spans="1:84" x14ac:dyDescent="0.25">
      <c r="A440" t="s">
        <v>783</v>
      </c>
      <c r="B440" s="6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N440">
        <v>594.44299999999998</v>
      </c>
      <c r="O440">
        <v>422.63299999999998</v>
      </c>
      <c r="P440">
        <v>638.072</v>
      </c>
      <c r="Q440">
        <v>498.65800000000002</v>
      </c>
      <c r="R440">
        <v>681.18600000000004</v>
      </c>
      <c r="S440">
        <v>888.976</v>
      </c>
      <c r="T440">
        <v>638.40599999999995</v>
      </c>
      <c r="U440">
        <v>634.46100000000001</v>
      </c>
      <c r="V440">
        <v>675.14599999999996</v>
      </c>
      <c r="W440">
        <v>1017.3049999999999</v>
      </c>
      <c r="Y440" t="s">
        <v>784</v>
      </c>
      <c r="Z440">
        <v>129.13080233376178</v>
      </c>
      <c r="AB440" s="2">
        <v>5732.2761666666665</v>
      </c>
      <c r="AC440" s="2">
        <v>6031.1761666666671</v>
      </c>
      <c r="AD440" s="2">
        <v>4819.4369666666671</v>
      </c>
      <c r="AE440" s="2">
        <v>5928.7521000000006</v>
      </c>
      <c r="AF440" s="2">
        <v>6629.6013666666668</v>
      </c>
      <c r="AG440" s="2">
        <v>6395.3001333333332</v>
      </c>
      <c r="AH440" s="2">
        <v>5900.8495666666668</v>
      </c>
      <c r="AI440" s="2">
        <v>5048.9284999999991</v>
      </c>
      <c r="AJ440" s="2">
        <v>4319.2132666666666</v>
      </c>
      <c r="AK440" s="2">
        <v>5607.0450666666666</v>
      </c>
      <c r="AL440" s="2">
        <v>4945.5420333333323</v>
      </c>
      <c r="AM440" s="2">
        <v>6415.8183999999992</v>
      </c>
      <c r="AN440" s="2">
        <v>4777.3239666666668</v>
      </c>
      <c r="AO440" s="2">
        <v>5349.2914666666666</v>
      </c>
      <c r="AP440" s="2">
        <v>6010.3649333333333</v>
      </c>
      <c r="AQ440" s="2">
        <v>5471.2548666666662</v>
      </c>
      <c r="AR440" s="2">
        <v>6445.4954333333335</v>
      </c>
      <c r="AS440" s="2">
        <v>5463.2962333333335</v>
      </c>
      <c r="AT440" s="2">
        <v>6735.8063999999986</v>
      </c>
      <c r="AU440" s="2">
        <v>8535.8623666666663</v>
      </c>
      <c r="AV440" s="2">
        <v>6796.0479500000001</v>
      </c>
      <c r="AW440" s="2">
        <v>5674.7138333333342</v>
      </c>
      <c r="AX440" s="2">
        <v>6606.4976333333334</v>
      </c>
      <c r="AY440" s="2">
        <v>4662.848633333334</v>
      </c>
      <c r="AZ440" s="2">
        <v>4738.4446333333326</v>
      </c>
      <c r="BA440" s="2">
        <v>4437.5255999999999</v>
      </c>
      <c r="BB440" s="4">
        <v>4978.5922</v>
      </c>
      <c r="BC440" s="4">
        <v>5122.8787333333339</v>
      </c>
      <c r="BD440" s="4">
        <v>4213.1334999999999</v>
      </c>
      <c r="BE440" s="4">
        <v>4421.2417333333333</v>
      </c>
      <c r="BF440" s="4">
        <v>3964.7121666666667</v>
      </c>
      <c r="BG440" s="4">
        <v>3994.8762999999999</v>
      </c>
      <c r="BH440" s="4">
        <v>4863.0578999999998</v>
      </c>
      <c r="BI440" s="4">
        <v>5430.9331000000002</v>
      </c>
      <c r="BJ440" s="2">
        <v>4140.0057666666662</v>
      </c>
      <c r="BK440" s="2">
        <v>4266.0169333333333</v>
      </c>
      <c r="BL440" s="2">
        <v>4225.7820666666676</v>
      </c>
      <c r="BM440" s="2">
        <v>5006.1851333333334</v>
      </c>
      <c r="BN440" s="2">
        <v>5661.2688666666663</v>
      </c>
      <c r="BO440" s="2">
        <v>6798.9528333333328</v>
      </c>
      <c r="BP440" s="2">
        <v>5770.6488666666673</v>
      </c>
      <c r="BQ440" s="2">
        <v>3935.5803666666666</v>
      </c>
      <c r="BR440" s="2">
        <v>5423.1319333333331</v>
      </c>
      <c r="BS440" s="2">
        <v>4733.1219000000001</v>
      </c>
      <c r="BT440" s="2">
        <v>5530.4591666666674</v>
      </c>
      <c r="BU440" s="2">
        <v>10175.7291</v>
      </c>
      <c r="BV440" s="2">
        <v>8009.7176333333327</v>
      </c>
      <c r="BW440" s="2">
        <v>5000.4363000000003</v>
      </c>
      <c r="BX440" s="2">
        <v>3173.0575666666664</v>
      </c>
      <c r="BY440" s="2">
        <v>6025.8728666666675</v>
      </c>
      <c r="BZ440" s="2">
        <v>5878.2551999999996</v>
      </c>
      <c r="CA440" s="2">
        <v>4000.1959999999999</v>
      </c>
      <c r="CB440" s="2">
        <v>6862.8251999999993</v>
      </c>
      <c r="CC440" s="2">
        <v>5889.1597666666667</v>
      </c>
      <c r="CE440">
        <v>10175.7291</v>
      </c>
      <c r="CF440">
        <v>3173.0575666666664</v>
      </c>
    </row>
    <row r="441" spans="1:84" x14ac:dyDescent="0.25">
      <c r="A441" t="s">
        <v>785</v>
      </c>
      <c r="B441" s="6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N441">
        <v>483.36599999999999</v>
      </c>
      <c r="O441">
        <v>645.02700000000004</v>
      </c>
      <c r="P441">
        <v>406.15499999999997</v>
      </c>
      <c r="Q441">
        <v>628.84199999999998</v>
      </c>
      <c r="R441">
        <v>489.52100000000002</v>
      </c>
      <c r="S441">
        <v>210.173</v>
      </c>
      <c r="T441">
        <v>532.53599999999994</v>
      </c>
      <c r="U441">
        <v>417.65499999999997</v>
      </c>
      <c r="V441">
        <v>441.892</v>
      </c>
      <c r="W441">
        <v>404.75400000000002</v>
      </c>
      <c r="Y441" t="s">
        <v>786</v>
      </c>
      <c r="Z441">
        <v>130.08729747173626</v>
      </c>
      <c r="AB441" s="2">
        <v>15904.599966666667</v>
      </c>
      <c r="AC441" s="2">
        <v>18882.431933333333</v>
      </c>
      <c r="AD441" s="2">
        <v>20090.408666666666</v>
      </c>
      <c r="AE441" s="2">
        <v>22107.242666666669</v>
      </c>
      <c r="AF441" s="2">
        <v>27747.462966666662</v>
      </c>
      <c r="AG441" s="2">
        <v>25835.670966666668</v>
      </c>
      <c r="AH441" s="2">
        <v>24986.143533333332</v>
      </c>
      <c r="AI441" s="2">
        <v>18686.062166666667</v>
      </c>
      <c r="AJ441" s="2">
        <v>20860.460833333334</v>
      </c>
      <c r="AK441" s="2">
        <v>19944.982333333337</v>
      </c>
      <c r="AL441" s="2">
        <v>21865.402066666666</v>
      </c>
      <c r="AM441" s="2">
        <v>24323.892766666668</v>
      </c>
      <c r="AN441" s="2">
        <v>25291.488266666667</v>
      </c>
      <c r="AO441" s="2">
        <v>25031.090366666667</v>
      </c>
      <c r="AP441" s="2">
        <v>20364.916133333336</v>
      </c>
      <c r="AQ441" s="2">
        <v>19051.678166666668</v>
      </c>
      <c r="AR441" s="2">
        <v>20369.120633333336</v>
      </c>
      <c r="AS441" s="2">
        <v>20030.679866666665</v>
      </c>
      <c r="AT441" s="2">
        <v>24827.432066666664</v>
      </c>
      <c r="AU441" s="2">
        <v>28664.927</v>
      </c>
      <c r="AV441" s="2">
        <v>25875.179499999998</v>
      </c>
      <c r="AW441" s="2">
        <v>20179.022166666666</v>
      </c>
      <c r="AX441" s="2">
        <v>15451.2618</v>
      </c>
      <c r="AY441" s="2">
        <v>25811.582299999998</v>
      </c>
      <c r="AZ441" s="2">
        <v>27656.811133333333</v>
      </c>
      <c r="BA441" s="2">
        <v>29123.304</v>
      </c>
      <c r="BB441" s="4">
        <v>10373.847966666666</v>
      </c>
      <c r="BC441" s="4">
        <v>14975.983566666668</v>
      </c>
      <c r="BD441" s="4">
        <v>17291.1541</v>
      </c>
      <c r="BE441" s="4">
        <v>18820.959566666668</v>
      </c>
      <c r="BF441" s="4">
        <v>17666.968033333334</v>
      </c>
      <c r="BG441" s="4">
        <v>20949.293000000001</v>
      </c>
      <c r="BH441" s="4">
        <v>16349.5357</v>
      </c>
      <c r="BI441" s="4">
        <v>10766.124766666668</v>
      </c>
      <c r="BJ441" s="2">
        <v>14360.617233333332</v>
      </c>
      <c r="BK441" s="2">
        <v>16010.983233333334</v>
      </c>
      <c r="BL441" s="2">
        <v>20030.957899999998</v>
      </c>
      <c r="BM441" s="2">
        <v>23459.838799999998</v>
      </c>
      <c r="BN441" s="2">
        <v>22140.420033333332</v>
      </c>
      <c r="BO441" s="2">
        <v>11601.162533333334</v>
      </c>
      <c r="BP441" s="2">
        <v>13818.376566666666</v>
      </c>
      <c r="BQ441" s="2">
        <v>20331.263033333333</v>
      </c>
      <c r="BR441" s="2">
        <v>18376.582566666668</v>
      </c>
      <c r="BS441" s="2">
        <v>22281.855200000002</v>
      </c>
      <c r="BT441" s="2">
        <v>16563.809500000003</v>
      </c>
      <c r="BU441" s="2">
        <v>8886.6636666666673</v>
      </c>
      <c r="BV441" s="2">
        <v>6771.2047666666667</v>
      </c>
      <c r="BW441" s="2">
        <v>10359.0805</v>
      </c>
      <c r="BX441" s="2">
        <v>19086.409833333335</v>
      </c>
      <c r="BY441" s="2">
        <v>22647.343933333334</v>
      </c>
      <c r="BZ441" s="2">
        <v>12376.497566666667</v>
      </c>
      <c r="CA441" s="2">
        <v>17924.492766666666</v>
      </c>
      <c r="CB441" s="2">
        <v>17085.647766666665</v>
      </c>
      <c r="CC441" s="2">
        <v>21275.566500000001</v>
      </c>
      <c r="CE441">
        <v>29123.304</v>
      </c>
      <c r="CF441">
        <v>6771.2047666666667</v>
      </c>
    </row>
    <row r="442" spans="1:84" x14ac:dyDescent="0.25">
      <c r="A442" t="s">
        <v>787</v>
      </c>
      <c r="B442" s="6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N442">
        <v>530.64700000000005</v>
      </c>
      <c r="O442">
        <v>362.80399999999997</v>
      </c>
      <c r="P442">
        <v>408.90100000000001</v>
      </c>
      <c r="Q442">
        <v>207.59899999999999</v>
      </c>
      <c r="R442">
        <v>650.89599999999996</v>
      </c>
      <c r="S442">
        <v>571.19299999999998</v>
      </c>
      <c r="T442">
        <v>481.41</v>
      </c>
      <c r="U442">
        <v>530.84400000000005</v>
      </c>
      <c r="V442">
        <v>501.17599999999999</v>
      </c>
      <c r="W442">
        <v>898.71100000000001</v>
      </c>
      <c r="Y442" t="s">
        <v>788</v>
      </c>
      <c r="Z442">
        <v>130.1428695188909</v>
      </c>
      <c r="AB442" s="2">
        <v>4093.9417999999991</v>
      </c>
      <c r="AC442" s="2">
        <v>3535.4606666666664</v>
      </c>
      <c r="AD442" s="2">
        <v>3613.3058000000001</v>
      </c>
      <c r="AE442" s="2">
        <v>3217.6435999999999</v>
      </c>
      <c r="AF442" s="2">
        <v>4793.2468333333336</v>
      </c>
      <c r="AG442" s="2">
        <v>6698.4637000000002</v>
      </c>
      <c r="AH442" s="2">
        <v>5526.5338333333339</v>
      </c>
      <c r="AI442" s="2">
        <v>3351.3920999999996</v>
      </c>
      <c r="AJ442" s="2">
        <v>3558.684466666667</v>
      </c>
      <c r="AK442" s="2">
        <v>4749.6153666666678</v>
      </c>
      <c r="AL442" s="2">
        <v>4355.4277333333339</v>
      </c>
      <c r="AM442" s="2">
        <v>6911.0626333333339</v>
      </c>
      <c r="AN442" s="2">
        <v>3854.0972666666671</v>
      </c>
      <c r="AO442" s="2">
        <v>3312.8446333333336</v>
      </c>
      <c r="AP442" s="2">
        <v>3587.9722000000002</v>
      </c>
      <c r="AQ442" s="2">
        <v>4442.9291000000003</v>
      </c>
      <c r="AR442" s="2">
        <v>6194.8708000000006</v>
      </c>
      <c r="AS442" s="2">
        <v>5326.6243666666669</v>
      </c>
      <c r="AT442" s="2">
        <v>7706.3607666666676</v>
      </c>
      <c r="AU442" s="2">
        <v>7404.103933333332</v>
      </c>
      <c r="AV442" s="2">
        <v>5605.9844999999996</v>
      </c>
      <c r="AW442" s="2">
        <v>3353.5816333333332</v>
      </c>
      <c r="AX442" s="2">
        <v>5237.4566000000004</v>
      </c>
      <c r="AY442" s="2">
        <v>4001.7182333333335</v>
      </c>
      <c r="AZ442" s="2">
        <v>6883.2661333333335</v>
      </c>
      <c r="BA442" s="2">
        <v>6942.1476000000002</v>
      </c>
      <c r="BB442" s="4">
        <v>2771.4508666666666</v>
      </c>
      <c r="BC442" s="4">
        <v>3547.8673999999996</v>
      </c>
      <c r="BD442" s="4">
        <v>2037.4453999999998</v>
      </c>
      <c r="BE442" s="4">
        <v>2733.3682333333331</v>
      </c>
      <c r="BF442" s="4">
        <v>2259.5413333333331</v>
      </c>
      <c r="BG442" s="4">
        <v>2397.6788666666666</v>
      </c>
      <c r="BH442" s="4">
        <v>3438.7617666666665</v>
      </c>
      <c r="BI442" s="4">
        <v>1067.9673</v>
      </c>
      <c r="BJ442" s="2">
        <v>2828.9441000000002</v>
      </c>
      <c r="BK442" s="2">
        <v>3885.0763999999999</v>
      </c>
      <c r="BL442" s="2">
        <v>3644.1090333333336</v>
      </c>
      <c r="BM442" s="2">
        <v>5445.8907666666664</v>
      </c>
      <c r="BN442" s="2">
        <v>6590.2470000000003</v>
      </c>
      <c r="BO442" s="2">
        <v>4009.3418000000001</v>
      </c>
      <c r="BP442" s="2">
        <v>3214.5261666666665</v>
      </c>
      <c r="BQ442" s="2">
        <v>2527.5581999999999</v>
      </c>
      <c r="BR442" s="2">
        <v>3237.0272333333337</v>
      </c>
      <c r="BS442" s="2">
        <v>8005.460500000001</v>
      </c>
      <c r="BT442" s="2">
        <v>6791.0750666666672</v>
      </c>
      <c r="BU442" s="2">
        <v>4821.8071</v>
      </c>
      <c r="BV442" s="2">
        <v>5072.7738666666664</v>
      </c>
      <c r="BW442" s="2">
        <v>2667.1916000000001</v>
      </c>
      <c r="BX442" s="2">
        <v>2597.4951000000001</v>
      </c>
      <c r="BY442" s="2">
        <v>4704.0690333333332</v>
      </c>
      <c r="BZ442" s="2">
        <v>2699.7206000000001</v>
      </c>
      <c r="CA442" s="2">
        <v>5154.853266666667</v>
      </c>
      <c r="CB442" s="2">
        <v>3780.2557333333334</v>
      </c>
      <c r="CC442" s="2">
        <v>3606.3842666666665</v>
      </c>
      <c r="CE442">
        <v>8005.460500000001</v>
      </c>
      <c r="CF442">
        <v>1067.9673</v>
      </c>
    </row>
    <row r="443" spans="1:84" x14ac:dyDescent="0.25">
      <c r="A443" t="s">
        <v>789</v>
      </c>
      <c r="B443" s="6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N443">
        <v>645.75</v>
      </c>
      <c r="O443">
        <v>661.524</v>
      </c>
      <c r="P443">
        <v>455.57600000000002</v>
      </c>
      <c r="Q443">
        <v>357.90600000000001</v>
      </c>
      <c r="R443">
        <v>591.35</v>
      </c>
      <c r="S443">
        <v>675.27499999999998</v>
      </c>
      <c r="T443">
        <v>460.822</v>
      </c>
      <c r="U443">
        <v>334.86099999999999</v>
      </c>
      <c r="V443">
        <v>581.85199999999998</v>
      </c>
      <c r="W443">
        <v>317.53500000000003</v>
      </c>
      <c r="Y443" t="s">
        <v>399</v>
      </c>
      <c r="Z443">
        <v>130.51395175750795</v>
      </c>
      <c r="AB443" s="2">
        <v>9051.9136333333317</v>
      </c>
      <c r="AC443" s="2">
        <v>10725.711966666668</v>
      </c>
      <c r="AD443" s="2">
        <v>10858.555333333332</v>
      </c>
      <c r="AE443" s="2">
        <v>12195.392599999999</v>
      </c>
      <c r="AF443" s="2">
        <v>13639.896666666667</v>
      </c>
      <c r="AG443" s="2">
        <v>17155.0301</v>
      </c>
      <c r="AH443" s="2">
        <v>15842.2958</v>
      </c>
      <c r="AI443" s="2">
        <v>14109.476699999999</v>
      </c>
      <c r="AJ443" s="2">
        <v>7618.3825333333325</v>
      </c>
      <c r="AK443" s="2">
        <v>11418.126833333334</v>
      </c>
      <c r="AL443" s="2">
        <v>12470.054266666666</v>
      </c>
      <c r="AM443" s="2">
        <v>17247.571833333332</v>
      </c>
      <c r="AN443" s="2">
        <v>14573.614300000001</v>
      </c>
      <c r="AO443" s="2">
        <v>14668.269533333334</v>
      </c>
      <c r="AP443" s="2">
        <v>14420.510533333334</v>
      </c>
      <c r="AQ443" s="2">
        <v>8807.7584666666662</v>
      </c>
      <c r="AR443" s="2">
        <v>12811.402033333334</v>
      </c>
      <c r="AS443" s="2">
        <v>13445.677900000001</v>
      </c>
      <c r="AT443" s="2">
        <v>16495.570133333331</v>
      </c>
      <c r="AU443" s="2">
        <v>17009.212566666665</v>
      </c>
      <c r="AV443" s="2">
        <v>15219.727200000001</v>
      </c>
      <c r="AW443" s="2">
        <v>13923.166733333333</v>
      </c>
      <c r="AX443" s="2">
        <v>9061.7107000000015</v>
      </c>
      <c r="AY443" s="2">
        <v>9969.6244999999999</v>
      </c>
      <c r="AZ443" s="2">
        <v>20229.446899999999</v>
      </c>
      <c r="BA443" s="2">
        <v>15539.335533333333</v>
      </c>
      <c r="BB443" s="4">
        <v>7448.1544666666668</v>
      </c>
      <c r="BC443" s="4">
        <v>12676.905233333333</v>
      </c>
      <c r="BD443" s="4">
        <v>12691.397866666666</v>
      </c>
      <c r="BE443" s="4">
        <v>12940.209266666667</v>
      </c>
      <c r="BF443" s="4">
        <v>12551.016566666667</v>
      </c>
      <c r="BG443" s="4">
        <v>9669.0900999999994</v>
      </c>
      <c r="BH443" s="4">
        <v>12440.348766666668</v>
      </c>
      <c r="BI443" s="4">
        <v>8860.9639000000006</v>
      </c>
      <c r="BJ443" s="2">
        <v>9104.0748999999996</v>
      </c>
      <c r="BK443" s="2">
        <v>10346.897566666667</v>
      </c>
      <c r="BL443" s="2">
        <v>12575.610699999999</v>
      </c>
      <c r="BM443" s="2">
        <v>15179.250433333335</v>
      </c>
      <c r="BN443" s="2">
        <v>15708.662100000001</v>
      </c>
      <c r="BO443" s="2">
        <v>9607.1597666666657</v>
      </c>
      <c r="BP443" s="2">
        <v>9654.484599999998</v>
      </c>
      <c r="BQ443" s="2">
        <v>12027.690499999999</v>
      </c>
      <c r="BR443" s="2">
        <v>8652.9898333333331</v>
      </c>
      <c r="BS443" s="2">
        <v>17376.891199999998</v>
      </c>
      <c r="BT443" s="2">
        <v>11199.6921</v>
      </c>
      <c r="BU443" s="2">
        <v>9677.6948666666667</v>
      </c>
      <c r="BV443" s="2">
        <v>10169.954599999999</v>
      </c>
      <c r="BW443" s="2">
        <v>9553.7136333333328</v>
      </c>
      <c r="BX443" s="2">
        <v>13751.916833333331</v>
      </c>
      <c r="BY443" s="2">
        <v>19221.189333333332</v>
      </c>
      <c r="BZ443" s="2">
        <v>6312.5142999999998</v>
      </c>
      <c r="CA443" s="2">
        <v>13605.193733333334</v>
      </c>
      <c r="CB443" s="2">
        <v>16618.74176666667</v>
      </c>
      <c r="CC443" s="2">
        <v>15070.970366666666</v>
      </c>
      <c r="CE443">
        <v>20229.446899999999</v>
      </c>
      <c r="CF443">
        <v>6312.5142999999998</v>
      </c>
    </row>
    <row r="444" spans="1:84" x14ac:dyDescent="0.25">
      <c r="A444" t="s">
        <v>790</v>
      </c>
      <c r="B444" s="6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N444">
        <v>169.23400000000001</v>
      </c>
      <c r="O444">
        <v>147.78899999999999</v>
      </c>
      <c r="P444">
        <v>273.15800000000002</v>
      </c>
      <c r="Q444">
        <v>146.80000000000001</v>
      </c>
      <c r="R444">
        <v>272.20299999999997</v>
      </c>
      <c r="S444">
        <v>236.42400000000001</v>
      </c>
      <c r="T444">
        <v>460.40699999999998</v>
      </c>
      <c r="U444">
        <v>507.87299999999999</v>
      </c>
      <c r="V444">
        <v>224.70400000000001</v>
      </c>
      <c r="W444">
        <v>234.67699999999999</v>
      </c>
      <c r="Y444" t="s">
        <v>791</v>
      </c>
      <c r="Z444">
        <v>130.52377375597135</v>
      </c>
      <c r="AB444" s="2">
        <v>13854.819933333332</v>
      </c>
      <c r="AC444" s="2">
        <v>11781.7783</v>
      </c>
      <c r="AD444" s="2">
        <v>10377.526866666667</v>
      </c>
      <c r="AE444" s="2">
        <v>8806.4334333333336</v>
      </c>
      <c r="AF444" s="2">
        <v>12730.1945</v>
      </c>
      <c r="AG444" s="2">
        <v>5984.6519666666672</v>
      </c>
      <c r="AH444" s="2">
        <v>7083.456266666667</v>
      </c>
      <c r="AI444" s="2">
        <v>5867.891333333333</v>
      </c>
      <c r="AJ444" s="2">
        <v>13194.9018</v>
      </c>
      <c r="AK444" s="2">
        <v>8971.1233666666667</v>
      </c>
      <c r="AL444" s="2">
        <v>11299.878733333333</v>
      </c>
      <c r="AM444" s="2">
        <v>9985.0929000000015</v>
      </c>
      <c r="AN444" s="2">
        <v>11313.850333333334</v>
      </c>
      <c r="AO444" s="2">
        <v>7817.0513000000001</v>
      </c>
      <c r="AP444" s="2">
        <v>7766.7623999999996</v>
      </c>
      <c r="AQ444" s="2">
        <v>15366.178666666667</v>
      </c>
      <c r="AR444" s="2">
        <v>10980.199133333334</v>
      </c>
      <c r="AS444" s="2">
        <v>11692.378333333334</v>
      </c>
      <c r="AT444" s="2">
        <v>7571.9936333333326</v>
      </c>
      <c r="AU444" s="2">
        <v>10129.484866666668</v>
      </c>
      <c r="AV444" s="2">
        <v>8806.0534499999994</v>
      </c>
      <c r="AW444" s="2">
        <v>6618.0192666666671</v>
      </c>
      <c r="AX444" s="2">
        <v>12177.832333333334</v>
      </c>
      <c r="AY444" s="2">
        <v>14419.810266666667</v>
      </c>
      <c r="AZ444" s="2">
        <v>10078.293766666668</v>
      </c>
      <c r="BA444" s="2">
        <v>14429.760200000002</v>
      </c>
      <c r="BB444" s="4">
        <v>7538.0514333333331</v>
      </c>
      <c r="BC444" s="4">
        <v>8869.4092999999993</v>
      </c>
      <c r="BD444" s="4">
        <v>9685.9997000000003</v>
      </c>
      <c r="BE444" s="4">
        <v>8109.4402</v>
      </c>
      <c r="BF444" s="4">
        <v>21226.685433333332</v>
      </c>
      <c r="BG444" s="4">
        <v>17197.251400000001</v>
      </c>
      <c r="BH444" s="4">
        <v>19633.419866666667</v>
      </c>
      <c r="BI444" s="4">
        <v>6542.7005666666664</v>
      </c>
      <c r="BJ444" s="2">
        <v>11464.114800000001</v>
      </c>
      <c r="BK444" s="2">
        <v>12474.001099999999</v>
      </c>
      <c r="BL444" s="2">
        <v>11001.829066666667</v>
      </c>
      <c r="BM444" s="2">
        <v>10610.210333333334</v>
      </c>
      <c r="BN444" s="2">
        <v>11764.063099999999</v>
      </c>
      <c r="BO444" s="2">
        <v>6666.7758000000003</v>
      </c>
      <c r="BP444" s="2">
        <v>9471.1964666666663</v>
      </c>
      <c r="BQ444" s="2">
        <v>15892.6392</v>
      </c>
      <c r="BR444" s="2">
        <v>14494.689766666668</v>
      </c>
      <c r="BS444" s="2">
        <v>7575.8667999999998</v>
      </c>
      <c r="BT444" s="2">
        <v>14867.619566666666</v>
      </c>
      <c r="BU444" s="2">
        <v>11223.416266666667</v>
      </c>
      <c r="BV444" s="2">
        <v>11825.288666666667</v>
      </c>
      <c r="BW444" s="2">
        <v>7109.8019999999997</v>
      </c>
      <c r="BX444" s="2">
        <v>15681.117666666665</v>
      </c>
      <c r="BY444" s="2">
        <v>24030.4604</v>
      </c>
      <c r="BZ444" s="2">
        <v>16020.325499999999</v>
      </c>
      <c r="CA444" s="2">
        <v>3381.1800333333335</v>
      </c>
      <c r="CB444" s="2">
        <v>9874.353266666667</v>
      </c>
      <c r="CC444" s="2">
        <v>12168.623500000002</v>
      </c>
      <c r="CE444">
        <v>24030.4604</v>
      </c>
      <c r="CF444">
        <v>3381.1800333333335</v>
      </c>
    </row>
    <row r="445" spans="1:84" x14ac:dyDescent="0.25">
      <c r="A445" t="s">
        <v>792</v>
      </c>
      <c r="B445" s="6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N445">
        <v>351.04199999999997</v>
      </c>
      <c r="O445">
        <v>415.24400000000003</v>
      </c>
      <c r="P445">
        <v>211.459</v>
      </c>
      <c r="Q445">
        <v>131.613</v>
      </c>
      <c r="R445">
        <v>443.68599999999998</v>
      </c>
      <c r="S445">
        <v>149.93299999999999</v>
      </c>
      <c r="T445">
        <v>396.34100000000001</v>
      </c>
      <c r="U445">
        <v>330.245</v>
      </c>
      <c r="V445">
        <v>493.47800000000001</v>
      </c>
      <c r="W445">
        <v>351.92200000000003</v>
      </c>
      <c r="Y445" t="s">
        <v>793</v>
      </c>
      <c r="Z445">
        <v>131.02887812234363</v>
      </c>
      <c r="AB445" s="2">
        <v>10280.1162</v>
      </c>
      <c r="AC445" s="2">
        <v>9871.5688333333328</v>
      </c>
      <c r="AD445" s="2">
        <v>13484.2953</v>
      </c>
      <c r="AE445" s="2">
        <v>13954.711033333333</v>
      </c>
      <c r="AF445" s="2">
        <v>15525.493200000003</v>
      </c>
      <c r="AG445" s="2">
        <v>18699.499966666666</v>
      </c>
      <c r="AH445" s="2">
        <v>19403.580966666665</v>
      </c>
      <c r="AI445" s="2">
        <v>11871.783866666665</v>
      </c>
      <c r="AJ445" s="2">
        <v>12243.555999999999</v>
      </c>
      <c r="AK445" s="2">
        <v>15148.614666666666</v>
      </c>
      <c r="AL445" s="2">
        <v>14746.056633333334</v>
      </c>
      <c r="AM445" s="2">
        <v>23415.773733333335</v>
      </c>
      <c r="AN445" s="2">
        <v>17806.929599999999</v>
      </c>
      <c r="AO445" s="2">
        <v>16295.276166666668</v>
      </c>
      <c r="AP445" s="2">
        <v>15448.892399999999</v>
      </c>
      <c r="AQ445" s="2">
        <v>15040.0106</v>
      </c>
      <c r="AR445" s="2">
        <v>13917.429266666666</v>
      </c>
      <c r="AS445" s="2">
        <v>13735.567666666668</v>
      </c>
      <c r="AT445" s="2">
        <v>20172.739666666665</v>
      </c>
      <c r="AU445" s="2">
        <v>19788.849833333337</v>
      </c>
      <c r="AV445" s="2">
        <v>17832.01035</v>
      </c>
      <c r="AW445" s="2">
        <v>15256.355666666668</v>
      </c>
      <c r="AX445" s="2">
        <v>10958.838199999998</v>
      </c>
      <c r="AY445" s="2">
        <v>8509.9341000000004</v>
      </c>
      <c r="AZ445" s="2">
        <v>18794.901366666669</v>
      </c>
      <c r="BA445" s="2">
        <v>17645.327633333331</v>
      </c>
      <c r="BB445" s="4">
        <v>7377.0423333333338</v>
      </c>
      <c r="BC445" s="4">
        <v>7245.8491999999997</v>
      </c>
      <c r="BD445" s="4">
        <v>8242.7044333333342</v>
      </c>
      <c r="BE445" s="4">
        <v>8058.609833333333</v>
      </c>
      <c r="BF445" s="4">
        <v>8619.3070000000007</v>
      </c>
      <c r="BG445" s="4">
        <v>5146.915266666666</v>
      </c>
      <c r="BH445" s="4">
        <v>9019.7101999999995</v>
      </c>
      <c r="BI445" s="4">
        <v>3614.2494999999999</v>
      </c>
      <c r="BJ445" s="2">
        <v>7926.9890333333324</v>
      </c>
      <c r="BK445" s="2">
        <v>9740.3590333333323</v>
      </c>
      <c r="BL445" s="2">
        <v>11119.447899999999</v>
      </c>
      <c r="BM445" s="2">
        <v>15610.824933333335</v>
      </c>
      <c r="BN445" s="2">
        <v>18495.482099999997</v>
      </c>
      <c r="BO445" s="2">
        <v>6944.2030999999997</v>
      </c>
      <c r="BP445" s="2">
        <v>8504.533300000001</v>
      </c>
      <c r="BQ445" s="2">
        <v>7741.811866666666</v>
      </c>
      <c r="BR445" s="2">
        <v>9536.791033333333</v>
      </c>
      <c r="BS445" s="2">
        <v>23511.797833333334</v>
      </c>
      <c r="BT445" s="2">
        <v>14097.191666666666</v>
      </c>
      <c r="BU445" s="2">
        <v>6611.3717999999999</v>
      </c>
      <c r="BV445" s="2">
        <v>6810.5499666666665</v>
      </c>
      <c r="BW445" s="2">
        <v>8275.591433333333</v>
      </c>
      <c r="BX445" s="2">
        <v>10427.199166666667</v>
      </c>
      <c r="BY445" s="2">
        <v>21454.309633333334</v>
      </c>
      <c r="BZ445" s="2">
        <v>7725.3464333333332</v>
      </c>
      <c r="CA445" s="2">
        <v>7990.3676333333324</v>
      </c>
      <c r="CB445" s="2">
        <v>7092.7262333333338</v>
      </c>
      <c r="CC445" s="2">
        <v>8685.8743333333332</v>
      </c>
      <c r="CE445">
        <v>23511.797833333334</v>
      </c>
      <c r="CF445">
        <v>3614.2494999999999</v>
      </c>
    </row>
    <row r="446" spans="1:84" x14ac:dyDescent="0.25">
      <c r="A446" t="s">
        <v>794</v>
      </c>
      <c r="B446" s="6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N446">
        <v>425.06400000000002</v>
      </c>
      <c r="O446">
        <v>242.36199999999999</v>
      </c>
      <c r="P446">
        <v>386.08800000000002</v>
      </c>
      <c r="Q446">
        <v>254.65199999999999</v>
      </c>
      <c r="R446">
        <v>669.44899999999996</v>
      </c>
      <c r="S446">
        <v>524.11400000000003</v>
      </c>
      <c r="T446">
        <v>433.43200000000002</v>
      </c>
      <c r="U446">
        <v>489.73399999999998</v>
      </c>
      <c r="V446">
        <v>436.33199999999999</v>
      </c>
      <c r="W446">
        <v>758.50300000000004</v>
      </c>
      <c r="Y446" t="s">
        <v>795</v>
      </c>
      <c r="Z446">
        <v>131.20228106989782</v>
      </c>
      <c r="AB446" s="2">
        <v>11412.105766666667</v>
      </c>
      <c r="AC446" s="2">
        <v>8939.0570666666663</v>
      </c>
      <c r="AD446" s="2">
        <v>8936.0663333333341</v>
      </c>
      <c r="AE446" s="2">
        <v>9821.4722999999994</v>
      </c>
      <c r="AF446" s="2">
        <v>9672.3671000000013</v>
      </c>
      <c r="AG446" s="2">
        <v>8592.5306666666675</v>
      </c>
      <c r="AH446" s="2">
        <v>7703.0973000000004</v>
      </c>
      <c r="AI446" s="2">
        <v>4800.4661666666661</v>
      </c>
      <c r="AJ446" s="2">
        <v>11132.357233333334</v>
      </c>
      <c r="AK446" s="2">
        <v>9468.5293333333339</v>
      </c>
      <c r="AL446" s="2">
        <v>8968.5638666666655</v>
      </c>
      <c r="AM446" s="2">
        <v>10805.6129</v>
      </c>
      <c r="AN446" s="2">
        <v>5563.3809333333338</v>
      </c>
      <c r="AO446" s="2">
        <v>5587.5784666666659</v>
      </c>
      <c r="AP446" s="2">
        <v>5197.4340000000002</v>
      </c>
      <c r="AQ446" s="2">
        <v>10500.514433333332</v>
      </c>
      <c r="AR446" s="2">
        <v>12569.174599999998</v>
      </c>
      <c r="AS446" s="2">
        <v>11413.093266666665</v>
      </c>
      <c r="AT446" s="2">
        <v>11079.542133333334</v>
      </c>
      <c r="AU446" s="2">
        <v>9301.315700000001</v>
      </c>
      <c r="AV446" s="2">
        <v>8710.7170999999998</v>
      </c>
      <c r="AW446" s="2">
        <v>5591.4515000000001</v>
      </c>
      <c r="AX446" s="2">
        <v>13088.305333333332</v>
      </c>
      <c r="AY446" s="2">
        <v>10471.3676</v>
      </c>
      <c r="AZ446" s="2">
        <v>9843.9110000000001</v>
      </c>
      <c r="BA446" s="2">
        <v>10701.814766666668</v>
      </c>
      <c r="BB446" s="4">
        <v>11836.4154</v>
      </c>
      <c r="BC446" s="4">
        <v>10348.689066666668</v>
      </c>
      <c r="BD446" s="4">
        <v>8049.8254000000006</v>
      </c>
      <c r="BE446" s="4">
        <v>9528.1205333333328</v>
      </c>
      <c r="BF446" s="4">
        <v>7507.5031333333345</v>
      </c>
      <c r="BG446" s="4">
        <v>7258.7351333333327</v>
      </c>
      <c r="BH446" s="4">
        <v>12651.671800000002</v>
      </c>
      <c r="BI446" s="4">
        <v>4882.4356666666672</v>
      </c>
      <c r="BJ446" s="2">
        <v>8666.7142999999996</v>
      </c>
      <c r="BK446" s="2">
        <v>10811.525766666666</v>
      </c>
      <c r="BL446" s="2">
        <v>10067.566433333332</v>
      </c>
      <c r="BM446" s="2">
        <v>11142.111633333334</v>
      </c>
      <c r="BN446" s="2">
        <v>13415.581333333335</v>
      </c>
      <c r="BO446" s="2">
        <v>12642.364399999999</v>
      </c>
      <c r="BP446" s="2">
        <v>11818.521900000002</v>
      </c>
      <c r="BQ446" s="2">
        <v>8006.0287333333326</v>
      </c>
      <c r="BR446" s="2">
        <v>11024.5432</v>
      </c>
      <c r="BS446" s="2">
        <v>15532.105266666666</v>
      </c>
      <c r="BT446" s="2">
        <v>16178.598966666666</v>
      </c>
      <c r="BU446" s="2">
        <v>19649.588466666668</v>
      </c>
      <c r="BV446" s="2">
        <v>17295.518800000002</v>
      </c>
      <c r="BW446" s="2">
        <v>11317.630566666667</v>
      </c>
      <c r="BX446" s="2">
        <v>5994.0253000000002</v>
      </c>
      <c r="BY446" s="2">
        <v>7248.1326666666655</v>
      </c>
      <c r="BZ446" s="2">
        <v>13848.544166666667</v>
      </c>
      <c r="CA446" s="2">
        <v>12240.070133333333</v>
      </c>
      <c r="CB446" s="2">
        <v>15723.039466666667</v>
      </c>
      <c r="CC446" s="2">
        <v>12193.618266666666</v>
      </c>
      <c r="CE446">
        <v>19649.588466666668</v>
      </c>
      <c r="CF446">
        <v>4800.4661666666661</v>
      </c>
    </row>
    <row r="447" spans="1:84" x14ac:dyDescent="0.25">
      <c r="A447" t="s">
        <v>796</v>
      </c>
      <c r="B447" s="6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N447">
        <v>360.21499999999997</v>
      </c>
      <c r="O447">
        <v>310.48</v>
      </c>
      <c r="P447">
        <v>603.69299999999998</v>
      </c>
      <c r="Q447">
        <v>560.33399999999995</v>
      </c>
      <c r="R447">
        <v>569.77700000000004</v>
      </c>
      <c r="S447">
        <v>591.22500000000002</v>
      </c>
      <c r="T447">
        <v>412.89</v>
      </c>
      <c r="U447">
        <v>470.61500000000001</v>
      </c>
      <c r="V447">
        <v>251.75399999999999</v>
      </c>
      <c r="W447">
        <v>565.78499999999997</v>
      </c>
      <c r="Y447" t="s">
        <v>52</v>
      </c>
      <c r="Z447">
        <v>131.33366361718242</v>
      </c>
      <c r="AB447" s="2">
        <v>3635.1296000000002</v>
      </c>
      <c r="AC447" s="2">
        <v>3000.2156333333332</v>
      </c>
      <c r="AD447" s="2">
        <v>3934.7087000000006</v>
      </c>
      <c r="AE447" s="2">
        <v>5985.6634000000004</v>
      </c>
      <c r="AF447" s="2">
        <v>4424.151233333333</v>
      </c>
      <c r="AG447" s="2">
        <v>5187.2860666666675</v>
      </c>
      <c r="AH447" s="2">
        <v>6813.4012666666667</v>
      </c>
      <c r="AI447" s="2">
        <v>4518.1115</v>
      </c>
      <c r="AJ447" s="2">
        <v>4121.7461000000003</v>
      </c>
      <c r="AK447" s="2">
        <v>4125.1931999999997</v>
      </c>
      <c r="AL447" s="2">
        <v>4128.6274666666668</v>
      </c>
      <c r="AM447" s="2">
        <v>7427.9036666666661</v>
      </c>
      <c r="AN447" s="2">
        <v>3500.0947666666666</v>
      </c>
      <c r="AO447" s="2">
        <v>4322.8337666666666</v>
      </c>
      <c r="AP447" s="2">
        <v>3792.699966666667</v>
      </c>
      <c r="AQ447" s="2">
        <v>3407.3767666666668</v>
      </c>
      <c r="AR447" s="2">
        <v>4424.1571000000004</v>
      </c>
      <c r="AS447" s="2">
        <v>3719.2298666666666</v>
      </c>
      <c r="AT447" s="2">
        <v>6457.1168333333335</v>
      </c>
      <c r="AU447" s="2">
        <v>5483.2632999999996</v>
      </c>
      <c r="AV447" s="2">
        <v>5915.7358999999997</v>
      </c>
      <c r="AW447" s="2">
        <v>4139.4833333333336</v>
      </c>
      <c r="AX447" s="2">
        <v>3284.7684666666664</v>
      </c>
      <c r="AY447" s="2">
        <v>3082.8197333333333</v>
      </c>
      <c r="AZ447" s="2">
        <v>2851.3108666666667</v>
      </c>
      <c r="BA447" s="2">
        <v>2863.384966666667</v>
      </c>
      <c r="BB447" s="4">
        <v>3680.2028666666665</v>
      </c>
      <c r="BC447" s="4">
        <v>2023.5662333333332</v>
      </c>
      <c r="BD447" s="4">
        <v>3868.9476666666669</v>
      </c>
      <c r="BE447" s="4">
        <v>4810.7942333333331</v>
      </c>
      <c r="BF447" s="4">
        <v>2118.2278666666666</v>
      </c>
      <c r="BG447" s="4">
        <v>4397.1965</v>
      </c>
      <c r="BH447" s="4">
        <v>2807.8234666666667</v>
      </c>
      <c r="BI447" s="4">
        <v>3960.9999000000003</v>
      </c>
      <c r="BJ447" s="2">
        <v>2539.2720666666664</v>
      </c>
      <c r="BK447" s="2">
        <v>2828.7094333333334</v>
      </c>
      <c r="BL447" s="2">
        <v>1613.8617000000002</v>
      </c>
      <c r="BM447" s="2">
        <v>2530.282733333333</v>
      </c>
      <c r="BN447" s="2">
        <v>3041.9268666666667</v>
      </c>
      <c r="BO447" s="2">
        <v>5029.2602666666671</v>
      </c>
      <c r="BP447" s="2">
        <v>4350.5576000000001</v>
      </c>
      <c r="BQ447" s="2">
        <v>2213.8925333333336</v>
      </c>
      <c r="BR447" s="2">
        <v>2189.3304666666668</v>
      </c>
      <c r="BS447" s="2">
        <v>3449.1989666666668</v>
      </c>
      <c r="BT447" s="2">
        <v>1905.3116666666665</v>
      </c>
      <c r="BU447" s="2">
        <v>3512.0904999999998</v>
      </c>
      <c r="BV447" s="2">
        <v>4444.5075333333334</v>
      </c>
      <c r="BW447" s="2">
        <v>3406.7228</v>
      </c>
      <c r="BX447" s="2">
        <v>1666.1823666666667</v>
      </c>
      <c r="BY447" s="2">
        <v>2078.7912666666666</v>
      </c>
      <c r="BZ447" s="2">
        <v>6478.4002</v>
      </c>
      <c r="CA447" s="2">
        <v>3202.0445</v>
      </c>
      <c r="CB447" s="2">
        <v>4791.6598666666669</v>
      </c>
      <c r="CC447" s="2">
        <v>3334.9380000000001</v>
      </c>
      <c r="CE447">
        <v>7427.9036666666661</v>
      </c>
      <c r="CF447">
        <v>1613.8617000000002</v>
      </c>
    </row>
    <row r="448" spans="1:84" x14ac:dyDescent="0.25">
      <c r="A448" t="s">
        <v>797</v>
      </c>
      <c r="B448" s="6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N448">
        <v>328.88900000000001</v>
      </c>
      <c r="O448">
        <v>225.797</v>
      </c>
      <c r="P448">
        <v>149.416</v>
      </c>
      <c r="Q448">
        <v>177.696</v>
      </c>
      <c r="R448">
        <v>569.27499999999998</v>
      </c>
      <c r="S448">
        <v>155.92400000000001</v>
      </c>
      <c r="T448">
        <v>267.45999999999998</v>
      </c>
      <c r="U448">
        <v>212.73400000000001</v>
      </c>
      <c r="V448">
        <v>190.18299999999999</v>
      </c>
      <c r="W448">
        <v>413.13900000000001</v>
      </c>
      <c r="Y448" t="s">
        <v>245</v>
      </c>
      <c r="Z448">
        <v>131.4008698155296</v>
      </c>
      <c r="AB448" s="2">
        <v>3799.6978666666669</v>
      </c>
      <c r="AC448" s="2">
        <v>3703.1168333333335</v>
      </c>
      <c r="AD448" s="2">
        <v>2588.9229666666665</v>
      </c>
      <c r="AE448" s="2">
        <v>1719.0091333333332</v>
      </c>
      <c r="AF448" s="2">
        <v>2304.4034999999999</v>
      </c>
      <c r="AG448" s="2">
        <v>2264.0391333333332</v>
      </c>
      <c r="AH448" s="2">
        <v>3932.9299333333333</v>
      </c>
      <c r="AI448" s="2">
        <v>3393.9272000000001</v>
      </c>
      <c r="AJ448" s="2">
        <v>2906.7980000000002</v>
      </c>
      <c r="AK448" s="2">
        <v>3227.8934666666669</v>
      </c>
      <c r="AL448" s="2">
        <v>3136.1451000000002</v>
      </c>
      <c r="AM448" s="2">
        <v>4812.1474666666663</v>
      </c>
      <c r="AN448" s="2">
        <v>2895.7458333333338</v>
      </c>
      <c r="AO448" s="2">
        <v>3707.3283666666666</v>
      </c>
      <c r="AP448" s="2">
        <v>4154.0495000000001</v>
      </c>
      <c r="AQ448" s="2">
        <v>3693.9756666666667</v>
      </c>
      <c r="AR448" s="2">
        <v>5051.0263000000004</v>
      </c>
      <c r="AS448" s="2">
        <v>4850.1533000000009</v>
      </c>
      <c r="AT448" s="2">
        <v>4389.7128333333339</v>
      </c>
      <c r="AU448" s="2">
        <v>2691.9097333333334</v>
      </c>
      <c r="AV448" s="2">
        <v>3952.3026499999996</v>
      </c>
      <c r="AW448" s="2">
        <v>3283.5113666666662</v>
      </c>
      <c r="AX448" s="2">
        <v>5884.3358999999991</v>
      </c>
      <c r="AY448" s="2">
        <v>3752.8222999999998</v>
      </c>
      <c r="AZ448" s="2">
        <v>2410.0317</v>
      </c>
      <c r="BA448" s="2">
        <v>2443.3651666666669</v>
      </c>
      <c r="BB448" s="4">
        <v>4433.2501333333339</v>
      </c>
      <c r="BC448" s="4">
        <v>3927.5949999999998</v>
      </c>
      <c r="BD448" s="4">
        <v>4785.7516666666661</v>
      </c>
      <c r="BE448" s="4">
        <v>3292.1026666666671</v>
      </c>
      <c r="BF448" s="4">
        <v>3126.7309666666665</v>
      </c>
      <c r="BG448" s="4">
        <v>2704.4870333333329</v>
      </c>
      <c r="BH448" s="4">
        <v>5452.3542666666663</v>
      </c>
      <c r="BI448" s="4">
        <v>1280.5496333333333</v>
      </c>
      <c r="BJ448" s="2">
        <v>3389.8319666666666</v>
      </c>
      <c r="BK448" s="2">
        <v>4231.2963333333328</v>
      </c>
      <c r="BL448" s="2">
        <v>2976.5720999999999</v>
      </c>
      <c r="BM448" s="2">
        <v>5084.9551000000001</v>
      </c>
      <c r="BN448" s="2">
        <v>5028.3698666666669</v>
      </c>
      <c r="BO448" s="2">
        <v>3974.7474000000002</v>
      </c>
      <c r="BP448" s="2">
        <v>2170.5149000000001</v>
      </c>
      <c r="BQ448" s="2">
        <v>1990.9295333333332</v>
      </c>
      <c r="BR448" s="2">
        <v>2813.5065</v>
      </c>
      <c r="BS448" s="2">
        <v>7498.4880000000003</v>
      </c>
      <c r="BT448" s="2">
        <v>4968.1073666666671</v>
      </c>
      <c r="BU448" s="2">
        <v>6031.0459666666657</v>
      </c>
      <c r="BV448" s="2">
        <v>3813.2608333333337</v>
      </c>
      <c r="BW448" s="2">
        <v>4426.2661666666672</v>
      </c>
      <c r="BX448" s="2">
        <v>3105.9034333333334</v>
      </c>
      <c r="BY448" s="2">
        <v>2322.1372999999999</v>
      </c>
      <c r="BZ448" s="2">
        <v>1666.2464333333335</v>
      </c>
      <c r="CA448" s="2">
        <v>8432.2165333333342</v>
      </c>
      <c r="CB448" s="2">
        <v>4841.3993</v>
      </c>
      <c r="CC448" s="2">
        <v>2926.5196000000001</v>
      </c>
      <c r="CE448">
        <v>8432.2165333333342</v>
      </c>
      <c r="CF448">
        <v>1280.5496333333333</v>
      </c>
    </row>
    <row r="449" spans="1:84" x14ac:dyDescent="0.25">
      <c r="A449" t="s">
        <v>798</v>
      </c>
      <c r="B449" s="6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N449">
        <v>367.577</v>
      </c>
      <c r="O449">
        <v>238.45400000000001</v>
      </c>
      <c r="P449">
        <v>399.42099999999999</v>
      </c>
      <c r="Q449">
        <v>294.35500000000002</v>
      </c>
      <c r="R449">
        <v>543.06100000000004</v>
      </c>
      <c r="S449">
        <v>490.08199999999999</v>
      </c>
      <c r="T449">
        <v>537.93100000000004</v>
      </c>
      <c r="U449">
        <v>648.68299999999999</v>
      </c>
      <c r="V449">
        <v>368.09899999999999</v>
      </c>
      <c r="W449">
        <v>1052.739</v>
      </c>
      <c r="Y449" t="s">
        <v>799</v>
      </c>
      <c r="Z449">
        <v>132.09002762709906</v>
      </c>
      <c r="AB449" s="2">
        <v>22745.485466666665</v>
      </c>
      <c r="AC449" s="2">
        <v>15290.333033333334</v>
      </c>
      <c r="AD449" s="2">
        <v>14451.212166666666</v>
      </c>
      <c r="AE449" s="2">
        <v>10799.534366666667</v>
      </c>
      <c r="AF449" s="2">
        <v>11144.570466666666</v>
      </c>
      <c r="AG449" s="2">
        <v>10017.406733333333</v>
      </c>
      <c r="AH449" s="2">
        <v>9850.9887333333336</v>
      </c>
      <c r="AI449" s="2">
        <v>10525.7788</v>
      </c>
      <c r="AJ449" s="2">
        <v>17940.911299999996</v>
      </c>
      <c r="AK449" s="2">
        <v>13389.101699999999</v>
      </c>
      <c r="AL449" s="2">
        <v>12174.644399999999</v>
      </c>
      <c r="AM449" s="2">
        <v>10459.586966666668</v>
      </c>
      <c r="AN449" s="2">
        <v>10621.5838</v>
      </c>
      <c r="AO449" s="2">
        <v>9483.4159</v>
      </c>
      <c r="AP449" s="2">
        <v>10530.912166666667</v>
      </c>
      <c r="AQ449" s="2">
        <v>16739.9692</v>
      </c>
      <c r="AR449" s="2">
        <v>13335.698399999999</v>
      </c>
      <c r="AS449" s="2">
        <v>13417.547066666666</v>
      </c>
      <c r="AT449" s="2">
        <v>11075.7621</v>
      </c>
      <c r="AU449" s="2">
        <v>10315.245799999999</v>
      </c>
      <c r="AV449" s="2">
        <v>11375.832950000002</v>
      </c>
      <c r="AW449" s="2">
        <v>10994.213733333332</v>
      </c>
      <c r="AX449" s="2">
        <v>24584.4185</v>
      </c>
      <c r="AY449" s="2">
        <v>22681.289066666668</v>
      </c>
      <c r="AZ449" s="2">
        <v>12519.536200000002</v>
      </c>
      <c r="BA449" s="2">
        <v>14155.827799999999</v>
      </c>
      <c r="BB449" s="4">
        <v>20990.543466666666</v>
      </c>
      <c r="BC449" s="4">
        <v>18199.151099999999</v>
      </c>
      <c r="BD449" s="4">
        <v>14997.442366666664</v>
      </c>
      <c r="BE449" s="4">
        <v>15983.323566666666</v>
      </c>
      <c r="BF449" s="4">
        <v>13949.702833333335</v>
      </c>
      <c r="BG449" s="4">
        <v>14098.2557</v>
      </c>
      <c r="BH449" s="4">
        <v>18866.464233333332</v>
      </c>
      <c r="BI449" s="4">
        <v>5742.4260999999997</v>
      </c>
      <c r="BJ449" s="2">
        <v>15524.360033333332</v>
      </c>
      <c r="BK449" s="2">
        <v>16574.240933333334</v>
      </c>
      <c r="BL449" s="2">
        <v>13641.641100000001</v>
      </c>
      <c r="BM449" s="2">
        <v>14294.059833333333</v>
      </c>
      <c r="BN449" s="2">
        <v>16433.683233333333</v>
      </c>
      <c r="BO449" s="2">
        <v>24949.48463333333</v>
      </c>
      <c r="BP449" s="2">
        <v>20580.293533333333</v>
      </c>
      <c r="BQ449" s="2">
        <v>12509.775166666666</v>
      </c>
      <c r="BR449" s="2">
        <v>20388.331000000002</v>
      </c>
      <c r="BS449" s="2">
        <v>12906.303466666666</v>
      </c>
      <c r="BT449" s="2">
        <v>21756.350566666668</v>
      </c>
      <c r="BU449" s="2">
        <v>28383.1247</v>
      </c>
      <c r="BV449" s="2">
        <v>22636.281499999997</v>
      </c>
      <c r="BW449" s="2">
        <v>16520.772033333331</v>
      </c>
      <c r="BX449" s="2">
        <v>10085.012000000001</v>
      </c>
      <c r="BY449" s="2">
        <v>4791.335766666667</v>
      </c>
      <c r="BZ449" s="2">
        <v>20558.713100000004</v>
      </c>
      <c r="CA449" s="2">
        <v>15576.111700000001</v>
      </c>
      <c r="CB449" s="2">
        <v>20462.351133333334</v>
      </c>
      <c r="CC449" s="2">
        <v>17435.251333333334</v>
      </c>
      <c r="CE449">
        <v>28383.1247</v>
      </c>
      <c r="CF449">
        <v>4791.335766666667</v>
      </c>
    </row>
    <row r="450" spans="1:84" x14ac:dyDescent="0.25">
      <c r="A450" t="s">
        <v>800</v>
      </c>
      <c r="B450" s="6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N450">
        <v>362.72899999999998</v>
      </c>
      <c r="O450">
        <v>570.54700000000003</v>
      </c>
      <c r="P450">
        <v>286.85000000000002</v>
      </c>
      <c r="Q450">
        <v>112.71</v>
      </c>
      <c r="R450">
        <v>314.49900000000002</v>
      </c>
      <c r="S450">
        <v>212.672</v>
      </c>
      <c r="T450">
        <v>193.12700000000001</v>
      </c>
      <c r="U450">
        <v>201.142</v>
      </c>
      <c r="V450">
        <v>240.946</v>
      </c>
      <c r="W450">
        <v>204.53399999999999</v>
      </c>
      <c r="Y450" t="s">
        <v>801</v>
      </c>
      <c r="Z450">
        <v>132.40102645792106</v>
      </c>
      <c r="AB450" s="2">
        <v>8691.9554000000007</v>
      </c>
      <c r="AC450" s="2">
        <v>5052.7948999999999</v>
      </c>
      <c r="AD450" s="2">
        <v>4430.9806666666664</v>
      </c>
      <c r="AE450" s="2">
        <v>2417.7255999999998</v>
      </c>
      <c r="AF450" s="2">
        <v>5338.1944666666668</v>
      </c>
      <c r="AG450" s="2">
        <v>4189.0559000000003</v>
      </c>
      <c r="AH450" s="2">
        <v>6374.6174666666666</v>
      </c>
      <c r="AI450" s="2">
        <v>6060.1050999999998</v>
      </c>
      <c r="AJ450" s="2">
        <v>6953.2676333333329</v>
      </c>
      <c r="AK450" s="2">
        <v>4616.9544999999998</v>
      </c>
      <c r="AL450" s="2">
        <v>5424.6371666666664</v>
      </c>
      <c r="AM450" s="2">
        <v>5336.1506333333336</v>
      </c>
      <c r="AN450" s="2">
        <v>6132.3512000000001</v>
      </c>
      <c r="AO450" s="2">
        <v>6986.9604333333336</v>
      </c>
      <c r="AP450" s="2">
        <v>8385.9483333333337</v>
      </c>
      <c r="AQ450" s="2">
        <v>6610.8142666666672</v>
      </c>
      <c r="AR450" s="2">
        <v>6555.5180666666665</v>
      </c>
      <c r="AS450" s="2">
        <v>9226.945233333332</v>
      </c>
      <c r="AT450" s="2">
        <v>9384.6152000000002</v>
      </c>
      <c r="AU450" s="2">
        <v>7898.9635333333326</v>
      </c>
      <c r="AV450" s="2">
        <v>8167.93415</v>
      </c>
      <c r="AW450" s="2">
        <v>8145.2740333333322</v>
      </c>
      <c r="AX450" s="2">
        <v>6714.8107333333346</v>
      </c>
      <c r="AY450" s="2">
        <v>3905.6975000000002</v>
      </c>
      <c r="AZ450" s="2">
        <v>8730.0575666666664</v>
      </c>
      <c r="BA450" s="2">
        <v>8928.1250999999993</v>
      </c>
      <c r="BB450" s="4">
        <v>11965.906499999997</v>
      </c>
      <c r="BC450" s="4">
        <v>10320.467466666667</v>
      </c>
      <c r="BD450" s="4">
        <v>9564.4030000000002</v>
      </c>
      <c r="BE450" s="4">
        <v>6256.4537000000009</v>
      </c>
      <c r="BF450" s="4">
        <v>14025.883233333332</v>
      </c>
      <c r="BG450" s="4">
        <v>5702.8240000000005</v>
      </c>
      <c r="BH450" s="4">
        <v>9225.5228333333343</v>
      </c>
      <c r="BI450" s="4">
        <v>2178.5823666666665</v>
      </c>
      <c r="BJ450" s="2">
        <v>4114.1013333333331</v>
      </c>
      <c r="BK450" s="2">
        <v>6013.2511000000004</v>
      </c>
      <c r="BL450" s="2">
        <v>6010.3809666666666</v>
      </c>
      <c r="BM450" s="2">
        <v>7093.7628000000004</v>
      </c>
      <c r="BN450" s="2">
        <v>9104.3359</v>
      </c>
      <c r="BO450" s="2">
        <v>11861.745199999999</v>
      </c>
      <c r="BP450" s="2">
        <v>9630.9582333333328</v>
      </c>
      <c r="BQ450" s="2">
        <v>3234.3352333333332</v>
      </c>
      <c r="BR450" s="2">
        <v>7345.4266666666663</v>
      </c>
      <c r="BS450" s="2">
        <v>9378.271200000001</v>
      </c>
      <c r="BT450" s="2">
        <v>12093.312966666665</v>
      </c>
      <c r="BU450" s="2">
        <v>22463.362633333334</v>
      </c>
      <c r="BV450" s="2">
        <v>14680.883066666667</v>
      </c>
      <c r="BW450" s="2">
        <v>20525.155500000001</v>
      </c>
      <c r="BX450" s="2">
        <v>13316.356899999999</v>
      </c>
      <c r="BY450" s="2">
        <v>12754.122799999999</v>
      </c>
      <c r="BZ450" s="2">
        <v>9286.2113333333346</v>
      </c>
      <c r="CA450" s="2">
        <v>10063.664033333333</v>
      </c>
      <c r="CB450" s="2">
        <v>16580.579099999999</v>
      </c>
      <c r="CC450" s="2">
        <v>4785.8572999999997</v>
      </c>
      <c r="CE450">
        <v>22463.362633333334</v>
      </c>
      <c r="CF450">
        <v>2178.5823666666665</v>
      </c>
    </row>
    <row r="451" spans="1:84" x14ac:dyDescent="0.25">
      <c r="A451" t="s">
        <v>802</v>
      </c>
      <c r="B451" s="6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N451">
        <v>262.86599999999999</v>
      </c>
      <c r="O451">
        <v>256.89999999999998</v>
      </c>
      <c r="P451">
        <v>287.25599999999997</v>
      </c>
      <c r="Q451">
        <v>255.982</v>
      </c>
      <c r="R451">
        <v>419.62400000000002</v>
      </c>
      <c r="S451">
        <v>313.58600000000001</v>
      </c>
      <c r="T451">
        <v>653.64</v>
      </c>
      <c r="U451">
        <v>458.9</v>
      </c>
      <c r="V451">
        <v>439.59100000000001</v>
      </c>
      <c r="W451">
        <v>1093.0260000000001</v>
      </c>
      <c r="Y451" t="s">
        <v>803</v>
      </c>
      <c r="Z451">
        <v>133.66068618146485</v>
      </c>
      <c r="AB451" s="2">
        <v>12657.478066666668</v>
      </c>
      <c r="AC451" s="2">
        <v>7104.923866666667</v>
      </c>
      <c r="AD451" s="2">
        <v>9194.0907000000007</v>
      </c>
      <c r="AE451" s="2">
        <v>9589.6214999999993</v>
      </c>
      <c r="AF451" s="2">
        <v>10242.328466666666</v>
      </c>
      <c r="AG451" s="2">
        <v>6349.6437333333333</v>
      </c>
      <c r="AH451" s="2">
        <v>6923.1121333333331</v>
      </c>
      <c r="AI451" s="2">
        <v>7346.5118000000002</v>
      </c>
      <c r="AJ451" s="2">
        <v>5712.2282666666661</v>
      </c>
      <c r="AK451" s="2">
        <v>7305.2545</v>
      </c>
      <c r="AL451" s="2">
        <v>8608.1741333333339</v>
      </c>
      <c r="AM451" s="2">
        <v>11648.687033333334</v>
      </c>
      <c r="AN451" s="2">
        <v>4024.7040333333334</v>
      </c>
      <c r="AO451" s="2">
        <v>4121.7717000000002</v>
      </c>
      <c r="AP451" s="2">
        <v>3329.9016666666666</v>
      </c>
      <c r="AQ451" s="2">
        <v>12369.065666666667</v>
      </c>
      <c r="AR451" s="2">
        <v>17468.325566666666</v>
      </c>
      <c r="AS451" s="2">
        <v>22071.891433333334</v>
      </c>
      <c r="AT451" s="2">
        <v>15100.0573</v>
      </c>
      <c r="AU451" s="2">
        <v>7821.1590999999999</v>
      </c>
      <c r="AV451" s="2">
        <v>10623.479449999999</v>
      </c>
      <c r="AW451" s="2">
        <v>8953.9440333333332</v>
      </c>
      <c r="AX451" s="2">
        <v>20845.656033333333</v>
      </c>
      <c r="AY451" s="2">
        <v>16778.937366666669</v>
      </c>
      <c r="AZ451" s="2">
        <v>11319.1216</v>
      </c>
      <c r="BA451" s="2">
        <v>12679.096</v>
      </c>
      <c r="BB451" s="4">
        <v>9139.7019666666656</v>
      </c>
      <c r="BC451" s="4">
        <v>15178.117866666667</v>
      </c>
      <c r="BD451" s="4">
        <v>13734.608700000003</v>
      </c>
      <c r="BE451" s="4">
        <v>11241.283066666665</v>
      </c>
      <c r="BF451" s="4">
        <v>9120.8848666666654</v>
      </c>
      <c r="BG451" s="4">
        <v>15524.4398</v>
      </c>
      <c r="BH451" s="4">
        <v>10024.794466666668</v>
      </c>
      <c r="BI451" s="4">
        <v>3365.1092333333331</v>
      </c>
      <c r="BJ451" s="2">
        <v>13763.826366666666</v>
      </c>
      <c r="BK451" s="2">
        <v>9529.5380999999998</v>
      </c>
      <c r="BL451" s="2">
        <v>8328.8100333333332</v>
      </c>
      <c r="BM451" s="2">
        <v>9198.5247666666673</v>
      </c>
      <c r="BN451" s="2">
        <v>8491.8630666666668</v>
      </c>
      <c r="BO451" s="2">
        <v>7662.3246666666664</v>
      </c>
      <c r="BP451" s="2">
        <v>7035.4216000000006</v>
      </c>
      <c r="BQ451" s="2">
        <v>3300.4068000000002</v>
      </c>
      <c r="BR451" s="2">
        <v>10836.509866666667</v>
      </c>
      <c r="BS451" s="2">
        <v>12541.658233333334</v>
      </c>
      <c r="BT451" s="2">
        <v>8540.2341666666671</v>
      </c>
      <c r="BU451" s="2">
        <v>8651.9404999999988</v>
      </c>
      <c r="BV451" s="2">
        <v>7428.0141333333331</v>
      </c>
      <c r="BW451" s="2">
        <v>14083.615266666668</v>
      </c>
      <c r="BX451" s="2">
        <v>7853.4214000000002</v>
      </c>
      <c r="BY451" s="2">
        <v>8966.218233333333</v>
      </c>
      <c r="BZ451" s="2">
        <v>5062.4127666666664</v>
      </c>
      <c r="CA451" s="2">
        <v>11870.357233333334</v>
      </c>
      <c r="CB451" s="2">
        <v>6414.1873333333342</v>
      </c>
      <c r="CC451" s="2">
        <v>3515.5809333333332</v>
      </c>
      <c r="CE451">
        <v>22071.891433333334</v>
      </c>
      <c r="CF451">
        <v>3300.4068000000002</v>
      </c>
    </row>
    <row r="452" spans="1:84" x14ac:dyDescent="0.25">
      <c r="A452" t="s">
        <v>804</v>
      </c>
      <c r="B452" s="6">
        <v>0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N452">
        <v>251.75299999999999</v>
      </c>
      <c r="O452">
        <v>242.13300000000001</v>
      </c>
      <c r="P452">
        <v>336.43700000000001</v>
      </c>
      <c r="Q452">
        <v>268.46699999999998</v>
      </c>
      <c r="R452">
        <v>430.6</v>
      </c>
      <c r="S452">
        <v>164.59800000000001</v>
      </c>
      <c r="T452">
        <v>316.49900000000002</v>
      </c>
      <c r="U452">
        <v>593.41800000000001</v>
      </c>
      <c r="V452">
        <v>180.02</v>
      </c>
      <c r="W452">
        <v>405.96800000000002</v>
      </c>
      <c r="Y452" t="s">
        <v>805</v>
      </c>
      <c r="Z452">
        <v>133.86903528262246</v>
      </c>
      <c r="AB452" s="2">
        <v>30027.252766666668</v>
      </c>
      <c r="AC452" s="2">
        <v>15689.353366666668</v>
      </c>
      <c r="AD452" s="2">
        <v>13176.1533</v>
      </c>
      <c r="AE452" s="2">
        <v>27668.639299999999</v>
      </c>
      <c r="AF452" s="2">
        <v>11110.159166666666</v>
      </c>
      <c r="AG452" s="2">
        <v>6456.3046666666669</v>
      </c>
      <c r="AH452" s="2">
        <v>6915.8612333333331</v>
      </c>
      <c r="AI452" s="2">
        <v>4809.8171000000002</v>
      </c>
      <c r="AJ452" s="2">
        <v>19274.5062</v>
      </c>
      <c r="AK452" s="2">
        <v>12287.324466666667</v>
      </c>
      <c r="AL452" s="2">
        <v>9217.1321333333344</v>
      </c>
      <c r="AM452" s="2">
        <v>15661.055166666667</v>
      </c>
      <c r="AN452" s="2">
        <v>5052.3720333333331</v>
      </c>
      <c r="AO452" s="2">
        <v>3911.2472666666667</v>
      </c>
      <c r="AP452" s="2">
        <v>6032.6313666666656</v>
      </c>
      <c r="AQ452" s="2">
        <v>18985.9764</v>
      </c>
      <c r="AR452" s="2">
        <v>15522.587399999999</v>
      </c>
      <c r="AS452" s="2">
        <v>7186.0198666666665</v>
      </c>
      <c r="AT452" s="2">
        <v>10767.230633333333</v>
      </c>
      <c r="AU452" s="2">
        <v>4968.4816333333329</v>
      </c>
      <c r="AV452" s="2">
        <v>3582.4112999999998</v>
      </c>
      <c r="AW452" s="2">
        <v>3405.1248333333338</v>
      </c>
      <c r="AX452" s="2">
        <v>27011.884733333329</v>
      </c>
      <c r="AY452" s="2">
        <v>21241.620766666667</v>
      </c>
      <c r="AZ452" s="2">
        <v>7086.9642333333331</v>
      </c>
      <c r="BA452" s="2">
        <v>8981.6827333333331</v>
      </c>
      <c r="BB452" s="4">
        <v>12535.649599999999</v>
      </c>
      <c r="BC452" s="4">
        <v>21703.634233333334</v>
      </c>
      <c r="BD452" s="4">
        <v>11523.253066666666</v>
      </c>
      <c r="BE452" s="4">
        <v>11779.437666666665</v>
      </c>
      <c r="BF452" s="4">
        <v>15334.980866666667</v>
      </c>
      <c r="BG452" s="4">
        <v>11872.631966666666</v>
      </c>
      <c r="BH452" s="4">
        <v>19771.963200000002</v>
      </c>
      <c r="BI452" s="4">
        <v>7165.3873666666668</v>
      </c>
      <c r="BJ452" s="2">
        <v>19066.313266666668</v>
      </c>
      <c r="BK452" s="2">
        <v>13483.399900000002</v>
      </c>
      <c r="BL452" s="2">
        <v>16001.048499999999</v>
      </c>
      <c r="BM452" s="2">
        <v>7269.3097333333326</v>
      </c>
      <c r="BN452" s="2">
        <v>5963.8456666666671</v>
      </c>
      <c r="BO452" s="2">
        <v>14461.055933333335</v>
      </c>
      <c r="BP452" s="2">
        <v>29317.419733333332</v>
      </c>
      <c r="BQ452" s="2">
        <v>23722.685199999996</v>
      </c>
      <c r="BR452" s="2">
        <v>20966.3187</v>
      </c>
      <c r="BS452" s="2">
        <v>21404.589333333333</v>
      </c>
      <c r="BT452" s="2">
        <v>5647.3125</v>
      </c>
      <c r="BU452" s="2">
        <v>6371.1149000000005</v>
      </c>
      <c r="BV452" s="2">
        <v>11295.686266666666</v>
      </c>
      <c r="BW452" s="2">
        <v>11216.6824</v>
      </c>
      <c r="BX452" s="2">
        <v>18502.429566666666</v>
      </c>
      <c r="BY452" s="2">
        <v>5177.4524000000001</v>
      </c>
      <c r="BZ452" s="2">
        <v>12981.8902</v>
      </c>
      <c r="CA452" s="2">
        <v>10539.1561</v>
      </c>
      <c r="CB452" s="2">
        <v>13845.637966666667</v>
      </c>
      <c r="CC452" s="2">
        <v>10494.299433333334</v>
      </c>
      <c r="CE452">
        <v>30027.252766666668</v>
      </c>
      <c r="CF452">
        <v>3405.1248333333338</v>
      </c>
    </row>
    <row r="453" spans="1:84" x14ac:dyDescent="0.25">
      <c r="A453" t="s">
        <v>806</v>
      </c>
      <c r="B453" s="6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N453">
        <v>414.30799999999999</v>
      </c>
      <c r="O453">
        <v>228.43100000000001</v>
      </c>
      <c r="P453">
        <v>426.09</v>
      </c>
      <c r="Q453">
        <v>258.928</v>
      </c>
      <c r="R453">
        <v>483.70699999999999</v>
      </c>
      <c r="S453">
        <v>649.30899999999997</v>
      </c>
      <c r="T453">
        <v>315.54500000000002</v>
      </c>
      <c r="U453">
        <v>286.41399999999999</v>
      </c>
      <c r="V453">
        <v>294.61599999999999</v>
      </c>
      <c r="W453">
        <v>544.15899999999999</v>
      </c>
      <c r="Y453" t="s">
        <v>807</v>
      </c>
      <c r="Z453">
        <v>134.15591193644812</v>
      </c>
      <c r="AB453" s="2">
        <v>9422.7419666666665</v>
      </c>
      <c r="AC453" s="2">
        <v>8045.529966666666</v>
      </c>
      <c r="AD453" s="2">
        <v>8457.5140666666666</v>
      </c>
      <c r="AE453" s="2">
        <v>8988.8698333333323</v>
      </c>
      <c r="AF453" s="2">
        <v>14074.372533333333</v>
      </c>
      <c r="AG453" s="2">
        <v>14662.830600000001</v>
      </c>
      <c r="AH453" s="2">
        <v>12356.599</v>
      </c>
      <c r="AI453" s="2">
        <v>9238.9950000000008</v>
      </c>
      <c r="AJ453" s="2">
        <v>6708.7259999999997</v>
      </c>
      <c r="AK453" s="2">
        <v>10632.451733333333</v>
      </c>
      <c r="AL453" s="2">
        <v>9395.5586666666659</v>
      </c>
      <c r="AM453" s="2">
        <v>16000.511966666667</v>
      </c>
      <c r="AN453" s="2">
        <v>8898.0252333333337</v>
      </c>
      <c r="AO453" s="2">
        <v>8287.891333333333</v>
      </c>
      <c r="AP453" s="2">
        <v>9276.2865333333339</v>
      </c>
      <c r="AQ453" s="2">
        <v>10130.175233333333</v>
      </c>
      <c r="AR453" s="2">
        <v>8772.4212666666663</v>
      </c>
      <c r="AS453" s="2">
        <v>8953.6727333333329</v>
      </c>
      <c r="AT453" s="2">
        <v>17004.665399999998</v>
      </c>
      <c r="AU453" s="2">
        <v>17871.756066666665</v>
      </c>
      <c r="AV453" s="2">
        <v>13657.769399999999</v>
      </c>
      <c r="AW453" s="2">
        <v>8621.794233333334</v>
      </c>
      <c r="AX453" s="2">
        <v>11578.179433333333</v>
      </c>
      <c r="AY453" s="2">
        <v>10269.994133333334</v>
      </c>
      <c r="AZ453" s="2">
        <v>12270.1996</v>
      </c>
      <c r="BA453" s="2">
        <v>12274.959566666666</v>
      </c>
      <c r="BB453" s="4">
        <v>6504.4016666666676</v>
      </c>
      <c r="BC453" s="4">
        <v>11109.927033333333</v>
      </c>
      <c r="BD453" s="4">
        <v>6357.9961000000003</v>
      </c>
      <c r="BE453" s="4">
        <v>6117.0104666666666</v>
      </c>
      <c r="BF453" s="4">
        <v>5590.5587999999998</v>
      </c>
      <c r="BG453" s="4">
        <v>5560.5549000000001</v>
      </c>
      <c r="BH453" s="4">
        <v>8458.5046666666676</v>
      </c>
      <c r="BI453" s="4">
        <v>4820.4243333333334</v>
      </c>
      <c r="BJ453" s="2">
        <v>7624.8349666666663</v>
      </c>
      <c r="BK453" s="2">
        <v>7799.1341666666667</v>
      </c>
      <c r="BL453" s="2">
        <v>8249.3302999999996</v>
      </c>
      <c r="BM453" s="2">
        <v>8474.7788666666675</v>
      </c>
      <c r="BN453" s="2">
        <v>8702.2281333333322</v>
      </c>
      <c r="BO453" s="2">
        <v>12911.766133333333</v>
      </c>
      <c r="BP453" s="2">
        <v>10154.938433333333</v>
      </c>
      <c r="BQ453" s="2">
        <v>4927.1677000000009</v>
      </c>
      <c r="BR453" s="2">
        <v>5915.0323333333336</v>
      </c>
      <c r="BS453" s="2">
        <v>13594.388866666666</v>
      </c>
      <c r="BT453" s="2">
        <v>9792.4435666666668</v>
      </c>
      <c r="BU453" s="2">
        <v>14033.7287</v>
      </c>
      <c r="BV453" s="2">
        <v>13282.727766666665</v>
      </c>
      <c r="BW453" s="2">
        <v>8328.1182666666664</v>
      </c>
      <c r="BX453" s="2">
        <v>4618.4713333333339</v>
      </c>
      <c r="BY453" s="2">
        <v>9613.8153000000002</v>
      </c>
      <c r="BZ453" s="2">
        <v>7295.9912000000004</v>
      </c>
      <c r="CA453" s="2">
        <v>13083.8797</v>
      </c>
      <c r="CB453" s="2">
        <v>13165.748166666666</v>
      </c>
      <c r="CC453" s="2">
        <v>8372.1952000000001</v>
      </c>
      <c r="CE453">
        <v>17871.756066666665</v>
      </c>
      <c r="CF453">
        <v>4618.4713333333339</v>
      </c>
    </row>
    <row r="454" spans="1:84" x14ac:dyDescent="0.25">
      <c r="A454" t="s">
        <v>808</v>
      </c>
      <c r="B454" s="6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N454">
        <v>583.59699999999998</v>
      </c>
      <c r="O454">
        <v>535.46900000000005</v>
      </c>
      <c r="P454">
        <v>553.49300000000005</v>
      </c>
      <c r="Q454">
        <v>635.54200000000003</v>
      </c>
      <c r="R454">
        <v>759.09400000000005</v>
      </c>
      <c r="S454">
        <v>811.74400000000003</v>
      </c>
      <c r="T454">
        <v>449.24599999999998</v>
      </c>
      <c r="U454">
        <v>394.59899999999999</v>
      </c>
      <c r="V454">
        <v>534.39200000000005</v>
      </c>
      <c r="W454">
        <v>532.20000000000005</v>
      </c>
      <c r="Y454" t="s">
        <v>809</v>
      </c>
      <c r="Z454">
        <v>134.61059248439523</v>
      </c>
      <c r="AB454" s="2">
        <v>5583.3568333333342</v>
      </c>
      <c r="AC454" s="2">
        <v>6301.8510666666671</v>
      </c>
      <c r="AD454" s="2">
        <v>6268.6630333333333</v>
      </c>
      <c r="AE454" s="2">
        <v>8496.2517333333326</v>
      </c>
      <c r="AF454" s="2">
        <v>8259.082566666666</v>
      </c>
      <c r="AG454" s="2">
        <v>12556.680966666667</v>
      </c>
      <c r="AH454" s="2">
        <v>10525.745066666666</v>
      </c>
      <c r="AI454" s="2">
        <v>11424.901366666667</v>
      </c>
      <c r="AJ454" s="2">
        <v>5138.8437333333331</v>
      </c>
      <c r="AK454" s="2">
        <v>7887.6792333333333</v>
      </c>
      <c r="AL454" s="2">
        <v>7859.3402666666661</v>
      </c>
      <c r="AM454" s="2">
        <v>11462.991</v>
      </c>
      <c r="AN454" s="2">
        <v>9944.7260999999999</v>
      </c>
      <c r="AO454" s="2">
        <v>10338.754133333334</v>
      </c>
      <c r="AP454" s="2">
        <v>10830.731066666667</v>
      </c>
      <c r="AQ454" s="2">
        <v>7018.9618</v>
      </c>
      <c r="AR454" s="2">
        <v>8805.2453333333324</v>
      </c>
      <c r="AS454" s="2">
        <v>8913.1776666666665</v>
      </c>
      <c r="AT454" s="2">
        <v>10601.259533333334</v>
      </c>
      <c r="AU454" s="2">
        <v>9962.0599333333339</v>
      </c>
      <c r="AV454" s="2">
        <v>10499.915199999999</v>
      </c>
      <c r="AW454" s="2">
        <v>10072.214733333334</v>
      </c>
      <c r="AX454" s="2">
        <v>5770.1620666666668</v>
      </c>
      <c r="AY454" s="2">
        <v>5677.8770666666669</v>
      </c>
      <c r="AZ454" s="2">
        <v>8961.0031333333318</v>
      </c>
      <c r="BA454" s="2">
        <v>9658.0450666666657</v>
      </c>
      <c r="BB454" s="4">
        <v>5516.7908666666672</v>
      </c>
      <c r="BC454" s="4">
        <v>5742.1072999999997</v>
      </c>
      <c r="BD454" s="4">
        <v>7466.7632999999996</v>
      </c>
      <c r="BE454" s="4">
        <v>7558.6251999999995</v>
      </c>
      <c r="BF454" s="4">
        <v>4589.3925666666664</v>
      </c>
      <c r="BG454" s="4">
        <v>5624.4757333333328</v>
      </c>
      <c r="BH454" s="4">
        <v>5459.7610666666669</v>
      </c>
      <c r="BI454" s="4">
        <v>5262.9599666666663</v>
      </c>
      <c r="BJ454" s="2">
        <v>6082.7983333333332</v>
      </c>
      <c r="BK454" s="2">
        <v>6530.4793666666665</v>
      </c>
      <c r="BL454" s="2">
        <v>5897.0400666666656</v>
      </c>
      <c r="BM454" s="2">
        <v>8832.0499666666656</v>
      </c>
      <c r="BN454" s="2">
        <v>9571.5762999999988</v>
      </c>
      <c r="BO454" s="2">
        <v>6839.713866666666</v>
      </c>
      <c r="BP454" s="2">
        <v>5749.4627333333337</v>
      </c>
      <c r="BQ454" s="2">
        <v>6063.3817666666664</v>
      </c>
      <c r="BR454" s="2">
        <v>4836.5784999999996</v>
      </c>
      <c r="BS454" s="2">
        <v>9914.0718666666671</v>
      </c>
      <c r="BT454" s="2">
        <v>9066.9469666666664</v>
      </c>
      <c r="BU454" s="2">
        <v>6728.3292333333329</v>
      </c>
      <c r="BV454" s="2">
        <v>5189.5590000000002</v>
      </c>
      <c r="BW454" s="2">
        <v>5008.3401999999996</v>
      </c>
      <c r="BX454" s="2">
        <v>4982.4661333333324</v>
      </c>
      <c r="BY454" s="2">
        <v>5508.1085666666668</v>
      </c>
      <c r="BZ454" s="2">
        <v>5543.1811000000007</v>
      </c>
      <c r="CA454" s="2">
        <v>9020.3319333333329</v>
      </c>
      <c r="CB454" s="2">
        <v>6460.6749333333328</v>
      </c>
      <c r="CC454" s="2">
        <v>5139.4823000000006</v>
      </c>
      <c r="CE454">
        <v>12556.680966666667</v>
      </c>
      <c r="CF454">
        <v>4589.3925666666664</v>
      </c>
    </row>
    <row r="455" spans="1:84" x14ac:dyDescent="0.25">
      <c r="A455" t="s">
        <v>810</v>
      </c>
      <c r="B455" s="6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N455">
        <v>552.66200000000003</v>
      </c>
      <c r="O455">
        <v>334.214</v>
      </c>
      <c r="P455">
        <v>479.15499999999997</v>
      </c>
      <c r="Q455">
        <v>509.745</v>
      </c>
      <c r="R455">
        <v>820.56500000000005</v>
      </c>
      <c r="S455">
        <v>595.92499999999995</v>
      </c>
      <c r="T455">
        <v>614.19500000000005</v>
      </c>
      <c r="U455">
        <v>679.44200000000001</v>
      </c>
      <c r="V455">
        <v>593.72199999999998</v>
      </c>
      <c r="W455">
        <v>1162.636</v>
      </c>
      <c r="Y455" t="s">
        <v>137</v>
      </c>
      <c r="Z455">
        <v>134.83967511311769</v>
      </c>
      <c r="AB455" s="2">
        <v>8947.5908333333336</v>
      </c>
      <c r="AC455" s="2">
        <v>8355.268266666666</v>
      </c>
      <c r="AD455" s="2">
        <v>8778.0304333333333</v>
      </c>
      <c r="AE455" s="2">
        <v>12061.271466666667</v>
      </c>
      <c r="AF455" s="2">
        <v>13002.063699999999</v>
      </c>
      <c r="AG455" s="2">
        <v>13120.482099999999</v>
      </c>
      <c r="AH455" s="2">
        <v>12171.968066666666</v>
      </c>
      <c r="AI455" s="2">
        <v>7419.9612000000006</v>
      </c>
      <c r="AJ455" s="2">
        <v>8553.5311000000002</v>
      </c>
      <c r="AK455" s="2">
        <v>12517.426133333334</v>
      </c>
      <c r="AL455" s="2">
        <v>10329.227866666666</v>
      </c>
      <c r="AM455" s="2">
        <v>17316.12886666667</v>
      </c>
      <c r="AN455" s="2">
        <v>8684.9763000000003</v>
      </c>
      <c r="AO455" s="2">
        <v>8213.247933333334</v>
      </c>
      <c r="AP455" s="2">
        <v>9094.0581333333339</v>
      </c>
      <c r="AQ455" s="2">
        <v>11556.596299999999</v>
      </c>
      <c r="AR455" s="2">
        <v>12492.741599999999</v>
      </c>
      <c r="AS455" s="2">
        <v>10754.676166666666</v>
      </c>
      <c r="AT455" s="2">
        <v>18184.585433333334</v>
      </c>
      <c r="AU455" s="2">
        <v>14384.220966666668</v>
      </c>
      <c r="AV455" s="2">
        <v>11339.820299999999</v>
      </c>
      <c r="AW455" s="2">
        <v>9347.670766666668</v>
      </c>
      <c r="AX455" s="2">
        <v>10572.879066666668</v>
      </c>
      <c r="AY455" s="2">
        <v>10563.967433333333</v>
      </c>
      <c r="AZ455" s="2">
        <v>12330.063033333334</v>
      </c>
      <c r="BA455" s="2">
        <v>14470.184766666667</v>
      </c>
      <c r="BB455" s="4">
        <v>7913.891966666667</v>
      </c>
      <c r="BC455" s="4">
        <v>7351.0587999999998</v>
      </c>
      <c r="BD455" s="4">
        <v>5515.4363666666659</v>
      </c>
      <c r="BE455" s="4">
        <v>6927.4419666666663</v>
      </c>
      <c r="BF455" s="4">
        <v>6906.5911000000006</v>
      </c>
      <c r="BG455" s="4">
        <v>6855.0623666666661</v>
      </c>
      <c r="BH455" s="4">
        <v>9741.3230000000021</v>
      </c>
      <c r="BI455" s="4">
        <v>6138.4851666666664</v>
      </c>
      <c r="BJ455" s="2">
        <v>6259.5152666666663</v>
      </c>
      <c r="BK455" s="2">
        <v>7596.1997000000001</v>
      </c>
      <c r="BL455" s="2">
        <v>9003.6862999999994</v>
      </c>
      <c r="BM455" s="2">
        <v>10610.578166666666</v>
      </c>
      <c r="BN455" s="2">
        <v>11784.326333333333</v>
      </c>
      <c r="BO455" s="2">
        <v>9504.4210666666677</v>
      </c>
      <c r="BP455" s="2">
        <v>8299.1597666666657</v>
      </c>
      <c r="BQ455" s="2">
        <v>7749.1962666666659</v>
      </c>
      <c r="BR455" s="2">
        <v>9706.8997666666673</v>
      </c>
      <c r="BS455" s="2">
        <v>14948.342199999999</v>
      </c>
      <c r="BT455" s="2">
        <v>12326.508166666667</v>
      </c>
      <c r="BU455" s="2">
        <v>14285.604599999999</v>
      </c>
      <c r="BV455" s="2">
        <v>14116.050499999999</v>
      </c>
      <c r="BW455" s="2">
        <v>6852.4437666666672</v>
      </c>
      <c r="BX455" s="2">
        <v>6820.5704333333333</v>
      </c>
      <c r="BY455" s="2">
        <v>10591.845333333333</v>
      </c>
      <c r="BZ455" s="2">
        <v>11094.213066666665</v>
      </c>
      <c r="CA455" s="2">
        <v>8173.3208999999997</v>
      </c>
      <c r="CB455" s="2">
        <v>11848.530566666668</v>
      </c>
      <c r="CC455" s="2">
        <v>10893.584633333334</v>
      </c>
      <c r="CE455">
        <v>18184.585433333334</v>
      </c>
      <c r="CF455">
        <v>5515.4363666666659</v>
      </c>
    </row>
    <row r="456" spans="1:84" x14ac:dyDescent="0.25">
      <c r="A456" t="s">
        <v>811</v>
      </c>
      <c r="B456" s="6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N456">
        <v>614.63599999999997</v>
      </c>
      <c r="O456">
        <v>499.92599999999999</v>
      </c>
      <c r="P456">
        <v>593.26400000000001</v>
      </c>
      <c r="Q456">
        <v>529.34699999999998</v>
      </c>
      <c r="R456">
        <v>951.83799999999997</v>
      </c>
      <c r="S456">
        <v>640.79399999999998</v>
      </c>
      <c r="T456">
        <v>533.59100000000001</v>
      </c>
      <c r="U456">
        <v>668.71299999999997</v>
      </c>
      <c r="V456">
        <v>560.11</v>
      </c>
      <c r="W456">
        <v>796.94399999999996</v>
      </c>
      <c r="Y456" t="s">
        <v>812</v>
      </c>
      <c r="Z456">
        <v>135.71010517736022</v>
      </c>
      <c r="AB456" s="2">
        <v>7489.4609000000009</v>
      </c>
      <c r="AC456" s="2">
        <v>9644.7983333333341</v>
      </c>
      <c r="AD456" s="2">
        <v>9721.8415333333323</v>
      </c>
      <c r="AE456" s="2">
        <v>10205.501966666665</v>
      </c>
      <c r="AF456" s="2">
        <v>12822.957333333332</v>
      </c>
      <c r="AG456" s="2">
        <v>14791.508266666666</v>
      </c>
      <c r="AH456" s="2">
        <v>11726.800066666668</v>
      </c>
      <c r="AI456" s="2">
        <v>6364.4440333333332</v>
      </c>
      <c r="AJ456" s="2">
        <v>6964.421699999999</v>
      </c>
      <c r="AK456" s="2">
        <v>10258.237433333334</v>
      </c>
      <c r="AL456" s="2">
        <v>7820.0685999999996</v>
      </c>
      <c r="AM456" s="2">
        <v>14756.436733333334</v>
      </c>
      <c r="AN456" s="2">
        <v>7484.9877666666662</v>
      </c>
      <c r="AO456" s="2">
        <v>7039.2957999999999</v>
      </c>
      <c r="AP456" s="2">
        <v>6756.7269333333325</v>
      </c>
      <c r="AQ456" s="2">
        <v>10368.594666666666</v>
      </c>
      <c r="AR456" s="2">
        <v>11374.753366666666</v>
      </c>
      <c r="AS456" s="2">
        <v>9366.7774666666664</v>
      </c>
      <c r="AT456" s="2">
        <v>15568.791966666666</v>
      </c>
      <c r="AU456" s="2">
        <v>15282.430200000001</v>
      </c>
      <c r="AV456" s="2">
        <v>11543.906949999999</v>
      </c>
      <c r="AW456" s="2">
        <v>8396.4542666666675</v>
      </c>
      <c r="AX456" s="2">
        <v>8309.2467333333334</v>
      </c>
      <c r="AY456" s="2">
        <v>8689.2726000000002</v>
      </c>
      <c r="AZ456" s="2">
        <v>8618.9495333333343</v>
      </c>
      <c r="BA456" s="2">
        <v>6855.0748999999996</v>
      </c>
      <c r="BB456" s="4">
        <v>5618.7537999999995</v>
      </c>
      <c r="BC456" s="4">
        <v>8222.4038</v>
      </c>
      <c r="BD456" s="4">
        <v>5844.7023999999992</v>
      </c>
      <c r="BE456" s="4">
        <v>6870.1117333333341</v>
      </c>
      <c r="BF456" s="4">
        <v>5687.732500000001</v>
      </c>
      <c r="BG456" s="4">
        <v>5580.1231333333335</v>
      </c>
      <c r="BH456" s="4">
        <v>7423.9542000000001</v>
      </c>
      <c r="BI456" s="4">
        <v>4949.0230333333338</v>
      </c>
      <c r="BJ456" s="2">
        <v>5767.9017666666668</v>
      </c>
      <c r="BK456" s="2">
        <v>5758.9013333333323</v>
      </c>
      <c r="BL456" s="2">
        <v>6428.1169666666674</v>
      </c>
      <c r="BM456" s="2">
        <v>8600.8398333333334</v>
      </c>
      <c r="BN456" s="2">
        <v>8187.1920666666674</v>
      </c>
      <c r="BO456" s="2">
        <v>6597.6562333333322</v>
      </c>
      <c r="BP456" s="2">
        <v>7384.1058999999996</v>
      </c>
      <c r="BQ456" s="2">
        <v>5281.7910666666667</v>
      </c>
      <c r="BR456" s="2">
        <v>6164.8163333333332</v>
      </c>
      <c r="BS456" s="2">
        <v>11176.581666666665</v>
      </c>
      <c r="BT456" s="2">
        <v>6956.5318666666672</v>
      </c>
      <c r="BU456" s="2">
        <v>7202.2881999999991</v>
      </c>
      <c r="BV456" s="2">
        <v>6858.5836000000008</v>
      </c>
      <c r="BW456" s="2">
        <v>6271.630266666667</v>
      </c>
      <c r="BX456" s="2">
        <v>4671.6138666666666</v>
      </c>
      <c r="BY456" s="2">
        <v>12342.977466666665</v>
      </c>
      <c r="BZ456" s="2">
        <v>6747.1634666666678</v>
      </c>
      <c r="CA456" s="2">
        <v>8066.7734333333328</v>
      </c>
      <c r="CB456" s="2">
        <v>8829.0751666666674</v>
      </c>
      <c r="CC456" s="2">
        <v>7775.2753333333339</v>
      </c>
      <c r="CE456">
        <v>15568.791966666666</v>
      </c>
      <c r="CF456">
        <v>4671.6138666666666</v>
      </c>
    </row>
    <row r="457" spans="1:84" x14ac:dyDescent="0.25">
      <c r="A457" t="s">
        <v>813</v>
      </c>
      <c r="B457" s="6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N457">
        <v>530.524</v>
      </c>
      <c r="O457">
        <v>352.048</v>
      </c>
      <c r="P457">
        <v>575.298</v>
      </c>
      <c r="Q457">
        <v>399.161</v>
      </c>
      <c r="R457">
        <v>698.01599999999996</v>
      </c>
      <c r="S457">
        <v>782.33399999999995</v>
      </c>
      <c r="T457">
        <v>588.80799999999999</v>
      </c>
      <c r="U457">
        <v>651.524</v>
      </c>
      <c r="V457">
        <v>521.29999999999995</v>
      </c>
      <c r="W457">
        <v>977.13099999999997</v>
      </c>
      <c r="Y457" t="s">
        <v>727</v>
      </c>
      <c r="Z457">
        <v>136.47993928413069</v>
      </c>
      <c r="AB457" s="2">
        <v>7693.4483</v>
      </c>
      <c r="AC457" s="2">
        <v>7994.3943666666673</v>
      </c>
      <c r="AD457" s="2">
        <v>8795.2449333333334</v>
      </c>
      <c r="AE457" s="2">
        <v>11326.714966666666</v>
      </c>
      <c r="AF457" s="2">
        <v>11934.253266666667</v>
      </c>
      <c r="AG457" s="2">
        <v>11475.319766666666</v>
      </c>
      <c r="AH457" s="2">
        <v>8111.557866666667</v>
      </c>
      <c r="AI457" s="2">
        <v>7186.6214666666665</v>
      </c>
      <c r="AJ457" s="2">
        <v>5155.9070000000002</v>
      </c>
      <c r="AK457" s="2">
        <v>8673.8116666666665</v>
      </c>
      <c r="AL457" s="2">
        <v>8587.5550333333322</v>
      </c>
      <c r="AM457" s="2">
        <v>10673.830066666667</v>
      </c>
      <c r="AN457" s="2">
        <v>7201.7601666666669</v>
      </c>
      <c r="AO457" s="2">
        <v>6712.2782333333334</v>
      </c>
      <c r="AP457" s="2">
        <v>6627.1084000000001</v>
      </c>
      <c r="AQ457" s="2">
        <v>6277.2285333333339</v>
      </c>
      <c r="AR457" s="2">
        <v>9011.3206999999984</v>
      </c>
      <c r="AS457" s="2">
        <v>8527.572033333332</v>
      </c>
      <c r="AT457" s="2">
        <v>10425.043233333332</v>
      </c>
      <c r="AU457" s="2">
        <v>11647.227299999999</v>
      </c>
      <c r="AV457" s="2">
        <v>8746.3571499999998</v>
      </c>
      <c r="AW457" s="2">
        <v>6992.4542333333329</v>
      </c>
      <c r="AX457" s="2">
        <v>8150.9445333333324</v>
      </c>
      <c r="AY457" s="2">
        <v>6184.3770333333332</v>
      </c>
      <c r="AZ457" s="2">
        <v>8767.0522000000001</v>
      </c>
      <c r="BA457" s="2">
        <v>9962.2859000000008</v>
      </c>
      <c r="BB457" s="4">
        <v>6141.0770333333321</v>
      </c>
      <c r="BC457" s="4">
        <v>7958.1763666666666</v>
      </c>
      <c r="BD457" s="4">
        <v>4951.1146333333336</v>
      </c>
      <c r="BE457" s="4">
        <v>6843.015166666667</v>
      </c>
      <c r="BF457" s="4">
        <v>3954.4515666666666</v>
      </c>
      <c r="BG457" s="4">
        <v>4889.6704333333328</v>
      </c>
      <c r="BH457" s="4">
        <v>6380.6592666666666</v>
      </c>
      <c r="BI457" s="4">
        <v>5500.3754333333336</v>
      </c>
      <c r="BJ457" s="2">
        <v>5402.6632666666665</v>
      </c>
      <c r="BK457" s="2">
        <v>4878.363166666667</v>
      </c>
      <c r="BL457" s="2">
        <v>7528.9379333333336</v>
      </c>
      <c r="BM457" s="2">
        <v>7622.647633333333</v>
      </c>
      <c r="BN457" s="2">
        <v>8350.8530666666666</v>
      </c>
      <c r="BO457" s="2">
        <v>8329.3908333333329</v>
      </c>
      <c r="BP457" s="2">
        <v>7422.0309999999999</v>
      </c>
      <c r="BQ457" s="2">
        <v>4653.6559999999999</v>
      </c>
      <c r="BR457" s="2">
        <v>5042.8499666666676</v>
      </c>
      <c r="BS457" s="2">
        <v>6493.4703666666674</v>
      </c>
      <c r="BT457" s="2">
        <v>7081.6719666666659</v>
      </c>
      <c r="BU457" s="2">
        <v>12479.844633333334</v>
      </c>
      <c r="BV457" s="2">
        <v>12577.354233333332</v>
      </c>
      <c r="BW457" s="2">
        <v>5368.8676999999998</v>
      </c>
      <c r="BX457" s="2">
        <v>3550.5646333333329</v>
      </c>
      <c r="BY457" s="2">
        <v>4734.4393</v>
      </c>
      <c r="BZ457" s="2">
        <v>6859.681700000001</v>
      </c>
      <c r="CA457" s="2">
        <v>5575.7005333333336</v>
      </c>
      <c r="CB457" s="2">
        <v>9255.6777000000002</v>
      </c>
      <c r="CC457" s="2">
        <v>6000.4229333333342</v>
      </c>
      <c r="CE457">
        <v>12577.354233333332</v>
      </c>
      <c r="CF457">
        <v>3550.5646333333329</v>
      </c>
    </row>
    <row r="458" spans="1:84" x14ac:dyDescent="0.25">
      <c r="A458" t="s">
        <v>814</v>
      </c>
      <c r="B458" s="6">
        <v>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N458">
        <v>406.62299999999999</v>
      </c>
      <c r="O458">
        <v>236.00200000000001</v>
      </c>
      <c r="P458">
        <v>623.02</v>
      </c>
      <c r="Q458">
        <v>340.42200000000003</v>
      </c>
      <c r="R458">
        <v>605.00199999999995</v>
      </c>
      <c r="S458">
        <v>645.44799999999998</v>
      </c>
      <c r="T458">
        <v>464.733</v>
      </c>
      <c r="U458">
        <v>529.51900000000001</v>
      </c>
      <c r="V458">
        <v>446.66899999999998</v>
      </c>
      <c r="W458">
        <v>857.76800000000003</v>
      </c>
      <c r="Y458" t="s">
        <v>784</v>
      </c>
      <c r="Z458">
        <v>137.6563180119646</v>
      </c>
      <c r="AB458" s="2">
        <v>7030.1427000000003</v>
      </c>
      <c r="AC458" s="2">
        <v>7066.1678333333339</v>
      </c>
      <c r="AD458" s="2">
        <v>5819.2056333333339</v>
      </c>
      <c r="AE458" s="2">
        <v>7439.627566666667</v>
      </c>
      <c r="AF458" s="2">
        <v>7288.7296333333334</v>
      </c>
      <c r="AG458" s="2">
        <v>9998.3927999999996</v>
      </c>
      <c r="AH458" s="2">
        <v>9282.5635999999995</v>
      </c>
      <c r="AI458" s="2">
        <v>7370.4524333333329</v>
      </c>
      <c r="AJ458" s="2">
        <v>6851.4450333333334</v>
      </c>
      <c r="AK458" s="2">
        <v>8706.3788000000004</v>
      </c>
      <c r="AL458" s="2">
        <v>7049.9110333333329</v>
      </c>
      <c r="AM458" s="2">
        <v>11029.9632</v>
      </c>
      <c r="AN458" s="2">
        <v>6963.5794999999998</v>
      </c>
      <c r="AO458" s="2">
        <v>7193.9119666666666</v>
      </c>
      <c r="AP458" s="2">
        <v>8689.9334333333336</v>
      </c>
      <c r="AQ458" s="2">
        <v>8602.5959000000003</v>
      </c>
      <c r="AR458" s="2">
        <v>9609.9697999999989</v>
      </c>
      <c r="AS458" s="2">
        <v>8065.440333333333</v>
      </c>
      <c r="AT458" s="2">
        <v>12399.354799999999</v>
      </c>
      <c r="AU458" s="2">
        <v>10375.619366666668</v>
      </c>
      <c r="AV458" s="2">
        <v>8172.7907999999998</v>
      </c>
      <c r="AW458" s="2">
        <v>7529.3123999999998</v>
      </c>
      <c r="AX458" s="2">
        <v>7271.3088333333335</v>
      </c>
      <c r="AY458" s="2">
        <v>7572.0696333333326</v>
      </c>
      <c r="AZ458" s="2">
        <v>8936.8380666666653</v>
      </c>
      <c r="BA458" s="2">
        <v>10443.408433333336</v>
      </c>
      <c r="BB458" s="4">
        <v>5648.3822666666665</v>
      </c>
      <c r="BC458" s="4">
        <v>4679.1778666666669</v>
      </c>
      <c r="BD458" s="4">
        <v>4299.5448999999999</v>
      </c>
      <c r="BE458" s="4">
        <v>4855.5669333333326</v>
      </c>
      <c r="BF458" s="4">
        <v>3673.8027333333334</v>
      </c>
      <c r="BG458" s="4">
        <v>4452.8516333333337</v>
      </c>
      <c r="BH458" s="4">
        <v>5771.6307999999999</v>
      </c>
      <c r="BI458" s="4">
        <v>2429.7657999999997</v>
      </c>
      <c r="BJ458" s="2">
        <v>4766.9957333333332</v>
      </c>
      <c r="BK458" s="2">
        <v>5807.7990333333328</v>
      </c>
      <c r="BL458" s="2">
        <v>6401.4143333333341</v>
      </c>
      <c r="BM458" s="2">
        <v>8315.5855666666666</v>
      </c>
      <c r="BN458" s="2">
        <v>10038.059166666666</v>
      </c>
      <c r="BO458" s="2">
        <v>7362.4940666666662</v>
      </c>
      <c r="BP458" s="2">
        <v>5342.6581666666671</v>
      </c>
      <c r="BQ458" s="2">
        <v>4506.5914999999995</v>
      </c>
      <c r="BR458" s="2">
        <v>6613.3073666666669</v>
      </c>
      <c r="BS458" s="2">
        <v>7979.9661999999998</v>
      </c>
      <c r="BT458" s="2">
        <v>10294.365100000001</v>
      </c>
      <c r="BU458" s="2">
        <v>15101.418633333333</v>
      </c>
      <c r="BV458" s="2">
        <v>10564.9573</v>
      </c>
      <c r="BW458" s="2">
        <v>3841.7048666666669</v>
      </c>
      <c r="BX458" s="2">
        <v>3609.9109000000003</v>
      </c>
      <c r="BY458" s="2">
        <v>5209.4823333333334</v>
      </c>
      <c r="BZ458" s="2">
        <v>7919.5631333333331</v>
      </c>
      <c r="CA458" s="2">
        <v>5610.2164000000002</v>
      </c>
      <c r="CB458" s="2">
        <v>9263.4482666666663</v>
      </c>
      <c r="CC458" s="2">
        <v>7050.4120000000003</v>
      </c>
      <c r="CE458">
        <v>15101.418633333333</v>
      </c>
      <c r="CF458">
        <v>2429.7657999999997</v>
      </c>
    </row>
    <row r="459" spans="1:84" x14ac:dyDescent="0.25">
      <c r="A459" t="s">
        <v>815</v>
      </c>
      <c r="B459" s="6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N459">
        <v>509.12599999999998</v>
      </c>
      <c r="O459">
        <v>283.75200000000001</v>
      </c>
      <c r="P459">
        <v>247.56299999999999</v>
      </c>
      <c r="Q459">
        <v>276.11700000000002</v>
      </c>
      <c r="R459">
        <v>272.95499999999998</v>
      </c>
      <c r="S459">
        <v>245.35599999999999</v>
      </c>
      <c r="T459">
        <v>539.27</v>
      </c>
      <c r="U459">
        <v>591.72199999999998</v>
      </c>
      <c r="V459">
        <v>409.245</v>
      </c>
      <c r="W459">
        <v>531.10299999999995</v>
      </c>
      <c r="Y459" t="s">
        <v>816</v>
      </c>
      <c r="Z459">
        <v>139.05059500032502</v>
      </c>
      <c r="AB459" s="2">
        <v>12169.585233333333</v>
      </c>
      <c r="AC459" s="2">
        <v>13629.328999999998</v>
      </c>
      <c r="AD459" s="2">
        <v>13491.716</v>
      </c>
      <c r="AE459" s="2">
        <v>14256.553966666666</v>
      </c>
      <c r="AF459" s="2">
        <v>14659.059633333332</v>
      </c>
      <c r="AG459" s="2">
        <v>6437.1057333333329</v>
      </c>
      <c r="AH459" s="2">
        <v>8361.6023333333342</v>
      </c>
      <c r="AI459" s="2">
        <v>8366.4891333333344</v>
      </c>
      <c r="AJ459" s="2">
        <v>18506.091633333333</v>
      </c>
      <c r="AK459" s="2">
        <v>20107.194433333334</v>
      </c>
      <c r="AL459" s="2">
        <v>17936.095866666667</v>
      </c>
      <c r="AM459" s="2">
        <v>16293.036399999999</v>
      </c>
      <c r="AN459" s="2">
        <v>7569.7313666666669</v>
      </c>
      <c r="AO459" s="2">
        <v>8405.2668666666668</v>
      </c>
      <c r="AP459" s="2">
        <v>7977.9557666666669</v>
      </c>
      <c r="AQ459" s="2">
        <v>17449.922999999999</v>
      </c>
      <c r="AR459" s="2">
        <v>18475.391499999998</v>
      </c>
      <c r="AS459" s="2">
        <v>15522.512066666668</v>
      </c>
      <c r="AT459" s="2">
        <v>15089.785666666668</v>
      </c>
      <c r="AU459" s="2">
        <v>7854.7401333333337</v>
      </c>
      <c r="AV459" s="2">
        <v>9368.5328499999996</v>
      </c>
      <c r="AW459" s="2">
        <v>9104.8432666666668</v>
      </c>
      <c r="AX459" s="2">
        <v>10065.742633333333</v>
      </c>
      <c r="AY459" s="2">
        <v>8435.6636999999992</v>
      </c>
      <c r="AZ459" s="2">
        <v>11232.151566666667</v>
      </c>
      <c r="BA459" s="2">
        <v>10700.681766666667</v>
      </c>
      <c r="BB459" s="4">
        <v>10061.059466666668</v>
      </c>
      <c r="BC459" s="4">
        <v>7658.0018666666656</v>
      </c>
      <c r="BD459" s="4">
        <v>7665.5291333333325</v>
      </c>
      <c r="BE459" s="4">
        <v>7386.7305666666662</v>
      </c>
      <c r="BF459" s="4">
        <v>8798.4347333333335</v>
      </c>
      <c r="BG459" s="4">
        <v>6440.3353999999999</v>
      </c>
      <c r="BH459" s="4">
        <v>8328.6370999999999</v>
      </c>
      <c r="BI459" s="4">
        <v>1950.2914000000001</v>
      </c>
      <c r="BJ459" s="2">
        <v>13469.319966666668</v>
      </c>
      <c r="BK459" s="2">
        <v>14306.006566666665</v>
      </c>
      <c r="BL459" s="2">
        <v>15132.976733333335</v>
      </c>
      <c r="BM459" s="2">
        <v>16917.660666666667</v>
      </c>
      <c r="BN459" s="2">
        <v>15447.6785</v>
      </c>
      <c r="BO459" s="2">
        <v>11004.9666</v>
      </c>
      <c r="BP459" s="2">
        <v>11748.616966666666</v>
      </c>
      <c r="BQ459" s="2">
        <v>18158.642133333331</v>
      </c>
      <c r="BR459" s="2">
        <v>15832.329200000002</v>
      </c>
      <c r="BS459" s="2">
        <v>7682.7142666666668</v>
      </c>
      <c r="BT459" s="2">
        <v>8458.669366666667</v>
      </c>
      <c r="BU459" s="2">
        <v>13281.648966666668</v>
      </c>
      <c r="BV459" s="2">
        <v>12685.003900000002</v>
      </c>
      <c r="BW459" s="2">
        <v>7792.5930333333336</v>
      </c>
      <c r="BX459" s="2">
        <v>8520.3933666666653</v>
      </c>
      <c r="BY459" s="2">
        <v>5662.5501666666669</v>
      </c>
      <c r="BZ459" s="2">
        <v>19923.293399999999</v>
      </c>
      <c r="CA459" s="2">
        <v>8275.9390666666659</v>
      </c>
      <c r="CB459" s="2">
        <v>10853.514333333333</v>
      </c>
      <c r="CC459" s="2">
        <v>8878.3192999999992</v>
      </c>
      <c r="CE459">
        <v>20107.194433333334</v>
      </c>
      <c r="CF459">
        <v>1950.2914000000001</v>
      </c>
    </row>
    <row r="460" spans="1:84" x14ac:dyDescent="0.25">
      <c r="A460" t="s">
        <v>817</v>
      </c>
      <c r="B460" s="6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N460">
        <v>612.15700000000004</v>
      </c>
      <c r="O460">
        <v>644.13199999999995</v>
      </c>
      <c r="P460">
        <v>420.59199999999998</v>
      </c>
      <c r="Q460">
        <v>831.05100000000004</v>
      </c>
      <c r="R460">
        <v>609.62</v>
      </c>
      <c r="S460">
        <v>395.48200000000003</v>
      </c>
      <c r="T460">
        <v>569.67499999999995</v>
      </c>
      <c r="U460">
        <v>657.68799999999999</v>
      </c>
      <c r="V460">
        <v>434.34100000000001</v>
      </c>
      <c r="W460">
        <v>813.56899999999996</v>
      </c>
      <c r="Y460" t="s">
        <v>818</v>
      </c>
      <c r="Z460">
        <v>139.48104059552682</v>
      </c>
      <c r="AB460" s="2">
        <v>11368.291333333334</v>
      </c>
      <c r="AC460" s="2">
        <v>10636.451833333333</v>
      </c>
      <c r="AD460" s="2">
        <v>11982.230466666666</v>
      </c>
      <c r="AE460" s="2">
        <v>13121.798066666664</v>
      </c>
      <c r="AF460" s="2">
        <v>12938.670833333332</v>
      </c>
      <c r="AG460" s="2">
        <v>12272.780666666667</v>
      </c>
      <c r="AH460" s="2">
        <v>11309.257299999999</v>
      </c>
      <c r="AI460" s="2">
        <v>9058.605333333333</v>
      </c>
      <c r="AJ460" s="2">
        <v>11066.107266666666</v>
      </c>
      <c r="AK460" s="2">
        <v>15754.056933333333</v>
      </c>
      <c r="AL460" s="2">
        <v>11699.671966666667</v>
      </c>
      <c r="AM460" s="2">
        <v>15026.978000000001</v>
      </c>
      <c r="AN460" s="2">
        <v>9318.031366666668</v>
      </c>
      <c r="AO460" s="2">
        <v>9084.3773666666675</v>
      </c>
      <c r="AP460" s="2">
        <v>7698.7639333333327</v>
      </c>
      <c r="AQ460" s="2">
        <v>14155.2842</v>
      </c>
      <c r="AR460" s="2">
        <v>16859.532466666667</v>
      </c>
      <c r="AS460" s="2">
        <v>13390.472299999999</v>
      </c>
      <c r="AT460" s="2">
        <v>14766.052900000001</v>
      </c>
      <c r="AU460" s="2">
        <v>13069.288233333335</v>
      </c>
      <c r="AV460" s="2">
        <v>11572.730600000001</v>
      </c>
      <c r="AW460" s="2">
        <v>8905.365466666668</v>
      </c>
      <c r="AX460" s="2">
        <v>13044.051133333332</v>
      </c>
      <c r="AY460" s="2">
        <v>13150.743833333332</v>
      </c>
      <c r="AZ460" s="2">
        <v>7440.5419333333339</v>
      </c>
      <c r="BA460" s="2">
        <v>6702.5141333333331</v>
      </c>
      <c r="BB460" s="4">
        <v>8272.2797999999984</v>
      </c>
      <c r="BC460" s="4">
        <v>11408.082933333333</v>
      </c>
      <c r="BD460" s="4">
        <v>12935.327966666666</v>
      </c>
      <c r="BE460" s="4">
        <v>11189.751366666669</v>
      </c>
      <c r="BF460" s="4">
        <v>10008.688</v>
      </c>
      <c r="BG460" s="4">
        <v>11428.373966666666</v>
      </c>
      <c r="BH460" s="4">
        <v>10078.538999999999</v>
      </c>
      <c r="BI460" s="4">
        <v>5793.2893999999987</v>
      </c>
      <c r="BJ460" s="2">
        <v>10110.663633333332</v>
      </c>
      <c r="BK460" s="2">
        <v>10615.322099999999</v>
      </c>
      <c r="BL460" s="2">
        <v>8293.6746999999996</v>
      </c>
      <c r="BM460" s="2">
        <v>10104.112933333332</v>
      </c>
      <c r="BN460" s="2">
        <v>10314.752633333334</v>
      </c>
      <c r="BO460" s="2">
        <v>12726.293933333334</v>
      </c>
      <c r="BP460" s="2">
        <v>11623.650533333333</v>
      </c>
      <c r="BQ460" s="2">
        <v>6456.8956333333335</v>
      </c>
      <c r="BR460" s="2">
        <v>8868.4267</v>
      </c>
      <c r="BS460" s="2">
        <v>12142.313733333334</v>
      </c>
      <c r="BT460" s="2">
        <v>8933.0155333333332</v>
      </c>
      <c r="BU460" s="2">
        <v>9724.6039999999994</v>
      </c>
      <c r="BV460" s="2">
        <v>8341.9647333333323</v>
      </c>
      <c r="BW460" s="2">
        <v>8612.1437333333324</v>
      </c>
      <c r="BX460" s="2">
        <v>5573.9173000000001</v>
      </c>
      <c r="BY460" s="2">
        <v>10910.009066666666</v>
      </c>
      <c r="BZ460" s="2">
        <v>10625.169833333333</v>
      </c>
      <c r="CA460" s="2">
        <v>11438.671133333335</v>
      </c>
      <c r="CB460" s="2">
        <v>12483.066366666666</v>
      </c>
      <c r="CC460" s="2">
        <v>10375.4041</v>
      </c>
      <c r="CE460">
        <v>16859.532466666667</v>
      </c>
      <c r="CF460">
        <v>5573.9173000000001</v>
      </c>
    </row>
    <row r="461" spans="1:84" x14ac:dyDescent="0.25">
      <c r="A461" t="s">
        <v>819</v>
      </c>
      <c r="B461" s="6">
        <v>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N461">
        <v>460.85899999999998</v>
      </c>
      <c r="O461">
        <v>343.28500000000003</v>
      </c>
      <c r="P461">
        <v>348.69499999999999</v>
      </c>
      <c r="Q461">
        <v>284</v>
      </c>
      <c r="R461">
        <v>647.46600000000001</v>
      </c>
      <c r="S461">
        <v>493.62400000000002</v>
      </c>
      <c r="T461">
        <v>596.41999999999996</v>
      </c>
      <c r="U461">
        <v>673.62300000000005</v>
      </c>
      <c r="V461">
        <v>526.55999999999995</v>
      </c>
      <c r="W461">
        <v>1019.502</v>
      </c>
      <c r="Y461" t="s">
        <v>820</v>
      </c>
      <c r="Z461">
        <v>139.56438807271371</v>
      </c>
      <c r="AB461" s="2">
        <v>11701.444066666669</v>
      </c>
      <c r="AC461" s="2">
        <v>11203.4586</v>
      </c>
      <c r="AD461" s="2">
        <v>9263.0787333333337</v>
      </c>
      <c r="AE461" s="2">
        <v>8425.7183000000005</v>
      </c>
      <c r="AF461" s="2">
        <v>7987.2310333333326</v>
      </c>
      <c r="AG461" s="2">
        <v>6665.0854666666664</v>
      </c>
      <c r="AH461" s="2">
        <v>6134.0564333333323</v>
      </c>
      <c r="AI461" s="2">
        <v>4700.5739333333331</v>
      </c>
      <c r="AJ461" s="2">
        <v>11558.901933333333</v>
      </c>
      <c r="AK461" s="2">
        <v>12101.9622</v>
      </c>
      <c r="AL461" s="2">
        <v>8655.9983666666667</v>
      </c>
      <c r="AM461" s="2">
        <v>10992.6684</v>
      </c>
      <c r="AN461" s="2">
        <v>6719.4362000000001</v>
      </c>
      <c r="AO461" s="2">
        <v>6226.9806333333327</v>
      </c>
      <c r="AP461" s="2">
        <v>6051.9076000000014</v>
      </c>
      <c r="AQ461" s="2">
        <v>13680.003700000001</v>
      </c>
      <c r="AR461" s="2">
        <v>10266.433133333332</v>
      </c>
      <c r="AS461" s="2">
        <v>8661.3244666666669</v>
      </c>
      <c r="AT461" s="2">
        <v>9336.4577333333345</v>
      </c>
      <c r="AU461" s="2">
        <v>6859.7739666666666</v>
      </c>
      <c r="AV461" s="2">
        <v>6371.1251999999995</v>
      </c>
      <c r="AW461" s="2">
        <v>4908.5256333333336</v>
      </c>
      <c r="AX461" s="2">
        <v>12021.0417</v>
      </c>
      <c r="AY461" s="2">
        <v>12351.264533333333</v>
      </c>
      <c r="AZ461" s="2">
        <v>11295.694433333332</v>
      </c>
      <c r="BA461" s="2">
        <v>9672.9654333333328</v>
      </c>
      <c r="BB461" s="4">
        <v>7916.2980333333326</v>
      </c>
      <c r="BC461" s="4">
        <v>9641.9253666666682</v>
      </c>
      <c r="BD461" s="4">
        <v>6746.4827000000005</v>
      </c>
      <c r="BE461" s="4">
        <v>6777.9611666666669</v>
      </c>
      <c r="BF461" s="4">
        <v>7703.0781333333334</v>
      </c>
      <c r="BG461" s="4">
        <v>8131.0378333333329</v>
      </c>
      <c r="BH461" s="4">
        <v>11101.186000000002</v>
      </c>
      <c r="BI461" s="4">
        <v>3210.8466333333331</v>
      </c>
      <c r="BJ461" s="2">
        <v>8861.0782000000017</v>
      </c>
      <c r="BK461" s="2">
        <v>10819.888733333333</v>
      </c>
      <c r="BL461" s="2">
        <v>9724.0621666666684</v>
      </c>
      <c r="BM461" s="2">
        <v>11136.63</v>
      </c>
      <c r="BN461" s="2">
        <v>11508.191866666666</v>
      </c>
      <c r="BO461" s="2">
        <v>11697.629966666667</v>
      </c>
      <c r="BP461" s="2">
        <v>10801.961933333334</v>
      </c>
      <c r="BQ461" s="2">
        <v>7400.5709333333334</v>
      </c>
      <c r="BR461" s="2">
        <v>10973.967333333334</v>
      </c>
      <c r="BS461" s="2">
        <v>8925.2169666666668</v>
      </c>
      <c r="BT461" s="2">
        <v>13479.521233333333</v>
      </c>
      <c r="BU461" s="2">
        <v>15756.270666666669</v>
      </c>
      <c r="BV461" s="2">
        <v>9678.2032666666655</v>
      </c>
      <c r="BW461" s="2">
        <v>6450.1160999999993</v>
      </c>
      <c r="BX461" s="2">
        <v>6255.0866333333333</v>
      </c>
      <c r="BY461" s="2">
        <v>5479.7721333333329</v>
      </c>
      <c r="BZ461" s="2">
        <v>9662.7543666666661</v>
      </c>
      <c r="CA461" s="2">
        <v>7201.8252666666667</v>
      </c>
      <c r="CB461" s="2">
        <v>12555.2907</v>
      </c>
      <c r="CC461" s="2">
        <v>12404.227833333332</v>
      </c>
      <c r="CE461">
        <v>15756.270666666669</v>
      </c>
      <c r="CF461">
        <v>3210.8466333333331</v>
      </c>
    </row>
    <row r="462" spans="1:84" x14ac:dyDescent="0.25">
      <c r="A462" t="s">
        <v>821</v>
      </c>
      <c r="B462" s="6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N462">
        <v>965.74099999999999</v>
      </c>
      <c r="O462">
        <v>906.47500000000002</v>
      </c>
      <c r="P462">
        <v>696.36900000000003</v>
      </c>
      <c r="Q462">
        <v>749.95299999999997</v>
      </c>
      <c r="R462">
        <v>1016.973</v>
      </c>
      <c r="S462">
        <v>852.04399999999998</v>
      </c>
      <c r="T462">
        <v>694.23400000000004</v>
      </c>
      <c r="U462">
        <v>822.86099999999999</v>
      </c>
      <c r="V462">
        <v>1085.569</v>
      </c>
      <c r="W462">
        <v>700.38400000000001</v>
      </c>
      <c r="Y462" t="s">
        <v>822</v>
      </c>
      <c r="Z462">
        <v>139.81647843641596</v>
      </c>
      <c r="AB462" s="2">
        <v>786.66160000000002</v>
      </c>
      <c r="AC462" s="2">
        <v>981.51980000000003</v>
      </c>
      <c r="AD462" s="2">
        <v>1473.5438333333332</v>
      </c>
      <c r="AE462" s="2">
        <v>884.2725999999999</v>
      </c>
      <c r="AF462" s="2">
        <v>1666.2063333333335</v>
      </c>
      <c r="AG462" s="2">
        <v>1161.375</v>
      </c>
      <c r="AH462" s="2">
        <v>2873.1309999999999</v>
      </c>
      <c r="AI462" s="2">
        <v>2444.3271333333332</v>
      </c>
      <c r="AJ462" s="2">
        <v>1123.3095333333333</v>
      </c>
      <c r="AK462" s="2">
        <v>2794.1224999999999</v>
      </c>
      <c r="AL462" s="2">
        <v>2758.8026666666665</v>
      </c>
      <c r="AM462" s="2">
        <v>4212.8253999999997</v>
      </c>
      <c r="AN462" s="2">
        <v>1803.9411333333335</v>
      </c>
      <c r="AO462" s="2">
        <v>2306.1082999999999</v>
      </c>
      <c r="AP462" s="2">
        <v>2952.0407666666665</v>
      </c>
      <c r="AQ462" s="2">
        <v>999.76660000000004</v>
      </c>
      <c r="AR462" s="2">
        <v>1929.5526</v>
      </c>
      <c r="AS462" s="2">
        <v>2421.1804333333334</v>
      </c>
      <c r="AT462" s="2">
        <v>3210.1839333333332</v>
      </c>
      <c r="AU462" s="2">
        <v>3319.6342333333328</v>
      </c>
      <c r="AV462" s="2">
        <v>3173.5321500000005</v>
      </c>
      <c r="AW462" s="2">
        <v>2713.7098000000001</v>
      </c>
      <c r="AX462" s="2">
        <v>719.95719999999994</v>
      </c>
      <c r="AY462" s="2">
        <v>801.55236666666667</v>
      </c>
      <c r="AZ462" s="2">
        <v>2556.8706333333334</v>
      </c>
      <c r="BA462" s="2">
        <v>2087.0149000000001</v>
      </c>
      <c r="BB462" s="4">
        <v>622.6889666666666</v>
      </c>
      <c r="BC462" s="4">
        <v>635.02453333333335</v>
      </c>
      <c r="BD462" s="4">
        <v>1054.5248333333332</v>
      </c>
      <c r="BE462" s="4">
        <v>1059.3482666666666</v>
      </c>
      <c r="BF462" s="4">
        <v>1166.4829333333332</v>
      </c>
      <c r="BG462" s="4">
        <v>1156.7695666666666</v>
      </c>
      <c r="BH462" s="4">
        <v>1142.3663666666666</v>
      </c>
      <c r="BI462" s="4">
        <v>3515.2458333333329</v>
      </c>
      <c r="BJ462" s="2">
        <v>971.33216666666669</v>
      </c>
      <c r="BK462" s="2">
        <v>1120.3426666666667</v>
      </c>
      <c r="BL462" s="2">
        <v>1834.0984000000001</v>
      </c>
      <c r="BM462" s="2">
        <v>1927.1609666666666</v>
      </c>
      <c r="BN462" s="2">
        <v>2136.3054666666667</v>
      </c>
      <c r="BO462" s="2">
        <v>719.66246666666666</v>
      </c>
      <c r="BP462" s="2">
        <v>673.56889999999999</v>
      </c>
      <c r="BQ462" s="2">
        <v>785.00319999999999</v>
      </c>
      <c r="BR462" s="2">
        <v>1323.9316333333334</v>
      </c>
      <c r="BS462" s="2">
        <v>938.69846666666672</v>
      </c>
      <c r="BT462" s="2">
        <v>1246.6122666666668</v>
      </c>
      <c r="BU462" s="2">
        <v>1149.0499333333335</v>
      </c>
      <c r="BV462" s="2">
        <v>761.01346666666666</v>
      </c>
      <c r="BW462" s="2">
        <v>621.62446666666665</v>
      </c>
      <c r="BX462" s="2">
        <v>857.82923333333338</v>
      </c>
      <c r="BY462" s="2">
        <v>1373.2231999999997</v>
      </c>
      <c r="BZ462" s="2">
        <v>702.11986666666678</v>
      </c>
      <c r="CA462" s="2">
        <v>941.84946666666667</v>
      </c>
      <c r="CB462" s="2">
        <v>1389.6147666666666</v>
      </c>
      <c r="CC462" s="2">
        <v>1111.2514666666666</v>
      </c>
      <c r="CE462">
        <v>4212.8253999999997</v>
      </c>
      <c r="CF462">
        <v>621.62446666666665</v>
      </c>
    </row>
    <row r="463" spans="1:84" x14ac:dyDescent="0.25">
      <c r="A463" t="s">
        <v>823</v>
      </c>
      <c r="B463" s="6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N463">
        <v>332.654</v>
      </c>
      <c r="O463">
        <v>221.86600000000001</v>
      </c>
      <c r="P463">
        <v>358.27300000000002</v>
      </c>
      <c r="Q463">
        <v>211.16</v>
      </c>
      <c r="R463">
        <v>482.286</v>
      </c>
      <c r="S463">
        <v>345.98399999999998</v>
      </c>
      <c r="T463">
        <v>599.149</v>
      </c>
      <c r="U463">
        <v>587.70399999999995</v>
      </c>
      <c r="V463">
        <v>428.90699999999998</v>
      </c>
      <c r="W463">
        <v>1057.856</v>
      </c>
      <c r="Y463" t="s">
        <v>824</v>
      </c>
      <c r="Z463">
        <v>140.96650294494697</v>
      </c>
      <c r="AB463" s="2">
        <v>2589.9973666666665</v>
      </c>
      <c r="AC463" s="2">
        <v>1185.8737666666668</v>
      </c>
      <c r="AD463" s="2">
        <v>1867.0804333333333</v>
      </c>
      <c r="AE463" s="2">
        <v>1528.3188</v>
      </c>
      <c r="AF463" s="2">
        <v>3861.6132666666667</v>
      </c>
      <c r="AG463" s="2">
        <v>6084.2966333333343</v>
      </c>
      <c r="AH463" s="2">
        <v>8056.3607999999995</v>
      </c>
      <c r="AI463" s="2">
        <v>4874.1346333333331</v>
      </c>
      <c r="AJ463" s="2">
        <v>1303.7307333333333</v>
      </c>
      <c r="AK463" s="2">
        <v>2614.0129000000002</v>
      </c>
      <c r="AL463" s="2">
        <v>3257.0507666666667</v>
      </c>
      <c r="AM463" s="2">
        <v>7803.260033333333</v>
      </c>
      <c r="AN463" s="2">
        <v>4560.3460000000005</v>
      </c>
      <c r="AO463" s="2">
        <v>5582.8109666666669</v>
      </c>
      <c r="AP463" s="2">
        <v>7216.8221333333322</v>
      </c>
      <c r="AQ463" s="2">
        <v>1991.9158</v>
      </c>
      <c r="AR463" s="2">
        <v>2850.5557666666664</v>
      </c>
      <c r="AS463" s="2">
        <v>3662.4231333333337</v>
      </c>
      <c r="AT463" s="2">
        <v>6977.7411666666667</v>
      </c>
      <c r="AU463" s="2">
        <v>7414.3597000000009</v>
      </c>
      <c r="AV463" s="2">
        <v>5228.7035500000002</v>
      </c>
      <c r="AW463" s="2">
        <v>5632.4973</v>
      </c>
      <c r="AX463" s="2">
        <v>4521.2755666666671</v>
      </c>
      <c r="AY463" s="2">
        <v>3031.1801666666665</v>
      </c>
      <c r="AZ463" s="2">
        <v>6100.0198333333328</v>
      </c>
      <c r="BA463" s="2">
        <v>5240.740233333333</v>
      </c>
      <c r="BB463" s="4">
        <v>3511.9585000000002</v>
      </c>
      <c r="BC463" s="4">
        <v>3477.2805666666668</v>
      </c>
      <c r="BD463" s="4">
        <v>1687.5072333333335</v>
      </c>
      <c r="BE463" s="4">
        <v>2015.8533666666665</v>
      </c>
      <c r="BF463" s="4">
        <v>1516.4417333333333</v>
      </c>
      <c r="BG463" s="4">
        <v>1402.7082</v>
      </c>
      <c r="BH463" s="4">
        <v>2595.1093333333333</v>
      </c>
      <c r="BI463" s="4">
        <v>2299.8205666666668</v>
      </c>
      <c r="BJ463" s="2">
        <v>2274.3086333333335</v>
      </c>
      <c r="BK463" s="2">
        <v>2180.3112666666661</v>
      </c>
      <c r="BL463" s="2">
        <v>3119.7640333333329</v>
      </c>
      <c r="BM463" s="2">
        <v>3302.1211333333335</v>
      </c>
      <c r="BN463" s="2">
        <v>3843.7987333333335</v>
      </c>
      <c r="BO463" s="2">
        <v>2992.8701000000001</v>
      </c>
      <c r="BP463" s="2">
        <v>2307.4572666666668</v>
      </c>
      <c r="BQ463" s="2">
        <v>1715.5380333333335</v>
      </c>
      <c r="BR463" s="2">
        <v>3168.9729000000002</v>
      </c>
      <c r="BS463" s="2">
        <v>6949.0171999999993</v>
      </c>
      <c r="BT463" s="2">
        <v>3666.7900333333332</v>
      </c>
      <c r="BU463" s="2">
        <v>7225.9531666666662</v>
      </c>
      <c r="BV463" s="2">
        <v>5737.1807666666673</v>
      </c>
      <c r="BW463" s="2">
        <v>2269.8469</v>
      </c>
      <c r="BX463" s="2">
        <v>1737.4155666666666</v>
      </c>
      <c r="BY463" s="2">
        <v>5630.8366666666661</v>
      </c>
      <c r="BZ463" s="2">
        <v>2357.3577333333333</v>
      </c>
      <c r="CA463" s="2">
        <v>4486.0511666666671</v>
      </c>
      <c r="CB463" s="2">
        <v>4426.1419999999998</v>
      </c>
      <c r="CC463" s="2">
        <v>2691.7551666666664</v>
      </c>
      <c r="CE463">
        <v>8056.3607999999995</v>
      </c>
      <c r="CF463">
        <v>1185.8737666666668</v>
      </c>
    </row>
    <row r="464" spans="1:84" x14ac:dyDescent="0.25">
      <c r="A464" t="s">
        <v>825</v>
      </c>
      <c r="B464" s="6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N464">
        <v>436.113</v>
      </c>
      <c r="O464">
        <v>375.125</v>
      </c>
      <c r="P464">
        <v>247.62</v>
      </c>
      <c r="Q464">
        <v>376.50799999999998</v>
      </c>
      <c r="R464">
        <v>686.63800000000003</v>
      </c>
      <c r="S464">
        <v>175.53</v>
      </c>
      <c r="T464">
        <v>342.94400000000002</v>
      </c>
      <c r="U464">
        <v>326.87700000000001</v>
      </c>
      <c r="V464">
        <v>367.63200000000001</v>
      </c>
      <c r="W464">
        <v>585.68299999999999</v>
      </c>
      <c r="Y464" t="s">
        <v>52</v>
      </c>
      <c r="Z464">
        <v>141.460719432502</v>
      </c>
      <c r="AB464" s="2">
        <v>2441.0548999999996</v>
      </c>
      <c r="AC464" s="2">
        <v>3554.8705000000004</v>
      </c>
      <c r="AD464" s="2">
        <v>3413.6474666666668</v>
      </c>
      <c r="AE464" s="2">
        <v>1579.3964000000003</v>
      </c>
      <c r="AF464" s="2">
        <v>3264.1058666666668</v>
      </c>
      <c r="AG464" s="2">
        <v>2091.4787000000001</v>
      </c>
      <c r="AH464" s="2">
        <v>3052.5193333333336</v>
      </c>
      <c r="AI464" s="2">
        <v>1509.9259</v>
      </c>
      <c r="AJ464" s="2">
        <v>2174.7888666666668</v>
      </c>
      <c r="AK464" s="2">
        <v>3435.0234</v>
      </c>
      <c r="AL464" s="2">
        <v>3162.7296000000001</v>
      </c>
      <c r="AM464" s="2">
        <v>5772.4539000000004</v>
      </c>
      <c r="AN464" s="2">
        <v>2417.0826666666667</v>
      </c>
      <c r="AO464" s="2">
        <v>1514.8722333333335</v>
      </c>
      <c r="AP464" s="2">
        <v>1342.1115</v>
      </c>
      <c r="AQ464" s="2">
        <v>3120.3992666666668</v>
      </c>
      <c r="AR464" s="2">
        <v>4218.6169333333337</v>
      </c>
      <c r="AS464" s="2">
        <v>3368.9626333333331</v>
      </c>
      <c r="AT464" s="2">
        <v>5291.1800666666668</v>
      </c>
      <c r="AU464" s="2">
        <v>4356.5787999999993</v>
      </c>
      <c r="AV464" s="2">
        <v>3100.2543999999998</v>
      </c>
      <c r="AW464" s="2">
        <v>1593.6616999999999</v>
      </c>
      <c r="AX464" s="2">
        <v>3207.9616666666666</v>
      </c>
      <c r="AY464" s="2">
        <v>2554.725366666667</v>
      </c>
      <c r="AZ464" s="2">
        <v>3301.6643000000004</v>
      </c>
      <c r="BA464" s="2">
        <v>3041.0625</v>
      </c>
      <c r="BB464" s="4">
        <v>2032.9763</v>
      </c>
      <c r="BC464" s="4">
        <v>3032.7365333333332</v>
      </c>
      <c r="BD464" s="4">
        <v>2090.1275999999998</v>
      </c>
      <c r="BE464" s="4">
        <v>2067.8056000000001</v>
      </c>
      <c r="BF464" s="4">
        <v>1907.3693666666668</v>
      </c>
      <c r="BG464" s="4">
        <v>1988.9381333333333</v>
      </c>
      <c r="BH464" s="4">
        <v>2528.2592666666665</v>
      </c>
      <c r="BI464" s="4">
        <v>2483.0808666666667</v>
      </c>
      <c r="BJ464" s="2">
        <v>2596.3701666666666</v>
      </c>
      <c r="BK464" s="2">
        <v>2491.8308333333334</v>
      </c>
      <c r="BL464" s="2">
        <v>2461.9549666666667</v>
      </c>
      <c r="BM464" s="2">
        <v>2688.4764</v>
      </c>
      <c r="BN464" s="2">
        <v>2842.6880333333334</v>
      </c>
      <c r="BO464" s="2">
        <v>2781.4905333333336</v>
      </c>
      <c r="BP464" s="2">
        <v>2352.2610666666665</v>
      </c>
      <c r="BQ464" s="2">
        <v>1012.5087333333335</v>
      </c>
      <c r="BR464" s="2">
        <v>1693.3192333333334</v>
      </c>
      <c r="BS464" s="2">
        <v>3441.2567666666669</v>
      </c>
      <c r="BT464" s="2">
        <v>2739.0151000000001</v>
      </c>
      <c r="BU464" s="2">
        <v>3187.8240666666666</v>
      </c>
      <c r="BV464" s="2">
        <v>4111.793466666667</v>
      </c>
      <c r="BW464" s="2">
        <v>2134.6341333333335</v>
      </c>
      <c r="BX464" s="2">
        <v>1288.1470333333334</v>
      </c>
      <c r="BY464" s="2">
        <v>3073.4194666666663</v>
      </c>
      <c r="BZ464" s="2">
        <v>1602.7317333333333</v>
      </c>
      <c r="CA464" s="2">
        <v>2304.6147333333333</v>
      </c>
      <c r="CB464" s="2">
        <v>3764.6226999999999</v>
      </c>
      <c r="CC464" s="2">
        <v>2354.4850333333334</v>
      </c>
      <c r="CE464">
        <v>5772.4539000000004</v>
      </c>
      <c r="CF464">
        <v>1012.5087333333335</v>
      </c>
    </row>
    <row r="465" spans="1:84" x14ac:dyDescent="0.25">
      <c r="A465" t="s">
        <v>826</v>
      </c>
      <c r="B465" s="6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N465">
        <v>553.202</v>
      </c>
      <c r="O465">
        <v>417.661</v>
      </c>
      <c r="P465">
        <v>489.41500000000002</v>
      </c>
      <c r="Q465">
        <v>239.18799999999999</v>
      </c>
      <c r="R465">
        <v>687.86500000000001</v>
      </c>
      <c r="S465">
        <v>430.91199999999998</v>
      </c>
      <c r="T465">
        <v>549.59699999999998</v>
      </c>
      <c r="U465">
        <v>662.03599999999994</v>
      </c>
      <c r="V465">
        <v>637.33900000000006</v>
      </c>
      <c r="W465">
        <v>895.32500000000005</v>
      </c>
      <c r="Y465" t="s">
        <v>827</v>
      </c>
      <c r="Z465">
        <v>142.42642051521813</v>
      </c>
      <c r="AB465" s="2">
        <v>21830.884066666669</v>
      </c>
      <c r="AC465" s="2">
        <v>23639.033566666669</v>
      </c>
      <c r="AD465" s="2">
        <v>25156.246966666669</v>
      </c>
      <c r="AE465" s="2">
        <v>23277.529166666671</v>
      </c>
      <c r="AF465" s="2">
        <v>23600.575433333332</v>
      </c>
      <c r="AG465" s="2">
        <v>26599.412866666666</v>
      </c>
      <c r="AH465" s="2">
        <v>21952.537733333331</v>
      </c>
      <c r="AI465" s="2">
        <v>15397.376133333333</v>
      </c>
      <c r="AJ465" s="2">
        <v>26068.183833333333</v>
      </c>
      <c r="AK465" s="2">
        <v>25628.991166666663</v>
      </c>
      <c r="AL465" s="2">
        <v>22449.630933333334</v>
      </c>
      <c r="AM465" s="2">
        <v>24797.232066666667</v>
      </c>
      <c r="AN465" s="2">
        <v>19038.346399999999</v>
      </c>
      <c r="AO465" s="2">
        <v>20581.184399999998</v>
      </c>
      <c r="AP465" s="2">
        <v>20318.2497</v>
      </c>
      <c r="AQ465" s="2">
        <v>27100.209933333332</v>
      </c>
      <c r="AR465" s="2">
        <v>25142.724066666666</v>
      </c>
      <c r="AS465" s="2">
        <v>23862.719366666668</v>
      </c>
      <c r="AT465" s="2">
        <v>24137.322899999999</v>
      </c>
      <c r="AU465" s="2">
        <v>23512.028066666669</v>
      </c>
      <c r="AV465" s="2">
        <v>21631.374500000002</v>
      </c>
      <c r="AW465" s="2">
        <v>19591.094500000003</v>
      </c>
      <c r="AX465" s="2">
        <v>26191.178533333336</v>
      </c>
      <c r="AY465" s="2">
        <v>25033.766166666668</v>
      </c>
      <c r="AZ465" s="2">
        <v>25159.697766666668</v>
      </c>
      <c r="BA465" s="2">
        <v>26952.498233333336</v>
      </c>
      <c r="BB465" s="4">
        <v>21821.46533333333</v>
      </c>
      <c r="BC465" s="4">
        <v>22161.619533333334</v>
      </c>
      <c r="BD465" s="4">
        <v>19634.338699999997</v>
      </c>
      <c r="BE465" s="4">
        <v>21280.434266666667</v>
      </c>
      <c r="BF465" s="4">
        <v>19083.082366666666</v>
      </c>
      <c r="BG465" s="4">
        <v>16996.834933333332</v>
      </c>
      <c r="BH465" s="4">
        <v>23826.070400000001</v>
      </c>
      <c r="BI465" s="4">
        <v>6200.2207333333326</v>
      </c>
      <c r="BJ465" s="2">
        <v>17630.264366666666</v>
      </c>
      <c r="BK465" s="2">
        <v>21941.866533333334</v>
      </c>
      <c r="BL465" s="2">
        <v>22853.403766666666</v>
      </c>
      <c r="BM465" s="2">
        <v>27647.644533333336</v>
      </c>
      <c r="BN465" s="2">
        <v>28372.030933333332</v>
      </c>
      <c r="BO465" s="2">
        <v>23827.314466666663</v>
      </c>
      <c r="BP465" s="2">
        <v>21250.684133333332</v>
      </c>
      <c r="BQ465" s="2">
        <v>20860.433466666669</v>
      </c>
      <c r="BR465" s="2">
        <v>23017.098500000004</v>
      </c>
      <c r="BS465" s="2">
        <v>22821.750266666666</v>
      </c>
      <c r="BT465" s="2">
        <v>29615.14333333333</v>
      </c>
      <c r="BU465" s="2">
        <v>28970.684333333335</v>
      </c>
      <c r="BV465" s="2">
        <v>25614.109666666667</v>
      </c>
      <c r="BW465" s="2">
        <v>19738.490366666669</v>
      </c>
      <c r="BX465" s="2">
        <v>16027.4835</v>
      </c>
      <c r="BY465" s="2">
        <v>11406.322466666667</v>
      </c>
      <c r="BZ465" s="2">
        <v>26559.575099999998</v>
      </c>
      <c r="CA465" s="2">
        <v>18688.067533333335</v>
      </c>
      <c r="CB465" s="2">
        <v>23925.668766666669</v>
      </c>
      <c r="CC465" s="2">
        <v>22837.216899999999</v>
      </c>
      <c r="CE465">
        <v>29615.14333333333</v>
      </c>
      <c r="CF465">
        <v>6200.2207333333326</v>
      </c>
    </row>
    <row r="466" spans="1:84" x14ac:dyDescent="0.25">
      <c r="A466" t="s">
        <v>828</v>
      </c>
      <c r="B466" s="6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N466">
        <v>477.47500000000002</v>
      </c>
      <c r="O466">
        <v>420.35</v>
      </c>
      <c r="P466">
        <v>532.38099999999997</v>
      </c>
      <c r="Q466">
        <v>533.56299999999999</v>
      </c>
      <c r="R466">
        <v>301.892</v>
      </c>
      <c r="S466">
        <v>135.84100000000001</v>
      </c>
      <c r="T466">
        <v>451.61900000000003</v>
      </c>
      <c r="U466">
        <v>303.00599999999997</v>
      </c>
      <c r="V466">
        <v>209.51900000000001</v>
      </c>
      <c r="W466">
        <v>244.714</v>
      </c>
      <c r="Y466" t="s">
        <v>314</v>
      </c>
      <c r="Z466">
        <v>142.9328539183698</v>
      </c>
      <c r="AB466" s="2">
        <v>9287.033066666665</v>
      </c>
      <c r="AC466" s="2">
        <v>19565.778399999999</v>
      </c>
      <c r="AD466" s="2">
        <v>19312.989466666666</v>
      </c>
      <c r="AE466" s="2">
        <v>16479.659666666666</v>
      </c>
      <c r="AF466" s="2">
        <v>18050.792133333332</v>
      </c>
      <c r="AG466" s="2">
        <v>10435.521500000001</v>
      </c>
      <c r="AH466" s="2">
        <v>6273.2212333333327</v>
      </c>
      <c r="AI466" s="2">
        <v>6512.0784000000012</v>
      </c>
      <c r="AJ466" s="2">
        <v>18773.727233333335</v>
      </c>
      <c r="AK466" s="2">
        <v>16071.937066666665</v>
      </c>
      <c r="AL466" s="2">
        <v>12139.176433333332</v>
      </c>
      <c r="AM466" s="2">
        <v>15907.153933333335</v>
      </c>
      <c r="AN466" s="2">
        <v>8996.4329999999991</v>
      </c>
      <c r="AO466" s="2">
        <v>7741.4050000000016</v>
      </c>
      <c r="AP466" s="2">
        <v>7893.3233333333337</v>
      </c>
      <c r="AQ466" s="2">
        <v>16106.618233333333</v>
      </c>
      <c r="AR466" s="2">
        <v>18374.204033333332</v>
      </c>
      <c r="AS466" s="2">
        <v>13949.261333333334</v>
      </c>
      <c r="AT466" s="2">
        <v>14374.386433333333</v>
      </c>
      <c r="AU466" s="2">
        <v>11220.391433333332</v>
      </c>
      <c r="AV466" s="2">
        <v>6593.04565</v>
      </c>
      <c r="AW466" s="2">
        <v>5634.2945</v>
      </c>
      <c r="AX466" s="2">
        <v>7943.3664666666664</v>
      </c>
      <c r="AY466" s="2">
        <v>11360.942233333335</v>
      </c>
      <c r="AZ466" s="2">
        <v>7399.0167000000001</v>
      </c>
      <c r="BA466" s="2">
        <v>4720.9546999999993</v>
      </c>
      <c r="BB466" s="4">
        <v>6556.34</v>
      </c>
      <c r="BC466" s="4">
        <v>7389.8676000000005</v>
      </c>
      <c r="BD466" s="4">
        <v>12067.968833333332</v>
      </c>
      <c r="BE466" s="4">
        <v>11585.2255</v>
      </c>
      <c r="BF466" s="4">
        <v>10624.519733333333</v>
      </c>
      <c r="BG466" s="4">
        <v>11115.118966666667</v>
      </c>
      <c r="BH466" s="4">
        <v>10061.582733333335</v>
      </c>
      <c r="BI466" s="4">
        <v>4532.1479333333327</v>
      </c>
      <c r="BJ466" s="2">
        <v>10570.922866666666</v>
      </c>
      <c r="BK466" s="2">
        <v>12506.325966666665</v>
      </c>
      <c r="BL466" s="2">
        <v>12808.974900000001</v>
      </c>
      <c r="BM466" s="2">
        <v>15437.207133333332</v>
      </c>
      <c r="BN466" s="2">
        <v>16094.166599999999</v>
      </c>
      <c r="BO466" s="2">
        <v>9328.1842666666671</v>
      </c>
      <c r="BP466" s="2">
        <v>11895.7731</v>
      </c>
      <c r="BQ466" s="2">
        <v>9945.7206666666661</v>
      </c>
      <c r="BR466" s="2">
        <v>11358.362300000001</v>
      </c>
      <c r="BS466" s="2">
        <v>8570.3608333333341</v>
      </c>
      <c r="BT466" s="2">
        <v>7989.359966666666</v>
      </c>
      <c r="BU466" s="2">
        <v>7546.2961666666661</v>
      </c>
      <c r="BV466" s="2">
        <v>8258.2206000000006</v>
      </c>
      <c r="BW466" s="2">
        <v>4740.6186000000007</v>
      </c>
      <c r="BX466" s="2">
        <v>4629.8466333333336</v>
      </c>
      <c r="BY466" s="2">
        <v>2804.6841999999997</v>
      </c>
      <c r="BZ466" s="2">
        <v>13125.941333333334</v>
      </c>
      <c r="CA466" s="2">
        <v>9121.5137000000013</v>
      </c>
      <c r="CB466" s="2">
        <v>9329.6694333333344</v>
      </c>
      <c r="CC466" s="2">
        <v>12143.987766666667</v>
      </c>
      <c r="CE466">
        <v>19565.778399999999</v>
      </c>
      <c r="CF466">
        <v>2804.6841999999997</v>
      </c>
    </row>
    <row r="467" spans="1:84" x14ac:dyDescent="0.25">
      <c r="A467" t="s">
        <v>829</v>
      </c>
      <c r="B467" s="6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N467">
        <v>694.76499999999999</v>
      </c>
      <c r="O467">
        <v>569.39499999999998</v>
      </c>
      <c r="P467">
        <v>792.52200000000005</v>
      </c>
      <c r="Q467">
        <v>525.75</v>
      </c>
      <c r="R467">
        <v>975.05899999999997</v>
      </c>
      <c r="S467">
        <v>679.56899999999996</v>
      </c>
      <c r="T467">
        <v>643.34400000000005</v>
      </c>
      <c r="U467">
        <v>527.60799999999995</v>
      </c>
      <c r="V467">
        <v>610.90200000000004</v>
      </c>
      <c r="W467">
        <v>1256.7170000000001</v>
      </c>
      <c r="Y467" t="s">
        <v>830</v>
      </c>
      <c r="Z467">
        <v>143.2532179357394</v>
      </c>
      <c r="AB467" s="2">
        <v>4966.4452666666666</v>
      </c>
      <c r="AC467" s="2">
        <v>6482.9289999999992</v>
      </c>
      <c r="AD467" s="2">
        <v>7002.6550999999999</v>
      </c>
      <c r="AE467" s="2">
        <v>5096.9337666666661</v>
      </c>
      <c r="AF467" s="2">
        <v>10777.098233333334</v>
      </c>
      <c r="AG467" s="2">
        <v>8896.0568000000003</v>
      </c>
      <c r="AH467" s="2">
        <v>11788.442033333335</v>
      </c>
      <c r="AI467" s="2">
        <v>8244.6785666666674</v>
      </c>
      <c r="AJ467" s="2">
        <v>3097.4896333333331</v>
      </c>
      <c r="AK467" s="2">
        <v>7793.8714</v>
      </c>
      <c r="AL467" s="2">
        <v>6357.0836666666664</v>
      </c>
      <c r="AM467" s="2">
        <v>13892.796333333332</v>
      </c>
      <c r="AN467" s="2">
        <v>6740.3954666666659</v>
      </c>
      <c r="AO467" s="2">
        <v>5227.1828666666661</v>
      </c>
      <c r="AP467" s="2">
        <v>7133.6703000000007</v>
      </c>
      <c r="AQ467" s="2">
        <v>5086.9589666666661</v>
      </c>
      <c r="AR467" s="2">
        <v>8043.1063666666669</v>
      </c>
      <c r="AS467" s="2">
        <v>7684.8347666666668</v>
      </c>
      <c r="AT467" s="2">
        <v>12996.665066666668</v>
      </c>
      <c r="AU467" s="2">
        <v>15329.592033333334</v>
      </c>
      <c r="AV467" s="2">
        <v>13828.428449999999</v>
      </c>
      <c r="AW467" s="2">
        <v>9371.0953000000009</v>
      </c>
      <c r="AX467" s="2">
        <v>6804.8132000000005</v>
      </c>
      <c r="AY467" s="2">
        <v>5181.9783666666663</v>
      </c>
      <c r="AZ467" s="2">
        <v>7731.1246666666666</v>
      </c>
      <c r="BA467" s="2">
        <v>8716.7791333333334</v>
      </c>
      <c r="BB467" s="4">
        <v>4273.4074333333328</v>
      </c>
      <c r="BC467" s="4">
        <v>7677.0590333333339</v>
      </c>
      <c r="BD467" s="4">
        <v>4609.0675999999994</v>
      </c>
      <c r="BE467" s="4">
        <v>4686.6312666666663</v>
      </c>
      <c r="BF467" s="4">
        <v>3500.1025000000004</v>
      </c>
      <c r="BG467" s="4">
        <v>3906.689366666667</v>
      </c>
      <c r="BH467" s="4">
        <v>5823.2297333333336</v>
      </c>
      <c r="BI467" s="4">
        <v>6153.165133333333</v>
      </c>
      <c r="BJ467" s="2">
        <v>4350.0816000000004</v>
      </c>
      <c r="BK467" s="2">
        <v>5008.6303666666672</v>
      </c>
      <c r="BL467" s="2">
        <v>4453.0330333333332</v>
      </c>
      <c r="BM467" s="2">
        <v>5974.9780000000001</v>
      </c>
      <c r="BN467" s="2">
        <v>7458.4649666666664</v>
      </c>
      <c r="BO467" s="2">
        <v>7841.0021666666662</v>
      </c>
      <c r="BP467" s="2">
        <v>5352.4555666666665</v>
      </c>
      <c r="BQ467" s="2">
        <v>1955.2893999999999</v>
      </c>
      <c r="BR467" s="2">
        <v>3336.6506666666664</v>
      </c>
      <c r="BS467" s="2">
        <v>8842.3670333333339</v>
      </c>
      <c r="BT467" s="2">
        <v>5811.2008666666661</v>
      </c>
      <c r="BU467" s="2">
        <v>8729.0179999999982</v>
      </c>
      <c r="BV467" s="2">
        <v>9347.1739333333335</v>
      </c>
      <c r="BW467" s="2">
        <v>6872.986766666666</v>
      </c>
      <c r="BX467" s="2">
        <v>2961.1175333333326</v>
      </c>
      <c r="BY467" s="2">
        <v>9991.9479666666666</v>
      </c>
      <c r="BZ467" s="2">
        <v>4154.5136000000002</v>
      </c>
      <c r="CA467" s="2">
        <v>7165.7092000000002</v>
      </c>
      <c r="CB467" s="2">
        <v>10129.444366666668</v>
      </c>
      <c r="CC467" s="2">
        <v>5976.4661000000006</v>
      </c>
      <c r="CE467">
        <v>15329.592033333334</v>
      </c>
      <c r="CF467">
        <v>1955.2893999999999</v>
      </c>
    </row>
    <row r="468" spans="1:84" x14ac:dyDescent="0.25">
      <c r="A468" t="s">
        <v>831</v>
      </c>
      <c r="B468" s="6">
        <v>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N468">
        <v>296.21300000000002</v>
      </c>
      <c r="O468">
        <v>118.869</v>
      </c>
      <c r="P468">
        <v>221.30199999999999</v>
      </c>
      <c r="Q468">
        <v>149.97800000000001</v>
      </c>
      <c r="R468">
        <v>263.47699999999998</v>
      </c>
      <c r="S468">
        <v>206.876</v>
      </c>
      <c r="T468">
        <v>598.149</v>
      </c>
      <c r="U468">
        <v>361.14400000000001</v>
      </c>
      <c r="V468">
        <v>349.36099999999999</v>
      </c>
      <c r="W468">
        <v>393.00400000000002</v>
      </c>
      <c r="Y468" t="s">
        <v>245</v>
      </c>
      <c r="Z468">
        <v>143.43236352546114</v>
      </c>
      <c r="AB468" s="2">
        <v>1656.7769000000001</v>
      </c>
      <c r="AC468" s="2">
        <v>3213.3952333333332</v>
      </c>
      <c r="AD468" s="2">
        <v>4860.8557333333338</v>
      </c>
      <c r="AE468" s="2">
        <v>3824.2162666666663</v>
      </c>
      <c r="AF468" s="2">
        <v>5569.0412666666671</v>
      </c>
      <c r="AG468" s="2">
        <v>6551.4530999999997</v>
      </c>
      <c r="AH468" s="2">
        <v>6542.3784333333342</v>
      </c>
      <c r="AI468" s="2">
        <v>5295.7284</v>
      </c>
      <c r="AJ468" s="2">
        <v>5120.8569666666663</v>
      </c>
      <c r="AK468" s="2">
        <v>4533.3590333333332</v>
      </c>
      <c r="AL468" s="2">
        <v>6232.5784666666668</v>
      </c>
      <c r="AM468" s="2">
        <v>5108.1610000000001</v>
      </c>
      <c r="AN468" s="2">
        <v>4965.3409333333339</v>
      </c>
      <c r="AO468" s="2">
        <v>6564.7480333333324</v>
      </c>
      <c r="AP468" s="2">
        <v>6040.2941666666666</v>
      </c>
      <c r="AQ468" s="2">
        <v>2699.2339999999999</v>
      </c>
      <c r="AR468" s="2">
        <v>3425.4888333333329</v>
      </c>
      <c r="AS468" s="2">
        <v>5082.6820666666672</v>
      </c>
      <c r="AT468" s="2">
        <v>4038.9827333333328</v>
      </c>
      <c r="AU468" s="2">
        <v>3364.972666666667</v>
      </c>
      <c r="AV468" s="2">
        <v>6347.7262499999997</v>
      </c>
      <c r="AW468" s="2">
        <v>7148.6624999999995</v>
      </c>
      <c r="AX468" s="2">
        <v>2571.2170999999998</v>
      </c>
      <c r="AY468" s="2">
        <v>1951.0027</v>
      </c>
      <c r="AZ468" s="2">
        <v>2976.137666666667</v>
      </c>
      <c r="BA468" s="2">
        <v>3063.5264999999999</v>
      </c>
      <c r="BB468" s="4">
        <v>2992.1157666666672</v>
      </c>
      <c r="BC468" s="4">
        <v>782.21456666666654</v>
      </c>
      <c r="BD468" s="4">
        <v>1417.1630333333333</v>
      </c>
      <c r="BE468" s="4">
        <v>2884.8740333333335</v>
      </c>
      <c r="BF468" s="4">
        <v>1383.6749333333335</v>
      </c>
      <c r="BG468" s="4">
        <v>1763.4414999999999</v>
      </c>
      <c r="BH468" s="4">
        <v>2777.2825666666668</v>
      </c>
      <c r="BI468" s="4">
        <v>5148.8320666666668</v>
      </c>
      <c r="BJ468" s="2">
        <v>3369.4655666666663</v>
      </c>
      <c r="BK468" s="2">
        <v>4804.5742</v>
      </c>
      <c r="BL468" s="2">
        <v>5746.9229333333324</v>
      </c>
      <c r="BM468" s="2">
        <v>4975.9231333333328</v>
      </c>
      <c r="BN468" s="2">
        <v>4384.6037000000006</v>
      </c>
      <c r="BO468" s="2">
        <v>2078.1695333333332</v>
      </c>
      <c r="BP468" s="2">
        <v>1265.4772666666665</v>
      </c>
      <c r="BQ468" s="2">
        <v>4515.1622666666663</v>
      </c>
      <c r="BR468" s="2">
        <v>2078.7219</v>
      </c>
      <c r="BS468" s="2">
        <v>688.08433333333335</v>
      </c>
      <c r="BT468" s="2">
        <v>2986.4632666666671</v>
      </c>
      <c r="BU468" s="2">
        <v>3143.6665666666668</v>
      </c>
      <c r="BV468" s="2">
        <v>4742.3549666666668</v>
      </c>
      <c r="BW468" s="2">
        <v>2518.6080333333334</v>
      </c>
      <c r="BX468" s="2">
        <v>1496.3005000000001</v>
      </c>
      <c r="BY468" s="2">
        <v>828.65313333333324</v>
      </c>
      <c r="BZ468" s="2">
        <v>8107.8517666666667</v>
      </c>
      <c r="CA468" s="2">
        <v>1061.5064</v>
      </c>
      <c r="CB468" s="2">
        <v>1264.8082999999999</v>
      </c>
      <c r="CC468" s="2">
        <v>1831.2986666666668</v>
      </c>
      <c r="CE468">
        <v>8107.8517666666667</v>
      </c>
      <c r="CF468">
        <v>688.08433333333335</v>
      </c>
    </row>
    <row r="469" spans="1:84" x14ac:dyDescent="0.25">
      <c r="A469" t="s">
        <v>832</v>
      </c>
      <c r="B469" s="6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N469">
        <v>466.678</v>
      </c>
      <c r="O469">
        <v>324.07400000000001</v>
      </c>
      <c r="P469">
        <v>560.56700000000001</v>
      </c>
      <c r="Q469">
        <v>445.62599999999998</v>
      </c>
      <c r="R469">
        <v>709.60699999999997</v>
      </c>
      <c r="S469">
        <v>815.38099999999997</v>
      </c>
      <c r="T469">
        <v>486.10199999999998</v>
      </c>
      <c r="U469">
        <v>541.72699999999998</v>
      </c>
      <c r="V469">
        <v>524.36800000000005</v>
      </c>
      <c r="W469">
        <v>926.28099999999995</v>
      </c>
      <c r="Y469" t="s">
        <v>833</v>
      </c>
      <c r="Z469">
        <v>145.37064197767035</v>
      </c>
      <c r="AB469" s="2">
        <v>9017.553366666667</v>
      </c>
      <c r="AC469" s="2">
        <v>7409.8500666666669</v>
      </c>
      <c r="AD469" s="2">
        <v>7396.2825000000003</v>
      </c>
      <c r="AE469" s="2">
        <v>7857.6435999999994</v>
      </c>
      <c r="AF469" s="2">
        <v>10137.206066666666</v>
      </c>
      <c r="AG469" s="2">
        <v>11236.442533333335</v>
      </c>
      <c r="AH469" s="2">
        <v>12734.234200000001</v>
      </c>
      <c r="AI469" s="2">
        <v>8469.856866666667</v>
      </c>
      <c r="AJ469" s="2">
        <v>6850.3680333333332</v>
      </c>
      <c r="AK469" s="2">
        <v>8305.8843333333334</v>
      </c>
      <c r="AL469" s="2">
        <v>7288.5473999999995</v>
      </c>
      <c r="AM469" s="2">
        <v>13121.709166666667</v>
      </c>
      <c r="AN469" s="2">
        <v>8376.9123000000018</v>
      </c>
      <c r="AO469" s="2">
        <v>7981.6133666666674</v>
      </c>
      <c r="AP469" s="2">
        <v>8355.0539999999983</v>
      </c>
      <c r="AQ469" s="2">
        <v>8634.5625666666674</v>
      </c>
      <c r="AR469" s="2">
        <v>8663.7134999999998</v>
      </c>
      <c r="AS469" s="2">
        <v>7511.8918999999996</v>
      </c>
      <c r="AT469" s="2">
        <v>14229.422</v>
      </c>
      <c r="AU469" s="2">
        <v>12662.093833333332</v>
      </c>
      <c r="AV469" s="2">
        <v>11166.20385</v>
      </c>
      <c r="AW469" s="2">
        <v>9310.972733333334</v>
      </c>
      <c r="AX469" s="2">
        <v>11058.113366666666</v>
      </c>
      <c r="AY469" s="2">
        <v>11554.1083</v>
      </c>
      <c r="AZ469" s="2">
        <v>10311.395833333334</v>
      </c>
      <c r="BA469" s="2">
        <v>12441.544333333333</v>
      </c>
      <c r="BB469" s="4">
        <v>8787.6624666666667</v>
      </c>
      <c r="BC469" s="4">
        <v>7805.1847333333326</v>
      </c>
      <c r="BD469" s="4">
        <v>6482.0182999999997</v>
      </c>
      <c r="BE469" s="4">
        <v>5988.8054333333339</v>
      </c>
      <c r="BF469" s="4">
        <v>4261.0003666666671</v>
      </c>
      <c r="BG469" s="4">
        <v>5804.0963999999994</v>
      </c>
      <c r="BH469" s="4">
        <v>6487.0478000000003</v>
      </c>
      <c r="BI469" s="4">
        <v>1748.9648</v>
      </c>
      <c r="BJ469" s="2">
        <v>5807.2168999999994</v>
      </c>
      <c r="BK469" s="2">
        <v>7039.6995333333334</v>
      </c>
      <c r="BL469" s="2">
        <v>6608.6498666666666</v>
      </c>
      <c r="BM469" s="2">
        <v>7796.038466666666</v>
      </c>
      <c r="BN469" s="2">
        <v>9138.4338333333326</v>
      </c>
      <c r="BO469" s="2">
        <v>12650.088000000002</v>
      </c>
      <c r="BP469" s="2">
        <v>9188.1470333333327</v>
      </c>
      <c r="BQ469" s="2">
        <v>5449.4540000000006</v>
      </c>
      <c r="BR469" s="2">
        <v>7470.6378666666669</v>
      </c>
      <c r="BS469" s="2">
        <v>13573.570933333334</v>
      </c>
      <c r="BT469" s="2">
        <v>10267.170633333333</v>
      </c>
      <c r="BU469" s="2">
        <v>17323.539466666665</v>
      </c>
      <c r="BV469" s="2">
        <v>15879.5478</v>
      </c>
      <c r="BW469" s="2">
        <v>9688.8376666666663</v>
      </c>
      <c r="BX469" s="2">
        <v>5814.3176999999996</v>
      </c>
      <c r="BY469" s="2">
        <v>8425.4802333333337</v>
      </c>
      <c r="BZ469" s="2">
        <v>8903.5845333333327</v>
      </c>
      <c r="CA469" s="2">
        <v>9448.3400999999994</v>
      </c>
      <c r="CB469" s="2">
        <v>12867.164466666667</v>
      </c>
      <c r="CC469" s="2">
        <v>10080.453166666666</v>
      </c>
      <c r="CE469">
        <v>17323.539466666665</v>
      </c>
      <c r="CF469">
        <v>1748.9648</v>
      </c>
    </row>
    <row r="470" spans="1:84" x14ac:dyDescent="0.25">
      <c r="A470" t="s">
        <v>834</v>
      </c>
      <c r="B470" s="6">
        <v>0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N470">
        <v>435.46199999999999</v>
      </c>
      <c r="O470">
        <v>410.18299999999999</v>
      </c>
      <c r="P470">
        <v>266.666</v>
      </c>
      <c r="Q470">
        <v>249.49600000000001</v>
      </c>
      <c r="R470">
        <v>660.91800000000001</v>
      </c>
      <c r="S470">
        <v>314.31599999999997</v>
      </c>
      <c r="T470">
        <v>261.84800000000001</v>
      </c>
      <c r="U470">
        <v>240.375</v>
      </c>
      <c r="V470">
        <v>187.24799999999999</v>
      </c>
      <c r="W470">
        <v>229.49600000000001</v>
      </c>
      <c r="Y470" t="s">
        <v>835</v>
      </c>
      <c r="Z470">
        <v>145.98671651510332</v>
      </c>
      <c r="AB470" s="2">
        <v>10946.372433333332</v>
      </c>
      <c r="AC470" s="2">
        <v>16403.302966666666</v>
      </c>
      <c r="AD470" s="2">
        <v>20833.433699999998</v>
      </c>
      <c r="AE470" s="2">
        <v>20957.870800000001</v>
      </c>
      <c r="AF470" s="2">
        <v>16137.685366666667</v>
      </c>
      <c r="AG470" s="2">
        <v>4821.2610333333332</v>
      </c>
      <c r="AH470" s="2">
        <v>8334.8537333333334</v>
      </c>
      <c r="AI470" s="2">
        <v>5262.9609333333328</v>
      </c>
      <c r="AJ470" s="2">
        <v>12192.670633333333</v>
      </c>
      <c r="AK470" s="2">
        <v>23069.468299999997</v>
      </c>
      <c r="AL470" s="2">
        <v>18974.131366666665</v>
      </c>
      <c r="AM470" s="2">
        <v>23517.681400000001</v>
      </c>
      <c r="AN470" s="2">
        <v>4926.8312333333333</v>
      </c>
      <c r="AO470" s="2">
        <v>6697.6486333333332</v>
      </c>
      <c r="AP470" s="2">
        <v>5790.3770000000004</v>
      </c>
      <c r="AQ470" s="2">
        <v>11337.988533333335</v>
      </c>
      <c r="AR470" s="2">
        <v>19087.062833333333</v>
      </c>
      <c r="AS470" s="2">
        <v>14150.3505</v>
      </c>
      <c r="AT470" s="2">
        <v>18267.606466666668</v>
      </c>
      <c r="AU470" s="2">
        <v>7547.8220000000001</v>
      </c>
      <c r="AV470" s="2">
        <v>8950.1568499999994</v>
      </c>
      <c r="AW470" s="2">
        <v>5635.5919666666668</v>
      </c>
      <c r="AX470" s="2">
        <v>11808.080200000002</v>
      </c>
      <c r="AY470" s="2">
        <v>10843.174166666666</v>
      </c>
      <c r="AZ470" s="2">
        <v>7918.2154</v>
      </c>
      <c r="BA470" s="2">
        <v>6208.2722666666668</v>
      </c>
      <c r="BB470" s="4">
        <v>7582.2362333333331</v>
      </c>
      <c r="BC470" s="4">
        <v>9079.5670666666683</v>
      </c>
      <c r="BD470" s="4">
        <v>13928.084700000001</v>
      </c>
      <c r="BE470" s="4">
        <v>11574.060833333335</v>
      </c>
      <c r="BF470" s="4">
        <v>10170.637966666667</v>
      </c>
      <c r="BG470" s="4">
        <v>9678.2794666666668</v>
      </c>
      <c r="BH470" s="4">
        <v>11877.113533333335</v>
      </c>
      <c r="BI470" s="4">
        <v>6038.7864</v>
      </c>
      <c r="BJ470" s="2">
        <v>10023.113066666667</v>
      </c>
      <c r="BK470" s="2">
        <v>10292.6844</v>
      </c>
      <c r="BL470" s="2">
        <v>10956.405233333333</v>
      </c>
      <c r="BM470" s="2">
        <v>14154.146766666667</v>
      </c>
      <c r="BN470" s="2">
        <v>13819.017266666668</v>
      </c>
      <c r="BO470" s="2">
        <v>14440.9113</v>
      </c>
      <c r="BP470" s="2">
        <v>17515.503700000001</v>
      </c>
      <c r="BQ470" s="2">
        <v>10172.482266666666</v>
      </c>
      <c r="BR470" s="2">
        <v>13557.988433333334</v>
      </c>
      <c r="BS470" s="2">
        <v>6734.9754333333331</v>
      </c>
      <c r="BT470" s="2">
        <v>5244.0595333333331</v>
      </c>
      <c r="BU470" s="2">
        <v>9504.843233333333</v>
      </c>
      <c r="BV470" s="2">
        <v>8563.3060666666661</v>
      </c>
      <c r="BW470" s="2">
        <v>7648.2171666666663</v>
      </c>
      <c r="BX470" s="2">
        <v>6149.2738666666673</v>
      </c>
      <c r="BY470" s="2">
        <v>7127.4726666666656</v>
      </c>
      <c r="BZ470" s="2">
        <v>16532.732166666665</v>
      </c>
      <c r="CA470" s="2">
        <v>6100.3059666666668</v>
      </c>
      <c r="CB470" s="2">
        <v>12455.622433333332</v>
      </c>
      <c r="CC470" s="2">
        <v>10780.399600000002</v>
      </c>
      <c r="CE470">
        <v>23517.681400000001</v>
      </c>
      <c r="CF470">
        <v>4821.2610333333332</v>
      </c>
    </row>
    <row r="471" spans="1:84" x14ac:dyDescent="0.25">
      <c r="A471" t="s">
        <v>836</v>
      </c>
      <c r="B471" s="6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N471">
        <v>455.55099999999999</v>
      </c>
      <c r="O471">
        <v>486.17399999999998</v>
      </c>
      <c r="P471">
        <v>545.702</v>
      </c>
      <c r="Q471">
        <v>690.89700000000005</v>
      </c>
      <c r="R471">
        <v>497.17599999999999</v>
      </c>
      <c r="S471">
        <v>727.88099999999997</v>
      </c>
      <c r="T471">
        <v>320.23599999999999</v>
      </c>
      <c r="U471">
        <v>378.08699999999999</v>
      </c>
      <c r="V471">
        <v>316.93900000000002</v>
      </c>
      <c r="W471">
        <v>419.93700000000001</v>
      </c>
      <c r="Y471" t="s">
        <v>837</v>
      </c>
      <c r="Z471">
        <v>146.87949961277786</v>
      </c>
      <c r="AB471" s="2">
        <v>6304.4220333333333</v>
      </c>
      <c r="AC471" s="2">
        <v>8404.6170666666658</v>
      </c>
      <c r="AD471" s="2">
        <v>7994.6503000000012</v>
      </c>
      <c r="AE471" s="2">
        <v>13663.994466666669</v>
      </c>
      <c r="AF471" s="2">
        <v>10566.857466666666</v>
      </c>
      <c r="AG471" s="2">
        <v>11178.944933333332</v>
      </c>
      <c r="AH471" s="2">
        <v>9575.364066666667</v>
      </c>
      <c r="AI471" s="2">
        <v>7754.4778333333334</v>
      </c>
      <c r="AJ471" s="2">
        <v>5530.5520333333334</v>
      </c>
      <c r="AK471" s="2">
        <v>9183.7999333333337</v>
      </c>
      <c r="AL471" s="2">
        <v>8368.9615666666668</v>
      </c>
      <c r="AM471" s="2">
        <v>13216.096533333332</v>
      </c>
      <c r="AN471" s="2">
        <v>6572.0348333333341</v>
      </c>
      <c r="AO471" s="2">
        <v>7447.3982333333333</v>
      </c>
      <c r="AP471" s="2">
        <v>7350.1141333333335</v>
      </c>
      <c r="AQ471" s="2">
        <v>6533.9498999999996</v>
      </c>
      <c r="AR471" s="2">
        <v>8970.3215</v>
      </c>
      <c r="AS471" s="2">
        <v>7977.1093666666666</v>
      </c>
      <c r="AT471" s="2">
        <v>11380.833666666667</v>
      </c>
      <c r="AU471" s="2">
        <v>10745.642</v>
      </c>
      <c r="AV471" s="2">
        <v>9549.3868000000002</v>
      </c>
      <c r="AW471" s="2">
        <v>7198.9474</v>
      </c>
      <c r="AX471" s="2">
        <v>5831.3540666666668</v>
      </c>
      <c r="AY471" s="2">
        <v>6251.8892000000005</v>
      </c>
      <c r="AZ471" s="2">
        <v>5466.081533333333</v>
      </c>
      <c r="BA471" s="2">
        <v>6221.5868666666674</v>
      </c>
      <c r="BB471" s="4">
        <v>4149.8139000000001</v>
      </c>
      <c r="BC471" s="4">
        <v>6821.3947666666672</v>
      </c>
      <c r="BD471" s="4">
        <v>6447.810833333333</v>
      </c>
      <c r="BE471" s="4">
        <v>7279.7364000000007</v>
      </c>
      <c r="BF471" s="4">
        <v>5157.8417333333337</v>
      </c>
      <c r="BG471" s="4">
        <v>7385.0405666666666</v>
      </c>
      <c r="BH471" s="4">
        <v>4894.9685666666664</v>
      </c>
      <c r="BI471" s="4">
        <v>6696.7193333333335</v>
      </c>
      <c r="BJ471" s="2">
        <v>5284.7461333333331</v>
      </c>
      <c r="BK471" s="2">
        <v>4626.0392666666667</v>
      </c>
      <c r="BL471" s="2">
        <v>6945.6193666666659</v>
      </c>
      <c r="BM471" s="2">
        <v>6258.3952333333336</v>
      </c>
      <c r="BN471" s="2">
        <v>6285.8804999999993</v>
      </c>
      <c r="BO471" s="2">
        <v>6805.3053666666674</v>
      </c>
      <c r="BP471" s="2">
        <v>7867.4143333333332</v>
      </c>
      <c r="BQ471" s="2">
        <v>7868.3715999999986</v>
      </c>
      <c r="BR471" s="2">
        <v>4457.4237666666668</v>
      </c>
      <c r="BS471" s="2">
        <v>6712.5197999999991</v>
      </c>
      <c r="BT471" s="2">
        <v>3416.1417666666662</v>
      </c>
      <c r="BU471" s="2">
        <v>6191.012999999999</v>
      </c>
      <c r="BV471" s="2">
        <v>6168.8464666666669</v>
      </c>
      <c r="BW471" s="2">
        <v>5702.2866333333332</v>
      </c>
      <c r="BX471" s="2">
        <v>5848.0447333333332</v>
      </c>
      <c r="BY471" s="2">
        <v>8322.1857666666674</v>
      </c>
      <c r="BZ471" s="2">
        <v>7126.3336000000008</v>
      </c>
      <c r="CA471" s="2">
        <v>6413.4667666666674</v>
      </c>
      <c r="CB471" s="2">
        <v>8618.6409000000003</v>
      </c>
      <c r="CC471" s="2">
        <v>6334.7626666666665</v>
      </c>
      <c r="CE471">
        <v>13663.994466666669</v>
      </c>
      <c r="CF471">
        <v>3416.1417666666662</v>
      </c>
    </row>
    <row r="472" spans="1:84" x14ac:dyDescent="0.25">
      <c r="A472" t="s">
        <v>838</v>
      </c>
      <c r="B472" s="6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N472">
        <v>579.01800000000003</v>
      </c>
      <c r="O472">
        <v>422.58499999999998</v>
      </c>
      <c r="P472">
        <v>495.71899999999999</v>
      </c>
      <c r="Q472">
        <v>487.76100000000002</v>
      </c>
      <c r="R472">
        <v>809.74099999999999</v>
      </c>
      <c r="S472">
        <v>651.24199999999996</v>
      </c>
      <c r="T472">
        <v>746.05399999999997</v>
      </c>
      <c r="U472">
        <v>837.82299999999998</v>
      </c>
      <c r="V472">
        <v>639.73800000000006</v>
      </c>
      <c r="W472">
        <v>1521.4549999999999</v>
      </c>
      <c r="Y472" t="s">
        <v>839</v>
      </c>
      <c r="Z472">
        <v>147.22230803202939</v>
      </c>
      <c r="AB472" s="2">
        <v>12714.764866666666</v>
      </c>
      <c r="AC472" s="2">
        <v>11764.457666666667</v>
      </c>
      <c r="AD472" s="2">
        <v>9995.1769999999997</v>
      </c>
      <c r="AE472" s="2">
        <v>14382.924499999999</v>
      </c>
      <c r="AF472" s="2">
        <v>11453.495133333332</v>
      </c>
      <c r="AG472" s="2">
        <v>12777.903366666666</v>
      </c>
      <c r="AH472" s="2">
        <v>9822.8973666666661</v>
      </c>
      <c r="AI472" s="2">
        <v>6622.2324999999992</v>
      </c>
      <c r="AJ472" s="2">
        <v>14074.972233333334</v>
      </c>
      <c r="AK472" s="2">
        <v>12252.518300000002</v>
      </c>
      <c r="AL472" s="2">
        <v>10943.820166666666</v>
      </c>
      <c r="AM472" s="2">
        <v>14845.637199999999</v>
      </c>
      <c r="AN472" s="2">
        <v>8105.5884000000005</v>
      </c>
      <c r="AO472" s="2">
        <v>7206.1816333333336</v>
      </c>
      <c r="AP472" s="2">
        <v>7261.0973666666659</v>
      </c>
      <c r="AQ472" s="2">
        <v>12596.264433333336</v>
      </c>
      <c r="AR472" s="2">
        <v>10722.914733333333</v>
      </c>
      <c r="AS472" s="2">
        <v>9308.1235000000015</v>
      </c>
      <c r="AT472" s="2">
        <v>13697.144933333335</v>
      </c>
      <c r="AU472" s="2">
        <v>13031.551633333334</v>
      </c>
      <c r="AV472" s="2">
        <v>10217.239799999999</v>
      </c>
      <c r="AW472" s="2">
        <v>7546.3097000000007</v>
      </c>
      <c r="AX472" s="2">
        <v>13786.881933333332</v>
      </c>
      <c r="AY472" s="2">
        <v>10255.876033333332</v>
      </c>
      <c r="AZ472" s="2">
        <v>12015.3068</v>
      </c>
      <c r="BA472" s="2">
        <v>13357.885199999999</v>
      </c>
      <c r="BB472" s="4">
        <v>11588.831033333334</v>
      </c>
      <c r="BC472" s="4">
        <v>8141.2988999999989</v>
      </c>
      <c r="BD472" s="4">
        <v>7468.3607333333339</v>
      </c>
      <c r="BE472" s="4">
        <v>10658.372833333333</v>
      </c>
      <c r="BF472" s="4">
        <v>10417.9306</v>
      </c>
      <c r="BG472" s="4">
        <v>9257.3243666666676</v>
      </c>
      <c r="BH472" s="4">
        <v>13078.030233333333</v>
      </c>
      <c r="BI472" s="4">
        <v>6048.3588333333346</v>
      </c>
      <c r="BJ472" s="2">
        <v>8757.7749666666659</v>
      </c>
      <c r="BK472" s="2">
        <v>10037.678066666667</v>
      </c>
      <c r="BL472" s="2">
        <v>11134.698033333334</v>
      </c>
      <c r="BM472" s="2">
        <v>11351.347266666666</v>
      </c>
      <c r="BN472" s="2">
        <v>12960.237766666667</v>
      </c>
      <c r="BO472" s="2">
        <v>10971.027633333333</v>
      </c>
      <c r="BP472" s="2">
        <v>9717.2577333333338</v>
      </c>
      <c r="BQ472" s="2">
        <v>11363.188666666667</v>
      </c>
      <c r="BR472" s="2">
        <v>12470.989333333333</v>
      </c>
      <c r="BS472" s="2">
        <v>15667.647233333335</v>
      </c>
      <c r="BT472" s="2">
        <v>14722.292766666666</v>
      </c>
      <c r="BU472" s="2">
        <v>21485.936066666665</v>
      </c>
      <c r="BV472" s="2">
        <v>17252.0962</v>
      </c>
      <c r="BW472" s="2">
        <v>11936.431199999999</v>
      </c>
      <c r="BX472" s="2">
        <v>7817.9124333333339</v>
      </c>
      <c r="BY472" s="2">
        <v>8021.1637999999994</v>
      </c>
      <c r="BZ472" s="2">
        <v>15931.043366666667</v>
      </c>
      <c r="CA472" s="2">
        <v>6016.7897000000012</v>
      </c>
      <c r="CB472" s="2">
        <v>15519.148866666668</v>
      </c>
      <c r="CC472" s="2">
        <v>14051.565933333333</v>
      </c>
      <c r="CE472">
        <v>21485.936066666665</v>
      </c>
      <c r="CF472">
        <v>6016.7897000000012</v>
      </c>
    </row>
    <row r="473" spans="1:84" x14ac:dyDescent="0.25">
      <c r="A473" t="s">
        <v>840</v>
      </c>
      <c r="B473" s="6">
        <v>0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N473">
        <v>820.625</v>
      </c>
      <c r="O473">
        <v>766.68899999999996</v>
      </c>
      <c r="P473">
        <v>777.18799999999999</v>
      </c>
      <c r="Q473">
        <v>668.24800000000005</v>
      </c>
      <c r="R473">
        <v>588.75</v>
      </c>
      <c r="S473">
        <v>435.834</v>
      </c>
      <c r="T473">
        <v>668.28499999999997</v>
      </c>
      <c r="U473">
        <v>896.85199999999998</v>
      </c>
      <c r="V473">
        <v>531.94000000000005</v>
      </c>
      <c r="W473">
        <v>754.10400000000004</v>
      </c>
      <c r="Y473" t="s">
        <v>380</v>
      </c>
      <c r="Z473">
        <v>147.38122948336371</v>
      </c>
      <c r="AB473" s="2">
        <v>30668.024966666668</v>
      </c>
      <c r="AC473" s="2">
        <v>29444.572066666664</v>
      </c>
      <c r="AD473" s="2">
        <v>28551.508700000002</v>
      </c>
      <c r="AE473" s="2">
        <v>35341.998933333329</v>
      </c>
      <c r="AF473" s="2">
        <v>31037.134900000001</v>
      </c>
      <c r="AG473" s="2">
        <v>36564.045366666665</v>
      </c>
      <c r="AH473" s="2">
        <v>39264.371733333333</v>
      </c>
      <c r="AI473" s="2">
        <v>34556.882333333335</v>
      </c>
      <c r="AJ473" s="2">
        <v>35410.955833333333</v>
      </c>
      <c r="AK473" s="2">
        <v>26456.647066666668</v>
      </c>
      <c r="AL473" s="2">
        <v>33678.00916666667</v>
      </c>
      <c r="AM473" s="2">
        <v>27739.293699999998</v>
      </c>
      <c r="AN473" s="2">
        <v>38110.109966666663</v>
      </c>
      <c r="AO473" s="2">
        <v>41748.700366666664</v>
      </c>
      <c r="AP473" s="2">
        <v>41682.684733333328</v>
      </c>
      <c r="AQ473" s="2">
        <v>28643.587466666668</v>
      </c>
      <c r="AR473" s="2">
        <v>29777.206533333334</v>
      </c>
      <c r="AS473" s="2">
        <v>25937.835233333331</v>
      </c>
      <c r="AT473" s="2">
        <v>28381.502700000001</v>
      </c>
      <c r="AU473" s="2">
        <v>29861.295933333331</v>
      </c>
      <c r="AV473" s="2">
        <v>34386.816149999999</v>
      </c>
      <c r="AW473" s="2">
        <v>36084.118033333332</v>
      </c>
      <c r="AX473" s="2">
        <v>29907.948166666669</v>
      </c>
      <c r="AY473" s="2">
        <v>29985.759600000001</v>
      </c>
      <c r="AZ473" s="2">
        <v>25944.339666666667</v>
      </c>
      <c r="BA473" s="2">
        <v>33267.106633333337</v>
      </c>
      <c r="BB473" s="4">
        <v>27028.665033333335</v>
      </c>
      <c r="BC473" s="4">
        <v>27984.916233333333</v>
      </c>
      <c r="BD473" s="4">
        <v>30870.066666666666</v>
      </c>
      <c r="BE473" s="4">
        <v>32517.875799999998</v>
      </c>
      <c r="BF473" s="4">
        <v>33991.664166666669</v>
      </c>
      <c r="BG473" s="4">
        <v>33679.435033333335</v>
      </c>
      <c r="BH473" s="4">
        <v>33647.975133333333</v>
      </c>
      <c r="BI473" s="4">
        <v>18062.649600000001</v>
      </c>
      <c r="BJ473" s="2">
        <v>33102.4159</v>
      </c>
      <c r="BK473" s="2">
        <v>34513.972300000001</v>
      </c>
      <c r="BL473" s="2">
        <v>36016.948400000001</v>
      </c>
      <c r="BM473" s="2">
        <v>36693.858366666667</v>
      </c>
      <c r="BN473" s="2">
        <v>35581.999100000001</v>
      </c>
      <c r="BO473" s="2">
        <v>26850.96993333333</v>
      </c>
      <c r="BP473" s="2">
        <v>29049.806666666667</v>
      </c>
      <c r="BQ473" s="2">
        <v>40236.67113333333</v>
      </c>
      <c r="BR473" s="2">
        <v>38562.953133333329</v>
      </c>
      <c r="BS473" s="2">
        <v>20838.753766666665</v>
      </c>
      <c r="BT473" s="2">
        <v>28089.930099999998</v>
      </c>
      <c r="BU473" s="2">
        <v>37380.523566666663</v>
      </c>
      <c r="BV473" s="2">
        <v>29110.634733333336</v>
      </c>
      <c r="BW473" s="2">
        <v>24936.819833333331</v>
      </c>
      <c r="BX473" s="2">
        <v>34638.785333333333</v>
      </c>
      <c r="BY473" s="2">
        <v>28749.983233333332</v>
      </c>
      <c r="BZ473" s="2">
        <v>38164.854233333332</v>
      </c>
      <c r="CA473" s="2">
        <v>20858.703100000002</v>
      </c>
      <c r="CB473" s="2">
        <v>26751.547333333336</v>
      </c>
      <c r="CC473" s="2">
        <v>30238.790133333332</v>
      </c>
      <c r="CE473">
        <v>41748.700366666664</v>
      </c>
      <c r="CF473">
        <v>18062.649600000001</v>
      </c>
    </row>
    <row r="474" spans="1:84" x14ac:dyDescent="0.25">
      <c r="A474" t="s">
        <v>841</v>
      </c>
      <c r="B474" s="6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N474">
        <v>557.72400000000005</v>
      </c>
      <c r="O474">
        <v>539.23599999999999</v>
      </c>
      <c r="P474">
        <v>735.10699999999997</v>
      </c>
      <c r="Q474">
        <v>357.64499999999998</v>
      </c>
      <c r="R474">
        <v>567.15899999999999</v>
      </c>
      <c r="S474">
        <v>795.38599999999997</v>
      </c>
      <c r="T474">
        <v>636.76900000000001</v>
      </c>
      <c r="U474">
        <v>536.81299999999999</v>
      </c>
      <c r="V474">
        <v>825.56399999999996</v>
      </c>
      <c r="W474">
        <v>475.779</v>
      </c>
      <c r="Y474" t="s">
        <v>491</v>
      </c>
      <c r="Z474">
        <v>148.07104741906076</v>
      </c>
      <c r="AB474" s="2">
        <v>10167.530633333334</v>
      </c>
      <c r="AC474" s="2">
        <v>10971.046166666667</v>
      </c>
      <c r="AD474" s="2">
        <v>8749.6206000000002</v>
      </c>
      <c r="AE474" s="2">
        <v>12268.787933333333</v>
      </c>
      <c r="AF474" s="2">
        <v>11554.489566666665</v>
      </c>
      <c r="AG474" s="2">
        <v>12709.8724</v>
      </c>
      <c r="AH474" s="2">
        <v>11895.336366666665</v>
      </c>
      <c r="AI474" s="2">
        <v>8714.1989333333331</v>
      </c>
      <c r="AJ474" s="2">
        <v>12984.888099999998</v>
      </c>
      <c r="AK474" s="2">
        <v>9027.3581666666669</v>
      </c>
      <c r="AL474" s="2">
        <v>10074.701666666668</v>
      </c>
      <c r="AM474" s="2">
        <v>12713.520966666665</v>
      </c>
      <c r="AN474" s="2">
        <v>9965.0403999999999</v>
      </c>
      <c r="AO474" s="2">
        <v>10726.535900000001</v>
      </c>
      <c r="AP474" s="2">
        <v>9002.8041333333331</v>
      </c>
      <c r="AQ474" s="2">
        <v>13299.697433333333</v>
      </c>
      <c r="AR474" s="2">
        <v>7949.1333333333341</v>
      </c>
      <c r="AS474" s="2">
        <v>6903.4467666666669</v>
      </c>
      <c r="AT474" s="2">
        <v>11911.420266666666</v>
      </c>
      <c r="AU474" s="2">
        <v>11935.704733333332</v>
      </c>
      <c r="AV474" s="2">
        <v>10431.0735</v>
      </c>
      <c r="AW474" s="2">
        <v>7764.6025000000009</v>
      </c>
      <c r="AX474" s="2">
        <v>10227.026566666666</v>
      </c>
      <c r="AY474" s="2">
        <v>11494.494533333333</v>
      </c>
      <c r="AZ474" s="2">
        <v>14914.326500000001</v>
      </c>
      <c r="BA474" s="2">
        <v>10507.847033333333</v>
      </c>
      <c r="BB474" s="4">
        <v>8228.6336666666666</v>
      </c>
      <c r="BC474" s="4">
        <v>8921.3361999999997</v>
      </c>
      <c r="BD474" s="4">
        <v>9265.636466666665</v>
      </c>
      <c r="BE474" s="4">
        <v>13288.267833333332</v>
      </c>
      <c r="BF474" s="4">
        <v>10940.768633333333</v>
      </c>
      <c r="BG474" s="4">
        <v>10449.143900000001</v>
      </c>
      <c r="BH474" s="4">
        <v>11022.806766666667</v>
      </c>
      <c r="BI474" s="4">
        <v>15526.717733333333</v>
      </c>
      <c r="BJ474" s="2">
        <v>9604.1944333333322</v>
      </c>
      <c r="BK474" s="2">
        <v>9043.0459333333329</v>
      </c>
      <c r="BL474" s="2">
        <v>10039.003833333334</v>
      </c>
      <c r="BM474" s="2">
        <v>10813.386433333333</v>
      </c>
      <c r="BN474" s="2">
        <v>11317.541766666667</v>
      </c>
      <c r="BO474" s="2">
        <v>8895.5547333333325</v>
      </c>
      <c r="BP474" s="2">
        <v>10038.8825</v>
      </c>
      <c r="BQ474" s="2">
        <v>16280.792833333333</v>
      </c>
      <c r="BR474" s="2">
        <v>14949.227633333334</v>
      </c>
      <c r="BS474" s="2">
        <v>11511.4064</v>
      </c>
      <c r="BT474" s="2">
        <v>10474.557466666665</v>
      </c>
      <c r="BU474" s="2">
        <v>8822.7183333333323</v>
      </c>
      <c r="BV474" s="2">
        <v>10427.305566666666</v>
      </c>
      <c r="BW474" s="2">
        <v>7352.2030333333341</v>
      </c>
      <c r="BX474" s="2">
        <v>13498.220066666667</v>
      </c>
      <c r="BY474" s="2">
        <v>13388.340233333334</v>
      </c>
      <c r="BZ474" s="2">
        <v>12028.546533333334</v>
      </c>
      <c r="CA474" s="2">
        <v>9809.1607333333322</v>
      </c>
      <c r="CB474" s="2">
        <v>15142.011066666666</v>
      </c>
      <c r="CC474" s="2">
        <v>14619.901233333332</v>
      </c>
      <c r="CE474">
        <v>16280.792833333333</v>
      </c>
      <c r="CF474">
        <v>6903.4467666666669</v>
      </c>
    </row>
    <row r="475" spans="1:84" x14ac:dyDescent="0.25">
      <c r="A475" t="s">
        <v>842</v>
      </c>
      <c r="B475" s="6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N475">
        <v>520.76199999999994</v>
      </c>
      <c r="O475">
        <v>341.45600000000002</v>
      </c>
      <c r="P475">
        <v>552.28099999999995</v>
      </c>
      <c r="Q475">
        <v>299.81</v>
      </c>
      <c r="R475">
        <v>753.31799999999998</v>
      </c>
      <c r="S475">
        <v>697.19500000000005</v>
      </c>
      <c r="T475">
        <v>522.34100000000001</v>
      </c>
      <c r="U475">
        <v>573.21500000000003</v>
      </c>
      <c r="V475">
        <v>437.63900000000001</v>
      </c>
      <c r="W475">
        <v>879.21100000000001</v>
      </c>
      <c r="Y475" t="s">
        <v>688</v>
      </c>
      <c r="Z475">
        <v>148.67085271871957</v>
      </c>
      <c r="AB475" s="2">
        <v>12165.431566666666</v>
      </c>
      <c r="AC475" s="2">
        <v>9442.9496999999992</v>
      </c>
      <c r="AD475" s="2">
        <v>9641.7400333333335</v>
      </c>
      <c r="AE475" s="2">
        <v>11094.343933333332</v>
      </c>
      <c r="AF475" s="2">
        <v>11598.554166666669</v>
      </c>
      <c r="AG475" s="2">
        <v>9143.5308333333323</v>
      </c>
      <c r="AH475" s="2">
        <v>9257.4159999999993</v>
      </c>
      <c r="AI475" s="2">
        <v>7583.8072000000002</v>
      </c>
      <c r="AJ475" s="2">
        <v>9122.0016666666652</v>
      </c>
      <c r="AK475" s="2">
        <v>11914.140466666666</v>
      </c>
      <c r="AL475" s="2">
        <v>11049.645966666669</v>
      </c>
      <c r="AM475" s="2">
        <v>12404.641866666667</v>
      </c>
      <c r="AN475" s="2">
        <v>9281.6721000000016</v>
      </c>
      <c r="AO475" s="2">
        <v>10310.703666666666</v>
      </c>
      <c r="AP475" s="2">
        <v>10374.777866666667</v>
      </c>
      <c r="AQ475" s="2">
        <v>9924.2680999999993</v>
      </c>
      <c r="AR475" s="2">
        <v>11173.256566666665</v>
      </c>
      <c r="AS475" s="2">
        <v>11088.623700000002</v>
      </c>
      <c r="AT475" s="2">
        <v>12372.483899999999</v>
      </c>
      <c r="AU475" s="2">
        <v>10408.128933333333</v>
      </c>
      <c r="AV475" s="2">
        <v>10207.801749999999</v>
      </c>
      <c r="AW475" s="2">
        <v>7977.6617333333334</v>
      </c>
      <c r="AX475" s="2">
        <v>13464.19</v>
      </c>
      <c r="AY475" s="2">
        <v>12323.642566666667</v>
      </c>
      <c r="AZ475" s="2">
        <v>11772.338866666667</v>
      </c>
      <c r="BA475" s="2">
        <v>14395.6343</v>
      </c>
      <c r="BB475" s="4">
        <v>12096.416999999999</v>
      </c>
      <c r="BC475" s="4">
        <v>11676.716433333335</v>
      </c>
      <c r="BD475" s="4">
        <v>9489.0472333333328</v>
      </c>
      <c r="BE475" s="4">
        <v>8858.9260333333314</v>
      </c>
      <c r="BF475" s="4">
        <v>8053.1784333333344</v>
      </c>
      <c r="BG475" s="4">
        <v>7113.9191999999994</v>
      </c>
      <c r="BH475" s="4">
        <v>11273.075666666666</v>
      </c>
      <c r="BI475" s="4">
        <v>3375.9782</v>
      </c>
      <c r="BJ475" s="2">
        <v>8528.3499999999985</v>
      </c>
      <c r="BK475" s="2">
        <v>9589.2344666666668</v>
      </c>
      <c r="BL475" s="2">
        <v>9064.3474999999999</v>
      </c>
      <c r="BM475" s="2">
        <v>10010.783066666665</v>
      </c>
      <c r="BN475" s="2">
        <v>11326.237333333333</v>
      </c>
      <c r="BO475" s="2">
        <v>15830.085833333333</v>
      </c>
      <c r="BP475" s="2">
        <v>12768.265733333334</v>
      </c>
      <c r="BQ475" s="2">
        <v>7781.5811333333331</v>
      </c>
      <c r="BR475" s="2">
        <v>10507.957</v>
      </c>
      <c r="BS475" s="2">
        <v>10803.565966666667</v>
      </c>
      <c r="BT475" s="2">
        <v>12558.817933333334</v>
      </c>
      <c r="BU475" s="2">
        <v>19631.847366666669</v>
      </c>
      <c r="BV475" s="2">
        <v>18168.5095</v>
      </c>
      <c r="BW475" s="2">
        <v>10771.928733333332</v>
      </c>
      <c r="BX475" s="2">
        <v>5809.3820333333324</v>
      </c>
      <c r="BY475" s="2">
        <v>5370.0669666666663</v>
      </c>
      <c r="BZ475" s="2">
        <v>11345.412133333331</v>
      </c>
      <c r="CA475" s="2">
        <v>10660.234966666665</v>
      </c>
      <c r="CB475" s="2">
        <v>13812.223166666668</v>
      </c>
      <c r="CC475" s="2">
        <v>9670.9270000000015</v>
      </c>
      <c r="CE475">
        <v>19631.847366666669</v>
      </c>
      <c r="CF475">
        <v>3375.9782</v>
      </c>
    </row>
    <row r="476" spans="1:84" x14ac:dyDescent="0.25">
      <c r="A476" t="s">
        <v>843</v>
      </c>
      <c r="B476" s="6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N476">
        <v>387.59</v>
      </c>
      <c r="O476">
        <v>217.416</v>
      </c>
      <c r="P476">
        <v>246.52099999999999</v>
      </c>
      <c r="Q476">
        <v>130.80699999999999</v>
      </c>
      <c r="R476">
        <v>395.61399999999998</v>
      </c>
      <c r="S476">
        <v>197.78399999999999</v>
      </c>
      <c r="T476">
        <v>556.23500000000001</v>
      </c>
      <c r="U476">
        <v>438.19600000000003</v>
      </c>
      <c r="V476">
        <v>529.64700000000005</v>
      </c>
      <c r="W476">
        <v>353.91500000000002</v>
      </c>
      <c r="Y476" t="s">
        <v>844</v>
      </c>
      <c r="Z476">
        <v>152.19227511933713</v>
      </c>
      <c r="AB476" s="2">
        <v>13457.269899999999</v>
      </c>
      <c r="AC476" s="2">
        <v>14505.973466666668</v>
      </c>
      <c r="AD476" s="2">
        <v>16494.686700000002</v>
      </c>
      <c r="AE476" s="2">
        <v>23876.699799999999</v>
      </c>
      <c r="AF476" s="2">
        <v>19479.405633333332</v>
      </c>
      <c r="AG476" s="2">
        <v>21427.333999999999</v>
      </c>
      <c r="AH476" s="2">
        <v>18586.362466666669</v>
      </c>
      <c r="AI476" s="2">
        <v>16086.620033333335</v>
      </c>
      <c r="AJ476" s="2">
        <v>16843.411133333331</v>
      </c>
      <c r="AK476" s="2">
        <v>22075.674499999997</v>
      </c>
      <c r="AL476" s="2">
        <v>21107.997066666667</v>
      </c>
      <c r="AM476" s="2">
        <v>20516.659900000002</v>
      </c>
      <c r="AN476" s="2">
        <v>17840.433133333336</v>
      </c>
      <c r="AO476" s="2">
        <v>19781.627366666664</v>
      </c>
      <c r="AP476" s="2">
        <v>16225.713166666666</v>
      </c>
      <c r="AQ476" s="2">
        <v>17257.407299999999</v>
      </c>
      <c r="AR476" s="2">
        <v>22100.892933333333</v>
      </c>
      <c r="AS476" s="2">
        <v>21106.3308</v>
      </c>
      <c r="AT476" s="2">
        <v>19993.614000000001</v>
      </c>
      <c r="AU476" s="2">
        <v>17760.741266666668</v>
      </c>
      <c r="AV476" s="2">
        <v>19018.045750000001</v>
      </c>
      <c r="AW476" s="2">
        <v>17204.051000000003</v>
      </c>
      <c r="AX476" s="2">
        <v>13132.445766666666</v>
      </c>
      <c r="AY476" s="2">
        <v>13102.724899999999</v>
      </c>
      <c r="AZ476" s="2">
        <v>19959.763266666665</v>
      </c>
      <c r="BA476" s="2">
        <v>18233.866399999999</v>
      </c>
      <c r="BB476" s="4">
        <v>15186.536633333335</v>
      </c>
      <c r="BC476" s="4">
        <v>11023.2165</v>
      </c>
      <c r="BD476" s="4">
        <v>9885.2785333333322</v>
      </c>
      <c r="BE476" s="4">
        <v>11600.809933333332</v>
      </c>
      <c r="BF476" s="4">
        <v>10978.0314</v>
      </c>
      <c r="BG476" s="4">
        <v>11947.960499999999</v>
      </c>
      <c r="BH476" s="4">
        <v>14049.270333333334</v>
      </c>
      <c r="BI476" s="4">
        <v>8620.2845666666672</v>
      </c>
      <c r="BJ476" s="2">
        <v>14389.075333333332</v>
      </c>
      <c r="BK476" s="2">
        <v>16179.137233333333</v>
      </c>
      <c r="BL476" s="2">
        <v>21799.018533333332</v>
      </c>
      <c r="BM476" s="2">
        <v>21816.393533333332</v>
      </c>
      <c r="BN476" s="2">
        <v>22107.463266666669</v>
      </c>
      <c r="BO476" s="2">
        <v>10798.0219</v>
      </c>
      <c r="BP476" s="2">
        <v>10637.076233333333</v>
      </c>
      <c r="BQ476" s="2">
        <v>19174.678866666665</v>
      </c>
      <c r="BR476" s="2">
        <v>22237.141299999999</v>
      </c>
      <c r="BS476" s="2">
        <v>23015.2124</v>
      </c>
      <c r="BT476" s="2">
        <v>18598.645933333333</v>
      </c>
      <c r="BU476" s="2">
        <v>13444.583033333334</v>
      </c>
      <c r="BV476" s="2">
        <v>14211.558133333334</v>
      </c>
      <c r="BW476" s="2">
        <v>8917.2609000000011</v>
      </c>
      <c r="BX476" s="2">
        <v>10039.8426</v>
      </c>
      <c r="BY476" s="2">
        <v>13846.818533333333</v>
      </c>
      <c r="BZ476" s="2">
        <v>17079.8557</v>
      </c>
      <c r="CA476" s="2">
        <v>11535.784166666666</v>
      </c>
      <c r="CB476" s="2">
        <v>12597.4827</v>
      </c>
      <c r="CC476" s="2">
        <v>17000.213366666667</v>
      </c>
      <c r="CE476">
        <v>23876.699799999999</v>
      </c>
      <c r="CF476">
        <v>8620.2845666666672</v>
      </c>
    </row>
    <row r="477" spans="1:84" x14ac:dyDescent="0.25">
      <c r="A477" t="s">
        <v>845</v>
      </c>
      <c r="B477" s="6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N477">
        <v>172.90100000000001</v>
      </c>
      <c r="O477">
        <v>228.506</v>
      </c>
      <c r="P477">
        <v>250.55699999999999</v>
      </c>
      <c r="Q477">
        <v>585.24800000000005</v>
      </c>
      <c r="R477">
        <v>342.952</v>
      </c>
      <c r="S477">
        <v>137.506</v>
      </c>
      <c r="T477">
        <v>124.52800000000001</v>
      </c>
      <c r="U477">
        <v>119.76600000000001</v>
      </c>
      <c r="V477">
        <v>104.797</v>
      </c>
      <c r="W477">
        <v>172.95</v>
      </c>
      <c r="Y477" t="s">
        <v>846</v>
      </c>
      <c r="Z477">
        <v>154.17119421234668</v>
      </c>
      <c r="AB477" s="2">
        <v>6024.0305000000008</v>
      </c>
      <c r="AC477" s="2">
        <v>5619.5074333333332</v>
      </c>
      <c r="AD477" s="2">
        <v>5615.2314333333343</v>
      </c>
      <c r="AE477" s="2">
        <v>5487.9144000000006</v>
      </c>
      <c r="AF477" s="2">
        <v>4114.4697666666661</v>
      </c>
      <c r="AG477" s="2">
        <v>4361.0327666666662</v>
      </c>
      <c r="AH477" s="2">
        <v>3072.142433333333</v>
      </c>
      <c r="AI477" s="2">
        <v>2993.2563666666665</v>
      </c>
      <c r="AJ477" s="2">
        <v>5408.3023000000003</v>
      </c>
      <c r="AK477" s="2">
        <v>4903.1248000000005</v>
      </c>
      <c r="AL477" s="2">
        <v>4314.7135333333326</v>
      </c>
      <c r="AM477" s="2">
        <v>2784.3837999999996</v>
      </c>
      <c r="AN477" s="2">
        <v>3469.9986000000004</v>
      </c>
      <c r="AO477" s="2">
        <v>3356.3148333333334</v>
      </c>
      <c r="AP477" s="2">
        <v>2887.4696333333327</v>
      </c>
      <c r="AQ477" s="2">
        <v>8139.850300000001</v>
      </c>
      <c r="AR477" s="2">
        <v>7587.1230333333333</v>
      </c>
      <c r="AS477" s="2">
        <v>7821.0729666666666</v>
      </c>
      <c r="AT477" s="2">
        <v>4479.5141666666668</v>
      </c>
      <c r="AU477" s="2">
        <v>4447.9623666666666</v>
      </c>
      <c r="AV477" s="2">
        <v>4734.9908999999998</v>
      </c>
      <c r="AW477" s="2">
        <v>3607.0830000000001</v>
      </c>
      <c r="AX477" s="2">
        <v>8330.2454999999991</v>
      </c>
      <c r="AY477" s="2">
        <v>9046.5538333333334</v>
      </c>
      <c r="AZ477" s="2">
        <v>3044.4861999999998</v>
      </c>
      <c r="BA477" s="2">
        <v>1866.2793666666666</v>
      </c>
      <c r="BB477" s="4">
        <v>4887.2767333333331</v>
      </c>
      <c r="BC477" s="4">
        <v>5074.9924666666666</v>
      </c>
      <c r="BD477" s="4">
        <v>11682.137333333332</v>
      </c>
      <c r="BE477" s="4">
        <v>15218.995333333334</v>
      </c>
      <c r="BF477" s="4">
        <v>10629.096666666666</v>
      </c>
      <c r="BG477" s="4">
        <v>14959.033533333333</v>
      </c>
      <c r="BH477" s="4">
        <v>14140.694766666667</v>
      </c>
      <c r="BI477" s="4">
        <v>4368.0525000000007</v>
      </c>
      <c r="BJ477" s="2">
        <v>4568.3968333333332</v>
      </c>
      <c r="BK477" s="2">
        <v>5383.5241333333333</v>
      </c>
      <c r="BL477" s="2">
        <v>5003.1975999999995</v>
      </c>
      <c r="BM477" s="2">
        <v>6926.9613666666664</v>
      </c>
      <c r="BN477" s="2">
        <v>7302.5928666666659</v>
      </c>
      <c r="BO477" s="2">
        <v>5705.747800000001</v>
      </c>
      <c r="BP477" s="2">
        <v>5635.3769666666667</v>
      </c>
      <c r="BQ477" s="2">
        <v>3002.0392333333334</v>
      </c>
      <c r="BR477" s="2">
        <v>10614.768333333333</v>
      </c>
      <c r="BS477" s="2">
        <v>911.03120000000001</v>
      </c>
      <c r="BT477" s="2">
        <v>2313.0882999999999</v>
      </c>
      <c r="BU477" s="2">
        <v>6806.1345000000001</v>
      </c>
      <c r="BV477" s="2">
        <v>6480.631933333334</v>
      </c>
      <c r="BW477" s="2">
        <v>4781.3621333333331</v>
      </c>
      <c r="BX477" s="2">
        <v>2951.6097333333332</v>
      </c>
      <c r="BY477" s="2">
        <v>1035.4463666666668</v>
      </c>
      <c r="BZ477" s="2">
        <v>4913.5574999999999</v>
      </c>
      <c r="CA477" s="2">
        <v>2741.1389333333332</v>
      </c>
      <c r="CB477" s="2">
        <v>4244.9260999999997</v>
      </c>
      <c r="CC477" s="2">
        <v>8149.7129999999997</v>
      </c>
      <c r="CE477">
        <v>15218.995333333334</v>
      </c>
      <c r="CF477">
        <v>911.03120000000001</v>
      </c>
    </row>
    <row r="478" spans="1:84" x14ac:dyDescent="0.25">
      <c r="A478" t="s">
        <v>847</v>
      </c>
      <c r="B478" s="6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N478">
        <v>599.60299999999995</v>
      </c>
      <c r="O478">
        <v>473.22300000000001</v>
      </c>
      <c r="P478">
        <v>609.37300000000005</v>
      </c>
      <c r="Q478">
        <v>166.46600000000001</v>
      </c>
      <c r="R478">
        <v>398.029</v>
      </c>
      <c r="S478">
        <v>609.40200000000004</v>
      </c>
      <c r="T478">
        <v>514.20100000000002</v>
      </c>
      <c r="U478">
        <v>635.75699999999995</v>
      </c>
      <c r="V478">
        <v>359.15100000000001</v>
      </c>
      <c r="W478">
        <v>196.84200000000001</v>
      </c>
      <c r="Y478" t="s">
        <v>848</v>
      </c>
      <c r="Z478">
        <v>155.186680988397</v>
      </c>
      <c r="AB478" s="2">
        <v>33800.296633333324</v>
      </c>
      <c r="AC478" s="2">
        <v>37387.58413333333</v>
      </c>
      <c r="AD478" s="2">
        <v>36397.913</v>
      </c>
      <c r="AE478" s="2">
        <v>35408.518233333336</v>
      </c>
      <c r="AF478" s="2">
        <v>36578.941800000001</v>
      </c>
      <c r="AG478" s="2">
        <v>26602.824866666666</v>
      </c>
      <c r="AH478" s="2">
        <v>28648.420766666666</v>
      </c>
      <c r="AI478" s="2">
        <v>36547.645766666661</v>
      </c>
      <c r="AJ478" s="2">
        <v>37987.687966666672</v>
      </c>
      <c r="AK478" s="2">
        <v>35719.445066666667</v>
      </c>
      <c r="AL478" s="2">
        <v>40285.2523</v>
      </c>
      <c r="AM478" s="2">
        <v>33193.150033333332</v>
      </c>
      <c r="AN478" s="2">
        <v>25783.774966666668</v>
      </c>
      <c r="AO478" s="2">
        <v>28208.932100000002</v>
      </c>
      <c r="AP478" s="2">
        <v>34012.264566666672</v>
      </c>
      <c r="AQ478" s="2">
        <v>37888.336666666662</v>
      </c>
      <c r="AR478" s="2">
        <v>39822.6656</v>
      </c>
      <c r="AS478" s="2">
        <v>38344.588266666666</v>
      </c>
      <c r="AT478" s="2">
        <v>36419.215366666664</v>
      </c>
      <c r="AU478" s="2">
        <v>24584.495166666671</v>
      </c>
      <c r="AV478" s="2">
        <v>30764.835349999998</v>
      </c>
      <c r="AW478" s="2">
        <v>39391.703300000001</v>
      </c>
      <c r="AX478" s="2">
        <v>23696.674766666663</v>
      </c>
      <c r="AY478" s="2">
        <v>25203.209366666666</v>
      </c>
      <c r="AZ478" s="2">
        <v>26860.616500000004</v>
      </c>
      <c r="BA478" s="2">
        <v>28755.63546666667</v>
      </c>
      <c r="BB478" s="4">
        <v>35528.258533333334</v>
      </c>
      <c r="BC478" s="4">
        <v>29424.478066666667</v>
      </c>
      <c r="BD478" s="4">
        <v>34397.928633333329</v>
      </c>
      <c r="BE478" s="4">
        <v>28263.949099999998</v>
      </c>
      <c r="BF478" s="4">
        <v>32477.328899999997</v>
      </c>
      <c r="BG478" s="4">
        <v>19172.8135</v>
      </c>
      <c r="BH478" s="4">
        <v>32554.093800000002</v>
      </c>
      <c r="BI478" s="4">
        <v>8100.6336000000001</v>
      </c>
      <c r="BJ478" s="2">
        <v>39004.645933333333</v>
      </c>
      <c r="BK478" s="2">
        <v>41043.14136666667</v>
      </c>
      <c r="BL478" s="2">
        <v>39168.919033333332</v>
      </c>
      <c r="BM478" s="2">
        <v>40196.721366666672</v>
      </c>
      <c r="BN478" s="2">
        <v>39609.116833333333</v>
      </c>
      <c r="BO478" s="2">
        <v>35203.739066666662</v>
      </c>
      <c r="BP478" s="2">
        <v>37223.502700000005</v>
      </c>
      <c r="BQ478" s="2">
        <v>38568.850366666673</v>
      </c>
      <c r="BR478" s="2">
        <v>38879.515899999999</v>
      </c>
      <c r="BS478" s="2">
        <v>26894.05693333333</v>
      </c>
      <c r="BT478" s="2">
        <v>22209.848866666667</v>
      </c>
      <c r="BU478" s="2">
        <v>31038.518233333332</v>
      </c>
      <c r="BV478" s="2">
        <v>29257.725600000002</v>
      </c>
      <c r="BW478" s="2">
        <v>24883.157833333335</v>
      </c>
      <c r="BX478" s="2">
        <v>27719.033466666664</v>
      </c>
      <c r="BY478" s="2">
        <v>10383.698833333334</v>
      </c>
      <c r="BZ478" s="2">
        <v>36536.434766666665</v>
      </c>
      <c r="CA478" s="2">
        <v>28669.035466666668</v>
      </c>
      <c r="CB478" s="2">
        <v>31894.5622</v>
      </c>
      <c r="CC478" s="2">
        <v>30867.738966666668</v>
      </c>
      <c r="CE478">
        <v>41043.14136666667</v>
      </c>
      <c r="CF478">
        <v>8100.6336000000001</v>
      </c>
    </row>
    <row r="479" spans="1:84" x14ac:dyDescent="0.25">
      <c r="A479" t="s">
        <v>849</v>
      </c>
      <c r="B479" s="6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N479">
        <v>1066.2719999999999</v>
      </c>
      <c r="O479">
        <v>839.05799999999999</v>
      </c>
      <c r="P479">
        <v>549.00199999999995</v>
      </c>
      <c r="Q479">
        <v>779.01400000000001</v>
      </c>
      <c r="R479">
        <v>908.55</v>
      </c>
      <c r="S479">
        <v>862.14499999999998</v>
      </c>
      <c r="T479">
        <v>715.94100000000003</v>
      </c>
      <c r="U479">
        <v>674.202</v>
      </c>
      <c r="V479">
        <v>948.202</v>
      </c>
      <c r="W479">
        <v>473.89100000000002</v>
      </c>
      <c r="Y479" t="s">
        <v>850</v>
      </c>
      <c r="Z479">
        <v>155.76988665897522</v>
      </c>
      <c r="AB479" s="2">
        <v>28076.050833333331</v>
      </c>
      <c r="AC479" s="2">
        <v>22389.351133333334</v>
      </c>
      <c r="AD479" s="2">
        <v>25086.994266666665</v>
      </c>
      <c r="AE479" s="2">
        <v>27937.357700000004</v>
      </c>
      <c r="AF479" s="2">
        <v>19284.136999999999</v>
      </c>
      <c r="AG479" s="2">
        <v>2562.9587333333334</v>
      </c>
      <c r="AH479" s="2">
        <v>2662.9291666666668</v>
      </c>
      <c r="AI479" s="2">
        <v>3510.5666333333334</v>
      </c>
      <c r="AJ479" s="2">
        <v>25276.678866666665</v>
      </c>
      <c r="AK479" s="2">
        <v>28932.090933333337</v>
      </c>
      <c r="AL479" s="2">
        <v>20855.836166666664</v>
      </c>
      <c r="AM479" s="2">
        <v>9089.0979666666663</v>
      </c>
      <c r="AN479" s="2">
        <v>883.58183333333329</v>
      </c>
      <c r="AO479" s="2">
        <v>1000.1780333333335</v>
      </c>
      <c r="AP479" s="2">
        <v>1367.3824000000002</v>
      </c>
      <c r="AQ479" s="2">
        <v>20669.293266666664</v>
      </c>
      <c r="AR479" s="2">
        <v>23724.522833333336</v>
      </c>
      <c r="AS479" s="2">
        <v>19243.199133333332</v>
      </c>
      <c r="AT479" s="2">
        <v>8590.9918333333317</v>
      </c>
      <c r="AU479" s="2">
        <v>3566.9653333333335</v>
      </c>
      <c r="AV479" s="2">
        <v>3876.8411500000002</v>
      </c>
      <c r="AW479" s="2">
        <v>6021.6563999999998</v>
      </c>
      <c r="AX479" s="2">
        <v>26231.148533333337</v>
      </c>
      <c r="AY479" s="2">
        <v>18407.206633333331</v>
      </c>
      <c r="AZ479" s="2">
        <v>8520.3556666666664</v>
      </c>
      <c r="BA479" s="2">
        <v>5942.5888000000004</v>
      </c>
      <c r="BB479" s="4">
        <v>31253.837599999999</v>
      </c>
      <c r="BC479" s="4">
        <v>23712.146233333333</v>
      </c>
      <c r="BD479" s="4">
        <v>31868.315333333332</v>
      </c>
      <c r="BE479" s="4">
        <v>28097.222833333333</v>
      </c>
      <c r="BF479" s="4">
        <v>25921.540666666668</v>
      </c>
      <c r="BG479" s="4">
        <v>24188.069</v>
      </c>
      <c r="BH479" s="4">
        <v>29869.515166666668</v>
      </c>
      <c r="BI479" s="4">
        <v>7031.9102333333331</v>
      </c>
      <c r="BJ479" s="2">
        <v>24820.721699999998</v>
      </c>
      <c r="BK479" s="2">
        <v>27802.172200000001</v>
      </c>
      <c r="BL479" s="2">
        <v>25225.856433333334</v>
      </c>
      <c r="BM479" s="2">
        <v>30557.577933333334</v>
      </c>
      <c r="BN479" s="2">
        <v>24155.659599999999</v>
      </c>
      <c r="BO479" s="2">
        <v>28606.357233333332</v>
      </c>
      <c r="BP479" s="2">
        <v>24208.9529</v>
      </c>
      <c r="BQ479" s="2">
        <v>29120.566866666664</v>
      </c>
      <c r="BR479" s="2">
        <v>36650.658499999998</v>
      </c>
      <c r="BS479" s="2">
        <v>11714.325066666666</v>
      </c>
      <c r="BT479" s="2">
        <v>26635.489733333336</v>
      </c>
      <c r="BU479" s="2">
        <v>30224.410433333338</v>
      </c>
      <c r="BV479" s="2">
        <v>27576.844433333332</v>
      </c>
      <c r="BW479" s="2">
        <v>23596.723566666667</v>
      </c>
      <c r="BX479" s="2">
        <v>22502.96236666667</v>
      </c>
      <c r="BY479" s="2">
        <v>3877.3335000000002</v>
      </c>
      <c r="BZ479" s="2">
        <v>29768.707566666668</v>
      </c>
      <c r="CA479" s="2">
        <v>10413.804866666667</v>
      </c>
      <c r="CB479" s="2">
        <v>22099.781633333332</v>
      </c>
      <c r="CC479" s="2">
        <v>10745.829433333334</v>
      </c>
      <c r="CE479">
        <v>36650.658499999998</v>
      </c>
      <c r="CF479">
        <v>883.58183333333329</v>
      </c>
    </row>
    <row r="480" spans="1:84" x14ac:dyDescent="0.25">
      <c r="A480" t="s">
        <v>851</v>
      </c>
      <c r="B480" s="6">
        <v>0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N480">
        <v>631.70100000000002</v>
      </c>
      <c r="O480">
        <v>613.54700000000003</v>
      </c>
      <c r="P480">
        <v>683.78499999999997</v>
      </c>
      <c r="Q480">
        <v>650.69799999999998</v>
      </c>
      <c r="R480">
        <v>954.798</v>
      </c>
      <c r="S480">
        <v>944.20899999999995</v>
      </c>
      <c r="T480">
        <v>554.67100000000005</v>
      </c>
      <c r="U480">
        <v>669.86199999999997</v>
      </c>
      <c r="V480">
        <v>511.03</v>
      </c>
      <c r="W480">
        <v>741.65800000000002</v>
      </c>
      <c r="Y480" t="s">
        <v>245</v>
      </c>
      <c r="Z480">
        <v>156.65048168968778</v>
      </c>
      <c r="AB480" s="2">
        <v>6767.034599999999</v>
      </c>
      <c r="AC480" s="2">
        <v>5980.8910333333333</v>
      </c>
      <c r="AD480" s="2">
        <v>6065.8177333333333</v>
      </c>
      <c r="AE480" s="2">
        <v>4542.6275333333333</v>
      </c>
      <c r="AF480" s="2">
        <v>6005.2511999999997</v>
      </c>
      <c r="AG480" s="2">
        <v>5266.1076333333331</v>
      </c>
      <c r="AH480" s="2">
        <v>6837.4460333333336</v>
      </c>
      <c r="AI480" s="2">
        <v>3880.2820333333329</v>
      </c>
      <c r="AJ480" s="2">
        <v>5223.0079333333333</v>
      </c>
      <c r="AK480" s="2">
        <v>6049.2658000000001</v>
      </c>
      <c r="AL480" s="2">
        <v>4689.6996666666664</v>
      </c>
      <c r="AM480" s="2">
        <v>9804.5851999999995</v>
      </c>
      <c r="AN480" s="2">
        <v>4124.7053666666661</v>
      </c>
      <c r="AO480" s="2">
        <v>3779.7939666666666</v>
      </c>
      <c r="AP480" s="2">
        <v>3577.6889999999999</v>
      </c>
      <c r="AQ480" s="2">
        <v>7185.911533333333</v>
      </c>
      <c r="AR480" s="2">
        <v>5633.0278333333335</v>
      </c>
      <c r="AS480" s="2">
        <v>4317.6374000000005</v>
      </c>
      <c r="AT480" s="2">
        <v>9405.7240000000002</v>
      </c>
      <c r="AU480" s="2">
        <v>8305.1925333333329</v>
      </c>
      <c r="AV480" s="2">
        <v>6158.749350000001</v>
      </c>
      <c r="AW480" s="2">
        <v>3990.2309</v>
      </c>
      <c r="AX480" s="2">
        <v>7114.090666666666</v>
      </c>
      <c r="AY480" s="2">
        <v>6802.9502333333339</v>
      </c>
      <c r="AZ480" s="2">
        <v>7438.6131999999998</v>
      </c>
      <c r="BA480" s="2">
        <v>5455.0131000000001</v>
      </c>
      <c r="BB480" s="4">
        <v>5510.2485666666662</v>
      </c>
      <c r="BC480" s="4">
        <v>6855.3705666666656</v>
      </c>
      <c r="BD480" s="4">
        <v>5942.6855666666661</v>
      </c>
      <c r="BE480" s="4">
        <v>4777.7303999999995</v>
      </c>
      <c r="BF480" s="4">
        <v>3854.7952333333328</v>
      </c>
      <c r="BG480" s="4">
        <v>5839.6431666666658</v>
      </c>
      <c r="BH480" s="4">
        <v>4734.2739666666666</v>
      </c>
      <c r="BI480" s="4">
        <v>5642.8159999999998</v>
      </c>
      <c r="BJ480" s="2">
        <v>5051.1019333333325</v>
      </c>
      <c r="BK480" s="2">
        <v>4473.814166666667</v>
      </c>
      <c r="BL480" s="2">
        <v>3601.3744666666666</v>
      </c>
      <c r="BM480" s="2">
        <v>4050.5963333333334</v>
      </c>
      <c r="BN480" s="2">
        <v>4291.0898000000007</v>
      </c>
      <c r="BO480" s="2">
        <v>6800.6415666666662</v>
      </c>
      <c r="BP480" s="2">
        <v>6801.1540333333332</v>
      </c>
      <c r="BQ480" s="2">
        <v>3346.2914999999998</v>
      </c>
      <c r="BR480" s="2">
        <v>5186.7985666666673</v>
      </c>
      <c r="BS480" s="2">
        <v>6819.780866666667</v>
      </c>
      <c r="BT480" s="2">
        <v>2790.0616999999997</v>
      </c>
      <c r="BU480" s="2">
        <v>4682.9027333333333</v>
      </c>
      <c r="BV480" s="2">
        <v>5086.3972333333331</v>
      </c>
      <c r="BW480" s="2">
        <v>4291.0866333333333</v>
      </c>
      <c r="BX480" s="2">
        <v>3903.2941666666666</v>
      </c>
      <c r="BY480" s="2">
        <v>8892.9700666666668</v>
      </c>
      <c r="BZ480" s="2">
        <v>4321.1970333333329</v>
      </c>
      <c r="CA480" s="2">
        <v>6321.958333333333</v>
      </c>
      <c r="CB480" s="2">
        <v>8502.0426000000007</v>
      </c>
      <c r="CC480" s="2">
        <v>6159.0904666666675</v>
      </c>
      <c r="CE480">
        <v>9804.5851999999995</v>
      </c>
      <c r="CF480">
        <v>2790.0616999999997</v>
      </c>
    </row>
    <row r="481" spans="1:84" x14ac:dyDescent="0.25">
      <c r="A481" t="s">
        <v>852</v>
      </c>
      <c r="B481" s="6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N481">
        <v>1162.0840000000001</v>
      </c>
      <c r="O481">
        <v>780.12900000000002</v>
      </c>
      <c r="P481">
        <v>1155.317</v>
      </c>
      <c r="Q481">
        <v>847.92100000000005</v>
      </c>
      <c r="R481">
        <v>1060.8520000000001</v>
      </c>
      <c r="S481">
        <v>1065.95</v>
      </c>
      <c r="T481">
        <v>973.58500000000004</v>
      </c>
      <c r="U481">
        <v>1014.106</v>
      </c>
      <c r="V481">
        <v>735.08100000000002</v>
      </c>
      <c r="W481">
        <v>986.50800000000004</v>
      </c>
      <c r="Y481" t="s">
        <v>853</v>
      </c>
      <c r="Z481">
        <v>156.65596989422454</v>
      </c>
      <c r="AB481" s="2">
        <v>10221.437066666667</v>
      </c>
      <c r="AC481" s="2">
        <v>13875.177799999999</v>
      </c>
      <c r="AD481" s="2">
        <v>13468.892999999998</v>
      </c>
      <c r="AE481" s="2">
        <v>15823.725666666665</v>
      </c>
      <c r="AF481" s="2">
        <v>15659.295633333335</v>
      </c>
      <c r="AG481" s="2">
        <v>15110.053533333334</v>
      </c>
      <c r="AH481" s="2">
        <v>13667.499366666665</v>
      </c>
      <c r="AI481" s="2">
        <v>10661.3462</v>
      </c>
      <c r="AJ481" s="2">
        <v>13099.836733333332</v>
      </c>
      <c r="AK481" s="2">
        <v>17178.904500000001</v>
      </c>
      <c r="AL481" s="2">
        <v>14166.003266666667</v>
      </c>
      <c r="AM481" s="2">
        <v>16587.4319</v>
      </c>
      <c r="AN481" s="2">
        <v>14950.427100000001</v>
      </c>
      <c r="AO481" s="2">
        <v>15421.843866666668</v>
      </c>
      <c r="AP481" s="2">
        <v>13443.166233333335</v>
      </c>
      <c r="AQ481" s="2">
        <v>13885.341033333332</v>
      </c>
      <c r="AR481" s="2">
        <v>17135.132099999999</v>
      </c>
      <c r="AS481" s="2">
        <v>16329.009733333334</v>
      </c>
      <c r="AT481" s="2">
        <v>14320.890733333334</v>
      </c>
      <c r="AU481" s="2">
        <v>15489.536366666667</v>
      </c>
      <c r="AV481" s="2">
        <v>13789.872499999999</v>
      </c>
      <c r="AW481" s="2">
        <v>11121.857333333333</v>
      </c>
      <c r="AX481" s="2">
        <v>11691.051599999999</v>
      </c>
      <c r="AY481" s="2">
        <v>11528.5672</v>
      </c>
      <c r="AZ481" s="2">
        <v>10028.432500000001</v>
      </c>
      <c r="BA481" s="2">
        <v>9852.5470666666661</v>
      </c>
      <c r="BB481" s="4">
        <v>11905.715900000001</v>
      </c>
      <c r="BC481" s="4">
        <v>10087.147466666667</v>
      </c>
      <c r="BD481" s="4">
        <v>9609.4305666666678</v>
      </c>
      <c r="BE481" s="4">
        <v>11359.042300000001</v>
      </c>
      <c r="BF481" s="4">
        <v>9848.3094666666657</v>
      </c>
      <c r="BG481" s="4">
        <v>10765.805766666666</v>
      </c>
      <c r="BH481" s="4">
        <v>11465.999566666665</v>
      </c>
      <c r="BI481" s="4">
        <v>10768.692133333332</v>
      </c>
      <c r="BJ481" s="2">
        <v>9727.6399666666675</v>
      </c>
      <c r="BK481" s="2">
        <v>10408.437833333335</v>
      </c>
      <c r="BL481" s="2">
        <v>9639.8406666666669</v>
      </c>
      <c r="BM481" s="2">
        <v>10912.9678</v>
      </c>
      <c r="BN481" s="2">
        <v>11410.284699999998</v>
      </c>
      <c r="BO481" s="2">
        <v>12675.7477</v>
      </c>
      <c r="BP481" s="2">
        <v>13264.0924</v>
      </c>
      <c r="BQ481" s="2">
        <v>10510.750599999999</v>
      </c>
      <c r="BR481" s="2">
        <v>14355.2765</v>
      </c>
      <c r="BS481" s="2">
        <v>8804.3205333333335</v>
      </c>
      <c r="BT481" s="2">
        <v>8222.1525000000001</v>
      </c>
      <c r="BU481" s="2">
        <v>13782.1631</v>
      </c>
      <c r="BV481" s="2">
        <v>13943.343666666668</v>
      </c>
      <c r="BW481" s="2">
        <v>8945.3382000000001</v>
      </c>
      <c r="BX481" s="2">
        <v>6062.0169999999998</v>
      </c>
      <c r="BY481" s="2">
        <v>6555.4071333333341</v>
      </c>
      <c r="BZ481" s="2">
        <v>16232.621066666668</v>
      </c>
      <c r="CA481" s="2">
        <v>7273.1015333333344</v>
      </c>
      <c r="CB481" s="2">
        <v>13767.193233333333</v>
      </c>
      <c r="CC481" s="2">
        <v>13387.9211</v>
      </c>
      <c r="CE481">
        <v>17178.904500000001</v>
      </c>
      <c r="CF481">
        <v>6062.0169999999998</v>
      </c>
    </row>
    <row r="482" spans="1:84" x14ac:dyDescent="0.25">
      <c r="A482" t="s">
        <v>854</v>
      </c>
      <c r="B482" s="6">
        <v>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N482">
        <v>630.35699999999997</v>
      </c>
      <c r="O482">
        <v>648.952</v>
      </c>
      <c r="P482">
        <v>417.21800000000002</v>
      </c>
      <c r="Q482">
        <v>278.97800000000001</v>
      </c>
      <c r="R482">
        <v>527.16499999999996</v>
      </c>
      <c r="S482">
        <v>152.71299999999999</v>
      </c>
      <c r="T482">
        <v>490.387</v>
      </c>
      <c r="U482">
        <v>463.85300000000001</v>
      </c>
      <c r="V482">
        <v>446.642</v>
      </c>
      <c r="W482">
        <v>247.63</v>
      </c>
      <c r="Y482" t="s">
        <v>745</v>
      </c>
      <c r="Z482">
        <v>157.55858345425375</v>
      </c>
      <c r="AB482" s="2">
        <v>28755.270066666668</v>
      </c>
      <c r="AC482" s="2">
        <v>22710.31806666667</v>
      </c>
      <c r="AD482" s="2">
        <v>22308.718099999998</v>
      </c>
      <c r="AE482" s="2">
        <v>21801.147333333334</v>
      </c>
      <c r="AF482" s="2">
        <v>20174.429</v>
      </c>
      <c r="AG482" s="2">
        <v>14289.162499999999</v>
      </c>
      <c r="AH482" s="2">
        <v>18260.808733333335</v>
      </c>
      <c r="AI482" s="2">
        <v>25217.927299999999</v>
      </c>
      <c r="AJ482" s="2">
        <v>25827.463799999998</v>
      </c>
      <c r="AK482" s="2">
        <v>25906.422533333331</v>
      </c>
      <c r="AL482" s="2">
        <v>21017.190900000001</v>
      </c>
      <c r="AM482" s="2">
        <v>5816.2341333333325</v>
      </c>
      <c r="AN482" s="2">
        <v>22870.122766666667</v>
      </c>
      <c r="AO482" s="2">
        <v>29801.380133333336</v>
      </c>
      <c r="AP482" s="2">
        <v>24065.908800000001</v>
      </c>
      <c r="AQ482" s="2">
        <v>23584.166400000002</v>
      </c>
      <c r="AR482" s="2">
        <v>18897.5916</v>
      </c>
      <c r="AS482" s="2">
        <v>19641.800699999996</v>
      </c>
      <c r="AT482" s="2">
        <v>9101.5496999999996</v>
      </c>
      <c r="AU482" s="2">
        <v>11346.036399999999</v>
      </c>
      <c r="AV482" s="2">
        <v>19288.36825</v>
      </c>
      <c r="AW482" s="2">
        <v>25127.413233333329</v>
      </c>
      <c r="AX482" s="2">
        <v>20166.253933333333</v>
      </c>
      <c r="AY482" s="2">
        <v>14722.939899999999</v>
      </c>
      <c r="AZ482" s="2">
        <v>11387.693066666669</v>
      </c>
      <c r="BA482" s="2">
        <v>7327.4787666666671</v>
      </c>
      <c r="BB482" s="4">
        <v>25475.905533333334</v>
      </c>
      <c r="BC482" s="4">
        <v>25623.646800000002</v>
      </c>
      <c r="BD482" s="4">
        <v>27925.720233333337</v>
      </c>
      <c r="BE482" s="4">
        <v>20488.755499999999</v>
      </c>
      <c r="BF482" s="4">
        <v>26280.666500000003</v>
      </c>
      <c r="BG482" s="4">
        <v>22908.132600000001</v>
      </c>
      <c r="BH482" s="4">
        <v>24700.508433333336</v>
      </c>
      <c r="BI482" s="4">
        <v>7271.1437333333333</v>
      </c>
      <c r="BJ482" s="2">
        <v>27797.445933333336</v>
      </c>
      <c r="BK482" s="2">
        <v>26260.045433333333</v>
      </c>
      <c r="BL482" s="2">
        <v>23504.090800000002</v>
      </c>
      <c r="BM482" s="2">
        <v>22786.633700000002</v>
      </c>
      <c r="BN482" s="2">
        <v>22949.037733333331</v>
      </c>
      <c r="BO482" s="2">
        <v>23384.510299999998</v>
      </c>
      <c r="BP482" s="2">
        <v>24796.964466666668</v>
      </c>
      <c r="BQ482" s="2">
        <v>21593.297900000001</v>
      </c>
      <c r="BR482" s="2">
        <v>25146.291766666665</v>
      </c>
      <c r="BS482" s="2">
        <v>3377.8816999999999</v>
      </c>
      <c r="BT482" s="2">
        <v>13144.295899999999</v>
      </c>
      <c r="BU482" s="2">
        <v>22647.495633333328</v>
      </c>
      <c r="BV482" s="2">
        <v>15205.322966666668</v>
      </c>
      <c r="BW482" s="2">
        <v>22246.8416</v>
      </c>
      <c r="BX482" s="2">
        <v>21695.014866666668</v>
      </c>
      <c r="BY482" s="2">
        <v>9729.9271666666664</v>
      </c>
      <c r="BZ482" s="2">
        <v>18343.694</v>
      </c>
      <c r="CA482" s="2">
        <v>11574.113433333332</v>
      </c>
      <c r="CB482" s="2">
        <v>16686.811866666667</v>
      </c>
      <c r="CC482" s="2">
        <v>21248.512333333332</v>
      </c>
      <c r="CE482">
        <v>29801.380133333336</v>
      </c>
      <c r="CF482">
        <v>3377.8816999999999</v>
      </c>
    </row>
    <row r="483" spans="1:84" x14ac:dyDescent="0.25">
      <c r="A483" t="s">
        <v>855</v>
      </c>
      <c r="B483" s="6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N483">
        <v>688.83399999999995</v>
      </c>
      <c r="O483">
        <v>454.45699999999999</v>
      </c>
      <c r="P483">
        <v>719.61900000000003</v>
      </c>
      <c r="Q483">
        <v>580.42100000000005</v>
      </c>
      <c r="R483">
        <v>979.27</v>
      </c>
      <c r="S483">
        <v>806.75300000000004</v>
      </c>
      <c r="T483">
        <v>797.61500000000001</v>
      </c>
      <c r="U483">
        <v>876.13199999999995</v>
      </c>
      <c r="V483">
        <v>659.93600000000004</v>
      </c>
      <c r="W483">
        <v>1540.3219999999999</v>
      </c>
      <c r="Y483" t="s">
        <v>856</v>
      </c>
      <c r="Z483">
        <v>157.70094697718255</v>
      </c>
      <c r="AB483" s="2">
        <v>17770.8253</v>
      </c>
      <c r="AC483" s="2">
        <v>15441.097866666665</v>
      </c>
      <c r="AD483" s="2">
        <v>14367.629366666668</v>
      </c>
      <c r="AE483" s="2">
        <v>14540.348466666668</v>
      </c>
      <c r="AF483" s="2">
        <v>17017.996166666668</v>
      </c>
      <c r="AG483" s="2">
        <v>16506.818666666666</v>
      </c>
      <c r="AH483" s="2">
        <v>18122.938066666666</v>
      </c>
      <c r="AI483" s="2">
        <v>13864.836766666667</v>
      </c>
      <c r="AJ483" s="2">
        <v>16597.289799999999</v>
      </c>
      <c r="AK483" s="2">
        <v>18354.736733333335</v>
      </c>
      <c r="AL483" s="2">
        <v>17984.122966666666</v>
      </c>
      <c r="AM483" s="2">
        <v>21191.369966666665</v>
      </c>
      <c r="AN483" s="2">
        <v>15772.779533333334</v>
      </c>
      <c r="AO483" s="2">
        <v>15633.102599999998</v>
      </c>
      <c r="AP483" s="2">
        <v>17282.971033333335</v>
      </c>
      <c r="AQ483" s="2">
        <v>18655.391766666668</v>
      </c>
      <c r="AR483" s="2">
        <v>19018.021966666667</v>
      </c>
      <c r="AS483" s="2">
        <v>19748.985466666669</v>
      </c>
      <c r="AT483" s="2">
        <v>20176.685066666669</v>
      </c>
      <c r="AU483" s="2">
        <v>20132.701299999997</v>
      </c>
      <c r="AV483" s="2">
        <v>17591.525450000001</v>
      </c>
      <c r="AW483" s="2">
        <v>15173.973166666668</v>
      </c>
      <c r="AX483" s="2">
        <v>20628.61033333333</v>
      </c>
      <c r="AY483" s="2">
        <v>19056.0808</v>
      </c>
      <c r="AZ483" s="2">
        <v>19167.934133333332</v>
      </c>
      <c r="BA483" s="2">
        <v>22077.139766666663</v>
      </c>
      <c r="BB483" s="4">
        <v>15320.139766666667</v>
      </c>
      <c r="BC483" s="4">
        <v>15259.358566666668</v>
      </c>
      <c r="BD483" s="4">
        <v>12351.152199999999</v>
      </c>
      <c r="BE483" s="4">
        <v>13595.800999999999</v>
      </c>
      <c r="BF483" s="4">
        <v>15821.477266666667</v>
      </c>
      <c r="BG483" s="4">
        <v>15088.604566666667</v>
      </c>
      <c r="BH483" s="4">
        <v>20046.168833333333</v>
      </c>
      <c r="BI483" s="4">
        <v>8687.207566666666</v>
      </c>
      <c r="BJ483" s="2">
        <v>15173.638433333334</v>
      </c>
      <c r="BK483" s="2">
        <v>16691.494500000001</v>
      </c>
      <c r="BL483" s="2">
        <v>17053.926033333333</v>
      </c>
      <c r="BM483" s="2">
        <v>19065.2752</v>
      </c>
      <c r="BN483" s="2">
        <v>21360.914233333333</v>
      </c>
      <c r="BO483" s="2">
        <v>21442.126899999999</v>
      </c>
      <c r="BP483" s="2">
        <v>18050.106833333331</v>
      </c>
      <c r="BQ483" s="2">
        <v>11544.0074</v>
      </c>
      <c r="BR483" s="2">
        <v>18510.846933333334</v>
      </c>
      <c r="BS483" s="2">
        <v>19181.311133333333</v>
      </c>
      <c r="BT483" s="2">
        <v>24926.472500000003</v>
      </c>
      <c r="BU483" s="2">
        <v>25091.533233333335</v>
      </c>
      <c r="BV483" s="2">
        <v>20561.967399999998</v>
      </c>
      <c r="BW483" s="2">
        <v>14432.603900000002</v>
      </c>
      <c r="BX483" s="2">
        <v>10641.782800000001</v>
      </c>
      <c r="BY483" s="2">
        <v>12031.036833333332</v>
      </c>
      <c r="BZ483" s="2">
        <v>19554.783933333336</v>
      </c>
      <c r="CA483" s="2">
        <v>18013.166933333334</v>
      </c>
      <c r="CB483" s="2">
        <v>20711.63353333333</v>
      </c>
      <c r="CC483" s="2">
        <v>18892.730766666667</v>
      </c>
      <c r="CE483">
        <v>25091.533233333335</v>
      </c>
      <c r="CF483">
        <v>8687.207566666666</v>
      </c>
    </row>
    <row r="484" spans="1:84" x14ac:dyDescent="0.25">
      <c r="A484" t="s">
        <v>857</v>
      </c>
      <c r="B484" s="6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N484">
        <v>406.26600000000002</v>
      </c>
      <c r="O484">
        <v>515.11300000000006</v>
      </c>
      <c r="P484">
        <v>630.77499999999998</v>
      </c>
      <c r="Q484">
        <v>251.69399999999999</v>
      </c>
      <c r="R484">
        <v>467.13200000000001</v>
      </c>
      <c r="S484">
        <v>662.98199999999997</v>
      </c>
      <c r="T484">
        <v>317.49</v>
      </c>
      <c r="U484">
        <v>664.125</v>
      </c>
      <c r="V484">
        <v>318.161</v>
      </c>
      <c r="W484">
        <v>494.27699999999999</v>
      </c>
      <c r="Y484" t="s">
        <v>858</v>
      </c>
      <c r="Z484">
        <v>158.4498890280457</v>
      </c>
      <c r="AB484" s="2">
        <v>20748.306133333332</v>
      </c>
      <c r="AC484" s="2">
        <v>25665.445533333332</v>
      </c>
      <c r="AD484" s="2">
        <v>26527.726200000001</v>
      </c>
      <c r="AE484" s="2">
        <v>23066.725633333332</v>
      </c>
      <c r="AF484" s="2">
        <v>26509.166500000003</v>
      </c>
      <c r="AG484" s="2">
        <v>18283.802466666668</v>
      </c>
      <c r="AH484" s="2">
        <v>15069.126333333334</v>
      </c>
      <c r="AI484" s="2">
        <v>9651.0100999999995</v>
      </c>
      <c r="AJ484" s="2">
        <v>21257.371233333335</v>
      </c>
      <c r="AK484" s="2">
        <v>21659.336433333334</v>
      </c>
      <c r="AL484" s="2">
        <v>18175.810466666666</v>
      </c>
      <c r="AM484" s="2">
        <v>24130.435233333334</v>
      </c>
      <c r="AN484" s="2">
        <v>13114.734066666666</v>
      </c>
      <c r="AO484" s="2">
        <v>12468.978633333332</v>
      </c>
      <c r="AP484" s="2">
        <v>9380.2330333333321</v>
      </c>
      <c r="AQ484" s="2">
        <v>18853.509866666664</v>
      </c>
      <c r="AR484" s="2">
        <v>20037.003099999998</v>
      </c>
      <c r="AS484" s="2">
        <v>16389.588033333333</v>
      </c>
      <c r="AT484" s="2">
        <v>26297.757033333339</v>
      </c>
      <c r="AU484" s="2">
        <v>22512.817566666665</v>
      </c>
      <c r="AV484" s="2">
        <v>18655.615099999999</v>
      </c>
      <c r="AW484" s="2">
        <v>11260.790666666668</v>
      </c>
      <c r="AX484" s="2">
        <v>17420.209933333335</v>
      </c>
      <c r="AY484" s="2">
        <v>11768.018966666665</v>
      </c>
      <c r="AZ484" s="2">
        <v>17333.795199999997</v>
      </c>
      <c r="BA484" s="2">
        <v>12950.737500000001</v>
      </c>
      <c r="BB484" s="4">
        <v>18984.420399999999</v>
      </c>
      <c r="BC484" s="4">
        <v>18719.576300000001</v>
      </c>
      <c r="BD484" s="4">
        <v>13332.9254</v>
      </c>
      <c r="BE484" s="4">
        <v>12802.705933333333</v>
      </c>
      <c r="BF484" s="4">
        <v>16312.390966666666</v>
      </c>
      <c r="BG484" s="4">
        <v>9704.7143333333315</v>
      </c>
      <c r="BH484" s="4">
        <v>14986.375666666667</v>
      </c>
      <c r="BI484" s="4">
        <v>11521.330333333333</v>
      </c>
      <c r="BJ484" s="2">
        <v>11075.570766666666</v>
      </c>
      <c r="BK484" s="2">
        <v>11976.015099999999</v>
      </c>
      <c r="BL484" s="2">
        <v>14308.389300000001</v>
      </c>
      <c r="BM484" s="2">
        <v>17054.750166666665</v>
      </c>
      <c r="BN484" s="2">
        <v>15480.773033333333</v>
      </c>
      <c r="BO484" s="2">
        <v>18047.7058</v>
      </c>
      <c r="BP484" s="2">
        <v>20488.057433333335</v>
      </c>
      <c r="BQ484" s="2">
        <v>11328.668333333335</v>
      </c>
      <c r="BR484" s="2">
        <v>11453.595533333333</v>
      </c>
      <c r="BS484" s="2">
        <v>14878.985233333335</v>
      </c>
      <c r="BT484" s="2">
        <v>6195.9544333333333</v>
      </c>
      <c r="BU484" s="2">
        <v>10650.074766666667</v>
      </c>
      <c r="BV484" s="2">
        <v>13137.295533333332</v>
      </c>
      <c r="BW484" s="2">
        <v>20858.688866666667</v>
      </c>
      <c r="BX484" s="2">
        <v>9643.8954666666668</v>
      </c>
      <c r="BY484" s="2">
        <v>29186.111766666669</v>
      </c>
      <c r="BZ484" s="2">
        <v>16697.720833333336</v>
      </c>
      <c r="CA484" s="2">
        <v>15089.261666666667</v>
      </c>
      <c r="CB484" s="2">
        <v>26980.291000000001</v>
      </c>
      <c r="CC484" s="2">
        <v>14581.693633333334</v>
      </c>
      <c r="CE484">
        <v>29186.111766666669</v>
      </c>
      <c r="CF484">
        <v>6195.9544333333333</v>
      </c>
    </row>
    <row r="485" spans="1:84" x14ac:dyDescent="0.25">
      <c r="A485" t="s">
        <v>859</v>
      </c>
      <c r="B485" s="6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N485">
        <v>414.30599999999998</v>
      </c>
      <c r="O485">
        <v>463.05</v>
      </c>
      <c r="P485">
        <v>719.85900000000004</v>
      </c>
      <c r="Q485">
        <v>264.71499999999997</v>
      </c>
      <c r="R485">
        <v>542.75199999999995</v>
      </c>
      <c r="S485">
        <v>313.63099999999997</v>
      </c>
      <c r="T485">
        <v>288.435</v>
      </c>
      <c r="U485">
        <v>379.52699999999999</v>
      </c>
      <c r="V485">
        <v>211.90799999999999</v>
      </c>
      <c r="W485">
        <v>361.26499999999999</v>
      </c>
      <c r="Y485" t="s">
        <v>860</v>
      </c>
      <c r="Z485">
        <v>158.45884303695755</v>
      </c>
      <c r="AB485" s="2">
        <v>8187.7882666666674</v>
      </c>
      <c r="AC485" s="2">
        <v>8108.0617666666667</v>
      </c>
      <c r="AD485" s="2">
        <v>10155.8981</v>
      </c>
      <c r="AE485" s="2">
        <v>12678.581933333333</v>
      </c>
      <c r="AF485" s="2">
        <v>11270.287233333334</v>
      </c>
      <c r="AG485" s="2">
        <v>4719.5538333333334</v>
      </c>
      <c r="AH485" s="2">
        <v>3982.5524666666665</v>
      </c>
      <c r="AI485" s="2">
        <v>7032.2231000000002</v>
      </c>
      <c r="AJ485" s="2">
        <v>7457.8446666666669</v>
      </c>
      <c r="AK485" s="2">
        <v>9579.9530666666669</v>
      </c>
      <c r="AL485" s="2">
        <v>9928.8861666666671</v>
      </c>
      <c r="AM485" s="2">
        <v>4096.3341333333337</v>
      </c>
      <c r="AN485" s="2">
        <v>7032.1613333333335</v>
      </c>
      <c r="AO485" s="2">
        <v>7342.2945333333337</v>
      </c>
      <c r="AP485" s="2">
        <v>5666.8758999999991</v>
      </c>
      <c r="AQ485" s="2">
        <v>5101.9916666666659</v>
      </c>
      <c r="AR485" s="2">
        <v>6468.7156000000004</v>
      </c>
      <c r="AS485" s="2">
        <v>7671.6068000000005</v>
      </c>
      <c r="AT485" s="2">
        <v>4236.1963999999998</v>
      </c>
      <c r="AU485" s="2">
        <v>2900.6673333333333</v>
      </c>
      <c r="AV485" s="2">
        <v>4371.5220499999996</v>
      </c>
      <c r="AW485" s="2">
        <v>4950.6063333333332</v>
      </c>
      <c r="AX485" s="2">
        <v>7172.4934999999996</v>
      </c>
      <c r="AY485" s="2">
        <v>7767.5184666666673</v>
      </c>
      <c r="AZ485" s="2">
        <v>4398.5139666666664</v>
      </c>
      <c r="BA485" s="2">
        <v>4918.4592999999995</v>
      </c>
      <c r="BB485" s="4">
        <v>4795.2901666666667</v>
      </c>
      <c r="BC485" s="4">
        <v>4515.2631666666666</v>
      </c>
      <c r="BD485" s="4">
        <v>9878.036399999999</v>
      </c>
      <c r="BE485" s="4">
        <v>6372.1657000000005</v>
      </c>
      <c r="BF485" s="4">
        <v>5490.4516000000003</v>
      </c>
      <c r="BG485" s="4">
        <v>4278.7357333333339</v>
      </c>
      <c r="BH485" s="4">
        <v>5974.247166666667</v>
      </c>
      <c r="BI485" s="4">
        <v>1996.3963333333334</v>
      </c>
      <c r="BJ485" s="2">
        <v>5265.1264333333329</v>
      </c>
      <c r="BK485" s="2">
        <v>5082.0708333333332</v>
      </c>
      <c r="BL485" s="2">
        <v>7157.6153999999997</v>
      </c>
      <c r="BM485" s="2">
        <v>6600.5272333333332</v>
      </c>
      <c r="BN485" s="2">
        <v>6387.9131000000007</v>
      </c>
      <c r="BO485" s="2">
        <v>7767.150966666667</v>
      </c>
      <c r="BP485" s="2">
        <v>6766.2643666666663</v>
      </c>
      <c r="BQ485" s="2">
        <v>4396.9775666666674</v>
      </c>
      <c r="BR485" s="2">
        <v>4609.5276999999996</v>
      </c>
      <c r="BS485" s="2">
        <v>6206.1938333333337</v>
      </c>
      <c r="BT485" s="2">
        <v>5103.2233000000006</v>
      </c>
      <c r="BU485" s="2">
        <v>4261.6511666666665</v>
      </c>
      <c r="BV485" s="2">
        <v>3458.5375999999997</v>
      </c>
      <c r="BW485" s="2">
        <v>1982.0865333333334</v>
      </c>
      <c r="BX485" s="2">
        <v>949.5628333333334</v>
      </c>
      <c r="BY485" s="2">
        <v>125.72533333333335</v>
      </c>
      <c r="BZ485" s="2">
        <v>6232.6428333333342</v>
      </c>
      <c r="CA485" s="2">
        <v>14633.031133333336</v>
      </c>
      <c r="CB485" s="2">
        <v>2294.4506333333334</v>
      </c>
      <c r="CC485" s="2">
        <v>3707.9373333333333</v>
      </c>
      <c r="CE485">
        <v>14633.031133333336</v>
      </c>
      <c r="CF485">
        <v>125.72533333333335</v>
      </c>
    </row>
    <row r="486" spans="1:84" x14ac:dyDescent="0.25">
      <c r="A486" t="s">
        <v>861</v>
      </c>
      <c r="B486" s="6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N486">
        <v>1556.028</v>
      </c>
      <c r="O486">
        <v>1564.278</v>
      </c>
      <c r="P486">
        <v>1532.693</v>
      </c>
      <c r="Q486">
        <v>1122.0150000000001</v>
      </c>
      <c r="R486">
        <v>1479.367</v>
      </c>
      <c r="S486">
        <v>1351.172</v>
      </c>
      <c r="T486">
        <v>1623.028</v>
      </c>
      <c r="U486">
        <v>1626.6790000000001</v>
      </c>
      <c r="V486">
        <v>1463.914</v>
      </c>
      <c r="W486">
        <v>1257.9459999999999</v>
      </c>
      <c r="Y486" t="s">
        <v>862</v>
      </c>
      <c r="Z486">
        <v>159.15414156861942</v>
      </c>
      <c r="AB486" s="2">
        <v>24018.492266666664</v>
      </c>
      <c r="AC486" s="2">
        <v>25791.745166666664</v>
      </c>
      <c r="AD486" s="2">
        <v>26115.454433333332</v>
      </c>
      <c r="AE486" s="2">
        <v>25935.282900000002</v>
      </c>
      <c r="AF486" s="2">
        <v>26284.652900000001</v>
      </c>
      <c r="AG486" s="2">
        <v>26348.718066666668</v>
      </c>
      <c r="AH486" s="2">
        <v>28268.988266666667</v>
      </c>
      <c r="AI486" s="2">
        <v>33033.408866666665</v>
      </c>
      <c r="AJ486" s="2">
        <v>24943.060066666669</v>
      </c>
      <c r="AK486" s="2">
        <v>25441.742299999998</v>
      </c>
      <c r="AL486" s="2">
        <v>30300.333933333332</v>
      </c>
      <c r="AM486" s="2">
        <v>24212.242866666667</v>
      </c>
      <c r="AN486" s="2">
        <v>31656.276066666669</v>
      </c>
      <c r="AO486" s="2">
        <v>35227.135633333331</v>
      </c>
      <c r="AP486" s="2">
        <v>40257.617666666665</v>
      </c>
      <c r="AQ486" s="2">
        <v>27976.217266666663</v>
      </c>
      <c r="AR486" s="2">
        <v>26076.985266666667</v>
      </c>
      <c r="AS486" s="2">
        <v>28908.082633333335</v>
      </c>
      <c r="AT486" s="2">
        <v>25651.2448</v>
      </c>
      <c r="AU486" s="2">
        <v>23277.054333333333</v>
      </c>
      <c r="AV486" s="2">
        <v>28696.47335</v>
      </c>
      <c r="AW486" s="2">
        <v>32161.107</v>
      </c>
      <c r="AX486" s="2">
        <v>26985.174533333335</v>
      </c>
      <c r="AY486" s="2">
        <v>27454.638466666667</v>
      </c>
      <c r="AZ486" s="2">
        <v>28558.126366666667</v>
      </c>
      <c r="BA486" s="2">
        <v>33611.353233333335</v>
      </c>
      <c r="BB486" s="4">
        <v>22487.728499999997</v>
      </c>
      <c r="BC486" s="4">
        <v>21769.061133333333</v>
      </c>
      <c r="BD486" s="4">
        <v>26243.334166666667</v>
      </c>
      <c r="BE486" s="4">
        <v>25236.231</v>
      </c>
      <c r="BF486" s="4">
        <v>30903.711066666667</v>
      </c>
      <c r="BG486" s="4">
        <v>30599.327333333335</v>
      </c>
      <c r="BH486" s="4">
        <v>31396.749400000001</v>
      </c>
      <c r="BI486" s="4">
        <v>24349.951766666665</v>
      </c>
      <c r="BJ486" s="2">
        <v>31429.064466666667</v>
      </c>
      <c r="BK486" s="2">
        <v>28866.041833333333</v>
      </c>
      <c r="BL486" s="2">
        <v>29968.569633333333</v>
      </c>
      <c r="BM486" s="2">
        <v>29979.473399999999</v>
      </c>
      <c r="BN486" s="2">
        <v>30184.293900000001</v>
      </c>
      <c r="BO486" s="2">
        <v>26619.853866666668</v>
      </c>
      <c r="BP486" s="2">
        <v>25146.551300000003</v>
      </c>
      <c r="BQ486" s="2">
        <v>30003.396666666667</v>
      </c>
      <c r="BR486" s="2">
        <v>31292.425066666667</v>
      </c>
      <c r="BS486" s="2">
        <v>23166.521733333331</v>
      </c>
      <c r="BT486" s="2">
        <v>32871.301066666667</v>
      </c>
      <c r="BU486" s="2">
        <v>28851.158599999999</v>
      </c>
      <c r="BV486" s="2">
        <v>16426.646933333333</v>
      </c>
      <c r="BW486" s="2">
        <v>17900.009966666665</v>
      </c>
      <c r="BX486" s="2">
        <v>23858.609066666668</v>
      </c>
      <c r="BY486" s="2">
        <v>20102.268833333332</v>
      </c>
      <c r="BZ486" s="2">
        <v>26063.023266666667</v>
      </c>
      <c r="CA486" s="2">
        <v>20623.341433333335</v>
      </c>
      <c r="CB486" s="2">
        <v>23722.444933333336</v>
      </c>
      <c r="CC486" s="2">
        <v>24373.931299999997</v>
      </c>
      <c r="CE486">
        <v>40257.617666666665</v>
      </c>
      <c r="CF486">
        <v>16426.646933333333</v>
      </c>
    </row>
    <row r="487" spans="1:84" x14ac:dyDescent="0.25">
      <c r="A487" t="s">
        <v>863</v>
      </c>
      <c r="B487" s="6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N487">
        <v>507.01600000000002</v>
      </c>
      <c r="O487">
        <v>376.72800000000001</v>
      </c>
      <c r="P487">
        <v>435.85199999999998</v>
      </c>
      <c r="Q487">
        <v>236.37700000000001</v>
      </c>
      <c r="R487">
        <v>714.42200000000003</v>
      </c>
      <c r="S487">
        <v>507.85</v>
      </c>
      <c r="T487">
        <v>561.27599999999995</v>
      </c>
      <c r="U487">
        <v>512.39800000000002</v>
      </c>
      <c r="V487">
        <v>760.32799999999997</v>
      </c>
      <c r="W487">
        <v>431.41</v>
      </c>
      <c r="Y487" t="s">
        <v>864</v>
      </c>
      <c r="Z487">
        <v>160.14636778151157</v>
      </c>
      <c r="AB487" s="2">
        <v>22285.430666666667</v>
      </c>
      <c r="AC487" s="2">
        <v>27641.609533333336</v>
      </c>
      <c r="AD487" s="2">
        <v>26270.634900000005</v>
      </c>
      <c r="AE487" s="2">
        <v>28135.209466666667</v>
      </c>
      <c r="AF487" s="2">
        <v>28263.363899999997</v>
      </c>
      <c r="AG487" s="2">
        <v>25562.259966666665</v>
      </c>
      <c r="AH487" s="2">
        <v>20957.321</v>
      </c>
      <c r="AI487" s="2">
        <v>18298.499066666667</v>
      </c>
      <c r="AJ487" s="2">
        <v>26545.057700000001</v>
      </c>
      <c r="AK487" s="2">
        <v>29272.464800000002</v>
      </c>
      <c r="AL487" s="2">
        <v>28394.078900000004</v>
      </c>
      <c r="AM487" s="2">
        <v>29741.515200000005</v>
      </c>
      <c r="AN487" s="2">
        <v>23961.686633333331</v>
      </c>
      <c r="AO487" s="2">
        <v>23838.036600000003</v>
      </c>
      <c r="AP487" s="2">
        <v>21985.939566666668</v>
      </c>
      <c r="AQ487" s="2">
        <v>28289.317633333336</v>
      </c>
      <c r="AR487" s="2">
        <v>20416.383100000003</v>
      </c>
      <c r="AS487" s="2">
        <v>19079.0396</v>
      </c>
      <c r="AT487" s="2">
        <v>23864.786800000002</v>
      </c>
      <c r="AU487" s="2">
        <v>24253.8266</v>
      </c>
      <c r="AV487" s="2">
        <v>20391.41505</v>
      </c>
      <c r="AW487" s="2">
        <v>19319.012599999998</v>
      </c>
      <c r="AX487" s="2">
        <v>23520.0252</v>
      </c>
      <c r="AY487" s="2">
        <v>28468.394266666666</v>
      </c>
      <c r="AZ487" s="2">
        <v>31108.236000000001</v>
      </c>
      <c r="BA487" s="2">
        <v>24699.593166666669</v>
      </c>
      <c r="BB487" s="4">
        <v>20249.879433333335</v>
      </c>
      <c r="BC487" s="4">
        <v>21444.406266666669</v>
      </c>
      <c r="BD487" s="4">
        <v>22146.787099999998</v>
      </c>
      <c r="BE487" s="4">
        <v>21978.940700000003</v>
      </c>
      <c r="BF487" s="4">
        <v>17169.25823333333</v>
      </c>
      <c r="BG487" s="4">
        <v>19155.1381</v>
      </c>
      <c r="BH487" s="4">
        <v>23655.195866666665</v>
      </c>
      <c r="BI487" s="4">
        <v>16753.251800000002</v>
      </c>
      <c r="BJ487" s="2">
        <v>21659.356266666666</v>
      </c>
      <c r="BK487" s="2">
        <v>25568.288733333331</v>
      </c>
      <c r="BL487" s="2">
        <v>28117.944266666669</v>
      </c>
      <c r="BM487" s="2">
        <v>32800.875500000002</v>
      </c>
      <c r="BN487" s="2">
        <v>31897.1158</v>
      </c>
      <c r="BO487" s="2">
        <v>16702.709866666668</v>
      </c>
      <c r="BP487" s="2">
        <v>19416.309366666665</v>
      </c>
      <c r="BQ487" s="2">
        <v>23018.749100000001</v>
      </c>
      <c r="BR487" s="2">
        <v>27485.954166666666</v>
      </c>
      <c r="BS487" s="2">
        <v>25484.631100000002</v>
      </c>
      <c r="BT487" s="2">
        <v>21903.048866666668</v>
      </c>
      <c r="BU487" s="2">
        <v>20535.498033333333</v>
      </c>
      <c r="BV487" s="2">
        <v>18072.356400000001</v>
      </c>
      <c r="BW487" s="2">
        <v>16834.189533333334</v>
      </c>
      <c r="BX487" s="2">
        <v>17876.223966666668</v>
      </c>
      <c r="BY487" s="2">
        <v>15147.811366666667</v>
      </c>
      <c r="BZ487" s="2">
        <v>21336.71143333333</v>
      </c>
      <c r="CA487" s="2">
        <v>16728.561266666668</v>
      </c>
      <c r="CB487" s="2">
        <v>24562.832833333334</v>
      </c>
      <c r="CC487" s="2">
        <v>25033.582866666668</v>
      </c>
      <c r="CE487">
        <v>32800.875500000002</v>
      </c>
      <c r="CF487">
        <v>15147.811366666667</v>
      </c>
    </row>
    <row r="488" spans="1:84" x14ac:dyDescent="0.25">
      <c r="A488" t="s">
        <v>865</v>
      </c>
      <c r="B488" s="6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N488">
        <v>422.24599999999998</v>
      </c>
      <c r="O488">
        <v>381.97</v>
      </c>
      <c r="P488">
        <v>781.46</v>
      </c>
      <c r="Q488">
        <v>625.904</v>
      </c>
      <c r="R488">
        <v>456.00299999999999</v>
      </c>
      <c r="S488">
        <v>814.90499999999997</v>
      </c>
      <c r="T488">
        <v>547.84900000000005</v>
      </c>
      <c r="U488">
        <v>585.25900000000001</v>
      </c>
      <c r="V488">
        <v>402.31</v>
      </c>
      <c r="W488">
        <v>685.14800000000002</v>
      </c>
      <c r="Y488" t="s">
        <v>866</v>
      </c>
      <c r="Z488">
        <v>160.25300735590253</v>
      </c>
      <c r="AB488" s="2">
        <v>9953.1948666666667</v>
      </c>
      <c r="AC488" s="2">
        <v>7346.6569000000009</v>
      </c>
      <c r="AD488" s="2">
        <v>9150.8862999999983</v>
      </c>
      <c r="AE488" s="2">
        <v>13257.944866666667</v>
      </c>
      <c r="AF488" s="2">
        <v>14135.383266666666</v>
      </c>
      <c r="AG488" s="2">
        <v>10114.677133333333</v>
      </c>
      <c r="AH488" s="2">
        <v>8087.7865666666667</v>
      </c>
      <c r="AI488" s="2">
        <v>7476.1225000000004</v>
      </c>
      <c r="AJ488" s="2">
        <v>8324.8381000000008</v>
      </c>
      <c r="AK488" s="2">
        <v>12384.209133333332</v>
      </c>
      <c r="AL488" s="2">
        <v>11526.387199999999</v>
      </c>
      <c r="AM488" s="2">
        <v>13443.629033333333</v>
      </c>
      <c r="AN488" s="2">
        <v>8704.2109333333337</v>
      </c>
      <c r="AO488" s="2">
        <v>7426.6320000000005</v>
      </c>
      <c r="AP488" s="2">
        <v>6475.2380999999996</v>
      </c>
      <c r="AQ488" s="2">
        <v>9443.3060666666661</v>
      </c>
      <c r="AR488" s="2">
        <v>8468.5190666666676</v>
      </c>
      <c r="AS488" s="2">
        <v>8048.4023999999999</v>
      </c>
      <c r="AT488" s="2">
        <v>12180.2688</v>
      </c>
      <c r="AU488" s="2">
        <v>10999.654199999999</v>
      </c>
      <c r="AV488" s="2">
        <v>8720.6703500000003</v>
      </c>
      <c r="AW488" s="2">
        <v>5661.3973333333333</v>
      </c>
      <c r="AX488" s="2">
        <v>10357.181266666666</v>
      </c>
      <c r="AY488" s="2">
        <v>11659.046733333334</v>
      </c>
      <c r="AZ488" s="2">
        <v>9588.3877666666667</v>
      </c>
      <c r="BA488" s="2">
        <v>8469.0338666666667</v>
      </c>
      <c r="BB488" s="4">
        <v>5793.0873666666666</v>
      </c>
      <c r="BC488" s="4">
        <v>7824.9392333333335</v>
      </c>
      <c r="BD488" s="4">
        <v>8646.0186666666687</v>
      </c>
      <c r="BE488" s="4">
        <v>8031.8113000000003</v>
      </c>
      <c r="BF488" s="4">
        <v>6000.464500000001</v>
      </c>
      <c r="BG488" s="4">
        <v>7275.6791000000003</v>
      </c>
      <c r="BH488" s="4">
        <v>6486.5013666666664</v>
      </c>
      <c r="BI488" s="4">
        <v>9215.9374000000007</v>
      </c>
      <c r="BJ488" s="2">
        <v>7194.1945333333324</v>
      </c>
      <c r="BK488" s="2">
        <v>7529.5002666666669</v>
      </c>
      <c r="BL488" s="2">
        <v>7966.5795333333344</v>
      </c>
      <c r="BM488" s="2">
        <v>8672.2088333333322</v>
      </c>
      <c r="BN488" s="2">
        <v>9047.0499999999993</v>
      </c>
      <c r="BO488" s="2">
        <v>10288.923933333332</v>
      </c>
      <c r="BP488" s="2">
        <v>10683.6348</v>
      </c>
      <c r="BQ488" s="2">
        <v>8356.3290333333334</v>
      </c>
      <c r="BR488" s="2">
        <v>6842.5960999999998</v>
      </c>
      <c r="BS488" s="2">
        <v>6943.5149666666666</v>
      </c>
      <c r="BT488" s="2">
        <v>4886.4232666666658</v>
      </c>
      <c r="BU488" s="2">
        <v>7854.9801333333335</v>
      </c>
      <c r="BV488" s="2">
        <v>7451.7836333333335</v>
      </c>
      <c r="BW488" s="2">
        <v>6233.4534666666659</v>
      </c>
      <c r="BX488" s="2">
        <v>5020.7788333333328</v>
      </c>
      <c r="BY488" s="2">
        <v>7631.9624666666668</v>
      </c>
      <c r="BZ488" s="2">
        <v>10701.554166666667</v>
      </c>
      <c r="CA488" s="2">
        <v>7774.3142666666654</v>
      </c>
      <c r="CB488" s="2">
        <v>10135.476866666666</v>
      </c>
      <c r="CC488" s="2">
        <v>10922.445666666668</v>
      </c>
      <c r="CE488">
        <v>14135.383266666666</v>
      </c>
      <c r="CF488">
        <v>4886.4232666666658</v>
      </c>
    </row>
    <row r="489" spans="1:84" x14ac:dyDescent="0.25">
      <c r="A489" t="s">
        <v>867</v>
      </c>
      <c r="B489" s="6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N489">
        <v>276.97000000000003</v>
      </c>
      <c r="O489">
        <v>212.15899999999999</v>
      </c>
      <c r="P489">
        <v>226.35900000000001</v>
      </c>
      <c r="Q489">
        <v>566.20799999999997</v>
      </c>
      <c r="R489">
        <v>309.77699999999999</v>
      </c>
      <c r="S489">
        <v>620.01900000000001</v>
      </c>
      <c r="T489">
        <v>217.72</v>
      </c>
      <c r="U489">
        <v>165.739</v>
      </c>
      <c r="V489">
        <v>273.04700000000003</v>
      </c>
      <c r="W489">
        <v>265.66300000000001</v>
      </c>
      <c r="Y489" t="s">
        <v>245</v>
      </c>
      <c r="Z489">
        <v>161.79864871663111</v>
      </c>
      <c r="AB489" s="2">
        <v>872.56703333333337</v>
      </c>
      <c r="AC489" s="2">
        <v>1176.0489333333333</v>
      </c>
      <c r="AD489" s="2">
        <v>2209.5623333333333</v>
      </c>
      <c r="AE489" s="2">
        <v>2533.8722333333335</v>
      </c>
      <c r="AF489" s="2">
        <v>3561.5809000000004</v>
      </c>
      <c r="AG489" s="2">
        <v>5181.9769333333334</v>
      </c>
      <c r="AH489" s="2">
        <v>4509.4744333333338</v>
      </c>
      <c r="AI489" s="2">
        <v>1918.4082666666666</v>
      </c>
      <c r="AJ489" s="2">
        <v>1242.3439666666666</v>
      </c>
      <c r="AK489" s="2">
        <v>3274.3251333333333</v>
      </c>
      <c r="AL489" s="2">
        <v>2650.2327333333337</v>
      </c>
      <c r="AM489" s="2">
        <v>6059.3797333333323</v>
      </c>
      <c r="AN489" s="2">
        <v>2445.6997666666666</v>
      </c>
      <c r="AO489" s="2">
        <v>2748.0103666666669</v>
      </c>
      <c r="AP489" s="2">
        <v>2608.2606000000001</v>
      </c>
      <c r="AQ489" s="2">
        <v>1518.9692333333332</v>
      </c>
      <c r="AR489" s="2">
        <v>2903.4136333333336</v>
      </c>
      <c r="AS489" s="2">
        <v>2964.433766666667</v>
      </c>
      <c r="AT489" s="2">
        <v>5612.8017666666665</v>
      </c>
      <c r="AU489" s="2">
        <v>6095.192266666666</v>
      </c>
      <c r="AV489" s="2">
        <v>3818.9501500000001</v>
      </c>
      <c r="AW489" s="2">
        <v>2166.1875666666665</v>
      </c>
      <c r="AX489" s="2">
        <v>1216.5364</v>
      </c>
      <c r="AY489" s="2">
        <v>1927.0237666666665</v>
      </c>
      <c r="AZ489" s="2">
        <v>4520.3292000000001</v>
      </c>
      <c r="BA489" s="2">
        <v>3498.7371666666672</v>
      </c>
      <c r="BB489" s="4">
        <v>657.68526666666673</v>
      </c>
      <c r="BC489" s="4">
        <v>938.85530000000006</v>
      </c>
      <c r="BD489" s="4">
        <v>993.60396666666668</v>
      </c>
      <c r="BE489" s="4">
        <v>1077.6445333333334</v>
      </c>
      <c r="BF489" s="4">
        <v>786.27713333333338</v>
      </c>
      <c r="BG489" s="4">
        <v>1106.7324666666666</v>
      </c>
      <c r="BH489" s="4">
        <v>826.96646666666663</v>
      </c>
      <c r="BI489" s="4">
        <v>1635.7117333333333</v>
      </c>
      <c r="BJ489" s="2">
        <v>658.03486666666674</v>
      </c>
      <c r="BK489" s="2">
        <v>1044.5054333333335</v>
      </c>
      <c r="BL489" s="2">
        <v>1625.8709333333334</v>
      </c>
      <c r="BM489" s="2">
        <v>1979.4338</v>
      </c>
      <c r="BN489" s="2">
        <v>2069.389466666667</v>
      </c>
      <c r="BO489" s="2">
        <v>926.4000666666667</v>
      </c>
      <c r="BP489" s="2">
        <v>953.61779999999999</v>
      </c>
      <c r="BQ489" s="2">
        <v>884.07093333333341</v>
      </c>
      <c r="BR489" s="2">
        <v>680.0164666666667</v>
      </c>
      <c r="BS489" s="2">
        <v>2539.1941333333334</v>
      </c>
      <c r="BT489" s="2">
        <v>1066.6609666666666</v>
      </c>
      <c r="BU489" s="2">
        <v>891.08086666666668</v>
      </c>
      <c r="BV489" s="2">
        <v>1035.3999999999999</v>
      </c>
      <c r="BW489" s="2">
        <v>939.47876666666673</v>
      </c>
      <c r="BX489" s="2">
        <v>1044.4344666666666</v>
      </c>
      <c r="BY489" s="2">
        <v>2033.6474666666666</v>
      </c>
      <c r="BZ489" s="2">
        <v>750.65086666666673</v>
      </c>
      <c r="CA489" s="2">
        <v>1928.7015666666666</v>
      </c>
      <c r="CB489" s="2">
        <v>1364.2625333333335</v>
      </c>
      <c r="CC489" s="2">
        <v>1731.1379333333334</v>
      </c>
      <c r="CE489">
        <v>6095.192266666666</v>
      </c>
      <c r="CF489">
        <v>657.68526666666673</v>
      </c>
    </row>
    <row r="490" spans="1:84" x14ac:dyDescent="0.25">
      <c r="A490" t="s">
        <v>868</v>
      </c>
      <c r="B490" s="6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N490">
        <v>517.06299999999999</v>
      </c>
      <c r="O490">
        <v>592.35699999999997</v>
      </c>
      <c r="P490">
        <v>755.69100000000003</v>
      </c>
      <c r="Q490">
        <v>859.63699999999994</v>
      </c>
      <c r="R490">
        <v>672.86400000000003</v>
      </c>
      <c r="S490">
        <v>928.61199999999997</v>
      </c>
      <c r="T490">
        <v>476.75</v>
      </c>
      <c r="U490">
        <v>540.91300000000001</v>
      </c>
      <c r="V490">
        <v>531.95799999999997</v>
      </c>
      <c r="W490">
        <v>678.53599999999994</v>
      </c>
      <c r="Y490" t="s">
        <v>869</v>
      </c>
      <c r="Z490">
        <v>162.03235067263543</v>
      </c>
      <c r="AB490" s="2">
        <v>2738.2398333333331</v>
      </c>
      <c r="AC490" s="2">
        <v>1603.1768666666667</v>
      </c>
      <c r="AD490" s="2">
        <v>2186.5076333333332</v>
      </c>
      <c r="AE490" s="2">
        <v>3908.3739</v>
      </c>
      <c r="AF490" s="2">
        <v>4025.4390666666673</v>
      </c>
      <c r="AG490" s="2">
        <v>5211.783433333334</v>
      </c>
      <c r="AH490" s="2">
        <v>5331.2021333333332</v>
      </c>
      <c r="AI490" s="2">
        <v>2175.6394</v>
      </c>
      <c r="AJ490" s="2">
        <v>1687.1599666666668</v>
      </c>
      <c r="AK490" s="2">
        <v>2302.6978000000004</v>
      </c>
      <c r="AL490" s="2">
        <v>2609.0689666666667</v>
      </c>
      <c r="AM490" s="2">
        <v>6493.8619666666664</v>
      </c>
      <c r="AN490" s="2">
        <v>2946.1657333333333</v>
      </c>
      <c r="AO490" s="2">
        <v>3209.3881000000001</v>
      </c>
      <c r="AP490" s="2">
        <v>2306.3360666666667</v>
      </c>
      <c r="AQ490" s="2">
        <v>1716.8365333333334</v>
      </c>
      <c r="AR490" s="2">
        <v>2406.0371333333333</v>
      </c>
      <c r="AS490" s="2">
        <v>2017.1558333333335</v>
      </c>
      <c r="AT490" s="2">
        <v>7326.4638000000004</v>
      </c>
      <c r="AU490" s="2">
        <v>7189.2694666666675</v>
      </c>
      <c r="AV490" s="2">
        <v>4994.6623</v>
      </c>
      <c r="AW490" s="2">
        <v>2970.2283000000002</v>
      </c>
      <c r="AX490" s="2">
        <v>2665.2459999999996</v>
      </c>
      <c r="AY490" s="2">
        <v>1873.6877333333332</v>
      </c>
      <c r="AZ490" s="2">
        <v>2871.5895333333333</v>
      </c>
      <c r="BA490" s="2">
        <v>2489.0051333333336</v>
      </c>
      <c r="BB490" s="4">
        <v>1756.2987000000001</v>
      </c>
      <c r="BC490" s="4">
        <v>1591.5838000000001</v>
      </c>
      <c r="BD490" s="4">
        <v>1959.0115333333335</v>
      </c>
      <c r="BE490" s="4">
        <v>2091.6588000000002</v>
      </c>
      <c r="BF490" s="4">
        <v>1176.4923000000001</v>
      </c>
      <c r="BG490" s="4">
        <v>1685.5470333333333</v>
      </c>
      <c r="BH490" s="4">
        <v>1224.2283</v>
      </c>
      <c r="BI490" s="4">
        <v>2237.726533333333</v>
      </c>
      <c r="BJ490" s="2">
        <v>1250.6349666666667</v>
      </c>
      <c r="BK490" s="2">
        <v>1224.0895333333335</v>
      </c>
      <c r="BL490" s="2">
        <v>1145.8451333333333</v>
      </c>
      <c r="BM490" s="2">
        <v>1853.7376999999999</v>
      </c>
      <c r="BN490" s="2">
        <v>2012.3148000000001</v>
      </c>
      <c r="BO490" s="2">
        <v>2175.6968666666667</v>
      </c>
      <c r="BP490" s="2">
        <v>2067.4273333333335</v>
      </c>
      <c r="BQ490" s="2">
        <v>1797.0748333333331</v>
      </c>
      <c r="BR490" s="2">
        <v>1270.0874000000001</v>
      </c>
      <c r="BS490" s="2">
        <v>2727.2509</v>
      </c>
      <c r="BT490" s="2">
        <v>1235.2919666666667</v>
      </c>
      <c r="BU490" s="2">
        <v>2237.7119333333335</v>
      </c>
      <c r="BV490" s="2">
        <v>3543.2858333333334</v>
      </c>
      <c r="BW490" s="2">
        <v>1813.4084999999998</v>
      </c>
      <c r="BX490" s="2">
        <v>2961.7208000000005</v>
      </c>
      <c r="BY490" s="2">
        <v>4362.7009666666663</v>
      </c>
      <c r="BZ490" s="2">
        <v>2643.0979333333335</v>
      </c>
      <c r="CA490" s="2">
        <v>2159.9489666666668</v>
      </c>
      <c r="CB490" s="2">
        <v>3161.0421999999999</v>
      </c>
      <c r="CC490" s="2">
        <v>1895.79</v>
      </c>
      <c r="CE490">
        <v>7326.4638000000004</v>
      </c>
      <c r="CF490">
        <v>1145.8451333333333</v>
      </c>
    </row>
    <row r="491" spans="1:84" x14ac:dyDescent="0.25">
      <c r="A491" t="s">
        <v>870</v>
      </c>
      <c r="B491" s="6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N491">
        <v>155.41300000000001</v>
      </c>
      <c r="O491">
        <v>140.33600000000001</v>
      </c>
      <c r="P491">
        <v>179.393</v>
      </c>
      <c r="Q491">
        <v>638.16499999999996</v>
      </c>
      <c r="R491">
        <v>388.66399999999999</v>
      </c>
      <c r="S491">
        <v>241.30099999999999</v>
      </c>
      <c r="T491">
        <v>329.48200000000003</v>
      </c>
      <c r="U491">
        <v>463.43299999999999</v>
      </c>
      <c r="V491">
        <v>310.75299999999999</v>
      </c>
      <c r="W491">
        <v>315.69400000000002</v>
      </c>
      <c r="Y491" t="s">
        <v>871</v>
      </c>
      <c r="Z491">
        <v>162.75080916004691</v>
      </c>
      <c r="AB491" s="2">
        <v>2622.1018333333336</v>
      </c>
      <c r="AC491" s="2">
        <v>8350.337833333333</v>
      </c>
      <c r="AD491" s="2">
        <v>5021.8883333333333</v>
      </c>
      <c r="AE491" s="2">
        <v>733.4738000000001</v>
      </c>
      <c r="AF491" s="2">
        <v>2037.0811000000001</v>
      </c>
      <c r="AG491" s="2">
        <v>4999.4990666666672</v>
      </c>
      <c r="AH491" s="2">
        <v>4967.0109666666667</v>
      </c>
      <c r="AI491" s="2">
        <v>1942.9332333333332</v>
      </c>
      <c r="AJ491" s="2">
        <v>3373.4490666666666</v>
      </c>
      <c r="AK491" s="2">
        <v>2570.2111</v>
      </c>
      <c r="AL491" s="2">
        <v>1862.2172666666665</v>
      </c>
      <c r="AM491" s="2">
        <v>15202.997933333334</v>
      </c>
      <c r="AN491" s="2">
        <v>8693.8017333333337</v>
      </c>
      <c r="AO491" s="2">
        <v>4615.7963666666665</v>
      </c>
      <c r="AP491" s="2">
        <v>2874.6965333333333</v>
      </c>
      <c r="AQ491" s="2">
        <v>877.97523333333322</v>
      </c>
      <c r="AR491" s="2">
        <v>2369.7187666666664</v>
      </c>
      <c r="AS491" s="2">
        <v>1574.0851</v>
      </c>
      <c r="AT491" s="2">
        <v>3220.9586999999997</v>
      </c>
      <c r="AU491" s="2">
        <v>2907.9435333333336</v>
      </c>
      <c r="AV491" s="2">
        <v>2182.0967000000001</v>
      </c>
      <c r="AW491" s="2">
        <v>1885.1701333333331</v>
      </c>
      <c r="AX491" s="2">
        <v>2524.8318333333332</v>
      </c>
      <c r="AY491" s="2">
        <v>1828.8909000000001</v>
      </c>
      <c r="AZ491" s="2">
        <v>3807.8955999999998</v>
      </c>
      <c r="BA491" s="2">
        <v>3430.1360666666665</v>
      </c>
      <c r="BB491" s="4">
        <v>1316.6512333333333</v>
      </c>
      <c r="BC491" s="4">
        <v>717.41956666666658</v>
      </c>
      <c r="BD491" s="4">
        <v>1349.8110666666669</v>
      </c>
      <c r="BE491" s="4">
        <v>642.44786666666664</v>
      </c>
      <c r="BF491" s="4">
        <v>2871.4745333333335</v>
      </c>
      <c r="BG491" s="4">
        <v>3484.0538000000001</v>
      </c>
      <c r="BH491" s="4">
        <v>2213.3681999999999</v>
      </c>
      <c r="BI491" s="4">
        <v>4064.3665666666661</v>
      </c>
      <c r="BJ491" s="2">
        <v>1531.6455666666668</v>
      </c>
      <c r="BK491" s="2">
        <v>1123.0659000000001</v>
      </c>
      <c r="BL491" s="2">
        <v>1760.4332333333332</v>
      </c>
      <c r="BM491" s="2">
        <v>1040.9876000000002</v>
      </c>
      <c r="BN491" s="2">
        <v>1751.6336333333336</v>
      </c>
      <c r="BO491" s="2">
        <v>1368.9514333333329</v>
      </c>
      <c r="BP491" s="2">
        <v>1424.1526999999999</v>
      </c>
      <c r="BQ491" s="2">
        <v>3713.3117333333334</v>
      </c>
      <c r="BR491" s="2">
        <v>1228.2834333333333</v>
      </c>
      <c r="BS491" s="2">
        <v>1502.3336333333334</v>
      </c>
      <c r="BT491" s="2">
        <v>2580.0250333333338</v>
      </c>
      <c r="BU491" s="2">
        <v>2855.3235000000004</v>
      </c>
      <c r="BV491" s="2">
        <v>882.95476666666673</v>
      </c>
      <c r="BW491" s="2">
        <v>1055.3206</v>
      </c>
      <c r="BX491" s="2">
        <v>2056.2955333333334</v>
      </c>
      <c r="BY491" s="2">
        <v>23935.919299999998</v>
      </c>
      <c r="BZ491" s="2">
        <v>3113.3261333333335</v>
      </c>
      <c r="CA491" s="2">
        <v>1848.7956666666669</v>
      </c>
      <c r="CB491" s="2">
        <v>8740.2992666666669</v>
      </c>
      <c r="CC491" s="2">
        <v>3894.0546666666669</v>
      </c>
      <c r="CE491">
        <v>23935.919299999998</v>
      </c>
      <c r="CF491">
        <v>642.44786666666664</v>
      </c>
    </row>
    <row r="492" spans="1:84" x14ac:dyDescent="0.25">
      <c r="A492" t="s">
        <v>872</v>
      </c>
      <c r="B492" s="6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N492">
        <v>686.11300000000006</v>
      </c>
      <c r="O492">
        <v>593.43399999999997</v>
      </c>
      <c r="P492">
        <v>708.553</v>
      </c>
      <c r="Q492">
        <v>275.45699999999999</v>
      </c>
      <c r="R492">
        <v>507.57</v>
      </c>
      <c r="S492">
        <v>354.02</v>
      </c>
      <c r="T492">
        <v>617.99800000000005</v>
      </c>
      <c r="U492">
        <v>498.93900000000002</v>
      </c>
      <c r="V492">
        <v>761.46799999999996</v>
      </c>
      <c r="W492">
        <v>359.43</v>
      </c>
      <c r="Y492" t="s">
        <v>245</v>
      </c>
      <c r="Z492">
        <v>163.08190485594804</v>
      </c>
      <c r="AB492" s="2">
        <v>3979.3717999999994</v>
      </c>
      <c r="AC492" s="2">
        <v>5929.2285000000002</v>
      </c>
      <c r="AD492" s="2">
        <v>7886.1362333333336</v>
      </c>
      <c r="AE492" s="2">
        <v>11782.779766666668</v>
      </c>
      <c r="AF492" s="2">
        <v>15317.635233333334</v>
      </c>
      <c r="AG492" s="2">
        <v>12516.276266666668</v>
      </c>
      <c r="AH492" s="2">
        <v>17173.412333333334</v>
      </c>
      <c r="AI492" s="2">
        <v>17230.863366666668</v>
      </c>
      <c r="AJ492" s="2">
        <v>5726.4684000000007</v>
      </c>
      <c r="AK492" s="2">
        <v>8482.7383666666665</v>
      </c>
      <c r="AL492" s="2">
        <v>11062.106733333334</v>
      </c>
      <c r="AM492" s="2">
        <v>17819.937766666666</v>
      </c>
      <c r="AN492" s="2">
        <v>9979.8352999999988</v>
      </c>
      <c r="AO492" s="2">
        <v>12748.178233333334</v>
      </c>
      <c r="AP492" s="2">
        <v>15440.577266666667</v>
      </c>
      <c r="AQ492" s="2">
        <v>7979.7002666666676</v>
      </c>
      <c r="AR492" s="2">
        <v>9597.858933333333</v>
      </c>
      <c r="AS492" s="2">
        <v>9674.6295000000009</v>
      </c>
      <c r="AT492" s="2">
        <v>15338.979866666667</v>
      </c>
      <c r="AU492" s="2">
        <v>13562.264366666665</v>
      </c>
      <c r="AV492" s="2">
        <v>13382.1104</v>
      </c>
      <c r="AW492" s="2">
        <v>15250.928033333335</v>
      </c>
      <c r="AX492" s="2">
        <v>2319.3670000000002</v>
      </c>
      <c r="AY492" s="2">
        <v>2432.6656666666663</v>
      </c>
      <c r="AZ492" s="2">
        <v>8541.2050666666673</v>
      </c>
      <c r="BA492" s="2">
        <v>6694.9205000000002</v>
      </c>
      <c r="BB492" s="4">
        <v>5156.0989</v>
      </c>
      <c r="BC492" s="4">
        <v>3973.6271000000002</v>
      </c>
      <c r="BD492" s="4">
        <v>4913.9193333333324</v>
      </c>
      <c r="BE492" s="4">
        <v>5352.5535</v>
      </c>
      <c r="BF492" s="4">
        <v>7601.6452666666664</v>
      </c>
      <c r="BG492" s="4">
        <v>5329.2657333333336</v>
      </c>
      <c r="BH492" s="4">
        <v>6451.595166666667</v>
      </c>
      <c r="BI492" s="4">
        <v>10397.040433333334</v>
      </c>
      <c r="BJ492" s="2">
        <v>9407.885400000001</v>
      </c>
      <c r="BK492" s="2">
        <v>9578.7963999999993</v>
      </c>
      <c r="BL492" s="2">
        <v>8697.5719000000008</v>
      </c>
      <c r="BM492" s="2">
        <v>10369.099233333334</v>
      </c>
      <c r="BN492" s="2">
        <v>10126.120000000001</v>
      </c>
      <c r="BO492" s="2">
        <v>7765.9935000000005</v>
      </c>
      <c r="BP492" s="2">
        <v>4571.6187333333337</v>
      </c>
      <c r="BQ492" s="2">
        <v>12861.648166666666</v>
      </c>
      <c r="BR492" s="2">
        <v>8661.2903333333325</v>
      </c>
      <c r="BS492" s="2">
        <v>14151.217100000002</v>
      </c>
      <c r="BT492" s="2">
        <v>4795.9199666666673</v>
      </c>
      <c r="BU492" s="2">
        <v>1993.3870999999999</v>
      </c>
      <c r="BV492" s="2">
        <v>8438.7326000000012</v>
      </c>
      <c r="BW492" s="2">
        <v>6672.1529666666656</v>
      </c>
      <c r="BX492" s="2">
        <v>8576.9811333333328</v>
      </c>
      <c r="BY492" s="2">
        <v>9987.489866666665</v>
      </c>
      <c r="BZ492" s="2">
        <v>7137.4575000000004</v>
      </c>
      <c r="CA492" s="2">
        <v>10564.552866666667</v>
      </c>
      <c r="CB492" s="2">
        <v>7176.5609333333341</v>
      </c>
      <c r="CC492" s="2">
        <v>4883.1184000000003</v>
      </c>
      <c r="CE492">
        <v>17819.937766666666</v>
      </c>
      <c r="CF492">
        <v>1993.3870999999999</v>
      </c>
    </row>
    <row r="493" spans="1:84" x14ac:dyDescent="0.25">
      <c r="A493" t="s">
        <v>873</v>
      </c>
      <c r="B493" s="6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N493">
        <v>506.53899999999999</v>
      </c>
      <c r="O493">
        <v>330.93599999999998</v>
      </c>
      <c r="P493">
        <v>544.95600000000002</v>
      </c>
      <c r="Q493">
        <v>405.19099999999997</v>
      </c>
      <c r="R493">
        <v>800.01499999999999</v>
      </c>
      <c r="S493">
        <v>761.56799999999998</v>
      </c>
      <c r="T493">
        <v>595.96199999999999</v>
      </c>
      <c r="U493">
        <v>660.82899999999995</v>
      </c>
      <c r="V493">
        <v>404.30599999999998</v>
      </c>
      <c r="W493">
        <v>1046.3240000000001</v>
      </c>
      <c r="Y493" t="s">
        <v>198</v>
      </c>
      <c r="Z493">
        <v>163.30943764964857</v>
      </c>
      <c r="AB493" s="2">
        <v>19151.5052</v>
      </c>
      <c r="AC493" s="2">
        <v>17876.938033333336</v>
      </c>
      <c r="AD493" s="2">
        <v>15835.232166666668</v>
      </c>
      <c r="AE493" s="2">
        <v>18601.538199999999</v>
      </c>
      <c r="AF493" s="2">
        <v>15609.488600000002</v>
      </c>
      <c r="AG493" s="2">
        <v>13946.515233333334</v>
      </c>
      <c r="AH493" s="2">
        <v>11886.102366666668</v>
      </c>
      <c r="AI493" s="2">
        <v>8177.1738333333342</v>
      </c>
      <c r="AJ493" s="2">
        <v>17248.484</v>
      </c>
      <c r="AK493" s="2">
        <v>19624.431699999997</v>
      </c>
      <c r="AL493" s="2">
        <v>15828.129833333332</v>
      </c>
      <c r="AM493" s="2">
        <v>17653.317366666666</v>
      </c>
      <c r="AN493" s="2">
        <v>9683.4383666666672</v>
      </c>
      <c r="AO493" s="2">
        <v>10026.313833333334</v>
      </c>
      <c r="AP493" s="2">
        <v>10723.246733333333</v>
      </c>
      <c r="AQ493" s="2">
        <v>19836.320933333333</v>
      </c>
      <c r="AR493" s="2">
        <v>17864.4941</v>
      </c>
      <c r="AS493" s="2">
        <v>16552.8184</v>
      </c>
      <c r="AT493" s="2">
        <v>19167.008966666664</v>
      </c>
      <c r="AU493" s="2">
        <v>13047.558533333335</v>
      </c>
      <c r="AV493" s="2">
        <v>12414.508450000001</v>
      </c>
      <c r="AW493" s="2">
        <v>9320.7932999999994</v>
      </c>
      <c r="AX493" s="2">
        <v>23566.321500000002</v>
      </c>
      <c r="AY493" s="2">
        <v>23961.860533333336</v>
      </c>
      <c r="AZ493" s="2">
        <v>16059.105866666665</v>
      </c>
      <c r="BA493" s="2">
        <v>15689.065733333335</v>
      </c>
      <c r="BB493" s="4">
        <v>16987.448700000001</v>
      </c>
      <c r="BC493" s="4">
        <v>17371.075199999999</v>
      </c>
      <c r="BD493" s="4">
        <v>14136.811499999998</v>
      </c>
      <c r="BE493" s="4">
        <v>15666.917466666666</v>
      </c>
      <c r="BF493" s="4">
        <v>15317.344500000001</v>
      </c>
      <c r="BG493" s="4">
        <v>16995.682333333334</v>
      </c>
      <c r="BH493" s="4">
        <v>21587.566500000001</v>
      </c>
      <c r="BI493" s="4">
        <v>9654.7117999999991</v>
      </c>
      <c r="BJ493" s="2">
        <v>15322.230833333333</v>
      </c>
      <c r="BK493" s="2">
        <v>17635.675899999998</v>
      </c>
      <c r="BL493" s="2">
        <v>18149.058066666668</v>
      </c>
      <c r="BM493" s="2">
        <v>18663.446766666664</v>
      </c>
      <c r="BN493" s="2">
        <v>19168.566666666666</v>
      </c>
      <c r="BO493" s="2">
        <v>19931.228600000002</v>
      </c>
      <c r="BP493" s="2">
        <v>17679.6322</v>
      </c>
      <c r="BQ493" s="2">
        <v>14703.918799999999</v>
      </c>
      <c r="BR493" s="2">
        <v>20780.296033333336</v>
      </c>
      <c r="BS493" s="2">
        <v>17680.6145</v>
      </c>
      <c r="BT493" s="2">
        <v>21562.327466666666</v>
      </c>
      <c r="BU493" s="2">
        <v>26537.237200000003</v>
      </c>
      <c r="BV493" s="2">
        <v>23274.681433333335</v>
      </c>
      <c r="BW493" s="2">
        <v>13853.611699999999</v>
      </c>
      <c r="BX493" s="2">
        <v>9577.035233333334</v>
      </c>
      <c r="BY493" s="2">
        <v>9926.0833000000002</v>
      </c>
      <c r="BZ493" s="2">
        <v>19017.051300000003</v>
      </c>
      <c r="CA493" s="2">
        <v>13697.467366666666</v>
      </c>
      <c r="CB493" s="2">
        <v>22282.206933333335</v>
      </c>
      <c r="CC493" s="2">
        <v>19977.745866666664</v>
      </c>
      <c r="CE493">
        <v>26537.237200000003</v>
      </c>
      <c r="CF493">
        <v>8177.1738333333342</v>
      </c>
    </row>
    <row r="494" spans="1:84" x14ac:dyDescent="0.25">
      <c r="A494" t="s">
        <v>874</v>
      </c>
      <c r="B494" s="6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N494">
        <v>158.643</v>
      </c>
      <c r="O494">
        <v>260.75200000000001</v>
      </c>
      <c r="P494">
        <v>511.28500000000003</v>
      </c>
      <c r="Q494">
        <v>253.34700000000001</v>
      </c>
      <c r="R494">
        <v>217.82599999999999</v>
      </c>
      <c r="S494">
        <v>637.93700000000001</v>
      </c>
      <c r="T494">
        <v>160.49100000000001</v>
      </c>
      <c r="U494">
        <v>279.20499999999998</v>
      </c>
      <c r="V494">
        <v>218.35300000000001</v>
      </c>
      <c r="W494">
        <v>200.92699999999999</v>
      </c>
      <c r="Y494" t="s">
        <v>52</v>
      </c>
      <c r="Z494">
        <v>164.26158622258922</v>
      </c>
      <c r="AB494" s="2">
        <v>1419.7766333333332</v>
      </c>
      <c r="AC494" s="2">
        <v>2291.9112666666665</v>
      </c>
      <c r="AD494" s="2">
        <v>3446.7047333333335</v>
      </c>
      <c r="AE494" s="2">
        <v>4643.9508333333333</v>
      </c>
      <c r="AF494" s="2">
        <v>2030.2757333333336</v>
      </c>
      <c r="AG494" s="2">
        <v>716.87853333333339</v>
      </c>
      <c r="AH494" s="2">
        <v>1052.3681666666666</v>
      </c>
      <c r="AI494" s="2">
        <v>518.29233333333332</v>
      </c>
      <c r="AJ494" s="2">
        <v>1734.1743333333334</v>
      </c>
      <c r="AK494" s="2">
        <v>4583.8322666666663</v>
      </c>
      <c r="AL494" s="2">
        <v>2230.2115333333331</v>
      </c>
      <c r="AM494" s="2">
        <v>2692.0696333333331</v>
      </c>
      <c r="AN494" s="2">
        <v>817.58170000000007</v>
      </c>
      <c r="AO494" s="2">
        <v>818.54740000000004</v>
      </c>
      <c r="AP494" s="2">
        <v>767.43096666666679</v>
      </c>
      <c r="AQ494" s="2">
        <v>1855.8153666666667</v>
      </c>
      <c r="AR494" s="2">
        <v>2417.2323666666666</v>
      </c>
      <c r="AS494" s="2">
        <v>1211.8110333333334</v>
      </c>
      <c r="AT494" s="2">
        <v>1105.9323666666667</v>
      </c>
      <c r="AU494" s="2">
        <v>899.55176666666659</v>
      </c>
      <c r="AV494" s="2">
        <v>957.51089999999988</v>
      </c>
      <c r="AW494" s="2">
        <v>639.41809999999998</v>
      </c>
      <c r="AX494" s="2">
        <v>1045.0189</v>
      </c>
      <c r="AY494" s="2">
        <v>470.18623333333335</v>
      </c>
      <c r="AZ494" s="2">
        <v>724.6273000000001</v>
      </c>
      <c r="BA494" s="2">
        <v>706.4145666666667</v>
      </c>
      <c r="BB494" s="4">
        <v>655.82246666666663</v>
      </c>
      <c r="BC494" s="4">
        <v>761.88156666666657</v>
      </c>
      <c r="BD494" s="4">
        <v>1050.5111333333334</v>
      </c>
      <c r="BE494" s="4">
        <v>1244.3005000000001</v>
      </c>
      <c r="BF494" s="4">
        <v>1037.4476666666667</v>
      </c>
      <c r="BG494" s="4">
        <v>577.19586666666657</v>
      </c>
      <c r="BH494" s="4">
        <v>595.70593333333329</v>
      </c>
      <c r="BI494" s="4">
        <v>1080.4492</v>
      </c>
      <c r="BJ494" s="2">
        <v>636.41343333333327</v>
      </c>
      <c r="BK494" s="2">
        <v>525.57439999999997</v>
      </c>
      <c r="BL494" s="2">
        <v>1314.8546666666668</v>
      </c>
      <c r="BM494" s="2">
        <v>792.38766666666663</v>
      </c>
      <c r="BN494" s="2">
        <v>606.22343333333333</v>
      </c>
      <c r="BO494" s="2">
        <v>1003.8030666666667</v>
      </c>
      <c r="BP494" s="2">
        <v>2370.1516666666666</v>
      </c>
      <c r="BQ494" s="2">
        <v>457.72236666666669</v>
      </c>
      <c r="BR494" s="2">
        <v>857.83863333333329</v>
      </c>
      <c r="BS494" s="2">
        <v>263.08700000000005</v>
      </c>
      <c r="BT494" s="2">
        <v>269.03613333333334</v>
      </c>
      <c r="BU494" s="2">
        <v>713.34853333333331</v>
      </c>
      <c r="BV494" s="2">
        <v>750.43330000000003</v>
      </c>
      <c r="BW494" s="2">
        <v>1153.1064999999999</v>
      </c>
      <c r="BX494" s="2">
        <v>1657.1848</v>
      </c>
      <c r="BY494" s="2">
        <v>1079.6018999999999</v>
      </c>
      <c r="BZ494" s="2">
        <v>689.77786666666668</v>
      </c>
      <c r="CA494" s="2">
        <v>186.36616666666669</v>
      </c>
      <c r="CB494" s="2">
        <v>890.49686666666673</v>
      </c>
      <c r="CC494" s="2">
        <v>726.50686666666661</v>
      </c>
      <c r="CE494">
        <v>4643.9508333333333</v>
      </c>
      <c r="CF494">
        <v>186.36616666666669</v>
      </c>
    </row>
    <row r="495" spans="1:84" x14ac:dyDescent="0.25">
      <c r="A495" t="s">
        <v>875</v>
      </c>
      <c r="B495" s="6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N495">
        <v>415.31900000000002</v>
      </c>
      <c r="O495">
        <v>340.4</v>
      </c>
      <c r="P495">
        <v>615.19000000000005</v>
      </c>
      <c r="Q495">
        <v>311.40300000000002</v>
      </c>
      <c r="R495">
        <v>624.15700000000004</v>
      </c>
      <c r="S495">
        <v>386.048</v>
      </c>
      <c r="T495">
        <v>654.36699999999996</v>
      </c>
      <c r="U495">
        <v>735.375</v>
      </c>
      <c r="V495">
        <v>699.56600000000003</v>
      </c>
      <c r="W495">
        <v>859.98699999999997</v>
      </c>
      <c r="Y495" t="s">
        <v>876</v>
      </c>
      <c r="Z495">
        <v>165.87372009939116</v>
      </c>
      <c r="AB495" s="2">
        <v>12052.920333333333</v>
      </c>
      <c r="AC495" s="2">
        <v>9648.8123333333333</v>
      </c>
      <c r="AD495" s="2">
        <v>10223.375433333335</v>
      </c>
      <c r="AE495" s="2">
        <v>13123.468366666668</v>
      </c>
      <c r="AF495" s="2">
        <v>11564.450366666666</v>
      </c>
      <c r="AG495" s="2">
        <v>8896.8592666666664</v>
      </c>
      <c r="AH495" s="2">
        <v>9881.887066666668</v>
      </c>
      <c r="AI495" s="2">
        <v>7595.2448666666669</v>
      </c>
      <c r="AJ495" s="2">
        <v>10225.017699999999</v>
      </c>
      <c r="AK495" s="2">
        <v>14535.717933333333</v>
      </c>
      <c r="AL495" s="2">
        <v>11565.910199999998</v>
      </c>
      <c r="AM495" s="2">
        <v>14524.337799999999</v>
      </c>
      <c r="AN495" s="2">
        <v>7289.6171000000004</v>
      </c>
      <c r="AO495" s="2">
        <v>7145.3818333333329</v>
      </c>
      <c r="AP495" s="2">
        <v>7583.0612000000001</v>
      </c>
      <c r="AQ495" s="2">
        <v>14827.430166666667</v>
      </c>
      <c r="AR495" s="2">
        <v>15458.328733333334</v>
      </c>
      <c r="AS495" s="2">
        <v>12060.399333333335</v>
      </c>
      <c r="AT495" s="2">
        <v>13276.301966666666</v>
      </c>
      <c r="AU495" s="2">
        <v>10531.116133333333</v>
      </c>
      <c r="AV495" s="2">
        <v>10717.48295</v>
      </c>
      <c r="AW495" s="2">
        <v>10636.407999999999</v>
      </c>
      <c r="AX495" s="2">
        <v>14214.510233333334</v>
      </c>
      <c r="AY495" s="2">
        <v>14299.487033333333</v>
      </c>
      <c r="AZ495" s="2">
        <v>5583.3899666666666</v>
      </c>
      <c r="BA495" s="2">
        <v>5241.4354666666668</v>
      </c>
      <c r="BB495" s="4">
        <v>9973.9453666666668</v>
      </c>
      <c r="BC495" s="4">
        <v>12423.444066666669</v>
      </c>
      <c r="BD495" s="4">
        <v>10174.392933333331</v>
      </c>
      <c r="BE495" s="4">
        <v>12352.518433333333</v>
      </c>
      <c r="BF495" s="4">
        <v>9704.1524666666664</v>
      </c>
      <c r="BG495" s="4">
        <v>10610.140666666666</v>
      </c>
      <c r="BH495" s="4">
        <v>11423.645199999999</v>
      </c>
      <c r="BI495" s="4">
        <v>4240.6975999999995</v>
      </c>
      <c r="BJ495" s="2">
        <v>11287.598633333333</v>
      </c>
      <c r="BK495" s="2">
        <v>10214.646500000001</v>
      </c>
      <c r="BL495" s="2">
        <v>8556.2840333333334</v>
      </c>
      <c r="BM495" s="2">
        <v>8654.4308000000001</v>
      </c>
      <c r="BN495" s="2">
        <v>8081.4911000000002</v>
      </c>
      <c r="BO495" s="2">
        <v>10302.253833333334</v>
      </c>
      <c r="BP495" s="2">
        <v>11488.914500000001</v>
      </c>
      <c r="BQ495" s="2">
        <v>9289.2685666666657</v>
      </c>
      <c r="BR495" s="2">
        <v>13193.814766666665</v>
      </c>
      <c r="BS495" s="2">
        <v>7822.5442666666668</v>
      </c>
      <c r="BT495" s="2">
        <v>7505.1156000000001</v>
      </c>
      <c r="BU495" s="2">
        <v>14217.222833333333</v>
      </c>
      <c r="BV495" s="2">
        <v>10874.324533333333</v>
      </c>
      <c r="BW495" s="2">
        <v>7644.7747333333327</v>
      </c>
      <c r="BX495" s="2">
        <v>6913.1487333333325</v>
      </c>
      <c r="BY495" s="2">
        <v>7755.0185333333329</v>
      </c>
      <c r="BZ495" s="2">
        <v>14825.871733333333</v>
      </c>
      <c r="CA495" s="2">
        <v>3813.0326999999997</v>
      </c>
      <c r="CB495" s="2">
        <v>12660.925333333333</v>
      </c>
      <c r="CC495" s="2">
        <v>14969.570366666667</v>
      </c>
      <c r="CE495">
        <v>15458.328733333334</v>
      </c>
      <c r="CF495">
        <v>3813.0326999999997</v>
      </c>
    </row>
    <row r="496" spans="1:84" x14ac:dyDescent="0.25">
      <c r="A496" t="s">
        <v>877</v>
      </c>
      <c r="B496" s="6">
        <v>0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N496">
        <v>188.89099999999999</v>
      </c>
      <c r="O496">
        <v>138.47399999999999</v>
      </c>
      <c r="P496">
        <v>299.78500000000003</v>
      </c>
      <c r="Q496">
        <v>176.10400000000001</v>
      </c>
      <c r="R496">
        <v>184.83</v>
      </c>
      <c r="S496">
        <v>341.77100000000002</v>
      </c>
      <c r="T496">
        <v>438.803</v>
      </c>
      <c r="U496">
        <v>639.23299999999995</v>
      </c>
      <c r="V496">
        <v>160.76</v>
      </c>
      <c r="W496">
        <v>808.59</v>
      </c>
      <c r="Y496" t="s">
        <v>878</v>
      </c>
      <c r="Z496">
        <v>166.06143311588019</v>
      </c>
      <c r="AB496" s="2">
        <v>24140.944633333333</v>
      </c>
      <c r="AC496" s="2">
        <v>17676.651299999998</v>
      </c>
      <c r="AD496" s="2">
        <v>18370.653833333334</v>
      </c>
      <c r="AE496" s="2">
        <v>18999.196833333332</v>
      </c>
      <c r="AF496" s="2">
        <v>12955.654533333334</v>
      </c>
      <c r="AG496" s="2">
        <v>1969.8221000000001</v>
      </c>
      <c r="AH496" s="2">
        <v>3239.0485666666664</v>
      </c>
      <c r="AI496" s="2">
        <v>4737.1395999999995</v>
      </c>
      <c r="AJ496" s="2">
        <v>25184.027900000001</v>
      </c>
      <c r="AK496" s="2">
        <v>21970.125499999998</v>
      </c>
      <c r="AL496" s="2">
        <v>17748.744033333332</v>
      </c>
      <c r="AM496" s="2">
        <v>9319.605733333332</v>
      </c>
      <c r="AN496" s="2">
        <v>2699.1470999999997</v>
      </c>
      <c r="AO496" s="2">
        <v>3988.5325666666668</v>
      </c>
      <c r="AP496" s="2">
        <v>4703.6054000000004</v>
      </c>
      <c r="AQ496" s="2">
        <v>16629.056066666668</v>
      </c>
      <c r="AR496" s="2">
        <v>13278.201766666665</v>
      </c>
      <c r="AS496" s="2">
        <v>10511.066299999999</v>
      </c>
      <c r="AT496" s="2">
        <v>7676.895199999999</v>
      </c>
      <c r="AU496" s="2">
        <v>1380.5110333333332</v>
      </c>
      <c r="AV496" s="2">
        <v>3317.7705999999998</v>
      </c>
      <c r="AW496" s="2">
        <v>3810.6296000000002</v>
      </c>
      <c r="AX496" s="2">
        <v>26209.253233333333</v>
      </c>
      <c r="AY496" s="2">
        <v>25762.670900000001</v>
      </c>
      <c r="AZ496" s="2">
        <v>5248.2182999999995</v>
      </c>
      <c r="BA496" s="2">
        <v>4285.9695666666667</v>
      </c>
      <c r="BB496" s="4">
        <v>14883.051466666666</v>
      </c>
      <c r="BC496" s="4">
        <v>13336.882033333333</v>
      </c>
      <c r="BD496" s="4">
        <v>13777.391299999997</v>
      </c>
      <c r="BE496" s="4">
        <v>14623.845666666666</v>
      </c>
      <c r="BF496" s="4">
        <v>12080.245866666666</v>
      </c>
      <c r="BG496" s="4">
        <v>18170.905766666667</v>
      </c>
      <c r="BH496" s="4">
        <v>13675.231099999999</v>
      </c>
      <c r="BI496" s="4">
        <v>25828.8308</v>
      </c>
      <c r="BJ496" s="2">
        <v>14563.252733333335</v>
      </c>
      <c r="BK496" s="2">
        <v>14398.493900000001</v>
      </c>
      <c r="BL496" s="2">
        <v>13094.885333333334</v>
      </c>
      <c r="BM496" s="2">
        <v>10886.128533333334</v>
      </c>
      <c r="BN496" s="2">
        <v>7747.3949999999995</v>
      </c>
      <c r="BO496" s="2">
        <v>16453.031733333333</v>
      </c>
      <c r="BP496" s="2">
        <v>19080.008033333335</v>
      </c>
      <c r="BQ496" s="2">
        <v>16506.188233333334</v>
      </c>
      <c r="BR496" s="2">
        <v>30475.173033333336</v>
      </c>
      <c r="BS496" s="2">
        <v>2316.913133333333</v>
      </c>
      <c r="BT496" s="2">
        <v>11762.272933333334</v>
      </c>
      <c r="BU496" s="2">
        <v>26994.293133333336</v>
      </c>
      <c r="BV496" s="2">
        <v>25360.0111</v>
      </c>
      <c r="BW496" s="2">
        <v>9542.6385000000009</v>
      </c>
      <c r="BX496" s="2">
        <v>5807.7913333333345</v>
      </c>
      <c r="BY496" s="2">
        <v>973.84046666666654</v>
      </c>
      <c r="BZ496" s="2">
        <v>28111.4944</v>
      </c>
      <c r="CA496" s="2">
        <v>2231.7430333333336</v>
      </c>
      <c r="CB496" s="2">
        <v>16597.605833333331</v>
      </c>
      <c r="CC496" s="2">
        <v>11536.231599999999</v>
      </c>
      <c r="CE496">
        <v>30475.173033333336</v>
      </c>
      <c r="CF496">
        <v>973.84046666666654</v>
      </c>
    </row>
    <row r="497" spans="1:84" x14ac:dyDescent="0.25">
      <c r="A497" t="s">
        <v>879</v>
      </c>
      <c r="B497" s="6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N497">
        <v>466.834</v>
      </c>
      <c r="O497">
        <v>294.661</v>
      </c>
      <c r="P497">
        <v>481.00799999999998</v>
      </c>
      <c r="Q497">
        <v>301.22500000000002</v>
      </c>
      <c r="R497">
        <v>675.11300000000006</v>
      </c>
      <c r="S497">
        <v>763.94</v>
      </c>
      <c r="T497">
        <v>603.69500000000005</v>
      </c>
      <c r="U497">
        <v>687.72900000000004</v>
      </c>
      <c r="V497">
        <v>613.05200000000002</v>
      </c>
      <c r="W497">
        <v>1004.697</v>
      </c>
      <c r="Y497" t="s">
        <v>880</v>
      </c>
      <c r="Z497">
        <v>167.92023678156784</v>
      </c>
      <c r="AB497" s="2">
        <v>10151.892433333334</v>
      </c>
      <c r="AC497" s="2">
        <v>9533.4325000000008</v>
      </c>
      <c r="AD497" s="2">
        <v>9121.7928666666648</v>
      </c>
      <c r="AE497" s="2">
        <v>11933.024533333331</v>
      </c>
      <c r="AF497" s="2">
        <v>11582.668566666667</v>
      </c>
      <c r="AG497" s="2">
        <v>13654.109066666666</v>
      </c>
      <c r="AH497" s="2">
        <v>10748.393633333333</v>
      </c>
      <c r="AI497" s="2">
        <v>8710.4416666666657</v>
      </c>
      <c r="AJ497" s="2">
        <v>10698.736599999998</v>
      </c>
      <c r="AK497" s="2">
        <v>12205.770366666669</v>
      </c>
      <c r="AL497" s="2">
        <v>9515.499733333334</v>
      </c>
      <c r="AM497" s="2">
        <v>14305.471633333334</v>
      </c>
      <c r="AN497" s="2">
        <v>8375.4115000000002</v>
      </c>
      <c r="AO497" s="2">
        <v>8093.4127000000008</v>
      </c>
      <c r="AP497" s="2">
        <v>9146.2145</v>
      </c>
      <c r="AQ497" s="2">
        <v>13432.250566666668</v>
      </c>
      <c r="AR497" s="2">
        <v>11236.999133333333</v>
      </c>
      <c r="AS497" s="2">
        <v>10174.702633333332</v>
      </c>
      <c r="AT497" s="2">
        <v>13276.687366666667</v>
      </c>
      <c r="AU497" s="2">
        <v>12895.451999999999</v>
      </c>
      <c r="AV497" s="2">
        <v>11606.066400000002</v>
      </c>
      <c r="AW497" s="2">
        <v>8939.8901666666661</v>
      </c>
      <c r="AX497" s="2">
        <v>12427.744466666665</v>
      </c>
      <c r="AY497" s="2">
        <v>13772.1059</v>
      </c>
      <c r="AZ497" s="2">
        <v>13522.819366666668</v>
      </c>
      <c r="BA497" s="2">
        <v>12659.760133333335</v>
      </c>
      <c r="BB497" s="4">
        <v>8815.7617999999984</v>
      </c>
      <c r="BC497" s="4">
        <v>9086.243333333332</v>
      </c>
      <c r="BD497" s="4">
        <v>6860.8892999999998</v>
      </c>
      <c r="BE497" s="4">
        <v>7573.9635333333326</v>
      </c>
      <c r="BF497" s="4">
        <v>5842.1846333333333</v>
      </c>
      <c r="BG497" s="4">
        <v>5884.8001000000004</v>
      </c>
      <c r="BH497" s="4">
        <v>8809.073566666666</v>
      </c>
      <c r="BI497" s="4">
        <v>4501.4713000000002</v>
      </c>
      <c r="BJ497" s="2">
        <v>7440.443933333333</v>
      </c>
      <c r="BK497" s="2">
        <v>8839.2383666666665</v>
      </c>
      <c r="BL497" s="2">
        <v>9194.5291666666653</v>
      </c>
      <c r="BM497" s="2">
        <v>10667.341033333332</v>
      </c>
      <c r="BN497" s="2">
        <v>10925.080466666666</v>
      </c>
      <c r="BO497" s="2">
        <v>11826.743699999999</v>
      </c>
      <c r="BP497" s="2">
        <v>10524.069433333332</v>
      </c>
      <c r="BQ497" s="2">
        <v>8706.4195333333337</v>
      </c>
      <c r="BR497" s="2">
        <v>10832.366933333333</v>
      </c>
      <c r="BS497" s="2">
        <v>14153.932066666668</v>
      </c>
      <c r="BT497" s="2">
        <v>11508.328433333334</v>
      </c>
      <c r="BU497" s="2">
        <v>13615.186900000001</v>
      </c>
      <c r="BV497" s="2">
        <v>14248.061933333332</v>
      </c>
      <c r="BW497" s="2">
        <v>8128.8774999999996</v>
      </c>
      <c r="BX497" s="2">
        <v>5198.0675999999994</v>
      </c>
      <c r="BY497" s="2">
        <v>7317.8248333333331</v>
      </c>
      <c r="BZ497" s="2">
        <v>10850.456133333333</v>
      </c>
      <c r="CA497" s="2">
        <v>10819.9807</v>
      </c>
      <c r="CB497" s="2">
        <v>15853.309333333333</v>
      </c>
      <c r="CC497" s="2">
        <v>13210.798799999999</v>
      </c>
      <c r="CE497">
        <v>15853.309333333333</v>
      </c>
      <c r="CF497">
        <v>4501.4713000000002</v>
      </c>
    </row>
    <row r="498" spans="1:84" x14ac:dyDescent="0.25">
      <c r="A498" t="s">
        <v>881</v>
      </c>
      <c r="B498" s="6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N498">
        <v>566.79600000000005</v>
      </c>
      <c r="O498">
        <v>379.26299999999998</v>
      </c>
      <c r="P498">
        <v>543.92200000000003</v>
      </c>
      <c r="Q498">
        <v>455.18400000000003</v>
      </c>
      <c r="R498">
        <v>884.88699999999994</v>
      </c>
      <c r="S498">
        <v>607.12599999999998</v>
      </c>
      <c r="T498">
        <v>733.63099999999997</v>
      </c>
      <c r="U498">
        <v>846.09299999999996</v>
      </c>
      <c r="V498">
        <v>662.23599999999999</v>
      </c>
      <c r="W498">
        <v>1345.1849999999999</v>
      </c>
      <c r="Y498" t="s">
        <v>882</v>
      </c>
      <c r="Z498">
        <v>169.11161172432841</v>
      </c>
      <c r="AB498" s="2">
        <v>12360.408000000001</v>
      </c>
      <c r="AC498" s="2">
        <v>12828.701933333332</v>
      </c>
      <c r="AD498" s="2">
        <v>12369.086733333335</v>
      </c>
      <c r="AE498" s="2">
        <v>11290.247300000001</v>
      </c>
      <c r="AF498" s="2">
        <v>20912.603599999999</v>
      </c>
      <c r="AG498" s="2">
        <v>14181.912866666666</v>
      </c>
      <c r="AH498" s="2">
        <v>17572.806</v>
      </c>
      <c r="AI498" s="2">
        <v>15610.797366666666</v>
      </c>
      <c r="AJ498" s="2">
        <v>10738.314566666666</v>
      </c>
      <c r="AK498" s="2">
        <v>15963.1037</v>
      </c>
      <c r="AL498" s="2">
        <v>16569.100399999999</v>
      </c>
      <c r="AM498" s="2">
        <v>22268.790333333334</v>
      </c>
      <c r="AN498" s="2">
        <v>16674.7248</v>
      </c>
      <c r="AO498" s="2">
        <v>16418.543633333331</v>
      </c>
      <c r="AP498" s="2">
        <v>17967.60176666667</v>
      </c>
      <c r="AQ498" s="2">
        <v>11929.828299999999</v>
      </c>
      <c r="AR498" s="2">
        <v>18168.075433333332</v>
      </c>
      <c r="AS498" s="2">
        <v>17748.154233333335</v>
      </c>
      <c r="AT498" s="2">
        <v>24245.763366666666</v>
      </c>
      <c r="AU498" s="2">
        <v>18746.553966666666</v>
      </c>
      <c r="AV498" s="2">
        <v>16219.190500000002</v>
      </c>
      <c r="AW498" s="2">
        <v>13929.124433333332</v>
      </c>
      <c r="AX498" s="2">
        <v>15646.445033333335</v>
      </c>
      <c r="AY498" s="2">
        <v>16914.697799999998</v>
      </c>
      <c r="AZ498" s="2">
        <v>18342.273499999999</v>
      </c>
      <c r="BA498" s="2">
        <v>20309.012166666667</v>
      </c>
      <c r="BB498" s="4">
        <v>9767.7037333333337</v>
      </c>
      <c r="BC498" s="4">
        <v>11248.317366666664</v>
      </c>
      <c r="BD498" s="4">
        <v>8988.0772333333316</v>
      </c>
      <c r="BE498" s="4">
        <v>7726.8312333333333</v>
      </c>
      <c r="BF498" s="4">
        <v>8638.1604666666663</v>
      </c>
      <c r="BG498" s="4">
        <v>8811.3194333333322</v>
      </c>
      <c r="BH498" s="4">
        <v>12529.621266666667</v>
      </c>
      <c r="BI498" s="4">
        <v>7317.8024333333333</v>
      </c>
      <c r="BJ498" s="2">
        <v>10249.556066666666</v>
      </c>
      <c r="BK498" s="2">
        <v>13321.291933333334</v>
      </c>
      <c r="BL498" s="2">
        <v>13115.689166666669</v>
      </c>
      <c r="BM498" s="2">
        <v>14940.1729</v>
      </c>
      <c r="BN498" s="2">
        <v>17098.983633333333</v>
      </c>
      <c r="BO498" s="2">
        <v>16468.182133333332</v>
      </c>
      <c r="BP498" s="2">
        <v>12425.428266666668</v>
      </c>
      <c r="BQ498" s="2">
        <v>5818.8290999999999</v>
      </c>
      <c r="BR498" s="2">
        <v>12346.5182</v>
      </c>
      <c r="BS498" s="2">
        <v>18257.698</v>
      </c>
      <c r="BT498" s="2">
        <v>15685.726799999999</v>
      </c>
      <c r="BU498" s="2">
        <v>22034.200200000003</v>
      </c>
      <c r="BV498" s="2">
        <v>16569.485199999999</v>
      </c>
      <c r="BW498" s="2">
        <v>9325.8369666666676</v>
      </c>
      <c r="BX498" s="2">
        <v>8101.8031666666675</v>
      </c>
      <c r="BY498" s="2">
        <v>15340.567066666665</v>
      </c>
      <c r="BZ498" s="2">
        <v>8450.0544666666665</v>
      </c>
      <c r="CA498" s="2">
        <v>13373.3061</v>
      </c>
      <c r="CB498" s="2">
        <v>15114.129000000001</v>
      </c>
      <c r="CC498" s="2">
        <v>11702.397433333334</v>
      </c>
      <c r="CE498">
        <v>24245.763366666666</v>
      </c>
      <c r="CF498">
        <v>5818.8290999999999</v>
      </c>
    </row>
    <row r="499" spans="1:84" x14ac:dyDescent="0.25">
      <c r="A499" t="s">
        <v>883</v>
      </c>
      <c r="B499" s="6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N499">
        <v>857.47900000000004</v>
      </c>
      <c r="O499">
        <v>649.79300000000001</v>
      </c>
      <c r="P499">
        <v>788.77099999999996</v>
      </c>
      <c r="Q499">
        <v>472.62299999999999</v>
      </c>
      <c r="R499">
        <v>975.46500000000003</v>
      </c>
      <c r="S499">
        <v>783.23199999999997</v>
      </c>
      <c r="T499">
        <v>625.50300000000004</v>
      </c>
      <c r="U499">
        <v>513.19899999999996</v>
      </c>
      <c r="V499">
        <v>855.53700000000003</v>
      </c>
      <c r="W499">
        <v>650.37800000000004</v>
      </c>
      <c r="Y499" t="s">
        <v>884</v>
      </c>
      <c r="Z499">
        <v>169.14834205299803</v>
      </c>
      <c r="AB499" s="2">
        <v>8247.6372666666666</v>
      </c>
      <c r="AC499" s="2">
        <v>7401.9947666666667</v>
      </c>
      <c r="AD499" s="2">
        <v>7119.9145666666664</v>
      </c>
      <c r="AE499" s="2">
        <v>8287.2474999999995</v>
      </c>
      <c r="AF499" s="2">
        <v>13819.804199999999</v>
      </c>
      <c r="AG499" s="2">
        <v>22049.975466666667</v>
      </c>
      <c r="AH499" s="2">
        <v>21931.456333333335</v>
      </c>
      <c r="AI499" s="2">
        <v>20210.993066666666</v>
      </c>
      <c r="AJ499" s="2">
        <v>4448.9412666666658</v>
      </c>
      <c r="AK499" s="2">
        <v>7284.1172333333334</v>
      </c>
      <c r="AL499" s="2">
        <v>10143.336300000001</v>
      </c>
      <c r="AM499" s="2">
        <v>13355.660433333333</v>
      </c>
      <c r="AN499" s="2">
        <v>14103.746533333333</v>
      </c>
      <c r="AO499" s="2">
        <v>15816.265933333334</v>
      </c>
      <c r="AP499" s="2">
        <v>20305.023333333334</v>
      </c>
      <c r="AQ499" s="2">
        <v>10362.557033333333</v>
      </c>
      <c r="AR499" s="2">
        <v>10986.608933333335</v>
      </c>
      <c r="AS499" s="2">
        <v>12506.561866666665</v>
      </c>
      <c r="AT499" s="2">
        <v>16236.552533333335</v>
      </c>
      <c r="AU499" s="2">
        <v>24577.8609</v>
      </c>
      <c r="AV499" s="2">
        <v>25558.378349999999</v>
      </c>
      <c r="AW499" s="2">
        <v>23742.540133333332</v>
      </c>
      <c r="AX499" s="2">
        <v>12677.513500000001</v>
      </c>
      <c r="AY499" s="2">
        <v>10970.570466666666</v>
      </c>
      <c r="AZ499" s="2">
        <v>15411.760399999999</v>
      </c>
      <c r="BA499" s="2">
        <v>20426.579700000002</v>
      </c>
      <c r="BB499" s="4">
        <v>8254.0786666666663</v>
      </c>
      <c r="BC499" s="4">
        <v>15996.422466666665</v>
      </c>
      <c r="BD499" s="4">
        <v>13462.329433333332</v>
      </c>
      <c r="BE499" s="4">
        <v>12789.489966666666</v>
      </c>
      <c r="BF499" s="4">
        <v>10730.264433333332</v>
      </c>
      <c r="BG499" s="4">
        <v>10077.584699999999</v>
      </c>
      <c r="BH499" s="4">
        <v>14128.583533333333</v>
      </c>
      <c r="BI499" s="4">
        <v>13216.282800000001</v>
      </c>
      <c r="BJ499" s="2">
        <v>10863.012666666667</v>
      </c>
      <c r="BK499" s="2">
        <v>10678.344933333332</v>
      </c>
      <c r="BL499" s="2">
        <v>12806.197566666668</v>
      </c>
      <c r="BM499" s="2">
        <v>15789.285966666665</v>
      </c>
      <c r="BN499" s="2">
        <v>19147.708700000003</v>
      </c>
      <c r="BO499" s="2">
        <v>9339.3552</v>
      </c>
      <c r="BP499" s="2">
        <v>7228.0588999999991</v>
      </c>
      <c r="BQ499" s="2">
        <v>8737.0799666666662</v>
      </c>
      <c r="BR499" s="2">
        <v>10848.3079</v>
      </c>
      <c r="BS499" s="2">
        <v>25308.599100000003</v>
      </c>
      <c r="BT499" s="2">
        <v>17029.350433333333</v>
      </c>
      <c r="BU499" s="2">
        <v>11406.441299999999</v>
      </c>
      <c r="BV499" s="2">
        <v>9825.3716666666678</v>
      </c>
      <c r="BW499" s="2">
        <v>8686.2424666666666</v>
      </c>
      <c r="BX499" s="2">
        <v>12887.628666666666</v>
      </c>
      <c r="BY499" s="2">
        <v>28144.978666666666</v>
      </c>
      <c r="BZ499" s="2">
        <v>5772.5302999999994</v>
      </c>
      <c r="CA499" s="2">
        <v>15479.054900000001</v>
      </c>
      <c r="CB499" s="2">
        <v>13061.813</v>
      </c>
      <c r="CC499" s="2">
        <v>14292.880233333335</v>
      </c>
      <c r="CE499">
        <v>28144.978666666666</v>
      </c>
      <c r="CF499">
        <v>4448.9412666666658</v>
      </c>
    </row>
    <row r="500" spans="1:84" x14ac:dyDescent="0.25">
      <c r="A500" t="s">
        <v>885</v>
      </c>
      <c r="B500" s="6">
        <v>0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N500">
        <v>309.32600000000002</v>
      </c>
      <c r="O500">
        <v>279.44</v>
      </c>
      <c r="P500">
        <v>352.399</v>
      </c>
      <c r="Q500">
        <v>232.577</v>
      </c>
      <c r="R500">
        <v>705.67600000000004</v>
      </c>
      <c r="S500">
        <v>665.72500000000002</v>
      </c>
      <c r="T500">
        <v>364.21199999999999</v>
      </c>
      <c r="U500">
        <v>350.50099999999998</v>
      </c>
      <c r="V500">
        <v>521.16099999999994</v>
      </c>
      <c r="W500">
        <v>475.52800000000002</v>
      </c>
      <c r="Y500" t="s">
        <v>245</v>
      </c>
      <c r="Z500">
        <v>170.24633680053148</v>
      </c>
      <c r="AB500" s="2">
        <v>1015.4782333333334</v>
      </c>
      <c r="AC500" s="2">
        <v>449.28236666666663</v>
      </c>
      <c r="AD500" s="2">
        <v>838.87883333333332</v>
      </c>
      <c r="AE500" s="2">
        <v>307.2407</v>
      </c>
      <c r="AF500" s="2">
        <v>760.09636666666665</v>
      </c>
      <c r="AG500" s="2">
        <v>473.28160000000003</v>
      </c>
      <c r="AH500" s="2">
        <v>1872.7369333333329</v>
      </c>
      <c r="AI500" s="2">
        <v>1273.1886999999999</v>
      </c>
      <c r="AJ500" s="2">
        <v>668.77183333333335</v>
      </c>
      <c r="AK500" s="2">
        <v>1014.9645</v>
      </c>
      <c r="AL500" s="2">
        <v>936.17006666666657</v>
      </c>
      <c r="AM500" s="2">
        <v>1925.3436000000002</v>
      </c>
      <c r="AN500" s="2">
        <v>1025.9386666666667</v>
      </c>
      <c r="AO500" s="2">
        <v>1125.3228999999999</v>
      </c>
      <c r="AP500" s="2">
        <v>1282.5608333333332</v>
      </c>
      <c r="AQ500" s="2">
        <v>1138.3235999999999</v>
      </c>
      <c r="AR500" s="2">
        <v>1071.8581666666666</v>
      </c>
      <c r="AS500" s="2">
        <v>984.41836666666677</v>
      </c>
      <c r="AT500" s="2">
        <v>1804.1290666666666</v>
      </c>
      <c r="AU500" s="2">
        <v>2960.2826333333337</v>
      </c>
      <c r="AV500" s="2">
        <v>2133.6885000000002</v>
      </c>
      <c r="AW500" s="2">
        <v>1581.0155666666667</v>
      </c>
      <c r="AX500" s="2">
        <v>1343.8146666666664</v>
      </c>
      <c r="AY500" s="2">
        <v>964.48880000000008</v>
      </c>
      <c r="AZ500" s="2">
        <v>1158.1855666666668</v>
      </c>
      <c r="BA500" s="2">
        <v>1132.5123333333333</v>
      </c>
      <c r="BB500" s="4">
        <v>731.51773333333347</v>
      </c>
      <c r="BC500" s="4">
        <v>798.71519999999998</v>
      </c>
      <c r="BD500" s="4">
        <v>971.67706666666675</v>
      </c>
      <c r="BE500" s="4">
        <v>744.35466666666662</v>
      </c>
      <c r="BF500" s="4">
        <v>622.94916666666666</v>
      </c>
      <c r="BG500" s="4">
        <v>1064.2758000000001</v>
      </c>
      <c r="BH500" s="4">
        <v>945.57083333333333</v>
      </c>
      <c r="BI500" s="4">
        <v>4997.4966333333332</v>
      </c>
      <c r="BJ500" s="2">
        <v>553.41600000000005</v>
      </c>
      <c r="BK500" s="2">
        <v>614.14206666666666</v>
      </c>
      <c r="BL500" s="2">
        <v>606.87240000000008</v>
      </c>
      <c r="BM500" s="2">
        <v>796.04129999999998</v>
      </c>
      <c r="BN500" s="2">
        <v>877.85649999999998</v>
      </c>
      <c r="BO500" s="2">
        <v>992.12436666666656</v>
      </c>
      <c r="BP500" s="2">
        <v>879.0916666666667</v>
      </c>
      <c r="BQ500" s="2">
        <v>234.30303333333333</v>
      </c>
      <c r="BR500" s="2">
        <v>584.48739999999998</v>
      </c>
      <c r="BS500" s="2">
        <v>1403.9457</v>
      </c>
      <c r="BT500" s="2">
        <v>849.62053333333324</v>
      </c>
      <c r="BU500" s="2">
        <v>967.80866666666668</v>
      </c>
      <c r="BV500" s="2">
        <v>782.21870000000001</v>
      </c>
      <c r="BW500" s="2">
        <v>841.63256666666678</v>
      </c>
      <c r="BX500" s="2">
        <v>731.1559666666667</v>
      </c>
      <c r="BY500" s="2">
        <v>1009.7901333333333</v>
      </c>
      <c r="BZ500" s="2">
        <v>504.74396666666667</v>
      </c>
      <c r="CA500" s="2">
        <v>907.08023333333347</v>
      </c>
      <c r="CB500" s="2">
        <v>1058.3455666666666</v>
      </c>
      <c r="CC500" s="2">
        <v>859.4394666666667</v>
      </c>
      <c r="CE500">
        <v>4997.4966333333332</v>
      </c>
      <c r="CF500">
        <v>234.30303333333333</v>
      </c>
    </row>
    <row r="501" spans="1:84" x14ac:dyDescent="0.25">
      <c r="A501" t="s">
        <v>886</v>
      </c>
      <c r="B501" s="6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N501">
        <v>358.43799999999999</v>
      </c>
      <c r="O501">
        <v>669.072</v>
      </c>
      <c r="P501">
        <v>158.23099999999999</v>
      </c>
      <c r="Q501">
        <v>227.565</v>
      </c>
      <c r="R501">
        <v>306.40100000000001</v>
      </c>
      <c r="S501">
        <v>115.492</v>
      </c>
      <c r="T501">
        <v>390.25799999999998</v>
      </c>
      <c r="U501">
        <v>473.39600000000002</v>
      </c>
      <c r="V501">
        <v>424.42700000000002</v>
      </c>
      <c r="W501">
        <v>243.43899999999999</v>
      </c>
      <c r="Y501" t="s">
        <v>887</v>
      </c>
      <c r="Z501">
        <v>170.60408240898306</v>
      </c>
      <c r="AB501" s="2">
        <v>15979.517266666668</v>
      </c>
      <c r="AC501" s="2">
        <v>18471.156266666669</v>
      </c>
      <c r="AD501" s="2">
        <v>18587.494933333332</v>
      </c>
      <c r="AE501" s="2">
        <v>20709.907766666667</v>
      </c>
      <c r="AF501" s="2">
        <v>18584.977999999999</v>
      </c>
      <c r="AG501" s="2">
        <v>21038.772133333332</v>
      </c>
      <c r="AH501" s="2">
        <v>16628.485533333336</v>
      </c>
      <c r="AI501" s="2">
        <v>11948.369099999998</v>
      </c>
      <c r="AJ501" s="2">
        <v>16723.627</v>
      </c>
      <c r="AK501" s="2">
        <v>18476.147533333333</v>
      </c>
      <c r="AL501" s="2">
        <v>15914.779733333335</v>
      </c>
      <c r="AM501" s="2">
        <v>21560.195166666668</v>
      </c>
      <c r="AN501" s="2">
        <v>18081.5242</v>
      </c>
      <c r="AO501" s="2">
        <v>13743.769666666665</v>
      </c>
      <c r="AP501" s="2">
        <v>11737.022066666666</v>
      </c>
      <c r="AQ501" s="2">
        <v>18014.095733333335</v>
      </c>
      <c r="AR501" s="2">
        <v>16325.625466666665</v>
      </c>
      <c r="AS501" s="2">
        <v>14118.5576</v>
      </c>
      <c r="AT501" s="2">
        <v>18069.785533333332</v>
      </c>
      <c r="AU501" s="2">
        <v>21235.042799999999</v>
      </c>
      <c r="AV501" s="2">
        <v>17443.763999999999</v>
      </c>
      <c r="AW501" s="2">
        <v>11680.115899999999</v>
      </c>
      <c r="AX501" s="2">
        <v>9849.2019333333337</v>
      </c>
      <c r="AY501" s="2">
        <v>9946.9902999999995</v>
      </c>
      <c r="AZ501" s="2">
        <v>22623.207699999999</v>
      </c>
      <c r="BA501" s="2">
        <v>19529.244500000001</v>
      </c>
      <c r="BB501" s="4">
        <v>10049.282466666666</v>
      </c>
      <c r="BC501" s="4">
        <v>14100.1693</v>
      </c>
      <c r="BD501" s="4">
        <v>9516.0104999999985</v>
      </c>
      <c r="BE501" s="4">
        <v>10653.067866666666</v>
      </c>
      <c r="BF501" s="4">
        <v>15714.828666666666</v>
      </c>
      <c r="BG501" s="4">
        <v>7402.1254333333336</v>
      </c>
      <c r="BH501" s="4">
        <v>11262.430033333332</v>
      </c>
      <c r="BI501" s="4">
        <v>6181.6710333333331</v>
      </c>
      <c r="BJ501" s="2">
        <v>11540.063466666666</v>
      </c>
      <c r="BK501" s="2">
        <v>9455.6362333333327</v>
      </c>
      <c r="BL501" s="2">
        <v>16937.746166666668</v>
      </c>
      <c r="BM501" s="2">
        <v>12635.152633333331</v>
      </c>
      <c r="BN501" s="2">
        <v>13296.809000000001</v>
      </c>
      <c r="BO501" s="2">
        <v>10830.019733333334</v>
      </c>
      <c r="BP501" s="2">
        <v>15249.997799999999</v>
      </c>
      <c r="BQ501" s="2">
        <v>21186.145466666669</v>
      </c>
      <c r="BR501" s="2">
        <v>10187.408433333334</v>
      </c>
      <c r="BS501" s="2">
        <v>26858.010066666666</v>
      </c>
      <c r="BT501" s="2">
        <v>6286.7059333333336</v>
      </c>
      <c r="BU501" s="2">
        <v>4999.5292333333337</v>
      </c>
      <c r="BV501" s="2">
        <v>5909.1457333333337</v>
      </c>
      <c r="BW501" s="2">
        <v>11811.000133333335</v>
      </c>
      <c r="BX501" s="2">
        <v>18278.849300000002</v>
      </c>
      <c r="BY501" s="2">
        <v>11512.712099999999</v>
      </c>
      <c r="BZ501" s="2">
        <v>8277.2866999999987</v>
      </c>
      <c r="CA501" s="2">
        <v>17967.920433333333</v>
      </c>
      <c r="CB501" s="2">
        <v>16009.291500000001</v>
      </c>
      <c r="CC501" s="2">
        <v>7761.6066999999994</v>
      </c>
      <c r="CE501">
        <v>26858.010066666666</v>
      </c>
      <c r="CF501">
        <v>4999.5292333333337</v>
      </c>
    </row>
    <row r="502" spans="1:84" x14ac:dyDescent="0.25">
      <c r="A502" t="s">
        <v>888</v>
      </c>
      <c r="B502" s="6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N502">
        <v>467.63200000000001</v>
      </c>
      <c r="O502">
        <v>440.959</v>
      </c>
      <c r="P502">
        <v>828.48099999999999</v>
      </c>
      <c r="Q502">
        <v>358.822</v>
      </c>
      <c r="R502">
        <v>455.71499999999997</v>
      </c>
      <c r="S502">
        <v>532.27099999999996</v>
      </c>
      <c r="T502">
        <v>302.73599999999999</v>
      </c>
      <c r="U502">
        <v>447.67</v>
      </c>
      <c r="V502">
        <v>219.255</v>
      </c>
      <c r="W502">
        <v>551.00900000000001</v>
      </c>
      <c r="Y502" t="s">
        <v>889</v>
      </c>
      <c r="Z502">
        <v>170.91265212463864</v>
      </c>
      <c r="AB502" s="2">
        <v>5761.8679000000002</v>
      </c>
      <c r="AC502" s="2">
        <v>5470.7762666666667</v>
      </c>
      <c r="AD502" s="2">
        <v>4738.4322666666667</v>
      </c>
      <c r="AE502" s="2">
        <v>5273.2671666666665</v>
      </c>
      <c r="AF502" s="2">
        <v>6057.9491333333344</v>
      </c>
      <c r="AG502" s="2">
        <v>7995.0623999999998</v>
      </c>
      <c r="AH502" s="2">
        <v>8766.2366333333339</v>
      </c>
      <c r="AI502" s="2">
        <v>6245.8743666666669</v>
      </c>
      <c r="AJ502" s="2">
        <v>6564.0145333333339</v>
      </c>
      <c r="AK502" s="2">
        <v>6460.4098333333341</v>
      </c>
      <c r="AL502" s="2">
        <v>6640.3051999999998</v>
      </c>
      <c r="AM502" s="2">
        <v>10520.471899999999</v>
      </c>
      <c r="AN502" s="2">
        <v>5314.5114333333331</v>
      </c>
      <c r="AO502" s="2">
        <v>6356.9008000000003</v>
      </c>
      <c r="AP502" s="2">
        <v>6673.1335666666664</v>
      </c>
      <c r="AQ502" s="2">
        <v>7019.4110666666666</v>
      </c>
      <c r="AR502" s="2">
        <v>7788.9195666666665</v>
      </c>
      <c r="AS502" s="2">
        <v>6459.4657666666672</v>
      </c>
      <c r="AT502" s="2">
        <v>9942.5631999999987</v>
      </c>
      <c r="AU502" s="2">
        <v>8727.8302333333322</v>
      </c>
      <c r="AV502" s="2">
        <v>7467.22595</v>
      </c>
      <c r="AW502" s="2">
        <v>6501.4731666666667</v>
      </c>
      <c r="AX502" s="2">
        <v>6237.8698666666678</v>
      </c>
      <c r="AY502" s="2">
        <v>12022.512333333332</v>
      </c>
      <c r="AZ502" s="2">
        <v>6758.0140333333329</v>
      </c>
      <c r="BA502" s="2">
        <v>7416.7352666666666</v>
      </c>
      <c r="BB502" s="4">
        <v>4648.1593333333331</v>
      </c>
      <c r="BC502" s="4">
        <v>5388.4060333333337</v>
      </c>
      <c r="BD502" s="4">
        <v>5113.2168666666666</v>
      </c>
      <c r="BE502" s="4">
        <v>4804.7554666666665</v>
      </c>
      <c r="BF502" s="4">
        <v>5348.9830000000002</v>
      </c>
      <c r="BG502" s="4">
        <v>4994.6665000000003</v>
      </c>
      <c r="BH502" s="4">
        <v>5498.8196333333326</v>
      </c>
      <c r="BI502" s="4">
        <v>1922.6985333333334</v>
      </c>
      <c r="BJ502" s="2">
        <v>4671.742933333333</v>
      </c>
      <c r="BK502" s="2">
        <v>4706.4177333333328</v>
      </c>
      <c r="BL502" s="2">
        <v>6625.7251666666671</v>
      </c>
      <c r="BM502" s="2">
        <v>5120.4877999999999</v>
      </c>
      <c r="BN502" s="2">
        <v>6027.1359333333339</v>
      </c>
      <c r="BO502" s="2">
        <v>6017.5015666666668</v>
      </c>
      <c r="BP502" s="2">
        <v>5905.5037333333339</v>
      </c>
      <c r="BQ502" s="2">
        <v>3993.0635666666662</v>
      </c>
      <c r="BR502" s="2">
        <v>6646.9661000000006</v>
      </c>
      <c r="BS502" s="2">
        <v>5905.3963000000003</v>
      </c>
      <c r="BT502" s="2">
        <v>4793.1827000000003</v>
      </c>
      <c r="BU502" s="2">
        <v>9747.4385333333339</v>
      </c>
      <c r="BV502" s="2">
        <v>8821.7191999999995</v>
      </c>
      <c r="BW502" s="2">
        <v>3762.7897333333335</v>
      </c>
      <c r="BX502" s="2">
        <v>1610.8851666666669</v>
      </c>
      <c r="BY502" s="2">
        <v>3694.1368666666663</v>
      </c>
      <c r="BZ502" s="2">
        <v>9543.303899999999</v>
      </c>
      <c r="CA502" s="2">
        <v>3754.4056</v>
      </c>
      <c r="CB502" s="2">
        <v>8238.0901333333331</v>
      </c>
      <c r="CC502" s="2">
        <v>7546.9153333333334</v>
      </c>
      <c r="CE502">
        <v>12022.512333333332</v>
      </c>
      <c r="CF502">
        <v>1610.8851666666669</v>
      </c>
    </row>
    <row r="503" spans="1:84" x14ac:dyDescent="0.25">
      <c r="A503" t="s">
        <v>890</v>
      </c>
      <c r="B503" s="6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N503">
        <v>423.70600000000002</v>
      </c>
      <c r="O503">
        <v>170.982</v>
      </c>
      <c r="P503">
        <v>147.191</v>
      </c>
      <c r="Q503">
        <v>153.036</v>
      </c>
      <c r="R503">
        <v>624.35400000000004</v>
      </c>
      <c r="S503">
        <v>222.92099999999999</v>
      </c>
      <c r="T503">
        <v>148.477</v>
      </c>
      <c r="U503">
        <v>113.456</v>
      </c>
      <c r="V503">
        <v>154.464</v>
      </c>
      <c r="W503">
        <v>230.505</v>
      </c>
      <c r="Y503" t="s">
        <v>891</v>
      </c>
      <c r="Z503">
        <v>171.17730026714986</v>
      </c>
      <c r="AB503" s="2">
        <v>9121.4769333333334</v>
      </c>
      <c r="AC503" s="2">
        <v>8257.2018666666663</v>
      </c>
      <c r="AD503" s="2">
        <v>7785.3054999999995</v>
      </c>
      <c r="AE503" s="2">
        <v>4754.9465333333328</v>
      </c>
      <c r="AF503" s="2">
        <v>6281.4737999999998</v>
      </c>
      <c r="AG503" s="2">
        <v>5541.245366666667</v>
      </c>
      <c r="AH503" s="2">
        <v>5497.8301999999994</v>
      </c>
      <c r="AI503" s="2">
        <v>4475.0138333333334</v>
      </c>
      <c r="AJ503" s="2">
        <v>9021.9018333333315</v>
      </c>
      <c r="AK503" s="2">
        <v>9177.6935666666668</v>
      </c>
      <c r="AL503" s="2">
        <v>7410.1636333333336</v>
      </c>
      <c r="AM503" s="2">
        <v>9780.9040999999997</v>
      </c>
      <c r="AN503" s="2">
        <v>5987.6957000000002</v>
      </c>
      <c r="AO503" s="2">
        <v>4403.6935666666677</v>
      </c>
      <c r="AP503" s="2">
        <v>4034.4644666666668</v>
      </c>
      <c r="AQ503" s="2">
        <v>8071.8282333333336</v>
      </c>
      <c r="AR503" s="2">
        <v>8257.0248666666666</v>
      </c>
      <c r="AS503" s="2">
        <v>6720.3193333333329</v>
      </c>
      <c r="AT503" s="2">
        <v>6450.0493000000015</v>
      </c>
      <c r="AU503" s="2">
        <v>7587.6782333333331</v>
      </c>
      <c r="AV503" s="2">
        <v>7234.8440000000001</v>
      </c>
      <c r="AW503" s="2">
        <v>3927.3240333333329</v>
      </c>
      <c r="AX503" s="2">
        <v>14010.219700000001</v>
      </c>
      <c r="AY503" s="2">
        <v>7763.2864666666674</v>
      </c>
      <c r="AZ503" s="2">
        <v>4198.3089</v>
      </c>
      <c r="BA503" s="2">
        <v>3168.8646333333331</v>
      </c>
      <c r="BB503" s="4">
        <v>11097.228366666668</v>
      </c>
      <c r="BC503" s="4">
        <v>13484.990266666666</v>
      </c>
      <c r="BD503" s="4">
        <v>22071.445500000002</v>
      </c>
      <c r="BE503" s="4">
        <v>19800.938399999999</v>
      </c>
      <c r="BF503" s="4">
        <v>10832.930733333335</v>
      </c>
      <c r="BG503" s="4">
        <v>10202.9442</v>
      </c>
      <c r="BH503" s="4">
        <v>22445.450133333332</v>
      </c>
      <c r="BI503" s="4">
        <v>3233.7030666666665</v>
      </c>
      <c r="BJ503" s="2">
        <v>6313.0358000000006</v>
      </c>
      <c r="BK503" s="2">
        <v>6988.6359666666658</v>
      </c>
      <c r="BL503" s="2">
        <v>7067.7582666666667</v>
      </c>
      <c r="BM503" s="2">
        <v>7973.6138666666666</v>
      </c>
      <c r="BN503" s="2">
        <v>8719.7119000000002</v>
      </c>
      <c r="BO503" s="2">
        <v>483.11016666666666</v>
      </c>
      <c r="BP503" s="2">
        <v>175.8364333333333</v>
      </c>
      <c r="BQ503" s="2">
        <v>185.89969999999997</v>
      </c>
      <c r="BR503" s="2">
        <v>84.253233333333341</v>
      </c>
      <c r="BS503" s="2">
        <v>269.13686666666666</v>
      </c>
      <c r="BT503" s="2">
        <v>186.21513333333334</v>
      </c>
      <c r="BU503" s="2">
        <v>620.26350000000002</v>
      </c>
      <c r="BV503" s="2">
        <v>496.4092333333333</v>
      </c>
      <c r="BW503" s="2">
        <v>112.01679999999999</v>
      </c>
      <c r="BX503" s="2">
        <v>94.856833333333327</v>
      </c>
      <c r="BY503" s="2">
        <v>494.65826666666663</v>
      </c>
      <c r="BZ503" s="2">
        <v>77.591699999999989</v>
      </c>
      <c r="CA503" s="2">
        <v>567.37993333333338</v>
      </c>
      <c r="CB503" s="2">
        <v>105.45793333333334</v>
      </c>
      <c r="CC503" s="2">
        <v>135.32496666666665</v>
      </c>
      <c r="CE503">
        <v>22445.450133333332</v>
      </c>
      <c r="CF503">
        <v>77.591699999999989</v>
      </c>
    </row>
    <row r="504" spans="1:84" x14ac:dyDescent="0.25">
      <c r="A504" t="s">
        <v>892</v>
      </c>
      <c r="B504" s="6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N504">
        <v>599.39200000000005</v>
      </c>
      <c r="O504">
        <v>553.90200000000004</v>
      </c>
      <c r="P504">
        <v>1047.1289999999999</v>
      </c>
      <c r="Q504">
        <v>566.91099999999994</v>
      </c>
      <c r="R504">
        <v>875.1</v>
      </c>
      <c r="S504">
        <v>906.00599999999997</v>
      </c>
      <c r="T504">
        <v>759.81200000000001</v>
      </c>
      <c r="U504">
        <v>849.28300000000002</v>
      </c>
      <c r="V504">
        <v>850.75099999999998</v>
      </c>
      <c r="W504">
        <v>1103.4690000000001</v>
      </c>
      <c r="Y504" t="s">
        <v>245</v>
      </c>
      <c r="Z504">
        <v>171.61878134335333</v>
      </c>
      <c r="AB504" s="2">
        <v>5494.0652</v>
      </c>
      <c r="AC504" s="2">
        <v>5162.6464000000005</v>
      </c>
      <c r="AD504" s="2">
        <v>6976.1283000000003</v>
      </c>
      <c r="AE504" s="2">
        <v>8838.2326666666668</v>
      </c>
      <c r="AF504" s="2">
        <v>11606.413933333335</v>
      </c>
      <c r="AG504" s="2">
        <v>7495.9052000000001</v>
      </c>
      <c r="AH504" s="2">
        <v>9726.8343000000004</v>
      </c>
      <c r="AI504" s="2">
        <v>6078.1266000000005</v>
      </c>
      <c r="AJ504" s="2">
        <v>3634.5053666666668</v>
      </c>
      <c r="AK504" s="2">
        <v>8846.3934333333327</v>
      </c>
      <c r="AL504" s="2">
        <v>8055.9183999999996</v>
      </c>
      <c r="AM504" s="2">
        <v>15884.680200000003</v>
      </c>
      <c r="AN504" s="2">
        <v>6526.9800000000005</v>
      </c>
      <c r="AO504" s="2">
        <v>6542.8492333333343</v>
      </c>
      <c r="AP504" s="2">
        <v>5629.4075666666658</v>
      </c>
      <c r="AQ504" s="2">
        <v>6270.3289333333332</v>
      </c>
      <c r="AR504" s="2">
        <v>8457.1620333333321</v>
      </c>
      <c r="AS504" s="2">
        <v>7906.9656333333332</v>
      </c>
      <c r="AT504" s="2">
        <v>13875.813566666666</v>
      </c>
      <c r="AU504" s="2">
        <v>12251.978866666666</v>
      </c>
      <c r="AV504" s="2">
        <v>9717.1023000000005</v>
      </c>
      <c r="AW504" s="2">
        <v>5504.9975333333341</v>
      </c>
      <c r="AX504" s="2">
        <v>6517.3411333333324</v>
      </c>
      <c r="AY504" s="2">
        <v>6508.0054999999993</v>
      </c>
      <c r="AZ504" s="2">
        <v>7589.9127000000008</v>
      </c>
      <c r="BA504" s="2">
        <v>6808.0023666666666</v>
      </c>
      <c r="BB504" s="4">
        <v>3260.965733333333</v>
      </c>
      <c r="BC504" s="4">
        <v>4745.0727999999999</v>
      </c>
      <c r="BD504" s="4">
        <v>5642.936099999999</v>
      </c>
      <c r="BE504" s="4">
        <v>4177.6071333333339</v>
      </c>
      <c r="BF504" s="4">
        <v>2531.9136666666668</v>
      </c>
      <c r="BG504" s="4">
        <v>3056.4545666666672</v>
      </c>
      <c r="BH504" s="4">
        <v>3091.2885000000001</v>
      </c>
      <c r="BI504" s="4">
        <v>4469.3275999999996</v>
      </c>
      <c r="BJ504" s="2">
        <v>4161.6856666666663</v>
      </c>
      <c r="BK504" s="2">
        <v>4526.9714666666669</v>
      </c>
      <c r="BL504" s="2">
        <v>4634.4307666666673</v>
      </c>
      <c r="BM504" s="2">
        <v>5792.7657666666664</v>
      </c>
      <c r="BN504" s="2">
        <v>5720.9402</v>
      </c>
      <c r="BO504" s="2">
        <v>6308.4628333333339</v>
      </c>
      <c r="BP504" s="2">
        <v>4818.1014999999998</v>
      </c>
      <c r="BQ504" s="2">
        <v>2592.3292999999999</v>
      </c>
      <c r="BR504" s="2">
        <v>3220.0051666666664</v>
      </c>
      <c r="BS504" s="2">
        <v>9531.4694999999992</v>
      </c>
      <c r="BT504" s="2">
        <v>3111.760866666667</v>
      </c>
      <c r="BU504" s="2">
        <v>3816.4281333333333</v>
      </c>
      <c r="BV504" s="2">
        <v>4182.5791999999992</v>
      </c>
      <c r="BW504" s="2">
        <v>3069.2275333333332</v>
      </c>
      <c r="BX504" s="2">
        <v>2095.1021666666666</v>
      </c>
      <c r="BY504" s="2">
        <v>9248.2969000000012</v>
      </c>
      <c r="BZ504" s="2">
        <v>3352.1538333333333</v>
      </c>
      <c r="CA504" s="2">
        <v>8321.5612999999994</v>
      </c>
      <c r="CB504" s="2">
        <v>6676.8653999999997</v>
      </c>
      <c r="CC504" s="2">
        <v>6267.0288333333338</v>
      </c>
      <c r="CE504">
        <v>15884.680200000003</v>
      </c>
      <c r="CF504">
        <v>2095.1021666666666</v>
      </c>
    </row>
    <row r="505" spans="1:84" x14ac:dyDescent="0.25">
      <c r="A505" t="s">
        <v>893</v>
      </c>
      <c r="B505" s="6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N505">
        <v>635.09799999999996</v>
      </c>
      <c r="O505">
        <v>574.74699999999996</v>
      </c>
      <c r="P505">
        <v>743.37</v>
      </c>
      <c r="Q505">
        <v>461.75700000000001</v>
      </c>
      <c r="R505">
        <v>946.23099999999999</v>
      </c>
      <c r="S505">
        <v>773.87199999999996</v>
      </c>
      <c r="T505">
        <v>637.178</v>
      </c>
      <c r="U505">
        <v>472.68700000000001</v>
      </c>
      <c r="V505">
        <v>406.60700000000003</v>
      </c>
      <c r="W505">
        <v>439.11900000000003</v>
      </c>
      <c r="Y505" t="s">
        <v>894</v>
      </c>
      <c r="Z505">
        <v>173.06214440483495</v>
      </c>
      <c r="AB505" s="2">
        <v>2144.7375666666667</v>
      </c>
      <c r="AC505" s="2">
        <v>3503.3101666666662</v>
      </c>
      <c r="AD505" s="2">
        <v>2956.0710999999997</v>
      </c>
      <c r="AE505" s="2">
        <v>1635.3458666666666</v>
      </c>
      <c r="AF505" s="2">
        <v>3099.1405333333332</v>
      </c>
      <c r="AG505" s="2">
        <v>3467.4035333333336</v>
      </c>
      <c r="AH505" s="2">
        <v>3529.0182999999997</v>
      </c>
      <c r="AI505" s="2">
        <v>2181.7543999999998</v>
      </c>
      <c r="AJ505" s="2">
        <v>1897.9017000000001</v>
      </c>
      <c r="AK505" s="2">
        <v>2224.7025666666668</v>
      </c>
      <c r="AL505" s="2">
        <v>2447.2865333333334</v>
      </c>
      <c r="AM505" s="2">
        <v>7759.0703666666668</v>
      </c>
      <c r="AN505" s="2">
        <v>4658.2328333333326</v>
      </c>
      <c r="AO505" s="2">
        <v>3409.2602000000002</v>
      </c>
      <c r="AP505" s="2">
        <v>2868.3274333333334</v>
      </c>
      <c r="AQ505" s="2">
        <v>784.6876666666667</v>
      </c>
      <c r="AR505" s="2">
        <v>2233.6370000000002</v>
      </c>
      <c r="AS505" s="2">
        <v>2111.1659666666669</v>
      </c>
      <c r="AT505" s="2">
        <v>2822.6064666666666</v>
      </c>
      <c r="AU505" s="2">
        <v>2993.4666333333334</v>
      </c>
      <c r="AV505" s="2">
        <v>1946.4532499999998</v>
      </c>
      <c r="AW505" s="2">
        <v>2006.3945666666666</v>
      </c>
      <c r="AX505" s="2">
        <v>1807.6699666666671</v>
      </c>
      <c r="AY505" s="2">
        <v>1779.6012333333335</v>
      </c>
      <c r="AZ505" s="2">
        <v>4046.2068999999997</v>
      </c>
      <c r="BA505" s="2">
        <v>3777.0400666666669</v>
      </c>
      <c r="BB505" s="4">
        <v>944.15903333333335</v>
      </c>
      <c r="BC505" s="4">
        <v>392.02426666666662</v>
      </c>
      <c r="BD505" s="4">
        <v>1135.2307333333333</v>
      </c>
      <c r="BE505" s="4">
        <v>650.97013333333337</v>
      </c>
      <c r="BF505" s="4">
        <v>1355.7337</v>
      </c>
      <c r="BG505" s="4">
        <v>2590.6038666666668</v>
      </c>
      <c r="BH505" s="4">
        <v>1017.6955333333334</v>
      </c>
      <c r="BI505" s="4">
        <v>3159.0049666666669</v>
      </c>
      <c r="BJ505" s="2">
        <v>763.86176666666677</v>
      </c>
      <c r="BK505" s="2">
        <v>921.97253333333344</v>
      </c>
      <c r="BL505" s="2">
        <v>1703.2602666666669</v>
      </c>
      <c r="BM505" s="2">
        <v>1067.8540666666668</v>
      </c>
      <c r="BN505" s="2">
        <v>1711.0693666666666</v>
      </c>
      <c r="BO505" s="2">
        <v>893.89573333333328</v>
      </c>
      <c r="BP505" s="2">
        <v>1022.8477999999999</v>
      </c>
      <c r="BQ505" s="2">
        <v>2652.1768333333334</v>
      </c>
      <c r="BR505" s="2">
        <v>1197.8126333333332</v>
      </c>
      <c r="BS505" s="2">
        <v>1548.1320333333333</v>
      </c>
      <c r="BT505" s="2">
        <v>1689.4182333333331</v>
      </c>
      <c r="BU505" s="2">
        <v>1764.9479666666666</v>
      </c>
      <c r="BV505" s="2">
        <v>1098.4485666666667</v>
      </c>
      <c r="BW505" s="2">
        <v>719.03620000000001</v>
      </c>
      <c r="BX505" s="2">
        <v>2443.2525666666666</v>
      </c>
      <c r="BY505" s="2">
        <v>11774.3869</v>
      </c>
      <c r="BZ505" s="2">
        <v>1942.3533666666665</v>
      </c>
      <c r="CA505" s="2">
        <v>900.1511999999999</v>
      </c>
      <c r="CB505" s="2">
        <v>3215.1756333333337</v>
      </c>
      <c r="CC505" s="2">
        <v>2040.6928</v>
      </c>
      <c r="CE505">
        <v>11774.3869</v>
      </c>
      <c r="CF505">
        <v>392.02426666666662</v>
      </c>
    </row>
    <row r="506" spans="1:84" x14ac:dyDescent="0.25">
      <c r="A506" t="s">
        <v>895</v>
      </c>
      <c r="B506" s="6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N506">
        <v>974.52300000000002</v>
      </c>
      <c r="O506">
        <v>811.8</v>
      </c>
      <c r="P506">
        <v>1085.6089999999999</v>
      </c>
      <c r="Q506">
        <v>606.11099999999999</v>
      </c>
      <c r="R506">
        <v>1035.04</v>
      </c>
      <c r="S506">
        <v>786.75800000000004</v>
      </c>
      <c r="T506">
        <v>936.41</v>
      </c>
      <c r="U506">
        <v>1045.527</v>
      </c>
      <c r="V506">
        <v>665.601</v>
      </c>
      <c r="W506">
        <v>1419.6379999999999</v>
      </c>
      <c r="Y506" t="s">
        <v>399</v>
      </c>
      <c r="Z506">
        <v>173.23122985077276</v>
      </c>
      <c r="AB506" s="2">
        <v>9169.0464999999986</v>
      </c>
      <c r="AC506" s="2">
        <v>9834.7270000000008</v>
      </c>
      <c r="AD506" s="2">
        <v>11098.485366666668</v>
      </c>
      <c r="AE506" s="2">
        <v>13532.441299999999</v>
      </c>
      <c r="AF506" s="2">
        <v>13460.830266666666</v>
      </c>
      <c r="AG506" s="2">
        <v>8957.5287333333345</v>
      </c>
      <c r="AH506" s="2">
        <v>9939.7388666666666</v>
      </c>
      <c r="AI506" s="2">
        <v>6090.714366666667</v>
      </c>
      <c r="AJ506" s="2">
        <v>10934.785333333333</v>
      </c>
      <c r="AK506" s="2">
        <v>11155.221866666667</v>
      </c>
      <c r="AL506" s="2">
        <v>11033.315733333335</v>
      </c>
      <c r="AM506" s="2">
        <v>13182.333233333333</v>
      </c>
      <c r="AN506" s="2">
        <v>9004.9509000000016</v>
      </c>
      <c r="AO506" s="2">
        <v>8389.9695333333348</v>
      </c>
      <c r="AP506" s="2">
        <v>7080.8674000000001</v>
      </c>
      <c r="AQ506" s="2">
        <v>9199.2995333333329</v>
      </c>
      <c r="AR506" s="2">
        <v>10930.638733333333</v>
      </c>
      <c r="AS506" s="2">
        <v>8316.4657333333325</v>
      </c>
      <c r="AT506" s="2">
        <v>11208.3729</v>
      </c>
      <c r="AU506" s="2">
        <v>10143.022166666668</v>
      </c>
      <c r="AV506" s="2">
        <v>9583.527399999999</v>
      </c>
      <c r="AW506" s="2">
        <v>5763.3035999999993</v>
      </c>
      <c r="AX506" s="2">
        <v>10177.901133333333</v>
      </c>
      <c r="AY506" s="2">
        <v>8314.2780666666677</v>
      </c>
      <c r="AZ506" s="2">
        <v>9205.553633333333</v>
      </c>
      <c r="BA506" s="2">
        <v>8528.3047000000006</v>
      </c>
      <c r="BB506" s="4">
        <v>9676.9080333333332</v>
      </c>
      <c r="BC506" s="4">
        <v>5509.3748333333324</v>
      </c>
      <c r="BD506" s="4">
        <v>7507.0817999999999</v>
      </c>
      <c r="BE506" s="4">
        <v>7625.6306666666669</v>
      </c>
      <c r="BF506" s="4">
        <v>6812.0006999999996</v>
      </c>
      <c r="BG506" s="4">
        <v>6341.5413333333336</v>
      </c>
      <c r="BH506" s="4">
        <v>7753.0964666666669</v>
      </c>
      <c r="BI506" s="4">
        <v>4481.8222333333333</v>
      </c>
      <c r="BJ506" s="2">
        <v>6942.364700000001</v>
      </c>
      <c r="BK506" s="2">
        <v>8123.5730333333331</v>
      </c>
      <c r="BL506" s="2">
        <v>7364.2428666666665</v>
      </c>
      <c r="BM506" s="2">
        <v>8904.9098999999987</v>
      </c>
      <c r="BN506" s="2">
        <v>9681.0889333333325</v>
      </c>
      <c r="BO506" s="2">
        <v>9381.6871666666648</v>
      </c>
      <c r="BP506" s="2">
        <v>8261.9231</v>
      </c>
      <c r="BQ506" s="2">
        <v>7353.3773333333329</v>
      </c>
      <c r="BR506" s="2">
        <v>8971.7788333333338</v>
      </c>
      <c r="BS506" s="2">
        <v>9156.952033333333</v>
      </c>
      <c r="BT506" s="2">
        <v>9274.8183999999983</v>
      </c>
      <c r="BU506" s="2">
        <v>9851.4729000000007</v>
      </c>
      <c r="BV506" s="2">
        <v>12104.926666666666</v>
      </c>
      <c r="BW506" s="2">
        <v>8468.002933333335</v>
      </c>
      <c r="BX506" s="2">
        <v>6270.0489999999991</v>
      </c>
      <c r="BY506" s="2">
        <v>6315.5015999999996</v>
      </c>
      <c r="BZ506" s="2">
        <v>11420.596899999999</v>
      </c>
      <c r="CA506" s="2">
        <v>6247.4249000000009</v>
      </c>
      <c r="CB506" s="2">
        <v>9169.093366666666</v>
      </c>
      <c r="CC506" s="2">
        <v>6699.3231999999998</v>
      </c>
      <c r="CE506">
        <v>13532.441299999999</v>
      </c>
      <c r="CF506">
        <v>4481.8222333333333</v>
      </c>
    </row>
    <row r="507" spans="1:84" x14ac:dyDescent="0.25">
      <c r="A507" t="s">
        <v>896</v>
      </c>
      <c r="B507" s="6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N507">
        <v>555.04700000000003</v>
      </c>
      <c r="O507">
        <v>325.80799999999999</v>
      </c>
      <c r="P507">
        <v>457.73599999999999</v>
      </c>
      <c r="Q507">
        <v>417.39699999999999</v>
      </c>
      <c r="R507">
        <v>905.42600000000004</v>
      </c>
      <c r="S507">
        <v>564.64800000000002</v>
      </c>
      <c r="T507">
        <v>647.67600000000004</v>
      </c>
      <c r="U507">
        <v>731.82399999999996</v>
      </c>
      <c r="V507">
        <v>569.05700000000002</v>
      </c>
      <c r="W507">
        <v>1229.6769999999999</v>
      </c>
      <c r="Y507" t="s">
        <v>453</v>
      </c>
      <c r="Z507">
        <v>173.30742296205906</v>
      </c>
      <c r="AB507" s="2">
        <v>31657.930700000001</v>
      </c>
      <c r="AC507" s="2">
        <v>29210.870933333335</v>
      </c>
      <c r="AD507" s="2">
        <v>28336.434066666665</v>
      </c>
      <c r="AE507" s="2">
        <v>32419.934033333335</v>
      </c>
      <c r="AF507" s="2">
        <v>30165.805066666668</v>
      </c>
      <c r="AG507" s="2">
        <v>32352.793266666664</v>
      </c>
      <c r="AH507" s="2">
        <v>26759.181533333332</v>
      </c>
      <c r="AI507" s="2">
        <v>25234.859833333332</v>
      </c>
      <c r="AJ507" s="2">
        <v>35671.751233333336</v>
      </c>
      <c r="AK507" s="2">
        <v>30062.363600000001</v>
      </c>
      <c r="AL507" s="2">
        <v>32026.469033333338</v>
      </c>
      <c r="AM507" s="2">
        <v>32503.931266666663</v>
      </c>
      <c r="AN507" s="2">
        <v>29622.676199999998</v>
      </c>
      <c r="AO507" s="2">
        <v>25011.764200000001</v>
      </c>
      <c r="AP507" s="2">
        <v>27379.280666666669</v>
      </c>
      <c r="AQ507" s="2">
        <v>31618.472533333334</v>
      </c>
      <c r="AR507" s="2">
        <v>25683.301300000003</v>
      </c>
      <c r="AS507" s="2">
        <v>25534.576433333335</v>
      </c>
      <c r="AT507" s="2">
        <v>30383.4218</v>
      </c>
      <c r="AU507" s="2">
        <v>27396.966133333335</v>
      </c>
      <c r="AV507" s="2">
        <v>26026.628799999995</v>
      </c>
      <c r="AW507" s="2">
        <v>24927.759433333336</v>
      </c>
      <c r="AX507" s="2">
        <v>36142.530666666666</v>
      </c>
      <c r="AY507" s="2">
        <v>36250.936066666669</v>
      </c>
      <c r="AZ507" s="2">
        <v>30581.750199999999</v>
      </c>
      <c r="BA507" s="2">
        <v>32453.34653333333</v>
      </c>
      <c r="BB507" s="4">
        <v>33566.676933333329</v>
      </c>
      <c r="BC507" s="4">
        <v>29304.788400000001</v>
      </c>
      <c r="BD507" s="4">
        <v>28973.279933333335</v>
      </c>
      <c r="BE507" s="4">
        <v>29986.24933333333</v>
      </c>
      <c r="BF507" s="4">
        <v>29410.175433333334</v>
      </c>
      <c r="BG507" s="4">
        <v>31242.508566666667</v>
      </c>
      <c r="BH507" s="4">
        <v>38637.593966666667</v>
      </c>
      <c r="BI507" s="4">
        <v>17028.825833333332</v>
      </c>
      <c r="BJ507" s="2">
        <v>27677.107566666662</v>
      </c>
      <c r="BK507" s="2">
        <v>31234.824366666668</v>
      </c>
      <c r="BL507" s="2">
        <v>34271.836166666668</v>
      </c>
      <c r="BM507" s="2">
        <v>31989.423433333333</v>
      </c>
      <c r="BN507" s="2">
        <v>34532.051800000001</v>
      </c>
      <c r="BO507" s="2">
        <v>29509.050500000001</v>
      </c>
      <c r="BP507" s="2">
        <v>28091.1587</v>
      </c>
      <c r="BQ507" s="2">
        <v>29851.076700000001</v>
      </c>
      <c r="BR507" s="2">
        <v>34369.079399999995</v>
      </c>
      <c r="BS507" s="2">
        <v>35142.219666666664</v>
      </c>
      <c r="BT507" s="2">
        <v>39050.880100000002</v>
      </c>
      <c r="BU507" s="2">
        <v>35817.414633333334</v>
      </c>
      <c r="BV507" s="2">
        <v>36414.5098</v>
      </c>
      <c r="BW507" s="2">
        <v>32723.162699999997</v>
      </c>
      <c r="BX507" s="2">
        <v>24602.422066666666</v>
      </c>
      <c r="BY507" s="2">
        <v>19070.480100000001</v>
      </c>
      <c r="BZ507" s="2">
        <v>34985.587699999996</v>
      </c>
      <c r="CA507" s="2">
        <v>23722.187033333332</v>
      </c>
      <c r="CB507" s="2">
        <v>30377.141466666668</v>
      </c>
      <c r="CC507" s="2">
        <v>32075.989133333333</v>
      </c>
      <c r="CE507">
        <v>39050.880100000002</v>
      </c>
      <c r="CF507">
        <v>17028.825833333332</v>
      </c>
    </row>
    <row r="508" spans="1:84" x14ac:dyDescent="0.25">
      <c r="A508" t="s">
        <v>897</v>
      </c>
      <c r="B508" s="6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N508">
        <v>410.14299999999997</v>
      </c>
      <c r="O508">
        <v>428.99599999999998</v>
      </c>
      <c r="P508">
        <v>181.30500000000001</v>
      </c>
      <c r="Q508">
        <v>176.256</v>
      </c>
      <c r="R508">
        <v>238.20500000000001</v>
      </c>
      <c r="S508">
        <v>192.268</v>
      </c>
      <c r="T508">
        <v>626.75800000000004</v>
      </c>
      <c r="U508">
        <v>237.93600000000001</v>
      </c>
      <c r="V508">
        <v>570.62800000000004</v>
      </c>
      <c r="W508">
        <v>401.96</v>
      </c>
      <c r="Y508" t="s">
        <v>245</v>
      </c>
      <c r="Z508">
        <v>174.2337826920899</v>
      </c>
      <c r="AB508" s="2">
        <v>7465.0763333333334</v>
      </c>
      <c r="AC508" s="2">
        <v>15377.383766666666</v>
      </c>
      <c r="AD508" s="2">
        <v>18137.283233333332</v>
      </c>
      <c r="AE508" s="2">
        <v>12451.023733333335</v>
      </c>
      <c r="AF508" s="2">
        <v>21036.469033333331</v>
      </c>
      <c r="AG508" s="2">
        <v>16590.710000000003</v>
      </c>
      <c r="AH508" s="2">
        <v>17496.677100000001</v>
      </c>
      <c r="AI508" s="2">
        <v>13372.940499999999</v>
      </c>
      <c r="AJ508" s="2">
        <v>7999.3750666666665</v>
      </c>
      <c r="AK508" s="2">
        <v>14756.830399999999</v>
      </c>
      <c r="AL508" s="2">
        <v>24202.077499999999</v>
      </c>
      <c r="AM508" s="2">
        <v>28681.279933333335</v>
      </c>
      <c r="AN508" s="2">
        <v>18511.676299999999</v>
      </c>
      <c r="AO508" s="2">
        <v>14304.593166666667</v>
      </c>
      <c r="AP508" s="2">
        <v>17542.045733333332</v>
      </c>
      <c r="AQ508" s="2">
        <v>4794.4435000000003</v>
      </c>
      <c r="AR508" s="2">
        <v>14936.623333333335</v>
      </c>
      <c r="AS508" s="2">
        <v>17429.637566666668</v>
      </c>
      <c r="AT508" s="2">
        <v>29202.544800000003</v>
      </c>
      <c r="AU508" s="2">
        <v>22514.313999999998</v>
      </c>
      <c r="AV508" s="2">
        <v>18138.4323</v>
      </c>
      <c r="AW508" s="2">
        <v>17395.086066666667</v>
      </c>
      <c r="AX508" s="2">
        <v>8180.0144666666665</v>
      </c>
      <c r="AY508" s="2">
        <v>7207.2978333333331</v>
      </c>
      <c r="AZ508" s="2">
        <v>21369.188933333335</v>
      </c>
      <c r="BA508" s="2">
        <v>16929.599033333332</v>
      </c>
      <c r="BB508" s="4">
        <v>6789.6323666666676</v>
      </c>
      <c r="BC508" s="4">
        <v>10355.2917</v>
      </c>
      <c r="BD508" s="4">
        <v>6753.9582333333337</v>
      </c>
      <c r="BE508" s="4">
        <v>6757.5352999999996</v>
      </c>
      <c r="BF508" s="4">
        <v>9079.6214333333337</v>
      </c>
      <c r="BG508" s="4">
        <v>7105.7498333333342</v>
      </c>
      <c r="BH508" s="4">
        <v>9150.7467000000015</v>
      </c>
      <c r="BI508" s="4">
        <v>9061.7857000000004</v>
      </c>
      <c r="BJ508" s="2">
        <v>10011.634166666667</v>
      </c>
      <c r="BK508" s="2">
        <v>10449.090433333333</v>
      </c>
      <c r="BL508" s="2">
        <v>10951.186433333334</v>
      </c>
      <c r="BM508" s="2">
        <v>18802.462800000001</v>
      </c>
      <c r="BN508" s="2">
        <v>14359.3249</v>
      </c>
      <c r="BO508" s="2">
        <v>8954.8806999999997</v>
      </c>
      <c r="BP508" s="2">
        <v>10683.3279</v>
      </c>
      <c r="BQ508" s="2">
        <v>5641.8705666666674</v>
      </c>
      <c r="BR508" s="2">
        <v>9136.8228666666673</v>
      </c>
      <c r="BS508" s="2">
        <v>14407.813899999999</v>
      </c>
      <c r="BT508" s="2">
        <v>10991.2623</v>
      </c>
      <c r="BU508" s="2">
        <v>8227.3222666666661</v>
      </c>
      <c r="BV508" s="2">
        <v>6327.2346333333335</v>
      </c>
      <c r="BW508" s="2">
        <v>6682.4631000000008</v>
      </c>
      <c r="BX508" s="2">
        <v>8107.7576333333318</v>
      </c>
      <c r="BY508" s="2">
        <v>21331.447233333332</v>
      </c>
      <c r="BZ508" s="2">
        <v>10194.686199999998</v>
      </c>
      <c r="CA508" s="2">
        <v>14336.410466666668</v>
      </c>
      <c r="CB508" s="2">
        <v>16862.88606666667</v>
      </c>
      <c r="CC508" s="2">
        <v>11694.203833333333</v>
      </c>
      <c r="CE508">
        <v>29202.544800000003</v>
      </c>
      <c r="CF508">
        <v>4794.4435000000003</v>
      </c>
    </row>
    <row r="509" spans="1:84" x14ac:dyDescent="0.25">
      <c r="A509" t="s">
        <v>898</v>
      </c>
      <c r="B509" s="6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N509">
        <v>596.95100000000002</v>
      </c>
      <c r="O509">
        <v>381.99799999999999</v>
      </c>
      <c r="P509">
        <v>672.09</v>
      </c>
      <c r="Q509">
        <v>467.50799999999998</v>
      </c>
      <c r="R509">
        <v>879.66499999999996</v>
      </c>
      <c r="S509">
        <v>852.53899999999999</v>
      </c>
      <c r="T509">
        <v>699.97699999999998</v>
      </c>
      <c r="U509">
        <v>810.404</v>
      </c>
      <c r="V509">
        <v>534.08500000000004</v>
      </c>
      <c r="W509">
        <v>1273.9179999999999</v>
      </c>
      <c r="Y509" t="s">
        <v>899</v>
      </c>
      <c r="Z509">
        <v>174.51177648402751</v>
      </c>
      <c r="AB509" s="2">
        <v>6397.1926333333331</v>
      </c>
      <c r="AC509" s="2">
        <v>5404.2076666666662</v>
      </c>
      <c r="AD509" s="2">
        <v>3823.6723666666662</v>
      </c>
      <c r="AE509" s="2">
        <v>4726.0072</v>
      </c>
      <c r="AF509" s="2">
        <v>4875.2141666666666</v>
      </c>
      <c r="AG509" s="2">
        <v>4288.9777666666669</v>
      </c>
      <c r="AH509" s="2">
        <v>3973.0135999999998</v>
      </c>
      <c r="AI509" s="2">
        <v>2499.0862999999999</v>
      </c>
      <c r="AJ509" s="2">
        <v>3065.4830333333334</v>
      </c>
      <c r="AK509" s="2">
        <v>3287.0371333333333</v>
      </c>
      <c r="AL509" s="2">
        <v>2848.1300666666666</v>
      </c>
      <c r="AM509" s="2">
        <v>6108.6593666666668</v>
      </c>
      <c r="AN509" s="2">
        <v>2237.6440333333335</v>
      </c>
      <c r="AO509" s="2">
        <v>2439.7794333333336</v>
      </c>
      <c r="AP509" s="2">
        <v>2194.4496333333332</v>
      </c>
      <c r="AQ509" s="2">
        <v>4281.8638000000001</v>
      </c>
      <c r="AR509" s="2">
        <v>3829.2064333333333</v>
      </c>
      <c r="AS509" s="2">
        <v>2929.4670333333329</v>
      </c>
      <c r="AT509" s="2">
        <v>6856.8555333333325</v>
      </c>
      <c r="AU509" s="2">
        <v>3833.6281333333336</v>
      </c>
      <c r="AV509" s="2">
        <v>2701.2056499999999</v>
      </c>
      <c r="AW509" s="2">
        <v>2039.1935666666668</v>
      </c>
      <c r="AX509" s="2">
        <v>6924.0910666666668</v>
      </c>
      <c r="AY509" s="2">
        <v>7191.9616333333333</v>
      </c>
      <c r="AZ509" s="2">
        <v>4136.5133999999998</v>
      </c>
      <c r="BA509" s="2">
        <v>3651.1176333333337</v>
      </c>
      <c r="BB509" s="4">
        <v>4259.6079666666674</v>
      </c>
      <c r="BC509" s="4">
        <v>4430.7512333333334</v>
      </c>
      <c r="BD509" s="4">
        <v>3447.8400666666662</v>
      </c>
      <c r="BE509" s="4">
        <v>2730.5387000000001</v>
      </c>
      <c r="BF509" s="4">
        <v>1474.3482666666666</v>
      </c>
      <c r="BG509" s="4">
        <v>2193.3629333333333</v>
      </c>
      <c r="BH509" s="4">
        <v>2635.4414333333334</v>
      </c>
      <c r="BI509" s="4">
        <v>1382.9463000000003</v>
      </c>
      <c r="BJ509" s="2">
        <v>3250.766066666667</v>
      </c>
      <c r="BK509" s="2">
        <v>3715.726533333333</v>
      </c>
      <c r="BL509" s="2">
        <v>2245.5972666666671</v>
      </c>
      <c r="BM509" s="2">
        <v>3128.3703999999998</v>
      </c>
      <c r="BN509" s="2">
        <v>3837.0897666666665</v>
      </c>
      <c r="BO509" s="2">
        <v>8215.4057000000012</v>
      </c>
      <c r="BP509" s="2">
        <v>5104.7628000000004</v>
      </c>
      <c r="BQ509" s="2">
        <v>2906.082366666667</v>
      </c>
      <c r="BR509" s="2">
        <v>2717.8586</v>
      </c>
      <c r="BS509" s="2">
        <v>5629.5580999999993</v>
      </c>
      <c r="BT509" s="2">
        <v>3837.2664333333337</v>
      </c>
      <c r="BU509" s="2">
        <v>7092.1707333333334</v>
      </c>
      <c r="BV509" s="2">
        <v>8475.0343000000012</v>
      </c>
      <c r="BW509" s="2">
        <v>4780.5386333333336</v>
      </c>
      <c r="BX509" s="2">
        <v>2430.4862333333331</v>
      </c>
      <c r="BY509" s="2">
        <v>3112.1255000000001</v>
      </c>
      <c r="BZ509" s="2">
        <v>4191.4934000000003</v>
      </c>
      <c r="CA509" s="2">
        <v>5726.1467000000002</v>
      </c>
      <c r="CB509" s="2">
        <v>8871.3816000000006</v>
      </c>
      <c r="CC509" s="2">
        <v>4496.8890000000001</v>
      </c>
      <c r="CE509">
        <v>8871.3816000000006</v>
      </c>
      <c r="CF509">
        <v>1382.9463000000003</v>
      </c>
    </row>
    <row r="510" spans="1:84" x14ac:dyDescent="0.25">
      <c r="A510" t="s">
        <v>900</v>
      </c>
      <c r="B510" s="6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N510">
        <v>672.00599999999997</v>
      </c>
      <c r="O510">
        <v>764.58</v>
      </c>
      <c r="P510">
        <v>501.19099999999997</v>
      </c>
      <c r="Q510">
        <v>803.57100000000003</v>
      </c>
      <c r="R510">
        <v>476.221</v>
      </c>
      <c r="S510">
        <v>379.226</v>
      </c>
      <c r="T510">
        <v>400.94900000000001</v>
      </c>
      <c r="U510">
        <v>302.971</v>
      </c>
      <c r="V510">
        <v>530.72400000000005</v>
      </c>
      <c r="W510">
        <v>204.631</v>
      </c>
      <c r="Y510" t="s">
        <v>901</v>
      </c>
      <c r="Z510">
        <v>174.73799878182678</v>
      </c>
      <c r="AB510" s="2">
        <v>11830.743733333335</v>
      </c>
      <c r="AC510" s="2">
        <v>18972.3694</v>
      </c>
      <c r="AD510" s="2">
        <v>22149.846566666663</v>
      </c>
      <c r="AE510" s="2">
        <v>22890.6234</v>
      </c>
      <c r="AF510" s="2">
        <v>22845.200066666668</v>
      </c>
      <c r="AG510" s="2">
        <v>15333.448966666665</v>
      </c>
      <c r="AH510" s="2">
        <v>17648.089766666668</v>
      </c>
      <c r="AI510" s="2">
        <v>24455.5533</v>
      </c>
      <c r="AJ510" s="2">
        <v>13258.882366666667</v>
      </c>
      <c r="AK510" s="2">
        <v>19160.493100000003</v>
      </c>
      <c r="AL510" s="2">
        <v>21139.761933333331</v>
      </c>
      <c r="AM510" s="2">
        <v>12326.354966666666</v>
      </c>
      <c r="AN510" s="2">
        <v>24907.762533333338</v>
      </c>
      <c r="AO510" s="2">
        <v>30582.674100000004</v>
      </c>
      <c r="AP510" s="2">
        <v>21140.782733333337</v>
      </c>
      <c r="AQ510" s="2">
        <v>10059.425233333333</v>
      </c>
      <c r="AR510" s="2">
        <v>15350.706200000001</v>
      </c>
      <c r="AS510" s="2">
        <v>16818.342000000001</v>
      </c>
      <c r="AT510" s="2">
        <v>12824.154866666666</v>
      </c>
      <c r="AU510" s="2">
        <v>9770.6955333333335</v>
      </c>
      <c r="AV510" s="2">
        <v>17199.8069</v>
      </c>
      <c r="AW510" s="2">
        <v>18386.2248</v>
      </c>
      <c r="AX510" s="2">
        <v>10980.410833333333</v>
      </c>
      <c r="AY510" s="2">
        <v>11023.639300000001</v>
      </c>
      <c r="AZ510" s="2">
        <v>22526.460633333336</v>
      </c>
      <c r="BA510" s="2">
        <v>18950.34953333333</v>
      </c>
      <c r="BB510" s="4">
        <v>7033.2003000000004</v>
      </c>
      <c r="BC510" s="4">
        <v>8116.154966666666</v>
      </c>
      <c r="BD510" s="4">
        <v>18911.865300000001</v>
      </c>
      <c r="BE510" s="4">
        <v>14345.788633333332</v>
      </c>
      <c r="BF510" s="4">
        <v>12846.192666666668</v>
      </c>
      <c r="BG510" s="4">
        <v>18430.195633333333</v>
      </c>
      <c r="BH510" s="4">
        <v>10031.016666666666</v>
      </c>
      <c r="BI510" s="4">
        <v>11641.203633333333</v>
      </c>
      <c r="BJ510" s="2">
        <v>8089.9923000000008</v>
      </c>
      <c r="BK510" s="2">
        <v>6842.5070666666661</v>
      </c>
      <c r="BL510" s="2">
        <v>13130.872933333332</v>
      </c>
      <c r="BM510" s="2">
        <v>15786.343633333332</v>
      </c>
      <c r="BN510" s="2">
        <v>14905.801099999999</v>
      </c>
      <c r="BO510" s="2">
        <v>6720.7254999999996</v>
      </c>
      <c r="BP510" s="2">
        <v>11414.900499999998</v>
      </c>
      <c r="BQ510" s="2">
        <v>11938.577466666668</v>
      </c>
      <c r="BR510" s="2">
        <v>8477.0765666666666</v>
      </c>
      <c r="BS510" s="2">
        <v>7371.211666666667</v>
      </c>
      <c r="BT510" s="2">
        <v>3525.1587333333337</v>
      </c>
      <c r="BU510" s="2">
        <v>3624.1166666666668</v>
      </c>
      <c r="BV510" s="2">
        <v>2730.0137333333332</v>
      </c>
      <c r="BW510" s="2">
        <v>10965.917800000001</v>
      </c>
      <c r="BX510" s="2">
        <v>15679.055833333332</v>
      </c>
      <c r="BY510" s="2">
        <v>5242.6011333333336</v>
      </c>
      <c r="BZ510" s="2">
        <v>7831.1871666666666</v>
      </c>
      <c r="CA510" s="2">
        <v>11849.866866666669</v>
      </c>
      <c r="CB510" s="2">
        <v>9216.7901999999995</v>
      </c>
      <c r="CC510" s="2">
        <v>18725.913800000002</v>
      </c>
      <c r="CE510">
        <v>30582.674100000004</v>
      </c>
      <c r="CF510">
        <v>2730.0137333333332</v>
      </c>
    </row>
    <row r="511" spans="1:84" x14ac:dyDescent="0.25">
      <c r="A511" t="s">
        <v>902</v>
      </c>
      <c r="B511" s="6">
        <v>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N511">
        <v>535.928</v>
      </c>
      <c r="O511">
        <v>391.661</v>
      </c>
      <c r="P511">
        <v>218.791</v>
      </c>
      <c r="Q511">
        <v>315.35000000000002</v>
      </c>
      <c r="R511">
        <v>759.976</v>
      </c>
      <c r="S511">
        <v>289.483</v>
      </c>
      <c r="T511">
        <v>601.15</v>
      </c>
      <c r="U511">
        <v>587.36099999999999</v>
      </c>
      <c r="V511">
        <v>508.85399999999998</v>
      </c>
      <c r="W511">
        <v>1031.74</v>
      </c>
      <c r="Y511" t="s">
        <v>903</v>
      </c>
      <c r="Z511">
        <v>175.57441757446074</v>
      </c>
      <c r="AB511" s="2">
        <v>11759.137266666667</v>
      </c>
      <c r="AC511" s="2">
        <v>12929.1206</v>
      </c>
      <c r="AD511" s="2">
        <v>10329.313133333333</v>
      </c>
      <c r="AE511" s="2">
        <v>9952.6792999999998</v>
      </c>
      <c r="AF511" s="2">
        <v>11016.568099999999</v>
      </c>
      <c r="AG511" s="2">
        <v>10945.308966666666</v>
      </c>
      <c r="AH511" s="2">
        <v>11326.413</v>
      </c>
      <c r="AI511" s="2">
        <v>9033.8332000000009</v>
      </c>
      <c r="AJ511" s="2">
        <v>10478.969000000001</v>
      </c>
      <c r="AK511" s="2">
        <v>11514.457133333332</v>
      </c>
      <c r="AL511" s="2">
        <v>11272.731566666667</v>
      </c>
      <c r="AM511" s="2">
        <v>13371.868633333332</v>
      </c>
      <c r="AN511" s="2">
        <v>10367.2466</v>
      </c>
      <c r="AO511" s="2">
        <v>9753.9771333333338</v>
      </c>
      <c r="AP511" s="2">
        <v>10541.1929</v>
      </c>
      <c r="AQ511" s="2">
        <v>11494.089699999999</v>
      </c>
      <c r="AR511" s="2">
        <v>11982.135766666666</v>
      </c>
      <c r="AS511" s="2">
        <v>10418.895366666668</v>
      </c>
      <c r="AT511" s="2">
        <v>12530.810033333333</v>
      </c>
      <c r="AU511" s="2">
        <v>9934.5029333333332</v>
      </c>
      <c r="AV511" s="2">
        <v>10353.0206</v>
      </c>
      <c r="AW511" s="2">
        <v>8964.0337999999992</v>
      </c>
      <c r="AX511" s="2">
        <v>12394.1409</v>
      </c>
      <c r="AY511" s="2">
        <v>11724.748600000001</v>
      </c>
      <c r="AZ511" s="2">
        <v>11507.208033333334</v>
      </c>
      <c r="BA511" s="2">
        <v>11689.747333333333</v>
      </c>
      <c r="BB511" s="4">
        <v>8102.0478333333331</v>
      </c>
      <c r="BC511" s="4">
        <v>9582.487266666667</v>
      </c>
      <c r="BD511" s="4">
        <v>8608.4912333333341</v>
      </c>
      <c r="BE511" s="4">
        <v>7987.0845333333336</v>
      </c>
      <c r="BF511" s="4">
        <v>8984.2046333333328</v>
      </c>
      <c r="BG511" s="4">
        <v>9297.6734333333334</v>
      </c>
      <c r="BH511" s="4">
        <v>13331.045100000001</v>
      </c>
      <c r="BI511" s="4">
        <v>3908.4263666666666</v>
      </c>
      <c r="BJ511" s="2">
        <v>11202.8485</v>
      </c>
      <c r="BK511" s="2">
        <v>11173.224833333334</v>
      </c>
      <c r="BL511" s="2">
        <v>11894.5198</v>
      </c>
      <c r="BM511" s="2">
        <v>15589.8338</v>
      </c>
      <c r="BN511" s="2">
        <v>13684.3989</v>
      </c>
      <c r="BO511" s="2">
        <v>9207.1369666666669</v>
      </c>
      <c r="BP511" s="2">
        <v>8816.1435000000001</v>
      </c>
      <c r="BQ511" s="2">
        <v>8909.9655999999995</v>
      </c>
      <c r="BR511" s="2">
        <v>10996.214866666667</v>
      </c>
      <c r="BS511" s="2">
        <v>11420.897200000001</v>
      </c>
      <c r="BT511" s="2">
        <v>14872.693333333335</v>
      </c>
      <c r="BU511" s="2">
        <v>15102.029933333333</v>
      </c>
      <c r="BV511" s="2">
        <v>10789.661600000001</v>
      </c>
      <c r="BW511" s="2">
        <v>7088.7034999999996</v>
      </c>
      <c r="BX511" s="2">
        <v>7414.016966666667</v>
      </c>
      <c r="BY511" s="2">
        <v>7494.602633333333</v>
      </c>
      <c r="BZ511" s="2">
        <v>9464.3426999999992</v>
      </c>
      <c r="CA511" s="2">
        <v>9484.4473666666672</v>
      </c>
      <c r="CB511" s="2">
        <v>13521.652233333334</v>
      </c>
      <c r="CC511" s="2">
        <v>12742.450800000001</v>
      </c>
      <c r="CE511">
        <v>15589.8338</v>
      </c>
      <c r="CF511">
        <v>3908.4263666666666</v>
      </c>
    </row>
    <row r="512" spans="1:84" x14ac:dyDescent="0.25">
      <c r="A512" t="s">
        <v>904</v>
      </c>
      <c r="B512" s="6">
        <v>0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N512">
        <v>620.19299999999998</v>
      </c>
      <c r="O512">
        <v>396.92700000000002</v>
      </c>
      <c r="P512">
        <v>371.66699999999997</v>
      </c>
      <c r="Q512">
        <v>428.34</v>
      </c>
      <c r="R512">
        <v>881.99199999999996</v>
      </c>
      <c r="S512">
        <v>544.447</v>
      </c>
      <c r="T512">
        <v>434.78899999999999</v>
      </c>
      <c r="U512">
        <v>278.55099999999999</v>
      </c>
      <c r="V512">
        <v>490.10700000000003</v>
      </c>
      <c r="W512">
        <v>353.392</v>
      </c>
      <c r="Y512" t="s">
        <v>905</v>
      </c>
      <c r="Z512">
        <v>175.94259947928404</v>
      </c>
      <c r="AB512" s="2">
        <v>2622.1261</v>
      </c>
      <c r="AC512" s="2">
        <v>2533.4944666666665</v>
      </c>
      <c r="AD512" s="2">
        <v>3142.9541000000004</v>
      </c>
      <c r="AE512" s="2">
        <v>2637.7640000000001</v>
      </c>
      <c r="AF512" s="2">
        <v>2178.5684999999999</v>
      </c>
      <c r="AG512" s="2">
        <v>2140.4119000000001</v>
      </c>
      <c r="AH512" s="2">
        <v>4814.2363333333333</v>
      </c>
      <c r="AI512" s="2">
        <v>2863.1194333333333</v>
      </c>
      <c r="AJ512" s="2">
        <v>3405.9773333333337</v>
      </c>
      <c r="AK512" s="2">
        <v>4493.6072666666669</v>
      </c>
      <c r="AL512" s="2">
        <v>3521.8531000000003</v>
      </c>
      <c r="AM512" s="2">
        <v>4969.8919999999998</v>
      </c>
      <c r="AN512" s="2">
        <v>2830.0402333333336</v>
      </c>
      <c r="AO512" s="2">
        <v>3995.8178000000003</v>
      </c>
      <c r="AP512" s="2">
        <v>3782.8322666666663</v>
      </c>
      <c r="AQ512" s="2">
        <v>3001.5831333333335</v>
      </c>
      <c r="AR512" s="2">
        <v>3547.7489</v>
      </c>
      <c r="AS512" s="2">
        <v>3370.2786000000001</v>
      </c>
      <c r="AT512" s="2">
        <v>4375.6728666666668</v>
      </c>
      <c r="AU512" s="2">
        <v>3681.5873666666666</v>
      </c>
      <c r="AV512" s="2">
        <v>3728.6648499999997</v>
      </c>
      <c r="AW512" s="2">
        <v>3376.0267666666664</v>
      </c>
      <c r="AX512" s="2">
        <v>3578.9833333333336</v>
      </c>
      <c r="AY512" s="2">
        <v>2433.426566666667</v>
      </c>
      <c r="AZ512" s="2">
        <v>4967.8213333333333</v>
      </c>
      <c r="BA512" s="2">
        <v>6744.3918666666659</v>
      </c>
      <c r="BB512" s="4">
        <v>2852.8367666666668</v>
      </c>
      <c r="BC512" s="4">
        <v>2271.612333333333</v>
      </c>
      <c r="BD512" s="4">
        <v>2941.9318333333335</v>
      </c>
      <c r="BE512" s="4">
        <v>3920.5877</v>
      </c>
      <c r="BF512" s="4">
        <v>3423.5637666666667</v>
      </c>
      <c r="BG512" s="4">
        <v>5118.4494333333341</v>
      </c>
      <c r="BH512" s="4">
        <v>4748.3907333333327</v>
      </c>
      <c r="BI512" s="4">
        <v>4044.0886666666665</v>
      </c>
      <c r="BJ512" s="2">
        <v>2842.5601333333339</v>
      </c>
      <c r="BK512" s="2">
        <v>2376.2618333333335</v>
      </c>
      <c r="BL512" s="2">
        <v>3752.7617333333328</v>
      </c>
      <c r="BM512" s="2">
        <v>3777.8237333333332</v>
      </c>
      <c r="BN512" s="2">
        <v>3678.2341666666666</v>
      </c>
      <c r="BO512" s="2">
        <v>2199.1723333333334</v>
      </c>
      <c r="BP512" s="2">
        <v>2005.4137333333331</v>
      </c>
      <c r="BQ512" s="2">
        <v>3447.2967333333331</v>
      </c>
      <c r="BR512" s="2">
        <v>4888.4069666666664</v>
      </c>
      <c r="BS512" s="2">
        <v>5395.3564000000006</v>
      </c>
      <c r="BT512" s="2">
        <v>4459.9855333333335</v>
      </c>
      <c r="BU512" s="2">
        <v>3632.5149666666662</v>
      </c>
      <c r="BV512" s="2">
        <v>2129.3302333333336</v>
      </c>
      <c r="BW512" s="2">
        <v>1235.9635333333333</v>
      </c>
      <c r="BX512" s="2">
        <v>2353.4621000000002</v>
      </c>
      <c r="BY512" s="2">
        <v>3494.6621333333333</v>
      </c>
      <c r="BZ512" s="2">
        <v>2849.0520333333334</v>
      </c>
      <c r="CA512" s="2">
        <v>2437.0083</v>
      </c>
      <c r="CB512" s="2">
        <v>3374.4326000000001</v>
      </c>
      <c r="CC512" s="2">
        <v>5137.8543333333337</v>
      </c>
      <c r="CE512">
        <v>6744.3918666666659</v>
      </c>
      <c r="CF512">
        <v>1235.9635333333333</v>
      </c>
    </row>
    <row r="513" spans="1:84" x14ac:dyDescent="0.25">
      <c r="A513" t="s">
        <v>906</v>
      </c>
      <c r="B513" s="6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N513">
        <v>1090.4380000000001</v>
      </c>
      <c r="O513">
        <v>862.70399999999995</v>
      </c>
      <c r="P513">
        <v>836.77</v>
      </c>
      <c r="Q513">
        <v>920.21799999999996</v>
      </c>
      <c r="R513">
        <v>1305.423</v>
      </c>
      <c r="S513">
        <v>1129.83</v>
      </c>
      <c r="T513">
        <v>1016.5940000000001</v>
      </c>
      <c r="U513">
        <v>1294.8109999999999</v>
      </c>
      <c r="V513">
        <v>1194.3130000000001</v>
      </c>
      <c r="W513">
        <v>1454.32</v>
      </c>
      <c r="Y513" t="s">
        <v>91</v>
      </c>
      <c r="Z513">
        <v>176.0753665948973</v>
      </c>
      <c r="AB513" s="2">
        <v>12274.508900000001</v>
      </c>
      <c r="AC513" s="2">
        <v>14109.380499999999</v>
      </c>
      <c r="AD513" s="2">
        <v>15658.0044</v>
      </c>
      <c r="AE513" s="2">
        <v>18066.949133333332</v>
      </c>
      <c r="AF513" s="2">
        <v>22895.282533333335</v>
      </c>
      <c r="AG513" s="2">
        <v>24836.032466666667</v>
      </c>
      <c r="AH513" s="2">
        <v>19529.323733333335</v>
      </c>
      <c r="AI513" s="2">
        <v>15883.892166666665</v>
      </c>
      <c r="AJ513" s="2">
        <v>10915.2996</v>
      </c>
      <c r="AK513" s="2">
        <v>20390.540699999998</v>
      </c>
      <c r="AL513" s="2">
        <v>19180.995699999999</v>
      </c>
      <c r="AM513" s="2">
        <v>29159.206133333337</v>
      </c>
      <c r="AN513" s="2">
        <v>17463.461866666668</v>
      </c>
      <c r="AO513" s="2">
        <v>16532.2117</v>
      </c>
      <c r="AP513" s="2">
        <v>15027.354500000001</v>
      </c>
      <c r="AQ513" s="2">
        <v>18346.9715</v>
      </c>
      <c r="AR513" s="2">
        <v>20254.809533333333</v>
      </c>
      <c r="AS513" s="2">
        <v>20621.593833333332</v>
      </c>
      <c r="AT513" s="2">
        <v>25503.793033333332</v>
      </c>
      <c r="AU513" s="2">
        <v>23244.477833333334</v>
      </c>
      <c r="AV513" s="2">
        <v>20424.654699999999</v>
      </c>
      <c r="AW513" s="2">
        <v>15166.823300000002</v>
      </c>
      <c r="AX513" s="2">
        <v>13877.264866666666</v>
      </c>
      <c r="AY513" s="2">
        <v>12907.454400000001</v>
      </c>
      <c r="AZ513" s="2">
        <v>16140.745833333334</v>
      </c>
      <c r="BA513" s="2">
        <v>14797.339266666668</v>
      </c>
      <c r="BB513" s="4">
        <v>11183.365966666664</v>
      </c>
      <c r="BC513" s="4">
        <v>14830.426566666667</v>
      </c>
      <c r="BD513" s="4">
        <v>12016.232533333334</v>
      </c>
      <c r="BE513" s="4">
        <v>12599.127233333333</v>
      </c>
      <c r="BF513" s="4">
        <v>9750.0115333333324</v>
      </c>
      <c r="BG513" s="4">
        <v>10873.074366666666</v>
      </c>
      <c r="BH513" s="4">
        <v>12346.053399999999</v>
      </c>
      <c r="BI513" s="4">
        <v>9188.0875999999989</v>
      </c>
      <c r="BJ513" s="2">
        <v>12291.608133333333</v>
      </c>
      <c r="BK513" s="2">
        <v>12017.4259</v>
      </c>
      <c r="BL513" s="2">
        <v>11795.122933333332</v>
      </c>
      <c r="BM513" s="2">
        <v>15755.539133333334</v>
      </c>
      <c r="BN513" s="2">
        <v>16689.841166666665</v>
      </c>
      <c r="BO513" s="2">
        <v>14476.758800000001</v>
      </c>
      <c r="BP513" s="2">
        <v>12460.231866666667</v>
      </c>
      <c r="BQ513" s="2">
        <v>8462.4851666666655</v>
      </c>
      <c r="BR513" s="2">
        <v>11161.199633333332</v>
      </c>
      <c r="BS513" s="2">
        <v>17681.690966666665</v>
      </c>
      <c r="BT513" s="2">
        <v>12482.394</v>
      </c>
      <c r="BU513" s="2">
        <v>15531.116966666666</v>
      </c>
      <c r="BV513" s="2">
        <v>13387.216666666667</v>
      </c>
      <c r="BW513" s="2">
        <v>12035.536066666667</v>
      </c>
      <c r="BX513" s="2">
        <v>8637.9353333333329</v>
      </c>
      <c r="BY513" s="2">
        <v>19938.272833333336</v>
      </c>
      <c r="BZ513" s="2">
        <v>9713.4150666666683</v>
      </c>
      <c r="CA513" s="2">
        <v>11582.460033333335</v>
      </c>
      <c r="CB513" s="2">
        <v>13994.239199999998</v>
      </c>
      <c r="CC513" s="2">
        <v>10410.329166666666</v>
      </c>
      <c r="CE513">
        <v>29159.206133333337</v>
      </c>
      <c r="CF513">
        <v>8462.4851666666655</v>
      </c>
    </row>
    <row r="514" spans="1:84" x14ac:dyDescent="0.25">
      <c r="A514" t="s">
        <v>907</v>
      </c>
      <c r="B514" s="6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N514">
        <v>309.947</v>
      </c>
      <c r="O514">
        <v>202.988</v>
      </c>
      <c r="P514">
        <v>490.27800000000002</v>
      </c>
      <c r="Q514">
        <v>520.17200000000003</v>
      </c>
      <c r="R514">
        <v>672.77700000000004</v>
      </c>
      <c r="S514">
        <v>722.16</v>
      </c>
      <c r="T514">
        <v>303.19600000000003</v>
      </c>
      <c r="U514">
        <v>468.30599999999998</v>
      </c>
      <c r="V514">
        <v>307.74700000000001</v>
      </c>
      <c r="W514">
        <v>351.358</v>
      </c>
      <c r="Y514" t="s">
        <v>908</v>
      </c>
      <c r="Z514">
        <v>177.72657123522018</v>
      </c>
      <c r="AB514" s="2">
        <v>26835.514933333336</v>
      </c>
      <c r="AC514" s="2">
        <v>24581.622966666666</v>
      </c>
      <c r="AD514" s="2">
        <v>17266.751133333335</v>
      </c>
      <c r="AE514" s="2">
        <v>10049.876499999998</v>
      </c>
      <c r="AF514" s="2">
        <v>12004.219833333334</v>
      </c>
      <c r="AG514" s="2">
        <v>14983.875033333332</v>
      </c>
      <c r="AH514" s="2">
        <v>16926.046433333333</v>
      </c>
      <c r="AI514" s="2">
        <v>20727.792100000002</v>
      </c>
      <c r="AJ514" s="2">
        <v>28739.374599999999</v>
      </c>
      <c r="AK514" s="2">
        <v>12160.46553333333</v>
      </c>
      <c r="AL514" s="2">
        <v>10905.253833333334</v>
      </c>
      <c r="AM514" s="2">
        <v>11452.787533333334</v>
      </c>
      <c r="AN514" s="2">
        <v>12931.449066666668</v>
      </c>
      <c r="AO514" s="2">
        <v>13159.349900000001</v>
      </c>
      <c r="AP514" s="2">
        <v>15163.040766666665</v>
      </c>
      <c r="AQ514" s="2">
        <v>26109.289466666665</v>
      </c>
      <c r="AR514" s="2">
        <v>16711.571899999999</v>
      </c>
      <c r="AS514" s="2">
        <v>15497.720466666666</v>
      </c>
      <c r="AT514" s="2">
        <v>12197.2688</v>
      </c>
      <c r="AU514" s="2">
        <v>16756.896400000001</v>
      </c>
      <c r="AV514" s="2">
        <v>17631.37715</v>
      </c>
      <c r="AW514" s="2">
        <v>21657.680233333336</v>
      </c>
      <c r="AX514" s="2">
        <v>23928.331666666665</v>
      </c>
      <c r="AY514" s="2">
        <v>16947.833966666669</v>
      </c>
      <c r="AZ514" s="2">
        <v>16289.545400000001</v>
      </c>
      <c r="BA514" s="2">
        <v>13778.148166666666</v>
      </c>
      <c r="BB514" s="4">
        <v>27409.200866666666</v>
      </c>
      <c r="BC514" s="4">
        <v>22187.929833333332</v>
      </c>
      <c r="BD514" s="4">
        <v>28987.13353333333</v>
      </c>
      <c r="BE514" s="4">
        <v>27923.126399999997</v>
      </c>
      <c r="BF514" s="4">
        <v>23463.244900000002</v>
      </c>
      <c r="BG514" s="4">
        <v>26845.6859</v>
      </c>
      <c r="BH514" s="4">
        <v>33900.152299999994</v>
      </c>
      <c r="BI514" s="4">
        <v>25889.843099999998</v>
      </c>
      <c r="BJ514" s="2">
        <v>22771.813566666664</v>
      </c>
      <c r="BK514" s="2">
        <v>25493.827833333333</v>
      </c>
      <c r="BL514" s="2">
        <v>20533.689900000001</v>
      </c>
      <c r="BM514" s="2">
        <v>18278.983466666668</v>
      </c>
      <c r="BN514" s="2">
        <v>23091.934133333332</v>
      </c>
      <c r="BO514" s="2">
        <v>23569.579500000003</v>
      </c>
      <c r="BP514" s="2">
        <v>22160.275766666669</v>
      </c>
      <c r="BQ514" s="2">
        <v>16041.938366666667</v>
      </c>
      <c r="BR514" s="2">
        <v>23025.636733333333</v>
      </c>
      <c r="BS514" s="2">
        <v>6426.2364666666663</v>
      </c>
      <c r="BT514" s="2">
        <v>16489.773766666665</v>
      </c>
      <c r="BU514" s="2">
        <v>24468.759733333329</v>
      </c>
      <c r="BV514" s="2">
        <v>29903.697400000001</v>
      </c>
      <c r="BW514" s="2">
        <v>22199.47973333333</v>
      </c>
      <c r="BX514" s="2">
        <v>12397.296933333333</v>
      </c>
      <c r="BY514" s="2">
        <v>10665.234533333334</v>
      </c>
      <c r="BZ514" s="2">
        <v>25061.522633333338</v>
      </c>
      <c r="CA514" s="2">
        <v>7763.0416333333342</v>
      </c>
      <c r="CB514" s="2">
        <v>25109.779633333335</v>
      </c>
      <c r="CC514" s="2">
        <v>23818.291066666668</v>
      </c>
      <c r="CE514">
        <v>33900.152299999994</v>
      </c>
      <c r="CF514">
        <v>6426.2364666666663</v>
      </c>
    </row>
    <row r="515" spans="1:84" x14ac:dyDescent="0.25">
      <c r="A515" t="s">
        <v>909</v>
      </c>
      <c r="B515" s="6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N515">
        <v>466.12900000000002</v>
      </c>
      <c r="O515">
        <v>300.72800000000001</v>
      </c>
      <c r="P515">
        <v>235.44300000000001</v>
      </c>
      <c r="Q515">
        <v>432.03199999999998</v>
      </c>
      <c r="R515">
        <v>795.53800000000001</v>
      </c>
      <c r="S515">
        <v>309.48599999999999</v>
      </c>
      <c r="T515">
        <v>167.876</v>
      </c>
      <c r="U515">
        <v>367.59199999999998</v>
      </c>
      <c r="V515">
        <v>363.61700000000002</v>
      </c>
      <c r="W515">
        <v>155.303</v>
      </c>
      <c r="Y515" t="s">
        <v>910</v>
      </c>
      <c r="Z515">
        <v>180.39246466316152</v>
      </c>
      <c r="AB515" s="2">
        <v>26425.57226666667</v>
      </c>
      <c r="AC515" s="2">
        <v>23260.55633333333</v>
      </c>
      <c r="AD515" s="2">
        <v>30250.574166666662</v>
      </c>
      <c r="AE515" s="2">
        <v>26784.117066666669</v>
      </c>
      <c r="AF515" s="2">
        <v>26100.628500000003</v>
      </c>
      <c r="AG515" s="2">
        <v>28654.991099999999</v>
      </c>
      <c r="AH515" s="2">
        <v>31777.714066666667</v>
      </c>
      <c r="AI515" s="2">
        <v>31326.088233333332</v>
      </c>
      <c r="AJ515" s="2">
        <v>22312.3554</v>
      </c>
      <c r="AK515" s="2">
        <v>33234.554566666666</v>
      </c>
      <c r="AL515" s="2">
        <v>31935.065600000002</v>
      </c>
      <c r="AM515" s="2">
        <v>26468.890899999999</v>
      </c>
      <c r="AN515" s="2">
        <v>34117.553699999997</v>
      </c>
      <c r="AO515" s="2">
        <v>34441.559766666665</v>
      </c>
      <c r="AP515" s="2">
        <v>30183.549966666669</v>
      </c>
      <c r="AQ515" s="2">
        <v>30917.805533333332</v>
      </c>
      <c r="AR515" s="2">
        <v>35532.474533333334</v>
      </c>
      <c r="AS515" s="2">
        <v>38141.455266666664</v>
      </c>
      <c r="AT515" s="2">
        <v>24154.994333333332</v>
      </c>
      <c r="AU515" s="2">
        <v>23037.127833333332</v>
      </c>
      <c r="AV515" s="2">
        <v>35573.117449999998</v>
      </c>
      <c r="AW515" s="2">
        <v>34431.844766666669</v>
      </c>
      <c r="AX515" s="2">
        <v>21427.985666666667</v>
      </c>
      <c r="AY515" s="2">
        <v>27900.185233333334</v>
      </c>
      <c r="AZ515" s="2">
        <v>13703.533266666667</v>
      </c>
      <c r="BA515" s="2">
        <v>15905.836266666667</v>
      </c>
      <c r="BB515" s="4">
        <v>14128.568466666666</v>
      </c>
      <c r="BC515" s="4">
        <v>22335.692466666671</v>
      </c>
      <c r="BD515" s="4">
        <v>29603.223166666663</v>
      </c>
      <c r="BE515" s="4">
        <v>27622.171100000003</v>
      </c>
      <c r="BF515" s="4">
        <v>22345.219833333333</v>
      </c>
      <c r="BG515" s="4">
        <v>23097.356666666663</v>
      </c>
      <c r="BH515" s="4">
        <v>34470.814099999996</v>
      </c>
      <c r="BI515" s="4">
        <v>12775.460566666667</v>
      </c>
      <c r="BJ515" s="2">
        <v>22015.715400000001</v>
      </c>
      <c r="BK515" s="2">
        <v>24687.246400000004</v>
      </c>
      <c r="BL515" s="2">
        <v>25805.575400000002</v>
      </c>
      <c r="BM515" s="2">
        <v>28297.296866666667</v>
      </c>
      <c r="BN515" s="2">
        <v>29119.257899999997</v>
      </c>
      <c r="BO515" s="2">
        <v>15807.846</v>
      </c>
      <c r="BP515" s="2">
        <v>19048.371466666664</v>
      </c>
      <c r="BQ515" s="2">
        <v>15717.280966666667</v>
      </c>
      <c r="BR515" s="2">
        <v>20462.408933333332</v>
      </c>
      <c r="BS515" s="2">
        <v>20772.527166666663</v>
      </c>
      <c r="BT515" s="2">
        <v>22860.734833333332</v>
      </c>
      <c r="BU515" s="2">
        <v>18875.864966666664</v>
      </c>
      <c r="BV515" s="2">
        <v>15927.350566666668</v>
      </c>
      <c r="BW515" s="2">
        <v>14948.954166666668</v>
      </c>
      <c r="BX515" s="2">
        <v>15669.819233333334</v>
      </c>
      <c r="BY515" s="2">
        <v>11210.095833333333</v>
      </c>
      <c r="BZ515" s="2">
        <v>19760.638600000002</v>
      </c>
      <c r="CA515" s="2">
        <v>17958.214800000002</v>
      </c>
      <c r="CB515" s="2">
        <v>16813.135466666663</v>
      </c>
      <c r="CC515" s="2">
        <v>26165.449800000002</v>
      </c>
      <c r="CE515">
        <v>38141.455266666664</v>
      </c>
      <c r="CF515">
        <v>11210.095833333333</v>
      </c>
    </row>
    <row r="516" spans="1:84" x14ac:dyDescent="0.25">
      <c r="A516" t="s">
        <v>911</v>
      </c>
      <c r="B516" s="6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N516">
        <v>490.83199999999999</v>
      </c>
      <c r="O516">
        <v>310.02300000000002</v>
      </c>
      <c r="P516">
        <v>369.81900000000002</v>
      </c>
      <c r="Q516">
        <v>273.30799999999999</v>
      </c>
      <c r="R516">
        <v>737.12599999999998</v>
      </c>
      <c r="S516">
        <v>462.52100000000002</v>
      </c>
      <c r="T516">
        <v>645.774</v>
      </c>
      <c r="U516">
        <v>777.71400000000006</v>
      </c>
      <c r="V516">
        <v>588.96</v>
      </c>
      <c r="W516">
        <v>1206.5170000000001</v>
      </c>
      <c r="Y516" t="s">
        <v>101</v>
      </c>
      <c r="Z516">
        <v>182.25237315837921</v>
      </c>
      <c r="AB516" s="2">
        <v>14780.923233333335</v>
      </c>
      <c r="AC516" s="2">
        <v>13545.893166666667</v>
      </c>
      <c r="AD516" s="2">
        <v>12279.287600000001</v>
      </c>
      <c r="AE516" s="2">
        <v>8907.5595000000012</v>
      </c>
      <c r="AF516" s="2">
        <v>10064.650066666667</v>
      </c>
      <c r="AG516" s="2">
        <v>7790.8309000000008</v>
      </c>
      <c r="AH516" s="2">
        <v>6781.4467000000004</v>
      </c>
      <c r="AI516" s="2">
        <v>5668.9389000000001</v>
      </c>
      <c r="AJ516" s="2">
        <v>12446.376866666666</v>
      </c>
      <c r="AK516" s="2">
        <v>10920.899233333334</v>
      </c>
      <c r="AL516" s="2">
        <v>9749.0248000000011</v>
      </c>
      <c r="AM516" s="2">
        <v>10816.856233333334</v>
      </c>
      <c r="AN516" s="2">
        <v>6826.4843000000001</v>
      </c>
      <c r="AO516" s="2">
        <v>6294.8899666666666</v>
      </c>
      <c r="AP516" s="2">
        <v>5989.6392666666661</v>
      </c>
      <c r="AQ516" s="2">
        <v>14716.845666666666</v>
      </c>
      <c r="AR516" s="2">
        <v>11589.687766666668</v>
      </c>
      <c r="AS516" s="2">
        <v>10164.164000000001</v>
      </c>
      <c r="AT516" s="2">
        <v>10584.114533333333</v>
      </c>
      <c r="AU516" s="2">
        <v>9018.0635333333339</v>
      </c>
      <c r="AV516" s="2">
        <v>7956.0385500000002</v>
      </c>
      <c r="AW516" s="2">
        <v>6131.9088666666676</v>
      </c>
      <c r="AX516" s="2">
        <v>16582.884733333332</v>
      </c>
      <c r="AY516" s="2">
        <v>14530.923933333333</v>
      </c>
      <c r="AZ516" s="2">
        <v>11045.903066666666</v>
      </c>
      <c r="BA516" s="2">
        <v>10696.0214</v>
      </c>
      <c r="BB516" s="4">
        <v>12836.000433333333</v>
      </c>
      <c r="BC516" s="4">
        <v>12353.475233333333</v>
      </c>
      <c r="BD516" s="4">
        <v>10449.435733333334</v>
      </c>
      <c r="BE516" s="4">
        <v>10525.599766666668</v>
      </c>
      <c r="BF516" s="4">
        <v>9468.4437000000016</v>
      </c>
      <c r="BG516" s="4">
        <v>9150.4037999999982</v>
      </c>
      <c r="BH516" s="4">
        <v>14698.625566666668</v>
      </c>
      <c r="BI516" s="4">
        <v>2866.173666666667</v>
      </c>
      <c r="BJ516" s="2">
        <v>12348.306966666665</v>
      </c>
      <c r="BK516" s="2">
        <v>14096.510033333332</v>
      </c>
      <c r="BL516" s="2">
        <v>10966.296266666666</v>
      </c>
      <c r="BM516" s="2">
        <v>12084.532233333333</v>
      </c>
      <c r="BN516" s="2">
        <v>13415.963133333333</v>
      </c>
      <c r="BO516" s="2">
        <v>15759.925833333333</v>
      </c>
      <c r="BP516" s="2">
        <v>12676.495366666668</v>
      </c>
      <c r="BQ516" s="2">
        <v>7904.6925333333338</v>
      </c>
      <c r="BR516" s="2">
        <v>15051.761633333334</v>
      </c>
      <c r="BS516" s="2">
        <v>11743.6973</v>
      </c>
      <c r="BT516" s="2">
        <v>15029.040833333333</v>
      </c>
      <c r="BU516" s="2">
        <v>19184.218766666669</v>
      </c>
      <c r="BV516" s="2">
        <v>19717.804333333333</v>
      </c>
      <c r="BW516" s="2">
        <v>12784.026533333332</v>
      </c>
      <c r="BX516" s="2">
        <v>7421.2719333333334</v>
      </c>
      <c r="BY516" s="2">
        <v>5979.5566333333336</v>
      </c>
      <c r="BZ516" s="2">
        <v>13159.501033333334</v>
      </c>
      <c r="CA516" s="2">
        <v>12714.384433333335</v>
      </c>
      <c r="CB516" s="2">
        <v>16057.870499999999</v>
      </c>
      <c r="CC516" s="2">
        <v>14253.683700000001</v>
      </c>
      <c r="CE516">
        <v>19717.804333333333</v>
      </c>
      <c r="CF516">
        <v>2866.173666666667</v>
      </c>
    </row>
    <row r="517" spans="1:84" x14ac:dyDescent="0.25">
      <c r="A517" t="s">
        <v>912</v>
      </c>
      <c r="B517" s="6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  <c r="N517">
        <v>616.25699999999995</v>
      </c>
      <c r="O517">
        <v>381.25900000000001</v>
      </c>
      <c r="P517">
        <v>580.78899999999999</v>
      </c>
      <c r="Q517">
        <v>531.31200000000001</v>
      </c>
      <c r="R517">
        <v>986.35500000000002</v>
      </c>
      <c r="S517">
        <v>801.07899999999995</v>
      </c>
      <c r="T517">
        <v>718.00800000000004</v>
      </c>
      <c r="U517">
        <v>855.98</v>
      </c>
      <c r="V517">
        <v>716.048</v>
      </c>
      <c r="W517">
        <v>1251.768</v>
      </c>
      <c r="Y517" t="s">
        <v>913</v>
      </c>
      <c r="Z517">
        <v>182.68373014478158</v>
      </c>
      <c r="AB517" s="2">
        <v>5057.2796666666663</v>
      </c>
      <c r="AC517" s="2">
        <v>4923.6147333333338</v>
      </c>
      <c r="AD517" s="2">
        <v>4798.5330999999996</v>
      </c>
      <c r="AE517" s="2">
        <v>3508.828</v>
      </c>
      <c r="AF517" s="2">
        <v>4733.8926000000001</v>
      </c>
      <c r="AG517" s="2">
        <v>4639.1533333333327</v>
      </c>
      <c r="AH517" s="2">
        <v>5090.8897666666662</v>
      </c>
      <c r="AI517" s="2">
        <v>2620.993366666667</v>
      </c>
      <c r="AJ517" s="2">
        <v>5125.8132000000005</v>
      </c>
      <c r="AK517" s="2">
        <v>4345.0247333333336</v>
      </c>
      <c r="AL517" s="2">
        <v>3814.5408666666667</v>
      </c>
      <c r="AM517" s="2">
        <v>7325.3535000000002</v>
      </c>
      <c r="AN517" s="2">
        <v>3681.0157999999997</v>
      </c>
      <c r="AO517" s="2">
        <v>3624.0578999999998</v>
      </c>
      <c r="AP517" s="2">
        <v>3549.8258333333329</v>
      </c>
      <c r="AQ517" s="2">
        <v>5600.8617999999997</v>
      </c>
      <c r="AR517" s="2">
        <v>5260.2320333333328</v>
      </c>
      <c r="AS517" s="2">
        <v>3919.641266666667</v>
      </c>
      <c r="AT517" s="2">
        <v>7265.9635000000007</v>
      </c>
      <c r="AU517" s="2">
        <v>5619.5928999999996</v>
      </c>
      <c r="AV517" s="2">
        <v>4315.9069999999992</v>
      </c>
      <c r="AW517" s="2">
        <v>3036.7345999999998</v>
      </c>
      <c r="AX517" s="2">
        <v>5616.8261666666658</v>
      </c>
      <c r="AY517" s="2">
        <v>4980.5898333333344</v>
      </c>
      <c r="AZ517" s="2">
        <v>5605.2862999999998</v>
      </c>
      <c r="BA517" s="2">
        <v>4499.0409333333337</v>
      </c>
      <c r="BB517" s="4">
        <v>3116.4091333333331</v>
      </c>
      <c r="BC517" s="4">
        <v>3619.751733333333</v>
      </c>
      <c r="BD517" s="4">
        <v>2502.5779333333335</v>
      </c>
      <c r="BE517" s="4">
        <v>2668.7447666666667</v>
      </c>
      <c r="BF517" s="4">
        <v>3049.5089666666663</v>
      </c>
      <c r="BG517" s="4">
        <v>3533.4136666666668</v>
      </c>
      <c r="BH517" s="4">
        <v>4978.7065000000002</v>
      </c>
      <c r="BI517" s="4">
        <v>1447.5662333333332</v>
      </c>
      <c r="BJ517" s="2">
        <v>2939.7515333333336</v>
      </c>
      <c r="BK517" s="2">
        <v>3869.8196666666663</v>
      </c>
      <c r="BL517" s="2">
        <v>4176.354433333333</v>
      </c>
      <c r="BM517" s="2">
        <v>5327.3516333333337</v>
      </c>
      <c r="BN517" s="2">
        <v>5649.5149999999994</v>
      </c>
      <c r="BO517" s="2">
        <v>4474.079333333334</v>
      </c>
      <c r="BP517" s="2">
        <v>3651.4222666666665</v>
      </c>
      <c r="BQ517" s="2">
        <v>2861.4087666666669</v>
      </c>
      <c r="BR517" s="2">
        <v>4312.7703666666666</v>
      </c>
      <c r="BS517" s="2">
        <v>5556.1853999999994</v>
      </c>
      <c r="BT517" s="2">
        <v>5011.5038999999997</v>
      </c>
      <c r="BU517" s="2">
        <v>7010.2170666666671</v>
      </c>
      <c r="BV517" s="2">
        <v>5179.5397333333331</v>
      </c>
      <c r="BW517" s="2">
        <v>2504.6964333333331</v>
      </c>
      <c r="BX517" s="2">
        <v>2225.4565000000002</v>
      </c>
      <c r="BY517" s="2">
        <v>3642.5385000000001</v>
      </c>
      <c r="BZ517" s="2">
        <v>4030.4216333333334</v>
      </c>
      <c r="CA517" s="2">
        <v>3421.6883666666668</v>
      </c>
      <c r="CB517" s="2">
        <v>5372.5435333333326</v>
      </c>
      <c r="CC517" s="2">
        <v>5205.2217000000001</v>
      </c>
      <c r="CE517">
        <v>7325.3535000000002</v>
      </c>
      <c r="CF517">
        <v>1447.5662333333332</v>
      </c>
    </row>
    <row r="518" spans="1:84" x14ac:dyDescent="0.25">
      <c r="A518" t="s">
        <v>914</v>
      </c>
      <c r="B518" s="6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  <c r="N518">
        <v>636.65599999999995</v>
      </c>
      <c r="O518">
        <v>447.32600000000002</v>
      </c>
      <c r="P518">
        <v>515.548</v>
      </c>
      <c r="Q518">
        <v>347.91399999999999</v>
      </c>
      <c r="R518">
        <v>916.00300000000004</v>
      </c>
      <c r="S518">
        <v>870.19799999999998</v>
      </c>
      <c r="T518">
        <v>602.47900000000004</v>
      </c>
      <c r="U518">
        <v>726.81500000000005</v>
      </c>
      <c r="V518">
        <v>631.54600000000005</v>
      </c>
      <c r="W518">
        <v>1062.78</v>
      </c>
      <c r="Y518" t="s">
        <v>915</v>
      </c>
      <c r="Z518">
        <v>185.62225974550515</v>
      </c>
      <c r="AB518" s="2">
        <v>1935.9638000000002</v>
      </c>
      <c r="AC518" s="2">
        <v>1744.8527666666669</v>
      </c>
      <c r="AD518" s="2">
        <v>2126.9794333333334</v>
      </c>
      <c r="AE518" s="2">
        <v>1368.9287000000002</v>
      </c>
      <c r="AF518" s="2">
        <v>2654.4871333333335</v>
      </c>
      <c r="AG518" s="2">
        <v>2626.0794999999998</v>
      </c>
      <c r="AH518" s="2">
        <v>3229.9904333333329</v>
      </c>
      <c r="AI518" s="2">
        <v>1384.4154666666666</v>
      </c>
      <c r="AJ518" s="2">
        <v>1608.8338333333334</v>
      </c>
      <c r="AK518" s="2">
        <v>2294.9632999999999</v>
      </c>
      <c r="AL518" s="2">
        <v>2010.5970666666665</v>
      </c>
      <c r="AM518" s="2">
        <v>4152.9276333333337</v>
      </c>
      <c r="AN518" s="2">
        <v>1906.2970333333335</v>
      </c>
      <c r="AO518" s="2">
        <v>1872.9655666666665</v>
      </c>
      <c r="AP518" s="2">
        <v>1670.6714666666667</v>
      </c>
      <c r="AQ518" s="2">
        <v>2702.9732333333336</v>
      </c>
      <c r="AR518" s="2">
        <v>2560.2853666666665</v>
      </c>
      <c r="AS518" s="2">
        <v>2405.9753000000001</v>
      </c>
      <c r="AT518" s="2">
        <v>4516.5397000000003</v>
      </c>
      <c r="AU518" s="2">
        <v>5054.9474</v>
      </c>
      <c r="AV518" s="2">
        <v>3480.1156999999998</v>
      </c>
      <c r="AW518" s="2">
        <v>2075.852433333333</v>
      </c>
      <c r="AX518" s="2">
        <v>2633.364</v>
      </c>
      <c r="AY518" s="2">
        <v>2211.4110666666666</v>
      </c>
      <c r="AZ518" s="2">
        <v>3162.6545666666666</v>
      </c>
      <c r="BA518" s="2">
        <v>2653.0549666666666</v>
      </c>
      <c r="BB518" s="4">
        <v>2251.2690666666667</v>
      </c>
      <c r="BC518" s="4">
        <v>2374.5803333333333</v>
      </c>
      <c r="BD518" s="4">
        <v>1605.4155666666666</v>
      </c>
      <c r="BE518" s="4">
        <v>1976.3959000000002</v>
      </c>
      <c r="BF518" s="4">
        <v>1779.3947000000001</v>
      </c>
      <c r="BG518" s="4">
        <v>1376.3244666666667</v>
      </c>
      <c r="BH518" s="4">
        <v>2667.183566666667</v>
      </c>
      <c r="BI518" s="4">
        <v>656.82626666666658</v>
      </c>
      <c r="BJ518" s="2">
        <v>1702.0913666666668</v>
      </c>
      <c r="BK518" s="2">
        <v>1789.5708666666667</v>
      </c>
      <c r="BL518" s="2">
        <v>1646.7891666666667</v>
      </c>
      <c r="BM518" s="2">
        <v>2469.0582333333332</v>
      </c>
      <c r="BN518" s="2">
        <v>3012.3137666666667</v>
      </c>
      <c r="BO518" s="2">
        <v>2846.3684333333335</v>
      </c>
      <c r="BP518" s="2">
        <v>2190.5722666666666</v>
      </c>
      <c r="BQ518" s="2">
        <v>1156.8991333333333</v>
      </c>
      <c r="BR518" s="2">
        <v>1530.8588999999999</v>
      </c>
      <c r="BS518" s="2">
        <v>3946.3202999999999</v>
      </c>
      <c r="BT518" s="2">
        <v>2625.806</v>
      </c>
      <c r="BU518" s="2">
        <v>4494.6518999999998</v>
      </c>
      <c r="BV518" s="2">
        <v>4323.8975333333328</v>
      </c>
      <c r="BW518" s="2">
        <v>3122.3694666666665</v>
      </c>
      <c r="BX518" s="2">
        <v>1468.5785666666668</v>
      </c>
      <c r="BY518" s="2">
        <v>3940.2415999999998</v>
      </c>
      <c r="BZ518" s="2">
        <v>1918.9356333333333</v>
      </c>
      <c r="CA518" s="2">
        <v>2562.0799666666667</v>
      </c>
      <c r="CB518" s="2">
        <v>4005.3783333333336</v>
      </c>
      <c r="CC518" s="2">
        <v>2640.4576666666667</v>
      </c>
      <c r="CE518">
        <v>5054.9474</v>
      </c>
      <c r="CF518">
        <v>656.82626666666658</v>
      </c>
    </row>
    <row r="519" spans="1:84" x14ac:dyDescent="0.25">
      <c r="A519" t="s">
        <v>916</v>
      </c>
      <c r="B519" s="6">
        <v>0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N519">
        <v>379.49599999999998</v>
      </c>
      <c r="O519">
        <v>614.673</v>
      </c>
      <c r="P519">
        <v>581.75900000000001</v>
      </c>
      <c r="Q519">
        <v>207.50800000000001</v>
      </c>
      <c r="R519">
        <v>393.84800000000001</v>
      </c>
      <c r="S519">
        <v>217.68</v>
      </c>
      <c r="T519">
        <v>511.14</v>
      </c>
      <c r="U519">
        <v>773.63699999999994</v>
      </c>
      <c r="V519">
        <v>394.42599999999999</v>
      </c>
      <c r="W519">
        <v>452.51799999999997</v>
      </c>
      <c r="Y519" t="s">
        <v>917</v>
      </c>
      <c r="Z519">
        <v>186.03730394518848</v>
      </c>
      <c r="AB519" s="2">
        <v>8068.8346666666666</v>
      </c>
      <c r="AC519" s="2">
        <v>7783.2343333333329</v>
      </c>
      <c r="AD519" s="2">
        <v>6617.1462666666666</v>
      </c>
      <c r="AE519" s="2">
        <v>7471.5305999999991</v>
      </c>
      <c r="AF519" s="2">
        <v>8434.9345000000012</v>
      </c>
      <c r="AG519" s="2">
        <v>6653.6224666666676</v>
      </c>
      <c r="AH519" s="2">
        <v>5540.9422333333341</v>
      </c>
      <c r="AI519" s="2">
        <v>2889.7319333333339</v>
      </c>
      <c r="AJ519" s="2">
        <v>6029.0432666666675</v>
      </c>
      <c r="AK519" s="2">
        <v>5672.7471333333333</v>
      </c>
      <c r="AL519" s="2">
        <v>5441.0773333333336</v>
      </c>
      <c r="AM519" s="2">
        <v>8736.2508999999991</v>
      </c>
      <c r="AN519" s="2">
        <v>4240.1825333333336</v>
      </c>
      <c r="AO519" s="2">
        <v>4447.1372999999994</v>
      </c>
      <c r="AP519" s="2">
        <v>3354.6455666666666</v>
      </c>
      <c r="AQ519" s="2">
        <v>6471.2134333333333</v>
      </c>
      <c r="AR519" s="2">
        <v>7778.5703333333331</v>
      </c>
      <c r="AS519" s="2">
        <v>6731.7245000000003</v>
      </c>
      <c r="AT519" s="2">
        <v>9262.2382666666672</v>
      </c>
      <c r="AU519" s="2">
        <v>7195.9919666666656</v>
      </c>
      <c r="AV519" s="2">
        <v>5410.8604500000001</v>
      </c>
      <c r="AW519" s="2">
        <v>2991.0931666666661</v>
      </c>
      <c r="AX519" s="2">
        <v>6666.6822666666667</v>
      </c>
      <c r="AY519" s="2">
        <v>5888.7994333333336</v>
      </c>
      <c r="AZ519" s="2">
        <v>5296.013366666667</v>
      </c>
      <c r="BA519" s="2">
        <v>4264.6277999999993</v>
      </c>
      <c r="BB519" s="4">
        <v>4164.1463666666668</v>
      </c>
      <c r="BC519" s="4">
        <v>6362.315333333333</v>
      </c>
      <c r="BD519" s="4">
        <v>3972.6959000000002</v>
      </c>
      <c r="BE519" s="4">
        <v>3810.5392999999999</v>
      </c>
      <c r="BF519" s="4">
        <v>5517.4114666666674</v>
      </c>
      <c r="BG519" s="4">
        <v>2186.1394</v>
      </c>
      <c r="BH519" s="4">
        <v>3567.2339999999999</v>
      </c>
      <c r="BI519" s="4">
        <v>1302.7761333333335</v>
      </c>
      <c r="BJ519" s="2">
        <v>5852.4085000000005</v>
      </c>
      <c r="BK519" s="2">
        <v>5498.2834000000003</v>
      </c>
      <c r="BL519" s="2">
        <v>3619.9077666666672</v>
      </c>
      <c r="BM519" s="2">
        <v>5261.3254000000006</v>
      </c>
      <c r="BN519" s="2">
        <v>4053.501733333334</v>
      </c>
      <c r="BO519" s="2">
        <v>9245.1089333333348</v>
      </c>
      <c r="BP519" s="2">
        <v>13090.709033333333</v>
      </c>
      <c r="BQ519" s="2">
        <v>6577.9681666666665</v>
      </c>
      <c r="BR519" s="2">
        <v>2860.7191666666663</v>
      </c>
      <c r="BS519" s="2">
        <v>4916.4961666666668</v>
      </c>
      <c r="BT519" s="2">
        <v>1836.7704999999999</v>
      </c>
      <c r="BU519" s="2">
        <v>2674.2170000000001</v>
      </c>
      <c r="BV519" s="2">
        <v>3578.3240666666666</v>
      </c>
      <c r="BW519" s="2">
        <v>8003.3894</v>
      </c>
      <c r="BX519" s="2">
        <v>5903.3074000000006</v>
      </c>
      <c r="BY519" s="2">
        <v>5101.6115</v>
      </c>
      <c r="BZ519" s="2">
        <v>8491.8875000000007</v>
      </c>
      <c r="CA519" s="2">
        <v>11487.875766666666</v>
      </c>
      <c r="CB519" s="2">
        <v>10418.228633333334</v>
      </c>
      <c r="CC519" s="2">
        <v>6357.5616</v>
      </c>
      <c r="CE519">
        <v>13090.709033333333</v>
      </c>
      <c r="CF519">
        <v>1302.7761333333335</v>
      </c>
    </row>
    <row r="520" spans="1:84" x14ac:dyDescent="0.25">
      <c r="A520" t="s">
        <v>918</v>
      </c>
      <c r="B520" s="6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N520">
        <v>361.92500000000001</v>
      </c>
      <c r="O520">
        <v>299.512</v>
      </c>
      <c r="P520">
        <v>414.38499999999999</v>
      </c>
      <c r="Q520">
        <v>369.79700000000003</v>
      </c>
      <c r="R520">
        <v>765.24900000000002</v>
      </c>
      <c r="S520">
        <v>663.55</v>
      </c>
      <c r="T520">
        <v>248.00899999999999</v>
      </c>
      <c r="U520">
        <v>231.119</v>
      </c>
      <c r="V520">
        <v>292.27999999999997</v>
      </c>
      <c r="W520">
        <v>381.03300000000002</v>
      </c>
      <c r="Y520" t="s">
        <v>52</v>
      </c>
      <c r="Z520">
        <v>186.5892703699609</v>
      </c>
      <c r="AB520" s="2">
        <v>2264.6608333333334</v>
      </c>
      <c r="AC520" s="2">
        <v>1376.5951333333335</v>
      </c>
      <c r="AD520" s="2">
        <v>2903.09</v>
      </c>
      <c r="AE520" s="2">
        <v>3156.9133666666671</v>
      </c>
      <c r="AF520" s="2">
        <v>4870.3385333333345</v>
      </c>
      <c r="AG520" s="2">
        <v>7597.5490666666665</v>
      </c>
      <c r="AH520" s="2">
        <v>7238.0139333333327</v>
      </c>
      <c r="AI520" s="2">
        <v>3974.6039333333333</v>
      </c>
      <c r="AJ520" s="2">
        <v>2124.2048666666665</v>
      </c>
      <c r="AK520" s="2">
        <v>5002.3912666666665</v>
      </c>
      <c r="AL520" s="2">
        <v>4983.8567000000003</v>
      </c>
      <c r="AM520" s="2">
        <v>10414.962366666667</v>
      </c>
      <c r="AN520" s="2">
        <v>5661.6795000000011</v>
      </c>
      <c r="AO520" s="2">
        <v>5022.1670000000004</v>
      </c>
      <c r="AP520" s="2">
        <v>5027.7266666666665</v>
      </c>
      <c r="AQ520" s="2">
        <v>2148.5947333333334</v>
      </c>
      <c r="AR520" s="2">
        <v>4290.3220333333329</v>
      </c>
      <c r="AS520" s="2">
        <v>4664.4614333333338</v>
      </c>
      <c r="AT520" s="2">
        <v>9605.5320999999985</v>
      </c>
      <c r="AU520" s="2">
        <v>9732.6125000000011</v>
      </c>
      <c r="AV520" s="2">
        <v>7351.5068500000007</v>
      </c>
      <c r="AW520" s="2">
        <v>4946.4915666666666</v>
      </c>
      <c r="AX520" s="2">
        <v>3004.0250666666666</v>
      </c>
      <c r="AY520" s="2">
        <v>3623.0506999999998</v>
      </c>
      <c r="AZ520" s="2">
        <v>6873.8927999999987</v>
      </c>
      <c r="BA520" s="2">
        <v>6887.0363333333335</v>
      </c>
      <c r="BB520" s="4">
        <v>1923.4837</v>
      </c>
      <c r="BC520" s="4">
        <v>2206.2053999999998</v>
      </c>
      <c r="BD520" s="4">
        <v>2545.3350999999998</v>
      </c>
      <c r="BE520" s="4">
        <v>2113.1127333333334</v>
      </c>
      <c r="BF520" s="4">
        <v>1592.3192333333334</v>
      </c>
      <c r="BG520" s="4">
        <v>1963.3214</v>
      </c>
      <c r="BH520" s="4">
        <v>2840.6885666666662</v>
      </c>
      <c r="BI520" s="4">
        <v>672.28366666666659</v>
      </c>
      <c r="BJ520" s="2">
        <v>1487.8094000000001</v>
      </c>
      <c r="BK520" s="2">
        <v>1987.6412666666668</v>
      </c>
      <c r="BL520" s="2">
        <v>3078.9784</v>
      </c>
      <c r="BM520" s="2">
        <v>3720.8508666666662</v>
      </c>
      <c r="BN520" s="2">
        <v>4602.4326666666666</v>
      </c>
      <c r="BO520" s="2">
        <v>2661.4004666666665</v>
      </c>
      <c r="BP520" s="2">
        <v>1753.0946999999999</v>
      </c>
      <c r="BQ520" s="2">
        <v>1023.1444333333334</v>
      </c>
      <c r="BR520" s="2">
        <v>1429.5749333333333</v>
      </c>
      <c r="BS520" s="2">
        <v>6501.7893333333341</v>
      </c>
      <c r="BT520" s="2">
        <v>3163.8206333333333</v>
      </c>
      <c r="BU520" s="2">
        <v>3132.1376</v>
      </c>
      <c r="BV520" s="2">
        <v>3088.277</v>
      </c>
      <c r="BW520" s="2">
        <v>1411.0032333333331</v>
      </c>
      <c r="BX520" s="2">
        <v>1415.2497999999998</v>
      </c>
      <c r="BY520" s="2">
        <v>5004.4409999999998</v>
      </c>
      <c r="BZ520" s="2">
        <v>1494.8487666666667</v>
      </c>
      <c r="CA520" s="2">
        <v>3955.3446666666664</v>
      </c>
      <c r="CB520" s="2">
        <v>4271.2556000000004</v>
      </c>
      <c r="CC520" s="2">
        <v>2730.4287333333336</v>
      </c>
      <c r="CE520">
        <v>10414.962366666667</v>
      </c>
      <c r="CF520">
        <v>672.28366666666659</v>
      </c>
    </row>
    <row r="521" spans="1:84" x14ac:dyDescent="0.25">
      <c r="A521" t="s">
        <v>919</v>
      </c>
      <c r="B521" s="6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N521">
        <v>580.30999999999995</v>
      </c>
      <c r="O521">
        <v>435.738</v>
      </c>
      <c r="P521">
        <v>817.96100000000001</v>
      </c>
      <c r="Q521">
        <v>384.99700000000001</v>
      </c>
      <c r="R521">
        <v>785.12099999999998</v>
      </c>
      <c r="S521">
        <v>977.77300000000002</v>
      </c>
      <c r="T521">
        <v>682.86599999999999</v>
      </c>
      <c r="U521">
        <v>756.327</v>
      </c>
      <c r="V521">
        <v>724.60699999999997</v>
      </c>
      <c r="W521">
        <v>1151.9690000000001</v>
      </c>
      <c r="Y521" t="s">
        <v>920</v>
      </c>
      <c r="Z521">
        <v>188.12616577719297</v>
      </c>
      <c r="AB521" s="2">
        <v>10448.233699999999</v>
      </c>
      <c r="AC521" s="2">
        <v>8779.8037999999997</v>
      </c>
      <c r="AD521" s="2">
        <v>7990.6921000000002</v>
      </c>
      <c r="AE521" s="2">
        <v>11073.097099999999</v>
      </c>
      <c r="AF521" s="2">
        <v>11793.761400000001</v>
      </c>
      <c r="AG521" s="2">
        <v>14576.0574</v>
      </c>
      <c r="AH521" s="2">
        <v>13715.516266666667</v>
      </c>
      <c r="AI521" s="2">
        <v>10926.161166666667</v>
      </c>
      <c r="AJ521" s="2">
        <v>8049.8312000000005</v>
      </c>
      <c r="AK521" s="2">
        <v>10853.7556</v>
      </c>
      <c r="AL521" s="2">
        <v>9381.9584333333332</v>
      </c>
      <c r="AM521" s="2">
        <v>14784.888733333333</v>
      </c>
      <c r="AN521" s="2">
        <v>10207.6659</v>
      </c>
      <c r="AO521" s="2">
        <v>10767.691166666666</v>
      </c>
      <c r="AP521" s="2">
        <v>12334.501266666666</v>
      </c>
      <c r="AQ521" s="2">
        <v>11575.630333333333</v>
      </c>
      <c r="AR521" s="2">
        <v>10698.862633333332</v>
      </c>
      <c r="AS521" s="2">
        <v>8729.2970999999998</v>
      </c>
      <c r="AT521" s="2">
        <v>15675.282866666666</v>
      </c>
      <c r="AU521" s="2">
        <v>16101.959033333333</v>
      </c>
      <c r="AV521" s="2">
        <v>13952.409</v>
      </c>
      <c r="AW521" s="2">
        <v>11773.361766666667</v>
      </c>
      <c r="AX521" s="2">
        <v>11218.644966666667</v>
      </c>
      <c r="AY521" s="2">
        <v>10757.979866666667</v>
      </c>
      <c r="AZ521" s="2">
        <v>12450.195233333332</v>
      </c>
      <c r="BA521" s="2">
        <v>13244.499866666665</v>
      </c>
      <c r="BB521" s="4">
        <v>6872.9657000000007</v>
      </c>
      <c r="BC521" s="4">
        <v>9335.6316666666662</v>
      </c>
      <c r="BD521" s="4">
        <v>7576.6679333333332</v>
      </c>
      <c r="BE521" s="4">
        <v>7861.4202666666679</v>
      </c>
      <c r="BF521" s="4">
        <v>6270.5623666666679</v>
      </c>
      <c r="BG521" s="4">
        <v>6956.4711333333335</v>
      </c>
      <c r="BH521" s="4">
        <v>8195.0762333333332</v>
      </c>
      <c r="BI521" s="4">
        <v>3500.6137000000003</v>
      </c>
      <c r="BJ521" s="2">
        <v>6703.0376333333334</v>
      </c>
      <c r="BK521" s="2">
        <v>7464.9393333333328</v>
      </c>
      <c r="BL521" s="2">
        <v>7464.4931999999999</v>
      </c>
      <c r="BM521" s="2">
        <v>9968.7612666666664</v>
      </c>
      <c r="BN521" s="2">
        <v>11420.465799999998</v>
      </c>
      <c r="BO521" s="2">
        <v>11163.132666666666</v>
      </c>
      <c r="BP521" s="2">
        <v>9396.7627000000011</v>
      </c>
      <c r="BQ521" s="2">
        <v>6804.4270666666662</v>
      </c>
      <c r="BR521" s="2">
        <v>9707.9888666666666</v>
      </c>
      <c r="BS521" s="2">
        <v>12982.554833333334</v>
      </c>
      <c r="BT521" s="2">
        <v>11361.161500000002</v>
      </c>
      <c r="BU521" s="2">
        <v>14524.437566666666</v>
      </c>
      <c r="BV521" s="2">
        <v>13724.323833333334</v>
      </c>
      <c r="BW521" s="2">
        <v>8239.0339000000004</v>
      </c>
      <c r="BX521" s="2">
        <v>5880.5025333333324</v>
      </c>
      <c r="BY521" s="2">
        <v>11600.011366666668</v>
      </c>
      <c r="BZ521" s="2">
        <v>9115.7090333333326</v>
      </c>
      <c r="CA521" s="2">
        <v>10408.0003</v>
      </c>
      <c r="CB521" s="2">
        <v>15559.736499999999</v>
      </c>
      <c r="CC521" s="2">
        <v>10414.556200000001</v>
      </c>
      <c r="CE521">
        <v>16101.959033333333</v>
      </c>
      <c r="CF521">
        <v>3500.6137000000003</v>
      </c>
    </row>
    <row r="522" spans="1:84" x14ac:dyDescent="0.25">
      <c r="A522" t="s">
        <v>921</v>
      </c>
      <c r="B522" s="6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N522">
        <v>494.512</v>
      </c>
      <c r="O522">
        <v>396.779</v>
      </c>
      <c r="P522">
        <v>737.31399999999996</v>
      </c>
      <c r="Q522">
        <v>380.97199999999998</v>
      </c>
      <c r="R522">
        <v>531.50599999999997</v>
      </c>
      <c r="S522">
        <v>982.69500000000005</v>
      </c>
      <c r="T522">
        <v>546.01800000000003</v>
      </c>
      <c r="U522">
        <v>517.70100000000002</v>
      </c>
      <c r="V522">
        <v>466.41899999999998</v>
      </c>
      <c r="W522">
        <v>531.524</v>
      </c>
      <c r="Y522" t="s">
        <v>922</v>
      </c>
      <c r="Z522">
        <v>188.62151636397283</v>
      </c>
      <c r="AB522" s="2">
        <v>14370.128833333334</v>
      </c>
      <c r="AC522" s="2">
        <v>17413.367366666669</v>
      </c>
      <c r="AD522" s="2">
        <v>19918.2706</v>
      </c>
      <c r="AE522" s="2">
        <v>18804.517766666668</v>
      </c>
      <c r="AF522" s="2">
        <v>22104.491533333334</v>
      </c>
      <c r="AG522" s="2">
        <v>19902.894833333328</v>
      </c>
      <c r="AH522" s="2">
        <v>25839.344433333335</v>
      </c>
      <c r="AI522" s="2">
        <v>23080.234133333335</v>
      </c>
      <c r="AJ522" s="2">
        <v>12951.493499999999</v>
      </c>
      <c r="AK522" s="2">
        <v>20822.923566666668</v>
      </c>
      <c r="AL522" s="2">
        <v>19541.932233333337</v>
      </c>
      <c r="AM522" s="2">
        <v>27247.12963333333</v>
      </c>
      <c r="AN522" s="2">
        <v>22328.402966666665</v>
      </c>
      <c r="AO522" s="2">
        <v>24834.10666666667</v>
      </c>
      <c r="AP522" s="2">
        <v>21487.131599999997</v>
      </c>
      <c r="AQ522" s="2">
        <v>14769.717366666666</v>
      </c>
      <c r="AR522" s="2">
        <v>18040.473099999999</v>
      </c>
      <c r="AS522" s="2">
        <v>18981.902566666668</v>
      </c>
      <c r="AT522" s="2">
        <v>22137.051633333333</v>
      </c>
      <c r="AU522" s="2">
        <v>21083.057499999999</v>
      </c>
      <c r="AV522" s="2">
        <v>25021.885699999999</v>
      </c>
      <c r="AW522" s="2">
        <v>21117.241699999999</v>
      </c>
      <c r="AX522" s="2">
        <v>15741.786133333333</v>
      </c>
      <c r="AY522" s="2">
        <v>18213.721999999998</v>
      </c>
      <c r="AZ522" s="2">
        <v>15761.402200000002</v>
      </c>
      <c r="BA522" s="2">
        <v>16102.510766666666</v>
      </c>
      <c r="BB522" s="4">
        <v>14705.328966666668</v>
      </c>
      <c r="BC522" s="4">
        <v>13996.918866666667</v>
      </c>
      <c r="BD522" s="4">
        <v>14463.0959</v>
      </c>
      <c r="BE522" s="4">
        <v>11506.259066666666</v>
      </c>
      <c r="BF522" s="4">
        <v>9667.2412000000004</v>
      </c>
      <c r="BG522" s="4">
        <v>10677.341133333333</v>
      </c>
      <c r="BH522" s="4">
        <v>10499.827266666667</v>
      </c>
      <c r="BI522" s="4">
        <v>10846.034900000001</v>
      </c>
      <c r="BJ522" s="2">
        <v>13641.648566666665</v>
      </c>
      <c r="BK522" s="2">
        <v>14764.109300000002</v>
      </c>
      <c r="BL522" s="2">
        <v>12342.400866666665</v>
      </c>
      <c r="BM522" s="2">
        <v>16977.263066666666</v>
      </c>
      <c r="BN522" s="2">
        <v>16758.025433333332</v>
      </c>
      <c r="BO522" s="2">
        <v>18841.175966666666</v>
      </c>
      <c r="BP522" s="2">
        <v>16678.272766666665</v>
      </c>
      <c r="BQ522" s="2">
        <v>9904.9500000000007</v>
      </c>
      <c r="BR522" s="2">
        <v>12007.673433333335</v>
      </c>
      <c r="BS522" s="2">
        <v>19707.731433333334</v>
      </c>
      <c r="BT522" s="2">
        <v>15208.376799999998</v>
      </c>
      <c r="BU522" s="2">
        <v>14934.317266666665</v>
      </c>
      <c r="BV522" s="2">
        <v>12804.528766666665</v>
      </c>
      <c r="BW522" s="2">
        <v>10985.537233333334</v>
      </c>
      <c r="BX522" s="2">
        <v>7457.7608</v>
      </c>
      <c r="BY522" s="2">
        <v>13495.199266666668</v>
      </c>
      <c r="BZ522" s="2">
        <v>11034.634866666667</v>
      </c>
      <c r="CA522" s="2">
        <v>20025.040399999998</v>
      </c>
      <c r="CB522" s="2">
        <v>17780.910966666666</v>
      </c>
      <c r="CC522" s="2">
        <v>15825.677933333332</v>
      </c>
      <c r="CE522">
        <v>27247.12963333333</v>
      </c>
      <c r="CF522">
        <v>7457.7608</v>
      </c>
    </row>
    <row r="523" spans="1:84" x14ac:dyDescent="0.25">
      <c r="A523" t="s">
        <v>923</v>
      </c>
      <c r="B523" s="6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N523">
        <v>321.22399999999999</v>
      </c>
      <c r="O523">
        <v>347.83199999999999</v>
      </c>
      <c r="P523">
        <v>271.64400000000001</v>
      </c>
      <c r="Q523">
        <v>139.65799999999999</v>
      </c>
      <c r="R523">
        <v>175.3</v>
      </c>
      <c r="S523">
        <v>267.79300000000001</v>
      </c>
      <c r="T523">
        <v>407.11700000000002</v>
      </c>
      <c r="U523">
        <v>787.75800000000004</v>
      </c>
      <c r="V523">
        <v>413.20100000000002</v>
      </c>
      <c r="W523">
        <v>268.7</v>
      </c>
      <c r="Y523" t="s">
        <v>924</v>
      </c>
      <c r="Z523">
        <v>189.52081902268097</v>
      </c>
      <c r="AB523" s="2">
        <v>32610.847366666665</v>
      </c>
      <c r="AC523" s="2">
        <v>36756.804999999993</v>
      </c>
      <c r="AD523" s="2">
        <v>28241.112266666667</v>
      </c>
      <c r="AE523" s="2">
        <v>28768.757866666667</v>
      </c>
      <c r="AF523" s="2">
        <v>20403.838033333333</v>
      </c>
      <c r="AG523" s="2">
        <v>11320.853966666667</v>
      </c>
      <c r="AH523" s="2">
        <v>11775.842500000001</v>
      </c>
      <c r="AI523" s="2">
        <v>11779.239233333334</v>
      </c>
      <c r="AJ523" s="2">
        <v>39220.3658</v>
      </c>
      <c r="AK523" s="2">
        <v>26478.241233333334</v>
      </c>
      <c r="AL523" s="2">
        <v>26189.660066666667</v>
      </c>
      <c r="AM523" s="2">
        <v>19460.407033333333</v>
      </c>
      <c r="AN523" s="2">
        <v>12596.133600000001</v>
      </c>
      <c r="AO523" s="2">
        <v>13088.221466666668</v>
      </c>
      <c r="AP523" s="2">
        <v>10615.205066666666</v>
      </c>
      <c r="AQ523" s="2">
        <v>36808.063366666669</v>
      </c>
      <c r="AR523" s="2">
        <v>23517.560466666666</v>
      </c>
      <c r="AS523" s="2">
        <v>19306.2258</v>
      </c>
      <c r="AT523" s="2">
        <v>16738.039833333332</v>
      </c>
      <c r="AU523" s="2">
        <v>9249.990733333334</v>
      </c>
      <c r="AV523" s="2">
        <v>11736.067999999999</v>
      </c>
      <c r="AW523" s="2">
        <v>11110.092666666666</v>
      </c>
      <c r="AX523" s="2">
        <v>30406.923766666663</v>
      </c>
      <c r="AY523" s="2">
        <v>29973.695600000003</v>
      </c>
      <c r="AZ523" s="2">
        <v>14320.097366666667</v>
      </c>
      <c r="BA523" s="2">
        <v>10268.389166666668</v>
      </c>
      <c r="BB523" s="4">
        <v>31955.697366666664</v>
      </c>
      <c r="BC523" s="4">
        <v>24965.771133333332</v>
      </c>
      <c r="BD523" s="4">
        <v>23674.411533333332</v>
      </c>
      <c r="BE523" s="4">
        <v>21730.320366666667</v>
      </c>
      <c r="BF523" s="4">
        <v>26119.236066666665</v>
      </c>
      <c r="BG523" s="4">
        <v>22875.581433333329</v>
      </c>
      <c r="BH523" s="4">
        <v>20309.5952</v>
      </c>
      <c r="BI523" s="4">
        <v>13664.4422</v>
      </c>
      <c r="BJ523" s="2">
        <v>29758.743300000002</v>
      </c>
      <c r="BK523" s="2">
        <v>30312.9961</v>
      </c>
      <c r="BL523" s="2">
        <v>20252.844966666667</v>
      </c>
      <c r="BM523" s="2">
        <v>20456.207166666671</v>
      </c>
      <c r="BN523" s="2">
        <v>20082.365700000002</v>
      </c>
      <c r="BO523" s="2">
        <v>29604.941300000002</v>
      </c>
      <c r="BP523" s="2">
        <v>33763.549800000001</v>
      </c>
      <c r="BQ523" s="2">
        <v>30427.685733333332</v>
      </c>
      <c r="BR523" s="2">
        <v>34923.257000000005</v>
      </c>
      <c r="BS523" s="2">
        <v>17165.256999999998</v>
      </c>
      <c r="BT523" s="2">
        <v>14900.475633333333</v>
      </c>
      <c r="BU523" s="2">
        <v>24588.650666666665</v>
      </c>
      <c r="BV523" s="2">
        <v>28440.456600000001</v>
      </c>
      <c r="BW523" s="2">
        <v>25941.633966666664</v>
      </c>
      <c r="BX523" s="2">
        <v>14820.327633333334</v>
      </c>
      <c r="BY523" s="2">
        <v>2345.7991666666667</v>
      </c>
      <c r="BZ523" s="2">
        <v>40133.881633333331</v>
      </c>
      <c r="CA523" s="2">
        <v>15688.666033333333</v>
      </c>
      <c r="CB523" s="2">
        <v>24676.496199999998</v>
      </c>
      <c r="CC523" s="2">
        <v>20414.466799999998</v>
      </c>
      <c r="CE523">
        <v>40133.881633333331</v>
      </c>
      <c r="CF523">
        <v>2345.7991666666667</v>
      </c>
    </row>
    <row r="524" spans="1:84" x14ac:dyDescent="0.25">
      <c r="A524" t="s">
        <v>925</v>
      </c>
      <c r="B524" s="6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N524">
        <v>375.87099999999998</v>
      </c>
      <c r="O524">
        <v>276.59300000000002</v>
      </c>
      <c r="P524">
        <v>578.524</v>
      </c>
      <c r="Q524">
        <v>378.87700000000001</v>
      </c>
      <c r="R524">
        <v>552.06600000000003</v>
      </c>
      <c r="S524">
        <v>931.11</v>
      </c>
      <c r="T524">
        <v>386.11500000000001</v>
      </c>
      <c r="U524">
        <v>446.07900000000001</v>
      </c>
      <c r="V524">
        <v>465.37700000000001</v>
      </c>
      <c r="W524">
        <v>766.09100000000001</v>
      </c>
      <c r="Y524" t="s">
        <v>926</v>
      </c>
      <c r="Z524">
        <v>190.54812055802176</v>
      </c>
      <c r="AB524" s="2">
        <v>5874.4548666666669</v>
      </c>
      <c r="AC524" s="2">
        <v>6897.5549000000001</v>
      </c>
      <c r="AD524" s="2">
        <v>7958.8048666666682</v>
      </c>
      <c r="AE524" s="2">
        <v>6911.344266666667</v>
      </c>
      <c r="AF524" s="2">
        <v>8589.3754666666664</v>
      </c>
      <c r="AG524" s="2">
        <v>5734.1008666666667</v>
      </c>
      <c r="AH524" s="2">
        <v>6097.2623999999996</v>
      </c>
      <c r="AI524" s="2">
        <v>4348.7972333333337</v>
      </c>
      <c r="AJ524" s="2">
        <v>3906.4748999999997</v>
      </c>
      <c r="AK524" s="2">
        <v>8352.5559999999987</v>
      </c>
      <c r="AL524" s="2">
        <v>5443.1555333333336</v>
      </c>
      <c r="AM524" s="2">
        <v>9688.6949999999997</v>
      </c>
      <c r="AN524" s="2">
        <v>4436.4119666666666</v>
      </c>
      <c r="AO524" s="2">
        <v>3650.7683666666671</v>
      </c>
      <c r="AP524" s="2">
        <v>3360.7910333333334</v>
      </c>
      <c r="AQ524" s="2">
        <v>6859.9633666666668</v>
      </c>
      <c r="AR524" s="2">
        <v>7890.6802333333335</v>
      </c>
      <c r="AS524" s="2">
        <v>5635.1465333333326</v>
      </c>
      <c r="AT524" s="2">
        <v>10774.120366666668</v>
      </c>
      <c r="AU524" s="2">
        <v>9279.3084333333336</v>
      </c>
      <c r="AV524" s="2">
        <v>5869.4439000000011</v>
      </c>
      <c r="AW524" s="2">
        <v>3370.1442666666662</v>
      </c>
      <c r="AX524" s="2">
        <v>7551.8316000000004</v>
      </c>
      <c r="AY524" s="2">
        <v>8789.3370666666669</v>
      </c>
      <c r="AZ524" s="2">
        <v>5266.0211999999992</v>
      </c>
      <c r="BA524" s="2">
        <v>5074.6948666666667</v>
      </c>
      <c r="BB524" s="4">
        <v>3954.7332666666666</v>
      </c>
      <c r="BC524" s="4">
        <v>5163.295533333333</v>
      </c>
      <c r="BD524" s="4">
        <v>4911.0660333333335</v>
      </c>
      <c r="BE524" s="4">
        <v>3483.5539000000003</v>
      </c>
      <c r="BF524" s="4">
        <v>2490.6775666666667</v>
      </c>
      <c r="BG524" s="4">
        <v>3776.277</v>
      </c>
      <c r="BH524" s="4">
        <v>4106.7044999999998</v>
      </c>
      <c r="BI524" s="4">
        <v>4485.9002</v>
      </c>
      <c r="BJ524" s="2">
        <v>4556.3381666666664</v>
      </c>
      <c r="BK524" s="2">
        <v>5078.7033999999994</v>
      </c>
      <c r="BL524" s="2">
        <v>4826.6175999999996</v>
      </c>
      <c r="BM524" s="2">
        <v>4573.1710999999996</v>
      </c>
      <c r="BN524" s="2">
        <v>6230.8565666666664</v>
      </c>
      <c r="BO524" s="2">
        <v>8212.5581666666676</v>
      </c>
      <c r="BP524" s="2">
        <v>5229.3066666666664</v>
      </c>
      <c r="BQ524" s="2">
        <v>2822.9355333333333</v>
      </c>
      <c r="BR524" s="2">
        <v>3810.3653333333336</v>
      </c>
      <c r="BS524" s="2">
        <v>8008.4828666666663</v>
      </c>
      <c r="BT524" s="2">
        <v>5236.3427666666657</v>
      </c>
      <c r="BU524" s="2">
        <v>6301.9270000000006</v>
      </c>
      <c r="BV524" s="2">
        <v>7858.6720999999998</v>
      </c>
      <c r="BW524" s="2">
        <v>4024.9941666666659</v>
      </c>
      <c r="BX524" s="2">
        <v>2691.9124999999999</v>
      </c>
      <c r="BY524" s="2">
        <v>7493.2317666666668</v>
      </c>
      <c r="BZ524" s="2">
        <v>3925.9855333333339</v>
      </c>
      <c r="CA524" s="2">
        <v>10464.756599999999</v>
      </c>
      <c r="CB524" s="2">
        <v>7090.8740333333335</v>
      </c>
      <c r="CC524" s="2">
        <v>5271.7717000000002</v>
      </c>
      <c r="CE524">
        <v>10774.120366666668</v>
      </c>
      <c r="CF524">
        <v>2490.6775666666667</v>
      </c>
    </row>
    <row r="525" spans="1:84" x14ac:dyDescent="0.25">
      <c r="A525" t="s">
        <v>927</v>
      </c>
      <c r="B525" s="6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N525">
        <v>397.50900000000001</v>
      </c>
      <c r="O525">
        <v>283.37599999999998</v>
      </c>
      <c r="P525">
        <v>751.774</v>
      </c>
      <c r="Q525">
        <v>627.52099999999996</v>
      </c>
      <c r="R525">
        <v>723.87300000000005</v>
      </c>
      <c r="S525">
        <v>585.77700000000004</v>
      </c>
      <c r="T525">
        <v>353.55900000000003</v>
      </c>
      <c r="U525">
        <v>221.21899999999999</v>
      </c>
      <c r="V525">
        <v>556.96699999999998</v>
      </c>
      <c r="W525">
        <v>389.14699999999999</v>
      </c>
      <c r="Y525" t="s">
        <v>928</v>
      </c>
      <c r="Z525">
        <v>192.66801263377877</v>
      </c>
      <c r="AB525" s="2">
        <v>3407.7312000000002</v>
      </c>
      <c r="AC525" s="2">
        <v>3372.665833333333</v>
      </c>
      <c r="AD525" s="2">
        <v>4731.665399999999</v>
      </c>
      <c r="AE525" s="2">
        <v>6478.4792999999991</v>
      </c>
      <c r="AF525" s="2">
        <v>7877.5189333333328</v>
      </c>
      <c r="AG525" s="2">
        <v>10653.124733333332</v>
      </c>
      <c r="AH525" s="2">
        <v>9894.3955666666661</v>
      </c>
      <c r="AI525" s="2">
        <v>5543.0777999999991</v>
      </c>
      <c r="AJ525" s="2">
        <v>2705.2261666666668</v>
      </c>
      <c r="AK525" s="2">
        <v>8021.0257666666657</v>
      </c>
      <c r="AL525" s="2">
        <v>6952.336933333333</v>
      </c>
      <c r="AM525" s="2">
        <v>13617.050566666667</v>
      </c>
      <c r="AN525" s="2">
        <v>7756.5888333333342</v>
      </c>
      <c r="AO525" s="2">
        <v>5477.4998666666661</v>
      </c>
      <c r="AP525" s="2">
        <v>4710.7871000000005</v>
      </c>
      <c r="AQ525" s="2">
        <v>4705.6377333333339</v>
      </c>
      <c r="AR525" s="2">
        <v>7480.8872333333338</v>
      </c>
      <c r="AS525" s="2">
        <v>6606.8101666666671</v>
      </c>
      <c r="AT525" s="2">
        <v>12449.104033333331</v>
      </c>
      <c r="AU525" s="2">
        <v>12680.429133333333</v>
      </c>
      <c r="AV525" s="2">
        <v>9775.5241499999993</v>
      </c>
      <c r="AW525" s="2">
        <v>5433.4601000000002</v>
      </c>
      <c r="AX525" s="2">
        <v>4925.6459999999997</v>
      </c>
      <c r="AY525" s="2">
        <v>7783.0321666666669</v>
      </c>
      <c r="AZ525" s="2">
        <v>8832.6645000000008</v>
      </c>
      <c r="BA525" s="2">
        <v>6972.9364333333333</v>
      </c>
      <c r="BB525" s="4">
        <v>2046.2222666666667</v>
      </c>
      <c r="BC525" s="4">
        <v>4639.4926999999998</v>
      </c>
      <c r="BD525" s="4">
        <v>5034.9652333333333</v>
      </c>
      <c r="BE525" s="4">
        <v>4213.6038333333336</v>
      </c>
      <c r="BF525" s="4">
        <v>2846.9746333333337</v>
      </c>
      <c r="BG525" s="4">
        <v>4874.7457333333332</v>
      </c>
      <c r="BH525" s="4">
        <v>4500.8896666666669</v>
      </c>
      <c r="BI525" s="4">
        <v>11015.192266666665</v>
      </c>
      <c r="BJ525" s="2">
        <v>3432.6739000000002</v>
      </c>
      <c r="BK525" s="2">
        <v>3626.7191999999995</v>
      </c>
      <c r="BL525" s="2">
        <v>5211.9694666666664</v>
      </c>
      <c r="BM525" s="2">
        <v>5704.9491999999991</v>
      </c>
      <c r="BN525" s="2">
        <v>5611.8852666666671</v>
      </c>
      <c r="BO525" s="2">
        <v>3179.8045333333334</v>
      </c>
      <c r="BP525" s="2">
        <v>3669.6859666666664</v>
      </c>
      <c r="BQ525" s="2">
        <v>2953.8867000000005</v>
      </c>
      <c r="BR525" s="2">
        <v>3347.557666666667</v>
      </c>
      <c r="BS525" s="2">
        <v>10289.040500000001</v>
      </c>
      <c r="BT525" s="2">
        <v>3365.4421333333335</v>
      </c>
      <c r="BU525" s="2">
        <v>2151.8117000000002</v>
      </c>
      <c r="BV525" s="2">
        <v>2349.7863666666667</v>
      </c>
      <c r="BW525" s="2">
        <v>2030.2913666666666</v>
      </c>
      <c r="BX525" s="2">
        <v>2812.8428666666664</v>
      </c>
      <c r="BY525" s="2">
        <v>13952.470233333333</v>
      </c>
      <c r="BZ525" s="2">
        <v>1846.1226333333332</v>
      </c>
      <c r="CA525" s="2">
        <v>6321.8320666666668</v>
      </c>
      <c r="CB525" s="2">
        <v>4779.1926333333331</v>
      </c>
      <c r="CC525" s="2">
        <v>7730.7386333333334</v>
      </c>
      <c r="CE525">
        <v>13952.470233333333</v>
      </c>
      <c r="CF525">
        <v>1846.1226333333332</v>
      </c>
    </row>
    <row r="526" spans="1:84" x14ac:dyDescent="0.25">
      <c r="A526" t="s">
        <v>929</v>
      </c>
      <c r="B526" s="6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  <c r="N526">
        <v>498.32499999999999</v>
      </c>
      <c r="O526">
        <v>311.19200000000001</v>
      </c>
      <c r="P526">
        <v>706.54899999999998</v>
      </c>
      <c r="Q526">
        <v>322.37700000000001</v>
      </c>
      <c r="R526">
        <v>747.524</v>
      </c>
      <c r="S526">
        <v>890.16499999999996</v>
      </c>
      <c r="T526">
        <v>566.26499999999999</v>
      </c>
      <c r="U526">
        <v>687.91499999999996</v>
      </c>
      <c r="V526">
        <v>549.69200000000001</v>
      </c>
      <c r="W526">
        <v>1077.3510000000001</v>
      </c>
      <c r="Y526" t="s">
        <v>284</v>
      </c>
      <c r="Z526">
        <v>192.98064760452297</v>
      </c>
      <c r="AB526" s="2">
        <v>7360.0808999999999</v>
      </c>
      <c r="AC526" s="2">
        <v>4489.5400666666674</v>
      </c>
      <c r="AD526" s="2">
        <v>6511.3789333333334</v>
      </c>
      <c r="AE526" s="2">
        <v>6948.1417000000001</v>
      </c>
      <c r="AF526" s="2">
        <v>6414.1294333333326</v>
      </c>
      <c r="AG526" s="2">
        <v>7682.077666666667</v>
      </c>
      <c r="AH526" s="2">
        <v>7944.8466000000008</v>
      </c>
      <c r="AI526" s="2">
        <v>4974.2272000000003</v>
      </c>
      <c r="AJ526" s="2">
        <v>6733.6684333333333</v>
      </c>
      <c r="AK526" s="2">
        <v>7585.2126999999991</v>
      </c>
      <c r="AL526" s="2">
        <v>6192.7027000000007</v>
      </c>
      <c r="AM526" s="2">
        <v>10579.902066666667</v>
      </c>
      <c r="AN526" s="2">
        <v>5522.2544333333326</v>
      </c>
      <c r="AO526" s="2">
        <v>5943.6796333333332</v>
      </c>
      <c r="AP526" s="2">
        <v>6025.5146333333332</v>
      </c>
      <c r="AQ526" s="2">
        <v>8372.7934000000005</v>
      </c>
      <c r="AR526" s="2">
        <v>7905.8763333333336</v>
      </c>
      <c r="AS526" s="2">
        <v>6701.0428000000002</v>
      </c>
      <c r="AT526" s="2">
        <v>10794.895733333333</v>
      </c>
      <c r="AU526" s="2">
        <v>11266.554466666666</v>
      </c>
      <c r="AV526" s="2">
        <v>8819.777399999999</v>
      </c>
      <c r="AW526" s="2">
        <v>5737.7864</v>
      </c>
      <c r="AX526" s="2">
        <v>9244.371133333334</v>
      </c>
      <c r="AY526" s="2">
        <v>8949.2785333333322</v>
      </c>
      <c r="AZ526" s="2">
        <v>7054.0205999999998</v>
      </c>
      <c r="BA526" s="2">
        <v>7197.6896000000006</v>
      </c>
      <c r="BB526" s="4">
        <v>9194.4070333333329</v>
      </c>
      <c r="BC526" s="4">
        <v>7285.3554666666669</v>
      </c>
      <c r="BD526" s="4">
        <v>5589.7619000000004</v>
      </c>
      <c r="BE526" s="4">
        <v>6158.6271666666662</v>
      </c>
      <c r="BF526" s="4">
        <v>5688.0600999999997</v>
      </c>
      <c r="BG526" s="4">
        <v>5292.6258666666663</v>
      </c>
      <c r="BH526" s="4">
        <v>8984.9770666666664</v>
      </c>
      <c r="BI526" s="4">
        <v>2616.6306000000004</v>
      </c>
      <c r="BJ526" s="2">
        <v>5847.153033333333</v>
      </c>
      <c r="BK526" s="2">
        <v>7237.3212000000012</v>
      </c>
      <c r="BL526" s="2">
        <v>7573.4404999999997</v>
      </c>
      <c r="BM526" s="2">
        <v>7043.5777666666663</v>
      </c>
      <c r="BN526" s="2">
        <v>9781.8070333333326</v>
      </c>
      <c r="BO526" s="2">
        <v>9469.7195000000011</v>
      </c>
      <c r="BP526" s="2">
        <v>7855.8768333333328</v>
      </c>
      <c r="BQ526" s="2">
        <v>5118.3451333333333</v>
      </c>
      <c r="BR526" s="2">
        <v>7330.020833333333</v>
      </c>
      <c r="BS526" s="2">
        <v>7579.4816000000001</v>
      </c>
      <c r="BT526" s="2">
        <v>10509.8457</v>
      </c>
      <c r="BU526" s="2">
        <v>15815.432533333335</v>
      </c>
      <c r="BV526" s="2">
        <v>14784.396266666665</v>
      </c>
      <c r="BW526" s="2">
        <v>8138.7166666666662</v>
      </c>
      <c r="BX526" s="2">
        <v>3738.1064999999999</v>
      </c>
      <c r="BY526" s="2">
        <v>7955.9459666666662</v>
      </c>
      <c r="BZ526" s="2">
        <v>9651.7998666666663</v>
      </c>
      <c r="CA526" s="2">
        <v>5934.5917999999992</v>
      </c>
      <c r="CB526" s="2">
        <v>9060.315833333334</v>
      </c>
      <c r="CC526" s="2">
        <v>7949.0236333333332</v>
      </c>
      <c r="CE526">
        <v>15815.432533333335</v>
      </c>
      <c r="CF526">
        <v>2616.6306000000004</v>
      </c>
    </row>
    <row r="527" spans="1:84" x14ac:dyDescent="0.25">
      <c r="A527" t="s">
        <v>930</v>
      </c>
      <c r="B527" s="6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N527">
        <v>424.59800000000001</v>
      </c>
      <c r="O527">
        <v>262.37900000000002</v>
      </c>
      <c r="P527">
        <v>466.57799999999997</v>
      </c>
      <c r="Q527">
        <v>252.63800000000001</v>
      </c>
      <c r="R527">
        <v>795.11500000000001</v>
      </c>
      <c r="S527">
        <v>662.97199999999998</v>
      </c>
      <c r="T527">
        <v>552.94799999999998</v>
      </c>
      <c r="U527">
        <v>718.31600000000003</v>
      </c>
      <c r="V527">
        <v>645.93200000000002</v>
      </c>
      <c r="W527">
        <v>982.55600000000004</v>
      </c>
      <c r="Y527" t="s">
        <v>717</v>
      </c>
      <c r="Z527">
        <v>193.99267009055063</v>
      </c>
      <c r="AB527" s="2">
        <v>2889.2180000000003</v>
      </c>
      <c r="AC527" s="2">
        <v>1553.7021333333332</v>
      </c>
      <c r="AD527" s="2">
        <v>1466.9125999999999</v>
      </c>
      <c r="AE527" s="2">
        <v>1553.5300333333332</v>
      </c>
      <c r="AF527" s="2">
        <v>2070.0492666666664</v>
      </c>
      <c r="AG527" s="2">
        <v>3285.255733333333</v>
      </c>
      <c r="AH527" s="2">
        <v>3372.7903000000001</v>
      </c>
      <c r="AI527" s="2">
        <v>1825.9881666666668</v>
      </c>
      <c r="AJ527" s="2">
        <v>1649.704</v>
      </c>
      <c r="AK527" s="2">
        <v>1865.2328666666665</v>
      </c>
      <c r="AL527" s="2">
        <v>1634.6406999999999</v>
      </c>
      <c r="AM527" s="2">
        <v>3474.8949666666667</v>
      </c>
      <c r="AN527" s="2">
        <v>2377.3708999999999</v>
      </c>
      <c r="AO527" s="2">
        <v>2061.2890333333335</v>
      </c>
      <c r="AP527" s="2">
        <v>2333.0031999999997</v>
      </c>
      <c r="AQ527" s="2">
        <v>2860.1623666666669</v>
      </c>
      <c r="AR527" s="2">
        <v>1813.2123666666666</v>
      </c>
      <c r="AS527" s="2">
        <v>1451.9678333333334</v>
      </c>
      <c r="AT527" s="2">
        <v>3730.1575666666668</v>
      </c>
      <c r="AU527" s="2">
        <v>4486.502833333333</v>
      </c>
      <c r="AV527" s="2">
        <v>2929.0565000000001</v>
      </c>
      <c r="AW527" s="2">
        <v>2232.1883666666668</v>
      </c>
      <c r="AX527" s="2">
        <v>3808.0347666666662</v>
      </c>
      <c r="AY527" s="2">
        <v>2483.4725333333331</v>
      </c>
      <c r="AZ527" s="2">
        <v>2929.8083666666666</v>
      </c>
      <c r="BA527" s="2">
        <v>2767.3494666666666</v>
      </c>
      <c r="BB527" s="4">
        <v>2095.4997333333336</v>
      </c>
      <c r="BC527" s="4">
        <v>2240.3222666666666</v>
      </c>
      <c r="BD527" s="4">
        <v>1467.0488333333333</v>
      </c>
      <c r="BE527" s="4">
        <v>1475.3615333333335</v>
      </c>
      <c r="BF527" s="4">
        <v>1356.2675666666667</v>
      </c>
      <c r="BG527" s="4">
        <v>1502.2368999999999</v>
      </c>
      <c r="BH527" s="4">
        <v>2504.5164999999997</v>
      </c>
      <c r="BI527" s="4">
        <v>1053.0200666666667</v>
      </c>
      <c r="BJ527" s="2">
        <v>1428.3734333333332</v>
      </c>
      <c r="BK527" s="2">
        <v>1615.4047</v>
      </c>
      <c r="BL527" s="2">
        <v>1182.8340666666668</v>
      </c>
      <c r="BM527" s="2">
        <v>1773.1810666666668</v>
      </c>
      <c r="BN527" s="2">
        <v>2161.3126000000002</v>
      </c>
      <c r="BO527" s="2">
        <v>2520.6445666666668</v>
      </c>
      <c r="BP527" s="2">
        <v>2169.8988666666664</v>
      </c>
      <c r="BQ527" s="2">
        <v>1669.7008333333333</v>
      </c>
      <c r="BR527" s="2">
        <v>2281.0366666666664</v>
      </c>
      <c r="BS527" s="2">
        <v>3038.9332666666669</v>
      </c>
      <c r="BT527" s="2">
        <v>2266.1024666666667</v>
      </c>
      <c r="BU527" s="2">
        <v>3864.4720666666667</v>
      </c>
      <c r="BV527" s="2">
        <v>4730.0748666666668</v>
      </c>
      <c r="BW527" s="2">
        <v>1596.2755333333332</v>
      </c>
      <c r="BX527" s="2">
        <v>1136.6211000000001</v>
      </c>
      <c r="BY527" s="2">
        <v>1778.0448666666668</v>
      </c>
      <c r="BZ527" s="2">
        <v>1986.1043999999999</v>
      </c>
      <c r="CA527" s="2">
        <v>1866.2728333333332</v>
      </c>
      <c r="CB527" s="2">
        <v>3663.0095333333334</v>
      </c>
      <c r="CC527" s="2">
        <v>2281.1823333333332</v>
      </c>
      <c r="CE527">
        <v>4730.0748666666668</v>
      </c>
      <c r="CF527">
        <v>1053.0200666666667</v>
      </c>
    </row>
    <row r="528" spans="1:84" x14ac:dyDescent="0.25">
      <c r="A528" t="s">
        <v>931</v>
      </c>
      <c r="B528" s="6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N528">
        <v>931.84400000000005</v>
      </c>
      <c r="O528">
        <v>698.32399999999996</v>
      </c>
      <c r="P528">
        <v>726.14</v>
      </c>
      <c r="Q528">
        <v>719.79600000000005</v>
      </c>
      <c r="R528">
        <v>1249.6610000000001</v>
      </c>
      <c r="S528">
        <v>862.32</v>
      </c>
      <c r="T528">
        <v>949.88400000000001</v>
      </c>
      <c r="U528">
        <v>1168.421</v>
      </c>
      <c r="V528">
        <v>902.96799999999996</v>
      </c>
      <c r="W528">
        <v>1529.0940000000001</v>
      </c>
      <c r="Y528" t="s">
        <v>597</v>
      </c>
      <c r="Z528">
        <v>194.06470784988485</v>
      </c>
      <c r="AB528" s="2">
        <v>13275.768933333333</v>
      </c>
      <c r="AC528" s="2">
        <v>12191.605133333333</v>
      </c>
      <c r="AD528" s="2">
        <v>12210.518099999999</v>
      </c>
      <c r="AE528" s="2">
        <v>13726.191133333334</v>
      </c>
      <c r="AF528" s="2">
        <v>14570.867800000002</v>
      </c>
      <c r="AG528" s="2">
        <v>14658.587166666666</v>
      </c>
      <c r="AH528" s="2">
        <v>11599.899333333333</v>
      </c>
      <c r="AI528" s="2">
        <v>7588.7536333333337</v>
      </c>
      <c r="AJ528" s="2">
        <v>12732.8848</v>
      </c>
      <c r="AK528" s="2">
        <v>15234.112233333333</v>
      </c>
      <c r="AL528" s="2">
        <v>12239.691200000001</v>
      </c>
      <c r="AM528" s="2">
        <v>17602.831300000002</v>
      </c>
      <c r="AN528" s="2">
        <v>10256.245733333335</v>
      </c>
      <c r="AO528" s="2">
        <v>9149.4941000000017</v>
      </c>
      <c r="AP528" s="2">
        <v>6579.376666666667</v>
      </c>
      <c r="AQ528" s="2">
        <v>14889.6731</v>
      </c>
      <c r="AR528" s="2">
        <v>14627.503666666669</v>
      </c>
      <c r="AS528" s="2">
        <v>12104.723633333333</v>
      </c>
      <c r="AT528" s="2">
        <v>18546.535566666669</v>
      </c>
      <c r="AU528" s="2">
        <v>16195.991366666667</v>
      </c>
      <c r="AV528" s="2">
        <v>12295.817499999999</v>
      </c>
      <c r="AW528" s="2">
        <v>7082.5906999999997</v>
      </c>
      <c r="AX528" s="2">
        <v>13514.005366666666</v>
      </c>
      <c r="AY528" s="2">
        <v>11842.047933333333</v>
      </c>
      <c r="AZ528" s="2">
        <v>12966.887766666667</v>
      </c>
      <c r="BA528" s="2">
        <v>11799.809066666667</v>
      </c>
      <c r="BB528" s="4">
        <v>11634.8032</v>
      </c>
      <c r="BC528" s="4">
        <v>12609.546</v>
      </c>
      <c r="BD528" s="4">
        <v>10363.125633333331</v>
      </c>
      <c r="BE528" s="4">
        <v>10180.645400000001</v>
      </c>
      <c r="BF528" s="4">
        <v>8145.0470333333333</v>
      </c>
      <c r="BG528" s="4">
        <v>8126.0706333333337</v>
      </c>
      <c r="BH528" s="4">
        <v>10549.020466666667</v>
      </c>
      <c r="BI528" s="4">
        <v>5355.6609333333336</v>
      </c>
      <c r="BJ528" s="2">
        <v>9389.8603999999996</v>
      </c>
      <c r="BK528" s="2">
        <v>10866.270233333335</v>
      </c>
      <c r="BL528" s="2">
        <v>10715.733566666668</v>
      </c>
      <c r="BM528" s="2">
        <v>13920.801966666666</v>
      </c>
      <c r="BN528" s="2">
        <v>15237.144366666667</v>
      </c>
      <c r="BO528" s="2">
        <v>13208.647133333332</v>
      </c>
      <c r="BP528" s="2">
        <v>12209.5247</v>
      </c>
      <c r="BQ528" s="2">
        <v>9046.269666666667</v>
      </c>
      <c r="BR528" s="2">
        <v>10539.060166666668</v>
      </c>
      <c r="BS528" s="2">
        <v>13118.146833333332</v>
      </c>
      <c r="BT528" s="2">
        <v>10429.235066666668</v>
      </c>
      <c r="BU528" s="2">
        <v>15154.064366666667</v>
      </c>
      <c r="BV528" s="2">
        <v>14437.163766666665</v>
      </c>
      <c r="BW528" s="2">
        <v>11245.4285</v>
      </c>
      <c r="BX528" s="2">
        <v>7481.9373000000005</v>
      </c>
      <c r="BY528" s="2">
        <v>14099.109466666667</v>
      </c>
      <c r="BZ528" s="2">
        <v>10473.802333333333</v>
      </c>
      <c r="CA528" s="2">
        <v>12773.169866666665</v>
      </c>
      <c r="CB528" s="2">
        <v>15514.055</v>
      </c>
      <c r="CC528" s="2">
        <v>12768.586133333332</v>
      </c>
      <c r="CE528">
        <v>18546.535566666669</v>
      </c>
      <c r="CF528">
        <v>5355.6609333333336</v>
      </c>
    </row>
    <row r="529" spans="1:84" x14ac:dyDescent="0.25">
      <c r="A529" t="s">
        <v>932</v>
      </c>
      <c r="B529" s="6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N529">
        <v>592.36199999999997</v>
      </c>
      <c r="O529">
        <v>732.25</v>
      </c>
      <c r="P529">
        <v>330.57100000000003</v>
      </c>
      <c r="Q529">
        <v>157.44900000000001</v>
      </c>
      <c r="R529">
        <v>312.34500000000003</v>
      </c>
      <c r="S529">
        <v>132.94900000000001</v>
      </c>
      <c r="T529">
        <v>334.02</v>
      </c>
      <c r="U529">
        <v>223.672</v>
      </c>
      <c r="V529">
        <v>371.59</v>
      </c>
      <c r="W529">
        <v>179.184</v>
      </c>
      <c r="Y529" t="s">
        <v>52</v>
      </c>
      <c r="Z529">
        <v>196.01123588826331</v>
      </c>
      <c r="AB529" s="2">
        <v>6912.3735333333343</v>
      </c>
      <c r="AC529" s="2">
        <v>10194.145033333332</v>
      </c>
      <c r="AD529" s="2">
        <v>16349.485766666665</v>
      </c>
      <c r="AE529" s="2">
        <v>13569.694566666665</v>
      </c>
      <c r="AF529" s="2">
        <v>15215.978300000001</v>
      </c>
      <c r="AG529" s="2">
        <v>5759.8727333333336</v>
      </c>
      <c r="AH529" s="2">
        <v>5439.1908999999996</v>
      </c>
      <c r="AI529" s="2">
        <v>4679.0138666666671</v>
      </c>
      <c r="AJ529" s="2">
        <v>9315.0000333333319</v>
      </c>
      <c r="AK529" s="2">
        <v>17019.560700000002</v>
      </c>
      <c r="AL529" s="2">
        <v>13756.999833333333</v>
      </c>
      <c r="AM529" s="2">
        <v>15503.740100000001</v>
      </c>
      <c r="AN529" s="2">
        <v>3596.843166666667</v>
      </c>
      <c r="AO529" s="2">
        <v>2725.2208000000005</v>
      </c>
      <c r="AP529" s="2">
        <v>3241.7988333333328</v>
      </c>
      <c r="AQ529" s="2">
        <v>10754.367700000001</v>
      </c>
      <c r="AR529" s="2">
        <v>14410.411700000002</v>
      </c>
      <c r="AS529" s="2">
        <v>13393.567066666665</v>
      </c>
      <c r="AT529" s="2">
        <v>16548.307799999999</v>
      </c>
      <c r="AU529" s="2">
        <v>6938.8512999999994</v>
      </c>
      <c r="AV529" s="2">
        <v>6035.3603000000003</v>
      </c>
      <c r="AW529" s="2">
        <v>5032.0755666666664</v>
      </c>
      <c r="AX529" s="2">
        <v>5839.2966666666662</v>
      </c>
      <c r="AY529" s="2">
        <v>3827.4262666666668</v>
      </c>
      <c r="AZ529" s="2">
        <v>4599.0286333333324</v>
      </c>
      <c r="BA529" s="2">
        <v>4652.1480666666666</v>
      </c>
      <c r="BB529" s="4">
        <v>8726.8492333333343</v>
      </c>
      <c r="BC529" s="4">
        <v>10514.392333333331</v>
      </c>
      <c r="BD529" s="4">
        <v>8049.7707666666656</v>
      </c>
      <c r="BE529" s="4">
        <v>7568.2091</v>
      </c>
      <c r="BF529" s="4">
        <v>9751.9043000000001</v>
      </c>
      <c r="BG529" s="4">
        <v>4649.6741666666667</v>
      </c>
      <c r="BH529" s="4">
        <v>7650.8280333333341</v>
      </c>
      <c r="BI529" s="4">
        <v>2304.2771666666667</v>
      </c>
      <c r="BJ529" s="2">
        <v>14181.342266666667</v>
      </c>
      <c r="BK529" s="2">
        <v>11080.435066666665</v>
      </c>
      <c r="BL529" s="2">
        <v>7859.2622000000001</v>
      </c>
      <c r="BM529" s="2">
        <v>10848.888366666668</v>
      </c>
      <c r="BN529" s="2">
        <v>10285.812166666667</v>
      </c>
      <c r="BO529" s="2">
        <v>14579.063333333334</v>
      </c>
      <c r="BP529" s="2">
        <v>11229.534966666666</v>
      </c>
      <c r="BQ529" s="2">
        <v>14096.169333333333</v>
      </c>
      <c r="BR529" s="2">
        <v>5942.4682666666668</v>
      </c>
      <c r="BS529" s="2">
        <v>6038.052733333333</v>
      </c>
      <c r="BT529" s="2">
        <v>4057.4974333333339</v>
      </c>
      <c r="BU529" s="2">
        <v>3434.3467999999998</v>
      </c>
      <c r="BV529" s="2">
        <v>10680.8048</v>
      </c>
      <c r="BW529" s="2">
        <v>6190.9535999999998</v>
      </c>
      <c r="BX529" s="2">
        <v>7140.3022666666666</v>
      </c>
      <c r="BY529" s="2">
        <v>12073.256600000001</v>
      </c>
      <c r="BZ529" s="2">
        <v>7799.3440999999993</v>
      </c>
      <c r="CA529" s="2">
        <v>3587.4223333333334</v>
      </c>
      <c r="CB529" s="2">
        <v>10139.869866666666</v>
      </c>
      <c r="CC529" s="2">
        <v>7387.5676666666668</v>
      </c>
      <c r="CE529">
        <v>17019.560700000002</v>
      </c>
      <c r="CF529">
        <v>2304.2771666666667</v>
      </c>
    </row>
    <row r="530" spans="1:84" x14ac:dyDescent="0.25">
      <c r="A530" t="s">
        <v>933</v>
      </c>
      <c r="B530" s="6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N530">
        <v>321.209</v>
      </c>
      <c r="O530">
        <v>345.37400000000002</v>
      </c>
      <c r="P530">
        <v>498.50799999999998</v>
      </c>
      <c r="Q530">
        <v>920.85500000000002</v>
      </c>
      <c r="R530">
        <v>460</v>
      </c>
      <c r="S530">
        <v>581.85</v>
      </c>
      <c r="T530">
        <v>356.86099999999999</v>
      </c>
      <c r="U530">
        <v>425.79399999999998</v>
      </c>
      <c r="V530">
        <v>272.89999999999998</v>
      </c>
      <c r="W530">
        <v>379.55399999999997</v>
      </c>
      <c r="Y530" t="s">
        <v>934</v>
      </c>
      <c r="Z530">
        <v>196.12654804027562</v>
      </c>
      <c r="AB530" s="2">
        <v>7418.7388999999994</v>
      </c>
      <c r="AC530" s="2">
        <v>6651.9239000000007</v>
      </c>
      <c r="AD530" s="2">
        <v>6246.0960000000005</v>
      </c>
      <c r="AE530" s="2">
        <v>6739.2440666666671</v>
      </c>
      <c r="AF530" s="2">
        <v>7752.3412999999991</v>
      </c>
      <c r="AG530" s="2">
        <v>7869.7752333333337</v>
      </c>
      <c r="AH530" s="2">
        <v>7147.9515333333329</v>
      </c>
      <c r="AI530" s="2">
        <v>4418.545133333334</v>
      </c>
      <c r="AJ530" s="2">
        <v>6156.8625000000002</v>
      </c>
      <c r="AK530" s="2">
        <v>7068.2845666666663</v>
      </c>
      <c r="AL530" s="2">
        <v>6295.3087333333324</v>
      </c>
      <c r="AM530" s="2">
        <v>9761.7173999999995</v>
      </c>
      <c r="AN530" s="2">
        <v>4885.049133333333</v>
      </c>
      <c r="AO530" s="2">
        <v>4738.2597999999998</v>
      </c>
      <c r="AP530" s="2">
        <v>4254.8043666666663</v>
      </c>
      <c r="AQ530" s="2">
        <v>6139.8592333333336</v>
      </c>
      <c r="AR530" s="2">
        <v>6424.3135000000002</v>
      </c>
      <c r="AS530" s="2">
        <v>6683.5734333333339</v>
      </c>
      <c r="AT530" s="2">
        <v>9928.1273000000001</v>
      </c>
      <c r="AU530" s="2">
        <v>9361.6365999999998</v>
      </c>
      <c r="AV530" s="2">
        <v>7766.1408000000001</v>
      </c>
      <c r="AW530" s="2">
        <v>4311.9886999999999</v>
      </c>
      <c r="AX530" s="2">
        <v>6398.0301666666664</v>
      </c>
      <c r="AY530" s="2">
        <v>5052.0472999999993</v>
      </c>
      <c r="AZ530" s="2">
        <v>5252.7883666666667</v>
      </c>
      <c r="BA530" s="2">
        <v>3714.7899999999995</v>
      </c>
      <c r="BB530" s="4">
        <v>4637.6211333333331</v>
      </c>
      <c r="BC530" s="4">
        <v>7522.4757666666665</v>
      </c>
      <c r="BD530" s="4">
        <v>8133.770433333334</v>
      </c>
      <c r="BE530" s="4">
        <v>7883.7268333333332</v>
      </c>
      <c r="BF530" s="4">
        <v>5324.7611333333334</v>
      </c>
      <c r="BG530" s="4">
        <v>8960.592200000001</v>
      </c>
      <c r="BH530" s="4">
        <v>5610.3335666666671</v>
      </c>
      <c r="BI530" s="4">
        <v>9591.9403666666676</v>
      </c>
      <c r="BJ530" s="2">
        <v>5286.6740333333337</v>
      </c>
      <c r="BK530" s="2">
        <v>4852.3736666666664</v>
      </c>
      <c r="BL530" s="2">
        <v>3549.0851333333335</v>
      </c>
      <c r="BM530" s="2">
        <v>4559.855833333334</v>
      </c>
      <c r="BN530" s="2">
        <v>4853.4703999999992</v>
      </c>
      <c r="BO530" s="2">
        <v>8429.8490666666676</v>
      </c>
      <c r="BP530" s="2">
        <v>9016.9392000000007</v>
      </c>
      <c r="BQ530" s="2">
        <v>4032.8780999999999</v>
      </c>
      <c r="BR530" s="2">
        <v>4441.4247666666661</v>
      </c>
      <c r="BS530" s="2">
        <v>5610.2581999999993</v>
      </c>
      <c r="BT530" s="2">
        <v>2541.3638999999998</v>
      </c>
      <c r="BU530" s="2">
        <v>5332.8371333333334</v>
      </c>
      <c r="BV530" s="2">
        <v>6272.4081000000006</v>
      </c>
      <c r="BW530" s="2">
        <v>5850.0001000000002</v>
      </c>
      <c r="BX530" s="2">
        <v>3665.7547</v>
      </c>
      <c r="BY530" s="2">
        <v>6663.7151000000003</v>
      </c>
      <c r="BZ530" s="2">
        <v>6839.1736666666666</v>
      </c>
      <c r="CA530" s="2">
        <v>6560.656766666667</v>
      </c>
      <c r="CB530" s="2">
        <v>9551.1501333333345</v>
      </c>
      <c r="CC530" s="2">
        <v>7026.3140999999996</v>
      </c>
      <c r="CE530">
        <v>9928.1273000000001</v>
      </c>
      <c r="CF530">
        <v>2541.3638999999998</v>
      </c>
    </row>
    <row r="531" spans="1:84" x14ac:dyDescent="0.25">
      <c r="A531" t="s">
        <v>935</v>
      </c>
      <c r="B531" s="6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N531">
        <v>536.08600000000001</v>
      </c>
      <c r="O531">
        <v>469.12799999999999</v>
      </c>
      <c r="P531">
        <v>271.173</v>
      </c>
      <c r="Q531">
        <v>213.773</v>
      </c>
      <c r="R531">
        <v>244.97</v>
      </c>
      <c r="S531">
        <v>105.819</v>
      </c>
      <c r="T531">
        <v>480.16300000000001</v>
      </c>
      <c r="U531">
        <v>732.28200000000004</v>
      </c>
      <c r="V531">
        <v>502.12400000000002</v>
      </c>
      <c r="W531">
        <v>260.17399999999998</v>
      </c>
      <c r="Y531" t="s">
        <v>936</v>
      </c>
      <c r="Z531">
        <v>197.54702875335229</v>
      </c>
      <c r="AB531" s="2">
        <v>9997.055166666667</v>
      </c>
      <c r="AC531" s="2">
        <v>10196.526633333333</v>
      </c>
      <c r="AD531" s="2">
        <v>8213.7068333333336</v>
      </c>
      <c r="AE531" s="2">
        <v>8857.6426666666666</v>
      </c>
      <c r="AF531" s="2">
        <v>6909.4700666666658</v>
      </c>
      <c r="AG531" s="2">
        <v>3474.7645666666667</v>
      </c>
      <c r="AH531" s="2">
        <v>3116.6444666666666</v>
      </c>
      <c r="AI531" s="2">
        <v>6342.0154000000002</v>
      </c>
      <c r="AJ531" s="2">
        <v>7153.3820333333324</v>
      </c>
      <c r="AK531" s="2">
        <v>7269.7573333333339</v>
      </c>
      <c r="AL531" s="2">
        <v>6655.9105666666665</v>
      </c>
      <c r="AM531" s="2">
        <v>3989.8251333333333</v>
      </c>
      <c r="AN531" s="2">
        <v>4405.9384666666674</v>
      </c>
      <c r="AO531" s="2">
        <v>5342.0899666666664</v>
      </c>
      <c r="AP531" s="2">
        <v>6493.5443000000005</v>
      </c>
      <c r="AQ531" s="2">
        <v>8127.5336333333325</v>
      </c>
      <c r="AR531" s="2">
        <v>7863.1181666666671</v>
      </c>
      <c r="AS531" s="2">
        <v>8135.9515000000001</v>
      </c>
      <c r="AT531" s="2">
        <v>4201.4367666666667</v>
      </c>
      <c r="AU531" s="2">
        <v>1613.2312333333332</v>
      </c>
      <c r="AV531" s="2">
        <v>3236.7470499999999</v>
      </c>
      <c r="AW531" s="2">
        <v>5481.6101666666664</v>
      </c>
      <c r="AX531" s="2">
        <v>5068.3959666666669</v>
      </c>
      <c r="AY531" s="2">
        <v>4720.8897000000006</v>
      </c>
      <c r="AZ531" s="2">
        <v>5213.4285333333328</v>
      </c>
      <c r="BA531" s="2">
        <v>3230.8290000000002</v>
      </c>
      <c r="BB531" s="4">
        <v>9453.9261333333325</v>
      </c>
      <c r="BC531" s="4">
        <v>5696.1310000000003</v>
      </c>
      <c r="BD531" s="4">
        <v>4699.1968666666662</v>
      </c>
      <c r="BE531" s="4">
        <v>3064.0383666666671</v>
      </c>
      <c r="BF531" s="4">
        <v>6345.1197666666667</v>
      </c>
      <c r="BG531" s="4">
        <v>3638.1059999999998</v>
      </c>
      <c r="BH531" s="4">
        <v>4307.005533333333</v>
      </c>
      <c r="BI531" s="4">
        <v>2238.4885333333332</v>
      </c>
      <c r="BJ531" s="2">
        <v>10178.893700000001</v>
      </c>
      <c r="BK531" s="2">
        <v>8510.629266666665</v>
      </c>
      <c r="BL531" s="2">
        <v>8658.5916333333353</v>
      </c>
      <c r="BM531" s="2">
        <v>6486.2775333333338</v>
      </c>
      <c r="BN531" s="2">
        <v>4613.0662000000002</v>
      </c>
      <c r="BO531" s="2">
        <v>11726.014533333335</v>
      </c>
      <c r="BP531" s="2">
        <v>10225.867700000001</v>
      </c>
      <c r="BQ531" s="2">
        <v>14924.561366666667</v>
      </c>
      <c r="BR531" s="2">
        <v>6715.3073000000004</v>
      </c>
      <c r="BS531" s="2">
        <v>3702.7276666666671</v>
      </c>
      <c r="BT531" s="2">
        <v>3214.4111666666668</v>
      </c>
      <c r="BU531" s="2">
        <v>5583.5852999999988</v>
      </c>
      <c r="BV531" s="2">
        <v>8492.8030666666673</v>
      </c>
      <c r="BW531" s="2">
        <v>5887.9966333333332</v>
      </c>
      <c r="BX531" s="2">
        <v>4459.4537666666665</v>
      </c>
      <c r="BY531" s="2">
        <v>607.20586666666668</v>
      </c>
      <c r="BZ531" s="2">
        <v>7474.1121666666668</v>
      </c>
      <c r="CA531" s="2">
        <v>9316.7585333333336</v>
      </c>
      <c r="CB531" s="2">
        <v>5486.4845999999998</v>
      </c>
      <c r="CC531" s="2">
        <v>2914.2105999999999</v>
      </c>
      <c r="CE531">
        <v>14924.561366666667</v>
      </c>
      <c r="CF531">
        <v>607.20586666666668</v>
      </c>
    </row>
    <row r="532" spans="1:84" x14ac:dyDescent="0.25">
      <c r="A532" t="s">
        <v>937</v>
      </c>
      <c r="B532" s="6">
        <v>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N532">
        <v>388.42700000000002</v>
      </c>
      <c r="O532">
        <v>395.10500000000002</v>
      </c>
      <c r="P532">
        <v>632.98400000000004</v>
      </c>
      <c r="Q532">
        <v>796.29300000000001</v>
      </c>
      <c r="R532">
        <v>543.99699999999996</v>
      </c>
      <c r="S532">
        <v>935.1</v>
      </c>
      <c r="T532">
        <v>461.70100000000002</v>
      </c>
      <c r="U532">
        <v>527.48599999999999</v>
      </c>
      <c r="V532">
        <v>340.46100000000001</v>
      </c>
      <c r="W532">
        <v>566.94399999999996</v>
      </c>
      <c r="Y532" t="s">
        <v>938</v>
      </c>
      <c r="Z532">
        <v>199.2561879478971</v>
      </c>
      <c r="AB532" s="2">
        <v>8414.4432333333334</v>
      </c>
      <c r="AC532" s="2">
        <v>6316.0047999999997</v>
      </c>
      <c r="AD532" s="2">
        <v>6298.97</v>
      </c>
      <c r="AE532" s="2">
        <v>6934.565833333334</v>
      </c>
      <c r="AF532" s="2">
        <v>6826.8345333333336</v>
      </c>
      <c r="AG532" s="2">
        <v>7365.3164666666671</v>
      </c>
      <c r="AH532" s="2">
        <v>7967.5929666666671</v>
      </c>
      <c r="AI532" s="2">
        <v>5940.1380666666664</v>
      </c>
      <c r="AJ532" s="2">
        <v>6374.925033333333</v>
      </c>
      <c r="AK532" s="2">
        <v>7746.3509000000004</v>
      </c>
      <c r="AL532" s="2">
        <v>6118.8012666666664</v>
      </c>
      <c r="AM532" s="2">
        <v>10071.8418</v>
      </c>
      <c r="AN532" s="2">
        <v>4333.9645666666665</v>
      </c>
      <c r="AO532" s="2">
        <v>5217.8740666666672</v>
      </c>
      <c r="AP532" s="2">
        <v>5801.4602333333341</v>
      </c>
      <c r="AQ532" s="2">
        <v>6554.349033333333</v>
      </c>
      <c r="AR532" s="2">
        <v>5947.5232999999998</v>
      </c>
      <c r="AS532" s="2">
        <v>5755.2161666666661</v>
      </c>
      <c r="AT532" s="2">
        <v>8371.2114999999994</v>
      </c>
      <c r="AU532" s="2">
        <v>7909.6597666666667</v>
      </c>
      <c r="AV532" s="2">
        <v>9167.1404000000002</v>
      </c>
      <c r="AW532" s="2">
        <v>7424.6950999999999</v>
      </c>
      <c r="AX532" s="2">
        <v>7527.9059333333325</v>
      </c>
      <c r="AY532" s="2">
        <v>7611.9111000000003</v>
      </c>
      <c r="AZ532" s="2">
        <v>4563.6354666666666</v>
      </c>
      <c r="BA532" s="2">
        <v>3614.6678999999999</v>
      </c>
      <c r="BB532" s="4">
        <v>5128.2233999999999</v>
      </c>
      <c r="BC532" s="4">
        <v>8918.6005999999998</v>
      </c>
      <c r="BD532" s="4">
        <v>7471.2936333333337</v>
      </c>
      <c r="BE532" s="4">
        <v>8208.2974000000013</v>
      </c>
      <c r="BF532" s="4">
        <v>5468.4401666666672</v>
      </c>
      <c r="BG532" s="4">
        <v>7759.9903999999997</v>
      </c>
      <c r="BH532" s="4">
        <v>7308.9615999999996</v>
      </c>
      <c r="BI532" s="4">
        <v>11631.4822</v>
      </c>
      <c r="BJ532" s="2">
        <v>5917.9567333333334</v>
      </c>
      <c r="BK532" s="2">
        <v>5460.8057666666664</v>
      </c>
      <c r="BL532" s="2">
        <v>3779.3303000000001</v>
      </c>
      <c r="BM532" s="2">
        <v>4590.029966666666</v>
      </c>
      <c r="BN532" s="2">
        <v>4774.1916666666666</v>
      </c>
      <c r="BO532" s="2">
        <v>8596.1350000000002</v>
      </c>
      <c r="BP532" s="2">
        <v>8312.8570333333337</v>
      </c>
      <c r="BQ532" s="2">
        <v>4257.3361000000004</v>
      </c>
      <c r="BR532" s="2">
        <v>4301.1348666666663</v>
      </c>
      <c r="BS532" s="2">
        <v>4456.8954999999996</v>
      </c>
      <c r="BT532" s="2">
        <v>3504.5635333333335</v>
      </c>
      <c r="BU532" s="2">
        <v>6556.2534666666661</v>
      </c>
      <c r="BV532" s="2">
        <v>7094.1135333333332</v>
      </c>
      <c r="BW532" s="2">
        <v>5386.3105000000005</v>
      </c>
      <c r="BX532" s="2">
        <v>4367.6986333333334</v>
      </c>
      <c r="BY532" s="2">
        <v>6713.1570666666667</v>
      </c>
      <c r="BZ532" s="2">
        <v>8789.3543666666665</v>
      </c>
      <c r="CA532" s="2">
        <v>4472.0988666666663</v>
      </c>
      <c r="CB532" s="2">
        <v>9531.9893666666667</v>
      </c>
      <c r="CC532" s="2">
        <v>7276.1455999999998</v>
      </c>
      <c r="CE532">
        <v>11631.4822</v>
      </c>
      <c r="CF532">
        <v>3504.5635333333335</v>
      </c>
    </row>
    <row r="533" spans="1:84" x14ac:dyDescent="0.25">
      <c r="A533" t="s">
        <v>939</v>
      </c>
      <c r="B533" s="6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N533">
        <v>278.82799999999997</v>
      </c>
      <c r="O533">
        <v>266.06799999999998</v>
      </c>
      <c r="P533">
        <v>401.12200000000001</v>
      </c>
      <c r="Q533">
        <v>764.39400000000001</v>
      </c>
      <c r="R533">
        <v>262.06</v>
      </c>
      <c r="S533">
        <v>598.24900000000002</v>
      </c>
      <c r="T533">
        <v>205.01300000000001</v>
      </c>
      <c r="U533">
        <v>253.10900000000001</v>
      </c>
      <c r="V533">
        <v>170.87799999999999</v>
      </c>
      <c r="W533">
        <v>179.56100000000001</v>
      </c>
      <c r="Y533" t="s">
        <v>531</v>
      </c>
      <c r="Z533">
        <v>199.38216771950243</v>
      </c>
      <c r="AB533" s="2">
        <v>9005.6283999999996</v>
      </c>
      <c r="AC533" s="2">
        <v>7280.4237999999996</v>
      </c>
      <c r="AD533" s="2">
        <v>6826.2667000000001</v>
      </c>
      <c r="AE533" s="2">
        <v>5269.568933333333</v>
      </c>
      <c r="AF533" s="2">
        <v>6221.5779666666667</v>
      </c>
      <c r="AG533" s="2">
        <v>5016.6027666666669</v>
      </c>
      <c r="AH533" s="2">
        <v>7533.9632666666666</v>
      </c>
      <c r="AI533" s="2">
        <v>4528.4992666666667</v>
      </c>
      <c r="AJ533" s="2">
        <v>7037.6876000000002</v>
      </c>
      <c r="AK533" s="2">
        <v>7079.9686000000002</v>
      </c>
      <c r="AL533" s="2">
        <v>6603.4892333333337</v>
      </c>
      <c r="AM533" s="2">
        <v>8676.0747333333329</v>
      </c>
      <c r="AN533" s="2">
        <v>4138.3685333333333</v>
      </c>
      <c r="AO533" s="2">
        <v>5140.798366666666</v>
      </c>
      <c r="AP533" s="2">
        <v>3780.8623000000002</v>
      </c>
      <c r="AQ533" s="2">
        <v>8004.2040666666662</v>
      </c>
      <c r="AR533" s="2">
        <v>8565.5281333333332</v>
      </c>
      <c r="AS533" s="2">
        <v>7183.4186333333337</v>
      </c>
      <c r="AT533" s="2">
        <v>10220.571033333334</v>
      </c>
      <c r="AU533" s="2">
        <v>8070.7423666666664</v>
      </c>
      <c r="AV533" s="2">
        <v>8795.8657999999996</v>
      </c>
      <c r="AW533" s="2">
        <v>6330.3139666666657</v>
      </c>
      <c r="AX533" s="2">
        <v>6236.7289999999994</v>
      </c>
      <c r="AY533" s="2">
        <v>3704.3599333333332</v>
      </c>
      <c r="AZ533" s="2">
        <v>2340.1916666666662</v>
      </c>
      <c r="BA533" s="2">
        <v>3552.2232000000004</v>
      </c>
      <c r="BB533" s="4">
        <v>8727.7097999999987</v>
      </c>
      <c r="BC533" s="4">
        <v>9646.5365000000002</v>
      </c>
      <c r="BD533" s="4">
        <v>14297.791333333333</v>
      </c>
      <c r="BE533" s="4">
        <v>14130.404466666667</v>
      </c>
      <c r="BF533" s="4">
        <v>7991.5760000000009</v>
      </c>
      <c r="BG533" s="4">
        <v>14914.523766666665</v>
      </c>
      <c r="BH533" s="4">
        <v>7373.5905999999995</v>
      </c>
      <c r="BI533" s="4">
        <v>19710.7179</v>
      </c>
      <c r="BJ533" s="2">
        <v>10550.195666666667</v>
      </c>
      <c r="BK533" s="2">
        <v>8434.7262333333329</v>
      </c>
      <c r="BL533" s="2">
        <v>5931.3931333333339</v>
      </c>
      <c r="BM533" s="2">
        <v>7090.2293333333328</v>
      </c>
      <c r="BN533" s="2">
        <v>8286.5222333333331</v>
      </c>
      <c r="BO533" s="2">
        <v>14444.954433333334</v>
      </c>
      <c r="BP533" s="2">
        <v>13435.702533333335</v>
      </c>
      <c r="BQ533" s="2">
        <v>5876.5104333333338</v>
      </c>
      <c r="BR533" s="2">
        <v>8047.8276999999989</v>
      </c>
      <c r="BS533" s="2">
        <v>5001.2670666666663</v>
      </c>
      <c r="BT533" s="2">
        <v>4867.4163666666673</v>
      </c>
      <c r="BU533" s="2">
        <v>14969.661500000002</v>
      </c>
      <c r="BV533" s="2">
        <v>12143.441200000001</v>
      </c>
      <c r="BW533" s="2">
        <v>8072.9137666666657</v>
      </c>
      <c r="BX533" s="2">
        <v>7349.3413666666675</v>
      </c>
      <c r="BY533" s="2">
        <v>10926.6059</v>
      </c>
      <c r="BZ533" s="2">
        <v>10403.1976</v>
      </c>
      <c r="CA533" s="2">
        <v>6994.7190333333338</v>
      </c>
      <c r="CB533" s="2">
        <v>10664.467366666666</v>
      </c>
      <c r="CC533" s="2">
        <v>8108.1836333333331</v>
      </c>
      <c r="CE533">
        <v>19710.7179</v>
      </c>
      <c r="CF533">
        <v>2340.1916666666662</v>
      </c>
    </row>
    <row r="534" spans="1:84" x14ac:dyDescent="0.25">
      <c r="A534" t="s">
        <v>940</v>
      </c>
      <c r="B534" s="6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N534">
        <v>766.43</v>
      </c>
      <c r="O534">
        <v>451.68700000000001</v>
      </c>
      <c r="P534">
        <v>525.29700000000003</v>
      </c>
      <c r="Q534">
        <v>446.70699999999999</v>
      </c>
      <c r="R534">
        <v>996.36800000000005</v>
      </c>
      <c r="S534">
        <v>695.85299999999995</v>
      </c>
      <c r="T534">
        <v>789.93499999999995</v>
      </c>
      <c r="U534">
        <v>940.25699999999995</v>
      </c>
      <c r="V534">
        <v>634.41999999999996</v>
      </c>
      <c r="W534">
        <v>1558.172</v>
      </c>
      <c r="Y534" t="s">
        <v>350</v>
      </c>
      <c r="Z534">
        <v>199.49992967104026</v>
      </c>
      <c r="AB534" s="2">
        <v>12321.751533333334</v>
      </c>
      <c r="AC534" s="2">
        <v>9077.1616333333332</v>
      </c>
      <c r="AD534" s="2">
        <v>9367.165766666667</v>
      </c>
      <c r="AE534" s="2">
        <v>10363.761633333334</v>
      </c>
      <c r="AF534" s="2">
        <v>11038.925300000001</v>
      </c>
      <c r="AG534" s="2">
        <v>13792.557666666666</v>
      </c>
      <c r="AH534" s="2">
        <v>14859.466999999999</v>
      </c>
      <c r="AI534" s="2">
        <v>11191.569066666665</v>
      </c>
      <c r="AJ534" s="2">
        <v>9634.4590333333326</v>
      </c>
      <c r="AK534" s="2">
        <v>9799.8518999999997</v>
      </c>
      <c r="AL534" s="2">
        <v>10161.8398</v>
      </c>
      <c r="AM534" s="2">
        <v>16162.867066666666</v>
      </c>
      <c r="AN534" s="2">
        <v>10470.913133333333</v>
      </c>
      <c r="AO534" s="2">
        <v>13495.160833333333</v>
      </c>
      <c r="AP534" s="2">
        <v>14440.263966666666</v>
      </c>
      <c r="AQ534" s="2">
        <v>10345.646733333333</v>
      </c>
      <c r="AR534" s="2">
        <v>11249.387166666667</v>
      </c>
      <c r="AS534" s="2">
        <v>9961.7361666666675</v>
      </c>
      <c r="AT534" s="2">
        <v>15410.551633333334</v>
      </c>
      <c r="AU534" s="2">
        <v>14667.431700000001</v>
      </c>
      <c r="AV534" s="2">
        <v>13421.656199999999</v>
      </c>
      <c r="AW534" s="2">
        <v>12674.198299999998</v>
      </c>
      <c r="AX534" s="2">
        <v>14516.968500000001</v>
      </c>
      <c r="AY534" s="2">
        <v>12509.946933333335</v>
      </c>
      <c r="AZ534" s="2">
        <v>12446.849733333334</v>
      </c>
      <c r="BA534" s="2">
        <v>12884.876666666669</v>
      </c>
      <c r="BB534" s="4">
        <v>10115.7641</v>
      </c>
      <c r="BC534" s="4">
        <v>10674.600166666665</v>
      </c>
      <c r="BD534" s="4">
        <v>8690.885666666667</v>
      </c>
      <c r="BE534" s="4">
        <v>10115.160166666667</v>
      </c>
      <c r="BF534" s="4">
        <v>8658.3850999999995</v>
      </c>
      <c r="BG534" s="4">
        <v>9409.370266666665</v>
      </c>
      <c r="BH534" s="4">
        <v>12567.386133333333</v>
      </c>
      <c r="BI534" s="4">
        <v>3201.9326999999998</v>
      </c>
      <c r="BJ534" s="2">
        <v>11498.804566666666</v>
      </c>
      <c r="BK534" s="2">
        <v>11276.833066666666</v>
      </c>
      <c r="BL534" s="2">
        <v>10975.299500000001</v>
      </c>
      <c r="BM534" s="2">
        <v>12719.426099999999</v>
      </c>
      <c r="BN534" s="2">
        <v>15213.214366666667</v>
      </c>
      <c r="BO534" s="2">
        <v>16896.6541</v>
      </c>
      <c r="BP534" s="2">
        <v>13735.844133333332</v>
      </c>
      <c r="BQ534" s="2">
        <v>8122.5274333333336</v>
      </c>
      <c r="BR534" s="2">
        <v>11613.872400000002</v>
      </c>
      <c r="BS534" s="2">
        <v>13043.769433333335</v>
      </c>
      <c r="BT534" s="2">
        <v>19618.146666666667</v>
      </c>
      <c r="BU534" s="2">
        <v>23679.437399999999</v>
      </c>
      <c r="BV534" s="2">
        <v>16371.410199999998</v>
      </c>
      <c r="BW534" s="2">
        <v>9347.5611000000008</v>
      </c>
      <c r="BX534" s="2">
        <v>8204.320099999999</v>
      </c>
      <c r="BY534" s="2">
        <v>10078.769466666667</v>
      </c>
      <c r="BZ534" s="2">
        <v>14230.639533333333</v>
      </c>
      <c r="CA534" s="2">
        <v>13114.329166666668</v>
      </c>
      <c r="CB534" s="2">
        <v>15817.625833333334</v>
      </c>
      <c r="CC534" s="2">
        <v>12834.162933333333</v>
      </c>
      <c r="CE534">
        <v>23679.437399999999</v>
      </c>
      <c r="CF534">
        <v>3201.9326999999998</v>
      </c>
    </row>
    <row r="535" spans="1:84" x14ac:dyDescent="0.25">
      <c r="A535" t="s">
        <v>941</v>
      </c>
      <c r="B535" s="6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N535">
        <v>404.76299999999998</v>
      </c>
      <c r="O535">
        <v>390.80700000000002</v>
      </c>
      <c r="P535">
        <v>730.72400000000005</v>
      </c>
      <c r="Q535">
        <v>754.92499999999995</v>
      </c>
      <c r="R535">
        <v>698.91399999999999</v>
      </c>
      <c r="S535">
        <v>578.45100000000002</v>
      </c>
      <c r="T535">
        <v>291.86599999999999</v>
      </c>
      <c r="U535">
        <v>250.59700000000001</v>
      </c>
      <c r="V535">
        <v>294.32499999999999</v>
      </c>
      <c r="W535">
        <v>349.56</v>
      </c>
      <c r="Y535" t="s">
        <v>917</v>
      </c>
      <c r="Z535">
        <v>203.57503058761904</v>
      </c>
      <c r="AB535" s="2">
        <v>6052.5424000000012</v>
      </c>
      <c r="AC535" s="2">
        <v>4679.2248666666665</v>
      </c>
      <c r="AD535" s="2">
        <v>5166.752966666666</v>
      </c>
      <c r="AE535" s="2">
        <v>8087.5254333333332</v>
      </c>
      <c r="AF535" s="2">
        <v>7646.2928000000002</v>
      </c>
      <c r="AG535" s="2">
        <v>13937.967766666667</v>
      </c>
      <c r="AH535" s="2">
        <v>13039.198600000002</v>
      </c>
      <c r="AI535" s="2">
        <v>8858.186099999999</v>
      </c>
      <c r="AJ535" s="2">
        <v>6964.8010333333332</v>
      </c>
      <c r="AK535" s="2">
        <v>6385.334733333334</v>
      </c>
      <c r="AL535" s="2">
        <v>7913.262466666667</v>
      </c>
      <c r="AM535" s="2">
        <v>12933.510199999999</v>
      </c>
      <c r="AN535" s="2">
        <v>8089.7222333333339</v>
      </c>
      <c r="AO535" s="2">
        <v>8906.9544000000005</v>
      </c>
      <c r="AP535" s="2">
        <v>9627.3493999999992</v>
      </c>
      <c r="AQ535" s="2">
        <v>6755.1463000000003</v>
      </c>
      <c r="AR535" s="2">
        <v>7710.4250666666667</v>
      </c>
      <c r="AS535" s="2">
        <v>8445.9374666666681</v>
      </c>
      <c r="AT535" s="2">
        <v>13619.025266666666</v>
      </c>
      <c r="AU535" s="2">
        <v>13832.324366666668</v>
      </c>
      <c r="AV535" s="2">
        <v>12817.26685</v>
      </c>
      <c r="AW535" s="2">
        <v>10009.4036</v>
      </c>
      <c r="AX535" s="2">
        <v>8013.5557666666673</v>
      </c>
      <c r="AY535" s="2">
        <v>9496.3364999999994</v>
      </c>
      <c r="AZ535" s="2">
        <v>7217.4625666666661</v>
      </c>
      <c r="BA535" s="2">
        <v>8463.2168000000001</v>
      </c>
      <c r="BB535" s="4">
        <v>5012.4032666666672</v>
      </c>
      <c r="BC535" s="4">
        <v>5973.7016000000003</v>
      </c>
      <c r="BD535" s="4">
        <v>10848.190033333332</v>
      </c>
      <c r="BE535" s="4">
        <v>14289.627866666668</v>
      </c>
      <c r="BF535" s="4">
        <v>7163.5174666666671</v>
      </c>
      <c r="BG535" s="4">
        <v>10564.358766666666</v>
      </c>
      <c r="BH535" s="4">
        <v>10666.953966666668</v>
      </c>
      <c r="BI535" s="4">
        <v>4796.0129333333334</v>
      </c>
      <c r="BJ535" s="2">
        <v>5360.471333333333</v>
      </c>
      <c r="BK535" s="2">
        <v>7857.0531000000001</v>
      </c>
      <c r="BL535" s="2">
        <v>5828.517233333333</v>
      </c>
      <c r="BM535" s="2">
        <v>7905.8728999999994</v>
      </c>
      <c r="BN535" s="2">
        <v>10051.400366666667</v>
      </c>
      <c r="BO535" s="2">
        <v>6264.3544000000002</v>
      </c>
      <c r="BP535" s="2">
        <v>5701.4560333333329</v>
      </c>
      <c r="BQ535" s="2">
        <v>6073.9368666666669</v>
      </c>
      <c r="BR535" s="2">
        <v>7268.9646333333339</v>
      </c>
      <c r="BS535" s="2">
        <v>14812.725200000001</v>
      </c>
      <c r="BT535" s="2">
        <v>8351.6475333333346</v>
      </c>
      <c r="BU535" s="2">
        <v>5853.280733333333</v>
      </c>
      <c r="BV535" s="2">
        <v>5840.3649999999989</v>
      </c>
      <c r="BW535" s="2">
        <v>4557.8701333333338</v>
      </c>
      <c r="BX535" s="2">
        <v>2952.4657666666667</v>
      </c>
      <c r="BY535" s="2">
        <v>7094.2760333333326</v>
      </c>
      <c r="BZ535" s="2">
        <v>10220.102166666666</v>
      </c>
      <c r="CA535" s="2">
        <v>7139.6795666666667</v>
      </c>
      <c r="CB535" s="2">
        <v>7656.7940333333327</v>
      </c>
      <c r="CC535" s="2">
        <v>10471.686299999999</v>
      </c>
      <c r="CE535">
        <v>14812.725200000001</v>
      </c>
      <c r="CF535">
        <v>2952.4657666666667</v>
      </c>
    </row>
    <row r="536" spans="1:84" x14ac:dyDescent="0.25">
      <c r="A536" t="s">
        <v>942</v>
      </c>
      <c r="B536" s="6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N536">
        <v>1221.0229999999999</v>
      </c>
      <c r="O536">
        <v>1303.21</v>
      </c>
      <c r="P536">
        <v>1755.63</v>
      </c>
      <c r="Q536">
        <v>1112.5239999999999</v>
      </c>
      <c r="R536">
        <v>1229.0060000000001</v>
      </c>
      <c r="S536">
        <v>1087.954</v>
      </c>
      <c r="T536">
        <v>1108.6780000000001</v>
      </c>
      <c r="U536">
        <v>1238.502</v>
      </c>
      <c r="V536">
        <v>1166.2940000000001</v>
      </c>
      <c r="W536">
        <v>1263.5440000000001</v>
      </c>
      <c r="Y536" t="s">
        <v>943</v>
      </c>
      <c r="Z536">
        <v>203.70343051262162</v>
      </c>
      <c r="AB536" s="2">
        <v>18570.060666666668</v>
      </c>
      <c r="AC536" s="2">
        <v>19074.761733333333</v>
      </c>
      <c r="AD536" s="2">
        <v>17959.042433333332</v>
      </c>
      <c r="AE536" s="2">
        <v>20130.468133333332</v>
      </c>
      <c r="AF536" s="2">
        <v>15779.396166666667</v>
      </c>
      <c r="AG536" s="2">
        <v>6966.8530666666666</v>
      </c>
      <c r="AH536" s="2">
        <v>7828.7190333333338</v>
      </c>
      <c r="AI536" s="2">
        <v>8973.3933333333334</v>
      </c>
      <c r="AJ536" s="2">
        <v>17043.854666666666</v>
      </c>
      <c r="AK536" s="2">
        <v>17086.007300000001</v>
      </c>
      <c r="AL536" s="2">
        <v>14704.888199999999</v>
      </c>
      <c r="AM536" s="2">
        <v>14992.030266666668</v>
      </c>
      <c r="AN536" s="2">
        <v>6846.1644666666662</v>
      </c>
      <c r="AO536" s="2">
        <v>5758.0580999999993</v>
      </c>
      <c r="AP536" s="2">
        <v>6871.0273666666662</v>
      </c>
      <c r="AQ536" s="2">
        <v>17124.513833333334</v>
      </c>
      <c r="AR536" s="2">
        <v>17687.153233333334</v>
      </c>
      <c r="AS536" s="2">
        <v>13950.621233333333</v>
      </c>
      <c r="AT536" s="2">
        <v>12291.834199999999</v>
      </c>
      <c r="AU536" s="2">
        <v>6673.5125333333335</v>
      </c>
      <c r="AV536" s="2">
        <v>8356.3345499999996</v>
      </c>
      <c r="AW536" s="2">
        <v>9154.0714333333326</v>
      </c>
      <c r="AX536" s="2">
        <v>19479.396166666666</v>
      </c>
      <c r="AY536" s="2">
        <v>16388.68263333333</v>
      </c>
      <c r="AZ536" s="2">
        <v>7869.7640333333329</v>
      </c>
      <c r="BA536" s="2">
        <v>6804.3756333333331</v>
      </c>
      <c r="BB536" s="4">
        <v>13270.196533333334</v>
      </c>
      <c r="BC536" s="4">
        <v>20025.780233333335</v>
      </c>
      <c r="BD536" s="4">
        <v>16995.394700000001</v>
      </c>
      <c r="BE536" s="4">
        <v>14228.650333333333</v>
      </c>
      <c r="BF536" s="4">
        <v>13767.991433333334</v>
      </c>
      <c r="BG536" s="4">
        <v>16781.6577</v>
      </c>
      <c r="BH536" s="4">
        <v>13856.295866666667</v>
      </c>
      <c r="BI536" s="4">
        <v>13034.610966666665</v>
      </c>
      <c r="BJ536" s="2">
        <v>16800.0046</v>
      </c>
      <c r="BK536" s="2">
        <v>13149.5486</v>
      </c>
      <c r="BL536" s="2">
        <v>15043.962133333334</v>
      </c>
      <c r="BM536" s="2">
        <v>9226.4873333333326</v>
      </c>
      <c r="BN536" s="2">
        <v>10376.890000000001</v>
      </c>
      <c r="BO536" s="2">
        <v>16643.342266666667</v>
      </c>
      <c r="BP536" s="2">
        <v>19804.663133333335</v>
      </c>
      <c r="BQ536" s="2">
        <v>21420.815599999998</v>
      </c>
      <c r="BR536" s="2">
        <v>15235.269699999999</v>
      </c>
      <c r="BS536" s="2">
        <v>7905.7092999999995</v>
      </c>
      <c r="BT536" s="2">
        <v>9530.7690333333321</v>
      </c>
      <c r="BU536" s="2">
        <v>15113.195</v>
      </c>
      <c r="BV536" s="2">
        <v>18499.490566666667</v>
      </c>
      <c r="BW536" s="2">
        <v>15084.581166666665</v>
      </c>
      <c r="BX536" s="2">
        <v>24266.010166666671</v>
      </c>
      <c r="BY536" s="2">
        <v>5719.873066666667</v>
      </c>
      <c r="BZ536" s="2">
        <v>14345.321866666667</v>
      </c>
      <c r="CA536" s="2">
        <v>9092.9294666666665</v>
      </c>
      <c r="CB536" s="2">
        <v>12389.006100000001</v>
      </c>
      <c r="CC536" s="2">
        <v>16404.022033333331</v>
      </c>
      <c r="CE536">
        <v>24266.010166666671</v>
      </c>
      <c r="CF536">
        <v>5719.873066666667</v>
      </c>
    </row>
    <row r="537" spans="1:84" x14ac:dyDescent="0.25">
      <c r="A537" t="s">
        <v>944</v>
      </c>
      <c r="B537" s="6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N537">
        <v>686.36500000000001</v>
      </c>
      <c r="O537">
        <v>459.68</v>
      </c>
      <c r="P537">
        <v>541.82299999999998</v>
      </c>
      <c r="Q537">
        <v>422.75400000000002</v>
      </c>
      <c r="R537">
        <v>992.77800000000002</v>
      </c>
      <c r="S537">
        <v>726</v>
      </c>
      <c r="T537">
        <v>868.95699999999999</v>
      </c>
      <c r="U537">
        <v>940.83100000000002</v>
      </c>
      <c r="V537">
        <v>688.63199999999995</v>
      </c>
      <c r="W537">
        <v>1414.44</v>
      </c>
      <c r="Y537" t="s">
        <v>945</v>
      </c>
      <c r="Z537">
        <v>203.96358617314758</v>
      </c>
      <c r="AB537" s="2">
        <v>7921.8923333333323</v>
      </c>
      <c r="AC537" s="2">
        <v>8125.8657666666668</v>
      </c>
      <c r="AD537" s="2">
        <v>7236.1148333333331</v>
      </c>
      <c r="AE537" s="2">
        <v>7334.948566666666</v>
      </c>
      <c r="AF537" s="2">
        <v>8286.7753666666667</v>
      </c>
      <c r="AG537" s="2">
        <v>6804.1212999999998</v>
      </c>
      <c r="AH537" s="2">
        <v>7132.3666666666659</v>
      </c>
      <c r="AI537" s="2">
        <v>4648.7085999999999</v>
      </c>
      <c r="AJ537" s="2">
        <v>8244.2278666666662</v>
      </c>
      <c r="AK537" s="2">
        <v>7742.1621333333342</v>
      </c>
      <c r="AL537" s="2">
        <v>6898.0009</v>
      </c>
      <c r="AM537" s="2">
        <v>10353.473966666666</v>
      </c>
      <c r="AN537" s="2">
        <v>6613.9473333333335</v>
      </c>
      <c r="AO537" s="2">
        <v>5970.7387666666664</v>
      </c>
      <c r="AP537" s="2">
        <v>6083.5393333333341</v>
      </c>
      <c r="AQ537" s="2">
        <v>10300.562566666666</v>
      </c>
      <c r="AR537" s="2">
        <v>7308.8281666666662</v>
      </c>
      <c r="AS537" s="2">
        <v>6724.4813999999997</v>
      </c>
      <c r="AT537" s="2">
        <v>8887.511199999999</v>
      </c>
      <c r="AU537" s="2">
        <v>9256.0360333333319</v>
      </c>
      <c r="AV537" s="2">
        <v>7060.6630000000005</v>
      </c>
      <c r="AW537" s="2">
        <v>5639.8474666666662</v>
      </c>
      <c r="AX537" s="2">
        <v>9260.525333333333</v>
      </c>
      <c r="AY537" s="2">
        <v>8777.3352666666669</v>
      </c>
      <c r="AZ537" s="2">
        <v>10100.405500000001</v>
      </c>
      <c r="BA537" s="2">
        <v>8889.7343666666657</v>
      </c>
      <c r="BB537" s="4">
        <v>7192.1909333333324</v>
      </c>
      <c r="BC537" s="4">
        <v>6087.4146333333338</v>
      </c>
      <c r="BD537" s="4">
        <v>5000.2554333333328</v>
      </c>
      <c r="BE537" s="4">
        <v>5431.9080999999996</v>
      </c>
      <c r="BF537" s="4">
        <v>6338.2710666666671</v>
      </c>
      <c r="BG537" s="4">
        <v>5118.0706666666665</v>
      </c>
      <c r="BH537" s="4">
        <v>8728.5341333333326</v>
      </c>
      <c r="BI537" s="4">
        <v>2747.1170666666662</v>
      </c>
      <c r="BJ537" s="2">
        <v>6592.9184999999998</v>
      </c>
      <c r="BK537" s="2">
        <v>6780.2370333333338</v>
      </c>
      <c r="BL537" s="2">
        <v>6564.7695333333331</v>
      </c>
      <c r="BM537" s="2">
        <v>9685.7836666666662</v>
      </c>
      <c r="BN537" s="2">
        <v>10623.0882</v>
      </c>
      <c r="BO537" s="2">
        <v>9611.1829333333317</v>
      </c>
      <c r="BP537" s="2">
        <v>7889.7637000000004</v>
      </c>
      <c r="BQ537" s="2">
        <v>5165.9076999999997</v>
      </c>
      <c r="BR537" s="2">
        <v>8554.7960666666677</v>
      </c>
      <c r="BS537" s="2">
        <v>10226.066199999999</v>
      </c>
      <c r="BT537" s="2">
        <v>10005.886633333334</v>
      </c>
      <c r="BU537" s="2">
        <v>15210.533566666665</v>
      </c>
      <c r="BV537" s="2">
        <v>11904.466966666667</v>
      </c>
      <c r="BW537" s="2">
        <v>6579.2491</v>
      </c>
      <c r="BX537" s="2">
        <v>3744.1884666666665</v>
      </c>
      <c r="BY537" s="2">
        <v>4595.4063666666671</v>
      </c>
      <c r="BZ537" s="2">
        <v>8539.0945333333329</v>
      </c>
      <c r="CA537" s="2">
        <v>5744.533433333334</v>
      </c>
      <c r="CB537" s="2">
        <v>10747.689333333334</v>
      </c>
      <c r="CC537" s="2">
        <v>8980.5862666666671</v>
      </c>
      <c r="CE537">
        <v>15210.533566666665</v>
      </c>
      <c r="CF537">
        <v>2747.1170666666662</v>
      </c>
    </row>
    <row r="538" spans="1:84" x14ac:dyDescent="0.25">
      <c r="A538" t="s">
        <v>946</v>
      </c>
      <c r="B538" s="6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N538">
        <v>550.01400000000001</v>
      </c>
      <c r="O538">
        <v>378.02699999999999</v>
      </c>
      <c r="P538">
        <v>775.65800000000002</v>
      </c>
      <c r="Q538">
        <v>506.05700000000002</v>
      </c>
      <c r="R538">
        <v>452.60300000000001</v>
      </c>
      <c r="S538">
        <v>1041.7809999999999</v>
      </c>
      <c r="T538">
        <v>569.97400000000005</v>
      </c>
      <c r="U538">
        <v>489.16199999999998</v>
      </c>
      <c r="V538">
        <v>474.83300000000003</v>
      </c>
      <c r="W538">
        <v>491.46300000000002</v>
      </c>
      <c r="Y538" t="s">
        <v>52</v>
      </c>
      <c r="Z538">
        <v>204.41663465728749</v>
      </c>
      <c r="AB538" s="2">
        <v>10303.612233333333</v>
      </c>
      <c r="AC538" s="2">
        <v>6989.6358</v>
      </c>
      <c r="AD538" s="2">
        <v>10582.974833333334</v>
      </c>
      <c r="AE538" s="2">
        <v>13477.814200000001</v>
      </c>
      <c r="AF538" s="2">
        <v>13708.653233333333</v>
      </c>
      <c r="AG538" s="2">
        <v>9494.4258666666665</v>
      </c>
      <c r="AH538" s="2">
        <v>11714.091766666666</v>
      </c>
      <c r="AI538" s="2">
        <v>11217.485699999999</v>
      </c>
      <c r="AJ538" s="2">
        <v>7756.3427666666657</v>
      </c>
      <c r="AK538" s="2">
        <v>10336.348433333333</v>
      </c>
      <c r="AL538" s="2">
        <v>9533.053899999999</v>
      </c>
      <c r="AM538" s="2">
        <v>10756.347933333333</v>
      </c>
      <c r="AN538" s="2">
        <v>9695.0359000000008</v>
      </c>
      <c r="AO538" s="2">
        <v>13252.142133333335</v>
      </c>
      <c r="AP538" s="2">
        <v>12069.575366666666</v>
      </c>
      <c r="AQ538" s="2">
        <v>9612.3373999999985</v>
      </c>
      <c r="AR538" s="2">
        <v>11036.980666666668</v>
      </c>
      <c r="AS538" s="2">
        <v>10225.393900000001</v>
      </c>
      <c r="AT538" s="2">
        <v>12483.375366666667</v>
      </c>
      <c r="AU538" s="2">
        <v>9918.9777000000013</v>
      </c>
      <c r="AV538" s="2">
        <v>11875.8424</v>
      </c>
      <c r="AW538" s="2">
        <v>12251.137699999999</v>
      </c>
      <c r="AX538" s="2">
        <v>11808.540633333332</v>
      </c>
      <c r="AY538" s="2">
        <v>13218.059766666667</v>
      </c>
      <c r="AZ538" s="2">
        <v>7828.7252333333336</v>
      </c>
      <c r="BA538" s="2">
        <v>6037.0414333333329</v>
      </c>
      <c r="BB538" s="4">
        <v>7501.5720666666666</v>
      </c>
      <c r="BC538" s="4">
        <v>7426.9006000000008</v>
      </c>
      <c r="BD538" s="4">
        <v>11097.732033333334</v>
      </c>
      <c r="BE538" s="4">
        <v>9616.2985666666664</v>
      </c>
      <c r="BF538" s="4">
        <v>7124.0763333333334</v>
      </c>
      <c r="BG538" s="4">
        <v>7636.3980666666675</v>
      </c>
      <c r="BH538" s="4">
        <v>7135.4227000000001</v>
      </c>
      <c r="BI538" s="4">
        <v>9966.032666666666</v>
      </c>
      <c r="BJ538" s="2">
        <v>7578.1925333333338</v>
      </c>
      <c r="BK538" s="2">
        <v>7393.5424000000012</v>
      </c>
      <c r="BL538" s="2">
        <v>7091.7730666666675</v>
      </c>
      <c r="BM538" s="2">
        <v>9162.342333333334</v>
      </c>
      <c r="BN538" s="2">
        <v>9069.0485666666664</v>
      </c>
      <c r="BO538" s="2">
        <v>9616.4524999999994</v>
      </c>
      <c r="BP538" s="2">
        <v>9960.7248333333318</v>
      </c>
      <c r="BQ538" s="2">
        <v>8353.3939000000009</v>
      </c>
      <c r="BR538" s="2">
        <v>8211.2779666666665</v>
      </c>
      <c r="BS538" s="2">
        <v>7288.1244333333334</v>
      </c>
      <c r="BT538" s="2">
        <v>5310.396466666667</v>
      </c>
      <c r="BU538" s="2">
        <v>6721.0631333333331</v>
      </c>
      <c r="BV538" s="2">
        <v>5350.0568666666659</v>
      </c>
      <c r="BW538" s="2">
        <v>7775.2637999999997</v>
      </c>
      <c r="BX538" s="2">
        <v>7322.1340000000009</v>
      </c>
      <c r="BY538" s="2">
        <v>4157.289233333333</v>
      </c>
      <c r="BZ538" s="2">
        <v>9058.6313000000009</v>
      </c>
      <c r="CA538" s="2">
        <v>9975.3057333333327</v>
      </c>
      <c r="CB538" s="2">
        <v>8595.5037666666667</v>
      </c>
      <c r="CC538" s="2">
        <v>9246.3684999999987</v>
      </c>
      <c r="CE538">
        <v>13708.653233333333</v>
      </c>
      <c r="CF538">
        <v>4157.289233333333</v>
      </c>
    </row>
    <row r="539" spans="1:84" x14ac:dyDescent="0.25">
      <c r="A539" t="s">
        <v>947</v>
      </c>
      <c r="B539" s="6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N539">
        <v>630.38400000000001</v>
      </c>
      <c r="O539">
        <v>369.06700000000001</v>
      </c>
      <c r="P539">
        <v>784.31399999999996</v>
      </c>
      <c r="Q539">
        <v>414.40800000000002</v>
      </c>
      <c r="R539">
        <v>896.03499999999997</v>
      </c>
      <c r="S539">
        <v>976.19799999999998</v>
      </c>
      <c r="T539">
        <v>782.03499999999997</v>
      </c>
      <c r="U539">
        <v>829.14400000000001</v>
      </c>
      <c r="V539">
        <v>708.37300000000005</v>
      </c>
      <c r="W539">
        <v>1575.0719999999999</v>
      </c>
      <c r="Y539" t="s">
        <v>948</v>
      </c>
      <c r="Z539">
        <v>206.25487761747587</v>
      </c>
      <c r="AB539" s="2">
        <v>15351.597266666669</v>
      </c>
      <c r="AC539" s="2">
        <v>12239.447233333334</v>
      </c>
      <c r="AD539" s="2">
        <v>10566.045366666667</v>
      </c>
      <c r="AE539" s="2">
        <v>10169.410733333332</v>
      </c>
      <c r="AF539" s="2">
        <v>12099.826166666666</v>
      </c>
      <c r="AG539" s="2">
        <v>14234.068233333333</v>
      </c>
      <c r="AH539" s="2">
        <v>11538.677866666665</v>
      </c>
      <c r="AI539" s="2">
        <v>10529.616533333334</v>
      </c>
      <c r="AJ539" s="2">
        <v>12381.235033333336</v>
      </c>
      <c r="AK539" s="2">
        <v>12444.768233333334</v>
      </c>
      <c r="AL539" s="2">
        <v>9987.2901333333339</v>
      </c>
      <c r="AM539" s="2">
        <v>14398.897700000001</v>
      </c>
      <c r="AN539" s="2">
        <v>8275.6689333333325</v>
      </c>
      <c r="AO539" s="2">
        <v>7978.3895666666676</v>
      </c>
      <c r="AP539" s="2">
        <v>8764.8988000000008</v>
      </c>
      <c r="AQ539" s="2">
        <v>14705.245233333333</v>
      </c>
      <c r="AR539" s="2">
        <v>13220.921866666666</v>
      </c>
      <c r="AS539" s="2">
        <v>11678.079566666667</v>
      </c>
      <c r="AT539" s="2">
        <v>14144.677233333336</v>
      </c>
      <c r="AU539" s="2">
        <v>14532.065433333331</v>
      </c>
      <c r="AV539" s="2">
        <v>12893.684950000001</v>
      </c>
      <c r="AW539" s="2">
        <v>9306.2229333333325</v>
      </c>
      <c r="AX539" s="2">
        <v>17641.041733333335</v>
      </c>
      <c r="AY539" s="2">
        <v>15452.189666666667</v>
      </c>
      <c r="AZ539" s="2">
        <v>14437.481633333335</v>
      </c>
      <c r="BA539" s="2">
        <v>15130.717133333334</v>
      </c>
      <c r="BB539" s="4">
        <v>12331.611833333334</v>
      </c>
      <c r="BC539" s="4">
        <v>13191.728333333333</v>
      </c>
      <c r="BD539" s="4">
        <v>9623.9975666666651</v>
      </c>
      <c r="BE539" s="4">
        <v>10385.883566666667</v>
      </c>
      <c r="BF539" s="4">
        <v>7524.8130999999994</v>
      </c>
      <c r="BG539" s="4">
        <v>8958.3312000000005</v>
      </c>
      <c r="BH539" s="4">
        <v>12877.681600000002</v>
      </c>
      <c r="BI539" s="4">
        <v>3569.2950000000001</v>
      </c>
      <c r="BJ539" s="2">
        <v>10459.787700000001</v>
      </c>
      <c r="BK539" s="2">
        <v>12358.664966666669</v>
      </c>
      <c r="BL539" s="2">
        <v>12387.792733333334</v>
      </c>
      <c r="BM539" s="2">
        <v>13515.471533333332</v>
      </c>
      <c r="BN539" s="2">
        <v>14519.813133333335</v>
      </c>
      <c r="BO539" s="2">
        <v>15801.456966666667</v>
      </c>
      <c r="BP539" s="2">
        <v>13979.326733333333</v>
      </c>
      <c r="BQ539" s="2">
        <v>9590.4757000000009</v>
      </c>
      <c r="BR539" s="2">
        <v>12197.289366666666</v>
      </c>
      <c r="BS539" s="2">
        <v>16532.4827</v>
      </c>
      <c r="BT539" s="2">
        <v>17145.473066666669</v>
      </c>
      <c r="BU539" s="2">
        <v>20027.988700000002</v>
      </c>
      <c r="BV539" s="2">
        <v>20127.331999999999</v>
      </c>
      <c r="BW539" s="2">
        <v>12613.335499999999</v>
      </c>
      <c r="BX539" s="2">
        <v>6960.5633000000007</v>
      </c>
      <c r="BY539" s="2">
        <v>8790.7808333333323</v>
      </c>
      <c r="BZ539" s="2">
        <v>14195.071499999998</v>
      </c>
      <c r="CA539" s="2">
        <v>12485.408000000001</v>
      </c>
      <c r="CB539" s="2">
        <v>18947.878566666666</v>
      </c>
      <c r="CC539" s="2">
        <v>16463.964333333333</v>
      </c>
      <c r="CE539">
        <v>20127.331999999999</v>
      </c>
      <c r="CF539">
        <v>3569.2950000000001</v>
      </c>
    </row>
    <row r="540" spans="1:84" x14ac:dyDescent="0.25">
      <c r="A540" t="s">
        <v>949</v>
      </c>
      <c r="B540" s="6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N540">
        <v>222.262</v>
      </c>
      <c r="O540">
        <v>193.03200000000001</v>
      </c>
      <c r="P540">
        <v>195.43100000000001</v>
      </c>
      <c r="Q540">
        <v>811.51199999999994</v>
      </c>
      <c r="R540">
        <v>521.96500000000003</v>
      </c>
      <c r="S540">
        <v>217.929</v>
      </c>
      <c r="T540">
        <v>366.38</v>
      </c>
      <c r="U540">
        <v>496.90800000000002</v>
      </c>
      <c r="V540">
        <v>400.76299999999998</v>
      </c>
      <c r="W540">
        <v>360.00400000000002</v>
      </c>
      <c r="Y540" t="s">
        <v>950</v>
      </c>
      <c r="Z540">
        <v>206.39995837114674</v>
      </c>
      <c r="AB540" s="2">
        <v>1792.4164333333331</v>
      </c>
      <c r="AC540" s="2">
        <v>7552.1289666666662</v>
      </c>
      <c r="AD540" s="2">
        <v>3686.5782999999997</v>
      </c>
      <c r="AE540" s="2">
        <v>733.94493333333332</v>
      </c>
      <c r="AF540" s="2">
        <v>2193.030033333333</v>
      </c>
      <c r="AG540" s="2">
        <v>3682.9967666666671</v>
      </c>
      <c r="AH540" s="2">
        <v>4094.9509666666672</v>
      </c>
      <c r="AI540" s="2">
        <v>2000.4643666666668</v>
      </c>
      <c r="AJ540" s="2">
        <v>2474.1779333333334</v>
      </c>
      <c r="AK540" s="2">
        <v>2049.6692333333335</v>
      </c>
      <c r="AL540" s="2">
        <v>1669.6188666666667</v>
      </c>
      <c r="AM540" s="2">
        <v>12744.503533333334</v>
      </c>
      <c r="AN540" s="2">
        <v>6359.5277333333333</v>
      </c>
      <c r="AO540" s="2">
        <v>3717.3090666666667</v>
      </c>
      <c r="AP540" s="2">
        <v>2682.9102666666663</v>
      </c>
      <c r="AQ540" s="2">
        <v>640.50206666666656</v>
      </c>
      <c r="AR540" s="2">
        <v>1879.4625666666668</v>
      </c>
      <c r="AS540" s="2">
        <v>1271.8880333333334</v>
      </c>
      <c r="AT540" s="2">
        <v>3164.1761333333329</v>
      </c>
      <c r="AU540" s="2">
        <v>2597.612966666667</v>
      </c>
      <c r="AV540" s="2">
        <v>1708.6922500000001</v>
      </c>
      <c r="AW540" s="2">
        <v>2005.8944666666666</v>
      </c>
      <c r="AX540" s="2">
        <v>1870.8211666666666</v>
      </c>
      <c r="AY540" s="2">
        <v>1558.1527333333333</v>
      </c>
      <c r="AZ540" s="2">
        <v>3545.4236000000001</v>
      </c>
      <c r="BA540" s="2">
        <v>3206.5682000000002</v>
      </c>
      <c r="BB540" s="4">
        <v>776.83133333333342</v>
      </c>
      <c r="BC540" s="4">
        <v>443.73553333333331</v>
      </c>
      <c r="BD540" s="4">
        <v>1100.5438999999999</v>
      </c>
      <c r="BE540" s="4">
        <v>647.32563333333326</v>
      </c>
      <c r="BF540" s="4">
        <v>1779.4599000000001</v>
      </c>
      <c r="BG540" s="4">
        <v>3000.8333333333335</v>
      </c>
      <c r="BH540" s="4">
        <v>1336.3961999999999</v>
      </c>
      <c r="BI540" s="4">
        <v>4373.5824999999995</v>
      </c>
      <c r="BJ540" s="2">
        <v>1116.6731333333335</v>
      </c>
      <c r="BK540" s="2">
        <v>827.8348666666667</v>
      </c>
      <c r="BL540" s="2">
        <v>1332.4562999999998</v>
      </c>
      <c r="BM540" s="2">
        <v>882.14546666666649</v>
      </c>
      <c r="BN540" s="2">
        <v>1531.9158</v>
      </c>
      <c r="BO540" s="2">
        <v>1141.3230666666666</v>
      </c>
      <c r="BP540" s="2">
        <v>1065.9338666666665</v>
      </c>
      <c r="BQ540" s="2">
        <v>2382.2398333333335</v>
      </c>
      <c r="BR540" s="2">
        <v>1131.0852000000002</v>
      </c>
      <c r="BS540" s="2">
        <v>1704.9182333333331</v>
      </c>
      <c r="BT540" s="2">
        <v>2000.6737666666668</v>
      </c>
      <c r="BU540" s="2">
        <v>2180.2758666666668</v>
      </c>
      <c r="BV540" s="2">
        <v>670.00490000000002</v>
      </c>
      <c r="BW540" s="2">
        <v>505.56496666666663</v>
      </c>
      <c r="BX540" s="2">
        <v>1241.3220333333334</v>
      </c>
      <c r="BY540" s="2">
        <v>17356.677466666664</v>
      </c>
      <c r="BZ540" s="2">
        <v>1738.6253999999999</v>
      </c>
      <c r="CA540" s="2">
        <v>1538.4248</v>
      </c>
      <c r="CB540" s="2">
        <v>6704.5455000000002</v>
      </c>
      <c r="CC540" s="2">
        <v>3345.0356666666667</v>
      </c>
      <c r="CE540">
        <v>17356.677466666664</v>
      </c>
      <c r="CF540">
        <v>443.73553333333331</v>
      </c>
    </row>
    <row r="541" spans="1:84" x14ac:dyDescent="0.25">
      <c r="A541" t="s">
        <v>951</v>
      </c>
      <c r="B541" s="6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  <c r="N541">
        <v>1076.9380000000001</v>
      </c>
      <c r="O541">
        <v>1060.835</v>
      </c>
      <c r="P541">
        <v>743.34500000000003</v>
      </c>
      <c r="Q541">
        <v>1315.761</v>
      </c>
      <c r="R541">
        <v>999.55899999999997</v>
      </c>
      <c r="S541">
        <v>771.274</v>
      </c>
      <c r="T541">
        <v>861.40800000000002</v>
      </c>
      <c r="U541">
        <v>667.14499999999998</v>
      </c>
      <c r="V541">
        <v>1068.0540000000001</v>
      </c>
      <c r="W541">
        <v>550.92399999999998</v>
      </c>
      <c r="Y541" t="s">
        <v>952</v>
      </c>
      <c r="Z541">
        <v>206.47444988666234</v>
      </c>
      <c r="AB541" s="2">
        <v>8302.4993666666651</v>
      </c>
      <c r="AC541" s="2">
        <v>14078.679433333333</v>
      </c>
      <c r="AD541" s="2">
        <v>20445.441933333332</v>
      </c>
      <c r="AE541" s="2">
        <v>25400.3285</v>
      </c>
      <c r="AF541" s="2">
        <v>30335.365899999993</v>
      </c>
      <c r="AG541" s="2">
        <v>36506.518000000004</v>
      </c>
      <c r="AH541" s="2">
        <v>35804.065766666667</v>
      </c>
      <c r="AI541" s="2">
        <v>27671.9895</v>
      </c>
      <c r="AJ541" s="2">
        <v>11125.287666666665</v>
      </c>
      <c r="AK541" s="2">
        <v>25622.055033333334</v>
      </c>
      <c r="AL541" s="2">
        <v>25738.1145</v>
      </c>
      <c r="AM541" s="2">
        <v>31687.673333333329</v>
      </c>
      <c r="AN541" s="2">
        <v>33974.085633333336</v>
      </c>
      <c r="AO541" s="2">
        <v>30902.141233333332</v>
      </c>
      <c r="AP541" s="2">
        <v>30054.061000000002</v>
      </c>
      <c r="AQ541" s="2">
        <v>14653.119066666666</v>
      </c>
      <c r="AR541" s="2">
        <v>20241.208933333332</v>
      </c>
      <c r="AS541" s="2">
        <v>21248.667833333337</v>
      </c>
      <c r="AT541" s="2">
        <v>29007.030466666667</v>
      </c>
      <c r="AU541" s="2">
        <v>38818.894833333332</v>
      </c>
      <c r="AV541" s="2">
        <v>36740.750099999997</v>
      </c>
      <c r="AW541" s="2">
        <v>29941.844366666668</v>
      </c>
      <c r="AX541" s="2">
        <v>7707.1164000000017</v>
      </c>
      <c r="AY541" s="2">
        <v>8723.6768666666667</v>
      </c>
      <c r="AZ541" s="2">
        <v>30365.299133333334</v>
      </c>
      <c r="BA541" s="2">
        <v>27512.294133333333</v>
      </c>
      <c r="BB541" s="4">
        <v>8787.5618333333332</v>
      </c>
      <c r="BC541" s="4">
        <v>10300.4678</v>
      </c>
      <c r="BD541" s="4">
        <v>14502.776900000003</v>
      </c>
      <c r="BE541" s="4">
        <v>14345.071633333333</v>
      </c>
      <c r="BF541" s="4">
        <v>13764.361366666666</v>
      </c>
      <c r="BG541" s="4">
        <v>13304.334766666667</v>
      </c>
      <c r="BH541" s="4">
        <v>12904.123</v>
      </c>
      <c r="BI541" s="4">
        <v>21387.456266666664</v>
      </c>
      <c r="BJ541" s="2">
        <v>12754.638500000001</v>
      </c>
      <c r="BK541" s="2">
        <v>14235.534433333334</v>
      </c>
      <c r="BL541" s="2">
        <v>16365.488366666666</v>
      </c>
      <c r="BM541" s="2">
        <v>19493.937566666671</v>
      </c>
      <c r="BN541" s="2">
        <v>22010.173033333336</v>
      </c>
      <c r="BO541" s="2">
        <v>10813.3768</v>
      </c>
      <c r="BP541" s="2">
        <v>10604.549233333333</v>
      </c>
      <c r="BQ541" s="2">
        <v>15071.452233333332</v>
      </c>
      <c r="BR541" s="2">
        <v>10717.895133333333</v>
      </c>
      <c r="BS541" s="2">
        <v>26075.282233333332</v>
      </c>
      <c r="BT541" s="2">
        <v>11244.8508</v>
      </c>
      <c r="BU541" s="2">
        <v>6493.9323000000004</v>
      </c>
      <c r="BV541" s="2">
        <v>8590.773933333332</v>
      </c>
      <c r="BW541" s="2">
        <v>12045.467433333333</v>
      </c>
      <c r="BX541" s="2">
        <v>13279.111666666666</v>
      </c>
      <c r="BY541" s="2">
        <v>24297.554833333332</v>
      </c>
      <c r="BZ541" s="2">
        <v>10570.274333333333</v>
      </c>
      <c r="CA541" s="2">
        <v>19411.876633333333</v>
      </c>
      <c r="CB541" s="2">
        <v>15487.869933333333</v>
      </c>
      <c r="CC541" s="2">
        <v>15321.493399999999</v>
      </c>
      <c r="CE541">
        <v>38818.894833333332</v>
      </c>
      <c r="CF541">
        <v>6493.9323000000004</v>
      </c>
    </row>
    <row r="542" spans="1:84" x14ac:dyDescent="0.25">
      <c r="A542" t="s">
        <v>953</v>
      </c>
      <c r="B542" s="6">
        <v>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N542">
        <v>581.19000000000005</v>
      </c>
      <c r="O542">
        <v>253.952</v>
      </c>
      <c r="P542">
        <v>372.654</v>
      </c>
      <c r="Q542">
        <v>454.29599999999999</v>
      </c>
      <c r="R542">
        <v>839.02599999999995</v>
      </c>
      <c r="S542">
        <v>321.26</v>
      </c>
      <c r="T542">
        <v>574.52700000000004</v>
      </c>
      <c r="U542">
        <v>799.798</v>
      </c>
      <c r="V542">
        <v>368.91300000000001</v>
      </c>
      <c r="W542">
        <v>1477.002</v>
      </c>
      <c r="Y542" t="s">
        <v>245</v>
      </c>
      <c r="Z542">
        <v>207.50374747519623</v>
      </c>
      <c r="AB542" s="2">
        <v>10808.558200000001</v>
      </c>
      <c r="AC542" s="2">
        <v>7429.7587000000012</v>
      </c>
      <c r="AD542" s="2">
        <v>7417.4539333333341</v>
      </c>
      <c r="AE542" s="2">
        <v>4199.3654333333334</v>
      </c>
      <c r="AF542" s="2">
        <v>3883.7360000000003</v>
      </c>
      <c r="AG542" s="2">
        <v>1020.8739333333333</v>
      </c>
      <c r="AH542" s="2">
        <v>1287.4979666666666</v>
      </c>
      <c r="AI542" s="2">
        <v>555.97953333333328</v>
      </c>
      <c r="AJ542" s="2">
        <v>8963.0725333333339</v>
      </c>
      <c r="AK542" s="2">
        <v>8504.2784000000011</v>
      </c>
      <c r="AL542" s="2">
        <v>4145.3663999999999</v>
      </c>
      <c r="AM542" s="2">
        <v>4969.961533333334</v>
      </c>
      <c r="AN542" s="2">
        <v>1236.2487333333333</v>
      </c>
      <c r="AO542" s="2">
        <v>820.0881333333333</v>
      </c>
      <c r="AP542" s="2">
        <v>713.53413333333322</v>
      </c>
      <c r="AQ542" s="2">
        <v>7960.9648999999999</v>
      </c>
      <c r="AR542" s="2">
        <v>5029.1528666666663</v>
      </c>
      <c r="AS542" s="2">
        <v>1829.8410333333334</v>
      </c>
      <c r="AT542" s="2">
        <v>2615.8307666666665</v>
      </c>
      <c r="AU542" s="2">
        <v>1164.4150666666667</v>
      </c>
      <c r="AV542" s="2">
        <v>910.88620000000003</v>
      </c>
      <c r="AW542" s="2">
        <v>321.68643333333335</v>
      </c>
      <c r="AX542" s="2">
        <v>12163.738600000002</v>
      </c>
      <c r="AY542" s="2">
        <v>5652.1404000000002</v>
      </c>
      <c r="AZ542" s="2">
        <v>5600.4141000000009</v>
      </c>
      <c r="BA542" s="2">
        <v>4894.6877999999997</v>
      </c>
      <c r="BB542" s="4">
        <v>9605.7996666666659</v>
      </c>
      <c r="BC542" s="4">
        <v>8296.1060666666672</v>
      </c>
      <c r="BD542" s="4">
        <v>8727.6394999999993</v>
      </c>
      <c r="BE542" s="4">
        <v>13167.964833333333</v>
      </c>
      <c r="BF542" s="4">
        <v>7894.6042333333344</v>
      </c>
      <c r="BG542" s="4">
        <v>15910.055399999999</v>
      </c>
      <c r="BH542" s="4">
        <v>12826.559666666668</v>
      </c>
      <c r="BI542" s="4">
        <v>33374.3917</v>
      </c>
      <c r="BJ542" s="2">
        <v>4732.8406000000004</v>
      </c>
      <c r="BK542" s="2">
        <v>5838.1198666666669</v>
      </c>
      <c r="BL542" s="2">
        <v>2471.4328999999998</v>
      </c>
      <c r="BM542" s="2">
        <v>3297.5194999999999</v>
      </c>
      <c r="BN542" s="2">
        <v>3297.6581000000006</v>
      </c>
      <c r="BO542" s="2">
        <v>8935.8160666666663</v>
      </c>
      <c r="BP542" s="2">
        <v>7410.7775666666666</v>
      </c>
      <c r="BQ542" s="2">
        <v>3371.5551666666665</v>
      </c>
      <c r="BR542" s="2">
        <v>14388.687366666665</v>
      </c>
      <c r="BS542" s="2">
        <v>8975.0143666666645</v>
      </c>
      <c r="BT542" s="2">
        <v>12707.776433333334</v>
      </c>
      <c r="BU542" s="2">
        <v>11480.585466666666</v>
      </c>
      <c r="BV542" s="2">
        <v>10364.779199999999</v>
      </c>
      <c r="BW542" s="2">
        <v>6011.1451999999999</v>
      </c>
      <c r="BX542" s="2">
        <v>2083.0288999999998</v>
      </c>
      <c r="BY542" s="2">
        <v>3242.010866666667</v>
      </c>
      <c r="BZ542" s="2">
        <v>7719.5873333333338</v>
      </c>
      <c r="CA542" s="2">
        <v>3170.8184999999999</v>
      </c>
      <c r="CB542" s="2">
        <v>12993.8009</v>
      </c>
      <c r="CC542" s="2">
        <v>8105.5916999999999</v>
      </c>
      <c r="CE542">
        <v>33374.3917</v>
      </c>
      <c r="CF542">
        <v>321.68643333333335</v>
      </c>
    </row>
    <row r="543" spans="1:84" x14ac:dyDescent="0.25">
      <c r="A543" t="s">
        <v>954</v>
      </c>
      <c r="B543" s="6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N543">
        <v>874.92200000000003</v>
      </c>
      <c r="O543">
        <v>764.976</v>
      </c>
      <c r="P543">
        <v>665.49300000000005</v>
      </c>
      <c r="Q543">
        <v>241.078</v>
      </c>
      <c r="R543">
        <v>497.66800000000001</v>
      </c>
      <c r="S543">
        <v>330.53300000000002</v>
      </c>
      <c r="T543">
        <v>580.26499999999999</v>
      </c>
      <c r="U543">
        <v>410.22300000000001</v>
      </c>
      <c r="V543">
        <v>409.57499999999999</v>
      </c>
      <c r="W543">
        <v>615.73599999999999</v>
      </c>
      <c r="Y543" t="s">
        <v>955</v>
      </c>
      <c r="Z543">
        <v>208.63377472645976</v>
      </c>
      <c r="AB543" s="2">
        <v>19356.475266666665</v>
      </c>
      <c r="AC543" s="2">
        <v>25375.888966666666</v>
      </c>
      <c r="AD543" s="2">
        <v>28461.670333333332</v>
      </c>
      <c r="AE543" s="2">
        <v>28341.65353333333</v>
      </c>
      <c r="AF543" s="2">
        <v>30943.250133333331</v>
      </c>
      <c r="AG543" s="2">
        <v>30296.421033333332</v>
      </c>
      <c r="AH543" s="2">
        <v>20629.909800000001</v>
      </c>
      <c r="AI543" s="2">
        <v>21429.993166666667</v>
      </c>
      <c r="AJ543" s="2">
        <v>25981.254199999999</v>
      </c>
      <c r="AK543" s="2">
        <v>30894.305333333334</v>
      </c>
      <c r="AL543" s="2">
        <v>28328.731833333335</v>
      </c>
      <c r="AM543" s="2">
        <v>30780.400300000005</v>
      </c>
      <c r="AN543" s="2">
        <v>28614.923633333336</v>
      </c>
      <c r="AO543" s="2">
        <v>24434.256266666667</v>
      </c>
      <c r="AP543" s="2">
        <v>17549.982100000001</v>
      </c>
      <c r="AQ543" s="2">
        <v>27509.488466666666</v>
      </c>
      <c r="AR543" s="2">
        <v>32768.825766666669</v>
      </c>
      <c r="AS543" s="2">
        <v>31140.698000000004</v>
      </c>
      <c r="AT543" s="2">
        <v>33014.953166666666</v>
      </c>
      <c r="AU543" s="2">
        <v>31375.8858</v>
      </c>
      <c r="AV543" s="2">
        <v>25029.817850000003</v>
      </c>
      <c r="AW543" s="2">
        <v>16122.111566666666</v>
      </c>
      <c r="AX543" s="2">
        <v>23727.826700000001</v>
      </c>
      <c r="AY543" s="2">
        <v>15546.111066666666</v>
      </c>
      <c r="AZ543" s="2">
        <v>21355.320633333333</v>
      </c>
      <c r="BA543" s="2">
        <v>18847.833466666667</v>
      </c>
      <c r="BB543" s="4">
        <v>16172.452066666667</v>
      </c>
      <c r="BC543" s="4">
        <v>20316.969666666668</v>
      </c>
      <c r="BD543" s="4">
        <v>23558.676100000001</v>
      </c>
      <c r="BE543" s="4">
        <v>22990.313999999998</v>
      </c>
      <c r="BF543" s="4">
        <v>24828.607499999998</v>
      </c>
      <c r="BG543" s="4">
        <v>20429.552266666666</v>
      </c>
      <c r="BH543" s="4">
        <v>22897.785566666669</v>
      </c>
      <c r="BI543" s="4">
        <v>7007.0878999999995</v>
      </c>
      <c r="BJ543" s="2">
        <v>19218.368499999997</v>
      </c>
      <c r="BK543" s="2">
        <v>21033.543133333336</v>
      </c>
      <c r="BL543" s="2">
        <v>24414.617833333334</v>
      </c>
      <c r="BM543" s="2">
        <v>27451.1312</v>
      </c>
      <c r="BN543" s="2">
        <v>28364.025699999998</v>
      </c>
      <c r="BO543" s="2">
        <v>144.90103333333334</v>
      </c>
      <c r="BP543" s="2">
        <v>206.01276666666664</v>
      </c>
      <c r="BQ543" s="2">
        <v>675.63723333333337</v>
      </c>
      <c r="BR543" s="2">
        <v>133.47786666666667</v>
      </c>
      <c r="BS543" s="2">
        <v>794.9774666666666</v>
      </c>
      <c r="BT543" s="2">
        <v>87.361266666666666</v>
      </c>
      <c r="BU543" s="2">
        <v>264.06763333333333</v>
      </c>
      <c r="BV543" s="2">
        <v>345.84446666666668</v>
      </c>
      <c r="BW543" s="2">
        <v>199.26306666666665</v>
      </c>
      <c r="BX543" s="2">
        <v>141.09540000000001</v>
      </c>
      <c r="BY543" s="2">
        <v>2142.7123999999999</v>
      </c>
      <c r="BZ543" s="2">
        <v>264.89106666666663</v>
      </c>
      <c r="CA543" s="2">
        <v>131.85613333333336</v>
      </c>
      <c r="CB543" s="2">
        <v>174.09293333333335</v>
      </c>
      <c r="CC543" s="2">
        <v>140.71743333333333</v>
      </c>
      <c r="CE543">
        <v>33014.953166666666</v>
      </c>
      <c r="CF543">
        <v>87.361266666666666</v>
      </c>
    </row>
    <row r="544" spans="1:84" x14ac:dyDescent="0.25">
      <c r="A544" t="s">
        <v>956</v>
      </c>
      <c r="B544" s="6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N544">
        <v>428.68299999999999</v>
      </c>
      <c r="O544">
        <v>260.80200000000002</v>
      </c>
      <c r="P544">
        <v>499.279</v>
      </c>
      <c r="Q544">
        <v>326.36500000000001</v>
      </c>
      <c r="R544">
        <v>602.75</v>
      </c>
      <c r="S544">
        <v>909.93399999999997</v>
      </c>
      <c r="T544">
        <v>257.24599999999998</v>
      </c>
      <c r="U544">
        <v>343.98700000000002</v>
      </c>
      <c r="V544">
        <v>325.62599999999998</v>
      </c>
      <c r="W544">
        <v>529.03800000000001</v>
      </c>
      <c r="Y544" t="s">
        <v>957</v>
      </c>
      <c r="Z544">
        <v>209.66885081003315</v>
      </c>
      <c r="AB544" s="2">
        <v>4705.3323</v>
      </c>
      <c r="AC544" s="2">
        <v>2246.4219333333331</v>
      </c>
      <c r="AD544" s="2">
        <v>3195.0092666666665</v>
      </c>
      <c r="AE544" s="2">
        <v>3849.4133333333334</v>
      </c>
      <c r="AF544" s="2">
        <v>4447.0171999999993</v>
      </c>
      <c r="AG544" s="2">
        <v>5524.4904999999999</v>
      </c>
      <c r="AH544" s="2">
        <v>5541.8779999999997</v>
      </c>
      <c r="AI544" s="2">
        <v>3309.5996333333333</v>
      </c>
      <c r="AJ544" s="2">
        <v>2882.8255000000004</v>
      </c>
      <c r="AK544" s="2">
        <v>5066.1720999999998</v>
      </c>
      <c r="AL544" s="2">
        <v>4129.1371333333336</v>
      </c>
      <c r="AM544" s="2">
        <v>8096.6157999999996</v>
      </c>
      <c r="AN544" s="2">
        <v>3265.576833333334</v>
      </c>
      <c r="AO544" s="2">
        <v>2898.9126000000001</v>
      </c>
      <c r="AP544" s="2">
        <v>3106.9402333333333</v>
      </c>
      <c r="AQ544" s="2">
        <v>3577.6032</v>
      </c>
      <c r="AR544" s="2">
        <v>4971.8512666666675</v>
      </c>
      <c r="AS544" s="2">
        <v>3958.4619999999995</v>
      </c>
      <c r="AT544" s="2">
        <v>8900.9516000000003</v>
      </c>
      <c r="AU544" s="2">
        <v>7104.3907666666664</v>
      </c>
      <c r="AV544" s="2">
        <v>4670.6640499999994</v>
      </c>
      <c r="AW544" s="2">
        <v>3308.4089666666673</v>
      </c>
      <c r="AX544" s="2">
        <v>4931.3625666666667</v>
      </c>
      <c r="AY544" s="2">
        <v>4376.8211333333338</v>
      </c>
      <c r="AZ544" s="2">
        <v>4020.1962000000003</v>
      </c>
      <c r="BA544" s="2">
        <v>4909.9260999999997</v>
      </c>
      <c r="BB544" s="4">
        <v>2185.7257333333332</v>
      </c>
      <c r="BC544" s="4">
        <v>4108.8138333333336</v>
      </c>
      <c r="BD544" s="4">
        <v>3166.9707666666668</v>
      </c>
      <c r="BE544" s="4">
        <v>3003.2201333333337</v>
      </c>
      <c r="BF544" s="4">
        <v>2258.9265666666665</v>
      </c>
      <c r="BG544" s="4">
        <v>3056.5992999999999</v>
      </c>
      <c r="BH544" s="4">
        <v>3559.2451999999998</v>
      </c>
      <c r="BI544" s="4">
        <v>2773.873266666667</v>
      </c>
      <c r="BJ544" s="2">
        <v>2894.1679000000004</v>
      </c>
      <c r="BK544" s="2">
        <v>3449.2114333333334</v>
      </c>
      <c r="BL544" s="2">
        <v>3505.4421333333335</v>
      </c>
      <c r="BM544" s="2">
        <v>3934.6873666666665</v>
      </c>
      <c r="BN544" s="2">
        <v>4728.8086666666668</v>
      </c>
      <c r="BO544" s="2">
        <v>4891.5491000000002</v>
      </c>
      <c r="BP544" s="2">
        <v>4213.8162666666658</v>
      </c>
      <c r="BQ544" s="2">
        <v>2589.4405333333339</v>
      </c>
      <c r="BR544" s="2">
        <v>3454.0876000000003</v>
      </c>
      <c r="BS544" s="2">
        <v>6116.9766333333328</v>
      </c>
      <c r="BT544" s="2">
        <v>5030.296166666667</v>
      </c>
      <c r="BU544" s="2">
        <v>6430.8535666666676</v>
      </c>
      <c r="BV544" s="2">
        <v>4896.2520333333341</v>
      </c>
      <c r="BW544" s="2">
        <v>2313.2916</v>
      </c>
      <c r="BX544" s="2">
        <v>3017.9158666666663</v>
      </c>
      <c r="BY544" s="2">
        <v>4446.069566666667</v>
      </c>
      <c r="BZ544" s="2">
        <v>3741.1928000000003</v>
      </c>
      <c r="CA544" s="2">
        <v>4933.3407999999999</v>
      </c>
      <c r="CB544" s="2">
        <v>5476.8909333333331</v>
      </c>
      <c r="CC544" s="2">
        <v>4273.3123333333333</v>
      </c>
      <c r="CE544">
        <v>8900.9516000000003</v>
      </c>
      <c r="CF544">
        <v>2185.7257333333332</v>
      </c>
    </row>
    <row r="545" spans="1:84" x14ac:dyDescent="0.25">
      <c r="A545" t="s">
        <v>958</v>
      </c>
      <c r="B545" s="6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N545">
        <v>723.74099999999999</v>
      </c>
      <c r="O545">
        <v>648.28499999999997</v>
      </c>
      <c r="P545">
        <v>634.37400000000002</v>
      </c>
      <c r="Q545">
        <v>1184.8789999999999</v>
      </c>
      <c r="R545">
        <v>1153.3789999999999</v>
      </c>
      <c r="S545">
        <v>791.14</v>
      </c>
      <c r="T545">
        <v>803.74</v>
      </c>
      <c r="U545">
        <v>789.98900000000003</v>
      </c>
      <c r="V545">
        <v>640.14400000000001</v>
      </c>
      <c r="W545">
        <v>1178.9290000000001</v>
      </c>
      <c r="Y545" t="s">
        <v>959</v>
      </c>
      <c r="Z545">
        <v>209.70853710328487</v>
      </c>
      <c r="AB545" s="2">
        <v>4359.8802000000005</v>
      </c>
      <c r="AC545" s="2">
        <v>3695.9595333333332</v>
      </c>
      <c r="AD545" s="2">
        <v>4415.7793666666666</v>
      </c>
      <c r="AE545" s="2">
        <v>5127.5700000000006</v>
      </c>
      <c r="AF545" s="2">
        <v>6179.0092333333332</v>
      </c>
      <c r="AG545" s="2">
        <v>6936.0334666666668</v>
      </c>
      <c r="AH545" s="2">
        <v>8826.8837000000003</v>
      </c>
      <c r="AI545" s="2">
        <v>5602.4826000000003</v>
      </c>
      <c r="AJ545" s="2">
        <v>2590.0349333333338</v>
      </c>
      <c r="AK545" s="2">
        <v>4788.5191999999997</v>
      </c>
      <c r="AL545" s="2">
        <v>4159.2703333333338</v>
      </c>
      <c r="AM545" s="2">
        <v>9265.919366666667</v>
      </c>
      <c r="AN545" s="2">
        <v>4953.9847333333337</v>
      </c>
      <c r="AO545" s="2">
        <v>5250.9604333333336</v>
      </c>
      <c r="AP545" s="2">
        <v>5135.1117666666669</v>
      </c>
      <c r="AQ545" s="2">
        <v>3972.3757333333338</v>
      </c>
      <c r="AR545" s="2">
        <v>4400.9068666666662</v>
      </c>
      <c r="AS545" s="2">
        <v>4251.4268333333339</v>
      </c>
      <c r="AT545" s="2">
        <v>9260.3415333333342</v>
      </c>
      <c r="AU545" s="2">
        <v>9049.1503666666667</v>
      </c>
      <c r="AV545" s="2">
        <v>7903.8064000000004</v>
      </c>
      <c r="AW545" s="2">
        <v>5936.6373666666659</v>
      </c>
      <c r="AX545" s="2">
        <v>4895.8692333333338</v>
      </c>
      <c r="AY545" s="2">
        <v>4434.0618333333332</v>
      </c>
      <c r="AZ545" s="2">
        <v>5549.1898666666666</v>
      </c>
      <c r="BA545" s="2">
        <v>5003.5387000000001</v>
      </c>
      <c r="BB545" s="4">
        <v>5171.2932333333329</v>
      </c>
      <c r="BC545" s="4">
        <v>4620.6513000000004</v>
      </c>
      <c r="BD545" s="4">
        <v>4215.3205333333326</v>
      </c>
      <c r="BE545" s="4">
        <v>4725.0428999999995</v>
      </c>
      <c r="BF545" s="4">
        <v>2715.0985666666666</v>
      </c>
      <c r="BG545" s="4">
        <v>4900.4504666666662</v>
      </c>
      <c r="BH545" s="4">
        <v>3648.1224999999999</v>
      </c>
      <c r="BI545" s="4">
        <v>8875.663566666668</v>
      </c>
      <c r="BJ545" s="2">
        <v>3002.9850000000001</v>
      </c>
      <c r="BK545" s="2">
        <v>2551.4629999999997</v>
      </c>
      <c r="BL545" s="2">
        <v>2382.7469333333333</v>
      </c>
      <c r="BM545" s="2">
        <v>3045.4289000000003</v>
      </c>
      <c r="BN545" s="2">
        <v>3294.7740333333331</v>
      </c>
      <c r="BO545" s="2">
        <v>5639.029833333334</v>
      </c>
      <c r="BP545" s="2">
        <v>4629.8619666666664</v>
      </c>
      <c r="BQ545" s="2">
        <v>2268.3897999999999</v>
      </c>
      <c r="BR545" s="2">
        <v>3214.862533333333</v>
      </c>
      <c r="BS545" s="2">
        <v>7132.7236333333321</v>
      </c>
      <c r="BT545" s="2">
        <v>2536.0454999999997</v>
      </c>
      <c r="BU545" s="2">
        <v>4609.4147666666668</v>
      </c>
      <c r="BV545" s="2">
        <v>5732.9857000000002</v>
      </c>
      <c r="BW545" s="2">
        <v>4599.2737000000006</v>
      </c>
      <c r="BX545" s="2">
        <v>2532.1658000000002</v>
      </c>
      <c r="BY545" s="2">
        <v>6955.7484333333332</v>
      </c>
      <c r="BZ545" s="2">
        <v>3915.6872000000003</v>
      </c>
      <c r="CA545" s="2">
        <v>6443.7792666666674</v>
      </c>
      <c r="CB545" s="2">
        <v>7435.3288000000002</v>
      </c>
      <c r="CC545" s="2">
        <v>4819.699333333333</v>
      </c>
      <c r="CE545">
        <v>9265.919366666667</v>
      </c>
      <c r="CF545">
        <v>2268.3897999999999</v>
      </c>
    </row>
    <row r="546" spans="1:84" x14ac:dyDescent="0.25">
      <c r="A546" t="s">
        <v>960</v>
      </c>
      <c r="B546" s="6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N546">
        <v>259.16699999999997</v>
      </c>
      <c r="O546">
        <v>170.43899999999999</v>
      </c>
      <c r="P546">
        <v>297.81799999999998</v>
      </c>
      <c r="Q546">
        <v>220.047</v>
      </c>
      <c r="R546">
        <v>667.61099999999999</v>
      </c>
      <c r="S546">
        <v>314.85599999999999</v>
      </c>
      <c r="T546">
        <v>716.23099999999999</v>
      </c>
      <c r="U546">
        <v>640.5</v>
      </c>
      <c r="V546">
        <v>376.851</v>
      </c>
      <c r="W546">
        <v>1752.3489999999999</v>
      </c>
      <c r="Y546" t="s">
        <v>961</v>
      </c>
      <c r="Z546">
        <v>209.80688725514813</v>
      </c>
      <c r="AB546" s="2">
        <v>5874.0067333333327</v>
      </c>
      <c r="AC546" s="2">
        <v>5534.6770666666671</v>
      </c>
      <c r="AD546" s="2">
        <v>5373.253733333333</v>
      </c>
      <c r="AE546" s="2">
        <v>6111.5492999999997</v>
      </c>
      <c r="AF546" s="2">
        <v>6485.8758333333326</v>
      </c>
      <c r="AG546" s="2">
        <v>5684.7333333333336</v>
      </c>
      <c r="AH546" s="2">
        <v>6282.0428000000002</v>
      </c>
      <c r="AI546" s="2">
        <v>4213.7152333333333</v>
      </c>
      <c r="AJ546" s="2">
        <v>2901.2541999999999</v>
      </c>
      <c r="AK546" s="2">
        <v>5764.3332333333337</v>
      </c>
      <c r="AL546" s="2">
        <v>4135.6328000000003</v>
      </c>
      <c r="AM546" s="2">
        <v>9112.6514666666681</v>
      </c>
      <c r="AN546" s="2">
        <v>3613.5620999999996</v>
      </c>
      <c r="AO546" s="2">
        <v>4681.6088</v>
      </c>
      <c r="AP546" s="2">
        <v>4275.5227000000004</v>
      </c>
      <c r="AQ546" s="2">
        <v>3715.5043999999998</v>
      </c>
      <c r="AR546" s="2">
        <v>5009.0197666666654</v>
      </c>
      <c r="AS546" s="2">
        <v>3674.2831666666666</v>
      </c>
      <c r="AT546" s="2">
        <v>10505.426166666666</v>
      </c>
      <c r="AU546" s="2">
        <v>6609.5954333333329</v>
      </c>
      <c r="AV546" s="2">
        <v>5522.3293000000003</v>
      </c>
      <c r="AW546" s="2">
        <v>3907.9735999999998</v>
      </c>
      <c r="AX546" s="2">
        <v>8944.2596666666668</v>
      </c>
      <c r="AY546" s="2">
        <v>4846.4279000000006</v>
      </c>
      <c r="AZ546" s="2">
        <v>2531.4879999999998</v>
      </c>
      <c r="BA546" s="2">
        <v>2418.9093333333331</v>
      </c>
      <c r="BB546" s="4">
        <v>6581.5138333333334</v>
      </c>
      <c r="BC546" s="4">
        <v>7521.7117333333335</v>
      </c>
      <c r="BD546" s="4">
        <v>2409.937433333333</v>
      </c>
      <c r="BE546" s="4">
        <v>2716.3834999999999</v>
      </c>
      <c r="BF546" s="4">
        <v>1748.1231</v>
      </c>
      <c r="BG546" s="4">
        <v>2165.8681333333334</v>
      </c>
      <c r="BH546" s="4">
        <v>3891.4279000000001</v>
      </c>
      <c r="BI546" s="4">
        <v>2669.9006666666664</v>
      </c>
      <c r="BJ546" s="2">
        <v>3777.3600333333329</v>
      </c>
      <c r="BK546" s="2">
        <v>2664.1804333333334</v>
      </c>
      <c r="BL546" s="2">
        <v>1831.3187666666665</v>
      </c>
      <c r="BM546" s="2">
        <v>2921.8636999999999</v>
      </c>
      <c r="BN546" s="2">
        <v>2882.5598333333332</v>
      </c>
      <c r="BO546" s="2">
        <v>7765.2636666666667</v>
      </c>
      <c r="BP546" s="2">
        <v>4416.5312000000004</v>
      </c>
      <c r="BQ546" s="2">
        <v>1430.7929999999999</v>
      </c>
      <c r="BR546" s="2">
        <v>5525.198566666666</v>
      </c>
      <c r="BS546" s="2">
        <v>3870.3696</v>
      </c>
      <c r="BT546" s="2">
        <v>2673.5750333333331</v>
      </c>
      <c r="BU546" s="2">
        <v>13418.053466666666</v>
      </c>
      <c r="BV546" s="2">
        <v>9689.7070666666677</v>
      </c>
      <c r="BW546" s="2">
        <v>3242.7731000000003</v>
      </c>
      <c r="BX546" s="2">
        <v>876.77930000000015</v>
      </c>
      <c r="BY546" s="2">
        <v>3446.2065333333335</v>
      </c>
      <c r="BZ546" s="2">
        <v>3128.5708333333332</v>
      </c>
      <c r="CA546" s="2">
        <v>2421.4406999999997</v>
      </c>
      <c r="CB546" s="2">
        <v>7386.1571000000004</v>
      </c>
      <c r="CC546" s="2">
        <v>3799.351533333333</v>
      </c>
      <c r="CE546">
        <v>13418.053466666666</v>
      </c>
      <c r="CF546">
        <v>876.77930000000015</v>
      </c>
    </row>
    <row r="547" spans="1:84" x14ac:dyDescent="0.25">
      <c r="A547" t="s">
        <v>962</v>
      </c>
      <c r="B547" s="6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N547">
        <v>758.68</v>
      </c>
      <c r="O547">
        <v>770.98099999999999</v>
      </c>
      <c r="P547">
        <v>1009.284</v>
      </c>
      <c r="Q547">
        <v>1077.001</v>
      </c>
      <c r="R547">
        <v>1318.345</v>
      </c>
      <c r="S547">
        <v>1123.385</v>
      </c>
      <c r="T547">
        <v>747.97699999999998</v>
      </c>
      <c r="U547">
        <v>946.83199999999999</v>
      </c>
      <c r="V547">
        <v>699.08500000000004</v>
      </c>
      <c r="W547">
        <v>1087.7</v>
      </c>
      <c r="Y547" t="s">
        <v>963</v>
      </c>
      <c r="Z547">
        <v>211.16952862155568</v>
      </c>
      <c r="AB547" s="2">
        <v>1876.4931666666664</v>
      </c>
      <c r="AC547" s="2">
        <v>1541.4538999999997</v>
      </c>
      <c r="AD547" s="2">
        <v>2247.4700666666668</v>
      </c>
      <c r="AE547" s="2">
        <v>1085.1793</v>
      </c>
      <c r="AF547" s="2">
        <v>1742.501766666667</v>
      </c>
      <c r="AG547" s="2">
        <v>821.3762999999999</v>
      </c>
      <c r="AH547" s="2">
        <v>2013.3593000000001</v>
      </c>
      <c r="AI547" s="2">
        <v>736.03390000000002</v>
      </c>
      <c r="AJ547" s="2">
        <v>1161.8281666666667</v>
      </c>
      <c r="AK547" s="2">
        <v>2398.1623333333332</v>
      </c>
      <c r="AL547" s="2">
        <v>1622.1509333333333</v>
      </c>
      <c r="AM547" s="2">
        <v>3382.6460666666667</v>
      </c>
      <c r="AN547" s="2">
        <v>778.69309999999996</v>
      </c>
      <c r="AO547" s="2">
        <v>936.26093333333336</v>
      </c>
      <c r="AP547" s="2">
        <v>825.79826666666668</v>
      </c>
      <c r="AQ547" s="2">
        <v>1315.1088666666665</v>
      </c>
      <c r="AR547" s="2">
        <v>1768.0875999999998</v>
      </c>
      <c r="AS547" s="2">
        <v>1349.3335333333334</v>
      </c>
      <c r="AT547" s="2">
        <v>3157.3286333333331</v>
      </c>
      <c r="AU547" s="2">
        <v>2570.2142000000003</v>
      </c>
      <c r="AV547" s="2">
        <v>1864.10735</v>
      </c>
      <c r="AW547" s="2">
        <v>918.82493333333332</v>
      </c>
      <c r="AX547" s="2">
        <v>1605.6795000000002</v>
      </c>
      <c r="AY547" s="2">
        <v>1319.8828666666668</v>
      </c>
      <c r="AZ547" s="2">
        <v>1341.3540999999998</v>
      </c>
      <c r="BA547" s="2">
        <v>1250.2117666666666</v>
      </c>
      <c r="BB547" s="4">
        <v>856.92320000000007</v>
      </c>
      <c r="BC547" s="4">
        <v>2024.6698000000004</v>
      </c>
      <c r="BD547" s="4">
        <v>1484.6015666666665</v>
      </c>
      <c r="BE547" s="4">
        <v>1354.0740333333333</v>
      </c>
      <c r="BF547" s="4">
        <v>1000.9143333333333</v>
      </c>
      <c r="BG547" s="4">
        <v>1314.5368000000001</v>
      </c>
      <c r="BH547" s="4">
        <v>1364.9574333333333</v>
      </c>
      <c r="BI547" s="4">
        <v>3599.0014666666666</v>
      </c>
      <c r="BJ547" s="2">
        <v>1099.6404999999997</v>
      </c>
      <c r="BK547" s="2">
        <v>1097.6252333333332</v>
      </c>
      <c r="BL547" s="2">
        <v>1191.0260666666666</v>
      </c>
      <c r="BM547" s="2">
        <v>1048.2378666666666</v>
      </c>
      <c r="BN547" s="2">
        <v>1247.6514</v>
      </c>
      <c r="BO547" s="2">
        <v>1877.8696</v>
      </c>
      <c r="BP547" s="2">
        <v>2182.4148</v>
      </c>
      <c r="BQ547" s="2">
        <v>794.51110000000006</v>
      </c>
      <c r="BR547" s="2">
        <v>1138.8647666666666</v>
      </c>
      <c r="BS547" s="2">
        <v>1007.2924333333334</v>
      </c>
      <c r="BT547" s="2">
        <v>533.34299999999996</v>
      </c>
      <c r="BU547" s="2">
        <v>1385.7904000000001</v>
      </c>
      <c r="BV547" s="2">
        <v>2287.9434333333334</v>
      </c>
      <c r="BW547" s="2">
        <v>1061.2015999999999</v>
      </c>
      <c r="BX547" s="2">
        <v>668.18449999999996</v>
      </c>
      <c r="BY547" s="2">
        <v>1319.4016333333332</v>
      </c>
      <c r="BZ547" s="2">
        <v>1593.3997999999999</v>
      </c>
      <c r="CA547" s="2">
        <v>862.76679999999999</v>
      </c>
      <c r="CB547" s="2">
        <v>2725.3178666666668</v>
      </c>
      <c r="CC547" s="2">
        <v>1967.1809333333333</v>
      </c>
      <c r="CE547">
        <v>3599.0014666666666</v>
      </c>
      <c r="CF547">
        <v>533.34299999999996</v>
      </c>
    </row>
    <row r="548" spans="1:84" x14ac:dyDescent="0.25">
      <c r="A548" t="s">
        <v>964</v>
      </c>
      <c r="B548" s="6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N548">
        <v>433.08100000000002</v>
      </c>
      <c r="O548">
        <v>249.18799999999999</v>
      </c>
      <c r="P548">
        <v>636.83500000000004</v>
      </c>
      <c r="Q548">
        <v>276.88099999999997</v>
      </c>
      <c r="R548">
        <v>598.36199999999997</v>
      </c>
      <c r="S548">
        <v>952.43399999999997</v>
      </c>
      <c r="T548">
        <v>422.84100000000001</v>
      </c>
      <c r="U548">
        <v>481.053</v>
      </c>
      <c r="V548">
        <v>461.30599999999998</v>
      </c>
      <c r="W548">
        <v>652.60500000000002</v>
      </c>
      <c r="Y548" t="s">
        <v>807</v>
      </c>
      <c r="Z548">
        <v>211.55853239811523</v>
      </c>
      <c r="AB548" s="2">
        <v>6020.8922999999995</v>
      </c>
      <c r="AC548" s="2">
        <v>5787.0650666666661</v>
      </c>
      <c r="AD548" s="2">
        <v>6147.843366666667</v>
      </c>
      <c r="AE548" s="2">
        <v>4738.4693333333335</v>
      </c>
      <c r="AF548" s="2">
        <v>6946.7455333333337</v>
      </c>
      <c r="AG548" s="2">
        <v>6516.7472666666663</v>
      </c>
      <c r="AH548" s="2">
        <v>10901.026833333333</v>
      </c>
      <c r="AI548" s="2">
        <v>7024.3501999999999</v>
      </c>
      <c r="AJ548" s="2">
        <v>4733.9839666666667</v>
      </c>
      <c r="AK548" s="2">
        <v>7619.6865333333335</v>
      </c>
      <c r="AL548" s="2">
        <v>7512.0810666666666</v>
      </c>
      <c r="AM548" s="2">
        <v>11517.640766666666</v>
      </c>
      <c r="AN548" s="2">
        <v>6011.2842333333347</v>
      </c>
      <c r="AO548" s="2">
        <v>6263.9697000000006</v>
      </c>
      <c r="AP548" s="2">
        <v>7774.8718000000008</v>
      </c>
      <c r="AQ548" s="2">
        <v>5058.9908000000005</v>
      </c>
      <c r="AR548" s="2">
        <v>7280.0234333333328</v>
      </c>
      <c r="AS548" s="2">
        <v>7268.3302666666668</v>
      </c>
      <c r="AT548" s="2">
        <v>10560.112766666667</v>
      </c>
      <c r="AU548" s="2">
        <v>10740.207966666667</v>
      </c>
      <c r="AV548" s="2">
        <v>9589.7955999999995</v>
      </c>
      <c r="AW548" s="2">
        <v>7559.2913999999992</v>
      </c>
      <c r="AX548" s="2">
        <v>6251.0026666666672</v>
      </c>
      <c r="AY548" s="2">
        <v>4148.9669000000004</v>
      </c>
      <c r="AZ548" s="2">
        <v>7014.7910000000002</v>
      </c>
      <c r="BA548" s="2">
        <v>7596.0279333333337</v>
      </c>
      <c r="BB548" s="4">
        <v>4167.3907666666673</v>
      </c>
      <c r="BC548" s="4">
        <v>5731.4189666666671</v>
      </c>
      <c r="BD548" s="4">
        <v>4249.5852999999997</v>
      </c>
      <c r="BE548" s="4">
        <v>4795.5604999999996</v>
      </c>
      <c r="BF548" s="4">
        <v>4102.8969999999999</v>
      </c>
      <c r="BG548" s="4">
        <v>4075.1547000000005</v>
      </c>
      <c r="BH548" s="4">
        <v>5999.5973666666659</v>
      </c>
      <c r="BI548" s="4">
        <v>4538.2258999999995</v>
      </c>
      <c r="BJ548" s="2">
        <v>4451.295266666667</v>
      </c>
      <c r="BK548" s="2">
        <v>5085.6462333333338</v>
      </c>
      <c r="BL548" s="2">
        <v>6144.4075666666677</v>
      </c>
      <c r="BM548" s="2">
        <v>5645.2872333333335</v>
      </c>
      <c r="BN548" s="2">
        <v>5891.6154999999999</v>
      </c>
      <c r="BO548" s="2">
        <v>6986.702533333334</v>
      </c>
      <c r="BP548" s="2">
        <v>6226.2337333333335</v>
      </c>
      <c r="BQ548" s="2">
        <v>3764.2956666666669</v>
      </c>
      <c r="BR548" s="2">
        <v>4317.1761666666671</v>
      </c>
      <c r="BS548" s="2">
        <v>5691.5823333333328</v>
      </c>
      <c r="BT548" s="2">
        <v>6118.5758999999998</v>
      </c>
      <c r="BU548" s="2">
        <v>9047.7862000000005</v>
      </c>
      <c r="BV548" s="2">
        <v>8683.2772000000004</v>
      </c>
      <c r="BW548" s="2">
        <v>5034.3378666666667</v>
      </c>
      <c r="BX548" s="2">
        <v>3522.1046000000001</v>
      </c>
      <c r="BY548" s="2">
        <v>4661.5560000000005</v>
      </c>
      <c r="BZ548" s="2">
        <v>5457.7223999999997</v>
      </c>
      <c r="CA548" s="2">
        <v>6473.3254333333325</v>
      </c>
      <c r="CB548" s="2">
        <v>6533.9110666666666</v>
      </c>
      <c r="CC548" s="2">
        <v>5911.4969333333329</v>
      </c>
      <c r="CE548">
        <v>11517.640766666666</v>
      </c>
      <c r="CF548">
        <v>3522.1046000000001</v>
      </c>
    </row>
    <row r="549" spans="1:84" x14ac:dyDescent="0.25">
      <c r="A549" t="s">
        <v>965</v>
      </c>
      <c r="B549" s="6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N549">
        <v>582.36199999999997</v>
      </c>
      <c r="O549">
        <v>455.88600000000002</v>
      </c>
      <c r="P549">
        <v>796.74900000000002</v>
      </c>
      <c r="Q549">
        <v>691.62300000000005</v>
      </c>
      <c r="R549">
        <v>576.46500000000003</v>
      </c>
      <c r="S549">
        <v>1096.3409999999999</v>
      </c>
      <c r="T549">
        <v>540.66</v>
      </c>
      <c r="U549">
        <v>483.02600000000001</v>
      </c>
      <c r="V549">
        <v>396.93099999999998</v>
      </c>
      <c r="W549">
        <v>525.26099999999997</v>
      </c>
      <c r="Y549" t="s">
        <v>52</v>
      </c>
      <c r="Z549">
        <v>214.52111274521346</v>
      </c>
      <c r="AB549" s="2">
        <v>8318.4609333333337</v>
      </c>
      <c r="AC549" s="2">
        <v>4217.282533333334</v>
      </c>
      <c r="AD549" s="2">
        <v>4287.3332333333337</v>
      </c>
      <c r="AE549" s="2">
        <v>5796.1925999999994</v>
      </c>
      <c r="AF549" s="2">
        <v>7174.3730666666661</v>
      </c>
      <c r="AG549" s="2">
        <v>8711.4034333333329</v>
      </c>
      <c r="AH549" s="2">
        <v>10601.126699999999</v>
      </c>
      <c r="AI549" s="2">
        <v>10627.358766666666</v>
      </c>
      <c r="AJ549" s="2">
        <v>4459.4124999999995</v>
      </c>
      <c r="AK549" s="2">
        <v>5310.9979333333331</v>
      </c>
      <c r="AL549" s="2">
        <v>5182.0363666666672</v>
      </c>
      <c r="AM549" s="2">
        <v>8058.2884000000004</v>
      </c>
      <c r="AN549" s="2">
        <v>7779.8342000000002</v>
      </c>
      <c r="AO549" s="2">
        <v>9471.7760666666672</v>
      </c>
      <c r="AP549" s="2">
        <v>9818.0860333333349</v>
      </c>
      <c r="AQ549" s="2">
        <v>5925.6097333333337</v>
      </c>
      <c r="AR549" s="2">
        <v>6821.4755333333333</v>
      </c>
      <c r="AS549" s="2">
        <v>5957.1126000000004</v>
      </c>
      <c r="AT549" s="2">
        <v>9111.6361666666671</v>
      </c>
      <c r="AU549" s="2">
        <v>11479.736366666666</v>
      </c>
      <c r="AV549" s="2">
        <v>10636.116699999999</v>
      </c>
      <c r="AW549" s="2">
        <v>11727.739200000002</v>
      </c>
      <c r="AX549" s="2">
        <v>6871.4251666666669</v>
      </c>
      <c r="AY549" s="2">
        <v>6548.8685333333333</v>
      </c>
      <c r="AZ549" s="2">
        <v>5737.3011333333334</v>
      </c>
      <c r="BA549" s="2">
        <v>6051.1798333333327</v>
      </c>
      <c r="BB549" s="4">
        <v>6851.9276333333328</v>
      </c>
      <c r="BC549" s="4">
        <v>8035.9452333333329</v>
      </c>
      <c r="BD549" s="4">
        <v>9526.930833333332</v>
      </c>
      <c r="BE549" s="4">
        <v>8623.0284333333329</v>
      </c>
      <c r="BF549" s="4">
        <v>5635.5708999999997</v>
      </c>
      <c r="BG549" s="4">
        <v>7540.7842666666666</v>
      </c>
      <c r="BH549" s="4">
        <v>6347.6326666666673</v>
      </c>
      <c r="BI549" s="4">
        <v>5370.105833333334</v>
      </c>
      <c r="BJ549" s="2">
        <v>5798.681966666667</v>
      </c>
      <c r="BK549" s="2">
        <v>5685.5479000000005</v>
      </c>
      <c r="BL549" s="2">
        <v>5185.2889333333333</v>
      </c>
      <c r="BM549" s="2">
        <v>5503.4413999999997</v>
      </c>
      <c r="BN549" s="2">
        <v>6534.8098666666665</v>
      </c>
      <c r="BO549" s="2">
        <v>10145.247333333333</v>
      </c>
      <c r="BP549" s="2">
        <v>9106.1251000000011</v>
      </c>
      <c r="BQ549" s="2">
        <v>5079.8489</v>
      </c>
      <c r="BR549" s="2">
        <v>5134.8376333333335</v>
      </c>
      <c r="BS549" s="2">
        <v>5315.2241666666669</v>
      </c>
      <c r="BT549" s="2">
        <v>4658.5282666666672</v>
      </c>
      <c r="BU549" s="2">
        <v>11452.708399999998</v>
      </c>
      <c r="BV549" s="2">
        <v>10846.773666666668</v>
      </c>
      <c r="BW549" s="2">
        <v>7800.7763000000004</v>
      </c>
      <c r="BX549" s="2">
        <v>6417.8674333333329</v>
      </c>
      <c r="BY549" s="2">
        <v>9277.3837000000003</v>
      </c>
      <c r="BZ549" s="2">
        <v>7302.4973666666665</v>
      </c>
      <c r="CA549" s="2">
        <v>8344.5256333333327</v>
      </c>
      <c r="CB549" s="2">
        <v>11330.744500000001</v>
      </c>
      <c r="CC549" s="2">
        <v>6969.016333333333</v>
      </c>
      <c r="CE549">
        <v>11727.739200000002</v>
      </c>
      <c r="CF549">
        <v>4217.282533333334</v>
      </c>
    </row>
    <row r="550" spans="1:84" x14ac:dyDescent="0.25">
      <c r="A550" t="s">
        <v>966</v>
      </c>
      <c r="B550" s="6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N550">
        <v>883.61</v>
      </c>
      <c r="O550">
        <v>754.74800000000005</v>
      </c>
      <c r="P550">
        <v>455.13299999999998</v>
      </c>
      <c r="Q550">
        <v>716.75800000000004</v>
      </c>
      <c r="R550">
        <v>1205.7650000000001</v>
      </c>
      <c r="S550">
        <v>1004.802</v>
      </c>
      <c r="T550">
        <v>973.90800000000002</v>
      </c>
      <c r="U550">
        <v>744</v>
      </c>
      <c r="V550">
        <v>944.90499999999997</v>
      </c>
      <c r="W550">
        <v>1383.2729999999999</v>
      </c>
      <c r="Y550" t="s">
        <v>967</v>
      </c>
      <c r="Z550">
        <v>215.02291829832441</v>
      </c>
      <c r="AB550" s="2">
        <v>17816.111699999998</v>
      </c>
      <c r="AC550" s="2">
        <v>15167.610533333334</v>
      </c>
      <c r="AD550" s="2">
        <v>19789.005133333336</v>
      </c>
      <c r="AE550" s="2">
        <v>14949.996333333334</v>
      </c>
      <c r="AF550" s="2">
        <v>23408.672699999999</v>
      </c>
      <c r="AG550" s="2">
        <v>29158.646333333334</v>
      </c>
      <c r="AH550" s="2">
        <v>32934.952366666665</v>
      </c>
      <c r="AI550" s="2">
        <v>27311.881033333328</v>
      </c>
      <c r="AJ550" s="2">
        <v>13437.434166666666</v>
      </c>
      <c r="AK550" s="2">
        <v>25470.615300000001</v>
      </c>
      <c r="AL550" s="2">
        <v>24514.209000000003</v>
      </c>
      <c r="AM550" s="2">
        <v>29922.042700000002</v>
      </c>
      <c r="AN550" s="2">
        <v>34313.267199999995</v>
      </c>
      <c r="AO550" s="2">
        <v>31017.157833333335</v>
      </c>
      <c r="AP550" s="2">
        <v>30016.994166666667</v>
      </c>
      <c r="AQ550" s="2">
        <v>22576.935399999998</v>
      </c>
      <c r="AR550" s="2">
        <v>24262.228766666667</v>
      </c>
      <c r="AS550" s="2">
        <v>32615.307466666665</v>
      </c>
      <c r="AT550" s="2">
        <v>29637.707766666663</v>
      </c>
      <c r="AU550" s="2">
        <v>33848.414233333337</v>
      </c>
      <c r="AV550" s="2">
        <v>33961.703999999998</v>
      </c>
      <c r="AW550" s="2">
        <v>31468.4476</v>
      </c>
      <c r="AX550" s="2">
        <v>25598.034766666664</v>
      </c>
      <c r="AY550" s="2">
        <v>21847.8269</v>
      </c>
      <c r="AZ550" s="2">
        <v>33815.554566666666</v>
      </c>
      <c r="BA550" s="2">
        <v>32652.669400000002</v>
      </c>
      <c r="BB550" s="4">
        <v>20849.642466666668</v>
      </c>
      <c r="BC550" s="4">
        <v>23102.705733333336</v>
      </c>
      <c r="BD550" s="4">
        <v>23670.128866666666</v>
      </c>
      <c r="BE550" s="4">
        <v>24241.245033333329</v>
      </c>
      <c r="BF550" s="4">
        <v>24352.007966666668</v>
      </c>
      <c r="BG550" s="4">
        <v>28645.412633333337</v>
      </c>
      <c r="BH550" s="4">
        <v>30906.406133333337</v>
      </c>
      <c r="BI550" s="4">
        <v>23247.290266666667</v>
      </c>
      <c r="BJ550" s="2">
        <v>21304.818766666667</v>
      </c>
      <c r="BK550" s="2">
        <v>25351.275833333333</v>
      </c>
      <c r="BL550" s="2">
        <v>20393.025233333334</v>
      </c>
      <c r="BM550" s="2">
        <v>28241.986666666668</v>
      </c>
      <c r="BN550" s="2">
        <v>28455.310433333332</v>
      </c>
      <c r="BO550" s="2">
        <v>21651.609700000001</v>
      </c>
      <c r="BP550" s="2">
        <v>19528.962799999998</v>
      </c>
      <c r="BQ550" s="2">
        <v>16590.212533333332</v>
      </c>
      <c r="BR550" s="2">
        <v>25216.0533</v>
      </c>
      <c r="BS550" s="2">
        <v>31746.090766666672</v>
      </c>
      <c r="BT550" s="2">
        <v>29981.1263</v>
      </c>
      <c r="BU550" s="2">
        <v>30438.353033333336</v>
      </c>
      <c r="BV550" s="2">
        <v>24108.432100000002</v>
      </c>
      <c r="BW550" s="2">
        <v>19957.208733333333</v>
      </c>
      <c r="BX550" s="2">
        <v>19835.973400000003</v>
      </c>
      <c r="BY550" s="2">
        <v>23713.548633333336</v>
      </c>
      <c r="BZ550" s="2">
        <v>20913.088266666669</v>
      </c>
      <c r="CA550" s="2">
        <v>21905.621766666667</v>
      </c>
      <c r="CB550" s="2">
        <v>26646.647233333333</v>
      </c>
      <c r="CC550" s="2">
        <v>21578.59256666667</v>
      </c>
      <c r="CE550">
        <v>34313.267199999995</v>
      </c>
      <c r="CF550">
        <v>13437.434166666666</v>
      </c>
    </row>
    <row r="551" spans="1:84" x14ac:dyDescent="0.25">
      <c r="A551" t="s">
        <v>968</v>
      </c>
      <c r="B551" s="6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N551">
        <v>636.20399999999995</v>
      </c>
      <c r="O551">
        <v>444.62700000000001</v>
      </c>
      <c r="P551">
        <v>398.66399999999999</v>
      </c>
      <c r="Q551">
        <v>227.01499999999999</v>
      </c>
      <c r="R551">
        <v>971.86900000000003</v>
      </c>
      <c r="S551">
        <v>481.899</v>
      </c>
      <c r="T551">
        <v>488.87400000000002</v>
      </c>
      <c r="U551">
        <v>316.92399999999998</v>
      </c>
      <c r="V551">
        <v>397.33300000000003</v>
      </c>
      <c r="W551">
        <v>661.80899999999997</v>
      </c>
      <c r="Y551" t="s">
        <v>969</v>
      </c>
      <c r="Z551">
        <v>215.49466481665962</v>
      </c>
      <c r="AB551" s="2">
        <v>3456.0738333333334</v>
      </c>
      <c r="AC551" s="2">
        <v>3506.2292666666667</v>
      </c>
      <c r="AD551" s="2">
        <v>2884.0966000000003</v>
      </c>
      <c r="AE551" s="2">
        <v>1284.8352666666667</v>
      </c>
      <c r="AF551" s="2">
        <v>6704.8112666666666</v>
      </c>
      <c r="AG551" s="2">
        <v>9922.8956333333335</v>
      </c>
      <c r="AH551" s="2">
        <v>11200.927066666665</v>
      </c>
      <c r="AI551" s="2">
        <v>7625.6627666666673</v>
      </c>
      <c r="AJ551" s="2">
        <v>1142.1761666666664</v>
      </c>
      <c r="AK551" s="2">
        <v>2932.5040333333332</v>
      </c>
      <c r="AL551" s="2">
        <v>4339.0432666666666</v>
      </c>
      <c r="AM551" s="2">
        <v>7793.940066666667</v>
      </c>
      <c r="AN551" s="2">
        <v>8784.3138333333336</v>
      </c>
      <c r="AO551" s="2">
        <v>9818.492666666667</v>
      </c>
      <c r="AP551" s="2">
        <v>7074.9110666666675</v>
      </c>
      <c r="AQ551" s="2">
        <v>2553.5917999999997</v>
      </c>
      <c r="AR551" s="2">
        <v>3387.5076666666669</v>
      </c>
      <c r="AS551" s="2">
        <v>5069.2549333333336</v>
      </c>
      <c r="AT551" s="2">
        <v>7260.1901333333326</v>
      </c>
      <c r="AU551" s="2">
        <v>11470.674599999998</v>
      </c>
      <c r="AV551" s="2">
        <v>12569.278400000001</v>
      </c>
      <c r="AW551" s="2">
        <v>9117.3668333333335</v>
      </c>
      <c r="AX551" s="2">
        <v>7388.4755333333333</v>
      </c>
      <c r="AY551" s="2">
        <v>7627.8743666666669</v>
      </c>
      <c r="AZ551" s="2">
        <v>6256.5270999999993</v>
      </c>
      <c r="BA551" s="2">
        <v>9812.857133333333</v>
      </c>
      <c r="BB551" s="4">
        <v>3671.6327666666671</v>
      </c>
      <c r="BC551" s="4">
        <v>8149.616633333334</v>
      </c>
      <c r="BD551" s="4">
        <v>6111.1274666666659</v>
      </c>
      <c r="BE551" s="4">
        <v>6870.868566666667</v>
      </c>
      <c r="BF551" s="4">
        <v>4137.9449999999997</v>
      </c>
      <c r="BG551" s="4">
        <v>6093.8759</v>
      </c>
      <c r="BH551" s="4">
        <v>6614.350566666667</v>
      </c>
      <c r="BI551" s="4">
        <v>21652.385866666667</v>
      </c>
      <c r="BJ551" s="2">
        <v>2872.492933333333</v>
      </c>
      <c r="BK551" s="2">
        <v>2875.7473333333332</v>
      </c>
      <c r="BL551" s="2">
        <v>2801.3437666666669</v>
      </c>
      <c r="BM551" s="2">
        <v>6852.8687333333337</v>
      </c>
      <c r="BN551" s="2">
        <v>8936.0179000000007</v>
      </c>
      <c r="BO551" s="2">
        <v>3890.4234666666671</v>
      </c>
      <c r="BP551" s="2">
        <v>2890.4662333333331</v>
      </c>
      <c r="BQ551" s="2">
        <v>1516.1577666666665</v>
      </c>
      <c r="BR551" s="2">
        <v>4377.447533333333</v>
      </c>
      <c r="BS551" s="2">
        <v>13777.021966666667</v>
      </c>
      <c r="BT551" s="2">
        <v>7666.5546333333332</v>
      </c>
      <c r="BU551" s="2">
        <v>7544.0081666666665</v>
      </c>
      <c r="BV551" s="2">
        <v>6440.5426333333335</v>
      </c>
      <c r="BW551" s="2">
        <v>2715.6622333333335</v>
      </c>
      <c r="BX551" s="2">
        <v>2887.2866333333332</v>
      </c>
      <c r="BY551" s="2">
        <v>10286.7994</v>
      </c>
      <c r="BZ551" s="2">
        <v>1235.2007999999998</v>
      </c>
      <c r="CA551" s="2">
        <v>7288.7971666666663</v>
      </c>
      <c r="CB551" s="2">
        <v>8430.0887666666658</v>
      </c>
      <c r="CC551" s="2">
        <v>3315.2123666666666</v>
      </c>
      <c r="CE551">
        <v>21652.385866666667</v>
      </c>
      <c r="CF551">
        <v>1142.1761666666664</v>
      </c>
    </row>
    <row r="552" spans="1:84" x14ac:dyDescent="0.25">
      <c r="A552" t="s">
        <v>970</v>
      </c>
      <c r="B552" s="6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N552">
        <v>814.97400000000005</v>
      </c>
      <c r="O552">
        <v>473.59899999999999</v>
      </c>
      <c r="P552">
        <v>645.22799999999995</v>
      </c>
      <c r="Q552">
        <v>830.97299999999996</v>
      </c>
      <c r="R552">
        <v>1214.7529999999999</v>
      </c>
      <c r="S552">
        <v>883.55600000000004</v>
      </c>
      <c r="T552">
        <v>943.37</v>
      </c>
      <c r="U552">
        <v>1034.886</v>
      </c>
      <c r="V552">
        <v>751.68100000000004</v>
      </c>
      <c r="W552">
        <v>1990.6959999999999</v>
      </c>
      <c r="Y552" t="s">
        <v>511</v>
      </c>
      <c r="Z552">
        <v>215.51553229433571</v>
      </c>
      <c r="AB552" s="2">
        <v>5440.5023666666666</v>
      </c>
      <c r="AC552" s="2">
        <v>4437.3978333333334</v>
      </c>
      <c r="AD552" s="2">
        <v>4857.7064666666665</v>
      </c>
      <c r="AE552" s="2">
        <v>4871.2865666666657</v>
      </c>
      <c r="AF552" s="2">
        <v>6035.8455000000004</v>
      </c>
      <c r="AG552" s="2">
        <v>5269.0283666666664</v>
      </c>
      <c r="AH552" s="2">
        <v>6326.7277000000004</v>
      </c>
      <c r="AI552" s="2">
        <v>3855.2556666666665</v>
      </c>
      <c r="AJ552" s="2">
        <v>3692.8466333333331</v>
      </c>
      <c r="AK552" s="2">
        <v>5962.4087333333337</v>
      </c>
      <c r="AL552" s="2">
        <v>4873.7847666666667</v>
      </c>
      <c r="AM552" s="2">
        <v>8570.1453666666657</v>
      </c>
      <c r="AN552" s="2">
        <v>3982.9333333333329</v>
      </c>
      <c r="AO552" s="2">
        <v>3783.1052999999997</v>
      </c>
      <c r="AP552" s="2">
        <v>4263.1001999999999</v>
      </c>
      <c r="AQ552" s="2">
        <v>4248.7111666666669</v>
      </c>
      <c r="AR552" s="2">
        <v>6114.2710333333334</v>
      </c>
      <c r="AS552" s="2">
        <v>4461.2831666666671</v>
      </c>
      <c r="AT552" s="2">
        <v>8339.1099333333332</v>
      </c>
      <c r="AU552" s="2">
        <v>8061.1132333333335</v>
      </c>
      <c r="AV552" s="2">
        <v>5792.4839499999989</v>
      </c>
      <c r="AW552" s="2">
        <v>4275.8308999999999</v>
      </c>
      <c r="AX552" s="2">
        <v>7345.8434666666662</v>
      </c>
      <c r="AY552" s="2">
        <v>5645.2970333333333</v>
      </c>
      <c r="AZ552" s="2">
        <v>6063.7423333333327</v>
      </c>
      <c r="BA552" s="2">
        <v>7852.7339000000002</v>
      </c>
      <c r="BB552" s="4">
        <v>3772.8353000000002</v>
      </c>
      <c r="BC552" s="4">
        <v>5688.5062333333335</v>
      </c>
      <c r="BD552" s="4">
        <v>3154.4798333333333</v>
      </c>
      <c r="BE552" s="4">
        <v>4088.6772333333333</v>
      </c>
      <c r="BF552" s="4">
        <v>3195.2421666666669</v>
      </c>
      <c r="BG552" s="4">
        <v>4146.6287000000002</v>
      </c>
      <c r="BH552" s="4">
        <v>5436.3882333333331</v>
      </c>
      <c r="BI552" s="4">
        <v>6056.5292666666674</v>
      </c>
      <c r="BJ552" s="2">
        <v>3838.3810333333336</v>
      </c>
      <c r="BK552" s="2">
        <v>4183.8242666666674</v>
      </c>
      <c r="BL552" s="2">
        <v>4608.5164999999997</v>
      </c>
      <c r="BM552" s="2">
        <v>4759.3258333333333</v>
      </c>
      <c r="BN552" s="2">
        <v>5193.0153333333328</v>
      </c>
      <c r="BO552" s="2">
        <v>6643.913066666667</v>
      </c>
      <c r="BP552" s="2">
        <v>5737.8214333333335</v>
      </c>
      <c r="BQ552" s="2">
        <v>2547.5238333333332</v>
      </c>
      <c r="BR552" s="2">
        <v>5282.5333333333328</v>
      </c>
      <c r="BS552" s="2">
        <v>7170.2883666666667</v>
      </c>
      <c r="BT552" s="2">
        <v>6352.1641666666665</v>
      </c>
      <c r="BU552" s="2">
        <v>9892.3076000000001</v>
      </c>
      <c r="BV552" s="2">
        <v>8384.101466666667</v>
      </c>
      <c r="BW552" s="2">
        <v>3643.4756666666667</v>
      </c>
      <c r="BX552" s="2">
        <v>2776.2162666666663</v>
      </c>
      <c r="BY552" s="2">
        <v>4777.9483666666665</v>
      </c>
      <c r="BZ552" s="2">
        <v>5527.2586666666657</v>
      </c>
      <c r="CA552" s="2">
        <v>4240.8603000000003</v>
      </c>
      <c r="CB552" s="2">
        <v>8346.585633333334</v>
      </c>
      <c r="CC552" s="2">
        <v>6656.2651999999989</v>
      </c>
      <c r="CE552">
        <v>9892.3076000000001</v>
      </c>
      <c r="CF552">
        <v>2547.5238333333332</v>
      </c>
    </row>
    <row r="553" spans="1:84" x14ac:dyDescent="0.25">
      <c r="A553" t="s">
        <v>971</v>
      </c>
      <c r="B553" s="6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N553">
        <v>391.09300000000002</v>
      </c>
      <c r="O553">
        <v>247.15100000000001</v>
      </c>
      <c r="P553">
        <v>134.00299999999999</v>
      </c>
      <c r="Q553">
        <v>229.15899999999999</v>
      </c>
      <c r="R553">
        <v>832.38699999999994</v>
      </c>
      <c r="S553">
        <v>201.232</v>
      </c>
      <c r="T553">
        <v>548.93799999999999</v>
      </c>
      <c r="U553">
        <v>453.01600000000002</v>
      </c>
      <c r="V553">
        <v>360.96</v>
      </c>
      <c r="W553">
        <v>1355.0920000000001</v>
      </c>
      <c r="Y553" t="s">
        <v>961</v>
      </c>
      <c r="Z553">
        <v>215.58967612676724</v>
      </c>
      <c r="AB553" s="2">
        <v>4707.2027333333335</v>
      </c>
      <c r="AC553" s="2">
        <v>2182.4746666666665</v>
      </c>
      <c r="AD553" s="2">
        <v>2297.816166666667</v>
      </c>
      <c r="AE553" s="2">
        <v>1811.2093999999997</v>
      </c>
      <c r="AF553" s="2">
        <v>5268.3362333333343</v>
      </c>
      <c r="AG553" s="2">
        <v>4308.663333333333</v>
      </c>
      <c r="AH553" s="2">
        <v>7498.3422333333338</v>
      </c>
      <c r="AI553" s="2">
        <v>4735.3581000000004</v>
      </c>
      <c r="AJ553" s="2">
        <v>976.24136666666664</v>
      </c>
      <c r="AK553" s="2">
        <v>3412.6934333333334</v>
      </c>
      <c r="AL553" s="2">
        <v>3680.6590333333334</v>
      </c>
      <c r="AM553" s="2">
        <v>7076.0175333333327</v>
      </c>
      <c r="AN553" s="2">
        <v>5159.3224333333337</v>
      </c>
      <c r="AO553" s="2">
        <v>4940.6073999999999</v>
      </c>
      <c r="AP553" s="2">
        <v>4756.8502333333336</v>
      </c>
      <c r="AQ553" s="2">
        <v>2338.1308333333332</v>
      </c>
      <c r="AR553" s="2">
        <v>3505.0401333333334</v>
      </c>
      <c r="AS553" s="2">
        <v>4542.5495999999994</v>
      </c>
      <c r="AT553" s="2">
        <v>7792.5823999999993</v>
      </c>
      <c r="AU553" s="2">
        <v>8034.7442000000001</v>
      </c>
      <c r="AV553" s="2">
        <v>8199.2721500000007</v>
      </c>
      <c r="AW553" s="2">
        <v>5179.6057000000001</v>
      </c>
      <c r="AX553" s="2">
        <v>9295.0305666666663</v>
      </c>
      <c r="AY553" s="2">
        <v>6357.2094333333334</v>
      </c>
      <c r="AZ553" s="2">
        <v>6111.0743000000002</v>
      </c>
      <c r="BA553" s="2">
        <v>5963.0862999999999</v>
      </c>
      <c r="BB553" s="4">
        <v>5855.9248666666654</v>
      </c>
      <c r="BC553" s="4">
        <v>8297.1722666666665</v>
      </c>
      <c r="BD553" s="4">
        <v>3174.5676333333336</v>
      </c>
      <c r="BE553" s="4">
        <v>3333.4657666666667</v>
      </c>
      <c r="BF553" s="4">
        <v>3294.6629666666668</v>
      </c>
      <c r="BG553" s="4">
        <v>3101.5331999999999</v>
      </c>
      <c r="BH553" s="4">
        <v>9301.7011333333339</v>
      </c>
      <c r="BI553" s="4">
        <v>6435.6232333333346</v>
      </c>
      <c r="BJ553" s="2">
        <v>4079.8620999999998</v>
      </c>
      <c r="BK553" s="2">
        <v>3188.9097000000002</v>
      </c>
      <c r="BL553" s="2">
        <v>2648.2831666666666</v>
      </c>
      <c r="BM553" s="2">
        <v>4001.4688666666666</v>
      </c>
      <c r="BN553" s="2">
        <v>4299.6764666666668</v>
      </c>
      <c r="BO553" s="2">
        <v>5646.9219666666677</v>
      </c>
      <c r="BP553" s="2">
        <v>3458.6309333333334</v>
      </c>
      <c r="BQ553" s="2">
        <v>1565.9004666666667</v>
      </c>
      <c r="BR553" s="2">
        <v>5951.0253666666658</v>
      </c>
      <c r="BS553" s="2">
        <v>8854.5041333333338</v>
      </c>
      <c r="BT553" s="2">
        <v>5348.1791666666668</v>
      </c>
      <c r="BU553" s="2">
        <v>11984.619033333334</v>
      </c>
      <c r="BV553" s="2">
        <v>9634.3890666666684</v>
      </c>
      <c r="BW553" s="2">
        <v>3889.2813333333329</v>
      </c>
      <c r="BX553" s="2">
        <v>2455.699266666667</v>
      </c>
      <c r="BY553" s="2">
        <v>12941.102466666665</v>
      </c>
      <c r="BZ553" s="2">
        <v>1963.923</v>
      </c>
      <c r="CA553" s="2">
        <v>2723.5338999999999</v>
      </c>
      <c r="CB553" s="2">
        <v>7938.6646666666666</v>
      </c>
      <c r="CC553" s="2">
        <v>4333.820733333333</v>
      </c>
      <c r="CE553">
        <v>12941.102466666665</v>
      </c>
      <c r="CF553">
        <v>976.24136666666664</v>
      </c>
    </row>
    <row r="554" spans="1:84" x14ac:dyDescent="0.25">
      <c r="A554" t="s">
        <v>972</v>
      </c>
      <c r="B554" s="6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N554">
        <v>503.47800000000001</v>
      </c>
      <c r="O554">
        <v>343.78100000000001</v>
      </c>
      <c r="P554">
        <v>577.08000000000004</v>
      </c>
      <c r="Q554">
        <v>745.87300000000005</v>
      </c>
      <c r="R554">
        <v>738.42700000000002</v>
      </c>
      <c r="S554">
        <v>221.166</v>
      </c>
      <c r="T554">
        <v>254.28700000000001</v>
      </c>
      <c r="U554">
        <v>300.608</v>
      </c>
      <c r="V554">
        <v>171.16800000000001</v>
      </c>
      <c r="W554">
        <v>279.59399999999999</v>
      </c>
      <c r="Y554" t="s">
        <v>973</v>
      </c>
      <c r="Z554">
        <v>220.10481217352887</v>
      </c>
      <c r="AB554" s="2">
        <v>18749.277433333336</v>
      </c>
      <c r="AC554" s="2">
        <v>33491.296700000006</v>
      </c>
      <c r="AD554" s="2">
        <v>26088.872566666669</v>
      </c>
      <c r="AE554" s="2">
        <v>21083.4529</v>
      </c>
      <c r="AF554" s="2">
        <v>25533.585066666667</v>
      </c>
      <c r="AG554" s="2">
        <v>11345.269433333333</v>
      </c>
      <c r="AH554" s="2">
        <v>10174.388166666666</v>
      </c>
      <c r="AI554" s="2">
        <v>6475.1309000000001</v>
      </c>
      <c r="AJ554" s="2">
        <v>27017.3135</v>
      </c>
      <c r="AK554" s="2">
        <v>24643.234233333333</v>
      </c>
      <c r="AL554" s="2">
        <v>21081.374</v>
      </c>
      <c r="AM554" s="2">
        <v>24333.1983</v>
      </c>
      <c r="AN554" s="2">
        <v>8250.4211333333333</v>
      </c>
      <c r="AO554" s="2">
        <v>9079.7568333333329</v>
      </c>
      <c r="AP554" s="2">
        <v>7216.6514333333325</v>
      </c>
      <c r="AQ554" s="2">
        <v>30345.791100000002</v>
      </c>
      <c r="AR554" s="2">
        <v>23442.52</v>
      </c>
      <c r="AS554" s="2">
        <v>19258.141099999997</v>
      </c>
      <c r="AT554" s="2">
        <v>26331.525599999997</v>
      </c>
      <c r="AU554" s="2">
        <v>13051.769833333334</v>
      </c>
      <c r="AV554" s="2">
        <v>12400.06155</v>
      </c>
      <c r="AW554" s="2">
        <v>6889.8673666666664</v>
      </c>
      <c r="AX554" s="2">
        <v>14518.371966666668</v>
      </c>
      <c r="AY554" s="2">
        <v>12539.330533333334</v>
      </c>
      <c r="AZ554" s="2">
        <v>7945.0646666666662</v>
      </c>
      <c r="BA554" s="2">
        <v>9129.5437333333339</v>
      </c>
      <c r="BB554" s="4">
        <v>13277.835433333334</v>
      </c>
      <c r="BC554" s="4">
        <v>15784.688599999999</v>
      </c>
      <c r="BD554" s="4">
        <v>22533.329633333331</v>
      </c>
      <c r="BE554" s="4">
        <v>20980.379199999999</v>
      </c>
      <c r="BF554" s="4">
        <v>13592.679933333333</v>
      </c>
      <c r="BG554" s="4">
        <v>15987.252833333332</v>
      </c>
      <c r="BH554" s="4">
        <v>20233.076100000002</v>
      </c>
      <c r="BI554" s="4">
        <v>7761.5888666666679</v>
      </c>
      <c r="BJ554" s="2">
        <v>15248.219733333332</v>
      </c>
      <c r="BK554" s="2">
        <v>16433.12</v>
      </c>
      <c r="BL554" s="2">
        <v>11239.234366666666</v>
      </c>
      <c r="BM554" s="2">
        <v>20941.457033333332</v>
      </c>
      <c r="BN554" s="2">
        <v>20572.175166666668</v>
      </c>
      <c r="BO554" s="2">
        <v>17387.940433333333</v>
      </c>
      <c r="BP554" s="2">
        <v>18487.985100000002</v>
      </c>
      <c r="BQ554" s="2">
        <v>15385.236933333334</v>
      </c>
      <c r="BR554" s="2">
        <v>15422.761400000001</v>
      </c>
      <c r="BS554" s="2">
        <v>12676.9115</v>
      </c>
      <c r="BT554" s="2">
        <v>7639.2484666666669</v>
      </c>
      <c r="BU554" s="2">
        <v>6913.8197333333337</v>
      </c>
      <c r="BV554" s="2">
        <v>9865.4328333333342</v>
      </c>
      <c r="BW554" s="2">
        <v>7701.1385999999993</v>
      </c>
      <c r="BX554" s="2">
        <v>3851.6791333333335</v>
      </c>
      <c r="BY554" s="2">
        <v>5661.9120000000003</v>
      </c>
      <c r="BZ554" s="2">
        <v>15529.372033333333</v>
      </c>
      <c r="CA554" s="2">
        <v>8147.1414333333332</v>
      </c>
      <c r="CB554" s="2">
        <v>16024.176566666667</v>
      </c>
      <c r="CC554" s="2">
        <v>12441.673600000002</v>
      </c>
      <c r="CE554">
        <v>33491.296700000006</v>
      </c>
      <c r="CF554">
        <v>3851.6791333333335</v>
      </c>
    </row>
    <row r="555" spans="1:84" x14ac:dyDescent="0.25">
      <c r="A555" t="s">
        <v>974</v>
      </c>
      <c r="B555" s="6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N555">
        <v>315.77199999999999</v>
      </c>
      <c r="O555">
        <v>252.74299999999999</v>
      </c>
      <c r="P555">
        <v>340.41</v>
      </c>
      <c r="Q555">
        <v>155.16499999999999</v>
      </c>
      <c r="R555">
        <v>759.96</v>
      </c>
      <c r="S555">
        <v>693.75</v>
      </c>
      <c r="T555">
        <v>346.90100000000001</v>
      </c>
      <c r="U555">
        <v>340.48399999999998</v>
      </c>
      <c r="V555">
        <v>111.57299999999999</v>
      </c>
      <c r="W555">
        <v>756.68799999999999</v>
      </c>
      <c r="Y555" t="s">
        <v>52</v>
      </c>
      <c r="Z555">
        <v>220.44618913920914</v>
      </c>
      <c r="AB555" s="2">
        <v>11366.322266666664</v>
      </c>
      <c r="AC555" s="2">
        <v>12290.782033333335</v>
      </c>
      <c r="AD555" s="2">
        <v>11221.9678</v>
      </c>
      <c r="AE555" s="2">
        <v>8933.3924666666662</v>
      </c>
      <c r="AF555" s="2">
        <v>7928.6100000000006</v>
      </c>
      <c r="AG555" s="2">
        <v>1179.8730333333335</v>
      </c>
      <c r="AH555" s="2">
        <v>2334.2706999999996</v>
      </c>
      <c r="AI555" s="2">
        <v>497.91796666666664</v>
      </c>
      <c r="AJ555" s="2">
        <v>12417.929833333334</v>
      </c>
      <c r="AK555" s="2">
        <v>11481.741533333334</v>
      </c>
      <c r="AL555" s="2">
        <v>7796.3909333333331</v>
      </c>
      <c r="AM555" s="2">
        <v>8385.5882666666657</v>
      </c>
      <c r="AN555" s="2">
        <v>1514.1414000000002</v>
      </c>
      <c r="AO555" s="2">
        <v>1307.3149999999998</v>
      </c>
      <c r="AP555" s="2">
        <v>505.52760000000006</v>
      </c>
      <c r="AQ555" s="2">
        <v>12454.937633333335</v>
      </c>
      <c r="AR555" s="2">
        <v>14263.6783</v>
      </c>
      <c r="AS555" s="2">
        <v>11671.8055</v>
      </c>
      <c r="AT555" s="2">
        <v>9969.0326999999997</v>
      </c>
      <c r="AU555" s="2">
        <v>4405.4568666666664</v>
      </c>
      <c r="AV555" s="2">
        <v>3763.5885499999999</v>
      </c>
      <c r="AW555" s="2">
        <v>616.48296666666658</v>
      </c>
      <c r="AX555" s="2">
        <v>15914.515233333334</v>
      </c>
      <c r="AY555" s="2">
        <v>10401.736533333335</v>
      </c>
      <c r="AZ555" s="2">
        <v>1669.5783333333331</v>
      </c>
      <c r="BA555" s="2">
        <v>2121.4928333333332</v>
      </c>
      <c r="BB555" s="4">
        <v>5604.1139999999987</v>
      </c>
      <c r="BC555" s="4">
        <v>8544.7604333333347</v>
      </c>
      <c r="BD555" s="4">
        <v>12865.0319</v>
      </c>
      <c r="BE555" s="4">
        <v>11911.755966666666</v>
      </c>
      <c r="BF555" s="4">
        <v>8587.4231999999993</v>
      </c>
      <c r="BG555" s="4">
        <v>6398.7513666666664</v>
      </c>
      <c r="BH555" s="4">
        <v>14087.945833333333</v>
      </c>
      <c r="BI555" s="4">
        <v>3685.7502999999997</v>
      </c>
      <c r="BJ555" s="2">
        <v>6977.7622666666675</v>
      </c>
      <c r="BK555" s="2">
        <v>6272.8640000000005</v>
      </c>
      <c r="BL555" s="2">
        <v>4527.5249666666668</v>
      </c>
      <c r="BM555" s="2">
        <v>7921.9736999999996</v>
      </c>
      <c r="BN555" s="2">
        <v>6996.8776333333335</v>
      </c>
      <c r="BO555" s="2">
        <v>6970.083466666666</v>
      </c>
      <c r="BP555" s="2">
        <v>8055.711033333333</v>
      </c>
      <c r="BQ555" s="2">
        <v>2826.8475999999996</v>
      </c>
      <c r="BR555" s="2">
        <v>4471.0504333333338</v>
      </c>
      <c r="BS555" s="2">
        <v>3593.7103333333339</v>
      </c>
      <c r="BT555" s="2">
        <v>3088.6106666666669</v>
      </c>
      <c r="BU555" s="2">
        <v>5645.1968999999999</v>
      </c>
      <c r="BV555" s="2">
        <v>4713.9889666666668</v>
      </c>
      <c r="BW555" s="2">
        <v>5086.2257999999993</v>
      </c>
      <c r="BX555" s="2">
        <v>2552.0823999999998</v>
      </c>
      <c r="BY555" s="2">
        <v>3182.1828999999998</v>
      </c>
      <c r="BZ555" s="2">
        <v>7319.1755999999996</v>
      </c>
      <c r="CA555" s="2">
        <v>1385.2242666666664</v>
      </c>
      <c r="CB555" s="2">
        <v>8516.0519000000004</v>
      </c>
      <c r="CC555" s="2">
        <v>5328.6158333333333</v>
      </c>
      <c r="CE555">
        <v>15914.515233333334</v>
      </c>
      <c r="CF555">
        <v>497.91796666666664</v>
      </c>
    </row>
    <row r="556" spans="1:84" x14ac:dyDescent="0.25">
      <c r="A556" t="s">
        <v>975</v>
      </c>
      <c r="B556" s="6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N556">
        <v>757.452</v>
      </c>
      <c r="O556">
        <v>645.11800000000005</v>
      </c>
      <c r="P556">
        <v>773.13699999999994</v>
      </c>
      <c r="Q556">
        <v>320.31599999999997</v>
      </c>
      <c r="R556">
        <v>633.41499999999996</v>
      </c>
      <c r="S556">
        <v>545.803</v>
      </c>
      <c r="T556">
        <v>822.49</v>
      </c>
      <c r="U556">
        <v>1131.3389999999999</v>
      </c>
      <c r="V556">
        <v>595.42399999999998</v>
      </c>
      <c r="W556">
        <v>942.67700000000002</v>
      </c>
      <c r="Y556" t="s">
        <v>976</v>
      </c>
      <c r="Z556">
        <v>222.31503966843528</v>
      </c>
      <c r="AB556" s="2">
        <v>22720.197266666666</v>
      </c>
      <c r="AC556" s="2">
        <v>23264.466866666666</v>
      </c>
      <c r="AD556" s="2">
        <v>20655.382033333331</v>
      </c>
      <c r="AE556" s="2">
        <v>26243.496833333335</v>
      </c>
      <c r="AF556" s="2">
        <v>24057.441966666665</v>
      </c>
      <c r="AG556" s="2">
        <v>24207.1816</v>
      </c>
      <c r="AH556" s="2">
        <v>18768.642499999998</v>
      </c>
      <c r="AI556" s="2">
        <v>18194.601833333334</v>
      </c>
      <c r="AJ556" s="2">
        <v>24817.803799999998</v>
      </c>
      <c r="AK556" s="2">
        <v>21428.304433333335</v>
      </c>
      <c r="AL556" s="2">
        <v>23572.914000000001</v>
      </c>
      <c r="AM556" s="2">
        <v>18975.648133333332</v>
      </c>
      <c r="AN556" s="2">
        <v>24577.457399999999</v>
      </c>
      <c r="AO556" s="2">
        <v>26712.356166666665</v>
      </c>
      <c r="AP556" s="2">
        <v>26712.403433333337</v>
      </c>
      <c r="AQ556" s="2">
        <v>22352.883333333331</v>
      </c>
      <c r="AR556" s="2">
        <v>18945.100000000002</v>
      </c>
      <c r="AS556" s="2">
        <v>18322.034866666669</v>
      </c>
      <c r="AT556" s="2">
        <v>18548.0946</v>
      </c>
      <c r="AU556" s="2">
        <v>17279.537400000001</v>
      </c>
      <c r="AV556" s="2">
        <v>18910.400750000001</v>
      </c>
      <c r="AW556" s="2">
        <v>19442.573533333332</v>
      </c>
      <c r="AX556" s="2">
        <v>21104.374</v>
      </c>
      <c r="AY556" s="2">
        <v>18144.491466666666</v>
      </c>
      <c r="AZ556" s="2">
        <v>23288.053633333333</v>
      </c>
      <c r="BA556" s="2">
        <v>25595.589866666665</v>
      </c>
      <c r="BB556" s="4">
        <v>19768.485933333333</v>
      </c>
      <c r="BC556" s="4">
        <v>14912.338466666666</v>
      </c>
      <c r="BD556" s="4">
        <v>15747.016033333333</v>
      </c>
      <c r="BE556" s="4">
        <v>19263.865033333335</v>
      </c>
      <c r="BF556" s="4">
        <v>20856.545266666668</v>
      </c>
      <c r="BG556" s="4">
        <v>17557.060666666664</v>
      </c>
      <c r="BH556" s="4">
        <v>21540.410266666669</v>
      </c>
      <c r="BI556" s="4">
        <v>14359.361966666665</v>
      </c>
      <c r="BJ556" s="2">
        <v>16935.050233333332</v>
      </c>
      <c r="BK556" s="2">
        <v>17754.2732</v>
      </c>
      <c r="BL556" s="2">
        <v>19969.503366666668</v>
      </c>
      <c r="BM556" s="2">
        <v>21330.596033333331</v>
      </c>
      <c r="BN556" s="2">
        <v>20087.435500000003</v>
      </c>
      <c r="BO556" s="2">
        <v>16425.228633333332</v>
      </c>
      <c r="BP556" s="2">
        <v>18424.900066666665</v>
      </c>
      <c r="BQ556" s="2">
        <v>26655.693833333335</v>
      </c>
      <c r="BR556" s="2">
        <v>31597.682266666667</v>
      </c>
      <c r="BS556" s="2">
        <v>12536.285633333333</v>
      </c>
      <c r="BT556" s="2">
        <v>21469.39333333333</v>
      </c>
      <c r="BU556" s="2">
        <v>24144.975200000001</v>
      </c>
      <c r="BV556" s="2">
        <v>23942.073699999997</v>
      </c>
      <c r="BW556" s="2">
        <v>16896.097466666666</v>
      </c>
      <c r="BX556" s="2">
        <v>21749.669166666663</v>
      </c>
      <c r="BY556" s="2">
        <v>7280.278033333333</v>
      </c>
      <c r="BZ556" s="2">
        <v>27738.694799999997</v>
      </c>
      <c r="CA556" s="2">
        <v>9993.0912666666663</v>
      </c>
      <c r="CB556" s="2">
        <v>16334.449866666668</v>
      </c>
      <c r="CC556" s="2">
        <v>18904.87</v>
      </c>
      <c r="CE556">
        <v>31597.682266666667</v>
      </c>
      <c r="CF556">
        <v>7280.278033333333</v>
      </c>
    </row>
    <row r="557" spans="1:84" x14ac:dyDescent="0.25">
      <c r="A557" t="s">
        <v>977</v>
      </c>
      <c r="B557" s="6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N557">
        <v>579.01099999999997</v>
      </c>
      <c r="O557">
        <v>377.899</v>
      </c>
      <c r="P557">
        <v>754.60599999999999</v>
      </c>
      <c r="Q557">
        <v>346.50599999999997</v>
      </c>
      <c r="R557">
        <v>822.322</v>
      </c>
      <c r="S557">
        <v>1021.604</v>
      </c>
      <c r="T557">
        <v>596.375</v>
      </c>
      <c r="U557">
        <v>649.52200000000005</v>
      </c>
      <c r="V557">
        <v>419.56900000000002</v>
      </c>
      <c r="W557">
        <v>1017.48</v>
      </c>
      <c r="Y557" t="s">
        <v>978</v>
      </c>
      <c r="Z557">
        <v>222.77100746681043</v>
      </c>
      <c r="AB557" s="2">
        <v>13827.458366666668</v>
      </c>
      <c r="AC557" s="2">
        <v>14563.048066666668</v>
      </c>
      <c r="AD557" s="2">
        <v>12222.800733333332</v>
      </c>
      <c r="AE557" s="2">
        <v>13979.422866666666</v>
      </c>
      <c r="AF557" s="2">
        <v>15260.537133333333</v>
      </c>
      <c r="AG557" s="2">
        <v>11865.625266666664</v>
      </c>
      <c r="AH557" s="2">
        <v>12712.287700000001</v>
      </c>
      <c r="AI557" s="2">
        <v>7922.8725333333341</v>
      </c>
      <c r="AJ557" s="2">
        <v>10017.882433333332</v>
      </c>
      <c r="AK557" s="2">
        <v>14869.163966666667</v>
      </c>
      <c r="AL557" s="2">
        <v>11205.784699999998</v>
      </c>
      <c r="AM557" s="2">
        <v>16875.142900000003</v>
      </c>
      <c r="AN557" s="2">
        <v>6796.0161333333335</v>
      </c>
      <c r="AO557" s="2">
        <v>8417.056700000001</v>
      </c>
      <c r="AP557" s="2">
        <v>9354.4296666666687</v>
      </c>
      <c r="AQ557" s="2">
        <v>12441.415166666668</v>
      </c>
      <c r="AR557" s="2">
        <v>13673.699166666665</v>
      </c>
      <c r="AS557" s="2">
        <v>11669.456966666667</v>
      </c>
      <c r="AT557" s="2">
        <v>18018.548033333336</v>
      </c>
      <c r="AU557" s="2">
        <v>12051.313700000001</v>
      </c>
      <c r="AV557" s="2">
        <v>11020.69765</v>
      </c>
      <c r="AW557" s="2">
        <v>8846.0633333333335</v>
      </c>
      <c r="AX557" s="2">
        <v>15997.026833333332</v>
      </c>
      <c r="AY557" s="2">
        <v>15021.737999999999</v>
      </c>
      <c r="AZ557" s="2">
        <v>13389.750966666666</v>
      </c>
      <c r="BA557" s="2">
        <v>14934.400033333333</v>
      </c>
      <c r="BB557" s="4">
        <v>11592.749533333334</v>
      </c>
      <c r="BC557" s="4">
        <v>11984.3362</v>
      </c>
      <c r="BD557" s="4">
        <v>8830.8499000000011</v>
      </c>
      <c r="BE557" s="4">
        <v>9094.8218666666653</v>
      </c>
      <c r="BF557" s="4">
        <v>5937.8438999999998</v>
      </c>
      <c r="BG557" s="4">
        <v>6401.1912333333339</v>
      </c>
      <c r="BH557" s="4">
        <v>9553.2330666666658</v>
      </c>
      <c r="BI557" s="4">
        <v>3249.393</v>
      </c>
      <c r="BJ557" s="2">
        <v>8085.0173333333332</v>
      </c>
      <c r="BK557" s="2">
        <v>8645.2275333333328</v>
      </c>
      <c r="BL557" s="2">
        <v>8959.5289666666667</v>
      </c>
      <c r="BM557" s="2">
        <v>10170.863366666666</v>
      </c>
      <c r="BN557" s="2">
        <v>9804.7085000000006</v>
      </c>
      <c r="BO557" s="2">
        <v>16016.470933333332</v>
      </c>
      <c r="BP557" s="2">
        <v>12944.665300000001</v>
      </c>
      <c r="BQ557" s="2">
        <v>9301.9062333333331</v>
      </c>
      <c r="BR557" s="2">
        <v>11371.846899999999</v>
      </c>
      <c r="BS557" s="2">
        <v>16924.82756666667</v>
      </c>
      <c r="BT557" s="2">
        <v>11043.5957</v>
      </c>
      <c r="BU557" s="2">
        <v>16942.642533333332</v>
      </c>
      <c r="BV557" s="2">
        <v>16221.874600000001</v>
      </c>
      <c r="BW557" s="2">
        <v>12491.853733333332</v>
      </c>
      <c r="BX557" s="2">
        <v>7638.822133333334</v>
      </c>
      <c r="BY557" s="2">
        <v>10989.473366666667</v>
      </c>
      <c r="BZ557" s="2">
        <v>13271.263433333334</v>
      </c>
      <c r="CA557" s="2">
        <v>13100.093433333333</v>
      </c>
      <c r="CB557" s="2">
        <v>16140.8174</v>
      </c>
      <c r="CC557" s="2">
        <v>11708.1777</v>
      </c>
      <c r="CE557">
        <v>18018.548033333336</v>
      </c>
      <c r="CF557">
        <v>3249.393</v>
      </c>
    </row>
    <row r="558" spans="1:84" x14ac:dyDescent="0.25">
      <c r="A558" t="s">
        <v>979</v>
      </c>
      <c r="B558" s="6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N558">
        <v>267.39299999999997</v>
      </c>
      <c r="O558">
        <v>187.911</v>
      </c>
      <c r="P558">
        <v>165.672</v>
      </c>
      <c r="Q558">
        <v>211.52600000000001</v>
      </c>
      <c r="R558">
        <v>644.65</v>
      </c>
      <c r="S558">
        <v>158.58699999999999</v>
      </c>
      <c r="T558">
        <v>657.923</v>
      </c>
      <c r="U558">
        <v>666.35199999999998</v>
      </c>
      <c r="V558">
        <v>409.24900000000002</v>
      </c>
      <c r="W558">
        <v>1460.1579999999999</v>
      </c>
      <c r="Y558" t="s">
        <v>824</v>
      </c>
      <c r="Z558">
        <v>224.37969452309576</v>
      </c>
      <c r="AB558" s="2">
        <v>8558.0861000000004</v>
      </c>
      <c r="AC558" s="2">
        <v>4630.0976333333338</v>
      </c>
      <c r="AD558" s="2">
        <v>4935.1266333333342</v>
      </c>
      <c r="AE558" s="2">
        <v>4265.1553666666669</v>
      </c>
      <c r="AF558" s="2">
        <v>7950.7706333333335</v>
      </c>
      <c r="AG558" s="2">
        <v>14275.841433333335</v>
      </c>
      <c r="AH558" s="2">
        <v>16481.19083333333</v>
      </c>
      <c r="AI558" s="2">
        <v>14522.260766666666</v>
      </c>
      <c r="AJ558" s="2">
        <v>3604.6599666666666</v>
      </c>
      <c r="AK558" s="2">
        <v>4876.5425000000005</v>
      </c>
      <c r="AL558" s="2">
        <v>5971.9046666666663</v>
      </c>
      <c r="AM558" s="2">
        <v>12317.001866666666</v>
      </c>
      <c r="AN558" s="2">
        <v>11248.343733333333</v>
      </c>
      <c r="AO558" s="2">
        <v>12304.465666666665</v>
      </c>
      <c r="AP558" s="2">
        <v>17505.199666666667</v>
      </c>
      <c r="AQ558" s="2">
        <v>4647.5847999999996</v>
      </c>
      <c r="AR558" s="2">
        <v>5781.3588333333328</v>
      </c>
      <c r="AS558" s="2">
        <v>7293.6631333333326</v>
      </c>
      <c r="AT558" s="2">
        <v>12384.554266666668</v>
      </c>
      <c r="AU558" s="2">
        <v>16152.628400000001</v>
      </c>
      <c r="AV558" s="2">
        <v>16607.988850000002</v>
      </c>
      <c r="AW558" s="2">
        <v>16783.5497</v>
      </c>
      <c r="AX558" s="2">
        <v>13497.9799</v>
      </c>
      <c r="AY558" s="2">
        <v>8695.5213000000003</v>
      </c>
      <c r="AZ558" s="2">
        <v>7843.7911666666669</v>
      </c>
      <c r="BA558" s="2">
        <v>8174.5939666666673</v>
      </c>
      <c r="BB558" s="4">
        <v>8259.4738333333353</v>
      </c>
      <c r="BC558" s="4">
        <v>10825.713133333333</v>
      </c>
      <c r="BD558" s="4">
        <v>5498.3936000000003</v>
      </c>
      <c r="BE558" s="4">
        <v>6153.3693999999996</v>
      </c>
      <c r="BF558" s="4">
        <v>5709.9098333333341</v>
      </c>
      <c r="BG558" s="4">
        <v>5586.3190000000004</v>
      </c>
      <c r="BH558" s="4">
        <v>11780.525633333333</v>
      </c>
      <c r="BI558" s="4">
        <v>11113.322999999999</v>
      </c>
      <c r="BJ558" s="2">
        <v>8159.004366666667</v>
      </c>
      <c r="BK558" s="2">
        <v>6887.9043000000011</v>
      </c>
      <c r="BL558" s="2">
        <v>4769.0695999999998</v>
      </c>
      <c r="BM558" s="2">
        <v>6669.535633333333</v>
      </c>
      <c r="BN558" s="2">
        <v>8553.739066666667</v>
      </c>
      <c r="BO558" s="2">
        <v>10465.495933333334</v>
      </c>
      <c r="BP558" s="2">
        <v>6272.4123666666665</v>
      </c>
      <c r="BQ558" s="2">
        <v>3612.9459666666667</v>
      </c>
      <c r="BR558" s="2">
        <v>11501.901233333332</v>
      </c>
      <c r="BS558" s="2">
        <v>9593.1008999999995</v>
      </c>
      <c r="BT558" s="2">
        <v>7314.7622666666675</v>
      </c>
      <c r="BU558" s="2">
        <v>19632.573766666668</v>
      </c>
      <c r="BV558" s="2">
        <v>14890.959133333332</v>
      </c>
      <c r="BW558" s="2">
        <v>5866.9040333333332</v>
      </c>
      <c r="BX558" s="2">
        <v>4203.3281666666671</v>
      </c>
      <c r="BY558" s="2">
        <v>12120.628799999999</v>
      </c>
      <c r="BZ558" s="2">
        <v>5622.6925999999994</v>
      </c>
      <c r="CA558" s="2">
        <v>7116.982766666667</v>
      </c>
      <c r="CB558" s="2">
        <v>9880.045166666665</v>
      </c>
      <c r="CC558" s="2">
        <v>7996.4813333333341</v>
      </c>
      <c r="CE558">
        <v>19632.573766666668</v>
      </c>
      <c r="CF558">
        <v>3604.6599666666666</v>
      </c>
    </row>
    <row r="559" spans="1:84" x14ac:dyDescent="0.25">
      <c r="A559" t="s">
        <v>980</v>
      </c>
      <c r="B559" s="6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N559">
        <v>711.71699999999998</v>
      </c>
      <c r="O559">
        <v>564.24699999999996</v>
      </c>
      <c r="P559">
        <v>443.69</v>
      </c>
      <c r="Q559">
        <v>216.774</v>
      </c>
      <c r="R559">
        <v>945.83500000000004</v>
      </c>
      <c r="S559">
        <v>337.99400000000003</v>
      </c>
      <c r="T559">
        <v>513.41200000000003</v>
      </c>
      <c r="U559">
        <v>632.02700000000004</v>
      </c>
      <c r="V559">
        <v>284.98399999999998</v>
      </c>
      <c r="W559">
        <v>681.66600000000005</v>
      </c>
      <c r="Y559" t="s">
        <v>981</v>
      </c>
      <c r="Z559">
        <v>228.76694260195111</v>
      </c>
      <c r="AB559" s="2">
        <v>14418.693566666669</v>
      </c>
      <c r="AC559" s="2">
        <v>12392.235200000001</v>
      </c>
      <c r="AD559" s="2">
        <v>10891.944366666667</v>
      </c>
      <c r="AE559" s="2">
        <v>7767.9832666666671</v>
      </c>
      <c r="AF559" s="2">
        <v>8739.7047333333339</v>
      </c>
      <c r="AG559" s="2">
        <v>11881.690700000001</v>
      </c>
      <c r="AH559" s="2">
        <v>9790.1082000000006</v>
      </c>
      <c r="AI559" s="2">
        <v>7484.2168333333329</v>
      </c>
      <c r="AJ559" s="2">
        <v>10768.687666666667</v>
      </c>
      <c r="AK559" s="2">
        <v>8808.2137000000002</v>
      </c>
      <c r="AL559" s="2">
        <v>7774.3418333333329</v>
      </c>
      <c r="AM559" s="2">
        <v>10494.739366666669</v>
      </c>
      <c r="AN559" s="2">
        <v>11056.802966666668</v>
      </c>
      <c r="AO559" s="2">
        <v>10405.526</v>
      </c>
      <c r="AP559" s="2">
        <v>6978.3352999999997</v>
      </c>
      <c r="AQ559" s="2">
        <v>9752.8667666666661</v>
      </c>
      <c r="AR559" s="2">
        <v>7238.5082000000002</v>
      </c>
      <c r="AS559" s="2">
        <v>6167.5904666666675</v>
      </c>
      <c r="AT559" s="2">
        <v>9471.173366666666</v>
      </c>
      <c r="AU559" s="2">
        <v>13240.549733333333</v>
      </c>
      <c r="AV559" s="2">
        <v>12475.4547</v>
      </c>
      <c r="AW559" s="2">
        <v>8355.7922333333336</v>
      </c>
      <c r="AX559" s="2">
        <v>14715.594299999999</v>
      </c>
      <c r="AY559" s="2">
        <v>14106.365233333332</v>
      </c>
      <c r="AZ559" s="2">
        <v>15856.230300000001</v>
      </c>
      <c r="BA559" s="2">
        <v>13922.389366666665</v>
      </c>
      <c r="BB559" s="4">
        <v>10046.320066666667</v>
      </c>
      <c r="BC559" s="4">
        <v>12674.471666666666</v>
      </c>
      <c r="BD559" s="4">
        <v>12864.853033333333</v>
      </c>
      <c r="BE559" s="4">
        <v>10738.016833333333</v>
      </c>
      <c r="BF559" s="4">
        <v>11845.6487</v>
      </c>
      <c r="BG559" s="4">
        <v>8469.5884000000005</v>
      </c>
      <c r="BH559" s="4">
        <v>15259.680200000001</v>
      </c>
      <c r="BI559" s="4">
        <v>2586.3402000000001</v>
      </c>
      <c r="BJ559" s="2">
        <v>10260.164133333334</v>
      </c>
      <c r="BK559" s="2">
        <v>10499.205333333333</v>
      </c>
      <c r="BL559" s="2">
        <v>6227.2007000000003</v>
      </c>
      <c r="BM559" s="2">
        <v>9669.873733333332</v>
      </c>
      <c r="BN559" s="2">
        <v>10808.2204</v>
      </c>
      <c r="BO559" s="2">
        <v>13894.815500000002</v>
      </c>
      <c r="BP559" s="2">
        <v>15202.688433333335</v>
      </c>
      <c r="BQ559" s="2">
        <v>7404.0073999999995</v>
      </c>
      <c r="BR559" s="2">
        <v>8758.2652333333335</v>
      </c>
      <c r="BS559" s="2">
        <v>11280.004833333332</v>
      </c>
      <c r="BT559" s="2">
        <v>9563.1094666666668</v>
      </c>
      <c r="BU559" s="2">
        <v>11769.072099999999</v>
      </c>
      <c r="BV559" s="2">
        <v>9406.0586666666659</v>
      </c>
      <c r="BW559" s="2">
        <v>9799.4549999999999</v>
      </c>
      <c r="BX559" s="2">
        <v>6534.9560999999994</v>
      </c>
      <c r="BY559" s="2">
        <v>10916.766833333333</v>
      </c>
      <c r="BZ559" s="2">
        <v>12657.870033333333</v>
      </c>
      <c r="CA559" s="2">
        <v>13184.387433333332</v>
      </c>
      <c r="CB559" s="2">
        <v>14972.466166666665</v>
      </c>
      <c r="CC559" s="2">
        <v>13656.498699999998</v>
      </c>
      <c r="CE559">
        <v>15856.230300000001</v>
      </c>
      <c r="CF559">
        <v>2586.3402000000001</v>
      </c>
    </row>
    <row r="560" spans="1:84" x14ac:dyDescent="0.25">
      <c r="A560" t="s">
        <v>982</v>
      </c>
      <c r="B560" s="6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N560">
        <v>388</v>
      </c>
      <c r="O560">
        <v>339.697</v>
      </c>
      <c r="P560">
        <v>760.30200000000002</v>
      </c>
      <c r="Q560">
        <v>544.60500000000002</v>
      </c>
      <c r="R560">
        <v>394.03</v>
      </c>
      <c r="S560">
        <v>897.76300000000003</v>
      </c>
      <c r="T560">
        <v>276.51600000000002</v>
      </c>
      <c r="U560">
        <v>262.34800000000001</v>
      </c>
      <c r="V560">
        <v>275.28699999999998</v>
      </c>
      <c r="W560">
        <v>346.73399999999998</v>
      </c>
      <c r="Y560" t="s">
        <v>983</v>
      </c>
      <c r="Z560">
        <v>229.08403031966233</v>
      </c>
      <c r="AB560" s="2">
        <v>4157.951133333333</v>
      </c>
      <c r="AC560" s="2">
        <v>7173.560833333333</v>
      </c>
      <c r="AD560" s="2">
        <v>10695.2737</v>
      </c>
      <c r="AE560" s="2">
        <v>14780.1255</v>
      </c>
      <c r="AF560" s="2">
        <v>17761.531099999997</v>
      </c>
      <c r="AG560" s="2">
        <v>17810.944599999999</v>
      </c>
      <c r="AH560" s="2">
        <v>17082.887033333333</v>
      </c>
      <c r="AI560" s="2">
        <v>10203.711933333334</v>
      </c>
      <c r="AJ560" s="2">
        <v>4386.6650999999993</v>
      </c>
      <c r="AK560" s="2">
        <v>13723.2495</v>
      </c>
      <c r="AL560" s="2">
        <v>13163.673866666664</v>
      </c>
      <c r="AM560" s="2">
        <v>21774.325433333335</v>
      </c>
      <c r="AN560" s="2">
        <v>13349.328366666667</v>
      </c>
      <c r="AO560" s="2">
        <v>13338.581733333333</v>
      </c>
      <c r="AP560" s="2">
        <v>13551.206899999999</v>
      </c>
      <c r="AQ560" s="2">
        <v>5704.4626666666663</v>
      </c>
      <c r="AR560" s="2">
        <v>12923.748233333332</v>
      </c>
      <c r="AS560" s="2">
        <v>12455.309266666665</v>
      </c>
      <c r="AT560" s="2">
        <v>20473.783833333335</v>
      </c>
      <c r="AU560" s="2">
        <v>19446.379799999999</v>
      </c>
      <c r="AV560" s="2">
        <v>16894.867399999999</v>
      </c>
      <c r="AW560" s="2">
        <v>13263.322999999999</v>
      </c>
      <c r="AX560" s="2">
        <v>5484.2448333333332</v>
      </c>
      <c r="AY560" s="2">
        <v>7388.9644000000008</v>
      </c>
      <c r="AZ560" s="2">
        <v>14225.3058</v>
      </c>
      <c r="BA560" s="2">
        <v>12586.4121</v>
      </c>
      <c r="BB560" s="4">
        <v>3381.4765000000002</v>
      </c>
      <c r="BC560" s="4">
        <v>4502.8643333333339</v>
      </c>
      <c r="BD560" s="4">
        <v>6706.1273666666675</v>
      </c>
      <c r="BE560" s="4">
        <v>8236.3879333333334</v>
      </c>
      <c r="BF560" s="4">
        <v>4317.9780999999994</v>
      </c>
      <c r="BG560" s="4">
        <v>6151.1386666666667</v>
      </c>
      <c r="BH560" s="4">
        <v>4074.0339666666673</v>
      </c>
      <c r="BI560" s="4">
        <v>11593.647433333334</v>
      </c>
      <c r="BJ560" s="2">
        <v>2961.875066666667</v>
      </c>
      <c r="BK560" s="2">
        <v>4002.0568333333335</v>
      </c>
      <c r="BL560" s="2">
        <v>8233.1319000000003</v>
      </c>
      <c r="BM560" s="2">
        <v>10518.660866666667</v>
      </c>
      <c r="BN560" s="2">
        <v>10018.624066666665</v>
      </c>
      <c r="BO560" s="2">
        <v>4575.7773000000007</v>
      </c>
      <c r="BP560" s="2">
        <v>4040.1682333333338</v>
      </c>
      <c r="BQ560" s="2">
        <v>5374.4081999999999</v>
      </c>
      <c r="BR560" s="2">
        <v>3597.3463333333334</v>
      </c>
      <c r="BS560" s="2">
        <v>12342.651166666668</v>
      </c>
      <c r="BT560" s="2">
        <v>4887.8975666666674</v>
      </c>
      <c r="BU560" s="2">
        <v>3446.9043666666671</v>
      </c>
      <c r="BV560" s="2">
        <v>4021.2168999999999</v>
      </c>
      <c r="BW560" s="2">
        <v>4975.2168666666666</v>
      </c>
      <c r="BX560" s="2">
        <v>6857.361766666666</v>
      </c>
      <c r="BY560" s="2">
        <v>11169.2862</v>
      </c>
      <c r="BZ560" s="2">
        <v>4303.3500999999997</v>
      </c>
      <c r="CA560" s="2">
        <v>11325.459699999999</v>
      </c>
      <c r="CB560" s="2">
        <v>5634.081666666666</v>
      </c>
      <c r="CC560" s="2">
        <v>5825.1870333333327</v>
      </c>
      <c r="CE560">
        <v>21774.325433333335</v>
      </c>
      <c r="CF560">
        <v>2961.875066666667</v>
      </c>
    </row>
    <row r="561" spans="1:84" x14ac:dyDescent="0.25">
      <c r="A561" t="s">
        <v>984</v>
      </c>
      <c r="B561" s="6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N561">
        <v>634.62</v>
      </c>
      <c r="O561">
        <v>329.005</v>
      </c>
      <c r="P561">
        <v>1047.549</v>
      </c>
      <c r="Q561">
        <v>907.44200000000001</v>
      </c>
      <c r="R561">
        <v>937.17700000000002</v>
      </c>
      <c r="S561">
        <v>631.47400000000005</v>
      </c>
      <c r="T561">
        <v>556.92600000000004</v>
      </c>
      <c r="U561">
        <v>531.32100000000003</v>
      </c>
      <c r="V561">
        <v>589.41999999999996</v>
      </c>
      <c r="W561">
        <v>828.90300000000002</v>
      </c>
      <c r="Y561" t="s">
        <v>985</v>
      </c>
      <c r="Z561">
        <v>230.70728142713668</v>
      </c>
      <c r="AB561" s="2">
        <v>11196.4882</v>
      </c>
      <c r="AC561" s="2">
        <v>7923.3872000000001</v>
      </c>
      <c r="AD561" s="2">
        <v>8481.4861666666675</v>
      </c>
      <c r="AE561" s="2">
        <v>6102.3118666666669</v>
      </c>
      <c r="AF561" s="2">
        <v>11865.656733333335</v>
      </c>
      <c r="AG561" s="2">
        <v>10225.774200000002</v>
      </c>
      <c r="AH561" s="2">
        <v>18402.447266666666</v>
      </c>
      <c r="AI561" s="2">
        <v>18945.683366666668</v>
      </c>
      <c r="AJ561" s="2">
        <v>4759.5870999999997</v>
      </c>
      <c r="AK561" s="2">
        <v>8857.902399999999</v>
      </c>
      <c r="AL561" s="2">
        <v>9297.2719666666671</v>
      </c>
      <c r="AM561" s="2">
        <v>14647.830166666667</v>
      </c>
      <c r="AN561" s="2">
        <v>10924.402166666667</v>
      </c>
      <c r="AO561" s="2">
        <v>12237.416433333332</v>
      </c>
      <c r="AP561" s="2">
        <v>18181.284766666668</v>
      </c>
      <c r="AQ561" s="2">
        <v>7302.8944999999994</v>
      </c>
      <c r="AR561" s="2">
        <v>10019.170433333333</v>
      </c>
      <c r="AS561" s="2">
        <v>11119.587033333335</v>
      </c>
      <c r="AT561" s="2">
        <v>13456.026166666668</v>
      </c>
      <c r="AU561" s="2">
        <v>16329.1032</v>
      </c>
      <c r="AV561" s="2">
        <v>17777.43865</v>
      </c>
      <c r="AW561" s="2">
        <v>17848.996066666663</v>
      </c>
      <c r="AX561" s="2">
        <v>15085.094566666667</v>
      </c>
      <c r="AY561" s="2">
        <v>9974.3542666666672</v>
      </c>
      <c r="AZ561" s="2">
        <v>11997.892700000002</v>
      </c>
      <c r="BA561" s="2">
        <v>14660.875966666666</v>
      </c>
      <c r="BB561" s="4">
        <v>10951.5339</v>
      </c>
      <c r="BC561" s="4">
        <v>17021.902600000001</v>
      </c>
      <c r="BD561" s="4">
        <v>14154.355133333333</v>
      </c>
      <c r="BE561" s="4">
        <v>9170.6199333333334</v>
      </c>
      <c r="BF561" s="4">
        <v>6457.4014666666662</v>
      </c>
      <c r="BG561" s="4">
        <v>11789.830033333332</v>
      </c>
      <c r="BH561" s="4">
        <v>15000.202499999999</v>
      </c>
      <c r="BI561" s="4">
        <v>9026.414233333333</v>
      </c>
      <c r="BJ561" s="2">
        <v>10523.777466666666</v>
      </c>
      <c r="BK561" s="2">
        <v>8633.8493333333317</v>
      </c>
      <c r="BL561" s="2">
        <v>12757.715966666665</v>
      </c>
      <c r="BM561" s="2">
        <v>10097.482633333333</v>
      </c>
      <c r="BN561" s="2">
        <v>11135.163266666668</v>
      </c>
      <c r="BO561" s="2">
        <v>14285.864099999999</v>
      </c>
      <c r="BP561" s="2">
        <v>10718.015666666666</v>
      </c>
      <c r="BQ561" s="2">
        <v>6222.3486999999996</v>
      </c>
      <c r="BR561" s="2">
        <v>12693.3709</v>
      </c>
      <c r="BS561" s="2">
        <v>17593.784566666669</v>
      </c>
      <c r="BT561" s="2">
        <v>9669.7304999999997</v>
      </c>
      <c r="BU561" s="2">
        <v>20808.064933333331</v>
      </c>
      <c r="BV561" s="2">
        <v>17233.965166666665</v>
      </c>
      <c r="BW561" s="2">
        <v>8226.8532333333333</v>
      </c>
      <c r="BX561" s="2">
        <v>6852.0783333333338</v>
      </c>
      <c r="BY561" s="2">
        <v>15075.172400000001</v>
      </c>
      <c r="BZ561" s="2">
        <v>6295.7154666666675</v>
      </c>
      <c r="CA561" s="2">
        <v>11918.497633333332</v>
      </c>
      <c r="CB561" s="2">
        <v>14348.630266666667</v>
      </c>
      <c r="CC561" s="2">
        <v>11048.049333333334</v>
      </c>
      <c r="CE561">
        <v>20808.064933333331</v>
      </c>
      <c r="CF561">
        <v>4759.5870999999997</v>
      </c>
    </row>
    <row r="562" spans="1:84" x14ac:dyDescent="0.25">
      <c r="A562" t="s">
        <v>986</v>
      </c>
      <c r="B562" s="6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N562">
        <v>797.1</v>
      </c>
      <c r="O562">
        <v>774.75</v>
      </c>
      <c r="P562">
        <v>1037.5039999999999</v>
      </c>
      <c r="Q562">
        <v>1357.2460000000001</v>
      </c>
      <c r="R562">
        <v>1197.453</v>
      </c>
      <c r="S562">
        <v>1295.1199999999999</v>
      </c>
      <c r="T562">
        <v>803.12300000000005</v>
      </c>
      <c r="U562">
        <v>983.524</v>
      </c>
      <c r="V562">
        <v>794.59500000000003</v>
      </c>
      <c r="W562">
        <v>1240.299</v>
      </c>
      <c r="Y562" t="s">
        <v>741</v>
      </c>
      <c r="Z562">
        <v>231.31754920677295</v>
      </c>
      <c r="AB562" s="2">
        <v>13626.492700000001</v>
      </c>
      <c r="AC562" s="2">
        <v>14950.976199999999</v>
      </c>
      <c r="AD562" s="2">
        <v>11807.073766666668</v>
      </c>
      <c r="AE562" s="2">
        <v>11586.894833333332</v>
      </c>
      <c r="AF562" s="2">
        <v>15480.168233333336</v>
      </c>
      <c r="AG562" s="2">
        <v>16132.298233333335</v>
      </c>
      <c r="AH562" s="2">
        <v>17002.397733333335</v>
      </c>
      <c r="AI562" s="2">
        <v>15209.626966666665</v>
      </c>
      <c r="AJ562" s="2">
        <v>9733.7880999999998</v>
      </c>
      <c r="AK562" s="2">
        <v>11282.762233333333</v>
      </c>
      <c r="AL562" s="2">
        <v>10527.787633333333</v>
      </c>
      <c r="AM562" s="2">
        <v>17657.978500000001</v>
      </c>
      <c r="AN562" s="2">
        <v>11552.873033333331</v>
      </c>
      <c r="AO562" s="2">
        <v>11709.382033333333</v>
      </c>
      <c r="AP562" s="2">
        <v>11948.732466666668</v>
      </c>
      <c r="AQ562" s="2">
        <v>14085.374533333334</v>
      </c>
      <c r="AR562" s="2">
        <v>13691.877433333333</v>
      </c>
      <c r="AS562" s="2">
        <v>12165.567866666666</v>
      </c>
      <c r="AT562" s="2">
        <v>17525.620366666666</v>
      </c>
      <c r="AU562" s="2">
        <v>20266.401133333333</v>
      </c>
      <c r="AV562" s="2">
        <v>18555.49655</v>
      </c>
      <c r="AW562" s="2">
        <v>13917.657233333333</v>
      </c>
      <c r="AX562" s="2">
        <v>14924.426033333331</v>
      </c>
      <c r="AY562" s="2">
        <v>11605.102800000001</v>
      </c>
      <c r="AZ562" s="2">
        <v>13752.339566666667</v>
      </c>
      <c r="BA562" s="2">
        <v>12149.870733333331</v>
      </c>
      <c r="BB562" s="4">
        <v>16031.8565</v>
      </c>
      <c r="BC562" s="4">
        <v>16066.929966666668</v>
      </c>
      <c r="BD562" s="4">
        <v>14864.686366666669</v>
      </c>
      <c r="BE562" s="4">
        <v>15077.951566666665</v>
      </c>
      <c r="BF562" s="4">
        <v>9408.5057666666671</v>
      </c>
      <c r="BG562" s="4">
        <v>14048.032399999998</v>
      </c>
      <c r="BH562" s="4">
        <v>11032.380999999999</v>
      </c>
      <c r="BI562" s="4">
        <v>14793.195933333334</v>
      </c>
      <c r="BJ562" s="2">
        <v>12163.649633333334</v>
      </c>
      <c r="BK562" s="2">
        <v>11561.316833333332</v>
      </c>
      <c r="BL562" s="2">
        <v>10724.814266666666</v>
      </c>
      <c r="BM562" s="2">
        <v>9193.2931000000008</v>
      </c>
      <c r="BN562" s="2">
        <v>11448.311666666666</v>
      </c>
      <c r="BO562" s="2">
        <v>16667.674999999999</v>
      </c>
      <c r="BP562" s="2">
        <v>15828.7065</v>
      </c>
      <c r="BQ562" s="2">
        <v>10163.663500000001</v>
      </c>
      <c r="BR562" s="2">
        <v>11989.683366666666</v>
      </c>
      <c r="BS562" s="2">
        <v>16867.9054</v>
      </c>
      <c r="BT562" s="2">
        <v>9674.3205666666672</v>
      </c>
      <c r="BU562" s="2">
        <v>15075.175766666667</v>
      </c>
      <c r="BV562" s="2">
        <v>21259.697133333335</v>
      </c>
      <c r="BW562" s="2">
        <v>17665.366566666667</v>
      </c>
      <c r="BX562" s="2">
        <v>11408.811900000001</v>
      </c>
      <c r="BY562" s="2">
        <v>21780.485066666664</v>
      </c>
      <c r="BZ562" s="2">
        <v>13587.674766666669</v>
      </c>
      <c r="CA562" s="2">
        <v>16205.8079</v>
      </c>
      <c r="CB562" s="2">
        <v>22975.801733333337</v>
      </c>
      <c r="CC562" s="2">
        <v>17820.894799999998</v>
      </c>
      <c r="CE562">
        <v>22975.801733333337</v>
      </c>
      <c r="CF562">
        <v>9193.2931000000008</v>
      </c>
    </row>
    <row r="563" spans="1:84" x14ac:dyDescent="0.25">
      <c r="A563" t="s">
        <v>987</v>
      </c>
      <c r="B563" s="6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N563">
        <v>632.67700000000002</v>
      </c>
      <c r="O563">
        <v>429.79899999999998</v>
      </c>
      <c r="P563">
        <v>834.48199999999997</v>
      </c>
      <c r="Q563">
        <v>488.78</v>
      </c>
      <c r="R563">
        <v>907.24199999999996</v>
      </c>
      <c r="S563">
        <v>1228.5809999999999</v>
      </c>
      <c r="T563">
        <v>676.33600000000001</v>
      </c>
      <c r="U563">
        <v>766.50900000000001</v>
      </c>
      <c r="V563">
        <v>724.59299999999996</v>
      </c>
      <c r="W563">
        <v>1294.57</v>
      </c>
      <c r="Y563" t="s">
        <v>988</v>
      </c>
      <c r="Z563">
        <v>237.52954374269115</v>
      </c>
      <c r="AB563" s="2">
        <v>13648.915333333332</v>
      </c>
      <c r="AC563" s="2">
        <v>10485.426399999998</v>
      </c>
      <c r="AD563" s="2">
        <v>11057.337766666669</v>
      </c>
      <c r="AE563" s="2">
        <v>10716.918366666667</v>
      </c>
      <c r="AF563" s="2">
        <v>12916.718966666667</v>
      </c>
      <c r="AG563" s="2">
        <v>12537.678166666667</v>
      </c>
      <c r="AH563" s="2">
        <v>11782.49</v>
      </c>
      <c r="AI563" s="2">
        <v>8365.211033333333</v>
      </c>
      <c r="AJ563" s="2">
        <v>11959.884700000001</v>
      </c>
      <c r="AK563" s="2">
        <v>14471.196900000001</v>
      </c>
      <c r="AL563" s="2">
        <v>11815.1639</v>
      </c>
      <c r="AM563" s="2">
        <v>15653.031833333334</v>
      </c>
      <c r="AN563" s="2">
        <v>8706.832566666666</v>
      </c>
      <c r="AO563" s="2">
        <v>8457.9624000000022</v>
      </c>
      <c r="AP563" s="2">
        <v>8432.4714999999997</v>
      </c>
      <c r="AQ563" s="2">
        <v>12861.739000000001</v>
      </c>
      <c r="AR563" s="2">
        <v>12478.955633333333</v>
      </c>
      <c r="AS563" s="2">
        <v>11144.330366666667</v>
      </c>
      <c r="AT563" s="2">
        <v>15136.777266666666</v>
      </c>
      <c r="AU563" s="2">
        <v>15457.366533333334</v>
      </c>
      <c r="AV563" s="2">
        <v>13984.076950000001</v>
      </c>
      <c r="AW563" s="2">
        <v>9651.3017666666692</v>
      </c>
      <c r="AX563" s="2">
        <v>15077.911766666666</v>
      </c>
      <c r="AY563" s="2">
        <v>14010.653666666667</v>
      </c>
      <c r="AZ563" s="2">
        <v>13191.508199999998</v>
      </c>
      <c r="BA563" s="2">
        <v>13624.513466666665</v>
      </c>
      <c r="BB563" s="4">
        <v>11071.753066666666</v>
      </c>
      <c r="BC563" s="4">
        <v>13970.317733333335</v>
      </c>
      <c r="BD563" s="4">
        <v>10814.9997</v>
      </c>
      <c r="BE563" s="4">
        <v>10229.121533333333</v>
      </c>
      <c r="BF563" s="4">
        <v>8496.7553666666663</v>
      </c>
      <c r="BG563" s="4">
        <v>9539.7941666666666</v>
      </c>
      <c r="BH563" s="4">
        <v>12991.121800000001</v>
      </c>
      <c r="BI563" s="4">
        <v>8637.1460333333325</v>
      </c>
      <c r="BJ563" s="2">
        <v>10661.302866666667</v>
      </c>
      <c r="BK563" s="2">
        <v>12084.263300000001</v>
      </c>
      <c r="BL563" s="2">
        <v>13142.490133333335</v>
      </c>
      <c r="BM563" s="2">
        <v>13431.807066666666</v>
      </c>
      <c r="BN563" s="2">
        <v>14668.354566666667</v>
      </c>
      <c r="BO563" s="2">
        <v>14912.7937</v>
      </c>
      <c r="BP563" s="2">
        <v>14356.419499999998</v>
      </c>
      <c r="BQ563" s="2">
        <v>8705.2019</v>
      </c>
      <c r="BR563" s="2">
        <v>12207.7736</v>
      </c>
      <c r="BS563" s="2">
        <v>12252.384333333333</v>
      </c>
      <c r="BT563" s="2">
        <v>15595.328833333333</v>
      </c>
      <c r="BU563" s="2">
        <v>20161.599233333331</v>
      </c>
      <c r="BV563" s="2">
        <v>18279.813366666665</v>
      </c>
      <c r="BW563" s="2">
        <v>10879.059533333333</v>
      </c>
      <c r="BX563" s="2">
        <v>7563.7081666666663</v>
      </c>
      <c r="BY563" s="2">
        <v>11189.231933333334</v>
      </c>
      <c r="BZ563" s="2">
        <v>13437.4882</v>
      </c>
      <c r="CA563" s="2">
        <v>11828.496099999998</v>
      </c>
      <c r="CB563" s="2">
        <v>17907.9365</v>
      </c>
      <c r="CC563" s="2">
        <v>15858.043133333333</v>
      </c>
      <c r="CE563">
        <v>20161.599233333331</v>
      </c>
      <c r="CF563">
        <v>7563.7081666666663</v>
      </c>
    </row>
    <row r="564" spans="1:84" x14ac:dyDescent="0.25">
      <c r="A564" t="s">
        <v>989</v>
      </c>
      <c r="B564" s="6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N564">
        <v>591.96699999999998</v>
      </c>
      <c r="O564">
        <v>576.29</v>
      </c>
      <c r="P564">
        <v>943.46299999999997</v>
      </c>
      <c r="Q564">
        <v>797.89499999999998</v>
      </c>
      <c r="R564">
        <v>700.51900000000001</v>
      </c>
      <c r="S564">
        <v>1227.933</v>
      </c>
      <c r="T564">
        <v>565.40800000000002</v>
      </c>
      <c r="U564">
        <v>593.37400000000002</v>
      </c>
      <c r="V564">
        <v>474.79899999999998</v>
      </c>
      <c r="W564">
        <v>751.19</v>
      </c>
      <c r="Y564" t="s">
        <v>52</v>
      </c>
      <c r="Z564">
        <v>237.55852134737231</v>
      </c>
      <c r="AB564" s="2">
        <v>8957.1748000000007</v>
      </c>
      <c r="AC564" s="2">
        <v>7814.5409</v>
      </c>
      <c r="AD564" s="2">
        <v>10226.997866666667</v>
      </c>
      <c r="AE564" s="2">
        <v>16333.325566666666</v>
      </c>
      <c r="AF564" s="2">
        <v>11936.800766666667</v>
      </c>
      <c r="AG564" s="2">
        <v>15588.411533333332</v>
      </c>
      <c r="AH564" s="2">
        <v>8665.624866666667</v>
      </c>
      <c r="AI564" s="2">
        <v>4764.5280666666667</v>
      </c>
      <c r="AJ564" s="2">
        <v>5751.1425333333327</v>
      </c>
      <c r="AK564" s="2">
        <v>10148.587933333334</v>
      </c>
      <c r="AL564" s="2">
        <v>8703.1613333333335</v>
      </c>
      <c r="AM564" s="2">
        <v>15124.211433333332</v>
      </c>
      <c r="AN564" s="2">
        <v>7066.3710000000001</v>
      </c>
      <c r="AO564" s="2">
        <v>6457.6514666666671</v>
      </c>
      <c r="AP564" s="2">
        <v>3817.6075999999998</v>
      </c>
      <c r="AQ564" s="2">
        <v>7180.2711333333327</v>
      </c>
      <c r="AR564" s="2">
        <v>12784.554900000001</v>
      </c>
      <c r="AS564" s="2">
        <v>11405.113633333332</v>
      </c>
      <c r="AT564" s="2">
        <v>14776.333666666667</v>
      </c>
      <c r="AU564" s="2">
        <v>11890.2716</v>
      </c>
      <c r="AV564" s="2">
        <v>9698.0633500000004</v>
      </c>
      <c r="AW564" s="2">
        <v>3973.9157333333333</v>
      </c>
      <c r="AX564" s="2">
        <v>10408.919300000001</v>
      </c>
      <c r="AY564" s="2">
        <v>10172.293566666665</v>
      </c>
      <c r="AZ564" s="2">
        <v>6801.2143999999998</v>
      </c>
      <c r="BA564" s="2">
        <v>6195.1540999999997</v>
      </c>
      <c r="BB564" s="4">
        <v>7864.5831666666663</v>
      </c>
      <c r="BC564" s="4">
        <v>10607.006433333334</v>
      </c>
      <c r="BD564" s="4">
        <v>10579.7986</v>
      </c>
      <c r="BE564" s="4">
        <v>10926.733466666667</v>
      </c>
      <c r="BF564" s="4">
        <v>5188.7456666666667</v>
      </c>
      <c r="BG564" s="4">
        <v>7178.4022333333342</v>
      </c>
      <c r="BH564" s="4">
        <v>6096.7765666666673</v>
      </c>
      <c r="BI564" s="4">
        <v>5582.5970000000007</v>
      </c>
      <c r="BJ564" s="2">
        <v>6900.3139666666657</v>
      </c>
      <c r="BK564" s="2">
        <v>6304.2572</v>
      </c>
      <c r="BL564" s="2">
        <v>5984.2671333333337</v>
      </c>
      <c r="BM564" s="2">
        <v>7171.2379666666675</v>
      </c>
      <c r="BN564" s="2">
        <v>7451.4140666666672</v>
      </c>
      <c r="BO564" s="2">
        <v>12420.270333333334</v>
      </c>
      <c r="BP564" s="2">
        <v>11527.413266666668</v>
      </c>
      <c r="BQ564" s="2">
        <v>6896.7612000000008</v>
      </c>
      <c r="BR564" s="2">
        <v>4377.6109333333334</v>
      </c>
      <c r="BS564" s="2">
        <v>6982.6207999999997</v>
      </c>
      <c r="BT564" s="2">
        <v>3790.0081666666665</v>
      </c>
      <c r="BU564" s="2">
        <v>6763.9231666666665</v>
      </c>
      <c r="BV564" s="2">
        <v>9407.8449999999993</v>
      </c>
      <c r="BW564" s="2">
        <v>8314.4835000000003</v>
      </c>
      <c r="BX564" s="2">
        <v>5988.1301333333331</v>
      </c>
      <c r="BY564" s="2">
        <v>8379.2690999999995</v>
      </c>
      <c r="BZ564" s="2">
        <v>9049.6422000000002</v>
      </c>
      <c r="CA564" s="2">
        <v>10338.940266666667</v>
      </c>
      <c r="CB564" s="2">
        <v>11182.060566666667</v>
      </c>
      <c r="CC564" s="2">
        <v>8929.3010666666669</v>
      </c>
      <c r="CE564">
        <v>16333.325566666666</v>
      </c>
      <c r="CF564">
        <v>3790.0081666666665</v>
      </c>
    </row>
    <row r="565" spans="1:84" x14ac:dyDescent="0.25">
      <c r="A565" t="s">
        <v>990</v>
      </c>
      <c r="B565" s="6">
        <v>0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N565">
        <v>732.22</v>
      </c>
      <c r="O565">
        <v>451.43200000000002</v>
      </c>
      <c r="P565">
        <v>988.19100000000003</v>
      </c>
      <c r="Q565">
        <v>563.38499999999999</v>
      </c>
      <c r="R565">
        <v>874.55700000000002</v>
      </c>
      <c r="S565">
        <v>1068.6120000000001</v>
      </c>
      <c r="T565">
        <v>809.83</v>
      </c>
      <c r="U565">
        <v>907.89</v>
      </c>
      <c r="V565">
        <v>395.322</v>
      </c>
      <c r="W565">
        <v>1108.396</v>
      </c>
      <c r="Y565" t="s">
        <v>991</v>
      </c>
      <c r="Z565">
        <v>237.73980215721113</v>
      </c>
      <c r="AB565" s="2">
        <v>31613.638900000002</v>
      </c>
      <c r="AC565" s="2">
        <v>27825.862066666665</v>
      </c>
      <c r="AD565" s="2">
        <v>28382.534533333335</v>
      </c>
      <c r="AE565" s="2">
        <v>36636.141299999996</v>
      </c>
      <c r="AF565" s="2">
        <v>35121.214400000004</v>
      </c>
      <c r="AG565" s="2">
        <v>32867.904199999997</v>
      </c>
      <c r="AH565" s="2">
        <v>31006.046400000003</v>
      </c>
      <c r="AI565" s="2">
        <v>33289.344399999994</v>
      </c>
      <c r="AJ565" s="2">
        <v>32402.530199999997</v>
      </c>
      <c r="AK565" s="2">
        <v>36216.9231</v>
      </c>
      <c r="AL565" s="2">
        <v>35989.078700000005</v>
      </c>
      <c r="AM565" s="2">
        <v>35815.926066666667</v>
      </c>
      <c r="AN565" s="2">
        <v>34353.439666666665</v>
      </c>
      <c r="AO565" s="2">
        <v>37195.474599999994</v>
      </c>
      <c r="AP565" s="2">
        <v>34807.63253333333</v>
      </c>
      <c r="AQ565" s="2">
        <v>30951.598033333332</v>
      </c>
      <c r="AR565" s="2">
        <v>33048.906466666667</v>
      </c>
      <c r="AS565" s="2">
        <v>32812.441899999998</v>
      </c>
      <c r="AT565" s="2">
        <v>36456.039133333339</v>
      </c>
      <c r="AU565" s="2">
        <v>33372.468733333335</v>
      </c>
      <c r="AV565" s="2">
        <v>31751.102200000005</v>
      </c>
      <c r="AW565" s="2">
        <v>32026.591666666664</v>
      </c>
      <c r="AX565" s="2">
        <v>32157.31383333333</v>
      </c>
      <c r="AY565" s="2">
        <v>38151.826999999997</v>
      </c>
      <c r="AZ565" s="2">
        <v>28495.43876666667</v>
      </c>
      <c r="BA565" s="2">
        <v>30363.773433333332</v>
      </c>
      <c r="BB565" s="4">
        <v>25838.618533333331</v>
      </c>
      <c r="BC565" s="4">
        <v>26766.602433333333</v>
      </c>
      <c r="BD565" s="4">
        <v>29722.8266</v>
      </c>
      <c r="BE565" s="4">
        <v>28079.586033333329</v>
      </c>
      <c r="BF565" s="4">
        <v>20680.798266666665</v>
      </c>
      <c r="BG565" s="4">
        <v>34220.9018</v>
      </c>
      <c r="BH565" s="4">
        <v>26375.285399999997</v>
      </c>
      <c r="BI565" s="4">
        <v>26769.452766666665</v>
      </c>
      <c r="BJ565" s="2">
        <v>26654.624633333337</v>
      </c>
      <c r="BK565" s="2">
        <v>27258.658500000001</v>
      </c>
      <c r="BL565" s="2">
        <v>29950.372600000002</v>
      </c>
      <c r="BM565" s="2">
        <v>33566.224066666669</v>
      </c>
      <c r="BN565" s="2">
        <v>30610.197466666665</v>
      </c>
      <c r="BO565" s="2">
        <v>29817.902733333332</v>
      </c>
      <c r="BP565" s="2">
        <v>29687.577099999999</v>
      </c>
      <c r="BQ565" s="2">
        <v>29166.655766666667</v>
      </c>
      <c r="BR565" s="2">
        <v>35277.906733333337</v>
      </c>
      <c r="BS565" s="2">
        <v>33009.168333333335</v>
      </c>
      <c r="BT565" s="2">
        <v>30558.7156</v>
      </c>
      <c r="BU565" s="2">
        <v>34411.987799999995</v>
      </c>
      <c r="BV565" s="2">
        <v>30938.659599999999</v>
      </c>
      <c r="BW565" s="2">
        <v>18205.964600000003</v>
      </c>
      <c r="BX565" s="2">
        <v>11771.337033333331</v>
      </c>
      <c r="BY565" s="2">
        <v>13423.070733333334</v>
      </c>
      <c r="BZ565" s="2">
        <v>33130.728966666669</v>
      </c>
      <c r="CA565" s="2">
        <v>27052.613533333333</v>
      </c>
      <c r="CB565" s="2">
        <v>32366.541466666666</v>
      </c>
      <c r="CC565" s="2">
        <v>34527.0461</v>
      </c>
      <c r="CE565">
        <v>38151.826999999997</v>
      </c>
      <c r="CF565">
        <v>11771.337033333331</v>
      </c>
    </row>
    <row r="566" spans="1:84" x14ac:dyDescent="0.25">
      <c r="A566" t="s">
        <v>992</v>
      </c>
      <c r="B566" s="6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N566">
        <v>764.09699999999998</v>
      </c>
      <c r="O566">
        <v>501.947</v>
      </c>
      <c r="P566">
        <v>648.09699999999998</v>
      </c>
      <c r="Q566">
        <v>604.55799999999999</v>
      </c>
      <c r="R566">
        <v>1206.143</v>
      </c>
      <c r="S566">
        <v>908.71799999999996</v>
      </c>
      <c r="T566">
        <v>994.03599999999994</v>
      </c>
      <c r="U566">
        <v>1122.8810000000001</v>
      </c>
      <c r="V566">
        <v>861.42499999999995</v>
      </c>
      <c r="W566">
        <v>2045.375</v>
      </c>
      <c r="Y566" t="s">
        <v>993</v>
      </c>
      <c r="Z566">
        <v>238.48273521863405</v>
      </c>
      <c r="AB566" s="2">
        <v>10243.315033333334</v>
      </c>
      <c r="AC566" s="2">
        <v>6390.226466666667</v>
      </c>
      <c r="AD566" s="2">
        <v>7007.611366666667</v>
      </c>
      <c r="AE566" s="2">
        <v>8770.4483666666656</v>
      </c>
      <c r="AF566" s="2">
        <v>8986.7329666666683</v>
      </c>
      <c r="AG566" s="2">
        <v>12583.7315</v>
      </c>
      <c r="AH566" s="2">
        <v>11262.140799999999</v>
      </c>
      <c r="AI566" s="2">
        <v>8732.9283333333333</v>
      </c>
      <c r="AJ566" s="2">
        <v>8326.5198333333337</v>
      </c>
      <c r="AK566" s="2">
        <v>11853.421</v>
      </c>
      <c r="AL566" s="2">
        <v>8764.6244999999999</v>
      </c>
      <c r="AM566" s="2">
        <v>14375.526266666668</v>
      </c>
      <c r="AN566" s="2">
        <v>7837.565599999999</v>
      </c>
      <c r="AO566" s="2">
        <v>7490.8974333333326</v>
      </c>
      <c r="AP566" s="2">
        <v>8952.3860333333323</v>
      </c>
      <c r="AQ566" s="2">
        <v>11514.687833333335</v>
      </c>
      <c r="AR566" s="2">
        <v>9712.1078666666672</v>
      </c>
      <c r="AS566" s="2">
        <v>8539.8949333333348</v>
      </c>
      <c r="AT566" s="2">
        <v>13838.040866666668</v>
      </c>
      <c r="AU566" s="2">
        <v>11354.694233333334</v>
      </c>
      <c r="AV566" s="2">
        <v>9570.1299500000005</v>
      </c>
      <c r="AW566" s="2">
        <v>7939.2812333333341</v>
      </c>
      <c r="AX566" s="2">
        <v>11759.298466666667</v>
      </c>
      <c r="AY566" s="2">
        <v>9854.5823333333337</v>
      </c>
      <c r="AZ566" s="2">
        <v>11225.591233333333</v>
      </c>
      <c r="BA566" s="2">
        <v>10613.352733333333</v>
      </c>
      <c r="BB566" s="4">
        <v>6644.524699999999</v>
      </c>
      <c r="BC566" s="4">
        <v>6745.5945666666667</v>
      </c>
      <c r="BD566" s="4">
        <v>5778.3688333333339</v>
      </c>
      <c r="BE566" s="4">
        <v>6295.8432666666668</v>
      </c>
      <c r="BF566" s="4">
        <v>4808.5054666666665</v>
      </c>
      <c r="BG566" s="4">
        <v>5869.3665333333338</v>
      </c>
      <c r="BH566" s="4">
        <v>7325.5086333333338</v>
      </c>
      <c r="BI566" s="4">
        <v>4095.3053333333337</v>
      </c>
      <c r="BJ566" s="2">
        <v>6248.8576666666668</v>
      </c>
      <c r="BK566" s="2">
        <v>7376.598133333333</v>
      </c>
      <c r="BL566" s="2">
        <v>6922.0599000000002</v>
      </c>
      <c r="BM566" s="2">
        <v>8239.8303999999989</v>
      </c>
      <c r="BN566" s="2">
        <v>9224.0252333333337</v>
      </c>
      <c r="BO566" s="2">
        <v>9280.4249333333337</v>
      </c>
      <c r="BP566" s="2">
        <v>7543.4085000000005</v>
      </c>
      <c r="BQ566" s="2">
        <v>7171.9973333333328</v>
      </c>
      <c r="BR566" s="2">
        <v>8580.0567666666666</v>
      </c>
      <c r="BS566" s="2">
        <v>10814.776399999999</v>
      </c>
      <c r="BT566" s="2">
        <v>10772.547133333335</v>
      </c>
      <c r="BU566" s="2">
        <v>12865.460700000001</v>
      </c>
      <c r="BV566" s="2">
        <v>11659.898633333332</v>
      </c>
      <c r="BW566" s="2">
        <v>6327.2239</v>
      </c>
      <c r="BX566" s="2">
        <v>6034.8411999999998</v>
      </c>
      <c r="BY566" s="2">
        <v>6701.1738000000005</v>
      </c>
      <c r="BZ566" s="2">
        <v>10499.9524</v>
      </c>
      <c r="CA566" s="2">
        <v>7435.4207333333325</v>
      </c>
      <c r="CB566" s="2">
        <v>11392.502566666668</v>
      </c>
      <c r="CC566" s="2">
        <v>8516.3574666666664</v>
      </c>
      <c r="CE566">
        <v>14375.526266666668</v>
      </c>
      <c r="CF566">
        <v>4095.3053333333337</v>
      </c>
    </row>
    <row r="567" spans="1:84" x14ac:dyDescent="0.25">
      <c r="A567" t="s">
        <v>994</v>
      </c>
      <c r="B567" s="6">
        <v>0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N567">
        <v>579.13599999999997</v>
      </c>
      <c r="O567">
        <v>297.72199999999998</v>
      </c>
      <c r="P567">
        <v>735.14</v>
      </c>
      <c r="Q567">
        <v>425.28800000000001</v>
      </c>
      <c r="R567">
        <v>862.20799999999997</v>
      </c>
      <c r="S567">
        <v>902.57100000000003</v>
      </c>
      <c r="T567">
        <v>864.45399999999995</v>
      </c>
      <c r="U567">
        <v>995.44200000000001</v>
      </c>
      <c r="V567">
        <v>538.89200000000005</v>
      </c>
      <c r="W567">
        <v>1512.4269999999999</v>
      </c>
      <c r="Y567" t="s">
        <v>707</v>
      </c>
      <c r="Z567">
        <v>239.70770961005792</v>
      </c>
      <c r="AB567" s="2">
        <v>23819.553766666664</v>
      </c>
      <c r="AC567" s="2">
        <v>30774.87043333333</v>
      </c>
      <c r="AD567" s="2">
        <v>29093.353500000001</v>
      </c>
      <c r="AE567" s="2">
        <v>21624.775866666667</v>
      </c>
      <c r="AF567" s="2">
        <v>26887.747166666668</v>
      </c>
      <c r="AG567" s="2">
        <v>18627.422300000002</v>
      </c>
      <c r="AH567" s="2">
        <v>17458.123599999999</v>
      </c>
      <c r="AI567" s="2">
        <v>15300.3819</v>
      </c>
      <c r="AJ567" s="2">
        <v>20536.7251</v>
      </c>
      <c r="AK567" s="2">
        <v>26582.467433333335</v>
      </c>
      <c r="AL567" s="2">
        <v>19610.689033333332</v>
      </c>
      <c r="AM567" s="2">
        <v>30033.751433333335</v>
      </c>
      <c r="AN567" s="2">
        <v>15152.420566666668</v>
      </c>
      <c r="AO567" s="2">
        <v>13847.497933333332</v>
      </c>
      <c r="AP567" s="2">
        <v>14542.276666666667</v>
      </c>
      <c r="AQ567" s="2">
        <v>24856.235833333329</v>
      </c>
      <c r="AR567" s="2">
        <v>29434.725733333336</v>
      </c>
      <c r="AS567" s="2">
        <v>22960.385966666665</v>
      </c>
      <c r="AT567" s="2">
        <v>28387.940133333334</v>
      </c>
      <c r="AU567" s="2">
        <v>19907.663233333333</v>
      </c>
      <c r="AV567" s="2">
        <v>17350.812699999999</v>
      </c>
      <c r="AW567" s="2">
        <v>12014.769133333333</v>
      </c>
      <c r="AX567" s="2">
        <v>27095.599466666667</v>
      </c>
      <c r="AY567" s="2">
        <v>29908.300233333332</v>
      </c>
      <c r="AZ567" s="2">
        <v>22198.468600000004</v>
      </c>
      <c r="BA567" s="2">
        <v>23791.080100000003</v>
      </c>
      <c r="BB567" s="4">
        <v>21751.764333333333</v>
      </c>
      <c r="BC567" s="4">
        <v>20025.397566666667</v>
      </c>
      <c r="BD567" s="4">
        <v>13959.975200000001</v>
      </c>
      <c r="BE567" s="4">
        <v>13188.092533333334</v>
      </c>
      <c r="BF567" s="4">
        <v>8569.4762333333329</v>
      </c>
      <c r="BG567" s="4">
        <v>11053.828133333334</v>
      </c>
      <c r="BH567" s="4">
        <v>15583.424800000001</v>
      </c>
      <c r="BI567" s="4">
        <v>5830.6829666666672</v>
      </c>
      <c r="BJ567" s="2">
        <v>17154.292000000001</v>
      </c>
      <c r="BK567" s="2">
        <v>20762.974366666665</v>
      </c>
      <c r="BL567" s="2">
        <v>19610.516233333332</v>
      </c>
      <c r="BM567" s="2">
        <v>22363.328466666662</v>
      </c>
      <c r="BN567" s="2">
        <v>25136.699433333331</v>
      </c>
      <c r="BO567" s="2">
        <v>30397.908766666664</v>
      </c>
      <c r="BP567" s="2">
        <v>20439.344200000003</v>
      </c>
      <c r="BQ567" s="2">
        <v>10953.836799999999</v>
      </c>
      <c r="BR567" s="2">
        <v>15772.422033333331</v>
      </c>
      <c r="BS567" s="2">
        <v>25039.184166666662</v>
      </c>
      <c r="BT567" s="2">
        <v>22017.713866666669</v>
      </c>
      <c r="BU567" s="2">
        <v>33482.795833333337</v>
      </c>
      <c r="BV567" s="2">
        <v>28824.172600000002</v>
      </c>
      <c r="BW567" s="2">
        <v>20814.031833333334</v>
      </c>
      <c r="BX567" s="2">
        <v>8420.7109666666674</v>
      </c>
      <c r="BY567" s="2">
        <v>9445.7643666666663</v>
      </c>
      <c r="BZ567" s="2">
        <v>18965.4902</v>
      </c>
      <c r="CA567" s="2">
        <v>32228.2565</v>
      </c>
      <c r="CB567" s="2">
        <v>28694.187999999998</v>
      </c>
      <c r="CC567" s="2">
        <v>22318.017633333337</v>
      </c>
      <c r="CE567">
        <v>33482.795833333337</v>
      </c>
      <c r="CF567">
        <v>5830.6829666666672</v>
      </c>
    </row>
    <row r="568" spans="1:84" x14ac:dyDescent="0.25">
      <c r="A568" t="s">
        <v>995</v>
      </c>
      <c r="B568" s="6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N568">
        <v>462.57100000000003</v>
      </c>
      <c r="O568">
        <v>298.28699999999998</v>
      </c>
      <c r="P568">
        <v>313.91000000000003</v>
      </c>
      <c r="Q568">
        <v>1025.46</v>
      </c>
      <c r="R568">
        <v>426.05900000000003</v>
      </c>
      <c r="S568">
        <v>708.49099999999999</v>
      </c>
      <c r="T568">
        <v>634.57600000000002</v>
      </c>
      <c r="U568">
        <v>570.88300000000004</v>
      </c>
      <c r="V568">
        <v>297.33999999999997</v>
      </c>
      <c r="W568">
        <v>279.96499999999997</v>
      </c>
      <c r="Y568" t="s">
        <v>996</v>
      </c>
      <c r="Z568">
        <v>239.71266186786576</v>
      </c>
      <c r="AB568" s="2">
        <v>16528.769199999999</v>
      </c>
      <c r="AC568" s="2">
        <v>15579.445800000001</v>
      </c>
      <c r="AD568" s="2">
        <v>15708.529333333332</v>
      </c>
      <c r="AE568" s="2">
        <v>18642.29966666667</v>
      </c>
      <c r="AF568" s="2">
        <v>19374.481100000001</v>
      </c>
      <c r="AG568" s="2">
        <v>8090.9922000000006</v>
      </c>
      <c r="AH568" s="2">
        <v>9439.7559333333338</v>
      </c>
      <c r="AI568" s="2">
        <v>12144.885766666666</v>
      </c>
      <c r="AJ568" s="2">
        <v>17642.557000000001</v>
      </c>
      <c r="AK568" s="2">
        <v>20805.998600000003</v>
      </c>
      <c r="AL568" s="2">
        <v>21074.281333333336</v>
      </c>
      <c r="AM568" s="2">
        <v>13657.230133333333</v>
      </c>
      <c r="AN568" s="2">
        <v>8641.5576666666675</v>
      </c>
      <c r="AO568" s="2">
        <v>9767.1755666666668</v>
      </c>
      <c r="AP568" s="2">
        <v>13874.779633333332</v>
      </c>
      <c r="AQ568" s="2">
        <v>18604.387433333333</v>
      </c>
      <c r="AR568" s="2">
        <v>19853.976633333335</v>
      </c>
      <c r="AS568" s="2">
        <v>20386.976999999999</v>
      </c>
      <c r="AT568" s="2">
        <v>15092.904499999999</v>
      </c>
      <c r="AU568" s="2">
        <v>9593.0756000000001</v>
      </c>
      <c r="AV568" s="2">
        <v>11650.7508</v>
      </c>
      <c r="AW568" s="2">
        <v>13922.047066666666</v>
      </c>
      <c r="AX568" s="2">
        <v>14695.126133333333</v>
      </c>
      <c r="AY568" s="2">
        <v>17704.922533333331</v>
      </c>
      <c r="AZ568" s="2">
        <v>7170.1914999999999</v>
      </c>
      <c r="BA568" s="2">
        <v>8733.1338000000014</v>
      </c>
      <c r="BB568" s="4">
        <v>16748.110533333336</v>
      </c>
      <c r="BC568" s="4">
        <v>14735.466200000001</v>
      </c>
      <c r="BD568" s="4">
        <v>16367.7063</v>
      </c>
      <c r="BE568" s="4">
        <v>13769.305566666664</v>
      </c>
      <c r="BF568" s="4">
        <v>10538.721133333333</v>
      </c>
      <c r="BG568" s="4">
        <v>24244.6908</v>
      </c>
      <c r="BH568" s="4">
        <v>12790.028899999999</v>
      </c>
      <c r="BI568" s="4">
        <v>8392.483266666668</v>
      </c>
      <c r="BJ568" s="2">
        <v>18230.434999999998</v>
      </c>
      <c r="BK568" s="2">
        <v>18325.590866666666</v>
      </c>
      <c r="BL568" s="2">
        <v>16356.834233333333</v>
      </c>
      <c r="BM568" s="2">
        <v>17049.192233333335</v>
      </c>
      <c r="BN568" s="2">
        <v>18636.201300000001</v>
      </c>
      <c r="BO568" s="2">
        <v>16741.412633333333</v>
      </c>
      <c r="BP568" s="2">
        <v>17627.474533333334</v>
      </c>
      <c r="BQ568" s="2">
        <v>17649.539166666669</v>
      </c>
      <c r="BR568" s="2">
        <v>17480.665433333332</v>
      </c>
      <c r="BS568" s="2">
        <v>7395.7383666666674</v>
      </c>
      <c r="BT568" s="2">
        <v>11922.623333333331</v>
      </c>
      <c r="BU568" s="2">
        <v>17092.785633333333</v>
      </c>
      <c r="BV568" s="2">
        <v>20174.809000000001</v>
      </c>
      <c r="BW568" s="2">
        <v>12574.737566666668</v>
      </c>
      <c r="BX568" s="2">
        <v>4546.4717666666666</v>
      </c>
      <c r="BY568" s="2">
        <v>1913.2659333333334</v>
      </c>
      <c r="BZ568" s="2">
        <v>25579.947066666664</v>
      </c>
      <c r="CA568" s="2">
        <v>11545.197</v>
      </c>
      <c r="CB568" s="2">
        <v>14848.046433333335</v>
      </c>
      <c r="CC568" s="2">
        <v>11847.8562</v>
      </c>
      <c r="CE568">
        <v>25579.947066666664</v>
      </c>
      <c r="CF568">
        <v>1913.2659333333334</v>
      </c>
    </row>
    <row r="569" spans="1:84" x14ac:dyDescent="0.25">
      <c r="A569" t="s">
        <v>997</v>
      </c>
      <c r="B569" s="6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N569">
        <v>899.64800000000002</v>
      </c>
      <c r="O569">
        <v>599.42200000000003</v>
      </c>
      <c r="P569">
        <v>1126.989</v>
      </c>
      <c r="Q569">
        <v>535.529</v>
      </c>
      <c r="R569">
        <v>1164.0630000000001</v>
      </c>
      <c r="S569">
        <v>1146.5730000000001</v>
      </c>
      <c r="T569">
        <v>1077.954</v>
      </c>
      <c r="U569">
        <v>1115.5450000000001</v>
      </c>
      <c r="V569">
        <v>1081.5999999999999</v>
      </c>
      <c r="W569">
        <v>1576.867</v>
      </c>
      <c r="Y569" t="s">
        <v>547</v>
      </c>
      <c r="Z569">
        <v>242.32858799148008</v>
      </c>
      <c r="AB569" s="2">
        <v>26424.596833333333</v>
      </c>
      <c r="AC569" s="2">
        <v>24519.152400000003</v>
      </c>
      <c r="AD569" s="2">
        <v>25186.19113333333</v>
      </c>
      <c r="AE569" s="2">
        <v>19824.813933333335</v>
      </c>
      <c r="AF569" s="2">
        <v>24037.192233333335</v>
      </c>
      <c r="AG569" s="2">
        <v>23875.176533333331</v>
      </c>
      <c r="AH569" s="2">
        <v>24656.178466666664</v>
      </c>
      <c r="AI569" s="2">
        <v>23434.919899999997</v>
      </c>
      <c r="AJ569" s="2">
        <v>23745.721033333335</v>
      </c>
      <c r="AK569" s="2">
        <v>24709.384666666669</v>
      </c>
      <c r="AL569" s="2">
        <v>26210.131733333332</v>
      </c>
      <c r="AM569" s="2">
        <v>27855.144766666665</v>
      </c>
      <c r="AN569" s="2">
        <v>24567.704333333331</v>
      </c>
      <c r="AO569" s="2">
        <v>23799.895933333333</v>
      </c>
      <c r="AP569" s="2">
        <v>22743.080066666666</v>
      </c>
      <c r="AQ569" s="2">
        <v>22359.346600000001</v>
      </c>
      <c r="AR569" s="2">
        <v>22826.290533333333</v>
      </c>
      <c r="AS569" s="2">
        <v>24030.811166666666</v>
      </c>
      <c r="AT569" s="2">
        <v>22141.760299999998</v>
      </c>
      <c r="AU569" s="2">
        <v>20487.972299999998</v>
      </c>
      <c r="AV569" s="2">
        <v>22447.735050000003</v>
      </c>
      <c r="AW569" s="2">
        <v>21103.966100000001</v>
      </c>
      <c r="AX569" s="2">
        <v>30580.453833333333</v>
      </c>
      <c r="AY569" s="2">
        <v>30940.093800000002</v>
      </c>
      <c r="AZ569" s="2">
        <v>20599.576966666667</v>
      </c>
      <c r="BA569" s="2">
        <v>19495.261033333332</v>
      </c>
      <c r="BB569" s="4">
        <v>25930.257166666666</v>
      </c>
      <c r="BC569" s="4">
        <v>31949.822633333333</v>
      </c>
      <c r="BD569" s="4">
        <v>26610.289699999998</v>
      </c>
      <c r="BE569" s="4">
        <v>25093.493366666666</v>
      </c>
      <c r="BF569" s="4">
        <v>19421.012066666666</v>
      </c>
      <c r="BG569" s="4">
        <v>21059.954533333334</v>
      </c>
      <c r="BH569" s="4">
        <v>29127.788700000001</v>
      </c>
      <c r="BI569" s="4">
        <v>10704.205466666666</v>
      </c>
      <c r="BJ569" s="2">
        <v>27685.839566666666</v>
      </c>
      <c r="BK569" s="2">
        <v>32497.1217</v>
      </c>
      <c r="BL569" s="2">
        <v>24033.0759</v>
      </c>
      <c r="BM569" s="2">
        <v>27057.841433333335</v>
      </c>
      <c r="BN569" s="2">
        <v>29464.09063333333</v>
      </c>
      <c r="BO569" s="2">
        <v>29869.23</v>
      </c>
      <c r="BP569" s="2">
        <v>27311.993633333335</v>
      </c>
      <c r="BQ569" s="2">
        <v>16076.554900000001</v>
      </c>
      <c r="BR569" s="2">
        <v>19593.643833333335</v>
      </c>
      <c r="BS569" s="2">
        <v>20827.312233333334</v>
      </c>
      <c r="BT569" s="2">
        <v>29820.554166666669</v>
      </c>
      <c r="BU569" s="2">
        <v>31791.58513333333</v>
      </c>
      <c r="BV569" s="2">
        <v>30644.802433333331</v>
      </c>
      <c r="BW569" s="2">
        <v>24210.963033333333</v>
      </c>
      <c r="BX569" s="2">
        <v>19944.068566666669</v>
      </c>
      <c r="BY569" s="2">
        <v>17647.744066666666</v>
      </c>
      <c r="BZ569" s="2">
        <v>22383.450066666668</v>
      </c>
      <c r="CA569" s="2">
        <v>24906.080966666665</v>
      </c>
      <c r="CB569" s="2">
        <v>25988.487266666667</v>
      </c>
      <c r="CC569" s="2">
        <v>22547.208166666667</v>
      </c>
      <c r="CE569">
        <v>32497.1217</v>
      </c>
      <c r="CF569">
        <v>10704.205466666666</v>
      </c>
    </row>
    <row r="570" spans="1:84" x14ac:dyDescent="0.25">
      <c r="A570" t="s">
        <v>998</v>
      </c>
      <c r="B570" s="6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N570">
        <v>990.93700000000001</v>
      </c>
      <c r="O570">
        <v>927.74400000000003</v>
      </c>
      <c r="P570">
        <v>1424.559</v>
      </c>
      <c r="Q570">
        <v>658.78599999999994</v>
      </c>
      <c r="R570">
        <v>1255.6189999999999</v>
      </c>
      <c r="S570">
        <v>862.08600000000001</v>
      </c>
      <c r="T570">
        <v>935.51099999999997</v>
      </c>
      <c r="U570">
        <v>961.05100000000004</v>
      </c>
      <c r="V570">
        <v>1308.5630000000001</v>
      </c>
      <c r="W570">
        <v>1030.327</v>
      </c>
      <c r="Y570" t="s">
        <v>491</v>
      </c>
      <c r="Z570">
        <v>243.79884577631003</v>
      </c>
      <c r="AB570" s="2">
        <v>10211.371066666667</v>
      </c>
      <c r="AC570" s="2">
        <v>12912.441133333334</v>
      </c>
      <c r="AD570" s="2">
        <v>12231.347333333333</v>
      </c>
      <c r="AE570" s="2">
        <v>15812.030933333333</v>
      </c>
      <c r="AF570" s="2">
        <v>11157.052166666666</v>
      </c>
      <c r="AG570" s="2">
        <v>8445.646066666668</v>
      </c>
      <c r="AH570" s="2">
        <v>6504.7517666666654</v>
      </c>
      <c r="AI570" s="2">
        <v>4485.5079333333333</v>
      </c>
      <c r="AJ570" s="2">
        <v>16975.658800000001</v>
      </c>
      <c r="AK570" s="2">
        <v>14709.9301</v>
      </c>
      <c r="AL570" s="2">
        <v>10899.628066666666</v>
      </c>
      <c r="AM570" s="2">
        <v>11647.394366666666</v>
      </c>
      <c r="AN570" s="2">
        <v>6960.7123666666666</v>
      </c>
      <c r="AO570" s="2">
        <v>6593.701399999999</v>
      </c>
      <c r="AP570" s="2">
        <v>5618.6585333333323</v>
      </c>
      <c r="AQ570" s="2">
        <v>21094.423066666666</v>
      </c>
      <c r="AR570" s="2">
        <v>15410.270700000001</v>
      </c>
      <c r="AS570" s="2">
        <v>11385.003700000001</v>
      </c>
      <c r="AT570" s="2">
        <v>10850.255466666667</v>
      </c>
      <c r="AU570" s="2">
        <v>8611.9372000000003</v>
      </c>
      <c r="AV570" s="2">
        <v>6193.7828499999996</v>
      </c>
      <c r="AW570" s="2">
        <v>4611.4384</v>
      </c>
      <c r="AX570" s="2">
        <v>12143.618166666667</v>
      </c>
      <c r="AY570" s="2">
        <v>15323.168166666665</v>
      </c>
      <c r="AZ570" s="2">
        <v>18518.888766666667</v>
      </c>
      <c r="BA570" s="2">
        <v>10226.127133333333</v>
      </c>
      <c r="BB570" s="4">
        <v>9746.5053666666663</v>
      </c>
      <c r="BC570" s="4">
        <v>9055.4126333333334</v>
      </c>
      <c r="BD570" s="4">
        <v>10562.817833333334</v>
      </c>
      <c r="BE570" s="4">
        <v>13992.095966666666</v>
      </c>
      <c r="BF570" s="4">
        <v>10707.994933333333</v>
      </c>
      <c r="BG570" s="4">
        <v>10871.644733333333</v>
      </c>
      <c r="BH570" s="4">
        <v>12550.461633333332</v>
      </c>
      <c r="BI570" s="4">
        <v>17561.4375</v>
      </c>
      <c r="BJ570" s="2">
        <v>8594.2536666666674</v>
      </c>
      <c r="BK570" s="2">
        <v>11264.740833333335</v>
      </c>
      <c r="BL570" s="2">
        <v>15048.277933333333</v>
      </c>
      <c r="BM570" s="2">
        <v>17700.465899999999</v>
      </c>
      <c r="BN570" s="2">
        <v>15065.639433333336</v>
      </c>
      <c r="BO570" s="2">
        <v>8207.7580666666672</v>
      </c>
      <c r="BP570" s="2">
        <v>9352.5954333333339</v>
      </c>
      <c r="BQ570" s="2">
        <v>19581.384133333333</v>
      </c>
      <c r="BR570" s="2">
        <v>18400.924266666665</v>
      </c>
      <c r="BS570" s="2">
        <v>9742.810433333334</v>
      </c>
      <c r="BT570" s="2">
        <v>6996.0033666666668</v>
      </c>
      <c r="BU570" s="2">
        <v>11705.693566666669</v>
      </c>
      <c r="BV570" s="2">
        <v>10281.3004</v>
      </c>
      <c r="BW570" s="2">
        <v>6094.3866333333326</v>
      </c>
      <c r="BX570" s="2">
        <v>12241.676633333334</v>
      </c>
      <c r="BY570" s="2">
        <v>10863.150666666666</v>
      </c>
      <c r="BZ570" s="2">
        <v>10827.893366666667</v>
      </c>
      <c r="CA570" s="2">
        <v>6365.0792666666675</v>
      </c>
      <c r="CB570" s="2">
        <v>13855.811466666666</v>
      </c>
      <c r="CC570" s="2">
        <v>17538.546866666667</v>
      </c>
      <c r="CE570">
        <v>21094.423066666666</v>
      </c>
      <c r="CF570">
        <v>4485.5079333333333</v>
      </c>
    </row>
    <row r="571" spans="1:84" x14ac:dyDescent="0.25">
      <c r="A571" t="s">
        <v>999</v>
      </c>
      <c r="B571" s="6">
        <v>0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N571">
        <v>660.45100000000002</v>
      </c>
      <c r="O571">
        <v>415.553</v>
      </c>
      <c r="P571">
        <v>264.47699999999998</v>
      </c>
      <c r="Q571">
        <v>723.23699999999997</v>
      </c>
      <c r="R571">
        <v>744.00400000000002</v>
      </c>
      <c r="S571">
        <v>127.342</v>
      </c>
      <c r="T571">
        <v>177.035</v>
      </c>
      <c r="U571">
        <v>256.09300000000002</v>
      </c>
      <c r="V571">
        <v>241.268</v>
      </c>
      <c r="W571">
        <v>179.846</v>
      </c>
      <c r="Y571" t="s">
        <v>1000</v>
      </c>
      <c r="Z571">
        <v>244.74857458085657</v>
      </c>
      <c r="AB571" s="2">
        <v>9653.907666666666</v>
      </c>
      <c r="AC571" s="2">
        <v>6853.536533333333</v>
      </c>
      <c r="AD571" s="2">
        <v>7957.720166666667</v>
      </c>
      <c r="AE571" s="2">
        <v>13002.057633333332</v>
      </c>
      <c r="AF571" s="2">
        <v>10438.954599999999</v>
      </c>
      <c r="AG571" s="2">
        <v>6247.8249333333333</v>
      </c>
      <c r="AH571" s="2">
        <v>8137.9478333333327</v>
      </c>
      <c r="AI571" s="2">
        <v>7898.8849</v>
      </c>
      <c r="AJ571" s="2">
        <v>10359.383933333333</v>
      </c>
      <c r="AK571" s="2">
        <v>12580.890266666669</v>
      </c>
      <c r="AL571" s="2">
        <v>11593.3676</v>
      </c>
      <c r="AM571" s="2">
        <v>12639.030466666665</v>
      </c>
      <c r="AN571" s="2">
        <v>5654.2473666666665</v>
      </c>
      <c r="AO571" s="2">
        <v>6496.6465333333326</v>
      </c>
      <c r="AP571" s="2">
        <v>7848.8276999999989</v>
      </c>
      <c r="AQ571" s="2">
        <v>15160.579333333333</v>
      </c>
      <c r="AR571" s="2">
        <v>13489.459833333332</v>
      </c>
      <c r="AS571" s="2">
        <v>12249.173766666667</v>
      </c>
      <c r="AT571" s="2">
        <v>12844.130233333335</v>
      </c>
      <c r="AU571" s="2">
        <v>8214.2595333333338</v>
      </c>
      <c r="AV571" s="2">
        <v>8360.2821000000004</v>
      </c>
      <c r="AW571" s="2">
        <v>8012.179533333333</v>
      </c>
      <c r="AX571" s="2">
        <v>8027.3487333333323</v>
      </c>
      <c r="AY571" s="2">
        <v>8174.4016666666676</v>
      </c>
      <c r="AZ571" s="2">
        <v>4842.5157333333327</v>
      </c>
      <c r="BA571" s="2">
        <v>4058.0578333333337</v>
      </c>
      <c r="BB571" s="4">
        <v>4205.1503000000002</v>
      </c>
      <c r="BC571" s="4">
        <v>5115.0967666666666</v>
      </c>
      <c r="BD571" s="4">
        <v>15852.057500000001</v>
      </c>
      <c r="BE571" s="4">
        <v>15633.143566666666</v>
      </c>
      <c r="BF571" s="4">
        <v>10670.327566666667</v>
      </c>
      <c r="BG571" s="4">
        <v>13793.041033333333</v>
      </c>
      <c r="BH571" s="4">
        <v>13220.275366666667</v>
      </c>
      <c r="BI571" s="4">
        <v>10352.365833333335</v>
      </c>
      <c r="BJ571" s="2">
        <v>6352.2851666666656</v>
      </c>
      <c r="BK571" s="2">
        <v>7488.7852666666668</v>
      </c>
      <c r="BL571" s="2">
        <v>6671.5346333333337</v>
      </c>
      <c r="BM571" s="2">
        <v>8424.8223333333353</v>
      </c>
      <c r="BN571" s="2">
        <v>8822.2430666666678</v>
      </c>
      <c r="BO571" s="2">
        <v>6442.3333999999995</v>
      </c>
      <c r="BP571" s="2">
        <v>6541.8411333333324</v>
      </c>
      <c r="BQ571" s="2">
        <v>3888.6010000000001</v>
      </c>
      <c r="BR571" s="2">
        <v>8911.6508000000013</v>
      </c>
      <c r="BS571" s="2">
        <v>4788.8804999999993</v>
      </c>
      <c r="BT571" s="2">
        <v>5487.3425666666662</v>
      </c>
      <c r="BU571" s="2">
        <v>6674.9896666666655</v>
      </c>
      <c r="BV571" s="2">
        <v>5457.0164666666669</v>
      </c>
      <c r="BW571" s="2">
        <v>4118.2733666666672</v>
      </c>
      <c r="BX571" s="2">
        <v>3858.6375333333331</v>
      </c>
      <c r="BY571" s="2">
        <v>5704.0691666666671</v>
      </c>
      <c r="BZ571" s="2">
        <v>6602.8091333333332</v>
      </c>
      <c r="CA571" s="2">
        <v>4147.1508333333331</v>
      </c>
      <c r="CB571" s="2">
        <v>6425.4170999999997</v>
      </c>
      <c r="CC571" s="2">
        <v>7920.9692333333342</v>
      </c>
      <c r="CE571">
        <v>15852.057500000001</v>
      </c>
      <c r="CF571">
        <v>3858.6375333333331</v>
      </c>
    </row>
    <row r="572" spans="1:84" x14ac:dyDescent="0.25">
      <c r="A572" t="s">
        <v>1001</v>
      </c>
      <c r="B572" s="6">
        <v>0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N572">
        <v>292.375</v>
      </c>
      <c r="O572">
        <v>383.28899999999999</v>
      </c>
      <c r="P572">
        <v>589.87800000000004</v>
      </c>
      <c r="Q572">
        <v>178.703</v>
      </c>
      <c r="R572">
        <v>330.084</v>
      </c>
      <c r="S572">
        <v>956.51099999999997</v>
      </c>
      <c r="T572">
        <v>307.11</v>
      </c>
      <c r="U572">
        <v>299.14299999999997</v>
      </c>
      <c r="V572">
        <v>164.83600000000001</v>
      </c>
      <c r="W572">
        <v>290.59399999999999</v>
      </c>
      <c r="Y572" t="s">
        <v>354</v>
      </c>
      <c r="Z572">
        <v>246.09837742444464</v>
      </c>
      <c r="AB572" s="2">
        <v>19524.435466666666</v>
      </c>
      <c r="AC572" s="2">
        <v>19308.048033333336</v>
      </c>
      <c r="AD572" s="2">
        <v>30173.168033333335</v>
      </c>
      <c r="AE572" s="2">
        <v>31402.001399999997</v>
      </c>
      <c r="AF572" s="2">
        <v>32936.32233333333</v>
      </c>
      <c r="AG572" s="2">
        <v>19338.038666666664</v>
      </c>
      <c r="AH572" s="2">
        <v>15892.970800000001</v>
      </c>
      <c r="AI572" s="2">
        <v>14434.277333333333</v>
      </c>
      <c r="AJ572" s="2">
        <v>23824.246333333333</v>
      </c>
      <c r="AK572" s="2">
        <v>26868.378866666666</v>
      </c>
      <c r="AL572" s="2">
        <v>27280.5756</v>
      </c>
      <c r="AM572" s="2">
        <v>29340.039466666665</v>
      </c>
      <c r="AN572" s="2">
        <v>16149.5424</v>
      </c>
      <c r="AO572" s="2">
        <v>17323.225999999999</v>
      </c>
      <c r="AP572" s="2">
        <v>13870.300366666668</v>
      </c>
      <c r="AQ572" s="2">
        <v>15385.439233333333</v>
      </c>
      <c r="AR572" s="2">
        <v>25221.055533333332</v>
      </c>
      <c r="AS572" s="2">
        <v>24836.373033333333</v>
      </c>
      <c r="AT572" s="2">
        <v>25703.150933333334</v>
      </c>
      <c r="AU572" s="2">
        <v>18670.846133333336</v>
      </c>
      <c r="AV572" s="2">
        <v>18535.99525</v>
      </c>
      <c r="AW572" s="2">
        <v>14154.992566666668</v>
      </c>
      <c r="AX572" s="2">
        <v>16422.524933333334</v>
      </c>
      <c r="AY572" s="2">
        <v>14779.68</v>
      </c>
      <c r="AZ572" s="2">
        <v>12617.495333333334</v>
      </c>
      <c r="BA572" s="2">
        <v>11486.480600000001</v>
      </c>
      <c r="BB572" s="4">
        <v>8098.1035999999995</v>
      </c>
      <c r="BC572" s="4">
        <v>13316.356633333331</v>
      </c>
      <c r="BD572" s="4">
        <v>13737.056066666666</v>
      </c>
      <c r="BE572" s="4">
        <v>12021.0682</v>
      </c>
      <c r="BF572" s="4">
        <v>12685.947733333334</v>
      </c>
      <c r="BG572" s="4">
        <v>7706.5737999999992</v>
      </c>
      <c r="BH572" s="4">
        <v>12720.622633333332</v>
      </c>
      <c r="BI572" s="4">
        <v>3770.7868000000003</v>
      </c>
      <c r="BJ572" s="2">
        <v>12066.602400000002</v>
      </c>
      <c r="BK572" s="2">
        <v>11376.8837</v>
      </c>
      <c r="BL572" s="2">
        <v>19199.352500000001</v>
      </c>
      <c r="BM572" s="2">
        <v>22059.773100000002</v>
      </c>
      <c r="BN572" s="2">
        <v>19576.4169</v>
      </c>
      <c r="BO572" s="2">
        <v>8285.3031666666666</v>
      </c>
      <c r="BP572" s="2">
        <v>14249.294900000001</v>
      </c>
      <c r="BQ572" s="2">
        <v>10498.416466666667</v>
      </c>
      <c r="BR572" s="2">
        <v>7746.1041999999989</v>
      </c>
      <c r="BS572" s="2">
        <v>12701.263166666666</v>
      </c>
      <c r="BT572" s="2">
        <v>3537.0686666666666</v>
      </c>
      <c r="BU572" s="2">
        <v>4782.5192333333334</v>
      </c>
      <c r="BV572" s="2">
        <v>4389.7198333333336</v>
      </c>
      <c r="BW572" s="2">
        <v>11166.198666666665</v>
      </c>
      <c r="BX572" s="2">
        <v>14171.311600000001</v>
      </c>
      <c r="BY572" s="2">
        <v>9081.3049666666666</v>
      </c>
      <c r="BZ572" s="2">
        <v>7248.0711666666657</v>
      </c>
      <c r="CA572" s="2">
        <v>13442.9226</v>
      </c>
      <c r="CB572" s="2">
        <v>13821.728533333333</v>
      </c>
      <c r="CC572" s="2">
        <v>7292.9055666666654</v>
      </c>
      <c r="CE572">
        <v>32936.32233333333</v>
      </c>
      <c r="CF572">
        <v>3537.0686666666666</v>
      </c>
    </row>
    <row r="573" spans="1:84" x14ac:dyDescent="0.25">
      <c r="A573" t="s">
        <v>1002</v>
      </c>
      <c r="B573" s="6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N573">
        <v>1080.829</v>
      </c>
      <c r="O573">
        <v>1119.0029999999999</v>
      </c>
      <c r="P573">
        <v>855.35500000000002</v>
      </c>
      <c r="Q573">
        <v>1278.597</v>
      </c>
      <c r="R573">
        <v>1614.2139999999999</v>
      </c>
      <c r="S573">
        <v>1233.787</v>
      </c>
      <c r="T573">
        <v>931.99199999999996</v>
      </c>
      <c r="U573">
        <v>1013.934</v>
      </c>
      <c r="V573">
        <v>826.25900000000001</v>
      </c>
      <c r="W573">
        <v>1144.9739999999999</v>
      </c>
      <c r="Y573" t="s">
        <v>52</v>
      </c>
      <c r="Z573">
        <v>246.23064498808824</v>
      </c>
      <c r="AB573" s="2">
        <v>4017.9188999999992</v>
      </c>
      <c r="AC573" s="2">
        <v>3382.4951333333338</v>
      </c>
      <c r="AD573" s="2">
        <v>4149.0473000000002</v>
      </c>
      <c r="AE573" s="2">
        <v>3193.5681333333328</v>
      </c>
      <c r="AF573" s="2">
        <v>5074.4768333333332</v>
      </c>
      <c r="AG573" s="2">
        <v>6183.772366666667</v>
      </c>
      <c r="AH573" s="2">
        <v>6917.9832333333325</v>
      </c>
      <c r="AI573" s="2">
        <v>3880.3328000000001</v>
      </c>
      <c r="AJ573" s="2">
        <v>2617.2663666666667</v>
      </c>
      <c r="AK573" s="2">
        <v>3899.1191333333336</v>
      </c>
      <c r="AL573" s="2">
        <v>3817.2350999999999</v>
      </c>
      <c r="AM573" s="2">
        <v>7583.6788333333343</v>
      </c>
      <c r="AN573" s="2">
        <v>4485.4659000000001</v>
      </c>
      <c r="AO573" s="2">
        <v>4658.4231</v>
      </c>
      <c r="AP573" s="2">
        <v>4456.0567666666675</v>
      </c>
      <c r="AQ573" s="2">
        <v>3758.4264333333335</v>
      </c>
      <c r="AR573" s="2">
        <v>5185.5499000000009</v>
      </c>
      <c r="AS573" s="2">
        <v>4645.5155000000004</v>
      </c>
      <c r="AT573" s="2">
        <v>8595.0657666666666</v>
      </c>
      <c r="AU573" s="2">
        <v>8567.6614666666665</v>
      </c>
      <c r="AV573" s="2">
        <v>7371.237250000001</v>
      </c>
      <c r="AW573" s="2">
        <v>4765.8408333333327</v>
      </c>
      <c r="AX573" s="2">
        <v>4123.2764666666671</v>
      </c>
      <c r="AY573" s="2">
        <v>3299.2434666666668</v>
      </c>
      <c r="AZ573" s="2">
        <v>4224.6964333333335</v>
      </c>
      <c r="BA573" s="2">
        <v>4173.4427999999998</v>
      </c>
      <c r="BB573" s="4">
        <v>2617.4224333333332</v>
      </c>
      <c r="BC573" s="4">
        <v>3952.9578999999999</v>
      </c>
      <c r="BD573" s="4">
        <v>4304.7486666666664</v>
      </c>
      <c r="BE573" s="4">
        <v>3611.154066666666</v>
      </c>
      <c r="BF573" s="4">
        <v>2705.2296333333338</v>
      </c>
      <c r="BG573" s="4">
        <v>3052.4453666666668</v>
      </c>
      <c r="BH573" s="4">
        <v>3270.5134333333335</v>
      </c>
      <c r="BI573" s="4">
        <v>3245.201966666667</v>
      </c>
      <c r="BJ573" s="2">
        <v>2805.2725666666665</v>
      </c>
      <c r="BK573" s="2">
        <v>2542.7366000000002</v>
      </c>
      <c r="BL573" s="2">
        <v>2148.1437666666666</v>
      </c>
      <c r="BM573" s="2">
        <v>3122.1982000000003</v>
      </c>
      <c r="BN573" s="2">
        <v>3339.9446000000003</v>
      </c>
      <c r="BO573" s="2">
        <v>4674.2517333333335</v>
      </c>
      <c r="BP573" s="2">
        <v>3652.8630333333335</v>
      </c>
      <c r="BQ573" s="2">
        <v>1509.5707333333332</v>
      </c>
      <c r="BR573" s="2">
        <v>2360.5878333333335</v>
      </c>
      <c r="BS573" s="2">
        <v>3772.5040666666664</v>
      </c>
      <c r="BT573" s="2">
        <v>2151.5018333333333</v>
      </c>
      <c r="BU573" s="2">
        <v>3856.8078333333337</v>
      </c>
      <c r="BV573" s="2">
        <v>2949.6962666666664</v>
      </c>
      <c r="BW573" s="2">
        <v>3353.7115666666668</v>
      </c>
      <c r="BX573" s="2">
        <v>2497.9250999999999</v>
      </c>
      <c r="BY573" s="2">
        <v>7072.2910999999995</v>
      </c>
      <c r="BZ573" s="2">
        <v>2780.8892333333333</v>
      </c>
      <c r="CA573" s="2">
        <v>3562.6314666666663</v>
      </c>
      <c r="CB573" s="2">
        <v>6047.5537333333341</v>
      </c>
      <c r="CC573" s="2">
        <v>3752.388833333333</v>
      </c>
      <c r="CE573">
        <v>8595.0657666666666</v>
      </c>
      <c r="CF573">
        <v>1509.5707333333332</v>
      </c>
    </row>
    <row r="574" spans="1:84" x14ac:dyDescent="0.25">
      <c r="A574" t="s">
        <v>1003</v>
      </c>
      <c r="B574" s="6">
        <v>0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N574">
        <v>842.26</v>
      </c>
      <c r="O574">
        <v>558.84699999999998</v>
      </c>
      <c r="P574">
        <v>673.09299999999996</v>
      </c>
      <c r="Q574">
        <v>557.43799999999999</v>
      </c>
      <c r="R574">
        <v>1243.902</v>
      </c>
      <c r="S574">
        <v>650.58299999999997</v>
      </c>
      <c r="T574">
        <v>918.75900000000001</v>
      </c>
      <c r="U574">
        <v>1134.597</v>
      </c>
      <c r="V574">
        <v>925.04300000000001</v>
      </c>
      <c r="W574">
        <v>1906.338</v>
      </c>
      <c r="Y574" t="s">
        <v>1004</v>
      </c>
      <c r="Z574">
        <v>246.38579469339277</v>
      </c>
      <c r="AB574" s="2">
        <v>5906.0469999999996</v>
      </c>
      <c r="AC574" s="2">
        <v>4413.2976666666664</v>
      </c>
      <c r="AD574" s="2">
        <v>4320.6085333333331</v>
      </c>
      <c r="AE574" s="2">
        <v>4415.395433333334</v>
      </c>
      <c r="AF574" s="2">
        <v>6028.3025000000007</v>
      </c>
      <c r="AG574" s="2">
        <v>9721.6777333333339</v>
      </c>
      <c r="AH574" s="2">
        <v>9609.6185000000005</v>
      </c>
      <c r="AI574" s="2">
        <v>8053.6400333333331</v>
      </c>
      <c r="AJ574" s="2">
        <v>4845.4137333333338</v>
      </c>
      <c r="AK574" s="2">
        <v>6491.0295333333333</v>
      </c>
      <c r="AL574" s="2">
        <v>5690.0528333333323</v>
      </c>
      <c r="AM574" s="2">
        <v>10285.518533333334</v>
      </c>
      <c r="AN574" s="2">
        <v>7319.3574000000008</v>
      </c>
      <c r="AO574" s="2">
        <v>7158.0247666666664</v>
      </c>
      <c r="AP574" s="2">
        <v>8390.4520666666667</v>
      </c>
      <c r="AQ574" s="2">
        <v>6049.4896666666673</v>
      </c>
      <c r="AR574" s="2">
        <v>6799.4170000000004</v>
      </c>
      <c r="AS574" s="2">
        <v>6869.502566666667</v>
      </c>
      <c r="AT574" s="2">
        <v>8965.3137999999999</v>
      </c>
      <c r="AU574" s="2">
        <v>10832.954966666666</v>
      </c>
      <c r="AV574" s="2">
        <v>9470.3402999999998</v>
      </c>
      <c r="AW574" s="2">
        <v>8058.9940333333334</v>
      </c>
      <c r="AX574" s="2">
        <v>6516.7443000000012</v>
      </c>
      <c r="AY574" s="2">
        <v>5263.1811000000007</v>
      </c>
      <c r="AZ574" s="2">
        <v>6999.4603999999999</v>
      </c>
      <c r="BA574" s="2">
        <v>6985.1716999999999</v>
      </c>
      <c r="BB574" s="4">
        <v>4925.2476333333334</v>
      </c>
      <c r="BC574" s="4">
        <v>4721.7998666666672</v>
      </c>
      <c r="BD574" s="4">
        <v>3379.7029000000002</v>
      </c>
      <c r="BE574" s="4">
        <v>3616.3712666666665</v>
      </c>
      <c r="BF574" s="4">
        <v>2863.0623000000001</v>
      </c>
      <c r="BG574" s="4">
        <v>3029.5663666666665</v>
      </c>
      <c r="BH574" s="4">
        <v>4626.3301666666666</v>
      </c>
      <c r="BI574" s="4">
        <v>1881.6996333333334</v>
      </c>
      <c r="BJ574" s="2">
        <v>4177.4055333333336</v>
      </c>
      <c r="BK574" s="2">
        <v>4572.1402333333335</v>
      </c>
      <c r="BL574" s="2">
        <v>4446.2638666666671</v>
      </c>
      <c r="BM574" s="2">
        <v>5019.9986666666664</v>
      </c>
      <c r="BN574" s="2">
        <v>6863.9887000000008</v>
      </c>
      <c r="BO574" s="2">
        <v>8395.8432666666668</v>
      </c>
      <c r="BP574" s="2">
        <v>5470.5963666666676</v>
      </c>
      <c r="BQ574" s="2">
        <v>2826.6746999999996</v>
      </c>
      <c r="BR574" s="2">
        <v>3448.3931666666667</v>
      </c>
      <c r="BS574" s="2">
        <v>5449.9699333333328</v>
      </c>
      <c r="BT574" s="2">
        <v>7608.2408333333324</v>
      </c>
      <c r="BU574" s="2">
        <v>12674.209166666667</v>
      </c>
      <c r="BV574" s="2">
        <v>10499.237166666668</v>
      </c>
      <c r="BW574" s="2">
        <v>5387.8601333333327</v>
      </c>
      <c r="BX574" s="2">
        <v>2256.3499000000002</v>
      </c>
      <c r="BY574" s="2">
        <v>3802.9539333333328</v>
      </c>
      <c r="BZ574" s="2">
        <v>5789.0339666666669</v>
      </c>
      <c r="CA574" s="2">
        <v>5647.1806999999999</v>
      </c>
      <c r="CB574" s="2">
        <v>7453.1270333333332</v>
      </c>
      <c r="CC574" s="2">
        <v>5459.4612999999999</v>
      </c>
      <c r="CE574">
        <v>12674.209166666667</v>
      </c>
      <c r="CF574">
        <v>1881.6996333333334</v>
      </c>
    </row>
    <row r="575" spans="1:84" x14ac:dyDescent="0.25">
      <c r="A575" t="s">
        <v>1005</v>
      </c>
      <c r="B575" s="6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N575">
        <v>681.83600000000001</v>
      </c>
      <c r="O575">
        <v>434.80900000000003</v>
      </c>
      <c r="P575">
        <v>769.23299999999995</v>
      </c>
      <c r="Q575">
        <v>506.64400000000001</v>
      </c>
      <c r="R575">
        <v>1077.4770000000001</v>
      </c>
      <c r="S575">
        <v>1131.546</v>
      </c>
      <c r="T575">
        <v>887.178</v>
      </c>
      <c r="U575">
        <v>1058.922</v>
      </c>
      <c r="V575">
        <v>828.98599999999999</v>
      </c>
      <c r="W575">
        <v>1589.61</v>
      </c>
      <c r="Y575" t="s">
        <v>1006</v>
      </c>
      <c r="Z575">
        <v>248.30980570700387</v>
      </c>
      <c r="AB575" s="2">
        <v>13292.754266666665</v>
      </c>
      <c r="AC575" s="2">
        <v>18480.279533333334</v>
      </c>
      <c r="AD575" s="2">
        <v>17830.378933333333</v>
      </c>
      <c r="AE575" s="2">
        <v>15727.075366666666</v>
      </c>
      <c r="AF575" s="2">
        <v>15320.954633333335</v>
      </c>
      <c r="AG575" s="2">
        <v>9723.8452333333316</v>
      </c>
      <c r="AH575" s="2">
        <v>7753.8992333333326</v>
      </c>
      <c r="AI575" s="2">
        <v>6314.5607666666665</v>
      </c>
      <c r="AJ575" s="2">
        <v>13172.390333333335</v>
      </c>
      <c r="AK575" s="2">
        <v>15035.743866666666</v>
      </c>
      <c r="AL575" s="2">
        <v>11012.965733333333</v>
      </c>
      <c r="AM575" s="2">
        <v>14446.989066666667</v>
      </c>
      <c r="AN575" s="2">
        <v>7253.8817000000008</v>
      </c>
      <c r="AO575" s="2">
        <v>7102.1573666666663</v>
      </c>
      <c r="AP575" s="2">
        <v>7458.0465333333332</v>
      </c>
      <c r="AQ575" s="2">
        <v>12783.1726</v>
      </c>
      <c r="AR575" s="2">
        <v>15952.497866666667</v>
      </c>
      <c r="AS575" s="2">
        <v>13457.616866666665</v>
      </c>
      <c r="AT575" s="2">
        <v>11864.920766666668</v>
      </c>
      <c r="AU575" s="2">
        <v>10913.364566666665</v>
      </c>
      <c r="AV575" s="2">
        <v>8270.8188000000009</v>
      </c>
      <c r="AW575" s="2">
        <v>6122.4422666666678</v>
      </c>
      <c r="AX575" s="2">
        <v>17261.748</v>
      </c>
      <c r="AY575" s="2">
        <v>14556.663200000001</v>
      </c>
      <c r="AZ575" s="2">
        <v>13302.297933333333</v>
      </c>
      <c r="BA575" s="2">
        <v>13315.307766666667</v>
      </c>
      <c r="BB575" s="4">
        <v>16096.296566666666</v>
      </c>
      <c r="BC575" s="4">
        <v>11652.794533333334</v>
      </c>
      <c r="BD575" s="4">
        <v>7366.3934333333336</v>
      </c>
      <c r="BE575" s="4">
        <v>9034.0352999999996</v>
      </c>
      <c r="BF575" s="4">
        <v>6490.0095666666675</v>
      </c>
      <c r="BG575" s="4">
        <v>6431.0960333333323</v>
      </c>
      <c r="BH575" s="4">
        <v>11107.8223</v>
      </c>
      <c r="BI575" s="4">
        <v>2100.6048666666666</v>
      </c>
      <c r="BJ575" s="2">
        <v>8720.5034999999989</v>
      </c>
      <c r="BK575" s="2">
        <v>9510.3694666666652</v>
      </c>
      <c r="BL575" s="2">
        <v>11894.749966666668</v>
      </c>
      <c r="BM575" s="2">
        <v>12299.3197</v>
      </c>
      <c r="BN575" s="2">
        <v>14599.202700000002</v>
      </c>
      <c r="BO575" s="2">
        <v>15890.812599999999</v>
      </c>
      <c r="BP575" s="2">
        <v>12670.928233333332</v>
      </c>
      <c r="BQ575" s="2">
        <v>10027.184033333333</v>
      </c>
      <c r="BR575" s="2">
        <v>12110.380266666665</v>
      </c>
      <c r="BS575" s="2">
        <v>12229.045400000001</v>
      </c>
      <c r="BT575" s="2">
        <v>13446.315766666667</v>
      </c>
      <c r="BU575" s="2">
        <v>20362.070199999998</v>
      </c>
      <c r="BV575" s="2">
        <v>23613.006933333334</v>
      </c>
      <c r="BW575" s="2">
        <v>15378.628266666667</v>
      </c>
      <c r="BX575" s="2">
        <v>6681.4640333333327</v>
      </c>
      <c r="BY575" s="2">
        <v>4765.5666666666666</v>
      </c>
      <c r="BZ575" s="2">
        <v>12931.748033333331</v>
      </c>
      <c r="CA575" s="2">
        <v>13217.434833333333</v>
      </c>
      <c r="CB575" s="2">
        <v>17090.958666666669</v>
      </c>
      <c r="CC575" s="2">
        <v>12871.453099999999</v>
      </c>
      <c r="CE575">
        <v>23613.006933333334</v>
      </c>
      <c r="CF575">
        <v>2100.6048666666666</v>
      </c>
    </row>
    <row r="576" spans="1:84" x14ac:dyDescent="0.25">
      <c r="A576" t="s">
        <v>1007</v>
      </c>
      <c r="B576" s="6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N576">
        <v>758.68899999999996</v>
      </c>
      <c r="O576">
        <v>475.286</v>
      </c>
      <c r="P576">
        <v>725.75300000000004</v>
      </c>
      <c r="Q576">
        <v>165.172</v>
      </c>
      <c r="R576">
        <v>721.83199999999999</v>
      </c>
      <c r="S576">
        <v>572.54600000000005</v>
      </c>
      <c r="T576">
        <v>231.679</v>
      </c>
      <c r="U576">
        <v>195.49799999999999</v>
      </c>
      <c r="V576">
        <v>250.31200000000001</v>
      </c>
      <c r="W576">
        <v>169.91200000000001</v>
      </c>
      <c r="Y576" t="s">
        <v>1008</v>
      </c>
      <c r="Z576">
        <v>248.51377047308645</v>
      </c>
      <c r="AB576" s="2">
        <v>12356.035433333333</v>
      </c>
      <c r="AC576" s="2">
        <v>8741.8584333333329</v>
      </c>
      <c r="AD576" s="2">
        <v>9105.7047999999995</v>
      </c>
      <c r="AE576" s="2">
        <v>5990.0632000000005</v>
      </c>
      <c r="AF576" s="2">
        <v>10025.734433333333</v>
      </c>
      <c r="AG576" s="2">
        <v>9094.4558333333334</v>
      </c>
      <c r="AH576" s="2">
        <v>8694.732133333333</v>
      </c>
      <c r="AI576" s="2">
        <v>10434.043433333334</v>
      </c>
      <c r="AJ576" s="2">
        <v>11872.408000000001</v>
      </c>
      <c r="AK576" s="2">
        <v>10519.8514</v>
      </c>
      <c r="AL576" s="2">
        <v>10036.110866666668</v>
      </c>
      <c r="AM576" s="2">
        <v>8819.2248000000018</v>
      </c>
      <c r="AN576" s="2">
        <v>9184.0085666666655</v>
      </c>
      <c r="AO576" s="2">
        <v>7820.5216666666674</v>
      </c>
      <c r="AP576" s="2">
        <v>8739.1952000000001</v>
      </c>
      <c r="AQ576" s="2">
        <v>15926.625166666665</v>
      </c>
      <c r="AR576" s="2">
        <v>9849.7329666666665</v>
      </c>
      <c r="AS576" s="2">
        <v>9216.7733333333326</v>
      </c>
      <c r="AT576" s="2">
        <v>8232.8656666666666</v>
      </c>
      <c r="AU576" s="2">
        <v>8912.1961666666666</v>
      </c>
      <c r="AV576" s="2">
        <v>8935.4047499999997</v>
      </c>
      <c r="AW576" s="2">
        <v>9660.8322333333326</v>
      </c>
      <c r="AX576" s="2">
        <v>10673.441700000001</v>
      </c>
      <c r="AY576" s="2">
        <v>6367.1693666666661</v>
      </c>
      <c r="AZ576" s="2">
        <v>11869.7932</v>
      </c>
      <c r="BA576" s="2">
        <v>8658.1127333333352</v>
      </c>
      <c r="BB576" s="4">
        <v>18797.546866666667</v>
      </c>
      <c r="BC576" s="4">
        <v>18145.568766666667</v>
      </c>
      <c r="BD576" s="4">
        <v>21926.258700000002</v>
      </c>
      <c r="BE576" s="4">
        <v>19122.166700000002</v>
      </c>
      <c r="BF576" s="4">
        <v>18267.211666666666</v>
      </c>
      <c r="BG576" s="4">
        <v>17496.605466666668</v>
      </c>
      <c r="BH576" s="4">
        <v>24132.2628</v>
      </c>
      <c r="BI576" s="4">
        <v>10074.995966666667</v>
      </c>
      <c r="BJ576" s="2">
        <v>13694.755166666668</v>
      </c>
      <c r="BK576" s="2">
        <v>16513.740333333331</v>
      </c>
      <c r="BL576" s="2">
        <v>11675.503699999999</v>
      </c>
      <c r="BM576" s="2">
        <v>13369.652033333332</v>
      </c>
      <c r="BN576" s="2">
        <v>16148.464433333333</v>
      </c>
      <c r="BO576" s="2">
        <v>19075.174766666667</v>
      </c>
      <c r="BP576" s="2">
        <v>17430.959433333333</v>
      </c>
      <c r="BQ576" s="2">
        <v>17023.813699999999</v>
      </c>
      <c r="BR576" s="2">
        <v>18311.090466666665</v>
      </c>
      <c r="BS576" s="2">
        <v>11840.5357</v>
      </c>
      <c r="BT576" s="2">
        <v>7748.1466666666665</v>
      </c>
      <c r="BU576" s="2">
        <v>12253.4076</v>
      </c>
      <c r="BV576" s="2">
        <v>17293.594766666665</v>
      </c>
      <c r="BW576" s="2">
        <v>15154.279266666665</v>
      </c>
      <c r="BX576" s="2">
        <v>17086.036500000002</v>
      </c>
      <c r="BY576" s="2">
        <v>4847.2520999999997</v>
      </c>
      <c r="BZ576" s="2">
        <v>18754.702366666668</v>
      </c>
      <c r="CA576" s="2">
        <v>17633.698933333333</v>
      </c>
      <c r="CB576" s="2">
        <v>10416.806366666666</v>
      </c>
      <c r="CC576" s="2">
        <v>9136.9187333333339</v>
      </c>
      <c r="CE576">
        <v>24132.2628</v>
      </c>
      <c r="CF576">
        <v>4847.2520999999997</v>
      </c>
    </row>
    <row r="577" spans="1:84" x14ac:dyDescent="0.25">
      <c r="A577" t="s">
        <v>1009</v>
      </c>
      <c r="B577" s="6">
        <v>0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N577">
        <v>764.41200000000003</v>
      </c>
      <c r="O577">
        <v>623.17499999999995</v>
      </c>
      <c r="P577">
        <v>336.92899999999997</v>
      </c>
      <c r="Q577">
        <v>481.34699999999998</v>
      </c>
      <c r="R577">
        <v>1124.57</v>
      </c>
      <c r="S577">
        <v>292.37599999999998</v>
      </c>
      <c r="T577">
        <v>746.21600000000001</v>
      </c>
      <c r="U577">
        <v>731.40499999999997</v>
      </c>
      <c r="V577">
        <v>532.36900000000003</v>
      </c>
      <c r="W577">
        <v>1137.0820000000001</v>
      </c>
      <c r="Y577" t="s">
        <v>245</v>
      </c>
      <c r="Z577">
        <v>254.4253620097212</v>
      </c>
      <c r="AB577" s="2">
        <v>3185.8770333333327</v>
      </c>
      <c r="AC577" s="2">
        <v>4120.118966666666</v>
      </c>
      <c r="AD577" s="2">
        <v>4898.9524999999994</v>
      </c>
      <c r="AE577" s="2">
        <v>4284.3427333333339</v>
      </c>
      <c r="AF577" s="2">
        <v>6723.9921333333332</v>
      </c>
      <c r="AG577" s="2">
        <v>5676.4831999999997</v>
      </c>
      <c r="AH577" s="2">
        <v>8530.8316666666669</v>
      </c>
      <c r="AI577" s="2">
        <v>4862.3903</v>
      </c>
      <c r="AJ577" s="2">
        <v>3673.8919000000001</v>
      </c>
      <c r="AK577" s="2">
        <v>6143.2844000000005</v>
      </c>
      <c r="AL577" s="2">
        <v>5302.9879000000001</v>
      </c>
      <c r="AM577" s="2">
        <v>9816.7270666666664</v>
      </c>
      <c r="AN577" s="2">
        <v>4900.8055333333332</v>
      </c>
      <c r="AO577" s="2">
        <v>4655.2240666666667</v>
      </c>
      <c r="AP577" s="2">
        <v>5354.3280666666669</v>
      </c>
      <c r="AQ577" s="2">
        <v>5236.6889666666666</v>
      </c>
      <c r="AR577" s="2">
        <v>6920.3738666666659</v>
      </c>
      <c r="AS577" s="2">
        <v>6431.0862666666662</v>
      </c>
      <c r="AT577" s="2">
        <v>9390.4525999999987</v>
      </c>
      <c r="AU577" s="2">
        <v>10620.4913</v>
      </c>
      <c r="AV577" s="2">
        <v>8279.6039000000001</v>
      </c>
      <c r="AW577" s="2">
        <v>6155.3809333333338</v>
      </c>
      <c r="AX577" s="2">
        <v>3893.8205333333331</v>
      </c>
      <c r="AY577" s="2">
        <v>4382.6385666666674</v>
      </c>
      <c r="AZ577" s="2">
        <v>5393.9819333333335</v>
      </c>
      <c r="BA577" s="2">
        <v>4844.9633666666668</v>
      </c>
      <c r="BB577" s="4">
        <v>3227.8266000000003</v>
      </c>
      <c r="BC577" s="4">
        <v>3420.5874999999996</v>
      </c>
      <c r="BD577" s="4">
        <v>3623.7262666666666</v>
      </c>
      <c r="BE577" s="4">
        <v>3242.1990000000001</v>
      </c>
      <c r="BF577" s="4">
        <v>3067.7089000000001</v>
      </c>
      <c r="BG577" s="4">
        <v>2593.7811000000002</v>
      </c>
      <c r="BH577" s="4">
        <v>4065.4766</v>
      </c>
      <c r="BI577" s="4">
        <v>1933.8582333333334</v>
      </c>
      <c r="BJ577" s="2">
        <v>3109.5203999999999</v>
      </c>
      <c r="BK577" s="2">
        <v>3331.5678333333331</v>
      </c>
      <c r="BL577" s="2">
        <v>3822.4222333333332</v>
      </c>
      <c r="BM577" s="2">
        <v>5066.0875999999998</v>
      </c>
      <c r="BN577" s="2">
        <v>5065.9795000000004</v>
      </c>
      <c r="BO577" s="2">
        <v>4058.2334333333333</v>
      </c>
      <c r="BP577" s="2">
        <v>3534.6586000000002</v>
      </c>
      <c r="BQ577" s="2">
        <v>1805.1264333333331</v>
      </c>
      <c r="BR577" s="2">
        <v>3305.1203</v>
      </c>
      <c r="BS577" s="2">
        <v>6468.1581000000006</v>
      </c>
      <c r="BT577" s="2">
        <v>4302.1830333333337</v>
      </c>
      <c r="BU577" s="2">
        <v>5063.2644</v>
      </c>
      <c r="BV577" s="2">
        <v>3883.3837000000003</v>
      </c>
      <c r="BW577" s="2">
        <v>3286.0996666666665</v>
      </c>
      <c r="BX577" s="2">
        <v>1531.6314666666667</v>
      </c>
      <c r="BY577" s="2">
        <v>6322.5623000000005</v>
      </c>
      <c r="BZ577" s="2">
        <v>4094.535366666667</v>
      </c>
      <c r="CA577" s="2">
        <v>2989.8564999999999</v>
      </c>
      <c r="CB577" s="2">
        <v>5484.2060333333329</v>
      </c>
      <c r="CC577" s="2">
        <v>3702.5796333333333</v>
      </c>
      <c r="CE577">
        <v>10620.4913</v>
      </c>
      <c r="CF577">
        <v>1531.6314666666667</v>
      </c>
    </row>
    <row r="578" spans="1:84" x14ac:dyDescent="0.25">
      <c r="A578" t="s">
        <v>1010</v>
      </c>
      <c r="B578" s="6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N578">
        <v>323.726</v>
      </c>
      <c r="O578">
        <v>293.24</v>
      </c>
      <c r="P578">
        <v>559.94000000000005</v>
      </c>
      <c r="Q578">
        <v>995.83500000000004</v>
      </c>
      <c r="R578">
        <v>372.14499999999998</v>
      </c>
      <c r="S578">
        <v>671.928</v>
      </c>
      <c r="T578">
        <v>243.82300000000001</v>
      </c>
      <c r="U578">
        <v>252.13800000000001</v>
      </c>
      <c r="V578">
        <v>255.08699999999999</v>
      </c>
      <c r="W578">
        <v>394.95699999999999</v>
      </c>
      <c r="Y578" t="s">
        <v>52</v>
      </c>
      <c r="Z578">
        <v>256.11391160922477</v>
      </c>
      <c r="AB578" s="2">
        <v>3394.7785666666664</v>
      </c>
      <c r="AC578" s="2">
        <v>4172.3283333333329</v>
      </c>
      <c r="AD578" s="2">
        <v>7696.7503666666671</v>
      </c>
      <c r="AE578" s="2">
        <v>9086.5108666666656</v>
      </c>
      <c r="AF578" s="2">
        <v>7321.0514000000003</v>
      </c>
      <c r="AG578" s="2">
        <v>4877.1094333333331</v>
      </c>
      <c r="AH578" s="2">
        <v>3607.0646999999994</v>
      </c>
      <c r="AI578" s="2">
        <v>1722.2740666666668</v>
      </c>
      <c r="AJ578" s="2">
        <v>2489.3824666666665</v>
      </c>
      <c r="AK578" s="2">
        <v>8843.3170000000009</v>
      </c>
      <c r="AL578" s="2">
        <v>5420.127433333334</v>
      </c>
      <c r="AM578" s="2">
        <v>8636.2082333333328</v>
      </c>
      <c r="AN578" s="2">
        <v>2635.9840666666664</v>
      </c>
      <c r="AO578" s="2">
        <v>2044.7229333333335</v>
      </c>
      <c r="AP578" s="2">
        <v>1704.8021666666666</v>
      </c>
      <c r="AQ578" s="2">
        <v>4847.5002333333332</v>
      </c>
      <c r="AR578" s="2">
        <v>7589.5448666666671</v>
      </c>
      <c r="AS578" s="2">
        <v>4325.3437666666669</v>
      </c>
      <c r="AT578" s="2">
        <v>8365.4624666666659</v>
      </c>
      <c r="AU578" s="2">
        <v>6507.8443666666672</v>
      </c>
      <c r="AV578" s="2">
        <v>3854.01935</v>
      </c>
      <c r="AW578" s="2">
        <v>2374.5141333333336</v>
      </c>
      <c r="AX578" s="2">
        <v>3020.8186333333338</v>
      </c>
      <c r="AY578" s="2">
        <v>2428.7526666666668</v>
      </c>
      <c r="AZ578" s="2">
        <v>5160.6186000000007</v>
      </c>
      <c r="BA578" s="2">
        <v>4302.8182999999999</v>
      </c>
      <c r="BB578" s="4">
        <v>1900.5184333333334</v>
      </c>
      <c r="BC578" s="4">
        <v>6258.7501666666658</v>
      </c>
      <c r="BD578" s="4">
        <v>4468.2697666666672</v>
      </c>
      <c r="BE578" s="4">
        <v>5778.1289666666671</v>
      </c>
      <c r="BF578" s="4">
        <v>2868.199533333333</v>
      </c>
      <c r="BG578" s="4">
        <v>3610.8626000000004</v>
      </c>
      <c r="BH578" s="4">
        <v>2442.9820333333332</v>
      </c>
      <c r="BI578" s="4">
        <v>12967.276599999999</v>
      </c>
      <c r="BJ578" s="2">
        <v>4671.3133666666663</v>
      </c>
      <c r="BK578" s="2">
        <v>3096.3991333333338</v>
      </c>
      <c r="BL578" s="2">
        <v>4930.8012333333336</v>
      </c>
      <c r="BM578" s="2">
        <v>3261.6639333333333</v>
      </c>
      <c r="BN578" s="2">
        <v>2700.0190333333335</v>
      </c>
      <c r="BO578" s="2">
        <v>4991.1977666666671</v>
      </c>
      <c r="BP578" s="2">
        <v>6185.6192333333338</v>
      </c>
      <c r="BQ578" s="2">
        <v>4256.6619333333329</v>
      </c>
      <c r="BR578" s="2">
        <v>2549.0725333333335</v>
      </c>
      <c r="BS578" s="2">
        <v>4122.7735000000002</v>
      </c>
      <c r="BT578" s="2">
        <v>1001.9703</v>
      </c>
      <c r="BU578" s="2">
        <v>2964.0263</v>
      </c>
      <c r="BV578" s="2">
        <v>3723.1909666666666</v>
      </c>
      <c r="BW578" s="2">
        <v>2211.4105</v>
      </c>
      <c r="BX578" s="2">
        <v>2267.1075333333333</v>
      </c>
      <c r="BY578" s="2">
        <v>7416.8779666666669</v>
      </c>
      <c r="BZ578" s="2">
        <v>4808.3811999999998</v>
      </c>
      <c r="CA578" s="2">
        <v>3710.5084666666667</v>
      </c>
      <c r="CB578" s="2">
        <v>3594.3186999999998</v>
      </c>
      <c r="CC578" s="2">
        <v>5441.0090666666665</v>
      </c>
      <c r="CE578">
        <v>12967.276599999999</v>
      </c>
      <c r="CF578">
        <v>1001.9703</v>
      </c>
    </row>
    <row r="579" spans="1:84" x14ac:dyDescent="0.25">
      <c r="A579" t="s">
        <v>1011</v>
      </c>
      <c r="B579" s="6">
        <v>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N579">
        <v>513.86400000000003</v>
      </c>
      <c r="O579">
        <v>169.42599999999999</v>
      </c>
      <c r="P579">
        <v>282.57100000000003</v>
      </c>
      <c r="Q579">
        <v>342.596</v>
      </c>
      <c r="R579">
        <v>374.70699999999999</v>
      </c>
      <c r="S579">
        <v>118.49</v>
      </c>
      <c r="T579">
        <v>607.27700000000004</v>
      </c>
      <c r="U579">
        <v>644.90800000000002</v>
      </c>
      <c r="V579">
        <v>925.64800000000002</v>
      </c>
      <c r="W579">
        <v>829.19299999999998</v>
      </c>
      <c r="Y579" t="s">
        <v>245</v>
      </c>
      <c r="Z579">
        <v>256.50295675429265</v>
      </c>
      <c r="AB579" s="2">
        <v>18477.137166666667</v>
      </c>
      <c r="AC579" s="2">
        <v>17881.305433333331</v>
      </c>
      <c r="AD579" s="2">
        <v>19058.661833333335</v>
      </c>
      <c r="AE579" s="2">
        <v>22333.634333333332</v>
      </c>
      <c r="AF579" s="2">
        <v>20490.644600000003</v>
      </c>
      <c r="AG579" s="2">
        <v>18000.659499999998</v>
      </c>
      <c r="AH579" s="2">
        <v>26032.145033333334</v>
      </c>
      <c r="AI579" s="2">
        <v>28324.084266666669</v>
      </c>
      <c r="AJ579" s="2">
        <v>27464.333766666667</v>
      </c>
      <c r="AK579" s="2">
        <v>18463.390933333332</v>
      </c>
      <c r="AL579" s="2">
        <v>24111.27783333333</v>
      </c>
      <c r="AM579" s="2">
        <v>25485.395233333333</v>
      </c>
      <c r="AN579" s="2">
        <v>12511.703599999999</v>
      </c>
      <c r="AO579" s="2">
        <v>17297.459866666668</v>
      </c>
      <c r="AP579" s="2">
        <v>30467.512733333333</v>
      </c>
      <c r="AQ579" s="2">
        <v>18851.266133333334</v>
      </c>
      <c r="AR579" s="2">
        <v>20835.693600000002</v>
      </c>
      <c r="AS579" s="2">
        <v>22038.529966666669</v>
      </c>
      <c r="AT579" s="2">
        <v>25380.6842</v>
      </c>
      <c r="AU579" s="2">
        <v>15138.1533</v>
      </c>
      <c r="AV579" s="2">
        <v>22378.951099999995</v>
      </c>
      <c r="AW579" s="2">
        <v>32262.189399999999</v>
      </c>
      <c r="AX579" s="2">
        <v>19792.491566666667</v>
      </c>
      <c r="AY579" s="2">
        <v>15975.9827</v>
      </c>
      <c r="AZ579" s="2">
        <v>33010.218666666668</v>
      </c>
      <c r="BA579" s="2">
        <v>30713.193466666668</v>
      </c>
      <c r="BB579" s="4">
        <v>13472.305200000001</v>
      </c>
      <c r="BC579" s="4">
        <v>19401.265366666667</v>
      </c>
      <c r="BD579" s="4">
        <v>14019.192933333334</v>
      </c>
      <c r="BE579" s="4">
        <v>15893.1693</v>
      </c>
      <c r="BF579" s="4">
        <v>12821.538233333335</v>
      </c>
      <c r="BG579" s="4">
        <v>17765.567366666666</v>
      </c>
      <c r="BH579" s="4">
        <v>16533.284833333335</v>
      </c>
      <c r="BI579" s="4">
        <v>6876.710766666667</v>
      </c>
      <c r="BJ579" s="2">
        <v>18880.171966666665</v>
      </c>
      <c r="BK579" s="2">
        <v>19970.944066666667</v>
      </c>
      <c r="BL579" s="2">
        <v>18185.310600000001</v>
      </c>
      <c r="BM579" s="2">
        <v>17398.106400000001</v>
      </c>
      <c r="BN579" s="2">
        <v>11819.328333333333</v>
      </c>
      <c r="BO579" s="2">
        <v>10370.755499999999</v>
      </c>
      <c r="BP579" s="2">
        <v>9741.9496333333318</v>
      </c>
      <c r="BQ579" s="2">
        <v>21736.037899999999</v>
      </c>
      <c r="BR579" s="2">
        <v>7438.990866666667</v>
      </c>
      <c r="BS579" s="2">
        <v>9105.9412666666667</v>
      </c>
      <c r="BT579" s="2">
        <v>16361.963300000001</v>
      </c>
      <c r="BU579" s="2">
        <v>9752.4837333333326</v>
      </c>
      <c r="BV579" s="2">
        <v>11842.393900000001</v>
      </c>
      <c r="BW579" s="2">
        <v>5507.6978333333345</v>
      </c>
      <c r="BX579" s="2">
        <v>11696.760466666667</v>
      </c>
      <c r="BY579" s="2">
        <v>13691.2572</v>
      </c>
      <c r="BZ579" s="2">
        <v>11179.163399999999</v>
      </c>
      <c r="CA579" s="2">
        <v>12807.109100000001</v>
      </c>
      <c r="CB579" s="2">
        <v>13940.392566666667</v>
      </c>
      <c r="CC579" s="2">
        <v>12466.669766666666</v>
      </c>
      <c r="CE579">
        <v>33010.218666666668</v>
      </c>
      <c r="CF579">
        <v>5507.6978333333345</v>
      </c>
    </row>
    <row r="580" spans="1:84" x14ac:dyDescent="0.25">
      <c r="A580" t="s">
        <v>1012</v>
      </c>
      <c r="B580" s="6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N580">
        <v>807.87300000000005</v>
      </c>
      <c r="O580">
        <v>584.25400000000002</v>
      </c>
      <c r="P580">
        <v>499.904</v>
      </c>
      <c r="Q580">
        <v>553.29300000000001</v>
      </c>
      <c r="R580">
        <v>1309.7360000000001</v>
      </c>
      <c r="S580">
        <v>770.47400000000005</v>
      </c>
      <c r="T580">
        <v>798.62599999999998</v>
      </c>
      <c r="U580">
        <v>953.46699999999998</v>
      </c>
      <c r="V580">
        <v>1022.736</v>
      </c>
      <c r="W580">
        <v>782.45</v>
      </c>
      <c r="Y580" t="s">
        <v>274</v>
      </c>
      <c r="Z580">
        <v>257.45848920850869</v>
      </c>
      <c r="AB580" s="2">
        <v>25662.862666666664</v>
      </c>
      <c r="AC580" s="2">
        <v>31184.762033333333</v>
      </c>
      <c r="AD580" s="2">
        <v>27840.61913333333</v>
      </c>
      <c r="AE580" s="2">
        <v>26074.502400000001</v>
      </c>
      <c r="AF580" s="2">
        <v>26029.847266666668</v>
      </c>
      <c r="AG580" s="2">
        <v>12753.460366666666</v>
      </c>
      <c r="AH580" s="2">
        <v>14483.657866666666</v>
      </c>
      <c r="AI580" s="2">
        <v>18038.896000000001</v>
      </c>
      <c r="AJ580" s="2">
        <v>26602.098166666667</v>
      </c>
      <c r="AK580" s="2">
        <v>21921.605566666665</v>
      </c>
      <c r="AL580" s="2">
        <v>20985.66693333333</v>
      </c>
      <c r="AM580" s="2">
        <v>12657.831566666666</v>
      </c>
      <c r="AN580" s="2">
        <v>22731.636166666667</v>
      </c>
      <c r="AO580" s="2">
        <v>19143.393199999999</v>
      </c>
      <c r="AP580" s="2">
        <v>20038.467499999999</v>
      </c>
      <c r="AQ580" s="2">
        <v>24452.331900000001</v>
      </c>
      <c r="AR580" s="2">
        <v>27223.753166666665</v>
      </c>
      <c r="AS580" s="2">
        <v>25391.133633333335</v>
      </c>
      <c r="AT580" s="2">
        <v>14495.497866666665</v>
      </c>
      <c r="AU580" s="2">
        <v>13159.2619</v>
      </c>
      <c r="AV580" s="2">
        <v>15243.2523</v>
      </c>
      <c r="AW580" s="2">
        <v>15158.248800000001</v>
      </c>
      <c r="AX580" s="2">
        <v>25593.507333333331</v>
      </c>
      <c r="AY580" s="2">
        <v>32122.526466666663</v>
      </c>
      <c r="AZ580" s="2">
        <v>27789.170433333333</v>
      </c>
      <c r="BA580" s="2">
        <v>28225.3321</v>
      </c>
      <c r="BB580" s="4">
        <v>19924.667366666665</v>
      </c>
      <c r="BC580" s="4">
        <v>22262.616733333332</v>
      </c>
      <c r="BD580" s="4">
        <v>21623.967433333331</v>
      </c>
      <c r="BE580" s="4">
        <v>14683.243199999999</v>
      </c>
      <c r="BF580" s="4">
        <v>19725.652133333333</v>
      </c>
      <c r="BG580" s="4">
        <v>20793.768833333332</v>
      </c>
      <c r="BH580" s="4">
        <v>27100.992966666661</v>
      </c>
      <c r="BI580" s="4">
        <v>14806.590300000002</v>
      </c>
      <c r="BJ580" s="2">
        <v>22301.37</v>
      </c>
      <c r="BK580" s="2">
        <v>23048.141333333333</v>
      </c>
      <c r="BL580" s="2">
        <v>29084.351633333335</v>
      </c>
      <c r="BM580" s="2">
        <v>30273.203866666667</v>
      </c>
      <c r="BN580" s="2">
        <v>29291.133766666666</v>
      </c>
      <c r="BO580" s="2">
        <v>19418.49843333333</v>
      </c>
      <c r="BP580" s="2">
        <v>24197.130733333335</v>
      </c>
      <c r="BQ580" s="2">
        <v>27644.1698</v>
      </c>
      <c r="BR580" s="2">
        <v>31594.349266666668</v>
      </c>
      <c r="BS580" s="2">
        <v>21121.580733333332</v>
      </c>
      <c r="BT580" s="2">
        <v>20697.143666666667</v>
      </c>
      <c r="BU580" s="2">
        <v>18674.848666666665</v>
      </c>
      <c r="BV580" s="2">
        <v>20488.906366666666</v>
      </c>
      <c r="BW580" s="2">
        <v>14135.4449</v>
      </c>
      <c r="BX580" s="2">
        <v>22524.593299999997</v>
      </c>
      <c r="BY580" s="2">
        <v>6795.351733333333</v>
      </c>
      <c r="BZ580" s="2">
        <v>17583.0229</v>
      </c>
      <c r="CA580" s="2">
        <v>22310.848866666667</v>
      </c>
      <c r="CB580" s="2">
        <v>17386.445100000001</v>
      </c>
      <c r="CC580" s="2">
        <v>21944.38056666667</v>
      </c>
      <c r="CE580">
        <v>32122.526466666663</v>
      </c>
      <c r="CF580">
        <v>6795.351733333333</v>
      </c>
    </row>
    <row r="581" spans="1:84" x14ac:dyDescent="0.25">
      <c r="A581" t="s">
        <v>1013</v>
      </c>
      <c r="B581" s="6">
        <v>0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  <c r="N581">
        <v>1049.798</v>
      </c>
      <c r="O581">
        <v>919.048</v>
      </c>
      <c r="P581">
        <v>969.822</v>
      </c>
      <c r="Q581">
        <v>1629.1969999999999</v>
      </c>
      <c r="R581">
        <v>924.81</v>
      </c>
      <c r="S581">
        <v>702.58399999999995</v>
      </c>
      <c r="T581">
        <v>1040.864</v>
      </c>
      <c r="U581">
        <v>834.74099999999999</v>
      </c>
      <c r="V581">
        <v>1074.376</v>
      </c>
      <c r="W581">
        <v>1017.139</v>
      </c>
      <c r="Y581" t="s">
        <v>862</v>
      </c>
      <c r="Z581">
        <v>257.90279148972849</v>
      </c>
      <c r="AB581" s="2">
        <v>21285.359766666665</v>
      </c>
      <c r="AC581" s="2">
        <v>20056.214066666667</v>
      </c>
      <c r="AD581" s="2">
        <v>19602.2749</v>
      </c>
      <c r="AE581" s="2">
        <v>24918.149400000006</v>
      </c>
      <c r="AF581" s="2">
        <v>25358.4473</v>
      </c>
      <c r="AG581" s="2">
        <v>31069.0779</v>
      </c>
      <c r="AH581" s="2">
        <v>32150.409833333335</v>
      </c>
      <c r="AI581" s="2">
        <v>32525.494699999999</v>
      </c>
      <c r="AJ581" s="2">
        <v>26041.648866666666</v>
      </c>
      <c r="AK581" s="2">
        <v>24972.554933333333</v>
      </c>
      <c r="AL581" s="2">
        <v>27307.044699999999</v>
      </c>
      <c r="AM581" s="2">
        <v>25575.093699999998</v>
      </c>
      <c r="AN581" s="2">
        <v>35195.238066666672</v>
      </c>
      <c r="AO581" s="2">
        <v>40138.927133333331</v>
      </c>
      <c r="AP581" s="2">
        <v>38940.068599999999</v>
      </c>
      <c r="AQ581" s="2">
        <v>24409.614833333329</v>
      </c>
      <c r="AR581" s="2">
        <v>25120.244866666664</v>
      </c>
      <c r="AS581" s="2">
        <v>23130.074566666666</v>
      </c>
      <c r="AT581" s="2">
        <v>26689.518933333336</v>
      </c>
      <c r="AU581" s="2">
        <v>30959.230033333337</v>
      </c>
      <c r="AV581" s="2">
        <v>30608.318199999998</v>
      </c>
      <c r="AW581" s="2">
        <v>32566.131400000002</v>
      </c>
      <c r="AX581" s="2">
        <v>25312.473733333332</v>
      </c>
      <c r="AY581" s="2">
        <v>26569.269233333336</v>
      </c>
      <c r="AZ581" s="2">
        <v>31917.140733333334</v>
      </c>
      <c r="BA581" s="2">
        <v>31868.6348</v>
      </c>
      <c r="BB581" s="4">
        <v>17972.024833333333</v>
      </c>
      <c r="BC581" s="4">
        <v>18393.9647</v>
      </c>
      <c r="BD581" s="4">
        <v>26291.110133333335</v>
      </c>
      <c r="BE581" s="4">
        <v>28145.712633333333</v>
      </c>
      <c r="BF581" s="4">
        <v>27608.792700000002</v>
      </c>
      <c r="BG581" s="4">
        <v>35098.635633333331</v>
      </c>
      <c r="BH581" s="4">
        <v>29152.200333333338</v>
      </c>
      <c r="BI581" s="4">
        <v>20835.583833333334</v>
      </c>
      <c r="BJ581" s="2">
        <v>26552.410200000002</v>
      </c>
      <c r="BK581" s="2">
        <v>28167.819600000003</v>
      </c>
      <c r="BL581" s="2">
        <v>31799.497499999998</v>
      </c>
      <c r="BM581" s="2">
        <v>28117.046466666667</v>
      </c>
      <c r="BN581" s="2">
        <v>30258.1351</v>
      </c>
      <c r="BO581" s="2">
        <v>20786.072133333331</v>
      </c>
      <c r="BP581" s="2">
        <v>17635.418866666663</v>
      </c>
      <c r="BQ581" s="2">
        <v>31425.598399999999</v>
      </c>
      <c r="BR581" s="2">
        <v>32875.330566666664</v>
      </c>
      <c r="BS581" s="2">
        <v>22489.275433333332</v>
      </c>
      <c r="BT581" s="2">
        <v>28212.646466666669</v>
      </c>
      <c r="BU581" s="2">
        <v>27998.0684</v>
      </c>
      <c r="BV581" s="2">
        <v>17815.7304</v>
      </c>
      <c r="BW581" s="2">
        <v>11060.459266666667</v>
      </c>
      <c r="BX581" s="2">
        <v>22078.793566666664</v>
      </c>
      <c r="BY581" s="2">
        <v>30182.144466666668</v>
      </c>
      <c r="BZ581" s="2">
        <v>29555.614666666665</v>
      </c>
      <c r="CA581" s="2">
        <v>16282.2652</v>
      </c>
      <c r="CB581" s="2">
        <v>20464.0281</v>
      </c>
      <c r="CC581" s="2">
        <v>28636.096399999999</v>
      </c>
      <c r="CE581">
        <v>40138.927133333331</v>
      </c>
      <c r="CF581">
        <v>11060.459266666667</v>
      </c>
    </row>
    <row r="582" spans="1:84" x14ac:dyDescent="0.25">
      <c r="A582" t="s">
        <v>1014</v>
      </c>
      <c r="B582" s="6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N582">
        <v>797.90700000000004</v>
      </c>
      <c r="O582">
        <v>504.476</v>
      </c>
      <c r="P582">
        <v>883.721</v>
      </c>
      <c r="Q582">
        <v>375.60399999999998</v>
      </c>
      <c r="R582">
        <v>1093.2539999999999</v>
      </c>
      <c r="S582">
        <v>1133.5440000000001</v>
      </c>
      <c r="T582">
        <v>944.68499999999995</v>
      </c>
      <c r="U582">
        <v>1047.9960000000001</v>
      </c>
      <c r="V582">
        <v>800.85400000000004</v>
      </c>
      <c r="W582">
        <v>1652.848</v>
      </c>
      <c r="Y582" t="s">
        <v>1015</v>
      </c>
      <c r="Z582">
        <v>259.30887240942968</v>
      </c>
      <c r="AB582" s="2">
        <v>23695.377399999998</v>
      </c>
      <c r="AC582" s="2">
        <v>24134.236066666665</v>
      </c>
      <c r="AD582" s="2">
        <v>20347.008066666665</v>
      </c>
      <c r="AE582" s="2">
        <v>18574.904166666664</v>
      </c>
      <c r="AF582" s="2">
        <v>21118.428666666667</v>
      </c>
      <c r="AG582" s="2">
        <v>15430.006266666669</v>
      </c>
      <c r="AH582" s="2">
        <v>16077.360866666664</v>
      </c>
      <c r="AI582" s="2">
        <v>12692.937233333336</v>
      </c>
      <c r="AJ582" s="2">
        <v>18907.036633333333</v>
      </c>
      <c r="AK582" s="2">
        <v>17664.230899999999</v>
      </c>
      <c r="AL582" s="2">
        <v>16635.178266666666</v>
      </c>
      <c r="AM582" s="2">
        <v>20782.210999999999</v>
      </c>
      <c r="AN582" s="2">
        <v>12830.202766666667</v>
      </c>
      <c r="AO582" s="2">
        <v>13221.1939</v>
      </c>
      <c r="AP582" s="2">
        <v>13156.364199999998</v>
      </c>
      <c r="AQ582" s="2">
        <v>21939.3842</v>
      </c>
      <c r="AR582" s="2">
        <v>18925.872933333336</v>
      </c>
      <c r="AS582" s="2">
        <v>16711.413066666664</v>
      </c>
      <c r="AT582" s="2">
        <v>20562.067466666667</v>
      </c>
      <c r="AU582" s="2">
        <v>15908.025300000001</v>
      </c>
      <c r="AV582" s="2">
        <v>16126.818999999998</v>
      </c>
      <c r="AW582" s="2">
        <v>13378.597999999998</v>
      </c>
      <c r="AX582" s="2">
        <v>27338.545233333334</v>
      </c>
      <c r="AY582" s="2">
        <v>25848.93593333333</v>
      </c>
      <c r="AZ582" s="2">
        <v>21732.065566666668</v>
      </c>
      <c r="BA582" s="2">
        <v>21195.374199999998</v>
      </c>
      <c r="BB582" s="4">
        <v>22053.570199999998</v>
      </c>
      <c r="BC582" s="4">
        <v>20429.649333333331</v>
      </c>
      <c r="BD582" s="4">
        <v>17244.655466666667</v>
      </c>
      <c r="BE582" s="4">
        <v>15644.388066666666</v>
      </c>
      <c r="BF582" s="4">
        <v>11901.773666666666</v>
      </c>
      <c r="BG582" s="4">
        <v>12373.538933333331</v>
      </c>
      <c r="BH582" s="4">
        <v>18281.613700000002</v>
      </c>
      <c r="BI582" s="4">
        <v>5493.0942333333332</v>
      </c>
      <c r="BJ582" s="2">
        <v>15400.663733333335</v>
      </c>
      <c r="BK582" s="2">
        <v>17279.870166666664</v>
      </c>
      <c r="BL582" s="2">
        <v>17917.722733333332</v>
      </c>
      <c r="BM582" s="2">
        <v>21650.253366666668</v>
      </c>
      <c r="BN582" s="2">
        <v>22284.884900000001</v>
      </c>
      <c r="BO582" s="2">
        <v>26322.223900000001</v>
      </c>
      <c r="BP582" s="2">
        <v>21368.406766666667</v>
      </c>
      <c r="BQ582" s="2">
        <v>15292.484900000001</v>
      </c>
      <c r="BR582" s="2">
        <v>19750.580166666667</v>
      </c>
      <c r="BS582" s="2">
        <v>25340.276733333332</v>
      </c>
      <c r="BT582" s="2">
        <v>22224.590266666666</v>
      </c>
      <c r="BU582" s="2">
        <v>29330.725933333335</v>
      </c>
      <c r="BV582" s="2">
        <v>23939.712599999999</v>
      </c>
      <c r="BW582" s="2">
        <v>17482.955633333331</v>
      </c>
      <c r="BX582" s="2">
        <v>11566.621066666667</v>
      </c>
      <c r="BY582" s="2">
        <v>14024.131266666669</v>
      </c>
      <c r="BZ582" s="2">
        <v>17744.512533333334</v>
      </c>
      <c r="CA582" s="2">
        <v>25289.305699999997</v>
      </c>
      <c r="CB582" s="2">
        <v>28736.443833333335</v>
      </c>
      <c r="CC582" s="2">
        <v>21719.094166666666</v>
      </c>
      <c r="CE582">
        <v>29330.725933333335</v>
      </c>
      <c r="CF582">
        <v>5493.0942333333332</v>
      </c>
    </row>
    <row r="583" spans="1:84" x14ac:dyDescent="0.25">
      <c r="A583" t="s">
        <v>1016</v>
      </c>
      <c r="B583" s="6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N583">
        <v>462.93299999999999</v>
      </c>
      <c r="O583">
        <v>361.53699999999998</v>
      </c>
      <c r="P583">
        <v>770.12599999999998</v>
      </c>
      <c r="Q583">
        <v>758.68499999999995</v>
      </c>
      <c r="R583">
        <v>463.65699999999998</v>
      </c>
      <c r="S583">
        <v>261.00099999999998</v>
      </c>
      <c r="T583">
        <v>829.48400000000004</v>
      </c>
      <c r="U583">
        <v>1013.023</v>
      </c>
      <c r="V583">
        <v>359.697</v>
      </c>
      <c r="W583">
        <v>1103.3499999999999</v>
      </c>
      <c r="Y583" t="s">
        <v>245</v>
      </c>
      <c r="Z583">
        <v>260.45290679512061</v>
      </c>
      <c r="AB583" s="2">
        <v>12755.063333333334</v>
      </c>
      <c r="AC583" s="2">
        <v>14527.303033333332</v>
      </c>
      <c r="AD583" s="2">
        <v>15073.664966666669</v>
      </c>
      <c r="AE583" s="2">
        <v>14753.050799999999</v>
      </c>
      <c r="AF583" s="2">
        <v>17080.255666666668</v>
      </c>
      <c r="AG583" s="2">
        <v>13039.835299999999</v>
      </c>
      <c r="AH583" s="2">
        <v>18638.17926666667</v>
      </c>
      <c r="AI583" s="2">
        <v>12697.034166666666</v>
      </c>
      <c r="AJ583" s="2">
        <v>15901.454933333333</v>
      </c>
      <c r="AK583" s="2">
        <v>12544.7027</v>
      </c>
      <c r="AL583" s="2">
        <v>10938.3464</v>
      </c>
      <c r="AM583" s="2">
        <v>21048.678033333334</v>
      </c>
      <c r="AN583" s="2">
        <v>9701.5549333333329</v>
      </c>
      <c r="AO583" s="2">
        <v>15295.762666666667</v>
      </c>
      <c r="AP583" s="2">
        <v>19830.594200000003</v>
      </c>
      <c r="AQ583" s="2">
        <v>13349.046366666667</v>
      </c>
      <c r="AR583" s="2">
        <v>15189.211266666665</v>
      </c>
      <c r="AS583" s="2">
        <v>9141.2899333333335</v>
      </c>
      <c r="AT583" s="2">
        <v>20475.562766666666</v>
      </c>
      <c r="AU583" s="2">
        <v>14361.623699999998</v>
      </c>
      <c r="AV583" s="2">
        <v>16629.6194</v>
      </c>
      <c r="AW583" s="2">
        <v>18017.081066666666</v>
      </c>
      <c r="AX583" s="2">
        <v>10137.080666666667</v>
      </c>
      <c r="AY583" s="2">
        <v>8652.903033333334</v>
      </c>
      <c r="AZ583" s="2">
        <v>11180.493600000002</v>
      </c>
      <c r="BA583" s="2">
        <v>13582.965466666667</v>
      </c>
      <c r="BB583" s="4">
        <v>10119.779766666667</v>
      </c>
      <c r="BC583" s="4">
        <v>6645.3491666666669</v>
      </c>
      <c r="BD583" s="4">
        <v>9831.3244666666669</v>
      </c>
      <c r="BE583" s="4">
        <v>12591.328666666668</v>
      </c>
      <c r="BF583" s="4">
        <v>7076.8549666666659</v>
      </c>
      <c r="BG583" s="4">
        <v>5561.1130333333322</v>
      </c>
      <c r="BH583" s="4">
        <v>4395.7595333333329</v>
      </c>
      <c r="BI583" s="4">
        <v>7053.8479000000007</v>
      </c>
      <c r="BJ583" s="2">
        <v>7306.2539666666662</v>
      </c>
      <c r="BK583" s="2">
        <v>6230.3439333333326</v>
      </c>
      <c r="BL583" s="2">
        <v>4696.2181666666665</v>
      </c>
      <c r="BM583" s="2">
        <v>7512.9934666666668</v>
      </c>
      <c r="BN583" s="2">
        <v>7543.2958333333336</v>
      </c>
      <c r="BO583" s="2">
        <v>6957.5959666666677</v>
      </c>
      <c r="BP583" s="2">
        <v>9427.2613333333338</v>
      </c>
      <c r="BQ583" s="2">
        <v>11666.722999999998</v>
      </c>
      <c r="BR583" s="2">
        <v>11376.018199999999</v>
      </c>
      <c r="BS583" s="2">
        <v>10864.185466666668</v>
      </c>
      <c r="BT583" s="2">
        <v>8301.6969000000008</v>
      </c>
      <c r="BU583" s="2">
        <v>8326.2253999999994</v>
      </c>
      <c r="BV583" s="2">
        <v>12683.368400000001</v>
      </c>
      <c r="BW583" s="2">
        <v>8150.3229666666666</v>
      </c>
      <c r="BX583" s="2">
        <v>10171.6572</v>
      </c>
      <c r="BY583" s="2">
        <v>6982.2462333333342</v>
      </c>
      <c r="BZ583" s="2">
        <v>16217.343366666668</v>
      </c>
      <c r="CA583" s="2">
        <v>4936.7157333333334</v>
      </c>
      <c r="CB583" s="2">
        <v>10190.266233333334</v>
      </c>
      <c r="CC583" s="2">
        <v>5594.6070333333337</v>
      </c>
      <c r="CE583">
        <v>21048.678033333334</v>
      </c>
      <c r="CF583">
        <v>4395.7595333333329</v>
      </c>
    </row>
    <row r="584" spans="1:84" x14ac:dyDescent="0.25">
      <c r="A584" t="s">
        <v>1017</v>
      </c>
      <c r="B584" s="6">
        <v>0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N584">
        <v>582.99099999999999</v>
      </c>
      <c r="O584">
        <v>494.56400000000002</v>
      </c>
      <c r="P584">
        <v>441.91500000000002</v>
      </c>
      <c r="Q584">
        <v>677.56600000000003</v>
      </c>
      <c r="R584">
        <v>1291.3530000000001</v>
      </c>
      <c r="S584">
        <v>621.16300000000001</v>
      </c>
      <c r="T584">
        <v>693.35900000000004</v>
      </c>
      <c r="U584">
        <v>508.601</v>
      </c>
      <c r="V584">
        <v>436.15499999999997</v>
      </c>
      <c r="W584">
        <v>456.59300000000002</v>
      </c>
      <c r="Y584" t="s">
        <v>1018</v>
      </c>
      <c r="Z584">
        <v>262.51544114632588</v>
      </c>
      <c r="AB584" s="2">
        <v>7418.2769999999991</v>
      </c>
      <c r="AC584" s="2">
        <v>8121.3550333333333</v>
      </c>
      <c r="AD584" s="2">
        <v>6032.5857666666661</v>
      </c>
      <c r="AE584" s="2">
        <v>4244.8532333333333</v>
      </c>
      <c r="AF584" s="2">
        <v>6424.7563999999993</v>
      </c>
      <c r="AG584" s="2">
        <v>5419.9697000000006</v>
      </c>
      <c r="AH584" s="2">
        <v>6997.1312666666663</v>
      </c>
      <c r="AI584" s="2">
        <v>6803.596066666666</v>
      </c>
      <c r="AJ584" s="2">
        <v>6921.3202666666666</v>
      </c>
      <c r="AK584" s="2">
        <v>3752.1031666666663</v>
      </c>
      <c r="AL584" s="2">
        <v>5073.4707666666663</v>
      </c>
      <c r="AM584" s="2">
        <v>13179.665033333333</v>
      </c>
      <c r="AN584" s="2">
        <v>12299.668333333333</v>
      </c>
      <c r="AO584" s="2">
        <v>8360.3438333333343</v>
      </c>
      <c r="AP584" s="2">
        <v>7413.1381666666666</v>
      </c>
      <c r="AQ584" s="2">
        <v>4887.9781333333331</v>
      </c>
      <c r="AR584" s="2">
        <v>3815.473</v>
      </c>
      <c r="AS584" s="2">
        <v>4717.2930000000006</v>
      </c>
      <c r="AT584" s="2">
        <v>7864.7628000000004</v>
      </c>
      <c r="AU584" s="2">
        <v>4689.5675999999994</v>
      </c>
      <c r="AV584" s="2">
        <v>3583.0112499999996</v>
      </c>
      <c r="AW584" s="2">
        <v>6328.1324333333332</v>
      </c>
      <c r="AX584" s="2">
        <v>6717.1974</v>
      </c>
      <c r="AY584" s="2">
        <v>7608.5484666666671</v>
      </c>
      <c r="AZ584" s="2">
        <v>5485.8851666666669</v>
      </c>
      <c r="BA584" s="2">
        <v>4736.3944666666666</v>
      </c>
      <c r="BB584" s="4">
        <v>2878.0834666666669</v>
      </c>
      <c r="BC584" s="4">
        <v>1851.6505666666665</v>
      </c>
      <c r="BD584" s="4">
        <v>4835.3536333333332</v>
      </c>
      <c r="BE584" s="4">
        <v>2216.6478333333334</v>
      </c>
      <c r="BF584" s="4">
        <v>6751.065599999999</v>
      </c>
      <c r="BG584" s="4">
        <v>8032.7082666666656</v>
      </c>
      <c r="BH584" s="4">
        <v>6486.3188</v>
      </c>
      <c r="BI584" s="4">
        <v>4611.4368000000004</v>
      </c>
      <c r="BJ584" s="2">
        <v>4755.7025333333331</v>
      </c>
      <c r="BK584" s="2">
        <v>4875.6367666666665</v>
      </c>
      <c r="BL584" s="2">
        <v>5465.1502333333337</v>
      </c>
      <c r="BM584" s="2">
        <v>3850.8238666666671</v>
      </c>
      <c r="BN584" s="2">
        <v>5409.1324666666669</v>
      </c>
      <c r="BO584" s="2">
        <v>4138.2341666666662</v>
      </c>
      <c r="BP584" s="2">
        <v>4897.4945666666672</v>
      </c>
      <c r="BQ584" s="2">
        <v>7970.5828333333338</v>
      </c>
      <c r="BR584" s="2">
        <v>5763.6578000000009</v>
      </c>
      <c r="BS584" s="2">
        <v>2698.9354000000003</v>
      </c>
      <c r="BT584" s="2">
        <v>9481.4462666666659</v>
      </c>
      <c r="BU584" s="2">
        <v>8089.306066666667</v>
      </c>
      <c r="BV584" s="2">
        <v>1974.4917666666668</v>
      </c>
      <c r="BW584" s="2">
        <v>1732.1468000000002</v>
      </c>
      <c r="BX584" s="2">
        <v>6196.9337999999998</v>
      </c>
      <c r="BY584" s="2">
        <v>19304.731100000001</v>
      </c>
      <c r="BZ584" s="2">
        <v>6512.9226666666664</v>
      </c>
      <c r="CA584" s="2">
        <v>5720.8522000000003</v>
      </c>
      <c r="CB584" s="2">
        <v>7897.4303</v>
      </c>
      <c r="CC584" s="2">
        <v>5432.4349333333339</v>
      </c>
      <c r="CE584">
        <v>19304.731100000001</v>
      </c>
      <c r="CF584">
        <v>1732.1468000000002</v>
      </c>
    </row>
    <row r="585" spans="1:84" x14ac:dyDescent="0.25">
      <c r="A585" t="s">
        <v>1019</v>
      </c>
      <c r="B585" s="6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N585">
        <v>873.21500000000003</v>
      </c>
      <c r="O585">
        <v>582.21900000000005</v>
      </c>
      <c r="P585">
        <v>909.99900000000002</v>
      </c>
      <c r="Q585">
        <v>593.67700000000002</v>
      </c>
      <c r="R585">
        <v>1397.645</v>
      </c>
      <c r="S585">
        <v>1082.9970000000001</v>
      </c>
      <c r="T585">
        <v>945.74599999999998</v>
      </c>
      <c r="U585">
        <v>1146.7560000000001</v>
      </c>
      <c r="V585">
        <v>1119.123</v>
      </c>
      <c r="W585">
        <v>1857.3150000000001</v>
      </c>
      <c r="Y585" t="s">
        <v>730</v>
      </c>
      <c r="Z585">
        <v>263.15178508298425</v>
      </c>
      <c r="AB585" s="2">
        <v>22317.075166666666</v>
      </c>
      <c r="AC585" s="2">
        <v>22482.535333333333</v>
      </c>
      <c r="AD585" s="2">
        <v>23017.7464</v>
      </c>
      <c r="AE585" s="2">
        <v>19166.511166666667</v>
      </c>
      <c r="AF585" s="2">
        <v>24001.895466666669</v>
      </c>
      <c r="AG585" s="2">
        <v>21281.418333333331</v>
      </c>
      <c r="AH585" s="2">
        <v>19891.730100000001</v>
      </c>
      <c r="AI585" s="2">
        <v>15072.682566666665</v>
      </c>
      <c r="AJ585" s="2">
        <v>17792.04293333333</v>
      </c>
      <c r="AK585" s="2">
        <v>19896.1433</v>
      </c>
      <c r="AL585" s="2">
        <v>18381.9359</v>
      </c>
      <c r="AM585" s="2">
        <v>27993.7353</v>
      </c>
      <c r="AN585" s="2">
        <v>15875.128899999998</v>
      </c>
      <c r="AO585" s="2">
        <v>15705.508966666666</v>
      </c>
      <c r="AP585" s="2">
        <v>16459.366933333335</v>
      </c>
      <c r="AQ585" s="2">
        <v>21993.5249</v>
      </c>
      <c r="AR585" s="2">
        <v>20918.83566666667</v>
      </c>
      <c r="AS585" s="2">
        <v>18630.879366666664</v>
      </c>
      <c r="AT585" s="2">
        <v>29355.789733333328</v>
      </c>
      <c r="AU585" s="2">
        <v>24286.957766666663</v>
      </c>
      <c r="AV585" s="2">
        <v>21000.675299999999</v>
      </c>
      <c r="AW585" s="2">
        <v>15903.396766666667</v>
      </c>
      <c r="AX585" s="2">
        <v>25273.057400000002</v>
      </c>
      <c r="AY585" s="2">
        <v>26588.336166666664</v>
      </c>
      <c r="AZ585" s="2">
        <v>16866.047000000002</v>
      </c>
      <c r="BA585" s="2">
        <v>13815.870466666667</v>
      </c>
      <c r="BB585" s="4">
        <v>17013.125833333335</v>
      </c>
      <c r="BC585" s="4">
        <v>20166.256733333332</v>
      </c>
      <c r="BD585" s="4">
        <v>14712.259966666667</v>
      </c>
      <c r="BE585" s="4">
        <v>14437.553333333335</v>
      </c>
      <c r="BF585" s="4">
        <v>14860.958400000001</v>
      </c>
      <c r="BG585" s="4">
        <v>15491.461000000001</v>
      </c>
      <c r="BH585" s="4">
        <v>22361.548766666663</v>
      </c>
      <c r="BI585" s="4">
        <v>5952.9958666666671</v>
      </c>
      <c r="BJ585" s="2">
        <v>15912.264066666665</v>
      </c>
      <c r="BK585" s="2">
        <v>18200.333566666668</v>
      </c>
      <c r="BL585" s="2">
        <v>17200.701266666667</v>
      </c>
      <c r="BM585" s="2">
        <v>22366.503700000001</v>
      </c>
      <c r="BN585" s="2">
        <v>24820.455100000003</v>
      </c>
      <c r="BO585" s="2">
        <v>26976.401200000004</v>
      </c>
      <c r="BP585" s="2">
        <v>21617.911866666665</v>
      </c>
      <c r="BQ585" s="2">
        <v>14885.673566666666</v>
      </c>
      <c r="BR585" s="2">
        <v>17038.975066666666</v>
      </c>
      <c r="BS585" s="2">
        <v>14200.780133333334</v>
      </c>
      <c r="BT585" s="2">
        <v>20778.177666666666</v>
      </c>
      <c r="BU585" s="2">
        <v>25939.589466666668</v>
      </c>
      <c r="BV585" s="2">
        <v>24018.823133333335</v>
      </c>
      <c r="BW585" s="2">
        <v>13637.248700000002</v>
      </c>
      <c r="BX585" s="2">
        <v>10994.240299999999</v>
      </c>
      <c r="BY585" s="2">
        <v>13045.405933333333</v>
      </c>
      <c r="BZ585" s="2">
        <v>19138.579566666667</v>
      </c>
      <c r="CA585" s="2">
        <v>21732.901700000002</v>
      </c>
      <c r="CB585" s="2">
        <v>22850.640833333335</v>
      </c>
      <c r="CC585" s="2">
        <v>17145.745800000001</v>
      </c>
      <c r="CE585">
        <v>29355.789733333328</v>
      </c>
      <c r="CF585">
        <v>5952.9958666666671</v>
      </c>
    </row>
    <row r="586" spans="1:84" x14ac:dyDescent="0.25">
      <c r="A586" t="s">
        <v>1020</v>
      </c>
      <c r="B586" s="6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N586">
        <v>792.35699999999997</v>
      </c>
      <c r="O586">
        <v>693.35599999999999</v>
      </c>
      <c r="P586">
        <v>1110.7349999999999</v>
      </c>
      <c r="Q586">
        <v>488.255</v>
      </c>
      <c r="R586">
        <v>643.93200000000002</v>
      </c>
      <c r="S586">
        <v>1388.9690000000001</v>
      </c>
      <c r="T586">
        <v>883.25800000000004</v>
      </c>
      <c r="U586">
        <v>875.77599999999995</v>
      </c>
      <c r="V586">
        <v>891.85199999999998</v>
      </c>
      <c r="W586">
        <v>670.56100000000004</v>
      </c>
      <c r="Y586" t="s">
        <v>491</v>
      </c>
      <c r="Z586">
        <v>264.95658771443641</v>
      </c>
      <c r="AB586" s="2">
        <v>9945.6679000000004</v>
      </c>
      <c r="AC586" s="2">
        <v>11608.597</v>
      </c>
      <c r="AD586" s="2">
        <v>11354.524433333334</v>
      </c>
      <c r="AE586" s="2">
        <v>12572.539299999999</v>
      </c>
      <c r="AF586" s="2">
        <v>12163.030666666667</v>
      </c>
      <c r="AG586" s="2">
        <v>11881.2935</v>
      </c>
      <c r="AH586" s="2">
        <v>11583.326133333334</v>
      </c>
      <c r="AI586" s="2">
        <v>7526.2185333333327</v>
      </c>
      <c r="AJ586" s="2">
        <v>14817.0728</v>
      </c>
      <c r="AK586" s="2">
        <v>9007.5639333333329</v>
      </c>
      <c r="AL586" s="2">
        <v>9832.7026999999998</v>
      </c>
      <c r="AM586" s="2">
        <v>12920.978133333332</v>
      </c>
      <c r="AN586" s="2">
        <v>8754.3093333333327</v>
      </c>
      <c r="AO586" s="2">
        <v>10720.838133333333</v>
      </c>
      <c r="AP586" s="2">
        <v>10603.740333333333</v>
      </c>
      <c r="AQ586" s="2">
        <v>11574.799366666668</v>
      </c>
      <c r="AR586" s="2">
        <v>8865.7652333333335</v>
      </c>
      <c r="AS586" s="2">
        <v>7175.0644666666667</v>
      </c>
      <c r="AT586" s="2">
        <v>11332.352166666669</v>
      </c>
      <c r="AU586" s="2">
        <v>11211.8658</v>
      </c>
      <c r="AV586" s="2">
        <v>9797.4962500000001</v>
      </c>
      <c r="AW586" s="2">
        <v>9134.8366000000005</v>
      </c>
      <c r="AX586" s="2">
        <v>8162.2668666666677</v>
      </c>
      <c r="AY586" s="2">
        <v>8160.1406666666662</v>
      </c>
      <c r="AZ586" s="2">
        <v>7219.8316333333323</v>
      </c>
      <c r="BA586" s="2">
        <v>5980.7497666666668</v>
      </c>
      <c r="BB586" s="4">
        <v>6753.0680666666667</v>
      </c>
      <c r="BC586" s="4">
        <v>6609.536533333333</v>
      </c>
      <c r="BD586" s="4">
        <v>8569.901100000001</v>
      </c>
      <c r="BE586" s="4">
        <v>12277.981099999999</v>
      </c>
      <c r="BF586" s="4">
        <v>9614.1374666666652</v>
      </c>
      <c r="BG586" s="4">
        <v>7810.4314000000004</v>
      </c>
      <c r="BH586" s="4">
        <v>8345.2498333333333</v>
      </c>
      <c r="BI586" s="4">
        <v>13107.128233333335</v>
      </c>
      <c r="BJ586" s="2">
        <v>8766.718866666668</v>
      </c>
      <c r="BK586" s="2">
        <v>9037.6242333333321</v>
      </c>
      <c r="BL586" s="2">
        <v>10369.412733333333</v>
      </c>
      <c r="BM586" s="2">
        <v>12261.6201</v>
      </c>
      <c r="BN586" s="2">
        <v>12354.762933333333</v>
      </c>
      <c r="BO586" s="2">
        <v>7187.443533333334</v>
      </c>
      <c r="BP586" s="2">
        <v>8896.8792999999987</v>
      </c>
      <c r="BQ586" s="2">
        <v>14937.4043</v>
      </c>
      <c r="BR586" s="2">
        <v>10753.6432</v>
      </c>
      <c r="BS586" s="2">
        <v>6651.7841999999991</v>
      </c>
      <c r="BT586" s="2">
        <v>6117.7357000000002</v>
      </c>
      <c r="BU586" s="2">
        <v>8152.9967666666671</v>
      </c>
      <c r="BV586" s="2">
        <v>9197.4608333333326</v>
      </c>
      <c r="BW586" s="2">
        <v>8774.0029333333332</v>
      </c>
      <c r="BX586" s="2">
        <v>12597.055433333333</v>
      </c>
      <c r="BY586" s="2">
        <v>11250.600200000001</v>
      </c>
      <c r="BZ586" s="2">
        <v>15708.078066666667</v>
      </c>
      <c r="CA586" s="2">
        <v>3285.9553666666666</v>
      </c>
      <c r="CB586" s="2">
        <v>9388.7495999999992</v>
      </c>
      <c r="CC586" s="2">
        <v>10312.587866666667</v>
      </c>
      <c r="CE586">
        <v>15708.078066666667</v>
      </c>
      <c r="CF586">
        <v>3285.9553666666666</v>
      </c>
    </row>
    <row r="587" spans="1:84" x14ac:dyDescent="0.25">
      <c r="A587" t="s">
        <v>1021</v>
      </c>
      <c r="B587" s="6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N587">
        <v>654.29</v>
      </c>
      <c r="O587">
        <v>717.072</v>
      </c>
      <c r="P587">
        <v>1052.0909999999999</v>
      </c>
      <c r="Q587">
        <v>277.00799999999998</v>
      </c>
      <c r="R587">
        <v>595.39700000000005</v>
      </c>
      <c r="S587">
        <v>1067.5730000000001</v>
      </c>
      <c r="T587">
        <v>609.279</v>
      </c>
      <c r="U587">
        <v>638.93499999999995</v>
      </c>
      <c r="V587">
        <v>364.41899999999998</v>
      </c>
      <c r="W587">
        <v>755.25400000000002</v>
      </c>
      <c r="Y587" t="s">
        <v>1022</v>
      </c>
      <c r="Z587">
        <v>265.57421484843246</v>
      </c>
      <c r="AB587" s="2">
        <v>9360.7710000000006</v>
      </c>
      <c r="AC587" s="2">
        <v>8900.1527333333343</v>
      </c>
      <c r="AD587" s="2">
        <v>9875.7473000000009</v>
      </c>
      <c r="AE587" s="2">
        <v>11961.003333333334</v>
      </c>
      <c r="AF587" s="2">
        <v>9019.9615333333331</v>
      </c>
      <c r="AG587" s="2">
        <v>5462.3508000000002</v>
      </c>
      <c r="AH587" s="2">
        <v>6143.8762666666662</v>
      </c>
      <c r="AI587" s="2">
        <v>3572.0981666666667</v>
      </c>
      <c r="AJ587" s="2">
        <v>12075.332933333333</v>
      </c>
      <c r="AK587" s="2">
        <v>12070.183299999999</v>
      </c>
      <c r="AL587" s="2">
        <v>8068.323800000001</v>
      </c>
      <c r="AM587" s="2">
        <v>11108.304099999999</v>
      </c>
      <c r="AN587" s="2">
        <v>4438.8951666666662</v>
      </c>
      <c r="AO587" s="2">
        <v>5065.0604333333331</v>
      </c>
      <c r="AP587" s="2">
        <v>4894.0967666666666</v>
      </c>
      <c r="AQ587" s="2">
        <v>12200.3032</v>
      </c>
      <c r="AR587" s="2">
        <v>9862.7440999999981</v>
      </c>
      <c r="AS587" s="2">
        <v>5920.7197666666661</v>
      </c>
      <c r="AT587" s="2">
        <v>9664.979699999998</v>
      </c>
      <c r="AU587" s="2">
        <v>5850.4435666666659</v>
      </c>
      <c r="AV587" s="2">
        <v>5170.8900000000003</v>
      </c>
      <c r="AW587" s="2">
        <v>3677.194133333333</v>
      </c>
      <c r="AX587" s="2">
        <v>8151.8324000000002</v>
      </c>
      <c r="AY587" s="2">
        <v>5616.9299000000001</v>
      </c>
      <c r="AZ587" s="2">
        <v>3000.0855999999999</v>
      </c>
      <c r="BA587" s="2">
        <v>2171.3400999999999</v>
      </c>
      <c r="BB587" s="4">
        <v>9996.450633333332</v>
      </c>
      <c r="BC587" s="4">
        <v>3798.5046333333335</v>
      </c>
      <c r="BD587" s="4">
        <v>8315.207566666666</v>
      </c>
      <c r="BE587" s="4">
        <v>6878.5683666666664</v>
      </c>
      <c r="BF587" s="4">
        <v>7811.3373666666666</v>
      </c>
      <c r="BG587" s="4">
        <v>4898.3370333333332</v>
      </c>
      <c r="BH587" s="4">
        <v>6822.0323666666663</v>
      </c>
      <c r="BI587" s="4">
        <v>6087.2573000000002</v>
      </c>
      <c r="BJ587" s="2">
        <v>6619.5154666666667</v>
      </c>
      <c r="BK587" s="2">
        <v>7476.0933666666651</v>
      </c>
      <c r="BL587" s="2">
        <v>5486.4961000000003</v>
      </c>
      <c r="BM587" s="2">
        <v>7395.3149000000003</v>
      </c>
      <c r="BN587" s="2">
        <v>6811.9443666666675</v>
      </c>
      <c r="BO587" s="2">
        <v>9327.1975000000002</v>
      </c>
      <c r="BP587" s="2">
        <v>10596.015933333334</v>
      </c>
      <c r="BQ587" s="2">
        <v>9596.33</v>
      </c>
      <c r="BR587" s="2">
        <v>8198.3501999999989</v>
      </c>
      <c r="BS587" s="2">
        <v>4473.4125999999997</v>
      </c>
      <c r="BT587" s="2">
        <v>5198.7674666666671</v>
      </c>
      <c r="BU587" s="2">
        <v>5911.1468999999997</v>
      </c>
      <c r="BV587" s="2">
        <v>8383.5118333333321</v>
      </c>
      <c r="BW587" s="2">
        <v>4589.6166000000003</v>
      </c>
      <c r="BX587" s="2">
        <v>2893.9811666666665</v>
      </c>
      <c r="BY587" s="2">
        <v>2020.9852333333331</v>
      </c>
      <c r="BZ587" s="2">
        <v>13482.2261</v>
      </c>
      <c r="CA587" s="2">
        <v>3083.5615999999995</v>
      </c>
      <c r="CB587" s="2">
        <v>8416.0137333333332</v>
      </c>
      <c r="CC587" s="2">
        <v>6014.5024999999996</v>
      </c>
      <c r="CE587">
        <v>13482.2261</v>
      </c>
      <c r="CF587">
        <v>2020.9852333333331</v>
      </c>
    </row>
    <row r="588" spans="1:84" x14ac:dyDescent="0.25">
      <c r="A588" t="s">
        <v>1023</v>
      </c>
      <c r="B588" s="6">
        <v>0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N588">
        <v>528.51400000000001</v>
      </c>
      <c r="O588">
        <v>576.27599999999995</v>
      </c>
      <c r="P588">
        <v>714.85299999999995</v>
      </c>
      <c r="Q588">
        <v>1240.6569999999999</v>
      </c>
      <c r="R588">
        <v>726.03300000000002</v>
      </c>
      <c r="S588">
        <v>977.24900000000002</v>
      </c>
      <c r="T588">
        <v>453.78100000000001</v>
      </c>
      <c r="U588">
        <v>510.846</v>
      </c>
      <c r="V588">
        <v>431.25299999999999</v>
      </c>
      <c r="W588">
        <v>544.58600000000001</v>
      </c>
      <c r="Y588" t="s">
        <v>1024</v>
      </c>
      <c r="Z588">
        <v>269.5421670838349</v>
      </c>
      <c r="AB588" s="2">
        <v>2706.6857</v>
      </c>
      <c r="AC588" s="2">
        <v>3243.8268666666668</v>
      </c>
      <c r="AD588" s="2">
        <v>3765.7524333333336</v>
      </c>
      <c r="AE588" s="2">
        <v>6601.4353333333338</v>
      </c>
      <c r="AF588" s="2">
        <v>5988.0692333333345</v>
      </c>
      <c r="AG588" s="2">
        <v>7400.0325999999995</v>
      </c>
      <c r="AH588" s="2">
        <v>6890.3572666666669</v>
      </c>
      <c r="AI588" s="2">
        <v>3993.7050666666669</v>
      </c>
      <c r="AJ588" s="2">
        <v>2038.6390333333336</v>
      </c>
      <c r="AK588" s="2">
        <v>4263.4162999999999</v>
      </c>
      <c r="AL588" s="2">
        <v>3966.8725666666664</v>
      </c>
      <c r="AM588" s="2">
        <v>8022.6898000000001</v>
      </c>
      <c r="AN588" s="2">
        <v>3609.0749333333333</v>
      </c>
      <c r="AO588" s="2">
        <v>4380.7452666666668</v>
      </c>
      <c r="AP588" s="2">
        <v>3600.1116333333334</v>
      </c>
      <c r="AQ588" s="2">
        <v>3128.9587999999999</v>
      </c>
      <c r="AR588" s="2">
        <v>4272.5948666666663</v>
      </c>
      <c r="AS588" s="2">
        <v>4244.7232333333332</v>
      </c>
      <c r="AT588" s="2">
        <v>8615.8156333333336</v>
      </c>
      <c r="AU588" s="2">
        <v>8136.1415666666662</v>
      </c>
      <c r="AV588" s="2">
        <v>6571.448800000001</v>
      </c>
      <c r="AW588" s="2">
        <v>4304.5312999999996</v>
      </c>
      <c r="AX588" s="2">
        <v>2237.1376333333333</v>
      </c>
      <c r="AY588" s="2">
        <v>2073.6242666666667</v>
      </c>
      <c r="AZ588" s="2">
        <v>2890.2237999999998</v>
      </c>
      <c r="BA588" s="2">
        <v>2771.069133333333</v>
      </c>
      <c r="BB588" s="4">
        <v>1728.7437666666667</v>
      </c>
      <c r="BC588" s="4">
        <v>3051.3547999999996</v>
      </c>
      <c r="BD588" s="4">
        <v>4011.8167333333331</v>
      </c>
      <c r="BE588" s="4">
        <v>4683.0263000000004</v>
      </c>
      <c r="BF588" s="4">
        <v>2068.6188333333334</v>
      </c>
      <c r="BG588" s="4">
        <v>3216.0482666666667</v>
      </c>
      <c r="BH588" s="4">
        <v>2069.8818999999999</v>
      </c>
      <c r="BI588" s="4">
        <v>4548.9176666666672</v>
      </c>
      <c r="BJ588" s="2">
        <v>1933.1056666666666</v>
      </c>
      <c r="BK588" s="2">
        <v>1801.3428333333331</v>
      </c>
      <c r="BL588" s="2">
        <v>1936.9116000000001</v>
      </c>
      <c r="BM588" s="2">
        <v>2404.6792666666665</v>
      </c>
      <c r="BN588" s="2">
        <v>2487.3942666666667</v>
      </c>
      <c r="BO588" s="2">
        <v>2971.2108666666668</v>
      </c>
      <c r="BP588" s="2">
        <v>3062.9775666666669</v>
      </c>
      <c r="BQ588" s="2">
        <v>2143.1312666666668</v>
      </c>
      <c r="BR588" s="2">
        <v>1445.6928333333335</v>
      </c>
      <c r="BS588" s="2">
        <v>3255.4088333333334</v>
      </c>
      <c r="BT588" s="2">
        <v>1328.0291666666665</v>
      </c>
      <c r="BU588" s="2">
        <v>2741.1461666666669</v>
      </c>
      <c r="BV588" s="2">
        <v>3983.0283666666669</v>
      </c>
      <c r="BW588" s="2">
        <v>3353.3866333333335</v>
      </c>
      <c r="BX588" s="2">
        <v>2015.7440666666669</v>
      </c>
      <c r="BY588" s="2">
        <v>9267.3530666666684</v>
      </c>
      <c r="BZ588" s="2">
        <v>2978.3021000000003</v>
      </c>
      <c r="CA588" s="2">
        <v>2782.4848000000002</v>
      </c>
      <c r="CB588" s="2">
        <v>4700.7318333333342</v>
      </c>
      <c r="CC588" s="2">
        <v>3000.2737666666667</v>
      </c>
      <c r="CE588">
        <v>9267.3530666666684</v>
      </c>
      <c r="CF588">
        <v>1328.0291666666665</v>
      </c>
    </row>
    <row r="589" spans="1:84" x14ac:dyDescent="0.25">
      <c r="A589" t="s">
        <v>1025</v>
      </c>
      <c r="B589" s="6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N589">
        <v>849.64200000000005</v>
      </c>
      <c r="O589">
        <v>563.80799999999999</v>
      </c>
      <c r="P589">
        <v>875.5</v>
      </c>
      <c r="Q589">
        <v>479.26900000000001</v>
      </c>
      <c r="R589">
        <v>1222.42</v>
      </c>
      <c r="S589">
        <v>1048.193</v>
      </c>
      <c r="T589">
        <v>583.00900000000001</v>
      </c>
      <c r="U589">
        <v>479.12900000000002</v>
      </c>
      <c r="V589">
        <v>537.32799999999997</v>
      </c>
      <c r="W589">
        <v>1200.1990000000001</v>
      </c>
      <c r="Y589" t="s">
        <v>1026</v>
      </c>
      <c r="Z589">
        <v>271.76307157798271</v>
      </c>
      <c r="AB589" s="2">
        <v>12553.288699999999</v>
      </c>
      <c r="AC589" s="2">
        <v>7200.6307333333325</v>
      </c>
      <c r="AD589" s="2">
        <v>5301.7387666666664</v>
      </c>
      <c r="AE589" s="2">
        <v>3233.1450000000004</v>
      </c>
      <c r="AF589" s="2">
        <v>4367.6569</v>
      </c>
      <c r="AG589" s="2">
        <v>2119.0123666666668</v>
      </c>
      <c r="AH589" s="2">
        <v>3625.4975666666669</v>
      </c>
      <c r="AI589" s="2">
        <v>2694.1720666666665</v>
      </c>
      <c r="AJ589" s="2">
        <v>7934.1821999999993</v>
      </c>
      <c r="AK589" s="2">
        <v>4423.7190999999993</v>
      </c>
      <c r="AL589" s="2">
        <v>5363.3004000000001</v>
      </c>
      <c r="AM589" s="2">
        <v>5514.0673999999999</v>
      </c>
      <c r="AN589" s="2">
        <v>3542.0733333333333</v>
      </c>
      <c r="AO589" s="2">
        <v>3950.9126666666671</v>
      </c>
      <c r="AP589" s="2">
        <v>2872.7173000000003</v>
      </c>
      <c r="AQ589" s="2">
        <v>5109.5112333333336</v>
      </c>
      <c r="AR589" s="2">
        <v>3674.5657333333334</v>
      </c>
      <c r="AS589" s="2">
        <v>3755.1533999999997</v>
      </c>
      <c r="AT589" s="2">
        <v>5088.6139333333331</v>
      </c>
      <c r="AU589" s="2">
        <v>4487.8682666666673</v>
      </c>
      <c r="AV589" s="2">
        <v>3976.9212499999999</v>
      </c>
      <c r="AW589" s="2">
        <v>2897.2456000000002</v>
      </c>
      <c r="AX589" s="2">
        <v>13356.463533333334</v>
      </c>
      <c r="AY589" s="2">
        <v>6395.9201666666668</v>
      </c>
      <c r="AZ589" s="2">
        <v>4461.9966666666669</v>
      </c>
      <c r="BA589" s="2">
        <v>6500.2131333333336</v>
      </c>
      <c r="BB589" s="4">
        <v>11119.471100000001</v>
      </c>
      <c r="BC589" s="4">
        <v>8577.1211999999996</v>
      </c>
      <c r="BD589" s="4">
        <v>7117.9450999999999</v>
      </c>
      <c r="BE589" s="4">
        <v>5290.0884333333333</v>
      </c>
      <c r="BF589" s="4">
        <v>8287.4337333333333</v>
      </c>
      <c r="BG589" s="4">
        <v>10582.4151</v>
      </c>
      <c r="BH589" s="4">
        <v>11618.5864</v>
      </c>
      <c r="BI589" s="4">
        <v>5918.2716333333337</v>
      </c>
      <c r="BJ589" s="2">
        <v>9482.6629333333331</v>
      </c>
      <c r="BK589" s="2">
        <v>8092.7017999999998</v>
      </c>
      <c r="BL589" s="2">
        <v>7958.574966666667</v>
      </c>
      <c r="BM589" s="2">
        <v>7283.0048333333334</v>
      </c>
      <c r="BN589" s="2">
        <v>7403.5946666666669</v>
      </c>
      <c r="BO589" s="2">
        <v>9282.9012999999995</v>
      </c>
      <c r="BP589" s="2">
        <v>7159.4136333333336</v>
      </c>
      <c r="BQ589" s="2">
        <v>7668.1403333333337</v>
      </c>
      <c r="BR589" s="2">
        <v>10699.925499999999</v>
      </c>
      <c r="BS589" s="2">
        <v>8219.2822666666671</v>
      </c>
      <c r="BT589" s="2">
        <v>13113.651733333332</v>
      </c>
      <c r="BU589" s="2">
        <v>11950.606033333335</v>
      </c>
      <c r="BV589" s="2">
        <v>10411.571833333333</v>
      </c>
      <c r="BW589" s="2">
        <v>9155.4195</v>
      </c>
      <c r="BX589" s="2">
        <v>6653.1565333333338</v>
      </c>
      <c r="BY589" s="2">
        <v>3373.9582666666665</v>
      </c>
      <c r="BZ589" s="2">
        <v>8647.1786000000011</v>
      </c>
      <c r="CA589" s="2">
        <v>5587.4165999999996</v>
      </c>
      <c r="CB589" s="2">
        <v>10055.208633333334</v>
      </c>
      <c r="CC589" s="2">
        <v>9467.6857</v>
      </c>
      <c r="CE589">
        <v>13356.463533333334</v>
      </c>
      <c r="CF589">
        <v>2119.0123666666668</v>
      </c>
    </row>
    <row r="590" spans="1:84" x14ac:dyDescent="0.25">
      <c r="A590" t="s">
        <v>1027</v>
      </c>
      <c r="B590" s="6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N590">
        <v>1311.4659999999999</v>
      </c>
      <c r="O590">
        <v>952.505</v>
      </c>
      <c r="P590">
        <v>874.51800000000003</v>
      </c>
      <c r="Q590">
        <v>902.18600000000004</v>
      </c>
      <c r="R590">
        <v>1727.1790000000001</v>
      </c>
      <c r="S590">
        <v>921.20100000000002</v>
      </c>
      <c r="T590">
        <v>1287.741</v>
      </c>
      <c r="U590">
        <v>1097.979</v>
      </c>
      <c r="V590">
        <v>1044.4159999999999</v>
      </c>
      <c r="W590">
        <v>1604.153</v>
      </c>
      <c r="Y590" t="s">
        <v>1028</v>
      </c>
      <c r="Z590">
        <v>277.21151327421069</v>
      </c>
      <c r="AB590" s="2">
        <v>14730.289866666666</v>
      </c>
      <c r="AC590" s="2">
        <v>17872.285866666669</v>
      </c>
      <c r="AD590" s="2">
        <v>17217.995466666664</v>
      </c>
      <c r="AE590" s="2">
        <v>12575.796500000002</v>
      </c>
      <c r="AF590" s="2">
        <v>19671.559366666668</v>
      </c>
      <c r="AG590" s="2">
        <v>23089.916099999999</v>
      </c>
      <c r="AH590" s="2">
        <v>24178.234266666666</v>
      </c>
      <c r="AI590" s="2">
        <v>17134.9529</v>
      </c>
      <c r="AJ590" s="2">
        <v>17245.173766666663</v>
      </c>
      <c r="AK590" s="2">
        <v>17425.59033333333</v>
      </c>
      <c r="AL590" s="2">
        <v>19321.881799999999</v>
      </c>
      <c r="AM590" s="2">
        <v>25269.593766666669</v>
      </c>
      <c r="AN590" s="2">
        <v>22115.912266666666</v>
      </c>
      <c r="AO590" s="2">
        <v>19529.045166666667</v>
      </c>
      <c r="AP590" s="2">
        <v>20761.234966666667</v>
      </c>
      <c r="AQ590" s="2">
        <v>22828.747233333339</v>
      </c>
      <c r="AR590" s="2">
        <v>17991.879333333334</v>
      </c>
      <c r="AS590" s="2">
        <v>19008.127066666668</v>
      </c>
      <c r="AT590" s="2">
        <v>23841.077833333333</v>
      </c>
      <c r="AU590" s="2">
        <v>23474.62373333333</v>
      </c>
      <c r="AV590" s="2">
        <v>22070.34865</v>
      </c>
      <c r="AW590" s="2">
        <v>19281.532500000001</v>
      </c>
      <c r="AX590" s="2">
        <v>16981.650033333335</v>
      </c>
      <c r="AY590" s="2">
        <v>14897.847600000001</v>
      </c>
      <c r="AZ590" s="2">
        <v>22124.312933333335</v>
      </c>
      <c r="BA590" s="2">
        <v>23311.8652</v>
      </c>
      <c r="BB590" s="4">
        <v>14953.634166666665</v>
      </c>
      <c r="BC590" s="4">
        <v>14091.545333333333</v>
      </c>
      <c r="BD590" s="4">
        <v>18902.198866666669</v>
      </c>
      <c r="BE590" s="4">
        <v>18846.2644</v>
      </c>
      <c r="BF590" s="4">
        <v>17015.32333333333</v>
      </c>
      <c r="BG590" s="4">
        <v>16761.9519</v>
      </c>
      <c r="BH590" s="4">
        <v>20899.998066666667</v>
      </c>
      <c r="BI590" s="4">
        <v>13275.346833333335</v>
      </c>
      <c r="BJ590" s="2">
        <v>15026.0077</v>
      </c>
      <c r="BK590" s="2">
        <v>18045.600366666669</v>
      </c>
      <c r="BL590" s="2">
        <v>14822.011966666667</v>
      </c>
      <c r="BM590" s="2">
        <v>21456.28</v>
      </c>
      <c r="BN590" s="2">
        <v>22157.589800000002</v>
      </c>
      <c r="BO590" s="2">
        <v>15279.531800000002</v>
      </c>
      <c r="BP590" s="2">
        <v>13439.293033333333</v>
      </c>
      <c r="BQ590" s="2">
        <v>13382.468500000001</v>
      </c>
      <c r="BR590" s="2">
        <v>18689.410766666664</v>
      </c>
      <c r="BS590" s="2">
        <v>24332.46786666667</v>
      </c>
      <c r="BT590" s="2">
        <v>24152.2778</v>
      </c>
      <c r="BU590" s="2">
        <v>22500.490533333334</v>
      </c>
      <c r="BV590" s="2">
        <v>15220.650633333333</v>
      </c>
      <c r="BW590" s="2">
        <v>14958.818433333334</v>
      </c>
      <c r="BX590" s="2">
        <v>14257.570866666667</v>
      </c>
      <c r="BY590" s="2">
        <v>23840.660400000004</v>
      </c>
      <c r="BZ590" s="2">
        <v>15590.585299999999</v>
      </c>
      <c r="CA590" s="2">
        <v>17020.319133333334</v>
      </c>
      <c r="CB590" s="2">
        <v>20993.434866666666</v>
      </c>
      <c r="CC590" s="2">
        <v>17113.411566666666</v>
      </c>
      <c r="CE590">
        <v>25269.593766666669</v>
      </c>
      <c r="CF590">
        <v>12575.796500000002</v>
      </c>
    </row>
    <row r="591" spans="1:84" x14ac:dyDescent="0.25">
      <c r="A591" t="s">
        <v>1029</v>
      </c>
      <c r="B591" s="6">
        <v>0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N591">
        <v>634.20100000000002</v>
      </c>
      <c r="O591">
        <v>658.572</v>
      </c>
      <c r="P591">
        <v>972.83500000000004</v>
      </c>
      <c r="Q591">
        <v>660.03399999999999</v>
      </c>
      <c r="R591">
        <v>732.51099999999997</v>
      </c>
      <c r="S591">
        <v>1399.5219999999999</v>
      </c>
      <c r="T591">
        <v>604.61199999999997</v>
      </c>
      <c r="U591">
        <v>803.10299999999995</v>
      </c>
      <c r="V591">
        <v>445.161</v>
      </c>
      <c r="W591">
        <v>716.56</v>
      </c>
      <c r="Y591" t="s">
        <v>1030</v>
      </c>
      <c r="Z591">
        <v>277.42630673658158</v>
      </c>
      <c r="AB591" s="2">
        <v>8644.3243999999995</v>
      </c>
      <c r="AC591" s="2">
        <v>8046.8660000000009</v>
      </c>
      <c r="AD591" s="2">
        <v>9671.4598999999998</v>
      </c>
      <c r="AE591" s="2">
        <v>14876.184233333333</v>
      </c>
      <c r="AF591" s="2">
        <v>13079.325166666667</v>
      </c>
      <c r="AG591" s="2">
        <v>12131.289666666666</v>
      </c>
      <c r="AH591" s="2">
        <v>10921.724466666667</v>
      </c>
      <c r="AI591" s="2">
        <v>7374.8601666666664</v>
      </c>
      <c r="AJ591" s="2">
        <v>7748.2991666666667</v>
      </c>
      <c r="AK591" s="2">
        <v>14138.631833333333</v>
      </c>
      <c r="AL591" s="2">
        <v>10804.763733333333</v>
      </c>
      <c r="AM591" s="2">
        <v>17575.599333333335</v>
      </c>
      <c r="AN591" s="2">
        <v>8004.0064999999995</v>
      </c>
      <c r="AO591" s="2">
        <v>8621.8844000000008</v>
      </c>
      <c r="AP591" s="2">
        <v>7188.0733</v>
      </c>
      <c r="AQ591" s="2">
        <v>8389.6789333333345</v>
      </c>
      <c r="AR591" s="2">
        <v>12492.837233333334</v>
      </c>
      <c r="AS591" s="2">
        <v>11343.210833333333</v>
      </c>
      <c r="AT591" s="2">
        <v>16303.499400000001</v>
      </c>
      <c r="AU591" s="2">
        <v>12472.473466666665</v>
      </c>
      <c r="AV591" s="2">
        <v>10548.924200000001</v>
      </c>
      <c r="AW591" s="2">
        <v>6852.1559000000007</v>
      </c>
      <c r="AX591" s="2">
        <v>7268.436466666667</v>
      </c>
      <c r="AY591" s="2">
        <v>7537.6196666666665</v>
      </c>
      <c r="AZ591" s="2">
        <v>8124.3944999999994</v>
      </c>
      <c r="BA591" s="2">
        <v>7102.2398666666668</v>
      </c>
      <c r="BB591" s="4">
        <v>5758.0525333333326</v>
      </c>
      <c r="BC591" s="4">
        <v>7401.0724333333319</v>
      </c>
      <c r="BD591" s="4">
        <v>7633.3356666666659</v>
      </c>
      <c r="BE591" s="4">
        <v>7436.8050666666677</v>
      </c>
      <c r="BF591" s="4">
        <v>5052.3203666666668</v>
      </c>
      <c r="BG591" s="4">
        <v>6507.9095666666663</v>
      </c>
      <c r="BH591" s="4">
        <v>5037.7739666666666</v>
      </c>
      <c r="BI591" s="4">
        <v>4945.2342333333336</v>
      </c>
      <c r="BJ591" s="2">
        <v>5734.3134</v>
      </c>
      <c r="BK591" s="2">
        <v>5828.6531999999997</v>
      </c>
      <c r="BL591" s="2">
        <v>6892.7526333333335</v>
      </c>
      <c r="BM591" s="2">
        <v>8305.0350333333317</v>
      </c>
      <c r="BN591" s="2">
        <v>8231.2488666666668</v>
      </c>
      <c r="BO591" s="2">
        <v>8716.493466666665</v>
      </c>
      <c r="BP591" s="2">
        <v>9766.3161</v>
      </c>
      <c r="BQ591" s="2">
        <v>5972.4677333333339</v>
      </c>
      <c r="BR591" s="2">
        <v>6396.3289333333332</v>
      </c>
      <c r="BS591" s="2">
        <v>6114.1490999999996</v>
      </c>
      <c r="BT591" s="2">
        <v>3628.8683999999998</v>
      </c>
      <c r="BU591" s="2">
        <v>7803.366399999999</v>
      </c>
      <c r="BV591" s="2">
        <v>7040.717333333334</v>
      </c>
      <c r="BW591" s="2">
        <v>5582.2220333333344</v>
      </c>
      <c r="BX591" s="2">
        <v>3817.4403000000002</v>
      </c>
      <c r="BY591" s="2">
        <v>6857.6746333333331</v>
      </c>
      <c r="BZ591" s="2">
        <v>8258.4797666666655</v>
      </c>
      <c r="CA591" s="2">
        <v>5964.1641999999993</v>
      </c>
      <c r="CB591" s="2">
        <v>12570.410099999999</v>
      </c>
      <c r="CC591" s="2">
        <v>9269.2862000000005</v>
      </c>
      <c r="CE591">
        <v>17575.599333333335</v>
      </c>
      <c r="CF591">
        <v>3628.8683999999998</v>
      </c>
    </row>
    <row r="592" spans="1:84" x14ac:dyDescent="0.25">
      <c r="A592" t="s">
        <v>1031</v>
      </c>
      <c r="B592" s="6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N592">
        <v>671.899</v>
      </c>
      <c r="O592">
        <v>522.69799999999998</v>
      </c>
      <c r="P592">
        <v>318.02100000000002</v>
      </c>
      <c r="Q592">
        <v>156.25700000000001</v>
      </c>
      <c r="R592">
        <v>235.81</v>
      </c>
      <c r="S592">
        <v>445.37799999999999</v>
      </c>
      <c r="T592">
        <v>679.98500000000001</v>
      </c>
      <c r="U592">
        <v>1067.011</v>
      </c>
      <c r="V592">
        <v>378.346</v>
      </c>
      <c r="W592">
        <v>707.11</v>
      </c>
      <c r="Y592" t="s">
        <v>1032</v>
      </c>
      <c r="Z592">
        <v>279.0046030694553</v>
      </c>
      <c r="AB592" s="2">
        <v>37439.289100000002</v>
      </c>
      <c r="AC592" s="2">
        <v>35076.816333333329</v>
      </c>
      <c r="AD592" s="2">
        <v>24758.496333333333</v>
      </c>
      <c r="AE592" s="2">
        <v>19083.220666666664</v>
      </c>
      <c r="AF592" s="2">
        <v>14702.555200000001</v>
      </c>
      <c r="AG592" s="2">
        <v>3099.7282333333333</v>
      </c>
      <c r="AH592" s="2">
        <v>3753.650066666667</v>
      </c>
      <c r="AI592" s="2">
        <v>4538.0564000000004</v>
      </c>
      <c r="AJ592" s="2">
        <v>38934.732566666666</v>
      </c>
      <c r="AK592" s="2">
        <v>21115.589800000002</v>
      </c>
      <c r="AL592" s="2">
        <v>15930.837533333333</v>
      </c>
      <c r="AM592" s="2">
        <v>7366.4501666666665</v>
      </c>
      <c r="AN592" s="2">
        <v>2581.2063333333335</v>
      </c>
      <c r="AO592" s="2">
        <v>4159.5407000000005</v>
      </c>
      <c r="AP592" s="2">
        <v>3557.6217666666671</v>
      </c>
      <c r="AQ592" s="2">
        <v>32355.466133333335</v>
      </c>
      <c r="AR592" s="2">
        <v>19046.988166666666</v>
      </c>
      <c r="AS592" s="2">
        <v>12263.326066666667</v>
      </c>
      <c r="AT592" s="2">
        <v>9396.1073666666671</v>
      </c>
      <c r="AU592" s="2">
        <v>2260.2385333333332</v>
      </c>
      <c r="AV592" s="2">
        <v>4893.2582499999999</v>
      </c>
      <c r="AW592" s="2">
        <v>4171.1069333333335</v>
      </c>
      <c r="AX592" s="2">
        <v>33993.134366666665</v>
      </c>
      <c r="AY592" s="2">
        <v>27839.433733333335</v>
      </c>
      <c r="AZ592" s="2">
        <v>6664.2527666666674</v>
      </c>
      <c r="BA592" s="2">
        <v>4672.2536</v>
      </c>
      <c r="BB592" s="4">
        <v>31621.152933333331</v>
      </c>
      <c r="BC592" s="4">
        <v>27114.759366666665</v>
      </c>
      <c r="BD592" s="4">
        <v>24845.995133333334</v>
      </c>
      <c r="BE592" s="4">
        <v>21961.627100000002</v>
      </c>
      <c r="BF592" s="4">
        <v>25861.681166666665</v>
      </c>
      <c r="BG592" s="4">
        <v>22833.346166666666</v>
      </c>
      <c r="BH592" s="4">
        <v>20629.50126666667</v>
      </c>
      <c r="BI592" s="4">
        <v>19987.421633333335</v>
      </c>
      <c r="BJ592" s="2">
        <v>27176.656633333332</v>
      </c>
      <c r="BK592" s="2">
        <v>27844.848500000004</v>
      </c>
      <c r="BL592" s="2">
        <v>18590.111266666667</v>
      </c>
      <c r="BM592" s="2">
        <v>18117.646166666669</v>
      </c>
      <c r="BN592" s="2">
        <v>16483.078799999999</v>
      </c>
      <c r="BO592" s="2">
        <v>35096.032233333339</v>
      </c>
      <c r="BP592" s="2">
        <v>37601.82456666667</v>
      </c>
      <c r="BQ592" s="2">
        <v>32296.506933333334</v>
      </c>
      <c r="BR592" s="2">
        <v>34047.383600000001</v>
      </c>
      <c r="BS592" s="2">
        <v>5062.3354666666664</v>
      </c>
      <c r="BT592" s="2">
        <v>31430.007666666661</v>
      </c>
      <c r="BU592" s="2">
        <v>38020.783499999998</v>
      </c>
      <c r="BV592" s="2">
        <v>32427.363366666668</v>
      </c>
      <c r="BW592" s="2">
        <v>24131.996299999999</v>
      </c>
      <c r="BX592" s="2">
        <v>12373.980033333333</v>
      </c>
      <c r="BY592" s="2">
        <v>1907.9275666666665</v>
      </c>
      <c r="BZ592" s="2">
        <v>41616.351866666664</v>
      </c>
      <c r="CA592" s="2">
        <v>11976.032933333334</v>
      </c>
      <c r="CB592" s="2">
        <v>34104.125500000002</v>
      </c>
      <c r="CC592" s="2">
        <v>19098.757133333333</v>
      </c>
      <c r="CE592">
        <v>41616.351866666664</v>
      </c>
      <c r="CF592">
        <v>1907.9275666666665</v>
      </c>
    </row>
    <row r="593" spans="1:84" x14ac:dyDescent="0.25">
      <c r="A593" t="s">
        <v>1033</v>
      </c>
      <c r="B593" s="6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N593">
        <v>702.55700000000002</v>
      </c>
      <c r="O593">
        <v>1094.9770000000001</v>
      </c>
      <c r="P593">
        <v>763.78</v>
      </c>
      <c r="Q593">
        <v>676.50099999999998</v>
      </c>
      <c r="R593">
        <v>561.51700000000005</v>
      </c>
      <c r="S593">
        <v>935.02</v>
      </c>
      <c r="T593">
        <v>702.697</v>
      </c>
      <c r="U593">
        <v>287.565</v>
      </c>
      <c r="V593">
        <v>1237.086</v>
      </c>
      <c r="W593">
        <v>119.685</v>
      </c>
      <c r="Y593" t="s">
        <v>1034</v>
      </c>
      <c r="Z593">
        <v>283.93815828749467</v>
      </c>
      <c r="AB593" s="2">
        <v>7762.3465333333334</v>
      </c>
      <c r="AC593" s="2">
        <v>18314.172899999998</v>
      </c>
      <c r="AD593" s="2">
        <v>9132.5980666666674</v>
      </c>
      <c r="AE593" s="2">
        <v>4597.6646000000001</v>
      </c>
      <c r="AF593" s="2">
        <v>6855.1182333333336</v>
      </c>
      <c r="AG593" s="2">
        <v>6221.6192333333338</v>
      </c>
      <c r="AH593" s="2">
        <v>6936.1599333333334</v>
      </c>
      <c r="AI593" s="2">
        <v>8304.3708999999999</v>
      </c>
      <c r="AJ593" s="2">
        <v>8951.2197333333334</v>
      </c>
      <c r="AK593" s="2">
        <v>4374.5938666666671</v>
      </c>
      <c r="AL593" s="2">
        <v>3785.8759000000005</v>
      </c>
      <c r="AM593" s="2">
        <v>3615.8743666666669</v>
      </c>
      <c r="AN593" s="2">
        <v>7975.2173666666667</v>
      </c>
      <c r="AO593" s="2">
        <v>8608.411399999999</v>
      </c>
      <c r="AP593" s="2">
        <v>10828.710133333334</v>
      </c>
      <c r="AQ593" s="2">
        <v>14940.870166666668</v>
      </c>
      <c r="AR593" s="2">
        <v>8476.2925000000014</v>
      </c>
      <c r="AS593" s="2">
        <v>9070.0375000000004</v>
      </c>
      <c r="AT593" s="2">
        <v>6581.2202666666672</v>
      </c>
      <c r="AU593" s="2">
        <v>7567.4606000000013</v>
      </c>
      <c r="AV593" s="2">
        <v>8395.6376500000006</v>
      </c>
      <c r="AW593" s="2">
        <v>8987.8962333333329</v>
      </c>
      <c r="AX593" s="2">
        <v>5495.1992</v>
      </c>
      <c r="AY593" s="2">
        <v>7410.0324333333338</v>
      </c>
      <c r="AZ593" s="2">
        <v>18194.436399999999</v>
      </c>
      <c r="BA593" s="2">
        <v>14323.584000000001</v>
      </c>
      <c r="BB593" s="4">
        <v>8258.1105000000007</v>
      </c>
      <c r="BC593" s="4">
        <v>11400.701200000001</v>
      </c>
      <c r="BD593" s="4">
        <v>11988.605333333333</v>
      </c>
      <c r="BE593" s="4">
        <v>11857.414333333334</v>
      </c>
      <c r="BF593" s="4">
        <v>13919.062</v>
      </c>
      <c r="BG593" s="4">
        <v>12556.409733333334</v>
      </c>
      <c r="BH593" s="4">
        <v>8300.787433333333</v>
      </c>
      <c r="BI593" s="4">
        <v>8126.4374333333335</v>
      </c>
      <c r="BJ593" s="2">
        <v>10697.787733333333</v>
      </c>
      <c r="BK593" s="2">
        <v>15220.352799999999</v>
      </c>
      <c r="BL593" s="2">
        <v>12725.725200000001</v>
      </c>
      <c r="BM593" s="2">
        <v>23177.537633333337</v>
      </c>
      <c r="BN593" s="2">
        <v>16496.5157</v>
      </c>
      <c r="BO593" s="2">
        <v>7649.0232333333333</v>
      </c>
      <c r="BP593" s="2">
        <v>10654.779633333334</v>
      </c>
      <c r="BQ593" s="2">
        <v>15071.948366666669</v>
      </c>
      <c r="BR593" s="2">
        <v>18982.850533333331</v>
      </c>
      <c r="BS593" s="2">
        <v>14906.365366666665</v>
      </c>
      <c r="BT593" s="2">
        <v>12886.536633333331</v>
      </c>
      <c r="BU593" s="2">
        <v>5715.6882333333342</v>
      </c>
      <c r="BV593" s="2">
        <v>2787.0091333333335</v>
      </c>
      <c r="BW593" s="2">
        <v>7201.7890666666672</v>
      </c>
      <c r="BX593" s="2">
        <v>14245.428399999999</v>
      </c>
      <c r="BY593" s="2">
        <v>6326.9757</v>
      </c>
      <c r="BZ593" s="2">
        <v>4837.6824000000006</v>
      </c>
      <c r="CA593" s="2">
        <v>14432.575666666666</v>
      </c>
      <c r="CB593" s="2">
        <v>15051.7917</v>
      </c>
      <c r="CC593" s="2">
        <v>12936.339066666667</v>
      </c>
      <c r="CE593">
        <v>23177.537633333337</v>
      </c>
      <c r="CF593">
        <v>2787.0091333333335</v>
      </c>
    </row>
    <row r="594" spans="1:84" x14ac:dyDescent="0.25">
      <c r="A594" t="s">
        <v>1035</v>
      </c>
      <c r="B594" s="6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N594">
        <v>312.50299999999999</v>
      </c>
      <c r="O594">
        <v>279.50700000000001</v>
      </c>
      <c r="P594">
        <v>605.64599999999996</v>
      </c>
      <c r="Q594">
        <v>412.733</v>
      </c>
      <c r="R594">
        <v>518.57799999999997</v>
      </c>
      <c r="S594">
        <v>1136.893</v>
      </c>
      <c r="T594">
        <v>271.12</v>
      </c>
      <c r="U594">
        <v>248.398</v>
      </c>
      <c r="V594">
        <v>291.01</v>
      </c>
      <c r="W594">
        <v>329.65199999999999</v>
      </c>
      <c r="Y594" t="s">
        <v>1036</v>
      </c>
      <c r="Z594">
        <v>284.59501960768745</v>
      </c>
      <c r="AB594" s="2">
        <v>2917.8391999999999</v>
      </c>
      <c r="AC594" s="2">
        <v>3151.3138999999996</v>
      </c>
      <c r="AD594" s="2">
        <v>5945.2919000000002</v>
      </c>
      <c r="AE594" s="2">
        <v>7719.5494666666673</v>
      </c>
      <c r="AF594" s="2">
        <v>8551.008600000001</v>
      </c>
      <c r="AG594" s="2">
        <v>9303.7115666666668</v>
      </c>
      <c r="AH594" s="2">
        <v>11752.968966666665</v>
      </c>
      <c r="AI594" s="2">
        <v>7386.4762000000001</v>
      </c>
      <c r="AJ594" s="2">
        <v>2388.071833333333</v>
      </c>
      <c r="AK594" s="2">
        <v>8396.8229666666666</v>
      </c>
      <c r="AL594" s="2">
        <v>7478.1511333333337</v>
      </c>
      <c r="AM594" s="2">
        <v>16304.925633333334</v>
      </c>
      <c r="AN594" s="2">
        <v>7958.4459666666662</v>
      </c>
      <c r="AO594" s="2">
        <v>8353.3014999999996</v>
      </c>
      <c r="AP594" s="2">
        <v>6677.2403000000004</v>
      </c>
      <c r="AQ594" s="2">
        <v>2640.6001666666666</v>
      </c>
      <c r="AR594" s="2">
        <v>7624.8702666666659</v>
      </c>
      <c r="AS594" s="2">
        <v>7958.2063000000007</v>
      </c>
      <c r="AT594" s="2">
        <v>15594.737900000002</v>
      </c>
      <c r="AU594" s="2">
        <v>11865.787700000001</v>
      </c>
      <c r="AV594" s="2">
        <v>10290.593199999999</v>
      </c>
      <c r="AW594" s="2">
        <v>6728.9113666666672</v>
      </c>
      <c r="AX594" s="2">
        <v>3481.883433333333</v>
      </c>
      <c r="AY594" s="2">
        <v>4666.9934333333331</v>
      </c>
      <c r="AZ594" s="2">
        <v>3506.8750999999997</v>
      </c>
      <c r="BA594" s="2">
        <v>3583.4220666666665</v>
      </c>
      <c r="BB594" s="4">
        <v>2208.657733333333</v>
      </c>
      <c r="BC594" s="4">
        <v>4516.0703000000003</v>
      </c>
      <c r="BD594" s="4">
        <v>4674.9898333333331</v>
      </c>
      <c r="BE594" s="4">
        <v>4240.7604666666666</v>
      </c>
      <c r="BF594" s="4">
        <v>1890.6893333333335</v>
      </c>
      <c r="BG594" s="4">
        <v>3374.3118333333332</v>
      </c>
      <c r="BH594" s="4">
        <v>3264.8287</v>
      </c>
      <c r="BI594" s="4">
        <v>3196.8303666666666</v>
      </c>
      <c r="BJ594" s="2">
        <v>2532.0131000000001</v>
      </c>
      <c r="BK594" s="2">
        <v>2638.3788666666665</v>
      </c>
      <c r="BL594" s="2">
        <v>2950.4337</v>
      </c>
      <c r="BM594" s="2">
        <v>4323.3307666666669</v>
      </c>
      <c r="BN594" s="2">
        <v>4140.2256333333344</v>
      </c>
      <c r="BO594" s="2">
        <v>3211.6516999999999</v>
      </c>
      <c r="BP594" s="2">
        <v>2944.5925000000002</v>
      </c>
      <c r="BQ594" s="2">
        <v>1190.8749333333333</v>
      </c>
      <c r="BR594" s="2">
        <v>1633.6460333333334</v>
      </c>
      <c r="BS594" s="2">
        <v>5458.8257666666659</v>
      </c>
      <c r="BT594" s="2">
        <v>1636.4905666666666</v>
      </c>
      <c r="BU594" s="2">
        <v>2623.6619333333333</v>
      </c>
      <c r="BV594" s="2">
        <v>2140.7015999999999</v>
      </c>
      <c r="BW594" s="2">
        <v>1918.5733666666667</v>
      </c>
      <c r="BX594" s="2">
        <v>1427.1031999999998</v>
      </c>
      <c r="BY594" s="2">
        <v>4831.1413333333339</v>
      </c>
      <c r="BZ594" s="2">
        <v>1451.4146000000001</v>
      </c>
      <c r="CA594" s="2">
        <v>4115.0001999999995</v>
      </c>
      <c r="CB594" s="2">
        <v>4754.4989999999998</v>
      </c>
      <c r="CC594" s="2">
        <v>3376.7230000000004</v>
      </c>
      <c r="CE594">
        <v>16304.925633333334</v>
      </c>
      <c r="CF594">
        <v>1190.8749333333333</v>
      </c>
    </row>
    <row r="595" spans="1:84" x14ac:dyDescent="0.25">
      <c r="A595" t="s">
        <v>1037</v>
      </c>
      <c r="B595" s="6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N595">
        <v>771.33900000000006</v>
      </c>
      <c r="O595">
        <v>673.87300000000005</v>
      </c>
      <c r="P595">
        <v>906.88699999999994</v>
      </c>
      <c r="Q595">
        <v>537.23599999999999</v>
      </c>
      <c r="R595">
        <v>884.23199999999997</v>
      </c>
      <c r="S595">
        <v>1376.93</v>
      </c>
      <c r="T595">
        <v>541.61699999999996</v>
      </c>
      <c r="U595">
        <v>822.97299999999996</v>
      </c>
      <c r="V595">
        <v>403.19200000000001</v>
      </c>
      <c r="W595">
        <v>656.61599999999999</v>
      </c>
      <c r="Y595" t="s">
        <v>1038</v>
      </c>
      <c r="Z595">
        <v>285.71622194758197</v>
      </c>
      <c r="AB595" s="2">
        <v>7121.6860333333325</v>
      </c>
      <c r="AC595" s="2">
        <v>8548.6744333333336</v>
      </c>
      <c r="AD595" s="2">
        <v>10046.600766666666</v>
      </c>
      <c r="AE595" s="2">
        <v>14349.3945</v>
      </c>
      <c r="AF595" s="2">
        <v>13897.374099999999</v>
      </c>
      <c r="AG595" s="2">
        <v>10128.603799999999</v>
      </c>
      <c r="AH595" s="2">
        <v>6679.8173999999999</v>
      </c>
      <c r="AI595" s="2">
        <v>4313.8720999999996</v>
      </c>
      <c r="AJ595" s="2">
        <v>6754.2877666666673</v>
      </c>
      <c r="AK595" s="2">
        <v>10848.515000000001</v>
      </c>
      <c r="AL595" s="2">
        <v>8562.9685333333327</v>
      </c>
      <c r="AM595" s="2">
        <v>12892.500433333335</v>
      </c>
      <c r="AN595" s="2">
        <v>6153.581533333333</v>
      </c>
      <c r="AO595" s="2">
        <v>4706.0329333333329</v>
      </c>
      <c r="AP595" s="2">
        <v>3534.1720999999998</v>
      </c>
      <c r="AQ595" s="2">
        <v>9270.0133999999998</v>
      </c>
      <c r="AR595" s="2">
        <v>11290.8148</v>
      </c>
      <c r="AS595" s="2">
        <v>9606.6637666666666</v>
      </c>
      <c r="AT595" s="2">
        <v>13425.515766666669</v>
      </c>
      <c r="AU595" s="2">
        <v>11918.733200000001</v>
      </c>
      <c r="AV595" s="2">
        <v>7841.4673499999999</v>
      </c>
      <c r="AW595" s="2">
        <v>4277.8663666666662</v>
      </c>
      <c r="AX595" s="2">
        <v>7675.8721333333333</v>
      </c>
      <c r="AY595" s="2">
        <v>7441.6517666666668</v>
      </c>
      <c r="AZ595" s="2">
        <v>5935.4177333333328</v>
      </c>
      <c r="BA595" s="2">
        <v>4308.0278666666663</v>
      </c>
      <c r="BB595" s="4">
        <v>7333.4513333333334</v>
      </c>
      <c r="BC595" s="4">
        <v>6495.4744333333329</v>
      </c>
      <c r="BD595" s="4">
        <v>6721.1066333333338</v>
      </c>
      <c r="BE595" s="4">
        <v>7810.6281999999992</v>
      </c>
      <c r="BF595" s="4">
        <v>5642.6559999999999</v>
      </c>
      <c r="BG595" s="4">
        <v>5820.1916666666657</v>
      </c>
      <c r="BH595" s="4">
        <v>6968.5635666666667</v>
      </c>
      <c r="BI595" s="4">
        <v>3629.7474999999999</v>
      </c>
      <c r="BJ595" s="2">
        <v>5059.6513333333323</v>
      </c>
      <c r="BK595" s="2">
        <v>5491.9053333333331</v>
      </c>
      <c r="BL595" s="2">
        <v>6425.9567333333325</v>
      </c>
      <c r="BM595" s="2">
        <v>7841.7047999999995</v>
      </c>
      <c r="BN595" s="2">
        <v>8202.8917999999994</v>
      </c>
      <c r="BO595" s="2">
        <v>7061.432733333334</v>
      </c>
      <c r="BP595" s="2">
        <v>5552.9284000000007</v>
      </c>
      <c r="BQ595" s="2">
        <v>5724.0162666666656</v>
      </c>
      <c r="BR595" s="2">
        <v>4452.9967666666671</v>
      </c>
      <c r="BS595" s="2">
        <v>7083.8868666666667</v>
      </c>
      <c r="BT595" s="2">
        <v>2972.9431333333337</v>
      </c>
      <c r="BU595" s="2">
        <v>4715.7048999999997</v>
      </c>
      <c r="BV595" s="2">
        <v>6621.2675999999992</v>
      </c>
      <c r="BW595" s="2">
        <v>9312.5186333333331</v>
      </c>
      <c r="BX595" s="2">
        <v>5758.804533333333</v>
      </c>
      <c r="BY595" s="2">
        <v>6497.8339000000005</v>
      </c>
      <c r="BZ595" s="2">
        <v>6660.9786333333332</v>
      </c>
      <c r="CA595" s="2">
        <v>9272.7168333333339</v>
      </c>
      <c r="CB595" s="2">
        <v>10625.809333333333</v>
      </c>
      <c r="CC595" s="2">
        <v>6688.0076333333336</v>
      </c>
      <c r="CE595">
        <v>14349.3945</v>
      </c>
      <c r="CF595">
        <v>2972.9431333333337</v>
      </c>
    </row>
    <row r="596" spans="1:84" x14ac:dyDescent="0.25">
      <c r="A596" t="s">
        <v>1039</v>
      </c>
      <c r="B596" s="6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N596">
        <v>506.07299999999998</v>
      </c>
      <c r="O596">
        <v>530.84699999999998</v>
      </c>
      <c r="P596">
        <v>303.07100000000003</v>
      </c>
      <c r="Q596">
        <v>378.85599999999999</v>
      </c>
      <c r="R596">
        <v>636.61699999999996</v>
      </c>
      <c r="S596">
        <v>230.083</v>
      </c>
      <c r="T596">
        <v>947.47699999999998</v>
      </c>
      <c r="U596">
        <v>970.37900000000002</v>
      </c>
      <c r="V596">
        <v>976.98199999999997</v>
      </c>
      <c r="W596">
        <v>1233.1110000000001</v>
      </c>
      <c r="Y596" t="s">
        <v>853</v>
      </c>
      <c r="Z596">
        <v>293.29456940974876</v>
      </c>
      <c r="AB596" s="2">
        <v>16759.742233333334</v>
      </c>
      <c r="AC596" s="2">
        <v>14932.334766666667</v>
      </c>
      <c r="AD596" s="2">
        <v>15859.139266666665</v>
      </c>
      <c r="AE596" s="2">
        <v>15397.280633333334</v>
      </c>
      <c r="AF596" s="2">
        <v>17959.528166666667</v>
      </c>
      <c r="AG596" s="2">
        <v>16267.243533333332</v>
      </c>
      <c r="AH596" s="2">
        <v>14923.357099999999</v>
      </c>
      <c r="AI596" s="2">
        <v>13819.522966666666</v>
      </c>
      <c r="AJ596" s="2">
        <v>12302.267333333331</v>
      </c>
      <c r="AK596" s="2">
        <v>18032.683300000001</v>
      </c>
      <c r="AL596" s="2">
        <v>16284.1271</v>
      </c>
      <c r="AM596" s="2">
        <v>21512.666833333333</v>
      </c>
      <c r="AN596" s="2">
        <v>16193.163399999999</v>
      </c>
      <c r="AO596" s="2">
        <v>13295.588466666666</v>
      </c>
      <c r="AP596" s="2">
        <v>15404.710066666667</v>
      </c>
      <c r="AQ596" s="2">
        <v>15822.3986</v>
      </c>
      <c r="AR596" s="2">
        <v>14335.501766666668</v>
      </c>
      <c r="AS596" s="2">
        <v>14500.982966666668</v>
      </c>
      <c r="AT596" s="2">
        <v>17960.128366666668</v>
      </c>
      <c r="AU596" s="2">
        <v>17346.988700000002</v>
      </c>
      <c r="AV596" s="2">
        <v>14185.632149999999</v>
      </c>
      <c r="AW596" s="2">
        <v>13239.253600000002</v>
      </c>
      <c r="AX596" s="2">
        <v>17932.805433333335</v>
      </c>
      <c r="AY596" s="2">
        <v>16415.010433333333</v>
      </c>
      <c r="AZ596" s="2">
        <v>17331.34</v>
      </c>
      <c r="BA596" s="2">
        <v>14653.484300000002</v>
      </c>
      <c r="BB596" s="4">
        <v>12039.174499999999</v>
      </c>
      <c r="BC596" s="4">
        <v>14328.8989</v>
      </c>
      <c r="BD596" s="4">
        <v>13428.2826</v>
      </c>
      <c r="BE596" s="4">
        <v>11822.544333333333</v>
      </c>
      <c r="BF596" s="4">
        <v>10066.513066666666</v>
      </c>
      <c r="BG596" s="4">
        <v>8205.1267000000007</v>
      </c>
      <c r="BH596" s="4">
        <v>11481.5599</v>
      </c>
      <c r="BI596" s="4">
        <v>7868.920000000001</v>
      </c>
      <c r="BJ596" s="2">
        <v>13434.242766666668</v>
      </c>
      <c r="BK596" s="2">
        <v>13376.1855</v>
      </c>
      <c r="BL596" s="2">
        <v>9803.1820000000007</v>
      </c>
      <c r="BM596" s="2">
        <v>15975.6999</v>
      </c>
      <c r="BN596" s="2">
        <v>16623.580300000001</v>
      </c>
      <c r="BO596" s="2">
        <v>15513.691766666665</v>
      </c>
      <c r="BP596" s="2">
        <v>15192.809966666666</v>
      </c>
      <c r="BQ596" s="2">
        <v>9471.9602666666669</v>
      </c>
      <c r="BR596" s="2">
        <v>12236.387699999999</v>
      </c>
      <c r="BS596" s="2">
        <v>16060.323333333334</v>
      </c>
      <c r="BT596" s="2">
        <v>10867.830766666666</v>
      </c>
      <c r="BU596" s="2">
        <v>14586.327233333335</v>
      </c>
      <c r="BV596" s="2">
        <v>12454.285966666668</v>
      </c>
      <c r="BW596" s="2">
        <v>10156.037866666666</v>
      </c>
      <c r="BX596" s="2">
        <v>11501.162666666665</v>
      </c>
      <c r="BY596" s="2">
        <v>15824.4511</v>
      </c>
      <c r="BZ596" s="2">
        <v>11145.350466666665</v>
      </c>
      <c r="CA596" s="2">
        <v>13161.770166666667</v>
      </c>
      <c r="CB596" s="2">
        <v>12556.138866666666</v>
      </c>
      <c r="CC596" s="2">
        <v>11634.911733333334</v>
      </c>
      <c r="CE596">
        <v>21512.666833333333</v>
      </c>
      <c r="CF596">
        <v>7868.920000000001</v>
      </c>
    </row>
    <row r="597" spans="1:84" x14ac:dyDescent="0.25">
      <c r="A597" t="s">
        <v>1040</v>
      </c>
      <c r="B597" s="6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N597">
        <v>818.46299999999997</v>
      </c>
      <c r="O597">
        <v>468.59100000000001</v>
      </c>
      <c r="P597">
        <v>593.57899999999995</v>
      </c>
      <c r="Q597">
        <v>536.61900000000003</v>
      </c>
      <c r="R597">
        <v>1309.1120000000001</v>
      </c>
      <c r="S597">
        <v>762.02499999999998</v>
      </c>
      <c r="T597">
        <v>979.56200000000001</v>
      </c>
      <c r="U597">
        <v>1287.3389999999999</v>
      </c>
      <c r="V597">
        <v>899.87599999999998</v>
      </c>
      <c r="W597">
        <v>1736.3489999999999</v>
      </c>
      <c r="Y597" t="s">
        <v>686</v>
      </c>
      <c r="Z597">
        <v>304.03260106401422</v>
      </c>
      <c r="AB597" s="2">
        <v>6677.6209999999992</v>
      </c>
      <c r="AC597" s="2">
        <v>16557.172533333334</v>
      </c>
      <c r="AD597" s="2">
        <v>8339.8970666666664</v>
      </c>
      <c r="AE597" s="2">
        <v>6852.7038666666667</v>
      </c>
      <c r="AF597" s="2">
        <v>6980.2733666666672</v>
      </c>
      <c r="AG597" s="2">
        <v>2658.5529999999999</v>
      </c>
      <c r="AH597" s="2">
        <v>2277.3949666666667</v>
      </c>
      <c r="AI597" s="2">
        <v>1255.7713333333334</v>
      </c>
      <c r="AJ597" s="2">
        <v>9288.2469666666657</v>
      </c>
      <c r="AK597" s="2">
        <v>6786.2105333333338</v>
      </c>
      <c r="AL597" s="2">
        <v>4644.1831666666667</v>
      </c>
      <c r="AM597" s="2">
        <v>5828.7098333333333</v>
      </c>
      <c r="AN597" s="2">
        <v>1529.9367333333332</v>
      </c>
      <c r="AO597" s="2">
        <v>1033.5660666666665</v>
      </c>
      <c r="AP597" s="2">
        <v>1054.0581666666667</v>
      </c>
      <c r="AQ597" s="2">
        <v>7873.8683666666666</v>
      </c>
      <c r="AR597" s="2">
        <v>5107.2138999999997</v>
      </c>
      <c r="AS597" s="2">
        <v>3925.5735333333337</v>
      </c>
      <c r="AT597" s="2">
        <v>5600.6129666666666</v>
      </c>
      <c r="AU597" s="2">
        <v>2995.8513000000003</v>
      </c>
      <c r="AV597" s="2">
        <v>1919.9115000000002</v>
      </c>
      <c r="AW597" s="2">
        <v>1074.7189000000001</v>
      </c>
      <c r="AX597" s="2">
        <v>6776.8258666666661</v>
      </c>
      <c r="AY597" s="2">
        <v>9710.9458333333332</v>
      </c>
      <c r="AZ597" s="2">
        <v>6027.7923666666657</v>
      </c>
      <c r="BA597" s="2">
        <v>4541.5929666666661</v>
      </c>
      <c r="BB597" s="4">
        <v>4395.0844333333334</v>
      </c>
      <c r="BC597" s="4">
        <v>4891.7426333333333</v>
      </c>
      <c r="BD597" s="4">
        <v>2949.9997333333336</v>
      </c>
      <c r="BE597" s="4">
        <v>3161.3462333333337</v>
      </c>
      <c r="BF597" s="4">
        <v>2144.1591666666668</v>
      </c>
      <c r="BG597" s="4">
        <v>2242.3373666666666</v>
      </c>
      <c r="BH597" s="4">
        <v>4473.6721666666663</v>
      </c>
      <c r="BI597" s="4">
        <v>1065.5305333333333</v>
      </c>
      <c r="BJ597" s="2">
        <v>4776.3090000000002</v>
      </c>
      <c r="BK597" s="2">
        <v>5595.1835666666666</v>
      </c>
      <c r="BL597" s="2">
        <v>4786.7088666666668</v>
      </c>
      <c r="BM597" s="2">
        <v>5611.7278666666671</v>
      </c>
      <c r="BN597" s="2">
        <v>5327.4358333333339</v>
      </c>
      <c r="BO597" s="2">
        <v>9410.2961333333333</v>
      </c>
      <c r="BP597" s="2">
        <v>5865.3877999999995</v>
      </c>
      <c r="BQ597" s="2">
        <v>3751.3473666666664</v>
      </c>
      <c r="BR597" s="2">
        <v>5308.7236666666668</v>
      </c>
      <c r="BS597" s="2">
        <v>5508.4419666666663</v>
      </c>
      <c r="BT597" s="2">
        <v>4582.9065000000001</v>
      </c>
      <c r="BU597" s="2">
        <v>7739.3113333333322</v>
      </c>
      <c r="BV597" s="2">
        <v>11949.608833333332</v>
      </c>
      <c r="BW597" s="2">
        <v>5330.6225000000004</v>
      </c>
      <c r="BX597" s="2">
        <v>1860.5959666666668</v>
      </c>
      <c r="BY597" s="2">
        <v>3937.827033333333</v>
      </c>
      <c r="BZ597" s="2">
        <v>6024.2947666666669</v>
      </c>
      <c r="CA597" s="2">
        <v>6471.7561999999998</v>
      </c>
      <c r="CB597" s="2">
        <v>8695.5462666666663</v>
      </c>
      <c r="CC597" s="2">
        <v>6472.2351000000008</v>
      </c>
      <c r="CE597">
        <v>16557.172533333334</v>
      </c>
      <c r="CF597">
        <v>1033.5660666666665</v>
      </c>
    </row>
    <row r="598" spans="1:84" x14ac:dyDescent="0.25">
      <c r="A598" t="s">
        <v>1041</v>
      </c>
      <c r="B598" s="6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N598">
        <v>742.68200000000002</v>
      </c>
      <c r="O598">
        <v>975.32799999999997</v>
      </c>
      <c r="P598">
        <v>387.44499999999999</v>
      </c>
      <c r="Q598">
        <v>159.12299999999999</v>
      </c>
      <c r="R598">
        <v>435.04199999999997</v>
      </c>
      <c r="S598">
        <v>221.30500000000001</v>
      </c>
      <c r="T598">
        <v>938.59299999999996</v>
      </c>
      <c r="U598">
        <v>644.08600000000001</v>
      </c>
      <c r="V598">
        <v>866.21600000000001</v>
      </c>
      <c r="W598">
        <v>659.77800000000002</v>
      </c>
      <c r="Y598" t="s">
        <v>1042</v>
      </c>
      <c r="Z598">
        <v>307.96935982983774</v>
      </c>
      <c r="AB598" s="2">
        <v>25766.367499999997</v>
      </c>
      <c r="AC598" s="2">
        <v>21065.362666666668</v>
      </c>
      <c r="AD598" s="2">
        <v>24344.325266666667</v>
      </c>
      <c r="AE598" s="2">
        <v>25574.162499999995</v>
      </c>
      <c r="AF598" s="2">
        <v>21830.071933333333</v>
      </c>
      <c r="AG598" s="2">
        <v>21513.908500000001</v>
      </c>
      <c r="AH598" s="2">
        <v>19629.884566666664</v>
      </c>
      <c r="AI598" s="2">
        <v>16970.812933333331</v>
      </c>
      <c r="AJ598" s="2">
        <v>23555.542666666664</v>
      </c>
      <c r="AK598" s="2">
        <v>23232.6214</v>
      </c>
      <c r="AL598" s="2">
        <v>22632.456999999999</v>
      </c>
      <c r="AM598" s="2">
        <v>23050.577900000004</v>
      </c>
      <c r="AN598" s="2">
        <v>19750.214633333337</v>
      </c>
      <c r="AO598" s="2">
        <v>20646.351033333332</v>
      </c>
      <c r="AP598" s="2">
        <v>23242.552133333334</v>
      </c>
      <c r="AQ598" s="2">
        <v>24819.475166666667</v>
      </c>
      <c r="AR598" s="2">
        <v>25692.817033333336</v>
      </c>
      <c r="AS598" s="2">
        <v>28095.127933333333</v>
      </c>
      <c r="AT598" s="2">
        <v>23453.63836666667</v>
      </c>
      <c r="AU598" s="2">
        <v>20463.6996</v>
      </c>
      <c r="AV598" s="2">
        <v>23076.723900000001</v>
      </c>
      <c r="AW598" s="2">
        <v>22203.546966666665</v>
      </c>
      <c r="AX598" s="2">
        <v>22288.560399999998</v>
      </c>
      <c r="AY598" s="2">
        <v>17522.728299999999</v>
      </c>
      <c r="AZ598" s="2">
        <v>20400.106966666663</v>
      </c>
      <c r="BA598" s="2">
        <v>19362.954933333331</v>
      </c>
      <c r="BB598" s="4">
        <v>24925.948866666669</v>
      </c>
      <c r="BC598" s="4">
        <v>24349.622666666666</v>
      </c>
      <c r="BD598" s="4">
        <v>18338.907833333335</v>
      </c>
      <c r="BE598" s="4">
        <v>21198.138933333332</v>
      </c>
      <c r="BF598" s="4">
        <v>30543.225600000002</v>
      </c>
      <c r="BG598" s="4">
        <v>15653.422433333335</v>
      </c>
      <c r="BH598" s="4">
        <v>30769.300333333333</v>
      </c>
      <c r="BI598" s="4">
        <v>21702.51803333333</v>
      </c>
      <c r="BJ598" s="2">
        <v>23394.935233333334</v>
      </c>
      <c r="BK598" s="2">
        <v>26603.559266666667</v>
      </c>
      <c r="BL598" s="2">
        <v>20559.911033333334</v>
      </c>
      <c r="BM598" s="2">
        <v>28779.604333333333</v>
      </c>
      <c r="BN598" s="2">
        <v>28550.247966666666</v>
      </c>
      <c r="BO598" s="2">
        <v>22698.219266666667</v>
      </c>
      <c r="BP598" s="2">
        <v>23068.034633333333</v>
      </c>
      <c r="BQ598" s="2">
        <v>30914.343500000003</v>
      </c>
      <c r="BR598" s="2">
        <v>26257.1018</v>
      </c>
      <c r="BS598" s="2">
        <v>21089.083666666669</v>
      </c>
      <c r="BT598" s="2">
        <v>21120.658500000001</v>
      </c>
      <c r="BU598" s="2">
        <v>13122.187</v>
      </c>
      <c r="BV598" s="2">
        <v>24984.126366666664</v>
      </c>
      <c r="BW598" s="2">
        <v>25707.137066666666</v>
      </c>
      <c r="BX598" s="2">
        <v>30775.416566666667</v>
      </c>
      <c r="BY598" s="2">
        <v>21662.71243333333</v>
      </c>
      <c r="BZ598" s="2">
        <v>23096.09983333333</v>
      </c>
      <c r="CA598" s="2">
        <v>18133.360966666667</v>
      </c>
      <c r="CB598" s="2">
        <v>15651.1818</v>
      </c>
      <c r="CC598" s="2">
        <v>11249.6535</v>
      </c>
      <c r="CE598">
        <v>30914.343500000003</v>
      </c>
      <c r="CF598">
        <v>11249.6535</v>
      </c>
    </row>
    <row r="599" spans="1:84" x14ac:dyDescent="0.25">
      <c r="A599" t="s">
        <v>1043</v>
      </c>
      <c r="B599" s="6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N599">
        <v>789.19299999999998</v>
      </c>
      <c r="O599">
        <v>750.45100000000002</v>
      </c>
      <c r="P599">
        <v>677.44200000000001</v>
      </c>
      <c r="Q599">
        <v>1339.847</v>
      </c>
      <c r="R599">
        <v>1523.2</v>
      </c>
      <c r="S599">
        <v>789.02099999999996</v>
      </c>
      <c r="T599">
        <v>979.74800000000005</v>
      </c>
      <c r="U599">
        <v>737.69</v>
      </c>
      <c r="V599">
        <v>659.10400000000004</v>
      </c>
      <c r="W599">
        <v>787.90700000000004</v>
      </c>
      <c r="Y599" t="s">
        <v>1044</v>
      </c>
      <c r="Z599">
        <v>309.57868359316649</v>
      </c>
      <c r="AB599" s="2">
        <v>16547.630866666666</v>
      </c>
      <c r="AC599" s="2">
        <v>15912.520966666669</v>
      </c>
      <c r="AD599" s="2">
        <v>12704.548533333333</v>
      </c>
      <c r="AE599" s="2">
        <v>11290.3802</v>
      </c>
      <c r="AF599" s="2">
        <v>16042.872033333333</v>
      </c>
      <c r="AG599" s="2">
        <v>10754.289233333335</v>
      </c>
      <c r="AH599" s="2">
        <v>14801.581766666664</v>
      </c>
      <c r="AI599" s="2">
        <v>19036.864833333329</v>
      </c>
      <c r="AJ599" s="2">
        <v>13087.715233333334</v>
      </c>
      <c r="AK599" s="2">
        <v>12209.744033333331</v>
      </c>
      <c r="AL599" s="2">
        <v>15295.5371</v>
      </c>
      <c r="AM599" s="2">
        <v>17402.667833333333</v>
      </c>
      <c r="AN599" s="2">
        <v>21485.234100000001</v>
      </c>
      <c r="AO599" s="2">
        <v>17561.647099999998</v>
      </c>
      <c r="AP599" s="2">
        <v>20841.463100000001</v>
      </c>
      <c r="AQ599" s="2">
        <v>14208.808999999999</v>
      </c>
      <c r="AR599" s="2">
        <v>14584.315600000002</v>
      </c>
      <c r="AS599" s="2">
        <v>15726.025633333333</v>
      </c>
      <c r="AT599" s="2">
        <v>18705.487033333335</v>
      </c>
      <c r="AU599" s="2">
        <v>15964.5676</v>
      </c>
      <c r="AV599" s="2">
        <v>14717.9377</v>
      </c>
      <c r="AW599" s="2">
        <v>17734.078833333333</v>
      </c>
      <c r="AX599" s="2">
        <v>17135.249533333332</v>
      </c>
      <c r="AY599" s="2">
        <v>18631.240633333335</v>
      </c>
      <c r="AZ599" s="2">
        <v>12919.924599999998</v>
      </c>
      <c r="BA599" s="2">
        <v>13237.406233333333</v>
      </c>
      <c r="BB599" s="4">
        <v>9285.9615666666668</v>
      </c>
      <c r="BC599" s="4">
        <v>10190.680733333335</v>
      </c>
      <c r="BD599" s="4">
        <v>14224.583766666668</v>
      </c>
      <c r="BE599" s="4">
        <v>8676.9452000000001</v>
      </c>
      <c r="BF599" s="4">
        <v>15889.716566666668</v>
      </c>
      <c r="BG599" s="4">
        <v>19987.727500000001</v>
      </c>
      <c r="BH599" s="4">
        <v>19519.298166666664</v>
      </c>
      <c r="BI599" s="4">
        <v>10057.571933333333</v>
      </c>
      <c r="BJ599" s="2">
        <v>18033.930700000001</v>
      </c>
      <c r="BK599" s="2">
        <v>17347.6597</v>
      </c>
      <c r="BL599" s="2">
        <v>13504.084533333335</v>
      </c>
      <c r="BM599" s="2">
        <v>13276.935299999999</v>
      </c>
      <c r="BN599" s="2">
        <v>14953.801066666667</v>
      </c>
      <c r="BO599" s="2">
        <v>12031.652333333333</v>
      </c>
      <c r="BP599" s="2">
        <v>12484.051433333332</v>
      </c>
      <c r="BQ599" s="2">
        <v>13326.042133333334</v>
      </c>
      <c r="BR599" s="2">
        <v>18390.368933333335</v>
      </c>
      <c r="BS599" s="2">
        <v>14286.899933333334</v>
      </c>
      <c r="BT599" s="2">
        <v>17798.861766666665</v>
      </c>
      <c r="BU599" s="2">
        <v>18347.1116</v>
      </c>
      <c r="BV599" s="2">
        <v>8013.087966666666</v>
      </c>
      <c r="BW599" s="2">
        <v>7907.3581333333323</v>
      </c>
      <c r="BX599" s="2">
        <v>14876.91866666667</v>
      </c>
      <c r="BY599" s="2">
        <v>27270.944299999999</v>
      </c>
      <c r="BZ599" s="2">
        <v>12124.892533333334</v>
      </c>
      <c r="CA599" s="2">
        <v>10531.679533333332</v>
      </c>
      <c r="CB599" s="2">
        <v>12123.058233333335</v>
      </c>
      <c r="CC599" s="2">
        <v>12587.422166666665</v>
      </c>
      <c r="CE599">
        <v>27270.944299999999</v>
      </c>
      <c r="CF599">
        <v>7907.3581333333323</v>
      </c>
    </row>
    <row r="600" spans="1:84" x14ac:dyDescent="0.25">
      <c r="A600" t="s">
        <v>1045</v>
      </c>
      <c r="B600" s="6">
        <v>0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N600">
        <v>634.10699999999997</v>
      </c>
      <c r="O600">
        <v>495.37799999999999</v>
      </c>
      <c r="P600">
        <v>215.15199999999999</v>
      </c>
      <c r="Q600">
        <v>168.41200000000001</v>
      </c>
      <c r="R600">
        <v>476.185</v>
      </c>
      <c r="S600">
        <v>117.67100000000001</v>
      </c>
      <c r="T600">
        <v>842.82899999999995</v>
      </c>
      <c r="U600">
        <v>774.67499999999995</v>
      </c>
      <c r="V600">
        <v>973.79300000000001</v>
      </c>
      <c r="W600">
        <v>599.57399999999996</v>
      </c>
      <c r="Y600" t="s">
        <v>270</v>
      </c>
      <c r="Z600">
        <v>310.02633896739775</v>
      </c>
      <c r="AB600" s="2">
        <v>10726.165199999999</v>
      </c>
      <c r="AC600" s="2">
        <v>8421.6141666666663</v>
      </c>
      <c r="AD600" s="2">
        <v>10270.827633333332</v>
      </c>
      <c r="AE600" s="2">
        <v>10140.2192</v>
      </c>
      <c r="AF600" s="2">
        <v>13893.117533333332</v>
      </c>
      <c r="AG600" s="2">
        <v>8103.8439666666673</v>
      </c>
      <c r="AH600" s="2">
        <v>13723.521566666668</v>
      </c>
      <c r="AI600" s="2">
        <v>11311.368833333334</v>
      </c>
      <c r="AJ600" s="2">
        <v>8753.227766666665</v>
      </c>
      <c r="AK600" s="2">
        <v>12514.171366666667</v>
      </c>
      <c r="AL600" s="2">
        <v>12833.584333333332</v>
      </c>
      <c r="AM600" s="2">
        <v>17763.335766666667</v>
      </c>
      <c r="AN600" s="2">
        <v>11765.739300000001</v>
      </c>
      <c r="AO600" s="2">
        <v>13125.775533333333</v>
      </c>
      <c r="AP600" s="2">
        <v>14212.940100000002</v>
      </c>
      <c r="AQ600" s="2">
        <v>12823.599</v>
      </c>
      <c r="AR600" s="2">
        <v>13141.845633333332</v>
      </c>
      <c r="AS600" s="2">
        <v>12020.350433333333</v>
      </c>
      <c r="AT600" s="2">
        <v>16057.053266666668</v>
      </c>
      <c r="AU600" s="2">
        <v>16644.417333333331</v>
      </c>
      <c r="AV600" s="2">
        <v>15743.87545</v>
      </c>
      <c r="AW600" s="2">
        <v>13973.172366666666</v>
      </c>
      <c r="AX600" s="2">
        <v>8030.6225333333341</v>
      </c>
      <c r="AY600" s="2">
        <v>7504.4400999999998</v>
      </c>
      <c r="AZ600" s="2">
        <v>16560.3979</v>
      </c>
      <c r="BA600" s="2">
        <v>18080.281833333331</v>
      </c>
      <c r="BB600" s="4">
        <v>6871.4411333333337</v>
      </c>
      <c r="BC600" s="4">
        <v>10908.598100000001</v>
      </c>
      <c r="BD600" s="4">
        <v>5789.0976666666675</v>
      </c>
      <c r="BE600" s="4">
        <v>4990.7282999999998</v>
      </c>
      <c r="BF600" s="4">
        <v>7652.6509999999989</v>
      </c>
      <c r="BG600" s="4">
        <v>9543.855333333333</v>
      </c>
      <c r="BH600" s="4">
        <v>7827.9800666666661</v>
      </c>
      <c r="BI600" s="4">
        <v>3164.9136333333336</v>
      </c>
      <c r="BJ600" s="2">
        <v>13092.845766666665</v>
      </c>
      <c r="BK600" s="2">
        <v>13662.616833333333</v>
      </c>
      <c r="BL600" s="2">
        <v>15450.586266666665</v>
      </c>
      <c r="BM600" s="2">
        <v>14481.475566666668</v>
      </c>
      <c r="BN600" s="2">
        <v>16580.627066666664</v>
      </c>
      <c r="BO600" s="2">
        <v>8129.3208000000004</v>
      </c>
      <c r="BP600" s="2">
        <v>11493.6075</v>
      </c>
      <c r="BQ600" s="2">
        <v>12038.633200000002</v>
      </c>
      <c r="BR600" s="2">
        <v>11033.871566666667</v>
      </c>
      <c r="BS600" s="2">
        <v>13243.716366666667</v>
      </c>
      <c r="BT600" s="2">
        <v>15706.299799999999</v>
      </c>
      <c r="BU600" s="2">
        <v>4088.5702999999999</v>
      </c>
      <c r="BV600" s="2">
        <v>5535.9755000000005</v>
      </c>
      <c r="BW600" s="2">
        <v>4760.1853000000001</v>
      </c>
      <c r="BX600" s="2">
        <v>15683.182999999999</v>
      </c>
      <c r="BY600" s="2">
        <v>11990.518000000002</v>
      </c>
      <c r="BZ600" s="2">
        <v>9287.2404999999999</v>
      </c>
      <c r="CA600" s="2">
        <v>13509.113800000001</v>
      </c>
      <c r="CB600" s="2">
        <v>5969.6638999999996</v>
      </c>
      <c r="CC600" s="2">
        <v>8687.7483333333348</v>
      </c>
      <c r="CE600">
        <v>18080.281833333331</v>
      </c>
      <c r="CF600">
        <v>3164.9136333333336</v>
      </c>
    </row>
    <row r="601" spans="1:84" x14ac:dyDescent="0.25">
      <c r="A601" t="s">
        <v>1046</v>
      </c>
      <c r="B601" s="6">
        <v>0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N601">
        <v>1383.6949999999999</v>
      </c>
      <c r="O601">
        <v>860.50699999999995</v>
      </c>
      <c r="P601">
        <v>810.49199999999996</v>
      </c>
      <c r="Q601">
        <v>945.78899999999999</v>
      </c>
      <c r="R601">
        <v>554.04300000000001</v>
      </c>
      <c r="S601">
        <v>382.77600000000001</v>
      </c>
      <c r="T601">
        <v>778.15599999999995</v>
      </c>
      <c r="U601">
        <v>478.245</v>
      </c>
      <c r="V601">
        <v>469.05599999999998</v>
      </c>
      <c r="W601">
        <v>1158.345</v>
      </c>
      <c r="Y601" t="s">
        <v>1047</v>
      </c>
      <c r="Z601">
        <v>312.6007402410907</v>
      </c>
      <c r="AB601" s="2">
        <v>16594.388433333337</v>
      </c>
      <c r="AC601" s="2">
        <v>23382.729833333335</v>
      </c>
      <c r="AD601" s="2">
        <v>25811.6685</v>
      </c>
      <c r="AE601" s="2">
        <v>27324.297933333331</v>
      </c>
      <c r="AF601" s="2">
        <v>28298.146500000003</v>
      </c>
      <c r="AG601" s="2">
        <v>31778.924633333332</v>
      </c>
      <c r="AH601" s="2">
        <v>30202.192300000006</v>
      </c>
      <c r="AI601" s="2">
        <v>16206.101533333334</v>
      </c>
      <c r="AJ601" s="2">
        <v>25415.252300000004</v>
      </c>
      <c r="AK601" s="2">
        <v>33905.1973</v>
      </c>
      <c r="AL601" s="2">
        <v>33495.144800000002</v>
      </c>
      <c r="AM601" s="2">
        <v>38411.064333333336</v>
      </c>
      <c r="AN601" s="2">
        <v>34634.465400000001</v>
      </c>
      <c r="AO601" s="2">
        <v>28973.062600000001</v>
      </c>
      <c r="AP601" s="2">
        <v>20408.7755</v>
      </c>
      <c r="AQ601" s="2">
        <v>19658.899133333336</v>
      </c>
      <c r="AR601" s="2">
        <v>32078.424900000002</v>
      </c>
      <c r="AS601" s="2">
        <v>27769.816800000001</v>
      </c>
      <c r="AT601" s="2">
        <v>38722.291866666666</v>
      </c>
      <c r="AU601" s="2">
        <v>30256.795266666668</v>
      </c>
      <c r="AV601" s="2">
        <v>26308.886500000004</v>
      </c>
      <c r="AW601" s="2">
        <v>16673.088733333334</v>
      </c>
      <c r="AX601" s="2">
        <v>25833.298699999999</v>
      </c>
      <c r="AY601" s="2">
        <v>25066.228433333334</v>
      </c>
      <c r="AZ601" s="2">
        <v>16620.248466666668</v>
      </c>
      <c r="BA601" s="2">
        <v>15574.188133333335</v>
      </c>
      <c r="BB601" s="4">
        <v>140.96056666666667</v>
      </c>
      <c r="BC601" s="4">
        <v>509.10286666666661</v>
      </c>
      <c r="BD601" s="4">
        <v>23774.712899999999</v>
      </c>
      <c r="BE601" s="4">
        <v>24232.982533333332</v>
      </c>
      <c r="BF601" s="4">
        <v>18056.462199999998</v>
      </c>
      <c r="BG601" s="4">
        <v>7966.7585000000008</v>
      </c>
      <c r="BH601" s="4">
        <v>15873.5728</v>
      </c>
      <c r="BI601" s="4">
        <v>11261.2739</v>
      </c>
      <c r="BJ601" s="2">
        <v>14888.777900000001</v>
      </c>
      <c r="BK601" s="2">
        <v>16041.339566666667</v>
      </c>
      <c r="BL601" s="2">
        <v>19855.429933333333</v>
      </c>
      <c r="BM601" s="2">
        <v>25700.610166666669</v>
      </c>
      <c r="BN601" s="2">
        <v>24223.995833333334</v>
      </c>
      <c r="BO601" s="2">
        <v>146.52053333333333</v>
      </c>
      <c r="BP601" s="2">
        <v>605.13203333333331</v>
      </c>
      <c r="BQ601" s="2">
        <v>942.37063333333333</v>
      </c>
      <c r="BR601" s="2">
        <v>196.029</v>
      </c>
      <c r="BS601" s="2">
        <v>1281.8177000000001</v>
      </c>
      <c r="BT601" s="2">
        <v>490.7901</v>
      </c>
      <c r="BU601" s="2">
        <v>169.62523333333331</v>
      </c>
      <c r="BV601" s="2">
        <v>855.66613333333328</v>
      </c>
      <c r="BW601" s="2">
        <v>157.73590000000002</v>
      </c>
      <c r="BX601" s="2">
        <v>181.95743333333334</v>
      </c>
      <c r="BY601" s="2">
        <v>1570.8648666666668</v>
      </c>
      <c r="BZ601" s="2">
        <v>3693.6726666666668</v>
      </c>
      <c r="CA601" s="2">
        <v>7426.0115000000005</v>
      </c>
      <c r="CB601" s="2">
        <v>202.83833333333334</v>
      </c>
      <c r="CC601" s="2">
        <v>498.06060000000002</v>
      </c>
      <c r="CE601">
        <v>38722.291866666666</v>
      </c>
      <c r="CF601">
        <v>140.96056666666667</v>
      </c>
    </row>
    <row r="602" spans="1:84" x14ac:dyDescent="0.25">
      <c r="A602" t="s">
        <v>1048</v>
      </c>
      <c r="B602" s="6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  <c r="N602">
        <v>990.41099999999994</v>
      </c>
      <c r="O602">
        <v>649.49900000000002</v>
      </c>
      <c r="P602">
        <v>801.654</v>
      </c>
      <c r="Q602">
        <v>749.11800000000005</v>
      </c>
      <c r="R602">
        <v>1645.65</v>
      </c>
      <c r="S602">
        <v>1339.5840000000001</v>
      </c>
      <c r="T602">
        <v>1038.2660000000001</v>
      </c>
      <c r="U602">
        <v>1238.366</v>
      </c>
      <c r="V602">
        <v>1043.828</v>
      </c>
      <c r="W602">
        <v>1929.604</v>
      </c>
      <c r="Y602" t="s">
        <v>1049</v>
      </c>
      <c r="Z602">
        <v>314.29166172499913</v>
      </c>
      <c r="AB602" s="2">
        <v>16168.935966666666</v>
      </c>
      <c r="AC602" s="2">
        <v>14112.725766666665</v>
      </c>
      <c r="AD602" s="2">
        <v>13120.503500000001</v>
      </c>
      <c r="AE602" s="2">
        <v>13111.8873</v>
      </c>
      <c r="AF602" s="2">
        <v>13975.056933333333</v>
      </c>
      <c r="AG602" s="2">
        <v>16029.8217</v>
      </c>
      <c r="AH602" s="2">
        <v>11802.856033333332</v>
      </c>
      <c r="AI602" s="2">
        <v>10856.852800000001</v>
      </c>
      <c r="AJ602" s="2">
        <v>12576.557333333332</v>
      </c>
      <c r="AK602" s="2">
        <v>11516.822200000001</v>
      </c>
      <c r="AL602" s="2">
        <v>11361.147433333332</v>
      </c>
      <c r="AM602" s="2">
        <v>15143.752399999999</v>
      </c>
      <c r="AN602" s="2">
        <v>11013.486500000001</v>
      </c>
      <c r="AO602" s="2">
        <v>8611.4306666666653</v>
      </c>
      <c r="AP602" s="2">
        <v>9536.4235666666664</v>
      </c>
      <c r="AQ602" s="2">
        <v>14006.434399999998</v>
      </c>
      <c r="AR602" s="2">
        <v>12660.290666666668</v>
      </c>
      <c r="AS602" s="2">
        <v>11053.349966666667</v>
      </c>
      <c r="AT602" s="2">
        <v>15330.270333333334</v>
      </c>
      <c r="AU602" s="2">
        <v>16421.748100000001</v>
      </c>
      <c r="AV602" s="2">
        <v>13712.572850000002</v>
      </c>
      <c r="AW602" s="2">
        <v>9579.092200000001</v>
      </c>
      <c r="AX602" s="2">
        <v>17402.237233333333</v>
      </c>
      <c r="AY602" s="2">
        <v>16606.601899999998</v>
      </c>
      <c r="AZ602" s="2">
        <v>12628.726266666667</v>
      </c>
      <c r="BA602" s="2">
        <v>13283.303333333335</v>
      </c>
      <c r="BB602" s="4">
        <v>12567.151433333333</v>
      </c>
      <c r="BC602" s="4">
        <v>16723.543833333333</v>
      </c>
      <c r="BD602" s="4">
        <v>12047.153200000001</v>
      </c>
      <c r="BE602" s="4">
        <v>11283.806266666666</v>
      </c>
      <c r="BF602" s="4">
        <v>8601.5071333333344</v>
      </c>
      <c r="BG602" s="4">
        <v>8423.3833000000013</v>
      </c>
      <c r="BH602" s="4">
        <v>14761.783866666665</v>
      </c>
      <c r="BI602" s="4">
        <v>3898.0187999999998</v>
      </c>
      <c r="BJ602" s="2">
        <v>11432.644866666667</v>
      </c>
      <c r="BK602" s="2">
        <v>13314.840266666666</v>
      </c>
      <c r="BL602" s="2">
        <v>12516.229466666666</v>
      </c>
      <c r="BM602" s="2">
        <v>14164.335833333333</v>
      </c>
      <c r="BN602" s="2">
        <v>15881.9792</v>
      </c>
      <c r="BO602" s="2">
        <v>17529.811000000002</v>
      </c>
      <c r="BP602" s="2">
        <v>14575.596033333333</v>
      </c>
      <c r="BQ602" s="2">
        <v>9829.3619666666655</v>
      </c>
      <c r="BR602" s="2">
        <v>10699.062633333333</v>
      </c>
      <c r="BS602" s="2">
        <v>17262.052100000001</v>
      </c>
      <c r="BT602" s="2">
        <v>15677.847166666666</v>
      </c>
      <c r="BU602" s="2">
        <v>18185.482899999999</v>
      </c>
      <c r="BV602" s="2">
        <v>17136.585900000002</v>
      </c>
      <c r="BW602" s="2">
        <v>11231.932866666664</v>
      </c>
      <c r="BX602" s="2">
        <v>7738.0044000000007</v>
      </c>
      <c r="BY602" s="2">
        <v>11954.9064</v>
      </c>
      <c r="BZ602" s="2">
        <v>12552.243366666667</v>
      </c>
      <c r="CA602" s="2">
        <v>18113.579533333334</v>
      </c>
      <c r="CB602" s="2">
        <v>18121.527266666668</v>
      </c>
      <c r="CC602" s="2">
        <v>14063.574366666666</v>
      </c>
      <c r="CE602">
        <v>18185.482899999999</v>
      </c>
      <c r="CF602">
        <v>3898.0187999999998</v>
      </c>
    </row>
    <row r="603" spans="1:84" x14ac:dyDescent="0.25">
      <c r="A603" t="s">
        <v>1050</v>
      </c>
      <c r="B603" s="6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N603">
        <v>760.851</v>
      </c>
      <c r="O603">
        <v>983.56100000000004</v>
      </c>
      <c r="P603">
        <v>1051.0170000000001</v>
      </c>
      <c r="Q603">
        <v>1192.99</v>
      </c>
      <c r="R603">
        <v>744.279</v>
      </c>
      <c r="S603">
        <v>277.56</v>
      </c>
      <c r="T603">
        <v>862.46199999999999</v>
      </c>
      <c r="U603">
        <v>1351.8989999999999</v>
      </c>
      <c r="V603">
        <v>658.51400000000001</v>
      </c>
      <c r="W603">
        <v>1225.8979999999999</v>
      </c>
      <c r="Y603" t="s">
        <v>1051</v>
      </c>
      <c r="Z603">
        <v>317.29054884127862</v>
      </c>
      <c r="AB603" s="2">
        <v>11892.760066666668</v>
      </c>
      <c r="AC603" s="2">
        <v>5353.7335999999996</v>
      </c>
      <c r="AD603" s="2">
        <v>6399.5765666666666</v>
      </c>
      <c r="AE603" s="2">
        <v>9447.3984333333337</v>
      </c>
      <c r="AF603" s="2">
        <v>9859.7919999999995</v>
      </c>
      <c r="AG603" s="2">
        <v>12014.759766666668</v>
      </c>
      <c r="AH603" s="2">
        <v>9141.735200000001</v>
      </c>
      <c r="AI603" s="2">
        <v>4237.1429333333335</v>
      </c>
      <c r="AJ603" s="2">
        <v>6212.6808333333329</v>
      </c>
      <c r="AK603" s="2">
        <v>8021.1481666666659</v>
      </c>
      <c r="AL603" s="2">
        <v>7597.9301999999998</v>
      </c>
      <c r="AM603" s="2">
        <v>13185.209966666667</v>
      </c>
      <c r="AN603" s="2">
        <v>8148.4336666666677</v>
      </c>
      <c r="AO603" s="2">
        <v>6717.4225666666671</v>
      </c>
      <c r="AP603" s="2">
        <v>4433.8999999999996</v>
      </c>
      <c r="AQ603" s="2">
        <v>7164.4000999999998</v>
      </c>
      <c r="AR603" s="2">
        <v>10277.007633333333</v>
      </c>
      <c r="AS603" s="2">
        <v>9420.1946000000007</v>
      </c>
      <c r="AT603" s="2">
        <v>15531.923033333334</v>
      </c>
      <c r="AU603" s="2">
        <v>12216.169566666666</v>
      </c>
      <c r="AV603" s="2">
        <v>7533.6680500000002</v>
      </c>
      <c r="AW603" s="2">
        <v>4657.3752666666669</v>
      </c>
      <c r="AX603" s="2">
        <v>11147.166566666667</v>
      </c>
      <c r="AY603" s="2">
        <v>12627.044633333333</v>
      </c>
      <c r="AZ603" s="2">
        <v>14026.444600000001</v>
      </c>
      <c r="BA603" s="2">
        <v>11620.8771</v>
      </c>
      <c r="BB603" s="4">
        <v>5788.2551666666668</v>
      </c>
      <c r="BC603" s="4">
        <v>9054.0059666666657</v>
      </c>
      <c r="BD603" s="4">
        <v>6431.3336000000008</v>
      </c>
      <c r="BE603" s="4">
        <v>6476.0031666666664</v>
      </c>
      <c r="BF603" s="4">
        <v>7090.8178333333335</v>
      </c>
      <c r="BG603" s="4">
        <v>6175.2116333333333</v>
      </c>
      <c r="BH603" s="4">
        <v>5674.8342000000002</v>
      </c>
      <c r="BI603" s="4">
        <v>9075.3898333333327</v>
      </c>
      <c r="BJ603" s="2">
        <v>5417.1980333333331</v>
      </c>
      <c r="BK603" s="2">
        <v>4308.6581999999999</v>
      </c>
      <c r="BL603" s="2">
        <v>3424.4996666666666</v>
      </c>
      <c r="BM603" s="2">
        <v>3315.6453999999999</v>
      </c>
      <c r="BN603" s="2">
        <v>3260.1644333333334</v>
      </c>
      <c r="BO603" s="2">
        <v>10829.888133333334</v>
      </c>
      <c r="BP603" s="2">
        <v>13449.205366666667</v>
      </c>
      <c r="BQ603" s="2">
        <v>6523.1756333333333</v>
      </c>
      <c r="BR603" s="2">
        <v>9784.9879999999994</v>
      </c>
      <c r="BS603" s="2">
        <v>8490.5452333333324</v>
      </c>
      <c r="BT603" s="2">
        <v>2149.8558666666668</v>
      </c>
      <c r="BU603" s="2">
        <v>6314.6943000000001</v>
      </c>
      <c r="BV603" s="2">
        <v>7716.8303666666679</v>
      </c>
      <c r="BW603" s="2">
        <v>5780.1157333333331</v>
      </c>
      <c r="BX603" s="2">
        <v>4385.2305666666662</v>
      </c>
      <c r="BY603" s="2">
        <v>4285.9086666666672</v>
      </c>
      <c r="BZ603" s="2">
        <v>9625.4956666666658</v>
      </c>
      <c r="CA603" s="2">
        <v>8699.1163333333334</v>
      </c>
      <c r="CB603" s="2">
        <v>12983.632066666667</v>
      </c>
      <c r="CC603" s="2">
        <v>4344.8052333333335</v>
      </c>
      <c r="CE603">
        <v>15531.923033333334</v>
      </c>
      <c r="CF603">
        <v>2149.8558666666668</v>
      </c>
    </row>
    <row r="604" spans="1:84" x14ac:dyDescent="0.25">
      <c r="A604" t="s">
        <v>1052</v>
      </c>
      <c r="B604" s="6">
        <v>0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N604">
        <v>721.47199999999998</v>
      </c>
      <c r="O604">
        <v>1084.0419999999999</v>
      </c>
      <c r="P604">
        <v>1197.0029999999999</v>
      </c>
      <c r="Q604">
        <v>141.45400000000001</v>
      </c>
      <c r="R604">
        <v>581.851</v>
      </c>
      <c r="S604">
        <v>808.71699999999998</v>
      </c>
      <c r="T604">
        <v>502.08300000000003</v>
      </c>
      <c r="U604">
        <v>774.24099999999999</v>
      </c>
      <c r="V604">
        <v>520.04499999999996</v>
      </c>
      <c r="W604">
        <v>372.72899999999998</v>
      </c>
      <c r="Y604" t="s">
        <v>52</v>
      </c>
      <c r="Z604">
        <v>318.13401559279151</v>
      </c>
      <c r="AB604" s="2">
        <v>6498.6220333333331</v>
      </c>
      <c r="AC604" s="2">
        <v>5498.5612333333338</v>
      </c>
      <c r="AD604" s="2">
        <v>4115.8089</v>
      </c>
      <c r="AE604" s="2">
        <v>1397.7804333333333</v>
      </c>
      <c r="AF604" s="2">
        <v>2228.4922000000001</v>
      </c>
      <c r="AG604" s="2">
        <v>2407.1589666666664</v>
      </c>
      <c r="AH604" s="2">
        <v>2647.4583333333335</v>
      </c>
      <c r="AI604" s="2">
        <v>2023.117</v>
      </c>
      <c r="AJ604" s="2">
        <v>4345.3383666666668</v>
      </c>
      <c r="AK604" s="2">
        <v>2355.8367333333331</v>
      </c>
      <c r="AL604" s="2">
        <v>1052.2487666666666</v>
      </c>
      <c r="AM604" s="2">
        <v>1809.7701666666665</v>
      </c>
      <c r="AN604" s="2">
        <v>1217.2307333333331</v>
      </c>
      <c r="AO604" s="2">
        <v>1047.1088666666667</v>
      </c>
      <c r="AP604" s="2">
        <v>899.38136666666662</v>
      </c>
      <c r="AQ604" s="2">
        <v>8015.370233333334</v>
      </c>
      <c r="AR604" s="2">
        <v>4727.6851333333334</v>
      </c>
      <c r="AS604" s="2">
        <v>3558.0007666666666</v>
      </c>
      <c r="AT604" s="2">
        <v>3981.8387000000002</v>
      </c>
      <c r="AU604" s="2">
        <v>5693.5685999999996</v>
      </c>
      <c r="AV604" s="2">
        <v>4566.7743499999997</v>
      </c>
      <c r="AW604" s="2">
        <v>3414.774633333333</v>
      </c>
      <c r="AX604" s="2">
        <v>4174.2240666666667</v>
      </c>
      <c r="AY604" s="2">
        <v>2935.4069333333332</v>
      </c>
      <c r="AZ604" s="2">
        <v>1367.1315666666667</v>
      </c>
      <c r="BA604" s="2">
        <v>1390.1087</v>
      </c>
      <c r="BB604" s="4">
        <v>3403.3964000000001</v>
      </c>
      <c r="BC604" s="4">
        <v>6747.1452333333336</v>
      </c>
      <c r="BD604" s="4">
        <v>5124.6758333333337</v>
      </c>
      <c r="BE604" s="4">
        <v>4790.7089333333333</v>
      </c>
      <c r="BF604" s="4">
        <v>6984.2349666666669</v>
      </c>
      <c r="BG604" s="4">
        <v>3368.0832666666665</v>
      </c>
      <c r="BH604" s="4">
        <v>6172.8118000000004</v>
      </c>
      <c r="BI604" s="4">
        <v>2416.3323999999998</v>
      </c>
      <c r="BJ604" s="2">
        <v>5614.8869000000004</v>
      </c>
      <c r="BK604" s="2">
        <v>6134.666400000001</v>
      </c>
      <c r="BL604" s="2">
        <v>3284.7583333333337</v>
      </c>
      <c r="BM604" s="2">
        <v>3851.0477666666666</v>
      </c>
      <c r="BN604" s="2">
        <v>5543.7084666666669</v>
      </c>
      <c r="BO604" s="2">
        <v>5027.7907999999998</v>
      </c>
      <c r="BP604" s="2">
        <v>6869.6090333333332</v>
      </c>
      <c r="BQ604" s="2">
        <v>4056.9271666666668</v>
      </c>
      <c r="BR604" s="2">
        <v>4294.1979333333338</v>
      </c>
      <c r="BS604" s="2">
        <v>1808.3605666666665</v>
      </c>
      <c r="BT604" s="2">
        <v>3542.1709999999998</v>
      </c>
      <c r="BU604" s="2">
        <v>5132.1903000000002</v>
      </c>
      <c r="BV604" s="2">
        <v>3926.3055666666664</v>
      </c>
      <c r="BW604" s="2">
        <v>4990.1583333333338</v>
      </c>
      <c r="BX604" s="2">
        <v>3795.8699666666666</v>
      </c>
      <c r="BY604" s="2">
        <v>6836.4719333333333</v>
      </c>
      <c r="BZ604" s="2">
        <v>6498.8629666666666</v>
      </c>
      <c r="CA604" s="2">
        <v>3338.3714999999997</v>
      </c>
      <c r="CB604" s="2">
        <v>8150.9911999999995</v>
      </c>
      <c r="CC604" s="2">
        <v>4547.2685000000001</v>
      </c>
      <c r="CE604">
        <v>8150.9911999999995</v>
      </c>
      <c r="CF604">
        <v>899.38136666666662</v>
      </c>
    </row>
    <row r="605" spans="1:84" x14ac:dyDescent="0.25">
      <c r="A605" t="s">
        <v>1053</v>
      </c>
      <c r="B605" s="6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N605">
        <v>841.92499999999995</v>
      </c>
      <c r="O605">
        <v>787.423</v>
      </c>
      <c r="P605">
        <v>861.38099999999997</v>
      </c>
      <c r="Q605">
        <v>417.07600000000002</v>
      </c>
      <c r="R605">
        <v>1375.9090000000001</v>
      </c>
      <c r="S605">
        <v>291.81599999999997</v>
      </c>
      <c r="T605">
        <v>895.62800000000004</v>
      </c>
      <c r="U605">
        <v>558.70899999999995</v>
      </c>
      <c r="V605">
        <v>916.03399999999999</v>
      </c>
      <c r="W605">
        <v>816.96500000000003</v>
      </c>
      <c r="Y605" t="s">
        <v>555</v>
      </c>
      <c r="Z605">
        <v>319.35332594079028</v>
      </c>
      <c r="AB605" s="2">
        <v>12920.795433333333</v>
      </c>
      <c r="AC605" s="2">
        <v>11490.058433333334</v>
      </c>
      <c r="AD605" s="2">
        <v>9233.3442333333351</v>
      </c>
      <c r="AE605" s="2">
        <v>10511.5047</v>
      </c>
      <c r="AF605" s="2">
        <v>11572.633500000002</v>
      </c>
      <c r="AG605" s="2">
        <v>10912.900066666667</v>
      </c>
      <c r="AH605" s="2">
        <v>17300.63606666667</v>
      </c>
      <c r="AI605" s="2">
        <v>12085.8343</v>
      </c>
      <c r="AJ605" s="2">
        <v>5731.0014999999994</v>
      </c>
      <c r="AK605" s="2">
        <v>9952.8305333333337</v>
      </c>
      <c r="AL605" s="2">
        <v>7574.6145333333334</v>
      </c>
      <c r="AM605" s="2">
        <v>13439.0967</v>
      </c>
      <c r="AN605" s="2">
        <v>11442.738366666666</v>
      </c>
      <c r="AO605" s="2">
        <v>8309.0116333333335</v>
      </c>
      <c r="AP605" s="2">
        <v>10485.248233333334</v>
      </c>
      <c r="AQ605" s="2">
        <v>5652.5650999999998</v>
      </c>
      <c r="AR605" s="2">
        <v>8304.895199999999</v>
      </c>
      <c r="AS605" s="2">
        <v>5736.8495333333331</v>
      </c>
      <c r="AT605" s="2">
        <v>13604.974966666667</v>
      </c>
      <c r="AU605" s="2">
        <v>18185.2304</v>
      </c>
      <c r="AV605" s="2">
        <v>15071.001049999999</v>
      </c>
      <c r="AW605" s="2">
        <v>13938.416466666667</v>
      </c>
      <c r="AX605" s="2">
        <v>14394.9548</v>
      </c>
      <c r="AY605" s="2">
        <v>9480.4175000000014</v>
      </c>
      <c r="AZ605" s="2">
        <v>20722.328633333334</v>
      </c>
      <c r="BA605" s="2">
        <v>17556.919266666668</v>
      </c>
      <c r="BB605" s="4">
        <v>14026.809399999998</v>
      </c>
      <c r="BC605" s="4">
        <v>17747.163333333334</v>
      </c>
      <c r="BD605" s="4">
        <v>11301.737433333334</v>
      </c>
      <c r="BE605" s="4">
        <v>11877.055766666666</v>
      </c>
      <c r="BF605" s="4">
        <v>14301.798333333334</v>
      </c>
      <c r="BG605" s="4">
        <v>19328.335666666666</v>
      </c>
      <c r="BH605" s="4">
        <v>19113.390199999998</v>
      </c>
      <c r="BI605" s="4">
        <v>9477.4582666666665</v>
      </c>
      <c r="BJ605" s="2">
        <v>8783.3076666666657</v>
      </c>
      <c r="BK605" s="2">
        <v>7111.0125333333335</v>
      </c>
      <c r="BL605" s="2">
        <v>13521.019233333334</v>
      </c>
      <c r="BM605" s="2">
        <v>8803.4591666666656</v>
      </c>
      <c r="BN605" s="2">
        <v>15421.681399999999</v>
      </c>
      <c r="BO605" s="2">
        <v>15751.385466666667</v>
      </c>
      <c r="BP605" s="2">
        <v>15878.7057</v>
      </c>
      <c r="BQ605" s="2">
        <v>9619.6942666666673</v>
      </c>
      <c r="BR605" s="2">
        <v>18819.931133333332</v>
      </c>
      <c r="BS605" s="2">
        <v>22132.429466666668</v>
      </c>
      <c r="BT605" s="2">
        <v>22899.115566666664</v>
      </c>
      <c r="BU605" s="2">
        <v>7165.9107000000004</v>
      </c>
      <c r="BV605" s="2">
        <v>11764.0198</v>
      </c>
      <c r="BW605" s="2">
        <v>9055.7145</v>
      </c>
      <c r="BX605" s="2">
        <v>10389.305733333333</v>
      </c>
      <c r="BY605" s="2">
        <v>16481.531733333333</v>
      </c>
      <c r="BZ605" s="2">
        <v>8867.3094333333338</v>
      </c>
      <c r="CA605" s="2">
        <v>14640.211033333335</v>
      </c>
      <c r="CB605" s="2">
        <v>18703.666866666666</v>
      </c>
      <c r="CC605" s="2">
        <v>15594.076966666667</v>
      </c>
      <c r="CE605">
        <v>22899.115566666664</v>
      </c>
      <c r="CF605">
        <v>5652.5650999999998</v>
      </c>
    </row>
    <row r="606" spans="1:84" x14ac:dyDescent="0.25">
      <c r="A606" t="s">
        <v>1054</v>
      </c>
      <c r="B606" s="6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N606">
        <v>840.14599999999996</v>
      </c>
      <c r="O606">
        <v>504.33300000000003</v>
      </c>
      <c r="P606">
        <v>968.16399999999999</v>
      </c>
      <c r="Q606">
        <v>532.78599999999994</v>
      </c>
      <c r="R606">
        <v>1343.414</v>
      </c>
      <c r="S606">
        <v>1388.866</v>
      </c>
      <c r="T606">
        <v>1069.384</v>
      </c>
      <c r="U606">
        <v>1235.48</v>
      </c>
      <c r="V606">
        <v>1011.341</v>
      </c>
      <c r="W606">
        <v>1744.576</v>
      </c>
      <c r="Y606" t="s">
        <v>1055</v>
      </c>
      <c r="Z606">
        <v>319.92862237966449</v>
      </c>
      <c r="AB606" s="2">
        <v>10165.851833333334</v>
      </c>
      <c r="AC606" s="2">
        <v>6314.0229666666664</v>
      </c>
      <c r="AD606" s="2">
        <v>8030.0814</v>
      </c>
      <c r="AE606" s="2">
        <v>9318.1309666666657</v>
      </c>
      <c r="AF606" s="2">
        <v>11917.569033333333</v>
      </c>
      <c r="AG606" s="2">
        <v>7698.0778333333328</v>
      </c>
      <c r="AH606" s="2">
        <v>9436.2450333333345</v>
      </c>
      <c r="AI606" s="2">
        <v>7426.3610666666673</v>
      </c>
      <c r="AJ606" s="2">
        <v>7371.9803000000002</v>
      </c>
      <c r="AK606" s="2">
        <v>11115.682233333333</v>
      </c>
      <c r="AL606" s="2">
        <v>9640.3287</v>
      </c>
      <c r="AM606" s="2">
        <v>12071.797533333332</v>
      </c>
      <c r="AN606" s="2">
        <v>8399.755933333332</v>
      </c>
      <c r="AO606" s="2">
        <v>7398.1080666666667</v>
      </c>
      <c r="AP606" s="2">
        <v>8794.2931000000008</v>
      </c>
      <c r="AQ606" s="2">
        <v>11001.730266666666</v>
      </c>
      <c r="AR606" s="2">
        <v>12458.7161</v>
      </c>
      <c r="AS606" s="2">
        <v>10200.5792</v>
      </c>
      <c r="AT606" s="2">
        <v>12564.319366666668</v>
      </c>
      <c r="AU606" s="2">
        <v>12136.096233333332</v>
      </c>
      <c r="AV606" s="2">
        <v>9277.3237000000008</v>
      </c>
      <c r="AW606" s="2">
        <v>7613.6934666666666</v>
      </c>
      <c r="AX606" s="2">
        <v>11901.683066666666</v>
      </c>
      <c r="AY606" s="2">
        <v>11852.592633333334</v>
      </c>
      <c r="AZ606" s="2">
        <v>12127.292366666667</v>
      </c>
      <c r="BA606" s="2">
        <v>12067.800066666668</v>
      </c>
      <c r="BB606" s="4">
        <v>6896.9292333333333</v>
      </c>
      <c r="BC606" s="4">
        <v>6199.7465666666658</v>
      </c>
      <c r="BD606" s="4">
        <v>5716.125766666667</v>
      </c>
      <c r="BE606" s="4">
        <v>4877.9223000000011</v>
      </c>
      <c r="BF606" s="4">
        <v>4361.6961999999994</v>
      </c>
      <c r="BG606" s="4">
        <v>5248.3650333333326</v>
      </c>
      <c r="BH606" s="4">
        <v>7574.3824333333332</v>
      </c>
      <c r="BI606" s="4">
        <v>2160.0154666666663</v>
      </c>
      <c r="BJ606" s="2">
        <v>5764.4628999999995</v>
      </c>
      <c r="BK606" s="2">
        <v>7823.149166666667</v>
      </c>
      <c r="BL606" s="2">
        <v>8748.4421333333339</v>
      </c>
      <c r="BM606" s="2">
        <v>10827.211233333333</v>
      </c>
      <c r="BN606" s="2">
        <v>11917.067433333335</v>
      </c>
      <c r="BO606" s="2">
        <v>9254.8994999999995</v>
      </c>
      <c r="BP606" s="2">
        <v>7930.1958000000004</v>
      </c>
      <c r="BQ606" s="2">
        <v>5752.6333333333341</v>
      </c>
      <c r="BR606" s="2">
        <v>7676.3923333333332</v>
      </c>
      <c r="BS606" s="2">
        <v>10595.4375</v>
      </c>
      <c r="BT606" s="2">
        <v>11006.630066666667</v>
      </c>
      <c r="BU606" s="2">
        <v>14211.499400000001</v>
      </c>
      <c r="BV606" s="2">
        <v>13574.394766666666</v>
      </c>
      <c r="BW606" s="2">
        <v>5257.851466666667</v>
      </c>
      <c r="BX606" s="2">
        <v>4387.5840333333335</v>
      </c>
      <c r="BY606" s="2">
        <v>5169.2489333333333</v>
      </c>
      <c r="BZ606" s="2">
        <v>6517.7438333333339</v>
      </c>
      <c r="CA606" s="2">
        <v>8923.8906333333343</v>
      </c>
      <c r="CB606" s="2">
        <v>9817.4325000000008</v>
      </c>
      <c r="CC606" s="2">
        <v>8320.6795000000002</v>
      </c>
      <c r="CE606">
        <v>14211.499400000001</v>
      </c>
      <c r="CF606">
        <v>2160.0154666666663</v>
      </c>
    </row>
    <row r="607" spans="1:84" x14ac:dyDescent="0.25">
      <c r="A607" t="s">
        <v>1056</v>
      </c>
      <c r="B607" s="6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N607">
        <v>720.61900000000003</v>
      </c>
      <c r="O607">
        <v>930.79600000000005</v>
      </c>
      <c r="P607">
        <v>325.428</v>
      </c>
      <c r="Q607">
        <v>167.47399999999999</v>
      </c>
      <c r="R607">
        <v>677.53399999999999</v>
      </c>
      <c r="S607">
        <v>242.49100000000001</v>
      </c>
      <c r="T607">
        <v>925.53499999999997</v>
      </c>
      <c r="U607">
        <v>992.81899999999996</v>
      </c>
      <c r="V607">
        <v>373.27600000000001</v>
      </c>
      <c r="W607">
        <v>1533.4570000000001</v>
      </c>
      <c r="Y607" t="s">
        <v>1057</v>
      </c>
      <c r="Z607">
        <v>322.43911383779107</v>
      </c>
      <c r="AB607" s="2">
        <v>28207.160166666668</v>
      </c>
      <c r="AC607" s="2">
        <v>20994.559766666669</v>
      </c>
      <c r="AD607" s="2">
        <v>10339.743700000001</v>
      </c>
      <c r="AE607" s="2">
        <v>3927.8906666666667</v>
      </c>
      <c r="AF607" s="2">
        <v>3694.5901333333336</v>
      </c>
      <c r="AG607" s="2">
        <v>1583.8669666666665</v>
      </c>
      <c r="AH607" s="2">
        <v>4714.7712333333329</v>
      </c>
      <c r="AI607" s="2">
        <v>6414.5993666666664</v>
      </c>
      <c r="AJ607" s="2">
        <v>23579.759600000001</v>
      </c>
      <c r="AK607" s="2">
        <v>5144.3315666666667</v>
      </c>
      <c r="AL607" s="2">
        <v>1804.4082666666666</v>
      </c>
      <c r="AM607" s="2">
        <v>2382.0074999999997</v>
      </c>
      <c r="AN607" s="2">
        <v>2217.8822666666661</v>
      </c>
      <c r="AO607" s="2">
        <v>3216.8554999999997</v>
      </c>
      <c r="AP607" s="2">
        <v>3478.7868666666668</v>
      </c>
      <c r="AQ607" s="2">
        <v>18479.994866666664</v>
      </c>
      <c r="AR607" s="2">
        <v>6678.3673333333327</v>
      </c>
      <c r="AS607" s="2">
        <v>2164.8919000000001</v>
      </c>
      <c r="AT607" s="2">
        <v>3790.4650333333338</v>
      </c>
      <c r="AU607" s="2">
        <v>3204.4394333333335</v>
      </c>
      <c r="AV607" s="2">
        <v>5050.4811</v>
      </c>
      <c r="AW607" s="2">
        <v>7683.030600000001</v>
      </c>
      <c r="AX607" s="2">
        <v>34974.023999999998</v>
      </c>
      <c r="AY607" s="2">
        <v>12652.014766666667</v>
      </c>
      <c r="AZ607" s="2">
        <v>10418.626266666666</v>
      </c>
      <c r="BA607" s="2">
        <v>8196.4845666666661</v>
      </c>
      <c r="BB607" s="4">
        <v>22509.726633333335</v>
      </c>
      <c r="BC607" s="4">
        <v>17527.954399999999</v>
      </c>
      <c r="BD607" s="4">
        <v>17392.685600000001</v>
      </c>
      <c r="BE607" s="4">
        <v>16934.5995</v>
      </c>
      <c r="BF607" s="4">
        <v>20854.700166666666</v>
      </c>
      <c r="BG607" s="4">
        <v>13152.849133333331</v>
      </c>
      <c r="BH607" s="4">
        <v>16057.113033333333</v>
      </c>
      <c r="BI607" s="4">
        <v>3160.1369333333332</v>
      </c>
      <c r="BJ607" s="2">
        <v>13632.625966666666</v>
      </c>
      <c r="BK607" s="2">
        <v>13070.134766666668</v>
      </c>
      <c r="BL607" s="2">
        <v>11377.056100000002</v>
      </c>
      <c r="BM607" s="2">
        <v>9282.1627666666664</v>
      </c>
      <c r="BN607" s="2">
        <v>14795.557366666668</v>
      </c>
      <c r="BO607" s="2">
        <v>22213.415633333334</v>
      </c>
      <c r="BP607" s="2">
        <v>24165.504133333336</v>
      </c>
      <c r="BQ607" s="2">
        <v>17609.036100000001</v>
      </c>
      <c r="BR607" s="2">
        <v>20501.425666666666</v>
      </c>
      <c r="BS607" s="2">
        <v>12259.660566666667</v>
      </c>
      <c r="BT607" s="2">
        <v>8690.3425999999999</v>
      </c>
      <c r="BU607" s="2">
        <v>11850.696833333333</v>
      </c>
      <c r="BV607" s="2">
        <v>12178.917500000001</v>
      </c>
      <c r="BW607" s="2">
        <v>14316.207466666667</v>
      </c>
      <c r="BX607" s="2">
        <v>6984.285633333333</v>
      </c>
      <c r="BY607" s="2">
        <v>4948.9277333333339</v>
      </c>
      <c r="BZ607" s="2">
        <v>28229.659233333328</v>
      </c>
      <c r="CA607" s="2">
        <v>10626.356566666667</v>
      </c>
      <c r="CB607" s="2">
        <v>32495.074466666661</v>
      </c>
      <c r="CC607" s="2">
        <v>34538.329533333337</v>
      </c>
      <c r="CE607">
        <v>34974.023999999998</v>
      </c>
      <c r="CF607">
        <v>1583.8669666666665</v>
      </c>
    </row>
    <row r="608" spans="1:84" x14ac:dyDescent="0.25">
      <c r="A608" t="s">
        <v>1058</v>
      </c>
      <c r="B608" s="6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N608">
        <v>454.05900000000003</v>
      </c>
      <c r="O608">
        <v>342.59800000000001</v>
      </c>
      <c r="P608">
        <v>787.86199999999997</v>
      </c>
      <c r="Q608">
        <v>881.87199999999996</v>
      </c>
      <c r="R608">
        <v>767.18299999999999</v>
      </c>
      <c r="S608">
        <v>1315.0050000000001</v>
      </c>
      <c r="T608">
        <v>432.75299999999999</v>
      </c>
      <c r="U608">
        <v>509.01400000000001</v>
      </c>
      <c r="V608">
        <v>297.64699999999999</v>
      </c>
      <c r="W608">
        <v>625.84799999999996</v>
      </c>
      <c r="Y608" t="s">
        <v>245</v>
      </c>
      <c r="Z608">
        <v>326.42412331964698</v>
      </c>
      <c r="AB608" s="2">
        <v>2137.3137666666667</v>
      </c>
      <c r="AC608" s="2">
        <v>1936.8468333333331</v>
      </c>
      <c r="AD608" s="2">
        <v>2320.9072000000001</v>
      </c>
      <c r="AE608" s="2">
        <v>2606.1623</v>
      </c>
      <c r="AF608" s="2">
        <v>3714.7302000000004</v>
      </c>
      <c r="AG608" s="2">
        <v>4640.3494333333338</v>
      </c>
      <c r="AH608" s="2">
        <v>5712.5917333333318</v>
      </c>
      <c r="AI608" s="2">
        <v>2869.3738666666668</v>
      </c>
      <c r="AJ608" s="2">
        <v>1416.8037999999999</v>
      </c>
      <c r="AK608" s="2">
        <v>2900.1352999999999</v>
      </c>
      <c r="AL608" s="2">
        <v>2245.3081999999999</v>
      </c>
      <c r="AM608" s="2">
        <v>5758.5712666666668</v>
      </c>
      <c r="AN608" s="2">
        <v>2952.5187666666666</v>
      </c>
      <c r="AO608" s="2">
        <v>3106.1572333333334</v>
      </c>
      <c r="AP608" s="2">
        <v>2830.7707999999998</v>
      </c>
      <c r="AQ608" s="2">
        <v>1784.3567666666668</v>
      </c>
      <c r="AR608" s="2">
        <v>2793.6735666666664</v>
      </c>
      <c r="AS608" s="2">
        <v>2203.0094333333332</v>
      </c>
      <c r="AT608" s="2">
        <v>5629.6905333333334</v>
      </c>
      <c r="AU608" s="2">
        <v>5532.1653000000006</v>
      </c>
      <c r="AV608" s="2">
        <v>3689.4198999999994</v>
      </c>
      <c r="AW608" s="2">
        <v>2666.8232333333331</v>
      </c>
      <c r="AX608" s="2">
        <v>2030.1802</v>
      </c>
      <c r="AY608" s="2">
        <v>2088.3115333333335</v>
      </c>
      <c r="AZ608" s="2">
        <v>1999.0547999999999</v>
      </c>
      <c r="BA608" s="2">
        <v>2137.5540999999998</v>
      </c>
      <c r="BB608" s="4">
        <v>1037.8504</v>
      </c>
      <c r="BC608" s="4">
        <v>1848.0224999999998</v>
      </c>
      <c r="BD608" s="4">
        <v>2027.9962333333333</v>
      </c>
      <c r="BE608" s="4">
        <v>1930.7409333333333</v>
      </c>
      <c r="BF608" s="4">
        <v>1093.8344</v>
      </c>
      <c r="BG608" s="4">
        <v>1987.4026000000001</v>
      </c>
      <c r="BH608" s="4">
        <v>1448.8449000000001</v>
      </c>
      <c r="BI608" s="4">
        <v>5117.124866666667</v>
      </c>
      <c r="BJ608" s="2">
        <v>1251.1210666666666</v>
      </c>
      <c r="BK608" s="2">
        <v>1125.0140333333331</v>
      </c>
      <c r="BL608" s="2">
        <v>1434.9659000000001</v>
      </c>
      <c r="BM608" s="2">
        <v>1335.5539999999999</v>
      </c>
      <c r="BN608" s="2">
        <v>1295.6342000000002</v>
      </c>
      <c r="BO608" s="2">
        <v>2010.9972999999998</v>
      </c>
      <c r="BP608" s="2">
        <v>2217.3149000000003</v>
      </c>
      <c r="BQ608" s="2">
        <v>903.3665666666667</v>
      </c>
      <c r="BR608" s="2">
        <v>999.99573333333353</v>
      </c>
      <c r="BS608" s="2">
        <v>3249.3564999999999</v>
      </c>
      <c r="BT608" s="2">
        <v>801.76396666666676</v>
      </c>
      <c r="BU608" s="2">
        <v>1640.1300333333336</v>
      </c>
      <c r="BV608" s="2">
        <v>2176.1765333333333</v>
      </c>
      <c r="BW608" s="2">
        <v>1755.8888666666669</v>
      </c>
      <c r="BX608" s="2">
        <v>933.06410000000005</v>
      </c>
      <c r="BY608" s="2">
        <v>4168.8275333333331</v>
      </c>
      <c r="BZ608" s="2">
        <v>1305.2770333333335</v>
      </c>
      <c r="CA608" s="2">
        <v>2421.5377333333331</v>
      </c>
      <c r="CB608" s="2">
        <v>3276.7119333333335</v>
      </c>
      <c r="CC608" s="2">
        <v>2807.1296333333335</v>
      </c>
      <c r="CE608">
        <v>5758.5712666666668</v>
      </c>
      <c r="CF608">
        <v>801.76396666666676</v>
      </c>
    </row>
    <row r="609" spans="1:84" x14ac:dyDescent="0.25">
      <c r="A609" t="s">
        <v>1059</v>
      </c>
      <c r="B609" s="6">
        <v>0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N609">
        <v>686.76400000000001</v>
      </c>
      <c r="O609">
        <v>402.005</v>
      </c>
      <c r="P609">
        <v>611.68700000000001</v>
      </c>
      <c r="Q609">
        <v>355.03199999999998</v>
      </c>
      <c r="R609">
        <v>1159.2729999999999</v>
      </c>
      <c r="S609">
        <v>886.22</v>
      </c>
      <c r="T609">
        <v>1092.6579999999999</v>
      </c>
      <c r="U609">
        <v>1251.163</v>
      </c>
      <c r="V609">
        <v>1034.9639999999999</v>
      </c>
      <c r="W609">
        <v>2271.712</v>
      </c>
      <c r="Y609" t="s">
        <v>926</v>
      </c>
      <c r="Z609">
        <v>331.07778113248668</v>
      </c>
      <c r="AB609" s="2">
        <v>9077.6610666666656</v>
      </c>
      <c r="AC609" s="2">
        <v>8390.1959000000006</v>
      </c>
      <c r="AD609" s="2">
        <v>5346.0950000000003</v>
      </c>
      <c r="AE609" s="2">
        <v>6495.3459000000003</v>
      </c>
      <c r="AF609" s="2">
        <v>6706.5954333333329</v>
      </c>
      <c r="AG609" s="2">
        <v>4665.8964999999998</v>
      </c>
      <c r="AH609" s="2">
        <v>5250.611766666666</v>
      </c>
      <c r="AI609" s="2">
        <v>3287.2988</v>
      </c>
      <c r="AJ609" s="2">
        <v>4423.9826000000003</v>
      </c>
      <c r="AK609" s="2">
        <v>5077.7662333333328</v>
      </c>
      <c r="AL609" s="2">
        <v>4034.1290333333332</v>
      </c>
      <c r="AM609" s="2">
        <v>7798.8658999999998</v>
      </c>
      <c r="AN609" s="2">
        <v>3241.4552333333336</v>
      </c>
      <c r="AO609" s="2">
        <v>3081.2931000000003</v>
      </c>
      <c r="AP609" s="2">
        <v>3204.3491333333332</v>
      </c>
      <c r="AQ609" s="2">
        <v>6392.1536999999998</v>
      </c>
      <c r="AR609" s="2">
        <v>5920.3879999999999</v>
      </c>
      <c r="AS609" s="2">
        <v>4318.6737999999996</v>
      </c>
      <c r="AT609" s="2">
        <v>7892.4436999999998</v>
      </c>
      <c r="AU609" s="2">
        <v>6457.8127333333332</v>
      </c>
      <c r="AV609" s="2">
        <v>4527.3095499999999</v>
      </c>
      <c r="AW609" s="2">
        <v>3022.8158666666664</v>
      </c>
      <c r="AX609" s="2">
        <v>9755.1915333333327</v>
      </c>
      <c r="AY609" s="2">
        <v>7382.5513000000001</v>
      </c>
      <c r="AZ609" s="2">
        <v>5321.5428000000002</v>
      </c>
      <c r="BA609" s="2">
        <v>5123.1078333333335</v>
      </c>
      <c r="BB609" s="4">
        <v>6355.4567999999999</v>
      </c>
      <c r="BC609" s="4">
        <v>6603.5679666666665</v>
      </c>
      <c r="BD609" s="4">
        <v>3385.4032999999999</v>
      </c>
      <c r="BE609" s="4">
        <v>4018.3174666666669</v>
      </c>
      <c r="BF609" s="4">
        <v>2134.9696666666664</v>
      </c>
      <c r="BG609" s="4">
        <v>2432.0561333333335</v>
      </c>
      <c r="BH609" s="4">
        <v>4469.0097999999998</v>
      </c>
      <c r="BI609" s="4">
        <v>877.12076666666655</v>
      </c>
      <c r="BJ609" s="2">
        <v>4567.5574999999999</v>
      </c>
      <c r="BK609" s="2">
        <v>4792.8615666666674</v>
      </c>
      <c r="BL609" s="2">
        <v>4158.5087666666668</v>
      </c>
      <c r="BM609" s="2">
        <v>4272.7795666666661</v>
      </c>
      <c r="BN609" s="2">
        <v>5326.4158333333335</v>
      </c>
      <c r="BO609" s="2">
        <v>11751.509966666667</v>
      </c>
      <c r="BP609" s="2">
        <v>7955.1225000000004</v>
      </c>
      <c r="BQ609" s="2">
        <v>4168.5110999999997</v>
      </c>
      <c r="BR609" s="2">
        <v>4248.6303333333335</v>
      </c>
      <c r="BS609" s="2">
        <v>5000.5367000000006</v>
      </c>
      <c r="BT609" s="2">
        <v>6595.502433333334</v>
      </c>
      <c r="BU609" s="2">
        <v>13666.138266666667</v>
      </c>
      <c r="BV609" s="2">
        <v>14794.827633333332</v>
      </c>
      <c r="BW609" s="2">
        <v>6999.0322666666661</v>
      </c>
      <c r="BX609" s="2">
        <v>3264.5507333333335</v>
      </c>
      <c r="BY609" s="2">
        <v>3096.6410000000001</v>
      </c>
      <c r="BZ609" s="2">
        <v>7238.5418666666665</v>
      </c>
      <c r="CA609" s="2">
        <v>7040.0919333333331</v>
      </c>
      <c r="CB609" s="2">
        <v>10153.867400000001</v>
      </c>
      <c r="CC609" s="2">
        <v>5942.1096333333335</v>
      </c>
      <c r="CE609">
        <v>14794.827633333332</v>
      </c>
      <c r="CF609">
        <v>877.12076666666655</v>
      </c>
    </row>
    <row r="610" spans="1:84" x14ac:dyDescent="0.25">
      <c r="A610" t="s">
        <v>1060</v>
      </c>
      <c r="B610" s="6">
        <v>0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N610">
        <v>1211.472</v>
      </c>
      <c r="O610">
        <v>1115.173</v>
      </c>
      <c r="P610">
        <v>1021.314</v>
      </c>
      <c r="Q610">
        <v>1200.9079999999999</v>
      </c>
      <c r="R610">
        <v>1775.846</v>
      </c>
      <c r="S610">
        <v>871.93499999999995</v>
      </c>
      <c r="T610">
        <v>1247.0650000000001</v>
      </c>
      <c r="U610">
        <v>1778.999</v>
      </c>
      <c r="V610">
        <v>839.14499999999998</v>
      </c>
      <c r="W610">
        <v>1976.8019999999999</v>
      </c>
      <c r="Y610" t="s">
        <v>1061</v>
      </c>
      <c r="Z610">
        <v>342.51541887912782</v>
      </c>
      <c r="AB610" s="2">
        <v>21451.565766666667</v>
      </c>
      <c r="AC610" s="2">
        <v>17053.5281</v>
      </c>
      <c r="AD610" s="2">
        <v>19816.52</v>
      </c>
      <c r="AE610" s="2">
        <v>22098.083266666668</v>
      </c>
      <c r="AF610" s="2">
        <v>24338.004366666672</v>
      </c>
      <c r="AG610" s="2">
        <v>29958.484966666667</v>
      </c>
      <c r="AH610" s="2">
        <v>29707.963733333334</v>
      </c>
      <c r="AI610" s="2">
        <v>24274.995266666665</v>
      </c>
      <c r="AJ610" s="2">
        <v>21688.030966666669</v>
      </c>
      <c r="AK610" s="2">
        <v>22273.392400000001</v>
      </c>
      <c r="AL610" s="2">
        <v>24433.518366666667</v>
      </c>
      <c r="AM610" s="2">
        <v>29188.874299999999</v>
      </c>
      <c r="AN610" s="2">
        <v>25938.258733333332</v>
      </c>
      <c r="AO610" s="2">
        <v>26729.964100000001</v>
      </c>
      <c r="AP610" s="2">
        <v>28013.323399999997</v>
      </c>
      <c r="AQ610" s="2">
        <v>22419.921333333332</v>
      </c>
      <c r="AR610" s="2">
        <v>26344.454133333333</v>
      </c>
      <c r="AS610" s="2">
        <v>24544.668433333336</v>
      </c>
      <c r="AT610" s="2">
        <v>29518.170666666669</v>
      </c>
      <c r="AU610" s="2">
        <v>30271.116266666668</v>
      </c>
      <c r="AV610" s="2">
        <v>27667.590500000002</v>
      </c>
      <c r="AW610" s="2">
        <v>25652.648400000002</v>
      </c>
      <c r="AX610" s="2">
        <v>21939.020033333334</v>
      </c>
      <c r="AY610" s="2">
        <v>19632.302766666664</v>
      </c>
      <c r="AZ610" s="2">
        <v>16728.089666666667</v>
      </c>
      <c r="BA610" s="2">
        <v>18502.510266666664</v>
      </c>
      <c r="BB610" s="4">
        <v>16322.078100000001</v>
      </c>
      <c r="BC610" s="4">
        <v>19895.160699999997</v>
      </c>
      <c r="BD610" s="4">
        <v>20870.4424</v>
      </c>
      <c r="BE610" s="4">
        <v>20118.3207</v>
      </c>
      <c r="BF610" s="4">
        <v>18807.355299999999</v>
      </c>
      <c r="BG610" s="4">
        <v>19362.183533333333</v>
      </c>
      <c r="BH610" s="4">
        <v>21211.630300000001</v>
      </c>
      <c r="BI610" s="4">
        <v>8860.7081333333317</v>
      </c>
      <c r="BJ610" s="2">
        <v>15851.338866666665</v>
      </c>
      <c r="BK610" s="2">
        <v>18307.828566666667</v>
      </c>
      <c r="BL610" s="2">
        <v>19052.700966666667</v>
      </c>
      <c r="BM610" s="2">
        <v>25757.889466666664</v>
      </c>
      <c r="BN610" s="2">
        <v>24623.603266666662</v>
      </c>
      <c r="BO610" s="2">
        <v>18730.033366666667</v>
      </c>
      <c r="BP610" s="2">
        <v>18755.400566666667</v>
      </c>
      <c r="BQ610" s="2">
        <v>12049.156166666668</v>
      </c>
      <c r="BR610" s="2">
        <v>18032.286666666667</v>
      </c>
      <c r="BS610" s="2">
        <v>18496.087199999998</v>
      </c>
      <c r="BT610" s="2">
        <v>22195.532300000003</v>
      </c>
      <c r="BU610" s="2">
        <v>24728.498166666668</v>
      </c>
      <c r="BV610" s="2">
        <v>21900.696866666665</v>
      </c>
      <c r="BW610" s="2">
        <v>15017.983233333332</v>
      </c>
      <c r="BX610" s="2">
        <v>13178.384366666665</v>
      </c>
      <c r="BY610" s="2">
        <v>20459.19266666667</v>
      </c>
      <c r="BZ610" s="2">
        <v>15439.9858</v>
      </c>
      <c r="CA610" s="2">
        <v>14829.925333333333</v>
      </c>
      <c r="CB610" s="2">
        <v>20675.252866666666</v>
      </c>
      <c r="CC610" s="2">
        <v>18834.694566666669</v>
      </c>
      <c r="CE610">
        <v>30271.116266666668</v>
      </c>
      <c r="CF610">
        <v>8860.7081333333317</v>
      </c>
    </row>
    <row r="611" spans="1:84" x14ac:dyDescent="0.25">
      <c r="A611" t="s">
        <v>1062</v>
      </c>
      <c r="B611" s="6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N611">
        <v>1183.5840000000001</v>
      </c>
      <c r="O611">
        <v>1259.6869999999999</v>
      </c>
      <c r="P611">
        <v>1879.386</v>
      </c>
      <c r="Q611">
        <v>1272.9659999999999</v>
      </c>
      <c r="R611">
        <v>851.21199999999999</v>
      </c>
      <c r="S611">
        <v>1733.15</v>
      </c>
      <c r="T611">
        <v>997.34900000000005</v>
      </c>
      <c r="U611">
        <v>1138.086</v>
      </c>
      <c r="V611">
        <v>1595.2280000000001</v>
      </c>
      <c r="W611">
        <v>594.84900000000005</v>
      </c>
      <c r="Y611" t="s">
        <v>245</v>
      </c>
      <c r="Z611">
        <v>342.90476905877301</v>
      </c>
      <c r="AB611" s="2">
        <v>11604.712566666667</v>
      </c>
      <c r="AC611" s="2">
        <v>13422.584366666668</v>
      </c>
      <c r="AD611" s="2">
        <v>13677.012633333334</v>
      </c>
      <c r="AE611" s="2">
        <v>11709.463866666667</v>
      </c>
      <c r="AF611" s="2">
        <v>17339.524333333335</v>
      </c>
      <c r="AG611" s="2">
        <v>15001.838566666665</v>
      </c>
      <c r="AH611" s="2">
        <v>21726.915533333333</v>
      </c>
      <c r="AI611" s="2">
        <v>25206.636766666667</v>
      </c>
      <c r="AJ611" s="2">
        <v>10485.942766666667</v>
      </c>
      <c r="AK611" s="2">
        <v>16451.583133333334</v>
      </c>
      <c r="AL611" s="2">
        <v>15356.927799999999</v>
      </c>
      <c r="AM611" s="2">
        <v>21134.484700000001</v>
      </c>
      <c r="AN611" s="2">
        <v>20279.056333333334</v>
      </c>
      <c r="AO611" s="2">
        <v>24841.999933333329</v>
      </c>
      <c r="AP611" s="2">
        <v>24812.466366666664</v>
      </c>
      <c r="AQ611" s="2">
        <v>14954.873299999999</v>
      </c>
      <c r="AR611" s="2">
        <v>17272.844833333333</v>
      </c>
      <c r="AS611" s="2">
        <v>14856.568933333334</v>
      </c>
      <c r="AT611" s="2">
        <v>16180.354366666666</v>
      </c>
      <c r="AU611" s="2">
        <v>22636.020433333335</v>
      </c>
      <c r="AV611" s="2">
        <v>22393.503700000001</v>
      </c>
      <c r="AW611" s="2">
        <v>23165.480733333334</v>
      </c>
      <c r="AX611" s="2">
        <v>8202.2672666666676</v>
      </c>
      <c r="AY611" s="2">
        <v>8729.5693666666666</v>
      </c>
      <c r="AZ611" s="2">
        <v>15087.630466666667</v>
      </c>
      <c r="BA611" s="2">
        <v>14896.741733333334</v>
      </c>
      <c r="BB611" s="4">
        <v>11716.278666666667</v>
      </c>
      <c r="BC611" s="4">
        <v>11308.631433333334</v>
      </c>
      <c r="BD611" s="4">
        <v>12950.299733333333</v>
      </c>
      <c r="BE611" s="4">
        <v>10323.4563</v>
      </c>
      <c r="BF611" s="4">
        <v>13395.0345</v>
      </c>
      <c r="BG611" s="4">
        <v>11495.167166666666</v>
      </c>
      <c r="BH611" s="4">
        <v>9821.7841000000008</v>
      </c>
      <c r="BI611" s="4">
        <v>8974.0171333333328</v>
      </c>
      <c r="BJ611" s="2">
        <v>14394.081566666666</v>
      </c>
      <c r="BK611" s="2">
        <v>12966.267900000001</v>
      </c>
      <c r="BL611" s="2">
        <v>14409.242133333333</v>
      </c>
      <c r="BM611" s="2">
        <v>13898.6726</v>
      </c>
      <c r="BN611" s="2">
        <v>15941.7863</v>
      </c>
      <c r="BO611" s="2">
        <v>15078.199666666667</v>
      </c>
      <c r="BP611" s="2">
        <v>13802.061333333333</v>
      </c>
      <c r="BQ611" s="2">
        <v>15484.2114</v>
      </c>
      <c r="BR611" s="2">
        <v>15276.262699999999</v>
      </c>
      <c r="BS611" s="2">
        <v>8392.3967666666667</v>
      </c>
      <c r="BT611" s="2">
        <v>6497.2821333333341</v>
      </c>
      <c r="BU611" s="2">
        <v>12986.234900000001</v>
      </c>
      <c r="BV611" s="2">
        <v>16417.004300000001</v>
      </c>
      <c r="BW611" s="2">
        <v>11607.687100000001</v>
      </c>
      <c r="BX611" s="2">
        <v>11435.924199999999</v>
      </c>
      <c r="BY611" s="2">
        <v>11559.814166666665</v>
      </c>
      <c r="BZ611" s="2">
        <v>15129.494033333334</v>
      </c>
      <c r="CA611" s="2">
        <v>11654.295266666668</v>
      </c>
      <c r="CB611" s="2">
        <v>12856.3981</v>
      </c>
      <c r="CC611" s="2">
        <v>11827.988366666666</v>
      </c>
      <c r="CE611">
        <v>25206.636766666667</v>
      </c>
      <c r="CF611">
        <v>6497.2821333333341</v>
      </c>
    </row>
    <row r="612" spans="1:84" x14ac:dyDescent="0.25">
      <c r="A612" t="s">
        <v>1063</v>
      </c>
      <c r="B612" s="6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N612">
        <v>762.303</v>
      </c>
      <c r="O612">
        <v>490.25400000000002</v>
      </c>
      <c r="P612">
        <v>1059.123</v>
      </c>
      <c r="Q612">
        <v>580.13499999999999</v>
      </c>
      <c r="R612">
        <v>1237.4169999999999</v>
      </c>
      <c r="S612">
        <v>1616.8309999999999</v>
      </c>
      <c r="T612">
        <v>845.351</v>
      </c>
      <c r="U612">
        <v>892.01800000000003</v>
      </c>
      <c r="V612">
        <v>853.60799999999995</v>
      </c>
      <c r="W612">
        <v>1692.8779999999999</v>
      </c>
      <c r="Y612" t="s">
        <v>435</v>
      </c>
      <c r="Z612">
        <v>342.99093400437647</v>
      </c>
      <c r="AB612" s="2">
        <v>10014.303766666666</v>
      </c>
      <c r="AC612" s="2">
        <v>9123.0873666666666</v>
      </c>
      <c r="AD612" s="2">
        <v>9211.8494333333329</v>
      </c>
      <c r="AE612" s="2">
        <v>9640.7623333333322</v>
      </c>
      <c r="AF612" s="2">
        <v>11729.893733333332</v>
      </c>
      <c r="AG612" s="2">
        <v>10201.5972</v>
      </c>
      <c r="AH612" s="2">
        <v>10002.178166666667</v>
      </c>
      <c r="AI612" s="2">
        <v>6145.0530333333336</v>
      </c>
      <c r="AJ612" s="2">
        <v>6987.5194666666675</v>
      </c>
      <c r="AK612" s="2">
        <v>15071.916566666667</v>
      </c>
      <c r="AL612" s="2">
        <v>10812.972733333334</v>
      </c>
      <c r="AM612" s="2">
        <v>15553.660533333334</v>
      </c>
      <c r="AN612" s="2">
        <v>7227.6901333333335</v>
      </c>
      <c r="AO612" s="2">
        <v>6616.2424666666666</v>
      </c>
      <c r="AP612" s="2">
        <v>6737.3845000000001</v>
      </c>
      <c r="AQ612" s="2">
        <v>9434.2519000000011</v>
      </c>
      <c r="AR612" s="2">
        <v>13416.404366666668</v>
      </c>
      <c r="AS612" s="2">
        <v>12449.286566666668</v>
      </c>
      <c r="AT612" s="2">
        <v>14621.108733333333</v>
      </c>
      <c r="AU612" s="2">
        <v>14135.188466666666</v>
      </c>
      <c r="AV612" s="2">
        <v>11567.9566</v>
      </c>
      <c r="AW612" s="2">
        <v>6549.7244000000001</v>
      </c>
      <c r="AX612" s="2">
        <v>12115.539266666667</v>
      </c>
      <c r="AY612" s="2">
        <v>8902.7577666666675</v>
      </c>
      <c r="AZ612" s="2">
        <v>10085.069733333334</v>
      </c>
      <c r="BA612" s="2">
        <v>11565.936433333334</v>
      </c>
      <c r="BB612" s="4">
        <v>6937.5714999999991</v>
      </c>
      <c r="BC612" s="4">
        <v>10536.076966666667</v>
      </c>
      <c r="BD612" s="4">
        <v>6582.7811333333339</v>
      </c>
      <c r="BE612" s="4">
        <v>7427.0792000000001</v>
      </c>
      <c r="BF612" s="4">
        <v>6750.7161000000006</v>
      </c>
      <c r="BG612" s="4">
        <v>7160.0673666666662</v>
      </c>
      <c r="BH612" s="4">
        <v>10939.378166666667</v>
      </c>
      <c r="BI612" s="4">
        <v>3460.1345000000001</v>
      </c>
      <c r="BJ612" s="2">
        <v>7965.7397666666666</v>
      </c>
      <c r="BK612" s="2">
        <v>8841.354800000001</v>
      </c>
      <c r="BL612" s="2">
        <v>10043.336466666666</v>
      </c>
      <c r="BM612" s="2">
        <v>9912.5459333333329</v>
      </c>
      <c r="BN612" s="2">
        <v>11023.975166666665</v>
      </c>
      <c r="BO612" s="2">
        <v>11734.025933333332</v>
      </c>
      <c r="BP612" s="2">
        <v>9719.2960000000003</v>
      </c>
      <c r="BQ612" s="2">
        <v>5802.4042666666655</v>
      </c>
      <c r="BR612" s="2">
        <v>8309.3257666666668</v>
      </c>
      <c r="BS612" s="2">
        <v>12044.586733333335</v>
      </c>
      <c r="BT612" s="2">
        <v>12990.459499999999</v>
      </c>
      <c r="BU612" s="2">
        <v>15730.952133333332</v>
      </c>
      <c r="BV612" s="2">
        <v>14188.807433333335</v>
      </c>
      <c r="BW612" s="2">
        <v>7818.8660333333328</v>
      </c>
      <c r="BX612" s="2">
        <v>5061.3208000000004</v>
      </c>
      <c r="BY612" s="2">
        <v>13692.151666666667</v>
      </c>
      <c r="BZ612" s="2">
        <v>9562.6112666666668</v>
      </c>
      <c r="CA612" s="2">
        <v>10952.003866666666</v>
      </c>
      <c r="CB612" s="2">
        <v>12836.3945</v>
      </c>
      <c r="CC612" s="2">
        <v>11084.046300000002</v>
      </c>
      <c r="CE612">
        <v>15730.952133333332</v>
      </c>
      <c r="CF612">
        <v>3460.1345000000001</v>
      </c>
    </row>
    <row r="613" spans="1:84" x14ac:dyDescent="0.25">
      <c r="A613" t="s">
        <v>1064</v>
      </c>
      <c r="B613" s="6">
        <v>0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  <c r="N613">
        <v>448.61099999999999</v>
      </c>
      <c r="O613">
        <v>414.60599999999999</v>
      </c>
      <c r="P613">
        <v>844.40800000000002</v>
      </c>
      <c r="Q613">
        <v>591.79</v>
      </c>
      <c r="R613">
        <v>620.51300000000003</v>
      </c>
      <c r="S613">
        <v>531.06500000000005</v>
      </c>
      <c r="T613">
        <v>737.50199999999995</v>
      </c>
      <c r="U613">
        <v>1469.2159999999999</v>
      </c>
      <c r="V613">
        <v>314.85300000000001</v>
      </c>
      <c r="W613">
        <v>1533.123</v>
      </c>
      <c r="Y613" t="s">
        <v>1065</v>
      </c>
      <c r="Z613">
        <v>343.07280914471261</v>
      </c>
      <c r="AB613" s="2">
        <v>20683.873900000002</v>
      </c>
      <c r="AC613" s="2">
        <v>19934.5599</v>
      </c>
      <c r="AD613" s="2">
        <v>17613.8511</v>
      </c>
      <c r="AE613" s="2">
        <v>21250.8711</v>
      </c>
      <c r="AF613" s="2">
        <v>22031.690400000003</v>
      </c>
      <c r="AG613" s="2">
        <v>26445.911966666667</v>
      </c>
      <c r="AH613" s="2">
        <v>20724.973800000003</v>
      </c>
      <c r="AI613" s="2">
        <v>11229.346766666667</v>
      </c>
      <c r="AJ613" s="2">
        <v>23948.287266666666</v>
      </c>
      <c r="AK613" s="2">
        <v>16914.060533333333</v>
      </c>
      <c r="AL613" s="2">
        <v>17483.737599999997</v>
      </c>
      <c r="AM613" s="2">
        <v>20872.451666666664</v>
      </c>
      <c r="AN613" s="2">
        <v>16586.336200000002</v>
      </c>
      <c r="AO613" s="2">
        <v>19738.866233333334</v>
      </c>
      <c r="AP613" s="2">
        <v>13303.694533333333</v>
      </c>
      <c r="AQ613" s="2">
        <v>20179.602533333335</v>
      </c>
      <c r="AR613" s="2">
        <v>19308.035099999997</v>
      </c>
      <c r="AS613" s="2">
        <v>19842.732633333333</v>
      </c>
      <c r="AT613" s="2">
        <v>22951.700233333333</v>
      </c>
      <c r="AU613" s="2">
        <v>21699.573633333333</v>
      </c>
      <c r="AV613" s="2">
        <v>18853.21</v>
      </c>
      <c r="AW613" s="2">
        <v>14639.730600000001</v>
      </c>
      <c r="AX613" s="2">
        <v>17254.935166666666</v>
      </c>
      <c r="AY613" s="2">
        <v>13129.151333333333</v>
      </c>
      <c r="AZ613" s="2">
        <v>13348.566733333333</v>
      </c>
      <c r="BA613" s="2">
        <v>14318.632933333334</v>
      </c>
      <c r="BB613" s="4">
        <v>13502.670666666665</v>
      </c>
      <c r="BC613" s="4">
        <v>12733.747166666668</v>
      </c>
      <c r="BD613" s="4">
        <v>10346.459766666667</v>
      </c>
      <c r="BE613" s="4">
        <v>11993.601533333334</v>
      </c>
      <c r="BF613" s="4">
        <v>11087.419366666667</v>
      </c>
      <c r="BG613" s="4">
        <v>12448.705466666666</v>
      </c>
      <c r="BH613" s="4">
        <v>12468.124100000001</v>
      </c>
      <c r="BI613" s="4">
        <v>6668.6376666666665</v>
      </c>
      <c r="BJ613" s="2">
        <v>9466.9524333333338</v>
      </c>
      <c r="BK613" s="2">
        <v>10333.5481</v>
      </c>
      <c r="BL613" s="2">
        <v>11800.538766666667</v>
      </c>
      <c r="BM613" s="2">
        <v>13959.014633333334</v>
      </c>
      <c r="BN613" s="2">
        <v>13218.0473</v>
      </c>
      <c r="BO613" s="2">
        <v>12970.659266666667</v>
      </c>
      <c r="BP613" s="2">
        <v>14272.418433333332</v>
      </c>
      <c r="BQ613" s="2">
        <v>10967.320466666666</v>
      </c>
      <c r="BR613" s="2">
        <v>10177.441233333333</v>
      </c>
      <c r="BS613" s="2">
        <v>15559.361599999998</v>
      </c>
      <c r="BT613" s="2">
        <v>10950.412866666666</v>
      </c>
      <c r="BU613" s="2">
        <v>13343.301899999999</v>
      </c>
      <c r="BV613" s="2">
        <v>13979.421166666667</v>
      </c>
      <c r="BW613" s="2">
        <v>11675.625966666666</v>
      </c>
      <c r="BX613" s="2">
        <v>10307.5461</v>
      </c>
      <c r="BY613" s="2">
        <v>15862.3133</v>
      </c>
      <c r="BZ613" s="2">
        <v>16504.779599999998</v>
      </c>
      <c r="CA613" s="2">
        <v>9734.7509000000009</v>
      </c>
      <c r="CB613" s="2">
        <v>16693.976966666665</v>
      </c>
      <c r="CC613" s="2">
        <v>13468.405233333333</v>
      </c>
      <c r="CE613">
        <v>26445.911966666667</v>
      </c>
      <c r="CF613">
        <v>6668.6376666666665</v>
      </c>
    </row>
    <row r="614" spans="1:84" x14ac:dyDescent="0.25">
      <c r="A614" t="s">
        <v>1066</v>
      </c>
      <c r="B614" s="6">
        <v>0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N614">
        <v>945.53300000000002</v>
      </c>
      <c r="O614">
        <v>888.17100000000005</v>
      </c>
      <c r="P614">
        <v>705.83399999999995</v>
      </c>
      <c r="Q614">
        <v>1691.796</v>
      </c>
      <c r="R614">
        <v>1115.2860000000001</v>
      </c>
      <c r="S614">
        <v>1164.008</v>
      </c>
      <c r="T614">
        <v>640.52200000000005</v>
      </c>
      <c r="U614">
        <v>536.58900000000006</v>
      </c>
      <c r="V614">
        <v>835.88599999999997</v>
      </c>
      <c r="W614">
        <v>487.57299999999998</v>
      </c>
      <c r="Y614" t="s">
        <v>1067</v>
      </c>
      <c r="Z614">
        <v>347.5755323235914</v>
      </c>
      <c r="AB614" s="2">
        <v>5469.4659000000001</v>
      </c>
      <c r="AC614" s="2">
        <v>6245.683</v>
      </c>
      <c r="AD614" s="2">
        <v>7537.3621333333331</v>
      </c>
      <c r="AE614" s="2">
        <v>8914.7264999999989</v>
      </c>
      <c r="AF614" s="2">
        <v>10714.9211</v>
      </c>
      <c r="AG614" s="2">
        <v>12540.9658</v>
      </c>
      <c r="AH614" s="2">
        <v>10886.777266666668</v>
      </c>
      <c r="AI614" s="2">
        <v>6021.5029000000004</v>
      </c>
      <c r="AJ614" s="2">
        <v>5239.2742333333335</v>
      </c>
      <c r="AK614" s="2">
        <v>7872.4795000000013</v>
      </c>
      <c r="AL614" s="2">
        <v>7943.6907999999994</v>
      </c>
      <c r="AM614" s="2">
        <v>14500.310133333332</v>
      </c>
      <c r="AN614" s="2">
        <v>9064.0028666666676</v>
      </c>
      <c r="AO614" s="2">
        <v>9334.0101333333314</v>
      </c>
      <c r="AP614" s="2">
        <v>7169.7619000000004</v>
      </c>
      <c r="AQ614" s="2">
        <v>7671.1908999999987</v>
      </c>
      <c r="AR614" s="2">
        <v>12888.867166666669</v>
      </c>
      <c r="AS614" s="2">
        <v>11531.660466666666</v>
      </c>
      <c r="AT614" s="2">
        <v>19224.389599999999</v>
      </c>
      <c r="AU614" s="2">
        <v>15462.812333333333</v>
      </c>
      <c r="AV614" s="2">
        <v>11992.62305</v>
      </c>
      <c r="AW614" s="2">
        <v>9036.4299333333329</v>
      </c>
      <c r="AX614" s="2">
        <v>4447.6648333333333</v>
      </c>
      <c r="AY614" s="2">
        <v>4869.2066000000004</v>
      </c>
      <c r="AZ614" s="2">
        <v>9449.3471666666683</v>
      </c>
      <c r="BA614" s="2">
        <v>8620.8050666666659</v>
      </c>
      <c r="BB614" s="4">
        <v>4907.1184000000003</v>
      </c>
      <c r="BC614" s="4">
        <v>4911.0301666666674</v>
      </c>
      <c r="BD614" s="4">
        <v>8738.2100000000009</v>
      </c>
      <c r="BE614" s="4">
        <v>9955.7784333333329</v>
      </c>
      <c r="BF614" s="4">
        <v>6811.6351666666669</v>
      </c>
      <c r="BG614" s="4">
        <v>9420.8689666666669</v>
      </c>
      <c r="BH614" s="4">
        <v>7038.0372333333335</v>
      </c>
      <c r="BI614" s="4">
        <v>17572.681399999998</v>
      </c>
      <c r="BJ614" s="2">
        <v>4724.8123999999998</v>
      </c>
      <c r="BK614" s="2">
        <v>5141.8381666666664</v>
      </c>
      <c r="BL614" s="2">
        <v>6294.1948000000002</v>
      </c>
      <c r="BM614" s="2">
        <v>11000.9606</v>
      </c>
      <c r="BN614" s="2">
        <v>9968.2576666666664</v>
      </c>
      <c r="BO614" s="2">
        <v>5373.4614000000001</v>
      </c>
      <c r="BP614" s="2">
        <v>5230.3549333333331</v>
      </c>
      <c r="BQ614" s="2">
        <v>5682.6167666666661</v>
      </c>
      <c r="BR614" s="2">
        <v>4677.7143000000005</v>
      </c>
      <c r="BS614" s="2">
        <v>10736.437233333332</v>
      </c>
      <c r="BT614" s="2">
        <v>5552.8759333333337</v>
      </c>
      <c r="BU614" s="2">
        <v>7050.1348333333335</v>
      </c>
      <c r="BV614" s="2">
        <v>3496.9982333333332</v>
      </c>
      <c r="BW614" s="2">
        <v>5719.2449000000006</v>
      </c>
      <c r="BX614" s="2">
        <v>8180.1369666666678</v>
      </c>
      <c r="BY614" s="2">
        <v>16646.925733333333</v>
      </c>
      <c r="BZ614" s="2">
        <v>4387.3147333333336</v>
      </c>
      <c r="CA614" s="2">
        <v>7643.2065666666667</v>
      </c>
      <c r="CB614" s="2">
        <v>9666.742933333333</v>
      </c>
      <c r="CC614" s="2">
        <v>7309.2793666666657</v>
      </c>
      <c r="CE614">
        <v>19224.389599999999</v>
      </c>
      <c r="CF614">
        <v>3496.9982333333332</v>
      </c>
    </row>
    <row r="615" spans="1:84" x14ac:dyDescent="0.25">
      <c r="A615" t="s">
        <v>1068</v>
      </c>
      <c r="B615" s="6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N615">
        <v>471.84699999999998</v>
      </c>
      <c r="O615">
        <v>440.28699999999998</v>
      </c>
      <c r="P615">
        <v>850.00900000000001</v>
      </c>
      <c r="Q615">
        <v>644.12</v>
      </c>
      <c r="R615">
        <v>676.92600000000004</v>
      </c>
      <c r="S615">
        <v>1478.029</v>
      </c>
      <c r="T615">
        <v>458.14100000000002</v>
      </c>
      <c r="U615">
        <v>569.10500000000002</v>
      </c>
      <c r="V615">
        <v>270.17</v>
      </c>
      <c r="W615">
        <v>671.82100000000003</v>
      </c>
      <c r="Y615" t="s">
        <v>52</v>
      </c>
      <c r="Z615">
        <v>351.73314911627256</v>
      </c>
      <c r="AB615" s="2">
        <v>14092.398166666666</v>
      </c>
      <c r="AC615" s="2">
        <v>12126.709499999999</v>
      </c>
      <c r="AD615" s="2">
        <v>19865.104066666667</v>
      </c>
      <c r="AE615" s="2">
        <v>16348.952299999999</v>
      </c>
      <c r="AF615" s="2">
        <v>16399.349866666667</v>
      </c>
      <c r="AG615" s="2">
        <v>16707.283433333334</v>
      </c>
      <c r="AH615" s="2">
        <v>18222.179899999999</v>
      </c>
      <c r="AI615" s="2">
        <v>14016.443333333335</v>
      </c>
      <c r="AJ615" s="2">
        <v>11822.1754</v>
      </c>
      <c r="AK615" s="2">
        <v>17440.500466666665</v>
      </c>
      <c r="AL615" s="2">
        <v>16465.831866666664</v>
      </c>
      <c r="AM615" s="2">
        <v>22320.921933333331</v>
      </c>
      <c r="AN615" s="2">
        <v>12841.834733333331</v>
      </c>
      <c r="AO615" s="2">
        <v>12912.046366666667</v>
      </c>
      <c r="AP615" s="2">
        <v>14055.774033333335</v>
      </c>
      <c r="AQ615" s="2">
        <v>10775.410099999999</v>
      </c>
      <c r="AR615" s="2">
        <v>17696.731033333333</v>
      </c>
      <c r="AS615" s="2">
        <v>16890.723233333334</v>
      </c>
      <c r="AT615" s="2">
        <v>17988.390133333334</v>
      </c>
      <c r="AU615" s="2">
        <v>18341.577533333333</v>
      </c>
      <c r="AV615" s="2">
        <v>21236.31655</v>
      </c>
      <c r="AW615" s="2">
        <v>18219.438699999999</v>
      </c>
      <c r="AX615" s="2">
        <v>15211.820500000002</v>
      </c>
      <c r="AY615" s="2">
        <v>16108.354733333334</v>
      </c>
      <c r="AZ615" s="2">
        <v>10289.8217</v>
      </c>
      <c r="BA615" s="2">
        <v>9064.086166666666</v>
      </c>
      <c r="BB615" s="4">
        <v>13362.035900000001</v>
      </c>
      <c r="BC615" s="4">
        <v>19061.818833333335</v>
      </c>
      <c r="BD615" s="4">
        <v>18213.732366666667</v>
      </c>
      <c r="BE615" s="4">
        <v>17997.85236666667</v>
      </c>
      <c r="BF615" s="4">
        <v>10227.672466666665</v>
      </c>
      <c r="BG615" s="4">
        <v>14277.406499999999</v>
      </c>
      <c r="BH615" s="4">
        <v>13311.746066666667</v>
      </c>
      <c r="BI615" s="4">
        <v>12469.413466666667</v>
      </c>
      <c r="BJ615" s="2">
        <v>11690.575200000001</v>
      </c>
      <c r="BK615" s="2">
        <v>10265.441533333335</v>
      </c>
      <c r="BL615" s="2">
        <v>11593.075733333331</v>
      </c>
      <c r="BM615" s="2">
        <v>14022.160566666667</v>
      </c>
      <c r="BN615" s="2">
        <v>14563.585266666667</v>
      </c>
      <c r="BO615" s="2">
        <v>17687.866666666665</v>
      </c>
      <c r="BP615" s="2">
        <v>18280.605966666666</v>
      </c>
      <c r="BQ615" s="2">
        <v>7934.4839333333339</v>
      </c>
      <c r="BR615" s="2">
        <v>10434.741733333334</v>
      </c>
      <c r="BS615" s="2">
        <v>11285.531300000001</v>
      </c>
      <c r="BT615" s="2">
        <v>9168.3166666666657</v>
      </c>
      <c r="BU615" s="2">
        <v>18152.893899999999</v>
      </c>
      <c r="BV615" s="2">
        <v>17051.8066</v>
      </c>
      <c r="BW615" s="2">
        <v>14210.228266666667</v>
      </c>
      <c r="BX615" s="2">
        <v>9372.0848999999998</v>
      </c>
      <c r="BY615" s="2">
        <v>11607.712066666667</v>
      </c>
      <c r="BZ615" s="2">
        <v>15384.7551</v>
      </c>
      <c r="CA615" s="2">
        <v>12496.285966666668</v>
      </c>
      <c r="CB615" s="2">
        <v>22634.378966666667</v>
      </c>
      <c r="CC615" s="2">
        <v>14361.592666666666</v>
      </c>
      <c r="CE615">
        <v>22634.378966666667</v>
      </c>
      <c r="CF615">
        <v>7934.4839333333339</v>
      </c>
    </row>
    <row r="616" spans="1:84" x14ac:dyDescent="0.25">
      <c r="A616" t="s">
        <v>1069</v>
      </c>
      <c r="B616" s="6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N616">
        <v>814.89599999999996</v>
      </c>
      <c r="O616">
        <v>498.02300000000002</v>
      </c>
      <c r="P616">
        <v>961.47</v>
      </c>
      <c r="Q616">
        <v>674.096</v>
      </c>
      <c r="R616">
        <v>1457.5619999999999</v>
      </c>
      <c r="S616">
        <v>1484.086</v>
      </c>
      <c r="T616">
        <v>944.31500000000005</v>
      </c>
      <c r="U616">
        <v>1427.204</v>
      </c>
      <c r="V616">
        <v>864.69299999999998</v>
      </c>
      <c r="W616">
        <v>2019.3889999999999</v>
      </c>
      <c r="Y616" t="s">
        <v>645</v>
      </c>
      <c r="Z616">
        <v>360.51751076854794</v>
      </c>
      <c r="AB616" s="2">
        <v>18988.725266666665</v>
      </c>
      <c r="AC616" s="2">
        <v>24151.029166666671</v>
      </c>
      <c r="AD616" s="2">
        <v>19387.306433333331</v>
      </c>
      <c r="AE616" s="2">
        <v>13695.307699999999</v>
      </c>
      <c r="AF616" s="2">
        <v>18947.661799999998</v>
      </c>
      <c r="AG616" s="2">
        <v>10220.541333333333</v>
      </c>
      <c r="AH616" s="2">
        <v>9729.1942333333336</v>
      </c>
      <c r="AI616" s="2">
        <v>7774.7294333333339</v>
      </c>
      <c r="AJ616" s="2">
        <v>19797.449799999999</v>
      </c>
      <c r="AK616" s="2">
        <v>15637.980933333334</v>
      </c>
      <c r="AL616" s="2">
        <v>12154.799800000001</v>
      </c>
      <c r="AM616" s="2">
        <v>16285.394399999999</v>
      </c>
      <c r="AN616" s="2">
        <v>8097.5233666666672</v>
      </c>
      <c r="AO616" s="2">
        <v>7678.2670666666672</v>
      </c>
      <c r="AP616" s="2">
        <v>6868.7625333333335</v>
      </c>
      <c r="AQ616" s="2">
        <v>19271.648333333334</v>
      </c>
      <c r="AR616" s="2">
        <v>19356.464466666668</v>
      </c>
      <c r="AS616" s="2">
        <v>15725.503666666666</v>
      </c>
      <c r="AT616" s="2">
        <v>16719.909933333332</v>
      </c>
      <c r="AU616" s="2">
        <v>13407.942866666666</v>
      </c>
      <c r="AV616" s="2">
        <v>9919.9190999999992</v>
      </c>
      <c r="AW616" s="2">
        <v>6620.3213666666661</v>
      </c>
      <c r="AX616" s="2">
        <v>20648.822566666669</v>
      </c>
      <c r="AY616" s="2">
        <v>22131.573099999998</v>
      </c>
      <c r="AZ616" s="2">
        <v>15230.280399999998</v>
      </c>
      <c r="BA616" s="2">
        <v>13368.638633333334</v>
      </c>
      <c r="BB616" s="4">
        <v>13427.394166666667</v>
      </c>
      <c r="BC616" s="4">
        <v>15314.0708</v>
      </c>
      <c r="BD616" s="4">
        <v>11830.619033333334</v>
      </c>
      <c r="BE616" s="4">
        <v>11774.505266666667</v>
      </c>
      <c r="BF616" s="4">
        <v>11478.377933333335</v>
      </c>
      <c r="BG616" s="4">
        <v>10840.645333333334</v>
      </c>
      <c r="BH616" s="4">
        <v>16852.600699999999</v>
      </c>
      <c r="BI616" s="4">
        <v>4952.9133666666667</v>
      </c>
      <c r="BJ616" s="2">
        <v>13544.276633333333</v>
      </c>
      <c r="BK616" s="2">
        <v>15370.389466666667</v>
      </c>
      <c r="BL616" s="2">
        <v>14740.073799999998</v>
      </c>
      <c r="BM616" s="2">
        <v>15985.324033333332</v>
      </c>
      <c r="BN616" s="2">
        <v>17886.693766666667</v>
      </c>
      <c r="BO616" s="2">
        <v>20445.428566666666</v>
      </c>
      <c r="BP616" s="2">
        <v>15741.933600000002</v>
      </c>
      <c r="BQ616" s="2">
        <v>11131.524899999999</v>
      </c>
      <c r="BR616" s="2">
        <v>15482.532433333332</v>
      </c>
      <c r="BS616" s="2">
        <v>14257.533300000001</v>
      </c>
      <c r="BT616" s="2">
        <v>15417.882166666664</v>
      </c>
      <c r="BU616" s="2">
        <v>21155.407166666668</v>
      </c>
      <c r="BV616" s="2">
        <v>17981.489833333333</v>
      </c>
      <c r="BW616" s="2">
        <v>11945.858566666668</v>
      </c>
      <c r="BX616" s="2">
        <v>7127.9441666666653</v>
      </c>
      <c r="BY616" s="2">
        <v>10657.584033333333</v>
      </c>
      <c r="BZ616" s="2">
        <v>15815.025966666666</v>
      </c>
      <c r="CA616" s="2">
        <v>12956.385733333334</v>
      </c>
      <c r="CB616" s="2">
        <v>21948.975333333336</v>
      </c>
      <c r="CC616" s="2">
        <v>18915.266266666669</v>
      </c>
      <c r="CE616">
        <v>24151.029166666671</v>
      </c>
      <c r="CF616">
        <v>4952.9133666666667</v>
      </c>
    </row>
    <row r="617" spans="1:84" x14ac:dyDescent="0.25">
      <c r="A617" t="s">
        <v>1070</v>
      </c>
      <c r="B617" s="6">
        <v>0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N617">
        <v>833.36300000000006</v>
      </c>
      <c r="O617">
        <v>498.74700000000001</v>
      </c>
      <c r="P617">
        <v>1062.5219999999999</v>
      </c>
      <c r="Q617">
        <v>399.69200000000001</v>
      </c>
      <c r="R617">
        <v>1114.3440000000001</v>
      </c>
      <c r="S617">
        <v>1666.471</v>
      </c>
      <c r="T617">
        <v>930.67100000000005</v>
      </c>
      <c r="U617">
        <v>914.726</v>
      </c>
      <c r="V617">
        <v>861.56399999999996</v>
      </c>
      <c r="W617">
        <v>1459.7349999999999</v>
      </c>
      <c r="Y617" t="s">
        <v>621</v>
      </c>
      <c r="Z617">
        <v>366.49309350859528</v>
      </c>
      <c r="AB617" s="2">
        <v>22068.999466666664</v>
      </c>
      <c r="AC617" s="2">
        <v>22240.5864</v>
      </c>
      <c r="AD617" s="2">
        <v>22443.421066666666</v>
      </c>
      <c r="AE617" s="2">
        <v>20304.225000000002</v>
      </c>
      <c r="AF617" s="2">
        <v>26284.670133333333</v>
      </c>
      <c r="AG617" s="2">
        <v>30432.133166666667</v>
      </c>
      <c r="AH617" s="2">
        <v>27936.452766666669</v>
      </c>
      <c r="AI617" s="2">
        <v>23308.206966666665</v>
      </c>
      <c r="AJ617" s="2">
        <v>23113.185433333332</v>
      </c>
      <c r="AK617" s="2">
        <v>22020.195266666666</v>
      </c>
      <c r="AL617" s="2">
        <v>21784.599866666667</v>
      </c>
      <c r="AM617" s="2">
        <v>27909.161600000003</v>
      </c>
      <c r="AN617" s="2">
        <v>23023.287566666666</v>
      </c>
      <c r="AO617" s="2">
        <v>20923.384933333331</v>
      </c>
      <c r="AP617" s="2">
        <v>23782.711666666666</v>
      </c>
      <c r="AQ617" s="2">
        <v>24083.503400000001</v>
      </c>
      <c r="AR617" s="2">
        <v>18351.0641</v>
      </c>
      <c r="AS617" s="2">
        <v>18116.170966666668</v>
      </c>
      <c r="AT617" s="2">
        <v>27342.5625</v>
      </c>
      <c r="AU617" s="2">
        <v>31032.35566666667</v>
      </c>
      <c r="AV617" s="2">
        <v>28198.276849999998</v>
      </c>
      <c r="AW617" s="2">
        <v>24431.286000000004</v>
      </c>
      <c r="AX617" s="2">
        <v>24000.737800000003</v>
      </c>
      <c r="AY617" s="2">
        <v>24743.871333333333</v>
      </c>
      <c r="AZ617" s="2">
        <v>24436.327666666668</v>
      </c>
      <c r="BA617" s="2">
        <v>26708.59063333333</v>
      </c>
      <c r="BB617" s="4">
        <v>24117.327099999999</v>
      </c>
      <c r="BC617" s="4">
        <v>25577.183300000001</v>
      </c>
      <c r="BD617" s="4">
        <v>19691.212333333333</v>
      </c>
      <c r="BE617" s="4">
        <v>18850.964466666668</v>
      </c>
      <c r="BF617" s="4">
        <v>18017.981733333334</v>
      </c>
      <c r="BG617" s="4">
        <v>17028.562399999999</v>
      </c>
      <c r="BH617" s="4">
        <v>26616.875799999998</v>
      </c>
      <c r="BI617" s="4">
        <v>7238.8367666666663</v>
      </c>
      <c r="BJ617" s="2">
        <v>19883.672233333335</v>
      </c>
      <c r="BK617" s="2">
        <v>24801.456666666665</v>
      </c>
      <c r="BL617" s="2">
        <v>20545.193633333332</v>
      </c>
      <c r="BM617" s="2">
        <v>24928.564533333334</v>
      </c>
      <c r="BN617" s="2">
        <v>28212.796099999996</v>
      </c>
      <c r="BO617" s="2">
        <v>26962.038866666669</v>
      </c>
      <c r="BP617" s="2">
        <v>21941.864133333336</v>
      </c>
      <c r="BQ617" s="2">
        <v>15947.4239</v>
      </c>
      <c r="BR617" s="2">
        <v>19347.927933333336</v>
      </c>
      <c r="BS617" s="2">
        <v>28025.819633333333</v>
      </c>
      <c r="BT617" s="2">
        <v>28327.337733333334</v>
      </c>
      <c r="BU617" s="2">
        <v>25857.124533333332</v>
      </c>
      <c r="BV617" s="2">
        <v>30226.638666666666</v>
      </c>
      <c r="BW617" s="2">
        <v>20423.069800000001</v>
      </c>
      <c r="BX617" s="2">
        <v>15171.626066666666</v>
      </c>
      <c r="BY617" s="2">
        <v>18301.805899999999</v>
      </c>
      <c r="BZ617" s="2">
        <v>23081.041799999995</v>
      </c>
      <c r="CA617" s="2">
        <v>24146.33773333333</v>
      </c>
      <c r="CB617" s="2">
        <v>27088.627766666668</v>
      </c>
      <c r="CC617" s="2">
        <v>25684.882133333333</v>
      </c>
      <c r="CE617">
        <v>31032.35566666667</v>
      </c>
      <c r="CF617">
        <v>7238.8367666666663</v>
      </c>
    </row>
    <row r="618" spans="1:84" x14ac:dyDescent="0.25">
      <c r="A618" t="s">
        <v>1071</v>
      </c>
      <c r="B618" s="6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  <c r="N618">
        <v>1222.0999999999999</v>
      </c>
      <c r="O618">
        <v>985.27300000000002</v>
      </c>
      <c r="P618">
        <v>1567.704</v>
      </c>
      <c r="Q618">
        <v>1608.087</v>
      </c>
      <c r="R618">
        <v>1244.4190000000001</v>
      </c>
      <c r="S618">
        <v>2140.0819999999999</v>
      </c>
      <c r="T618">
        <v>1076.479</v>
      </c>
      <c r="U618">
        <v>1093.0920000000001</v>
      </c>
      <c r="V618">
        <v>999.66099999999994</v>
      </c>
      <c r="W618">
        <v>1529.1389999999999</v>
      </c>
      <c r="Y618" t="s">
        <v>356</v>
      </c>
      <c r="Z618">
        <v>380.34064276528636</v>
      </c>
      <c r="AB618" s="2">
        <v>10052.555833333334</v>
      </c>
      <c r="AC618" s="2">
        <v>12958.032433333334</v>
      </c>
      <c r="AD618" s="2">
        <v>11436.6091</v>
      </c>
      <c r="AE618" s="2">
        <v>10714.423999999999</v>
      </c>
      <c r="AF618" s="2">
        <v>13176.071733333332</v>
      </c>
      <c r="AG618" s="2">
        <v>14638.150833333333</v>
      </c>
      <c r="AH618" s="2">
        <v>14722.514666666668</v>
      </c>
      <c r="AI618" s="2">
        <v>13271.3631</v>
      </c>
      <c r="AJ618" s="2">
        <v>6374.7069000000001</v>
      </c>
      <c r="AK618" s="2">
        <v>13457.0712</v>
      </c>
      <c r="AL618" s="2">
        <v>10678.915466666667</v>
      </c>
      <c r="AM618" s="2">
        <v>18606.100299999998</v>
      </c>
      <c r="AN618" s="2">
        <v>10903.711033333333</v>
      </c>
      <c r="AO618" s="2">
        <v>11807.055399999999</v>
      </c>
      <c r="AP618" s="2">
        <v>10689.385433333335</v>
      </c>
      <c r="AQ618" s="2">
        <v>11327.551800000001</v>
      </c>
      <c r="AR618" s="2">
        <v>12187.470800000001</v>
      </c>
      <c r="AS618" s="2">
        <v>11783.393466666666</v>
      </c>
      <c r="AT618" s="2">
        <v>19739.673599999998</v>
      </c>
      <c r="AU618" s="2">
        <v>18964.274366666668</v>
      </c>
      <c r="AV618" s="2">
        <v>16907.571349999998</v>
      </c>
      <c r="AW618" s="2">
        <v>11734.286566666668</v>
      </c>
      <c r="AX618" s="2">
        <v>11883.954233333332</v>
      </c>
      <c r="AY618" s="2">
        <v>8566.3454666666657</v>
      </c>
      <c r="AZ618" s="2">
        <v>13575.949633333332</v>
      </c>
      <c r="BA618" s="2">
        <v>10423.9305</v>
      </c>
      <c r="BB618" s="4">
        <v>7498.1804000000002</v>
      </c>
      <c r="BC618" s="4">
        <v>10339.689333333334</v>
      </c>
      <c r="BD618" s="4">
        <v>12366.353366666668</v>
      </c>
      <c r="BE618" s="4">
        <v>9238.065833333334</v>
      </c>
      <c r="BF618" s="4">
        <v>5373.0344000000005</v>
      </c>
      <c r="BG618" s="4">
        <v>7612.864700000001</v>
      </c>
      <c r="BH618" s="4">
        <v>6146.6355666666668</v>
      </c>
      <c r="BI618" s="4">
        <v>10842.028400000001</v>
      </c>
      <c r="BJ618" s="2">
        <v>9550.1187666666665</v>
      </c>
      <c r="BK618" s="2">
        <v>9281.9369999999999</v>
      </c>
      <c r="BL618" s="2">
        <v>9747.4724000000006</v>
      </c>
      <c r="BM618" s="2">
        <v>10260.2137</v>
      </c>
      <c r="BN618" s="2">
        <v>13378.7832</v>
      </c>
      <c r="BO618" s="2">
        <v>15331.549533333333</v>
      </c>
      <c r="BP618" s="2">
        <v>13353.638433333334</v>
      </c>
      <c r="BQ618" s="2">
        <v>7766.4600333333337</v>
      </c>
      <c r="BR618" s="2">
        <v>7772.691600000001</v>
      </c>
      <c r="BS618" s="2">
        <v>9157.8616999999995</v>
      </c>
      <c r="BT618" s="2">
        <v>7398.4074666666666</v>
      </c>
      <c r="BU618" s="2">
        <v>12700.434833333333</v>
      </c>
      <c r="BV618" s="2">
        <v>8210.3373999999985</v>
      </c>
      <c r="BW618" s="2">
        <v>6618.7241333333332</v>
      </c>
      <c r="BX618" s="2">
        <v>5815.6967666666669</v>
      </c>
      <c r="BY618" s="2">
        <v>11398.541966666666</v>
      </c>
      <c r="BZ618" s="2">
        <v>9492.154966666667</v>
      </c>
      <c r="CA618" s="2">
        <v>14816.838499999998</v>
      </c>
      <c r="CB618" s="2">
        <v>14084.693833333333</v>
      </c>
      <c r="CC618" s="2">
        <v>9735.7456999999995</v>
      </c>
      <c r="CE618">
        <v>19739.673599999998</v>
      </c>
      <c r="CF618">
        <v>5373.0344000000005</v>
      </c>
    </row>
    <row r="619" spans="1:84" x14ac:dyDescent="0.25">
      <c r="A619" t="s">
        <v>1072</v>
      </c>
      <c r="B619" s="6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N619">
        <v>239.39500000000001</v>
      </c>
      <c r="O619">
        <v>167.399</v>
      </c>
      <c r="P619">
        <v>179.14400000000001</v>
      </c>
      <c r="Q619">
        <v>172.08099999999999</v>
      </c>
      <c r="R619">
        <v>438.21800000000002</v>
      </c>
      <c r="S619">
        <v>1354.2449999999999</v>
      </c>
      <c r="T619">
        <v>208.66</v>
      </c>
      <c r="U619">
        <v>175.607</v>
      </c>
      <c r="V619">
        <v>173.14500000000001</v>
      </c>
      <c r="W619">
        <v>362.44299999999998</v>
      </c>
      <c r="Y619" t="s">
        <v>1073</v>
      </c>
      <c r="Z619">
        <v>387.97303137012983</v>
      </c>
      <c r="AB619" s="2">
        <v>1190.0683666666666</v>
      </c>
      <c r="AC619" s="2">
        <v>1191.8570999999999</v>
      </c>
      <c r="AD619" s="2">
        <v>2153.1544333333336</v>
      </c>
      <c r="AE619" s="2">
        <v>3074.0940999999998</v>
      </c>
      <c r="AF619" s="2">
        <v>4022.5843666666665</v>
      </c>
      <c r="AG619" s="2">
        <v>4166.1912666666667</v>
      </c>
      <c r="AH619" s="2">
        <v>4546.7376999999997</v>
      </c>
      <c r="AI619" s="2">
        <v>2637.8327000000004</v>
      </c>
      <c r="AJ619" s="2">
        <v>1008.6505666666666</v>
      </c>
      <c r="AK619" s="2">
        <v>3243.9388999999996</v>
      </c>
      <c r="AL619" s="2">
        <v>2934.0820999999996</v>
      </c>
      <c r="AM619" s="2">
        <v>6986.8944333333338</v>
      </c>
      <c r="AN619" s="2">
        <v>2597.5403333333329</v>
      </c>
      <c r="AO619" s="2">
        <v>2244.1224999999999</v>
      </c>
      <c r="AP619" s="2">
        <v>2953.5079999999998</v>
      </c>
      <c r="AQ619" s="2">
        <v>1385.3402999999998</v>
      </c>
      <c r="AR619" s="2">
        <v>2833.6919000000003</v>
      </c>
      <c r="AS619" s="2">
        <v>2699.7628333333332</v>
      </c>
      <c r="AT619" s="2">
        <v>6091.6416333333327</v>
      </c>
      <c r="AU619" s="2">
        <v>5862.0663333333332</v>
      </c>
      <c r="AV619" s="2">
        <v>3905.3059499999999</v>
      </c>
      <c r="AW619" s="2">
        <v>2701.2093333333328</v>
      </c>
      <c r="AX619" s="2">
        <v>1801.3112666666666</v>
      </c>
      <c r="AY619" s="2">
        <v>1620.9869666666666</v>
      </c>
      <c r="AZ619" s="2">
        <v>2914.5349666666666</v>
      </c>
      <c r="BA619" s="2">
        <v>3012.7647333333334</v>
      </c>
      <c r="BB619" s="4">
        <v>1060.2606333333333</v>
      </c>
      <c r="BC619" s="4">
        <v>1487.1763666666666</v>
      </c>
      <c r="BD619" s="4">
        <v>1481.7341666666664</v>
      </c>
      <c r="BE619" s="4">
        <v>1363.5937666666666</v>
      </c>
      <c r="BF619" s="4">
        <v>547.50793333333331</v>
      </c>
      <c r="BG619" s="4">
        <v>891.12733333333335</v>
      </c>
      <c r="BH619" s="4">
        <v>1282.0165333333334</v>
      </c>
      <c r="BI619" s="4">
        <v>385.7294</v>
      </c>
      <c r="BJ619" s="2">
        <v>897.63726666666662</v>
      </c>
      <c r="BK619" s="2">
        <v>1018.2393333333333</v>
      </c>
      <c r="BL619" s="2">
        <v>1371.6233</v>
      </c>
      <c r="BM619" s="2">
        <v>2086.254833333333</v>
      </c>
      <c r="BN619" s="2">
        <v>2336.1797999999999</v>
      </c>
      <c r="BO619" s="2">
        <v>1667.0618666666667</v>
      </c>
      <c r="BP619" s="2">
        <v>1245.3143333333335</v>
      </c>
      <c r="BQ619" s="2">
        <v>740.67916666666679</v>
      </c>
      <c r="BR619" s="2">
        <v>756.51223333333337</v>
      </c>
      <c r="BS619" s="2">
        <v>2412.4360000000001</v>
      </c>
      <c r="BT619" s="2">
        <v>1739.1169</v>
      </c>
      <c r="BU619" s="2">
        <v>2210.4281666666666</v>
      </c>
      <c r="BV619" s="2">
        <v>2207.2766666666666</v>
      </c>
      <c r="BW619" s="2">
        <v>1062.3594999999998</v>
      </c>
      <c r="BX619" s="2">
        <v>689.49703333333343</v>
      </c>
      <c r="BY619" s="2">
        <v>1828.5291666666665</v>
      </c>
      <c r="BZ619" s="2">
        <v>1020.0011333333333</v>
      </c>
      <c r="CA619" s="2">
        <v>1849.3666999999998</v>
      </c>
      <c r="CB619" s="2">
        <v>1509.9995999999999</v>
      </c>
      <c r="CC619" s="2">
        <v>1260.6217333333334</v>
      </c>
      <c r="CE619">
        <v>6986.8944333333338</v>
      </c>
      <c r="CF619">
        <v>385.7294</v>
      </c>
    </row>
    <row r="620" spans="1:84" x14ac:dyDescent="0.25">
      <c r="A620" t="s">
        <v>1074</v>
      </c>
      <c r="B620" s="6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N620">
        <v>1048.681</v>
      </c>
      <c r="O620">
        <v>868.04899999999998</v>
      </c>
      <c r="P620">
        <v>478.98200000000003</v>
      </c>
      <c r="Q620">
        <v>436.57100000000003</v>
      </c>
      <c r="R620">
        <v>627.274</v>
      </c>
      <c r="S620">
        <v>247.096</v>
      </c>
      <c r="T620">
        <v>1187.5930000000001</v>
      </c>
      <c r="U620">
        <v>890.08100000000002</v>
      </c>
      <c r="V620">
        <v>1479.8150000000001</v>
      </c>
      <c r="W620">
        <v>914.59799999999996</v>
      </c>
      <c r="Y620" t="s">
        <v>233</v>
      </c>
      <c r="Z620">
        <v>396.41793386949752</v>
      </c>
      <c r="AB620" s="2">
        <v>16919.338233333332</v>
      </c>
      <c r="AC620" s="2">
        <v>14745.184933333332</v>
      </c>
      <c r="AD620" s="2">
        <v>14650.159666666666</v>
      </c>
      <c r="AE620" s="2">
        <v>12216.767633333335</v>
      </c>
      <c r="AF620" s="2">
        <v>18415.1433</v>
      </c>
      <c r="AG620" s="2">
        <v>7393.0068000000001</v>
      </c>
      <c r="AH620" s="2">
        <v>9680.8473333333332</v>
      </c>
      <c r="AI620" s="2">
        <v>15571.464099999997</v>
      </c>
      <c r="AJ620" s="2">
        <v>12215.186299999999</v>
      </c>
      <c r="AK620" s="2">
        <v>14548.115233333332</v>
      </c>
      <c r="AL620" s="2">
        <v>11331.9378</v>
      </c>
      <c r="AM620" s="2">
        <v>13844.860733333333</v>
      </c>
      <c r="AN620" s="2">
        <v>8549.5949333333338</v>
      </c>
      <c r="AO620" s="2">
        <v>8506.7646666666678</v>
      </c>
      <c r="AP620" s="2">
        <v>14469.233866666667</v>
      </c>
      <c r="AQ620" s="2">
        <v>18174.761866666668</v>
      </c>
      <c r="AR620" s="2">
        <v>17364.819566666669</v>
      </c>
      <c r="AS620" s="2">
        <v>15866.120566666665</v>
      </c>
      <c r="AT620" s="2">
        <v>15287.376533333334</v>
      </c>
      <c r="AU620" s="2">
        <v>7434.5971333333327</v>
      </c>
      <c r="AV620" s="2">
        <v>9384.1743500000011</v>
      </c>
      <c r="AW620" s="2">
        <v>14320.680333333332</v>
      </c>
      <c r="AX620" s="2">
        <v>13087.7857</v>
      </c>
      <c r="AY620" s="2">
        <v>11327.913066666666</v>
      </c>
      <c r="AZ620" s="2">
        <v>22403.195066666667</v>
      </c>
      <c r="BA620" s="2">
        <v>15040.376733333333</v>
      </c>
      <c r="BB620" s="4">
        <v>12717.187</v>
      </c>
      <c r="BC620" s="4">
        <v>15926.966133333333</v>
      </c>
      <c r="BD620" s="4">
        <v>15507.789199999999</v>
      </c>
      <c r="BE620" s="4">
        <v>15330.717500000001</v>
      </c>
      <c r="BF620" s="4">
        <v>17664.8472</v>
      </c>
      <c r="BG620" s="4">
        <v>14908.749433333332</v>
      </c>
      <c r="BH620" s="4">
        <v>19627.60726666667</v>
      </c>
      <c r="BI620" s="4">
        <v>19956.3573</v>
      </c>
      <c r="BJ620" s="2">
        <v>16770.582566666668</v>
      </c>
      <c r="BK620" s="2">
        <v>18441.999133333335</v>
      </c>
      <c r="BL620" s="2">
        <v>18765.942833333334</v>
      </c>
      <c r="BM620" s="2">
        <v>19216.361733333335</v>
      </c>
      <c r="BN620" s="2">
        <v>18936.814200000001</v>
      </c>
      <c r="BO620" s="2">
        <v>16785.152566666668</v>
      </c>
      <c r="BP620" s="2">
        <v>15097.883466666666</v>
      </c>
      <c r="BQ620" s="2">
        <v>20197.038966666667</v>
      </c>
      <c r="BR620" s="2">
        <v>21549.409466666668</v>
      </c>
      <c r="BS620" s="2">
        <v>16418.262733333333</v>
      </c>
      <c r="BT620" s="2">
        <v>19114.021366666664</v>
      </c>
      <c r="BU620" s="2">
        <v>9602.863933333334</v>
      </c>
      <c r="BV620" s="2">
        <v>10932.965900000001</v>
      </c>
      <c r="BW620" s="2">
        <v>14543.862433333334</v>
      </c>
      <c r="BX620" s="2">
        <v>20071.740766666666</v>
      </c>
      <c r="BY620" s="2">
        <v>12537.184366666668</v>
      </c>
      <c r="BZ620" s="2">
        <v>14755.076833333333</v>
      </c>
      <c r="CA620" s="2">
        <v>15629.103666666668</v>
      </c>
      <c r="CB620" s="2">
        <v>12638.326433333334</v>
      </c>
      <c r="CC620" s="2">
        <v>13851.854466666666</v>
      </c>
      <c r="CE620">
        <v>22403.195066666667</v>
      </c>
      <c r="CF620">
        <v>7393.0068000000001</v>
      </c>
    </row>
    <row r="621" spans="1:84" x14ac:dyDescent="0.25">
      <c r="A621" t="s">
        <v>1075</v>
      </c>
      <c r="B621" s="6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N621">
        <v>1020.062</v>
      </c>
      <c r="O621">
        <v>751.39300000000003</v>
      </c>
      <c r="P621">
        <v>1143.2840000000001</v>
      </c>
      <c r="Q621">
        <v>621.96100000000001</v>
      </c>
      <c r="R621">
        <v>1497.163</v>
      </c>
      <c r="S621">
        <v>2057.518</v>
      </c>
      <c r="T621">
        <v>1133.799</v>
      </c>
      <c r="U621">
        <v>1381.8</v>
      </c>
      <c r="V621">
        <v>1237.423</v>
      </c>
      <c r="W621">
        <v>1994.99</v>
      </c>
      <c r="Y621" t="s">
        <v>788</v>
      </c>
      <c r="Z621">
        <v>423.26556484847657</v>
      </c>
      <c r="AB621" s="2">
        <v>5011.7278333333334</v>
      </c>
      <c r="AC621" s="2">
        <v>4586.3402333333333</v>
      </c>
      <c r="AD621" s="2">
        <v>4625.4421666666667</v>
      </c>
      <c r="AE621" s="2">
        <v>7850.1775333333326</v>
      </c>
      <c r="AF621" s="2">
        <v>4818.2108666666672</v>
      </c>
      <c r="AG621" s="2">
        <v>7091.8974666666663</v>
      </c>
      <c r="AH621" s="2">
        <v>6133.2159333333329</v>
      </c>
      <c r="AI621" s="2">
        <v>4072.3377999999998</v>
      </c>
      <c r="AJ621" s="2">
        <v>7185.7435000000005</v>
      </c>
      <c r="AK621" s="2">
        <v>8546.8789666666671</v>
      </c>
      <c r="AL621" s="2">
        <v>5626.5451000000003</v>
      </c>
      <c r="AM621" s="2">
        <v>8724.9945666666681</v>
      </c>
      <c r="AN621" s="2">
        <v>5713.0772999999999</v>
      </c>
      <c r="AO621" s="2">
        <v>5574.4440333333332</v>
      </c>
      <c r="AP621" s="2">
        <v>6143.665633333334</v>
      </c>
      <c r="AQ621" s="2">
        <v>9262.1420333333335</v>
      </c>
      <c r="AR621" s="2">
        <v>8521.7381999999998</v>
      </c>
      <c r="AS621" s="2">
        <v>6874.5178666666661</v>
      </c>
      <c r="AT621" s="2">
        <v>8224.5797999999995</v>
      </c>
      <c r="AU621" s="2">
        <v>8352.9254666666675</v>
      </c>
      <c r="AV621" s="2">
        <v>6273.3695499999994</v>
      </c>
      <c r="AW621" s="2">
        <v>4873.0685333333331</v>
      </c>
      <c r="AX621" s="2">
        <v>5972.6751666666669</v>
      </c>
      <c r="AY621" s="2">
        <v>5527.9573666666665</v>
      </c>
      <c r="AZ621" s="2">
        <v>9325.6675333333333</v>
      </c>
      <c r="BA621" s="2">
        <v>8238.5625333333337</v>
      </c>
      <c r="BB621" s="4">
        <v>3444.8240333333329</v>
      </c>
      <c r="BC621" s="4">
        <v>2939.5412333333334</v>
      </c>
      <c r="BD621" s="4">
        <v>2939.2736999999997</v>
      </c>
      <c r="BE621" s="4">
        <v>4534.9867333333332</v>
      </c>
      <c r="BF621" s="4">
        <v>3791.0720000000001</v>
      </c>
      <c r="BG621" s="4">
        <v>3973.6311333333338</v>
      </c>
      <c r="BH621" s="4">
        <v>5381.2275</v>
      </c>
      <c r="BI621" s="4">
        <v>4068.8917999999999</v>
      </c>
      <c r="BJ621" s="2">
        <v>3400.1200666666664</v>
      </c>
      <c r="BK621" s="2">
        <v>4834.3168333333333</v>
      </c>
      <c r="BL621" s="2">
        <v>5410.6249666666672</v>
      </c>
      <c r="BM621" s="2">
        <v>6546.5894999999991</v>
      </c>
      <c r="BN621" s="2">
        <v>6858.5557666666673</v>
      </c>
      <c r="BO621" s="2">
        <v>3069.2981999999997</v>
      </c>
      <c r="BP621" s="2">
        <v>3440.4608333333331</v>
      </c>
      <c r="BQ621" s="2">
        <v>6199.3362333333325</v>
      </c>
      <c r="BR621" s="2">
        <v>7362.2760666666663</v>
      </c>
      <c r="BS621" s="2">
        <v>6065.7950333333329</v>
      </c>
      <c r="BT621" s="2">
        <v>6836.5914999999995</v>
      </c>
      <c r="BU621" s="2">
        <v>9363.291033333333</v>
      </c>
      <c r="BV621" s="2">
        <v>7055.8471666666665</v>
      </c>
      <c r="BW621" s="2">
        <v>2571.6432999999997</v>
      </c>
      <c r="BX621" s="2">
        <v>4102.5947000000006</v>
      </c>
      <c r="BY621" s="2">
        <v>2749.9753000000001</v>
      </c>
      <c r="BZ621" s="2">
        <v>7273.8960666666671</v>
      </c>
      <c r="CA621" s="2">
        <v>2330.8859333333335</v>
      </c>
      <c r="CB621" s="2">
        <v>5490.7739333333338</v>
      </c>
      <c r="CC621" s="2">
        <v>7088.5896666666667</v>
      </c>
      <c r="CE621">
        <v>9363.291033333333</v>
      </c>
      <c r="CF621">
        <v>2330.8859333333335</v>
      </c>
    </row>
    <row r="622" spans="1:84" x14ac:dyDescent="0.25">
      <c r="A622" t="s">
        <v>1076</v>
      </c>
      <c r="B622" s="6">
        <v>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N622">
        <v>850.30700000000002</v>
      </c>
      <c r="O622">
        <v>1115.212</v>
      </c>
      <c r="P622">
        <v>1520.981</v>
      </c>
      <c r="Q622">
        <v>224.87700000000001</v>
      </c>
      <c r="R622">
        <v>740.39800000000002</v>
      </c>
      <c r="S622">
        <v>582.01599999999996</v>
      </c>
      <c r="T622">
        <v>501.07400000000001</v>
      </c>
      <c r="U622">
        <v>1115.0440000000001</v>
      </c>
      <c r="V622">
        <v>1379.883</v>
      </c>
      <c r="W622">
        <v>334.92399999999998</v>
      </c>
      <c r="Y622" t="s">
        <v>245</v>
      </c>
      <c r="Z622">
        <v>426.01446184913891</v>
      </c>
      <c r="AB622" s="2">
        <v>11754.3068</v>
      </c>
      <c r="AC622" s="2">
        <v>11373.324966666667</v>
      </c>
      <c r="AD622" s="2">
        <v>13360.969300000002</v>
      </c>
      <c r="AE622" s="2">
        <v>19058.869566666664</v>
      </c>
      <c r="AF622" s="2">
        <v>16625.220799999999</v>
      </c>
      <c r="AG622" s="2">
        <v>20940.098233333334</v>
      </c>
      <c r="AH622" s="2">
        <v>18521.432400000002</v>
      </c>
      <c r="AI622" s="2">
        <v>10040.958533333333</v>
      </c>
      <c r="AJ622" s="2">
        <v>14116.428133333335</v>
      </c>
      <c r="AK622" s="2">
        <v>19859.786700000001</v>
      </c>
      <c r="AL622" s="2">
        <v>12786.304233333334</v>
      </c>
      <c r="AM622" s="2">
        <v>18804.533233333332</v>
      </c>
      <c r="AN622" s="2">
        <v>16651.634633333331</v>
      </c>
      <c r="AO622" s="2">
        <v>14238.886633333334</v>
      </c>
      <c r="AP622" s="2">
        <v>7280.5648666666666</v>
      </c>
      <c r="AQ622" s="2">
        <v>15981.838633333333</v>
      </c>
      <c r="AR622" s="2">
        <v>21442.7732</v>
      </c>
      <c r="AS622" s="2">
        <v>16035.009733333334</v>
      </c>
      <c r="AT622" s="2">
        <v>19330.346166666666</v>
      </c>
      <c r="AU622" s="2">
        <v>25957.414966666664</v>
      </c>
      <c r="AV622" s="2">
        <v>18248.436249999999</v>
      </c>
      <c r="AW622" s="2">
        <v>11722.250633333335</v>
      </c>
      <c r="AX622" s="2">
        <v>4886.9115666666667</v>
      </c>
      <c r="AY622" s="2">
        <v>4182.3470666666663</v>
      </c>
      <c r="AZ622" s="2">
        <v>25905.460900000002</v>
      </c>
      <c r="BA622" s="2">
        <v>21116.432499999999</v>
      </c>
      <c r="BB622" s="4">
        <v>3525.171166666667</v>
      </c>
      <c r="BC622" s="4">
        <v>7307.9452999999994</v>
      </c>
      <c r="BD622" s="4">
        <v>5269.4132</v>
      </c>
      <c r="BE622" s="4">
        <v>5081.2419</v>
      </c>
      <c r="BF622" s="4">
        <v>8848.7897666666668</v>
      </c>
      <c r="BG622" s="4">
        <v>3739.5712333333336</v>
      </c>
      <c r="BH622" s="4">
        <v>4681.9150666666674</v>
      </c>
      <c r="BI622" s="4">
        <v>5355.6837999999998</v>
      </c>
      <c r="BJ622" s="2">
        <v>5030.7516666666661</v>
      </c>
      <c r="BK622" s="2">
        <v>4373.1224000000002</v>
      </c>
      <c r="BL622" s="2">
        <v>12284.237500000001</v>
      </c>
      <c r="BM622" s="2">
        <v>8981.7287333333352</v>
      </c>
      <c r="BN622" s="2">
        <v>7948.3035666666665</v>
      </c>
      <c r="BO622" s="2">
        <v>5313.4890666666661</v>
      </c>
      <c r="BP622" s="2">
        <v>5277.6055333333334</v>
      </c>
      <c r="BQ622" s="2">
        <v>3454.6459</v>
      </c>
      <c r="BR622" s="2">
        <v>5544.7546666666676</v>
      </c>
      <c r="BS622" s="2">
        <v>15253.700899999998</v>
      </c>
      <c r="BT622" s="2">
        <v>2338.681</v>
      </c>
      <c r="BU622" s="2">
        <v>3171.4931000000001</v>
      </c>
      <c r="BV622" s="2">
        <v>3210.2431000000001</v>
      </c>
      <c r="BW622" s="2">
        <v>3746.5793666666664</v>
      </c>
      <c r="BX622" s="2">
        <v>2068.9799666666663</v>
      </c>
      <c r="BY622" s="2">
        <v>14978.574200000001</v>
      </c>
      <c r="BZ622" s="2">
        <v>1709.6022</v>
      </c>
      <c r="CA622" s="2">
        <v>5101.1288666666669</v>
      </c>
      <c r="CB622" s="2">
        <v>9748.0280999999995</v>
      </c>
      <c r="CC622" s="2">
        <v>9094.6406000000006</v>
      </c>
      <c r="CE622">
        <v>25957.414966666664</v>
      </c>
      <c r="CF622">
        <v>1709.6022</v>
      </c>
    </row>
    <row r="623" spans="1:84" x14ac:dyDescent="0.25">
      <c r="A623" t="s">
        <v>1077</v>
      </c>
      <c r="B623" s="6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  <c r="N623">
        <v>706.06399999999996</v>
      </c>
      <c r="O623">
        <v>519.34199999999998</v>
      </c>
      <c r="P623">
        <v>1090.1199999999999</v>
      </c>
      <c r="Q623">
        <v>558.86800000000005</v>
      </c>
      <c r="R623">
        <v>534.18299999999999</v>
      </c>
      <c r="S623">
        <v>1949.1969999999999</v>
      </c>
      <c r="T623">
        <v>795.84100000000001</v>
      </c>
      <c r="U623">
        <v>552.79999999999995</v>
      </c>
      <c r="V623">
        <v>688.83199999999999</v>
      </c>
      <c r="W623">
        <v>319.56400000000002</v>
      </c>
      <c r="Y623" t="s">
        <v>1078</v>
      </c>
      <c r="Z623">
        <v>459.68294978371887</v>
      </c>
      <c r="AB623" s="2">
        <v>20314.264333333336</v>
      </c>
      <c r="AC623" s="2">
        <v>23250.044466666663</v>
      </c>
      <c r="AD623" s="2">
        <v>23913.745833333334</v>
      </c>
      <c r="AE623" s="2">
        <v>24314.080666666665</v>
      </c>
      <c r="AF623" s="2">
        <v>20348.565533333334</v>
      </c>
      <c r="AG623" s="2">
        <v>11879.279499999999</v>
      </c>
      <c r="AH623" s="2">
        <v>11254.264933333332</v>
      </c>
      <c r="AI623" s="2">
        <v>10087.0352</v>
      </c>
      <c r="AJ623" s="2">
        <v>20603.988166666666</v>
      </c>
      <c r="AK623" s="2">
        <v>25736.588733333334</v>
      </c>
      <c r="AL623" s="2">
        <v>20559.146599999996</v>
      </c>
      <c r="AM623" s="2">
        <v>19230.206533333334</v>
      </c>
      <c r="AN623" s="2">
        <v>10200.502566666666</v>
      </c>
      <c r="AO623" s="2">
        <v>10375.968266666665</v>
      </c>
      <c r="AP623" s="2">
        <v>9785.6578333333327</v>
      </c>
      <c r="AQ623" s="2">
        <v>25517.717099999998</v>
      </c>
      <c r="AR623" s="2">
        <v>24207.933633333334</v>
      </c>
      <c r="AS623" s="2">
        <v>20883.1744</v>
      </c>
      <c r="AT623" s="2">
        <v>18214.190066666666</v>
      </c>
      <c r="AU623" s="2">
        <v>9567.6476666666658</v>
      </c>
      <c r="AV623" s="2">
        <v>12130.6684</v>
      </c>
      <c r="AW623" s="2">
        <v>9092.5501333333323</v>
      </c>
      <c r="AX623" s="2">
        <v>19012.412733333331</v>
      </c>
      <c r="AY623" s="2">
        <v>18439.276666666668</v>
      </c>
      <c r="AZ623" s="2">
        <v>10834.361999999999</v>
      </c>
      <c r="BA623" s="2">
        <v>7205.6292666666668</v>
      </c>
      <c r="BB623" s="4">
        <v>17371.598800000003</v>
      </c>
      <c r="BC623" s="4">
        <v>17174.481</v>
      </c>
      <c r="BD623" s="4">
        <v>17803.439433333329</v>
      </c>
      <c r="BE623" s="4">
        <v>16721.786166666669</v>
      </c>
      <c r="BF623" s="4">
        <v>16377.519933333335</v>
      </c>
      <c r="BG623" s="4">
        <v>14813.456200000001</v>
      </c>
      <c r="BH623" s="4">
        <v>16393.639633333336</v>
      </c>
      <c r="BI623" s="4">
        <v>7358.5189</v>
      </c>
      <c r="BJ623" s="2">
        <v>21230.820900000002</v>
      </c>
      <c r="BK623" s="2">
        <v>22677.316166666667</v>
      </c>
      <c r="BL623" s="2">
        <v>16972.835900000002</v>
      </c>
      <c r="BM623" s="2">
        <v>15460.569366666668</v>
      </c>
      <c r="BN623" s="2">
        <v>11360.087866666667</v>
      </c>
      <c r="BO623" s="2">
        <v>16705.441466666667</v>
      </c>
      <c r="BP623" s="2">
        <v>20659.028766666666</v>
      </c>
      <c r="BQ623" s="2">
        <v>20344.784166666668</v>
      </c>
      <c r="BR623" s="2">
        <v>17004.548066666666</v>
      </c>
      <c r="BS623" s="2">
        <v>14740.148300000001</v>
      </c>
      <c r="BT623" s="2">
        <v>7366.8421999999991</v>
      </c>
      <c r="BU623" s="2">
        <v>5402.1471333333329</v>
      </c>
      <c r="BV623" s="2">
        <v>8083.5910666666668</v>
      </c>
      <c r="BW623" s="2">
        <v>20364.245033333333</v>
      </c>
      <c r="BX623" s="2">
        <v>8428.9187666666676</v>
      </c>
      <c r="BY623" s="2">
        <v>655.43796666666674</v>
      </c>
      <c r="BZ623" s="2">
        <v>23194.915266666667</v>
      </c>
      <c r="CA623" s="2">
        <v>14944.156199999999</v>
      </c>
      <c r="CB623" s="2">
        <v>15254.637566666666</v>
      </c>
      <c r="CC623" s="2">
        <v>18200.7637</v>
      </c>
      <c r="CE623">
        <v>25736.588733333334</v>
      </c>
      <c r="CF623">
        <v>655.43796666666674</v>
      </c>
    </row>
    <row r="624" spans="1:84" x14ac:dyDescent="0.25">
      <c r="A624" t="s">
        <v>1079</v>
      </c>
      <c r="B624" s="6">
        <v>0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  <c r="N624">
        <v>1174.9169999999999</v>
      </c>
      <c r="O624">
        <v>677.95699999999999</v>
      </c>
      <c r="P624">
        <v>1360.6590000000001</v>
      </c>
      <c r="Q624">
        <v>586.78700000000003</v>
      </c>
      <c r="R624">
        <v>1649.546</v>
      </c>
      <c r="S624">
        <v>2041.557</v>
      </c>
      <c r="T624">
        <v>1419.722</v>
      </c>
      <c r="U624">
        <v>1656.4739999999999</v>
      </c>
      <c r="V624">
        <v>1314.1610000000001</v>
      </c>
      <c r="W624">
        <v>2459.1060000000002</v>
      </c>
      <c r="Y624" t="s">
        <v>1080</v>
      </c>
      <c r="Z624">
        <v>464.34911308593507</v>
      </c>
      <c r="AB624" s="2">
        <v>20310.719000000001</v>
      </c>
      <c r="AC624" s="2">
        <v>19810.839633333333</v>
      </c>
      <c r="AD624" s="2">
        <v>17648.208333333332</v>
      </c>
      <c r="AE624" s="2">
        <v>17006.673699999999</v>
      </c>
      <c r="AF624" s="2">
        <v>19686.889799999997</v>
      </c>
      <c r="AG624" s="2">
        <v>19236.932700000001</v>
      </c>
      <c r="AH624" s="2">
        <v>19667.895</v>
      </c>
      <c r="AI624" s="2">
        <v>18912.694833333331</v>
      </c>
      <c r="AJ624" s="2">
        <v>18392.5749</v>
      </c>
      <c r="AK624" s="2">
        <v>18763.060033333331</v>
      </c>
      <c r="AL624" s="2">
        <v>16844.698233333333</v>
      </c>
      <c r="AM624" s="2">
        <v>25822.354300000003</v>
      </c>
      <c r="AN624" s="2">
        <v>13291.076300000001</v>
      </c>
      <c r="AO624" s="2">
        <v>13090.718733333333</v>
      </c>
      <c r="AP624" s="2">
        <v>15641.522366666666</v>
      </c>
      <c r="AQ624" s="2">
        <v>21805.999166666665</v>
      </c>
      <c r="AR624" s="2">
        <v>17781.303566666666</v>
      </c>
      <c r="AS624" s="2">
        <v>15958.812633333333</v>
      </c>
      <c r="AT624" s="2">
        <v>22566.753933333337</v>
      </c>
      <c r="AU624" s="2">
        <v>23186.680600000003</v>
      </c>
      <c r="AV624" s="2">
        <v>22249.8076</v>
      </c>
      <c r="AW624" s="2">
        <v>17251.462333333333</v>
      </c>
      <c r="AX624" s="2">
        <v>23358.944633333333</v>
      </c>
      <c r="AY624" s="2">
        <v>20277.381599999997</v>
      </c>
      <c r="AZ624" s="2">
        <v>17065.141366666667</v>
      </c>
      <c r="BA624" s="2">
        <v>16855.902833333334</v>
      </c>
      <c r="BB624" s="4">
        <v>21233.085266666665</v>
      </c>
      <c r="BC624" s="4">
        <v>18946.969166666666</v>
      </c>
      <c r="BD624" s="4">
        <v>14529.003666666666</v>
      </c>
      <c r="BE624" s="4">
        <v>15901.035233333334</v>
      </c>
      <c r="BF624" s="4">
        <v>13343.563766666666</v>
      </c>
      <c r="BG624" s="4">
        <v>13914.6711</v>
      </c>
      <c r="BH624" s="4">
        <v>19766.599366666665</v>
      </c>
      <c r="BI624" s="4">
        <v>5871.9873666666672</v>
      </c>
      <c r="BJ624" s="2">
        <v>17059.443266666665</v>
      </c>
      <c r="BK624" s="2">
        <v>19046.020933333333</v>
      </c>
      <c r="BL624" s="2">
        <v>17311.134300000002</v>
      </c>
      <c r="BM624" s="2">
        <v>18221.283566666665</v>
      </c>
      <c r="BN624" s="2">
        <v>19867.296699999999</v>
      </c>
      <c r="BO624" s="2">
        <v>23150.183566666663</v>
      </c>
      <c r="BP624" s="2">
        <v>19303.560466666666</v>
      </c>
      <c r="BQ624" s="2">
        <v>14257.706433333333</v>
      </c>
      <c r="BR624" s="2">
        <v>17404.130666666668</v>
      </c>
      <c r="BS624" s="2">
        <v>22298.913733333331</v>
      </c>
      <c r="BT624" s="2">
        <v>18423.765133333334</v>
      </c>
      <c r="BU624" s="2">
        <v>25060.901466666666</v>
      </c>
      <c r="BV624" s="2">
        <v>27845.613766666665</v>
      </c>
      <c r="BW624" s="2">
        <v>18991.8125</v>
      </c>
      <c r="BX624" s="2">
        <v>11489.461600000001</v>
      </c>
      <c r="BY624" s="2">
        <v>15739.864433333334</v>
      </c>
      <c r="BZ624" s="2">
        <v>19786.3714</v>
      </c>
      <c r="CA624" s="2">
        <v>21679.349633333335</v>
      </c>
      <c r="CB624" s="2">
        <v>25337.662533333332</v>
      </c>
      <c r="CC624" s="2">
        <v>21220.3217</v>
      </c>
      <c r="CE624">
        <v>27845.613766666665</v>
      </c>
      <c r="CF624">
        <v>5871.9873666666672</v>
      </c>
    </row>
    <row r="625" spans="1:84" x14ac:dyDescent="0.25">
      <c r="A625" t="s">
        <v>1081</v>
      </c>
      <c r="B625" s="6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N625">
        <v>1373.317</v>
      </c>
      <c r="O625">
        <v>1308.095</v>
      </c>
      <c r="P625">
        <v>1704.3689999999999</v>
      </c>
      <c r="Q625">
        <v>1780.203</v>
      </c>
      <c r="R625">
        <v>1844.732</v>
      </c>
      <c r="S625">
        <v>2625.8040000000001</v>
      </c>
      <c r="T625">
        <v>1288.7850000000001</v>
      </c>
      <c r="U625">
        <v>1334.2460000000001</v>
      </c>
      <c r="V625">
        <v>1048.5640000000001</v>
      </c>
      <c r="W625">
        <v>1289.7670000000001</v>
      </c>
      <c r="Y625" t="s">
        <v>1082</v>
      </c>
      <c r="Z625">
        <v>469.4079850138657</v>
      </c>
      <c r="AB625" s="2">
        <v>6407.4955</v>
      </c>
      <c r="AC625" s="2">
        <v>7110.6758</v>
      </c>
      <c r="AD625" s="2">
        <v>8780.5631666666668</v>
      </c>
      <c r="AE625" s="2">
        <v>10799.267399999999</v>
      </c>
      <c r="AF625" s="2">
        <v>12862.597699999998</v>
      </c>
      <c r="AG625" s="2">
        <v>16662.442633333336</v>
      </c>
      <c r="AH625" s="2">
        <v>15405.088466666668</v>
      </c>
      <c r="AI625" s="2">
        <v>7317.7407333333331</v>
      </c>
      <c r="AJ625" s="2">
        <v>5172.9689333333336</v>
      </c>
      <c r="AK625" s="2">
        <v>9615.0787333333337</v>
      </c>
      <c r="AL625" s="2">
        <v>8932.4989666666661</v>
      </c>
      <c r="AM625" s="2">
        <v>16800.671966666665</v>
      </c>
      <c r="AN625" s="2">
        <v>9337.7156333333332</v>
      </c>
      <c r="AO625" s="2">
        <v>9685.264533333333</v>
      </c>
      <c r="AP625" s="2">
        <v>10122.596266666666</v>
      </c>
      <c r="AQ625" s="2">
        <v>7315.8299000000006</v>
      </c>
      <c r="AR625" s="2">
        <v>10758.312433333333</v>
      </c>
      <c r="AS625" s="2">
        <v>10740.682266666667</v>
      </c>
      <c r="AT625" s="2">
        <v>16364.888466666665</v>
      </c>
      <c r="AU625" s="2">
        <v>17674.647933333334</v>
      </c>
      <c r="AV625" s="2">
        <v>13607.980100000001</v>
      </c>
      <c r="AW625" s="2">
        <v>10221.452433333334</v>
      </c>
      <c r="AX625" s="2">
        <v>6604.613166666667</v>
      </c>
      <c r="AY625" s="2">
        <v>7629.1569333333327</v>
      </c>
      <c r="AZ625" s="2">
        <v>7282.8944666666657</v>
      </c>
      <c r="BA625" s="2">
        <v>6948.8162666666658</v>
      </c>
      <c r="BB625" s="4">
        <v>3493.7624333333333</v>
      </c>
      <c r="BC625" s="4">
        <v>6484.3593666666666</v>
      </c>
      <c r="BD625" s="4">
        <v>6712.9739666666674</v>
      </c>
      <c r="BE625" s="4">
        <v>8389.1899666666668</v>
      </c>
      <c r="BF625" s="4">
        <v>6663.1535333333331</v>
      </c>
      <c r="BG625" s="4">
        <v>6953.7954333333328</v>
      </c>
      <c r="BH625" s="4">
        <v>6790.4110333333329</v>
      </c>
      <c r="BI625" s="4">
        <v>6416.3840333333328</v>
      </c>
      <c r="BJ625" s="2">
        <v>4717.6133666666674</v>
      </c>
      <c r="BK625" s="2">
        <v>4874.2256000000007</v>
      </c>
      <c r="BL625" s="2">
        <v>6011.1090666666669</v>
      </c>
      <c r="BM625" s="2">
        <v>7674.3104999999996</v>
      </c>
      <c r="BN625" s="2">
        <v>7565.2572666666665</v>
      </c>
      <c r="BO625" s="2">
        <v>5307.7326333333331</v>
      </c>
      <c r="BP625" s="2">
        <v>6137.0812000000005</v>
      </c>
      <c r="BQ625" s="2">
        <v>4826.0510000000004</v>
      </c>
      <c r="BR625" s="2">
        <v>4764.511966666666</v>
      </c>
      <c r="BS625" s="2">
        <v>7996.4408000000003</v>
      </c>
      <c r="BT625" s="2">
        <v>3741.6865666666667</v>
      </c>
      <c r="BU625" s="2">
        <v>5744.703833333333</v>
      </c>
      <c r="BV625" s="2">
        <v>6587.7642333333324</v>
      </c>
      <c r="BW625" s="2">
        <v>7954.0203333333329</v>
      </c>
      <c r="BX625" s="2">
        <v>6176.0386333333336</v>
      </c>
      <c r="BY625" s="2">
        <v>13932.110133333334</v>
      </c>
      <c r="BZ625" s="2">
        <v>7041.6203999999998</v>
      </c>
      <c r="CA625" s="2">
        <v>4069.8195666666666</v>
      </c>
      <c r="CB625" s="2">
        <v>7163.0498333333335</v>
      </c>
      <c r="CC625" s="2">
        <v>6647.1369333333323</v>
      </c>
      <c r="CE625">
        <v>17674.647933333334</v>
      </c>
      <c r="CF625">
        <v>3493.7624333333333</v>
      </c>
    </row>
    <row r="626" spans="1:84" x14ac:dyDescent="0.25">
      <c r="A626" t="s">
        <v>1083</v>
      </c>
      <c r="B626" s="6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N626">
        <v>658.42399999999998</v>
      </c>
      <c r="O626">
        <v>450.39</v>
      </c>
      <c r="P626">
        <v>753.83699999999999</v>
      </c>
      <c r="Q626">
        <v>165.227</v>
      </c>
      <c r="R626">
        <v>540.22400000000005</v>
      </c>
      <c r="S626">
        <v>760.96500000000003</v>
      </c>
      <c r="T626">
        <v>1131.982</v>
      </c>
      <c r="U626">
        <v>1815.2159999999999</v>
      </c>
      <c r="V626">
        <v>689.58299999999997</v>
      </c>
      <c r="W626">
        <v>1310.6489999999999</v>
      </c>
      <c r="Y626" t="s">
        <v>31</v>
      </c>
      <c r="Z626">
        <v>469.4839698643728</v>
      </c>
      <c r="AB626" s="2">
        <v>10298.465233333334</v>
      </c>
      <c r="AC626" s="2">
        <v>8988.086166666666</v>
      </c>
      <c r="AD626" s="2">
        <v>5124.5494666666664</v>
      </c>
      <c r="AE626" s="2">
        <v>2906.5639666666666</v>
      </c>
      <c r="AF626" s="2">
        <v>2262.3687</v>
      </c>
      <c r="AG626" s="2">
        <v>676.81216666666671</v>
      </c>
      <c r="AH626" s="2">
        <v>123.60913333333333</v>
      </c>
      <c r="AI626" s="2">
        <v>112.19286666666666</v>
      </c>
      <c r="AJ626" s="2">
        <v>8239.1615000000002</v>
      </c>
      <c r="AK626" s="2">
        <v>2414.0598</v>
      </c>
      <c r="AL626" s="2">
        <v>1121.9549333333332</v>
      </c>
      <c r="AM626" s="2">
        <v>1039.8695</v>
      </c>
      <c r="AN626" s="2">
        <v>129.52090000000001</v>
      </c>
      <c r="AO626" s="2">
        <v>155.09526666666667</v>
      </c>
      <c r="AP626" s="2">
        <v>197.79746666666665</v>
      </c>
      <c r="AQ626" s="2">
        <v>9126.8781999999992</v>
      </c>
      <c r="AR626" s="2">
        <v>2788.1268999999998</v>
      </c>
      <c r="AS626" s="2">
        <v>893.05113333333338</v>
      </c>
      <c r="AT626" s="2">
        <v>970.64060000000006</v>
      </c>
      <c r="AU626" s="2">
        <v>141.64016666666666</v>
      </c>
      <c r="AV626" s="2">
        <v>118.66730000000001</v>
      </c>
      <c r="AW626" s="2">
        <v>146.68043333333333</v>
      </c>
      <c r="AX626" s="2">
        <v>9579.9641666666666</v>
      </c>
      <c r="AY626" s="2">
        <v>5808.9854666666661</v>
      </c>
      <c r="AZ626" s="2">
        <v>2405.6242999999999</v>
      </c>
      <c r="BA626" s="2">
        <v>1620.2082333333335</v>
      </c>
      <c r="BB626" s="4">
        <v>6682.6664666666666</v>
      </c>
      <c r="BC626" s="4">
        <v>5236.0407999999998</v>
      </c>
      <c r="BD626" s="4">
        <v>2643.2147999999997</v>
      </c>
      <c r="BE626" s="4">
        <v>2537.772633333333</v>
      </c>
      <c r="BF626" s="4">
        <v>3594.2345999999998</v>
      </c>
      <c r="BG626" s="4">
        <v>1781.0065333333332</v>
      </c>
      <c r="BH626" s="4">
        <v>3439.4261999999999</v>
      </c>
      <c r="BI626" s="4">
        <v>485.01746666666668</v>
      </c>
      <c r="BJ626" s="2">
        <v>5214.1147666666666</v>
      </c>
      <c r="BK626" s="2">
        <v>4656.5283666666664</v>
      </c>
      <c r="BL626" s="2">
        <v>1095.6695333333334</v>
      </c>
      <c r="BM626" s="2">
        <v>1267.7290333333333</v>
      </c>
      <c r="BN626" s="2">
        <v>979.02280000000007</v>
      </c>
      <c r="BO626" s="2">
        <v>10070.867466666665</v>
      </c>
      <c r="BP626" s="2">
        <v>10008.967166666667</v>
      </c>
      <c r="BQ626" s="2">
        <v>3447.4488666666671</v>
      </c>
      <c r="BR626" s="2">
        <v>6019.1635999999999</v>
      </c>
      <c r="BS626" s="2">
        <v>2649.9848666666671</v>
      </c>
      <c r="BT626" s="2">
        <v>1879.7403999999999</v>
      </c>
      <c r="BU626" s="2">
        <v>5635.0674666666673</v>
      </c>
      <c r="BV626" s="2">
        <v>6242.4089666666669</v>
      </c>
      <c r="BW626" s="2">
        <v>7033.1862333333338</v>
      </c>
      <c r="BX626" s="2">
        <v>1084.1761333333332</v>
      </c>
      <c r="BY626" s="2">
        <v>234.58723333333333</v>
      </c>
      <c r="BZ626" s="2">
        <v>11532.503266666667</v>
      </c>
      <c r="CA626" s="2">
        <v>3390.3649666666665</v>
      </c>
      <c r="CB626" s="2">
        <v>5766.8267333333324</v>
      </c>
      <c r="CC626" s="2">
        <v>2199.847866666667</v>
      </c>
      <c r="CE626">
        <v>11532.503266666667</v>
      </c>
      <c r="CF626">
        <v>112.19286666666666</v>
      </c>
    </row>
    <row r="627" spans="1:84" x14ac:dyDescent="0.25">
      <c r="A627" t="s">
        <v>1084</v>
      </c>
      <c r="B627" s="6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N627">
        <v>2197.61</v>
      </c>
      <c r="O627">
        <v>2612.2950000000001</v>
      </c>
      <c r="P627">
        <v>2477.444</v>
      </c>
      <c r="Q627">
        <v>3536.5720000000001</v>
      </c>
      <c r="R627">
        <v>2504.0259999999998</v>
      </c>
      <c r="S627">
        <v>2443.8440000000001</v>
      </c>
      <c r="T627">
        <v>1928.231</v>
      </c>
      <c r="U627">
        <v>1990.0319999999999</v>
      </c>
      <c r="V627">
        <v>2630.0419999999999</v>
      </c>
      <c r="W627">
        <v>2150.962</v>
      </c>
      <c r="Y627" t="s">
        <v>1085</v>
      </c>
      <c r="Z627">
        <v>472.0317494064887</v>
      </c>
      <c r="AB627" s="2">
        <v>14088.8986</v>
      </c>
      <c r="AC627" s="2">
        <v>12387.097533333334</v>
      </c>
      <c r="AD627" s="2">
        <v>14115.569566666667</v>
      </c>
      <c r="AE627" s="2">
        <v>17472.3927</v>
      </c>
      <c r="AF627" s="2">
        <v>16491.3449</v>
      </c>
      <c r="AG627" s="2">
        <v>15792.514066666665</v>
      </c>
      <c r="AH627" s="2">
        <v>12928.100866666666</v>
      </c>
      <c r="AI627" s="2">
        <v>8015.214899999999</v>
      </c>
      <c r="AJ627" s="2">
        <v>11381.748633333335</v>
      </c>
      <c r="AK627" s="2">
        <v>18355.729733333337</v>
      </c>
      <c r="AL627" s="2">
        <v>13868.096566666667</v>
      </c>
      <c r="AM627" s="2">
        <v>21818.387133333334</v>
      </c>
      <c r="AN627" s="2">
        <v>11740.798666666667</v>
      </c>
      <c r="AO627" s="2">
        <v>9554.9958666666662</v>
      </c>
      <c r="AP627" s="2">
        <v>6397.7743</v>
      </c>
      <c r="AQ627" s="2">
        <v>16814.794733333336</v>
      </c>
      <c r="AR627" s="2">
        <v>16717.879233333329</v>
      </c>
      <c r="AS627" s="2">
        <v>14800.765133333332</v>
      </c>
      <c r="AT627" s="2">
        <v>21556.759166666667</v>
      </c>
      <c r="AU627" s="2">
        <v>18940.922599999998</v>
      </c>
      <c r="AV627" s="2">
        <v>14818.561400000001</v>
      </c>
      <c r="AW627" s="2">
        <v>8363.9044333333331</v>
      </c>
      <c r="AX627" s="2">
        <v>14096.227433333333</v>
      </c>
      <c r="AY627" s="2">
        <v>12837.595866666665</v>
      </c>
      <c r="AZ627" s="2">
        <v>14076.831100000001</v>
      </c>
      <c r="BA627" s="2">
        <v>9573.2602666666662</v>
      </c>
      <c r="BB627" s="4">
        <v>7618.4871999999996</v>
      </c>
      <c r="BC627" s="4">
        <v>14450.2868</v>
      </c>
      <c r="BD627" s="4">
        <v>18921.294099999999</v>
      </c>
      <c r="BE627" s="4">
        <v>16552.785966666666</v>
      </c>
      <c r="BF627" s="4">
        <v>12104.773266666665</v>
      </c>
      <c r="BG627" s="4">
        <v>13694.810966666666</v>
      </c>
      <c r="BH627" s="4">
        <v>11625.193433333334</v>
      </c>
      <c r="BI627" s="4">
        <v>11106.688766666666</v>
      </c>
      <c r="BJ627" s="2">
        <v>11920.282166666666</v>
      </c>
      <c r="BK627" s="2">
        <v>11950.464433333333</v>
      </c>
      <c r="BL627" s="2">
        <v>12820.903333333334</v>
      </c>
      <c r="BM627" s="2">
        <v>13915.831433333335</v>
      </c>
      <c r="BN627" s="2">
        <v>15574.719633333334</v>
      </c>
      <c r="BO627" s="2">
        <v>13210.317499999999</v>
      </c>
      <c r="BP627" s="2">
        <v>13815.419199999998</v>
      </c>
      <c r="BQ627" s="2">
        <v>12198.577766666667</v>
      </c>
      <c r="BR627" s="2">
        <v>9412.3428999999978</v>
      </c>
      <c r="BS627" s="2">
        <v>13560.696966666668</v>
      </c>
      <c r="BT627" s="2">
        <v>6574.4282333333331</v>
      </c>
      <c r="BU627" s="2">
        <v>7358.0260000000007</v>
      </c>
      <c r="BV627" s="2">
        <v>7819.4751333333334</v>
      </c>
      <c r="BW627" s="2">
        <v>8306.3287999999993</v>
      </c>
      <c r="BX627" s="2">
        <v>10424.318466666666</v>
      </c>
      <c r="BY627" s="2">
        <v>24197.099133333333</v>
      </c>
      <c r="BZ627" s="2">
        <v>9069.3762999999999</v>
      </c>
      <c r="CA627" s="2">
        <v>14002.624833333333</v>
      </c>
      <c r="CB627" s="2">
        <v>13682.400066666667</v>
      </c>
      <c r="CC627" s="2">
        <v>14282.827833333335</v>
      </c>
      <c r="CE627">
        <v>24197.099133333333</v>
      </c>
      <c r="CF627">
        <v>6397.7743</v>
      </c>
    </row>
    <row r="628" spans="1:84" x14ac:dyDescent="0.25">
      <c r="A628" t="s">
        <v>1086</v>
      </c>
      <c r="B628" s="6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N628">
        <v>1291.933</v>
      </c>
      <c r="O628">
        <v>841.76199999999994</v>
      </c>
      <c r="P628">
        <v>1464.0360000000001</v>
      </c>
      <c r="Q628">
        <v>768.41700000000003</v>
      </c>
      <c r="R628">
        <v>2106.8580000000002</v>
      </c>
      <c r="S628">
        <v>1958.636</v>
      </c>
      <c r="T628">
        <v>1678.62</v>
      </c>
      <c r="U628">
        <v>1895.0119999999999</v>
      </c>
      <c r="V628">
        <v>1705.8219999999999</v>
      </c>
      <c r="W628">
        <v>3028.2260000000001</v>
      </c>
      <c r="Y628" t="s">
        <v>1087</v>
      </c>
      <c r="Z628">
        <v>476.58300025689277</v>
      </c>
      <c r="AB628" s="2">
        <v>12861.0496</v>
      </c>
      <c r="AC628" s="2">
        <v>13883.324533333334</v>
      </c>
      <c r="AD628" s="2">
        <v>12751.819533333333</v>
      </c>
      <c r="AE628" s="2">
        <v>12278.830733333334</v>
      </c>
      <c r="AF628" s="2">
        <v>16241.799033333335</v>
      </c>
      <c r="AG628" s="2">
        <v>15490.4583</v>
      </c>
      <c r="AH628" s="2">
        <v>14966.756333333333</v>
      </c>
      <c r="AI628" s="2">
        <v>12717.441566666666</v>
      </c>
      <c r="AJ628" s="2">
        <v>7932.7244333333329</v>
      </c>
      <c r="AK628" s="2">
        <v>13340.295533333332</v>
      </c>
      <c r="AL628" s="2">
        <v>11571.401399999997</v>
      </c>
      <c r="AM628" s="2">
        <v>19569.194466666668</v>
      </c>
      <c r="AN628" s="2">
        <v>11309.232600000001</v>
      </c>
      <c r="AO628" s="2">
        <v>8910.288833333334</v>
      </c>
      <c r="AP628" s="2">
        <v>10927.739733333334</v>
      </c>
      <c r="AQ628" s="2">
        <v>11138.853866666666</v>
      </c>
      <c r="AR628" s="2">
        <v>13731.265433333334</v>
      </c>
      <c r="AS628" s="2">
        <v>11625.725533333332</v>
      </c>
      <c r="AT628" s="2">
        <v>17475.3763</v>
      </c>
      <c r="AU628" s="2">
        <v>19291.524266666667</v>
      </c>
      <c r="AV628" s="2">
        <v>14121.48365</v>
      </c>
      <c r="AW628" s="2">
        <v>10714.190033333334</v>
      </c>
      <c r="AX628" s="2">
        <v>14549.940866666666</v>
      </c>
      <c r="AY628" s="2">
        <v>12366.167166666666</v>
      </c>
      <c r="AZ628" s="2">
        <v>13977.316266666667</v>
      </c>
      <c r="BA628" s="2">
        <v>13346.762633333332</v>
      </c>
      <c r="BB628" s="4">
        <v>9896.3799999999992</v>
      </c>
      <c r="BC628" s="4">
        <v>11215.936633333333</v>
      </c>
      <c r="BD628" s="4">
        <v>8188.0451000000003</v>
      </c>
      <c r="BE628" s="4">
        <v>8400.5345666666672</v>
      </c>
      <c r="BF628" s="4">
        <v>5841.1020333333336</v>
      </c>
      <c r="BG628" s="4">
        <v>6140.5140333333329</v>
      </c>
      <c r="BH628" s="4">
        <v>9650.5153666666665</v>
      </c>
      <c r="BI628" s="4">
        <v>4990.9918333333335</v>
      </c>
      <c r="BJ628" s="2">
        <v>9075.0009666666665</v>
      </c>
      <c r="BK628" s="2">
        <v>10014.757900000001</v>
      </c>
      <c r="BL628" s="2">
        <v>8426.2529666666669</v>
      </c>
      <c r="BM628" s="2">
        <v>10392.799300000001</v>
      </c>
      <c r="BN628" s="2">
        <v>14421.373</v>
      </c>
      <c r="BO628" s="2">
        <v>14489.036466666666</v>
      </c>
      <c r="BP628" s="2">
        <v>10021.9851</v>
      </c>
      <c r="BQ628" s="2">
        <v>7613.0807999999997</v>
      </c>
      <c r="BR628" s="2">
        <v>8235.9033999999992</v>
      </c>
      <c r="BS628" s="2">
        <v>12560.192166666668</v>
      </c>
      <c r="BT628" s="2">
        <v>11652.581866666667</v>
      </c>
      <c r="BU628" s="2">
        <v>16178.381133333334</v>
      </c>
      <c r="BV628" s="2">
        <v>19061.671933333331</v>
      </c>
      <c r="BW628" s="2">
        <v>10098.359966666667</v>
      </c>
      <c r="BX628" s="2">
        <v>7360.6461666666664</v>
      </c>
      <c r="BY628" s="2">
        <v>13742.004300000001</v>
      </c>
      <c r="BZ628" s="2">
        <v>9541.7153333333335</v>
      </c>
      <c r="CA628" s="2">
        <v>13384.9136</v>
      </c>
      <c r="CB628" s="2">
        <v>14941.853266666667</v>
      </c>
      <c r="CC628" s="2">
        <v>9827.2217999999993</v>
      </c>
      <c r="CE628">
        <v>19569.194466666668</v>
      </c>
      <c r="CF628">
        <v>4990.9918333333335</v>
      </c>
    </row>
    <row r="629" spans="1:84" x14ac:dyDescent="0.25">
      <c r="A629" t="s">
        <v>1088</v>
      </c>
      <c r="B629" s="6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  <c r="N629">
        <v>1998.567</v>
      </c>
      <c r="O629">
        <v>1517.0309999999999</v>
      </c>
      <c r="P629">
        <v>1663.404</v>
      </c>
      <c r="Q629">
        <v>1120.3030000000001</v>
      </c>
      <c r="R629">
        <v>2339.8490000000002</v>
      </c>
      <c r="S629">
        <v>1195.778</v>
      </c>
      <c r="T629">
        <v>1805.6289999999999</v>
      </c>
      <c r="U629">
        <v>1547.482</v>
      </c>
      <c r="V629">
        <v>2549.9189999999999</v>
      </c>
      <c r="W629">
        <v>1999.6220000000001</v>
      </c>
      <c r="Y629" t="s">
        <v>884</v>
      </c>
      <c r="Z629">
        <v>482.06892486866127</v>
      </c>
      <c r="AB629" s="2">
        <v>18114.7395</v>
      </c>
      <c r="AC629" s="2">
        <v>16542.341899999999</v>
      </c>
      <c r="AD629" s="2">
        <v>16995.293133333333</v>
      </c>
      <c r="AE629" s="2">
        <v>18908.453533333333</v>
      </c>
      <c r="AF629" s="2">
        <v>17131.312300000001</v>
      </c>
      <c r="AG629" s="2">
        <v>21926.443499999998</v>
      </c>
      <c r="AH629" s="2">
        <v>22851.696100000001</v>
      </c>
      <c r="AI629" s="2">
        <v>18284.9228</v>
      </c>
      <c r="AJ629" s="2">
        <v>15942.350266666666</v>
      </c>
      <c r="AK629" s="2">
        <v>17489.378466666665</v>
      </c>
      <c r="AL629" s="2">
        <v>17395.598299999998</v>
      </c>
      <c r="AM629" s="2">
        <v>25082.874599999999</v>
      </c>
      <c r="AN629" s="2">
        <v>17697.38813333333</v>
      </c>
      <c r="AO629" s="2">
        <v>21226.087333333333</v>
      </c>
      <c r="AP629" s="2">
        <v>21321.180533333332</v>
      </c>
      <c r="AQ629" s="2">
        <v>20608.207633333335</v>
      </c>
      <c r="AR629" s="2">
        <v>20088.828333333335</v>
      </c>
      <c r="AS629" s="2">
        <v>19331.1276</v>
      </c>
      <c r="AT629" s="2">
        <v>21025.443499999998</v>
      </c>
      <c r="AU629" s="2">
        <v>22560.836433333334</v>
      </c>
      <c r="AV629" s="2">
        <v>22629.604200000002</v>
      </c>
      <c r="AW629" s="2">
        <v>20144.957033333332</v>
      </c>
      <c r="AX629" s="2">
        <v>25880.79966666667</v>
      </c>
      <c r="AY629" s="2">
        <v>20597.615699999998</v>
      </c>
      <c r="AZ629" s="2">
        <v>25653.582899999998</v>
      </c>
      <c r="BA629" s="2">
        <v>26285.868233333331</v>
      </c>
      <c r="BB629" s="4">
        <v>18095.813766666666</v>
      </c>
      <c r="BC629" s="4">
        <v>27173.535966666666</v>
      </c>
      <c r="BD629" s="4">
        <v>22939.296366666666</v>
      </c>
      <c r="BE629" s="4">
        <v>24488.686666666665</v>
      </c>
      <c r="BF629" s="4">
        <v>19679.992966666669</v>
      </c>
      <c r="BG629" s="4">
        <v>21646.136633333332</v>
      </c>
      <c r="BH629" s="4">
        <v>24967.073999999997</v>
      </c>
      <c r="BI629" s="4">
        <v>18090.108833333335</v>
      </c>
      <c r="BJ629" s="2">
        <v>20586.410566666666</v>
      </c>
      <c r="BK629" s="2">
        <v>20638.743666666665</v>
      </c>
      <c r="BL629" s="2">
        <v>21077.959000000003</v>
      </c>
      <c r="BM629" s="2">
        <v>22764.034733333334</v>
      </c>
      <c r="BN629" s="2">
        <v>24641.336899999998</v>
      </c>
      <c r="BO629" s="2">
        <v>17208.663733333335</v>
      </c>
      <c r="BP629" s="2">
        <v>18053.32816666667</v>
      </c>
      <c r="BQ629" s="2">
        <v>20501.919733333332</v>
      </c>
      <c r="BR629" s="2">
        <v>26142.153833333334</v>
      </c>
      <c r="BS629" s="2">
        <v>31398.098300000001</v>
      </c>
      <c r="BT629" s="2">
        <v>25896.456166666667</v>
      </c>
      <c r="BU629" s="2">
        <v>24806.419633333335</v>
      </c>
      <c r="BV629" s="2">
        <v>19234.478566666668</v>
      </c>
      <c r="BW629" s="2">
        <v>16602.4123</v>
      </c>
      <c r="BX629" s="2">
        <v>21225.957299999998</v>
      </c>
      <c r="BY629" s="2">
        <v>26889.666466666666</v>
      </c>
      <c r="BZ629" s="2">
        <v>14982.526599999999</v>
      </c>
      <c r="CA629" s="2">
        <v>21265.586233333332</v>
      </c>
      <c r="CB629" s="2">
        <v>27125.846866666663</v>
      </c>
      <c r="CC629" s="2">
        <v>24252.150600000004</v>
      </c>
      <c r="CE629">
        <v>31398.098300000001</v>
      </c>
      <c r="CF629">
        <v>14982.526599999999</v>
      </c>
    </row>
    <row r="630" spans="1:84" x14ac:dyDescent="0.25">
      <c r="A630" t="s">
        <v>1089</v>
      </c>
      <c r="B630" s="6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N630">
        <v>624.40700000000004</v>
      </c>
      <c r="O630">
        <v>320.94499999999999</v>
      </c>
      <c r="P630">
        <v>1466.18</v>
      </c>
      <c r="Q630">
        <v>548.07100000000003</v>
      </c>
      <c r="R630">
        <v>1449.2090000000001</v>
      </c>
      <c r="S630">
        <v>628.61599999999999</v>
      </c>
      <c r="T630">
        <v>325.09699999999998</v>
      </c>
      <c r="U630">
        <v>349.67700000000002</v>
      </c>
      <c r="V630">
        <v>137.809</v>
      </c>
      <c r="W630">
        <v>224.273</v>
      </c>
      <c r="Y630" t="s">
        <v>1090</v>
      </c>
      <c r="Z630">
        <v>485.12360454032182</v>
      </c>
      <c r="AB630" s="2">
        <v>8397.4565666666676</v>
      </c>
      <c r="AC630" s="2">
        <v>11230.0481</v>
      </c>
      <c r="AD630" s="2">
        <v>16721.344433333335</v>
      </c>
      <c r="AE630" s="2">
        <v>21888.017600000003</v>
      </c>
      <c r="AF630" s="2">
        <v>22083.973500000004</v>
      </c>
      <c r="AG630" s="2">
        <v>15005.1693</v>
      </c>
      <c r="AH630" s="2">
        <v>16464.684466666666</v>
      </c>
      <c r="AI630" s="2">
        <v>15407.7302</v>
      </c>
      <c r="AJ630" s="2">
        <v>5042.1624000000002</v>
      </c>
      <c r="AK630" s="2">
        <v>14751.262466666667</v>
      </c>
      <c r="AL630" s="2">
        <v>12914.476433333335</v>
      </c>
      <c r="AM630" s="2">
        <v>17426.750266666666</v>
      </c>
      <c r="AN630" s="2">
        <v>8334.1013999999996</v>
      </c>
      <c r="AO630" s="2">
        <v>7396.5600666666678</v>
      </c>
      <c r="AP630" s="2">
        <v>13407.150233333334</v>
      </c>
      <c r="AQ630" s="2">
        <v>6636.0731666666661</v>
      </c>
      <c r="AR630" s="2">
        <v>24230.611033333334</v>
      </c>
      <c r="AS630" s="2">
        <v>19773.607933333336</v>
      </c>
      <c r="AT630" s="2">
        <v>24082.839100000001</v>
      </c>
      <c r="AU630" s="2">
        <v>15859.520199999999</v>
      </c>
      <c r="AV630" s="2">
        <v>17598.491099999999</v>
      </c>
      <c r="AW630" s="2">
        <v>17614.493133333333</v>
      </c>
      <c r="AX630" s="2">
        <v>6480.597233333333</v>
      </c>
      <c r="AY630" s="2">
        <v>7829.2933333333322</v>
      </c>
      <c r="AZ630" s="2">
        <v>19044.481400000001</v>
      </c>
      <c r="BA630" s="2">
        <v>21195.322</v>
      </c>
      <c r="BB630" s="4">
        <v>14989.372066666669</v>
      </c>
      <c r="BC630" s="4">
        <v>17234.473933333335</v>
      </c>
      <c r="BD630" s="4">
        <v>9952.2827333333335</v>
      </c>
      <c r="BE630" s="4">
        <v>7573.3175999999994</v>
      </c>
      <c r="BF630" s="4">
        <v>11747.3231</v>
      </c>
      <c r="BG630" s="4">
        <v>11894.6533</v>
      </c>
      <c r="BH630" s="4">
        <v>22575.875366666671</v>
      </c>
      <c r="BI630" s="4">
        <v>10157.128200000001</v>
      </c>
      <c r="BJ630" s="2">
        <v>9998.8114333333342</v>
      </c>
      <c r="BK630" s="2">
        <v>11329.905666666667</v>
      </c>
      <c r="BL630" s="2">
        <v>15091.847799999998</v>
      </c>
      <c r="BM630" s="2">
        <v>16266.1348</v>
      </c>
      <c r="BN630" s="2">
        <v>11539.383199999998</v>
      </c>
      <c r="BO630" s="2">
        <v>15709.013266666667</v>
      </c>
      <c r="BP630" s="2">
        <v>14243.949999999999</v>
      </c>
      <c r="BQ630" s="2">
        <v>12311.116366666667</v>
      </c>
      <c r="BR630" s="2">
        <v>10810.778166666667</v>
      </c>
      <c r="BS630" s="2">
        <v>19434.366533333334</v>
      </c>
      <c r="BT630" s="2">
        <v>4568.5446666666658</v>
      </c>
      <c r="BU630" s="2">
        <v>7933.1792999999998</v>
      </c>
      <c r="BV630" s="2">
        <v>15726.547233333333</v>
      </c>
      <c r="BW630" s="2">
        <v>7920.6464333333324</v>
      </c>
      <c r="BX630" s="2">
        <v>4692.1152666666667</v>
      </c>
      <c r="BY630" s="2">
        <v>5692.7337666666672</v>
      </c>
      <c r="BZ630" s="2">
        <v>7967.4918666666663</v>
      </c>
      <c r="CA630" s="2">
        <v>20044.820833333331</v>
      </c>
      <c r="CB630" s="2">
        <v>11620.041833333335</v>
      </c>
      <c r="CC630" s="2">
        <v>8464.0926333333337</v>
      </c>
      <c r="CE630">
        <v>24230.611033333334</v>
      </c>
      <c r="CF630">
        <v>4568.5446666666658</v>
      </c>
    </row>
    <row r="631" spans="1:84" x14ac:dyDescent="0.25">
      <c r="A631" t="s">
        <v>1091</v>
      </c>
      <c r="B631" s="6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N631">
        <v>2116.828</v>
      </c>
      <c r="O631">
        <v>1591.78</v>
      </c>
      <c r="P631">
        <v>1857.2470000000001</v>
      </c>
      <c r="Q631">
        <v>1478.4849999999999</v>
      </c>
      <c r="R631">
        <v>3079.442</v>
      </c>
      <c r="S631">
        <v>2454.4270000000001</v>
      </c>
      <c r="T631">
        <v>2087.4760000000001</v>
      </c>
      <c r="U631">
        <v>2734.95</v>
      </c>
      <c r="V631">
        <v>2369.4960000000001</v>
      </c>
      <c r="W631">
        <v>2324.1559999999999</v>
      </c>
      <c r="Y631" t="s">
        <v>1092</v>
      </c>
      <c r="Z631">
        <v>522.07840795583229</v>
      </c>
      <c r="AB631" s="2">
        <v>25619.018066666667</v>
      </c>
      <c r="AC631" s="2">
        <v>29920.397399999998</v>
      </c>
      <c r="AD631" s="2">
        <v>30176.492599999998</v>
      </c>
      <c r="AE631" s="2">
        <v>32100.470400000002</v>
      </c>
      <c r="AF631" s="2">
        <v>32820.339466666665</v>
      </c>
      <c r="AG631" s="2">
        <v>28523.303533333336</v>
      </c>
      <c r="AH631" s="2">
        <v>23612.780833333334</v>
      </c>
      <c r="AI631" s="2">
        <v>18221.771866666666</v>
      </c>
      <c r="AJ631" s="2">
        <v>33486.015766666671</v>
      </c>
      <c r="AK631" s="2">
        <v>26781.266400000004</v>
      </c>
      <c r="AL631" s="2">
        <v>32377.478666666666</v>
      </c>
      <c r="AM631" s="2">
        <v>34437.559766666665</v>
      </c>
      <c r="AN631" s="2">
        <v>25523.718133333332</v>
      </c>
      <c r="AO631" s="2">
        <v>21860.722033333335</v>
      </c>
      <c r="AP631" s="2">
        <v>22935.502933333333</v>
      </c>
      <c r="AQ631" s="2">
        <v>26713.092699999997</v>
      </c>
      <c r="AR631" s="2">
        <v>26143.445966666666</v>
      </c>
      <c r="AS631" s="2">
        <v>23677.9336</v>
      </c>
      <c r="AT631" s="2">
        <v>31149.542466666666</v>
      </c>
      <c r="AU631" s="2">
        <v>28201.858233333332</v>
      </c>
      <c r="AV631" s="2">
        <v>23226.387050000001</v>
      </c>
      <c r="AW631" s="2">
        <v>20880.731566666665</v>
      </c>
      <c r="AX631" s="2">
        <v>24638.948233333333</v>
      </c>
      <c r="AY631" s="2">
        <v>28349.428566666669</v>
      </c>
      <c r="AZ631" s="2">
        <v>28877.954333333331</v>
      </c>
      <c r="BA631" s="2">
        <v>29696.229499999998</v>
      </c>
      <c r="BB631" s="4">
        <v>18767.728433333334</v>
      </c>
      <c r="BC631" s="4">
        <v>21529.426766666667</v>
      </c>
      <c r="BD631" s="4">
        <v>19837.507133333333</v>
      </c>
      <c r="BE631" s="4">
        <v>22524.920400000003</v>
      </c>
      <c r="BF631" s="4">
        <v>22941.499266666666</v>
      </c>
      <c r="BG631" s="4">
        <v>21733.235400000001</v>
      </c>
      <c r="BH631" s="4">
        <v>29278.887466666667</v>
      </c>
      <c r="BI631" s="4">
        <v>16144.381566666665</v>
      </c>
      <c r="BJ631" s="2">
        <v>21796.944533333331</v>
      </c>
      <c r="BK631" s="2">
        <v>25309.34493333333</v>
      </c>
      <c r="BL631" s="2">
        <v>31733.918600000001</v>
      </c>
      <c r="BM631" s="2">
        <v>30898.674233333335</v>
      </c>
      <c r="BN631" s="2">
        <v>30811.661099999998</v>
      </c>
      <c r="BO631" s="2">
        <v>18977.123233333332</v>
      </c>
      <c r="BP631" s="2">
        <v>23565.997299999999</v>
      </c>
      <c r="BQ631" s="2">
        <v>29522.900599999997</v>
      </c>
      <c r="BR631" s="2">
        <v>26191.610499999999</v>
      </c>
      <c r="BS631" s="2">
        <v>26417.866933333335</v>
      </c>
      <c r="BT631" s="2">
        <v>20455.407933333336</v>
      </c>
      <c r="BU631" s="2">
        <v>20547.676466666668</v>
      </c>
      <c r="BV631" s="2">
        <v>18565.414066666668</v>
      </c>
      <c r="BW631" s="2">
        <v>16989.067466666664</v>
      </c>
      <c r="BX631" s="2">
        <v>21802.116666666665</v>
      </c>
      <c r="BY631" s="2">
        <v>17619.679399999997</v>
      </c>
      <c r="BZ631" s="2">
        <v>22810.465200000002</v>
      </c>
      <c r="CA631" s="2">
        <v>17167.723366666669</v>
      </c>
      <c r="CB631" s="2">
        <v>27195.188633333335</v>
      </c>
      <c r="CC631" s="2">
        <v>30447.409</v>
      </c>
      <c r="CE631">
        <v>34437.559766666665</v>
      </c>
      <c r="CF631">
        <v>16144.381566666665</v>
      </c>
    </row>
    <row r="632" spans="1:84" x14ac:dyDescent="0.25">
      <c r="A632" t="s">
        <v>1093</v>
      </c>
      <c r="B632" s="6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N632">
        <v>1743.1410000000001</v>
      </c>
      <c r="O632">
        <v>1740.261</v>
      </c>
      <c r="P632">
        <v>1325.941</v>
      </c>
      <c r="Q632">
        <v>460.27600000000001</v>
      </c>
      <c r="R632">
        <v>831.34400000000005</v>
      </c>
      <c r="S632">
        <v>440.19499999999999</v>
      </c>
      <c r="T632">
        <v>1392.335</v>
      </c>
      <c r="U632">
        <v>1389.5429999999999</v>
      </c>
      <c r="V632">
        <v>1806.117</v>
      </c>
      <c r="W632">
        <v>660.68</v>
      </c>
      <c r="Y632" t="s">
        <v>1094</v>
      </c>
      <c r="Z632">
        <v>535.18768464953291</v>
      </c>
      <c r="AB632" s="2">
        <v>3869.1368333333335</v>
      </c>
      <c r="AC632" s="2">
        <v>5970.6524999999992</v>
      </c>
      <c r="AD632" s="2">
        <v>7560.307499999999</v>
      </c>
      <c r="AE632" s="2">
        <v>8409.5400333333328</v>
      </c>
      <c r="AF632" s="2">
        <v>8934.8001333333323</v>
      </c>
      <c r="AG632" s="2">
        <v>3127.6938333333333</v>
      </c>
      <c r="AH632" s="2">
        <v>4353.9475999999995</v>
      </c>
      <c r="AI632" s="2">
        <v>3692.2415999999998</v>
      </c>
      <c r="AJ632" s="2">
        <v>4514.0449666666664</v>
      </c>
      <c r="AK632" s="2">
        <v>8781.6369666666669</v>
      </c>
      <c r="AL632" s="2">
        <v>6715.4931666666671</v>
      </c>
      <c r="AM632" s="2">
        <v>10776.343833333334</v>
      </c>
      <c r="AN632" s="2">
        <v>1990.6183666666666</v>
      </c>
      <c r="AO632" s="2">
        <v>2777.5741333333331</v>
      </c>
      <c r="AP632" s="2">
        <v>4957.055433333333</v>
      </c>
      <c r="AQ632" s="2">
        <v>10371.318066666667</v>
      </c>
      <c r="AR632" s="2">
        <v>8349.0562666666665</v>
      </c>
      <c r="AS632" s="2">
        <v>5668.0729666666666</v>
      </c>
      <c r="AT632" s="2">
        <v>9720.8963000000003</v>
      </c>
      <c r="AU632" s="2">
        <v>3342.829666666667</v>
      </c>
      <c r="AV632" s="2">
        <v>2891.6655500000002</v>
      </c>
      <c r="AW632" s="2">
        <v>3103.353966666667</v>
      </c>
      <c r="AX632" s="2">
        <v>1781.3731666666665</v>
      </c>
      <c r="AY632" s="2">
        <v>1627.0666333333331</v>
      </c>
      <c r="AZ632" s="2">
        <v>3739.4585000000006</v>
      </c>
      <c r="BA632" s="2">
        <v>2736.8275333333331</v>
      </c>
      <c r="BB632" s="4">
        <v>5086.6667666666672</v>
      </c>
      <c r="BC632" s="4">
        <v>5252.4179333333332</v>
      </c>
      <c r="BD632" s="4">
        <v>3760.5938333333338</v>
      </c>
      <c r="BE632" s="4">
        <v>4149.4951666666666</v>
      </c>
      <c r="BF632" s="4">
        <v>7419.2844000000005</v>
      </c>
      <c r="BG632" s="4">
        <v>3379.9652333333338</v>
      </c>
      <c r="BH632" s="4">
        <v>6270.7164666666677</v>
      </c>
      <c r="BI632" s="4">
        <v>1982.9450999999999</v>
      </c>
      <c r="BJ632" s="2">
        <v>9036.1640666666663</v>
      </c>
      <c r="BK632" s="2">
        <v>7979.0235666666667</v>
      </c>
      <c r="BL632" s="2">
        <v>7772.5502999999999</v>
      </c>
      <c r="BM632" s="2">
        <v>8671.3124333333344</v>
      </c>
      <c r="BN632" s="2">
        <v>7966.3136000000004</v>
      </c>
      <c r="BO632" s="2">
        <v>9312.1417999999994</v>
      </c>
      <c r="BP632" s="2">
        <v>6337.8637666666664</v>
      </c>
      <c r="BQ632" s="2">
        <v>9863.9382999999998</v>
      </c>
      <c r="BR632" s="2">
        <v>8541.4722666666657</v>
      </c>
      <c r="BS632" s="2">
        <v>6985.3489999999993</v>
      </c>
      <c r="BT632" s="2">
        <v>4370.9268999999995</v>
      </c>
      <c r="BU632" s="2">
        <v>1815.8522333333333</v>
      </c>
      <c r="BV632" s="2">
        <v>6266.6956</v>
      </c>
      <c r="BW632" s="2">
        <v>3450.9866999999999</v>
      </c>
      <c r="BX632" s="2">
        <v>5789.1407666666664</v>
      </c>
      <c r="BY632" s="2">
        <v>6466.4854999999998</v>
      </c>
      <c r="BZ632" s="2">
        <v>4723.8251333333328</v>
      </c>
      <c r="CA632" s="2">
        <v>5086.7262999999994</v>
      </c>
      <c r="CB632" s="2">
        <v>2461.9038</v>
      </c>
      <c r="CC632" s="2">
        <v>2037.7874000000002</v>
      </c>
      <c r="CE632">
        <v>10776.343833333334</v>
      </c>
      <c r="CF632">
        <v>1627.0666333333331</v>
      </c>
    </row>
    <row r="633" spans="1:84" x14ac:dyDescent="0.25">
      <c r="A633" t="s">
        <v>1095</v>
      </c>
      <c r="B633" s="6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N633">
        <v>939.39099999999996</v>
      </c>
      <c r="O633">
        <v>640.18799999999999</v>
      </c>
      <c r="P633">
        <v>922.98900000000003</v>
      </c>
      <c r="Q633">
        <v>522.77700000000004</v>
      </c>
      <c r="R633">
        <v>673.21900000000005</v>
      </c>
      <c r="S633">
        <v>2310.4119999999998</v>
      </c>
      <c r="T633">
        <v>943.08500000000004</v>
      </c>
      <c r="U633">
        <v>1364.7260000000001</v>
      </c>
      <c r="V633">
        <v>964.43299999999999</v>
      </c>
      <c r="W633">
        <v>771.79899999999998</v>
      </c>
      <c r="Y633" t="s">
        <v>31</v>
      </c>
      <c r="Z633">
        <v>538.46056494069262</v>
      </c>
      <c r="AB633" s="2">
        <v>34696.270533333336</v>
      </c>
      <c r="AC633" s="2">
        <v>38480.740100000003</v>
      </c>
      <c r="AD633" s="2">
        <v>38193.082433333337</v>
      </c>
      <c r="AE633" s="2">
        <v>30118.340766666672</v>
      </c>
      <c r="AF633" s="2">
        <v>36263.868800000004</v>
      </c>
      <c r="AG633" s="2">
        <v>20782.045766666666</v>
      </c>
      <c r="AH633" s="2">
        <v>22121.708799999997</v>
      </c>
      <c r="AI633" s="2">
        <v>19413.922999999999</v>
      </c>
      <c r="AJ633" s="2">
        <v>34568.772633333334</v>
      </c>
      <c r="AK633" s="2">
        <v>41120.005766666662</v>
      </c>
      <c r="AL633" s="2">
        <v>37146.255966666664</v>
      </c>
      <c r="AM633" s="2">
        <v>39592.026033333335</v>
      </c>
      <c r="AN633" s="2">
        <v>12437.114766666667</v>
      </c>
      <c r="AO633" s="2">
        <v>14702.240833333335</v>
      </c>
      <c r="AP633" s="2">
        <v>15804.246966666668</v>
      </c>
      <c r="AQ633" s="2">
        <v>41141.437899999997</v>
      </c>
      <c r="AR633" s="2">
        <v>39355.798466666667</v>
      </c>
      <c r="AS633" s="2">
        <v>41125.865566666667</v>
      </c>
      <c r="AT633" s="2">
        <v>37807.847566666664</v>
      </c>
      <c r="AU633" s="2">
        <v>25200.740099999999</v>
      </c>
      <c r="AV633" s="2">
        <v>27857.625350000002</v>
      </c>
      <c r="AW633" s="2">
        <v>19657.960766666667</v>
      </c>
      <c r="AX633" s="2">
        <v>29057.863400000002</v>
      </c>
      <c r="AY633" s="2">
        <v>17450.928166666668</v>
      </c>
      <c r="AZ633" s="2">
        <v>19665.2641</v>
      </c>
      <c r="BA633" s="2">
        <v>16082.0308</v>
      </c>
      <c r="BB633" s="4">
        <v>27434.079766666666</v>
      </c>
      <c r="BC633" s="4">
        <v>32672.5517</v>
      </c>
      <c r="BD633" s="4">
        <v>32347.474766666666</v>
      </c>
      <c r="BE633" s="4">
        <v>28780.660499999998</v>
      </c>
      <c r="BF633" s="4">
        <v>25101.31283333333</v>
      </c>
      <c r="BG633" s="4">
        <v>23940.739700000002</v>
      </c>
      <c r="BH633" s="4">
        <v>26885.62166666667</v>
      </c>
      <c r="BI633" s="4">
        <v>9998.4993333333332</v>
      </c>
      <c r="BJ633" s="2">
        <v>38824.176899999999</v>
      </c>
      <c r="BK633" s="2">
        <v>35588.840233333336</v>
      </c>
      <c r="BL633" s="2">
        <v>33548.871933333336</v>
      </c>
      <c r="BM633" s="2">
        <v>34041.63486666666</v>
      </c>
      <c r="BN633" s="2">
        <v>38289.323633333341</v>
      </c>
      <c r="BO633" s="2">
        <v>35504.233733333334</v>
      </c>
      <c r="BP633" s="2">
        <v>35370.503366666671</v>
      </c>
      <c r="BQ633" s="2">
        <v>32377.258700000006</v>
      </c>
      <c r="BR633" s="2">
        <v>29715.884966666665</v>
      </c>
      <c r="BS633" s="2">
        <v>17848.060699999998</v>
      </c>
      <c r="BT633" s="2">
        <v>23961.872633333332</v>
      </c>
      <c r="BU633" s="2">
        <v>22574.893733333331</v>
      </c>
      <c r="BV633" s="2">
        <v>26422.730833333331</v>
      </c>
      <c r="BW633" s="2">
        <v>22565.231533333335</v>
      </c>
      <c r="BX633" s="2">
        <v>14378.8197</v>
      </c>
      <c r="BY633" s="2">
        <v>10331.758333333333</v>
      </c>
      <c r="BZ633" s="2">
        <v>33900.980566666665</v>
      </c>
      <c r="CA633" s="2">
        <v>24360.330766666666</v>
      </c>
      <c r="CB633" s="2">
        <v>32590.331733333336</v>
      </c>
      <c r="CC633" s="2">
        <v>18637.852333333332</v>
      </c>
      <c r="CE633">
        <v>41141.437899999997</v>
      </c>
      <c r="CF633">
        <v>9998.4993333333332</v>
      </c>
    </row>
    <row r="634" spans="1:84" x14ac:dyDescent="0.25">
      <c r="A634" t="s">
        <v>1096</v>
      </c>
      <c r="B634" s="6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N634">
        <v>956.86300000000006</v>
      </c>
      <c r="O634">
        <v>644.62599999999998</v>
      </c>
      <c r="P634">
        <v>1123.7470000000001</v>
      </c>
      <c r="Q634">
        <v>1056.3610000000001</v>
      </c>
      <c r="R634">
        <v>1734.999</v>
      </c>
      <c r="S634">
        <v>2613.2260000000001</v>
      </c>
      <c r="T634">
        <v>1053.701</v>
      </c>
      <c r="U634">
        <v>1080.567</v>
      </c>
      <c r="V634">
        <v>1223.222</v>
      </c>
      <c r="W634">
        <v>1605.6310000000001</v>
      </c>
      <c r="Y634" t="s">
        <v>1087</v>
      </c>
      <c r="Z634">
        <v>576.75303178765364</v>
      </c>
      <c r="AB634" s="2">
        <v>4386.3362333333334</v>
      </c>
      <c r="AC634" s="2">
        <v>4647.4873999999991</v>
      </c>
      <c r="AD634" s="2">
        <v>2866.2495666666669</v>
      </c>
      <c r="AE634" s="2">
        <v>5208.6873000000005</v>
      </c>
      <c r="AF634" s="2">
        <v>3935.8672666666666</v>
      </c>
      <c r="AG634" s="2">
        <v>3091.7769333333331</v>
      </c>
      <c r="AH634" s="2">
        <v>2386.953</v>
      </c>
      <c r="AI634" s="2">
        <v>1570.7553666666665</v>
      </c>
      <c r="AJ634" s="2">
        <v>1977.3741000000002</v>
      </c>
      <c r="AK634" s="2">
        <v>2813.8326333333334</v>
      </c>
      <c r="AL634" s="2">
        <v>2181.5496666666668</v>
      </c>
      <c r="AM634" s="2">
        <v>3394.9690666666665</v>
      </c>
      <c r="AN634" s="2">
        <v>1506.5563666666665</v>
      </c>
      <c r="AO634" s="2">
        <v>1374.7088333333331</v>
      </c>
      <c r="AP634" s="2">
        <v>1528.8779999999999</v>
      </c>
      <c r="AQ634" s="2">
        <v>3500.6046000000001</v>
      </c>
      <c r="AR634" s="2">
        <v>2856.8106000000002</v>
      </c>
      <c r="AS634" s="2">
        <v>2310.8083000000001</v>
      </c>
      <c r="AT634" s="2">
        <v>3420.7050333333332</v>
      </c>
      <c r="AU634" s="2">
        <v>2142.8398666666667</v>
      </c>
      <c r="AV634" s="2">
        <v>2144.5052000000001</v>
      </c>
      <c r="AW634" s="2">
        <v>1274.8202666666666</v>
      </c>
      <c r="AX634" s="2">
        <v>4876.1082999999999</v>
      </c>
      <c r="AY634" s="2">
        <v>4056.1840999999999</v>
      </c>
      <c r="AZ634" s="2">
        <v>2727.0153666666665</v>
      </c>
      <c r="BA634" s="2">
        <v>2049.2559000000001</v>
      </c>
      <c r="BB634" s="4">
        <v>2769.6158333333333</v>
      </c>
      <c r="BC634" s="4">
        <v>3885.8624</v>
      </c>
      <c r="BD634" s="4">
        <v>2226.6622666666667</v>
      </c>
      <c r="BE634" s="4">
        <v>2764.1340999999998</v>
      </c>
      <c r="BF634" s="4">
        <v>1901.8647666666668</v>
      </c>
      <c r="BG634" s="4">
        <v>2147.2255666666665</v>
      </c>
      <c r="BH634" s="4">
        <v>3641.7146666666667</v>
      </c>
      <c r="BI634" s="4">
        <v>3598.4698333333331</v>
      </c>
      <c r="BJ634" s="2">
        <v>2839.1156333333333</v>
      </c>
      <c r="BK634" s="2">
        <v>2513.5637666666667</v>
      </c>
      <c r="BL634" s="2">
        <v>2248.4997666666668</v>
      </c>
      <c r="BM634" s="2">
        <v>1732.6405333333335</v>
      </c>
      <c r="BN634" s="2">
        <v>2001.566</v>
      </c>
      <c r="BO634" s="2">
        <v>4755.4504000000006</v>
      </c>
      <c r="BP634" s="2">
        <v>3944.0556000000001</v>
      </c>
      <c r="BQ634" s="2">
        <v>2567.6360000000004</v>
      </c>
      <c r="BR634" s="2">
        <v>2952.9618999999998</v>
      </c>
      <c r="BS634" s="2">
        <v>2350.1631666666667</v>
      </c>
      <c r="BT634" s="2">
        <v>2394.3303666666666</v>
      </c>
      <c r="BU634" s="2">
        <v>5597.3441666666668</v>
      </c>
      <c r="BV634" s="2">
        <v>9151.0743666666658</v>
      </c>
      <c r="BW634" s="2">
        <v>4518.5578000000005</v>
      </c>
      <c r="BX634" s="2">
        <v>2320.0440333333336</v>
      </c>
      <c r="BY634" s="2">
        <v>4404.7454333333326</v>
      </c>
      <c r="BZ634" s="2">
        <v>3643.4645333333333</v>
      </c>
      <c r="CA634" s="2">
        <v>2233.4295333333334</v>
      </c>
      <c r="CB634" s="2">
        <v>4363.1172999999999</v>
      </c>
      <c r="CC634" s="2">
        <v>3374.3905333333332</v>
      </c>
      <c r="CE634">
        <v>9151.0743666666658</v>
      </c>
      <c r="CF634">
        <v>1274.8202666666666</v>
      </c>
    </row>
    <row r="635" spans="1:84" x14ac:dyDescent="0.25">
      <c r="A635" t="s">
        <v>1097</v>
      </c>
      <c r="B635" s="6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N635">
        <v>1971.41</v>
      </c>
      <c r="O635">
        <v>1244.9190000000001</v>
      </c>
      <c r="P635">
        <v>2258.498</v>
      </c>
      <c r="Q635">
        <v>1204.6020000000001</v>
      </c>
      <c r="R635">
        <v>2188.5929999999998</v>
      </c>
      <c r="S635">
        <v>3057.3710000000001</v>
      </c>
      <c r="T635">
        <v>1900.21</v>
      </c>
      <c r="U635">
        <v>1914.3689999999999</v>
      </c>
      <c r="V635">
        <v>1450.31</v>
      </c>
      <c r="W635">
        <v>1934.567</v>
      </c>
      <c r="Y635" t="s">
        <v>1090</v>
      </c>
      <c r="Z635">
        <v>577.78079860402192</v>
      </c>
      <c r="AB635" s="2">
        <v>39769.914400000001</v>
      </c>
      <c r="AC635" s="2">
        <v>34956.860766666672</v>
      </c>
      <c r="AD635" s="2">
        <v>30996.863133333332</v>
      </c>
      <c r="AE635" s="2">
        <v>34562.993033333332</v>
      </c>
      <c r="AF635" s="2">
        <v>34724.122266666665</v>
      </c>
      <c r="AG635" s="2">
        <v>39912.998666666674</v>
      </c>
      <c r="AH635" s="2">
        <v>37128.432666666668</v>
      </c>
      <c r="AI635" s="2">
        <v>36006.490266666668</v>
      </c>
      <c r="AJ635" s="2">
        <v>35730.745833333334</v>
      </c>
      <c r="AK635" s="2">
        <v>31460.915233333333</v>
      </c>
      <c r="AL635" s="2">
        <v>33448.057500000003</v>
      </c>
      <c r="AM635" s="2">
        <v>41108.532433333334</v>
      </c>
      <c r="AN635" s="2">
        <v>37290.118199999997</v>
      </c>
      <c r="AO635" s="2">
        <v>40331.655233333331</v>
      </c>
      <c r="AP635" s="2">
        <v>40025.541766666669</v>
      </c>
      <c r="AQ635" s="2">
        <v>33986.09393333333</v>
      </c>
      <c r="AR635" s="2">
        <v>44798.50516666667</v>
      </c>
      <c r="AS635" s="2">
        <v>40924.349266666672</v>
      </c>
      <c r="AT635" s="2">
        <v>42664.6538</v>
      </c>
      <c r="AU635" s="2">
        <v>40336.465633333333</v>
      </c>
      <c r="AV635" s="2">
        <v>40301.800000000003</v>
      </c>
      <c r="AW635" s="2">
        <v>40214.089200000002</v>
      </c>
      <c r="AX635" s="2">
        <v>43415.572966666667</v>
      </c>
      <c r="AY635" s="2">
        <v>45076.954133333325</v>
      </c>
      <c r="AZ635" s="2">
        <v>42495.357233333336</v>
      </c>
      <c r="BA635" s="2">
        <v>42407.373999999996</v>
      </c>
      <c r="BB635" s="4">
        <v>36356.847000000002</v>
      </c>
      <c r="BC635" s="4">
        <v>43451.756300000001</v>
      </c>
      <c r="BD635" s="4">
        <v>30918.917966666664</v>
      </c>
      <c r="BE635" s="4">
        <v>31410.249766666664</v>
      </c>
      <c r="BF635" s="4">
        <v>34272.659166666672</v>
      </c>
      <c r="BG635" s="4">
        <v>34637.945766666664</v>
      </c>
      <c r="BH635" s="4">
        <v>38035.333233333331</v>
      </c>
      <c r="BI635" s="4">
        <v>14694.083433333333</v>
      </c>
      <c r="BJ635" s="2">
        <v>38964.787100000001</v>
      </c>
      <c r="BK635" s="2">
        <v>38667.023633333338</v>
      </c>
      <c r="BL635" s="2">
        <v>37774.977466666671</v>
      </c>
      <c r="BM635" s="2">
        <v>41040.715566666673</v>
      </c>
      <c r="BN635" s="2">
        <v>42807.923499999997</v>
      </c>
      <c r="BO635" s="2">
        <v>42263.879333333338</v>
      </c>
      <c r="BP635" s="2">
        <v>42075.032700000003</v>
      </c>
      <c r="BQ635" s="2">
        <v>40105.605566666665</v>
      </c>
      <c r="BR635" s="2">
        <v>41647.84326666667</v>
      </c>
      <c r="BS635" s="2">
        <v>47408.834666666669</v>
      </c>
      <c r="BT635" s="2">
        <v>38575.576533333333</v>
      </c>
      <c r="BU635" s="2">
        <v>46341.765966666666</v>
      </c>
      <c r="BV635" s="2">
        <v>35291.388366666666</v>
      </c>
      <c r="BW635" s="2">
        <v>32862.480966666662</v>
      </c>
      <c r="BX635" s="2">
        <v>37748.892699999997</v>
      </c>
      <c r="BY635" s="2">
        <v>32482.070500000002</v>
      </c>
      <c r="BZ635" s="2">
        <v>38888.419633333331</v>
      </c>
      <c r="CA635" s="2">
        <v>40259.621033333329</v>
      </c>
      <c r="CB635" s="2">
        <v>44021.560399999995</v>
      </c>
      <c r="CC635" s="2">
        <v>44836.770666666656</v>
      </c>
      <c r="CE635">
        <v>47408.834666666669</v>
      </c>
      <c r="CF635">
        <v>14694.083433333333</v>
      </c>
    </row>
    <row r="636" spans="1:84" x14ac:dyDescent="0.25">
      <c r="A636" t="s">
        <v>1098</v>
      </c>
      <c r="B636" s="6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N636">
        <v>1220.7190000000001</v>
      </c>
      <c r="O636">
        <v>829.66600000000005</v>
      </c>
      <c r="P636">
        <v>2341.7539999999999</v>
      </c>
      <c r="Q636">
        <v>496.22399999999999</v>
      </c>
      <c r="R636">
        <v>1642.7349999999999</v>
      </c>
      <c r="S636">
        <v>1127.6010000000001</v>
      </c>
      <c r="T636">
        <v>1003.026</v>
      </c>
      <c r="U636">
        <v>1470.181</v>
      </c>
      <c r="V636">
        <v>2146.1750000000002</v>
      </c>
      <c r="W636">
        <v>351.11099999999999</v>
      </c>
      <c r="Y636" t="s">
        <v>1099</v>
      </c>
      <c r="Z636">
        <v>602.29061813251235</v>
      </c>
      <c r="AB636" s="2">
        <v>36390.7673</v>
      </c>
      <c r="AC636" s="2">
        <v>28556.956433333336</v>
      </c>
      <c r="AD636" s="2">
        <v>28169.570233333332</v>
      </c>
      <c r="AE636" s="2">
        <v>24261.218766666669</v>
      </c>
      <c r="AF636" s="2">
        <v>20481.039133333332</v>
      </c>
      <c r="AG636" s="2">
        <v>14001.731433333332</v>
      </c>
      <c r="AH636" s="2">
        <v>13267.515633333334</v>
      </c>
      <c r="AI636" s="2">
        <v>12103.420433333333</v>
      </c>
      <c r="AJ636" s="2">
        <v>29510.628466666665</v>
      </c>
      <c r="AK636" s="2">
        <v>23303.798933333335</v>
      </c>
      <c r="AL636" s="2">
        <v>22012.367100000003</v>
      </c>
      <c r="AM636" s="2">
        <v>20207.893833333332</v>
      </c>
      <c r="AN636" s="2">
        <v>9844.0945333333348</v>
      </c>
      <c r="AO636" s="2">
        <v>7330.3717000000006</v>
      </c>
      <c r="AP636" s="2">
        <v>12038.549833333333</v>
      </c>
      <c r="AQ636" s="2">
        <v>37129.053066666667</v>
      </c>
      <c r="AR636" s="2">
        <v>33951.09193333333</v>
      </c>
      <c r="AS636" s="2">
        <v>21493.049333333332</v>
      </c>
      <c r="AT636" s="2">
        <v>24927.697866666669</v>
      </c>
      <c r="AU636" s="2">
        <v>14177.034699999998</v>
      </c>
      <c r="AV636" s="2">
        <v>13563.846599999999</v>
      </c>
      <c r="AW636" s="2">
        <v>16865.633866666667</v>
      </c>
      <c r="AX636" s="2">
        <v>26018.458266666665</v>
      </c>
      <c r="AY636" s="2">
        <v>32842.05993333333</v>
      </c>
      <c r="AZ636" s="2">
        <v>20410.373100000001</v>
      </c>
      <c r="BA636" s="2">
        <v>18773.833133333334</v>
      </c>
      <c r="BB636" s="4">
        <v>30092.165399999998</v>
      </c>
      <c r="BC636" s="4">
        <v>30721.403300000005</v>
      </c>
      <c r="BD636" s="4">
        <v>36304.467299999997</v>
      </c>
      <c r="BE636" s="4">
        <v>40577.326066666668</v>
      </c>
      <c r="BF636" s="4">
        <v>40077.046666666669</v>
      </c>
      <c r="BG636" s="4">
        <v>34601.263933333335</v>
      </c>
      <c r="BH636" s="4">
        <v>42269.870466666667</v>
      </c>
      <c r="BI636" s="4">
        <v>24603.228966666666</v>
      </c>
      <c r="BJ636" s="2">
        <v>30701.696533333332</v>
      </c>
      <c r="BK636" s="2">
        <v>31578.677766666671</v>
      </c>
      <c r="BL636" s="2">
        <v>35701.477700000003</v>
      </c>
      <c r="BM636" s="2">
        <v>35777.83833333334</v>
      </c>
      <c r="BN636" s="2">
        <v>32248.620699999999</v>
      </c>
      <c r="BO636" s="2">
        <v>30101.819700000004</v>
      </c>
      <c r="BP636" s="2">
        <v>29131.567866666664</v>
      </c>
      <c r="BQ636" s="2">
        <v>39980.807599999993</v>
      </c>
      <c r="BR636" s="2">
        <v>45677.092733333331</v>
      </c>
      <c r="BS636" s="2">
        <v>31354.142833333335</v>
      </c>
      <c r="BT636" s="2">
        <v>32731.772199999996</v>
      </c>
      <c r="BU636" s="2">
        <v>34205.258399999999</v>
      </c>
      <c r="BV636" s="2">
        <v>32500.842999999997</v>
      </c>
      <c r="BW636" s="2">
        <v>22303.462833333335</v>
      </c>
      <c r="BX636" s="2">
        <v>25371.807400000002</v>
      </c>
      <c r="BY636" s="2">
        <v>17409.523499999999</v>
      </c>
      <c r="BZ636" s="2">
        <v>37208.112766666665</v>
      </c>
      <c r="CA636" s="2">
        <v>20402.230466666664</v>
      </c>
      <c r="CB636" s="2">
        <v>23449.309999999998</v>
      </c>
      <c r="CC636" s="2">
        <v>17807.351599999998</v>
      </c>
      <c r="CE636">
        <v>45677.092733333331</v>
      </c>
      <c r="CF636">
        <v>7330.3717000000006</v>
      </c>
    </row>
    <row r="637" spans="1:84" x14ac:dyDescent="0.25">
      <c r="A637" t="s">
        <v>1100</v>
      </c>
      <c r="B637" s="6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N637">
        <v>2113.7730000000001</v>
      </c>
      <c r="O637">
        <v>1787.453</v>
      </c>
      <c r="P637">
        <v>2782.556</v>
      </c>
      <c r="Q637">
        <v>967.70100000000002</v>
      </c>
      <c r="R637">
        <v>2547.252</v>
      </c>
      <c r="S637">
        <v>2127.7170000000001</v>
      </c>
      <c r="T637">
        <v>2229</v>
      </c>
      <c r="U637">
        <v>2464.902</v>
      </c>
      <c r="V637">
        <v>1208.4770000000001</v>
      </c>
      <c r="W637">
        <v>3322.0030000000002</v>
      </c>
      <c r="Y637" t="s">
        <v>1101</v>
      </c>
      <c r="Z637">
        <v>606.34327872831341</v>
      </c>
      <c r="AB637" s="2">
        <v>23940.316833333334</v>
      </c>
      <c r="AC637" s="2">
        <v>19268.813866666667</v>
      </c>
      <c r="AD637" s="2">
        <v>18624.095066666665</v>
      </c>
      <c r="AE637" s="2">
        <v>25816.431066666668</v>
      </c>
      <c r="AF637" s="2">
        <v>22166.441366666666</v>
      </c>
      <c r="AG637" s="2">
        <v>24943.704199999996</v>
      </c>
      <c r="AH637" s="2">
        <v>24594.522533333333</v>
      </c>
      <c r="AI637" s="2">
        <v>16046.872633333332</v>
      </c>
      <c r="AJ637" s="2">
        <v>24529.460999999999</v>
      </c>
      <c r="AK637" s="2">
        <v>14666.333966666667</v>
      </c>
      <c r="AL637" s="2">
        <v>24633.413066666664</v>
      </c>
      <c r="AM637" s="2">
        <v>25304.6453</v>
      </c>
      <c r="AN637" s="2">
        <v>19778.954766666666</v>
      </c>
      <c r="AO637" s="2">
        <v>24613.384966666665</v>
      </c>
      <c r="AP637" s="2">
        <v>23423.5062</v>
      </c>
      <c r="AQ637" s="2">
        <v>17473.464399999997</v>
      </c>
      <c r="AR637" s="2">
        <v>20265.569933333332</v>
      </c>
      <c r="AS637" s="2">
        <v>19616.881633333334</v>
      </c>
      <c r="AT637" s="2">
        <v>27735.558933333334</v>
      </c>
      <c r="AU637" s="2">
        <v>25973.204866666667</v>
      </c>
      <c r="AV637" s="2">
        <v>24645.471650000003</v>
      </c>
      <c r="AW637" s="2">
        <v>23367.253666666667</v>
      </c>
      <c r="AX637" s="2">
        <v>23631.116633333335</v>
      </c>
      <c r="AY637" s="2">
        <v>25565.988800000003</v>
      </c>
      <c r="AZ637" s="2">
        <v>21541.998833333335</v>
      </c>
      <c r="BA637" s="2">
        <v>23118.82533333333</v>
      </c>
      <c r="BB637" s="4">
        <v>18001.138066666666</v>
      </c>
      <c r="BC637" s="4">
        <v>19885.655533333334</v>
      </c>
      <c r="BD637" s="4">
        <v>19568.528000000002</v>
      </c>
      <c r="BE637" s="4">
        <v>21036.576633333334</v>
      </c>
      <c r="BF637" s="4">
        <v>26536.669299999998</v>
      </c>
      <c r="BG637" s="4">
        <v>22377.039633333334</v>
      </c>
      <c r="BH637" s="4">
        <v>26847.155966666662</v>
      </c>
      <c r="BI637" s="4">
        <v>8373.3157666666684</v>
      </c>
      <c r="BJ637" s="2">
        <v>20600.276166666667</v>
      </c>
      <c r="BK637" s="2">
        <v>23259.468733333331</v>
      </c>
      <c r="BL637" s="2">
        <v>23214.687933333331</v>
      </c>
      <c r="BM637" s="2">
        <v>26414.979533333331</v>
      </c>
      <c r="BN637" s="2">
        <v>24994.160600000003</v>
      </c>
      <c r="BO637" s="2">
        <v>19187.8907</v>
      </c>
      <c r="BP637" s="2">
        <v>21504.754633333334</v>
      </c>
      <c r="BQ637" s="2">
        <v>25025.882700000002</v>
      </c>
      <c r="BR637" s="2">
        <v>25309.642800000001</v>
      </c>
      <c r="BS637" s="2">
        <v>26421.095333333335</v>
      </c>
      <c r="BT637" s="2">
        <v>26823.201166666666</v>
      </c>
      <c r="BU637" s="2">
        <v>27985.352666666662</v>
      </c>
      <c r="BV637" s="2">
        <v>23211.748900000002</v>
      </c>
      <c r="BW637" s="2">
        <v>16098.7904</v>
      </c>
      <c r="BX637" s="2">
        <v>23160.729266666665</v>
      </c>
      <c r="BY637" s="2">
        <v>19880.289533333333</v>
      </c>
      <c r="BZ637" s="2">
        <v>26584.498866666665</v>
      </c>
      <c r="CA637" s="2">
        <v>12293.965233333334</v>
      </c>
      <c r="CB637" s="2">
        <v>21254.081533333334</v>
      </c>
      <c r="CC637" s="2">
        <v>20383.273166666666</v>
      </c>
      <c r="CE637">
        <v>27985.352666666662</v>
      </c>
      <c r="CF637">
        <v>8373.3157666666684</v>
      </c>
    </row>
    <row r="638" spans="1:84" x14ac:dyDescent="0.25">
      <c r="A638" t="s">
        <v>1102</v>
      </c>
      <c r="B638" s="6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N638">
        <v>2036.664</v>
      </c>
      <c r="O638">
        <v>861.09299999999996</v>
      </c>
      <c r="P638">
        <v>657.99300000000005</v>
      </c>
      <c r="Q638">
        <v>502.88</v>
      </c>
      <c r="R638">
        <v>930.72799999999995</v>
      </c>
      <c r="S638">
        <v>106.889</v>
      </c>
      <c r="T638">
        <v>481.68200000000002</v>
      </c>
      <c r="U638">
        <v>248.18799999999999</v>
      </c>
      <c r="V638">
        <v>1545.482</v>
      </c>
      <c r="W638">
        <v>250.63399999999999</v>
      </c>
      <c r="Y638" t="s">
        <v>1103</v>
      </c>
      <c r="Z638">
        <v>622.22419565059317</v>
      </c>
      <c r="AB638" s="2">
        <v>3308.4984666666664</v>
      </c>
      <c r="AC638" s="2">
        <v>8618.9436333333342</v>
      </c>
      <c r="AD638" s="2">
        <v>21567.112333333334</v>
      </c>
      <c r="AE638" s="2">
        <v>28269.581933333335</v>
      </c>
      <c r="AF638" s="2">
        <v>30157.140899999999</v>
      </c>
      <c r="AG638" s="2">
        <v>28761.248800000001</v>
      </c>
      <c r="AH638" s="2">
        <v>33540.514633333332</v>
      </c>
      <c r="AI638" s="2">
        <v>29305.713866666669</v>
      </c>
      <c r="AJ638" s="2">
        <v>4915.3968999999997</v>
      </c>
      <c r="AK638" s="2">
        <v>26041.2539</v>
      </c>
      <c r="AL638" s="2">
        <v>29270.890333333333</v>
      </c>
      <c r="AM638" s="2">
        <v>33437.4012</v>
      </c>
      <c r="AN638" s="2">
        <v>22976.842566666663</v>
      </c>
      <c r="AO638" s="2">
        <v>23944.674299999999</v>
      </c>
      <c r="AP638" s="2">
        <v>28240.967566666663</v>
      </c>
      <c r="AQ638" s="2">
        <v>7743.7428</v>
      </c>
      <c r="AR638" s="2">
        <v>25566.8207</v>
      </c>
      <c r="AS638" s="2">
        <v>24513.777266666668</v>
      </c>
      <c r="AT638" s="2">
        <v>30375.5897</v>
      </c>
      <c r="AU638" s="2">
        <v>31138.998933333332</v>
      </c>
      <c r="AV638" s="2">
        <v>30788.560949999999</v>
      </c>
      <c r="AW638" s="2">
        <v>30792.997733333334</v>
      </c>
      <c r="AX638" s="2">
        <v>979.93213333333335</v>
      </c>
      <c r="AY638" s="2">
        <v>1444.4394666666667</v>
      </c>
      <c r="AZ638" s="2">
        <v>23789.461966666666</v>
      </c>
      <c r="BA638" s="2">
        <v>25714.068533333335</v>
      </c>
      <c r="BB638" s="4">
        <v>7888.8355666666657</v>
      </c>
      <c r="BC638" s="4">
        <v>6392.8235333333332</v>
      </c>
      <c r="BD638" s="4">
        <v>9068.0434333333342</v>
      </c>
      <c r="BE638" s="4">
        <v>11695.918066666665</v>
      </c>
      <c r="BF638" s="4">
        <v>12186.324433333333</v>
      </c>
      <c r="BG638" s="4">
        <v>6162.2130333333334</v>
      </c>
      <c r="BH638" s="4">
        <v>10889.502366666666</v>
      </c>
      <c r="BI638" s="4">
        <v>26028.872800000001</v>
      </c>
      <c r="BJ638" s="2">
        <v>13987.493666666667</v>
      </c>
      <c r="BK638" s="2">
        <v>15811.849700000001</v>
      </c>
      <c r="BL638" s="2">
        <v>24811.496599999999</v>
      </c>
      <c r="BM638" s="2">
        <v>21469.834366666666</v>
      </c>
      <c r="BN638" s="2">
        <v>21514.850699999999</v>
      </c>
      <c r="BO638" s="2">
        <v>9339.1604000000007</v>
      </c>
      <c r="BP638" s="2">
        <v>8078.6320666666661</v>
      </c>
      <c r="BQ638" s="2">
        <v>22916.026366666669</v>
      </c>
      <c r="BR638" s="2">
        <v>13063.726699999999</v>
      </c>
      <c r="BS638" s="2">
        <v>15713.673566666666</v>
      </c>
      <c r="BT638" s="2">
        <v>12401.858266666668</v>
      </c>
      <c r="BU638" s="2">
        <v>1972.25</v>
      </c>
      <c r="BV638" s="2">
        <v>6680.8230000000003</v>
      </c>
      <c r="BW638" s="2">
        <v>9998.4212333333344</v>
      </c>
      <c r="BX638" s="2">
        <v>20667.510866666664</v>
      </c>
      <c r="BY638" s="2">
        <v>31802.405866666668</v>
      </c>
      <c r="BZ638" s="2">
        <v>8079.3738666666659</v>
      </c>
      <c r="CA638" s="2">
        <v>15762.175466666666</v>
      </c>
      <c r="CB638" s="2">
        <v>18270.959633333332</v>
      </c>
      <c r="CC638" s="2">
        <v>24508.235499999999</v>
      </c>
      <c r="CE638">
        <v>33540.514633333332</v>
      </c>
      <c r="CF638">
        <v>979.93213333333335</v>
      </c>
    </row>
    <row r="639" spans="1:84" x14ac:dyDescent="0.25">
      <c r="A639" t="s">
        <v>1104</v>
      </c>
      <c r="B639" s="6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  <c r="N639">
        <v>2179.1109999999999</v>
      </c>
      <c r="O639">
        <v>1427.625</v>
      </c>
      <c r="P639">
        <v>1069.8530000000001</v>
      </c>
      <c r="Q639">
        <v>1474.4949999999999</v>
      </c>
      <c r="R639">
        <v>1626.354</v>
      </c>
      <c r="S639">
        <v>538.1</v>
      </c>
      <c r="T639">
        <v>2485.8420000000001</v>
      </c>
      <c r="U639">
        <v>1937.5540000000001</v>
      </c>
      <c r="V639">
        <v>2454.2800000000002</v>
      </c>
      <c r="W639">
        <v>2524.942</v>
      </c>
      <c r="Y639" t="s">
        <v>1105</v>
      </c>
      <c r="Z639">
        <v>646.98912504586269</v>
      </c>
      <c r="AB639" s="2">
        <v>21450.997033333333</v>
      </c>
      <c r="AC639" s="2">
        <v>26560.137100000004</v>
      </c>
      <c r="AD639" s="2">
        <v>24597.412566666666</v>
      </c>
      <c r="AE639" s="2">
        <v>21224.747133333334</v>
      </c>
      <c r="AF639" s="2">
        <v>25061.516433333334</v>
      </c>
      <c r="AG639" s="2">
        <v>16874.263366666666</v>
      </c>
      <c r="AH639" s="2">
        <v>27302.6116</v>
      </c>
      <c r="AI639" s="2">
        <v>24678.933199999999</v>
      </c>
      <c r="AJ639" s="2">
        <v>24439.310733333336</v>
      </c>
      <c r="AK639" s="2">
        <v>22320.954833333333</v>
      </c>
      <c r="AL639" s="2">
        <v>29826.647799999995</v>
      </c>
      <c r="AM639" s="2">
        <v>31970.442266666665</v>
      </c>
      <c r="AN639" s="2">
        <v>29623.838433333334</v>
      </c>
      <c r="AO639" s="2">
        <v>30657.420433333333</v>
      </c>
      <c r="AP639" s="2">
        <v>30680.340233333332</v>
      </c>
      <c r="AQ639" s="2">
        <v>15205.105100000001</v>
      </c>
      <c r="AR639" s="2">
        <v>24307.679466666665</v>
      </c>
      <c r="AS639" s="2">
        <v>27853.859899999999</v>
      </c>
      <c r="AT639" s="2">
        <v>28673.813366666669</v>
      </c>
      <c r="AU639" s="2">
        <v>18996.400766666669</v>
      </c>
      <c r="AV639" s="2">
        <v>24737.228200000001</v>
      </c>
      <c r="AW639" s="2">
        <v>27743.031399999996</v>
      </c>
      <c r="AX639" s="2">
        <v>21153.7922</v>
      </c>
      <c r="AY639" s="2">
        <v>27044.469766666665</v>
      </c>
      <c r="AZ639" s="2">
        <v>26768.832299999998</v>
      </c>
      <c r="BA639" s="2">
        <v>32546.866099999999</v>
      </c>
      <c r="BB639" s="4">
        <v>20580.2844</v>
      </c>
      <c r="BC639" s="4">
        <v>13226.497066666665</v>
      </c>
      <c r="BD639" s="4">
        <v>20199.7412</v>
      </c>
      <c r="BE639" s="4">
        <v>13391.063966666668</v>
      </c>
      <c r="BF639" s="4">
        <v>14944.435733333334</v>
      </c>
      <c r="BG639" s="4">
        <v>17752.452866666663</v>
      </c>
      <c r="BH639" s="4">
        <v>18607.666366666668</v>
      </c>
      <c r="BI639" s="4">
        <v>5900.9434000000001</v>
      </c>
      <c r="BJ639" s="2">
        <v>14423.909166666665</v>
      </c>
      <c r="BK639" s="2">
        <v>20533.425766666667</v>
      </c>
      <c r="BL639" s="2">
        <v>26047.272400000002</v>
      </c>
      <c r="BM639" s="2">
        <v>26088.801466666668</v>
      </c>
      <c r="BN639" s="2">
        <v>27229.3282</v>
      </c>
      <c r="BO639" s="2">
        <v>20642.110266666667</v>
      </c>
      <c r="BP639" s="2">
        <v>17908.121633333332</v>
      </c>
      <c r="BQ639" s="2">
        <v>17222.464633333333</v>
      </c>
      <c r="BR639" s="2">
        <v>20813.117966666669</v>
      </c>
      <c r="BS639" s="2">
        <v>20011.267633333333</v>
      </c>
      <c r="BT639" s="2">
        <v>26818.496899999998</v>
      </c>
      <c r="BU639" s="2">
        <v>27048.193499999998</v>
      </c>
      <c r="BV639" s="2">
        <v>24892.196133333335</v>
      </c>
      <c r="BW639" s="2">
        <v>17710.505499999999</v>
      </c>
      <c r="BX639" s="2">
        <v>13101.297333333334</v>
      </c>
      <c r="BY639" s="2">
        <v>12726.997933333332</v>
      </c>
      <c r="BZ639" s="2">
        <v>22760.712</v>
      </c>
      <c r="CA639" s="2">
        <v>21018.245866666664</v>
      </c>
      <c r="CB639" s="2">
        <v>24592.028966666665</v>
      </c>
      <c r="CC639" s="2">
        <v>24873.018733333331</v>
      </c>
      <c r="CE639">
        <v>32546.866099999999</v>
      </c>
      <c r="CF639">
        <v>5900.9434000000001</v>
      </c>
    </row>
    <row r="640" spans="1:84" x14ac:dyDescent="0.25">
      <c r="A640" t="s">
        <v>1106</v>
      </c>
      <c r="B640" s="6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  <c r="N640">
        <v>468.90600000000001</v>
      </c>
      <c r="O640">
        <v>506.29199999999997</v>
      </c>
      <c r="P640">
        <v>1144.7329999999999</v>
      </c>
      <c r="Q640">
        <v>2401.4650000000001</v>
      </c>
      <c r="R640">
        <v>575.13300000000004</v>
      </c>
      <c r="S640">
        <v>995.26199999999994</v>
      </c>
      <c r="T640">
        <v>450.83300000000003</v>
      </c>
      <c r="U640">
        <v>354.42500000000001</v>
      </c>
      <c r="V640">
        <v>510.62099999999998</v>
      </c>
      <c r="W640">
        <v>284.54399999999998</v>
      </c>
      <c r="Y640" t="s">
        <v>1107</v>
      </c>
      <c r="Z640">
        <v>648.79831614148611</v>
      </c>
      <c r="AB640" s="2">
        <v>12357.754766666665</v>
      </c>
      <c r="AC640" s="2">
        <v>18801.290266666663</v>
      </c>
      <c r="AD640" s="2">
        <v>25656.591833333328</v>
      </c>
      <c r="AE640" s="2">
        <v>26667.675266666669</v>
      </c>
      <c r="AF640" s="2">
        <v>31767.885900000005</v>
      </c>
      <c r="AG640" s="2">
        <v>38129.650699999998</v>
      </c>
      <c r="AH640" s="2">
        <v>37347.355466666668</v>
      </c>
      <c r="AI640" s="2">
        <v>27861.39273333333</v>
      </c>
      <c r="AJ640" s="2">
        <v>14712.3228</v>
      </c>
      <c r="AK640" s="2">
        <v>27300.640033333329</v>
      </c>
      <c r="AL640" s="2">
        <v>26502.608466666668</v>
      </c>
      <c r="AM640" s="2">
        <v>36306.092400000001</v>
      </c>
      <c r="AN640" s="2">
        <v>30264.897033333331</v>
      </c>
      <c r="AO640" s="2">
        <v>32917.424300000006</v>
      </c>
      <c r="AP640" s="2">
        <v>29245.3982</v>
      </c>
      <c r="AQ640" s="2">
        <v>20387.11623333333</v>
      </c>
      <c r="AR640" s="2">
        <v>27924.030433333333</v>
      </c>
      <c r="AS640" s="2">
        <v>31570.338866666669</v>
      </c>
      <c r="AT640" s="2">
        <v>37351.999033333334</v>
      </c>
      <c r="AU640" s="2">
        <v>42037.696100000001</v>
      </c>
      <c r="AV640" s="2">
        <v>40982.507949999999</v>
      </c>
      <c r="AW640" s="2">
        <v>30455.947766666664</v>
      </c>
      <c r="AX640" s="2">
        <v>12417.289766666667</v>
      </c>
      <c r="AY640" s="2">
        <v>15569.863633333332</v>
      </c>
      <c r="AZ640" s="2">
        <v>35991.503100000002</v>
      </c>
      <c r="BA640" s="2">
        <v>36166.071966666663</v>
      </c>
      <c r="BB640" s="4">
        <v>15755.194666666668</v>
      </c>
      <c r="BC640" s="4">
        <v>16742.853500000001</v>
      </c>
      <c r="BD640" s="4">
        <v>23179.494600000002</v>
      </c>
      <c r="BE640" s="4">
        <v>26306.373333333333</v>
      </c>
      <c r="BF640" s="4">
        <v>13435.517066666667</v>
      </c>
      <c r="BG640" s="4">
        <v>25893.476699999999</v>
      </c>
      <c r="BH640" s="4">
        <v>12705.421866666666</v>
      </c>
      <c r="BI640" s="4">
        <v>19816.704566666667</v>
      </c>
      <c r="BJ640" s="2">
        <v>13765.387133333332</v>
      </c>
      <c r="BK640" s="2">
        <v>14452.8925</v>
      </c>
      <c r="BL640" s="2">
        <v>20413.341033333334</v>
      </c>
      <c r="BM640" s="2">
        <v>29606.098533333334</v>
      </c>
      <c r="BN640" s="2">
        <v>29776.95523333333</v>
      </c>
      <c r="BO640" s="2">
        <v>10912.299333333334</v>
      </c>
      <c r="BP640" s="2">
        <v>10860.031000000001</v>
      </c>
      <c r="BQ640" s="2">
        <v>16026.820033333332</v>
      </c>
      <c r="BR640" s="2">
        <v>10023.508633333333</v>
      </c>
      <c r="BS640" s="2">
        <v>30789.648466666666</v>
      </c>
      <c r="BT640" s="2">
        <v>16322.771966666667</v>
      </c>
      <c r="BU640" s="2">
        <v>5784.5348000000004</v>
      </c>
      <c r="BV640" s="2">
        <v>5945.6881999999996</v>
      </c>
      <c r="BW640" s="2">
        <v>11051.353000000001</v>
      </c>
      <c r="BX640" s="2">
        <v>13500.3102</v>
      </c>
      <c r="BY640" s="2">
        <v>23485.502466666669</v>
      </c>
      <c r="BZ640" s="2">
        <v>8512.0069000000003</v>
      </c>
      <c r="CA640" s="2">
        <v>25400.042066666665</v>
      </c>
      <c r="CB640" s="2">
        <v>13277.078</v>
      </c>
      <c r="CC640" s="2">
        <v>15570.950600000002</v>
      </c>
      <c r="CE640">
        <v>42037.696100000001</v>
      </c>
      <c r="CF640">
        <v>5784.5348000000004</v>
      </c>
    </row>
    <row r="641" spans="1:84" x14ac:dyDescent="0.25">
      <c r="A641" t="s">
        <v>1108</v>
      </c>
      <c r="B641" s="6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N641">
        <v>1477.7750000000001</v>
      </c>
      <c r="O641">
        <v>1084.069</v>
      </c>
      <c r="P641">
        <v>1758.6990000000001</v>
      </c>
      <c r="Q641">
        <v>698.43</v>
      </c>
      <c r="R641">
        <v>2719.56</v>
      </c>
      <c r="S641">
        <v>2224.5909999999999</v>
      </c>
      <c r="T641">
        <v>1748.816</v>
      </c>
      <c r="U641">
        <v>2374.2199999999998</v>
      </c>
      <c r="V641">
        <v>1158.4770000000001</v>
      </c>
      <c r="W641">
        <v>2213.6819999999998</v>
      </c>
      <c r="Y641" t="s">
        <v>165</v>
      </c>
      <c r="Z641">
        <v>661.42870960654375</v>
      </c>
      <c r="AB641" s="2">
        <v>15098.107166666667</v>
      </c>
      <c r="AC641" s="2">
        <v>15036.421766666666</v>
      </c>
      <c r="AD641" s="2">
        <v>13834.918833333335</v>
      </c>
      <c r="AE641" s="2">
        <v>20224.204200000004</v>
      </c>
      <c r="AF641" s="2">
        <v>15007.3796</v>
      </c>
      <c r="AG641" s="2">
        <v>18233.929466666665</v>
      </c>
      <c r="AH641" s="2">
        <v>11410.280166666666</v>
      </c>
      <c r="AI641" s="2">
        <v>10255.697166666667</v>
      </c>
      <c r="AJ641" s="2">
        <v>21943.021133333332</v>
      </c>
      <c r="AK641" s="2">
        <v>19174.674866666668</v>
      </c>
      <c r="AL641" s="2">
        <v>15688.732766666668</v>
      </c>
      <c r="AM641" s="2">
        <v>13023.782233333333</v>
      </c>
      <c r="AN641" s="2">
        <v>13961.820166666666</v>
      </c>
      <c r="AO641" s="2">
        <v>15583.462</v>
      </c>
      <c r="AP641" s="2">
        <v>15874.968999999999</v>
      </c>
      <c r="AQ641" s="2">
        <v>26751.86983333333</v>
      </c>
      <c r="AR641" s="2">
        <v>20531.952399999998</v>
      </c>
      <c r="AS641" s="2">
        <v>19311.985666666664</v>
      </c>
      <c r="AT641" s="2">
        <v>13802.561899999999</v>
      </c>
      <c r="AU641" s="2">
        <v>8551.8946999999989</v>
      </c>
      <c r="AV641" s="2">
        <v>12182.215000000002</v>
      </c>
      <c r="AW641" s="2">
        <v>13246.286399999999</v>
      </c>
      <c r="AX641" s="2">
        <v>16364.635866666666</v>
      </c>
      <c r="AY641" s="2">
        <v>16861.156800000001</v>
      </c>
      <c r="AZ641" s="2">
        <v>18907.695666666663</v>
      </c>
      <c r="BA641" s="2">
        <v>17403.355899999999</v>
      </c>
      <c r="BB641" s="4">
        <v>15157.5605</v>
      </c>
      <c r="BC641" s="4">
        <v>10897.537399999999</v>
      </c>
      <c r="BD641" s="4">
        <v>10217.031933333334</v>
      </c>
      <c r="BE641" s="4">
        <v>15925.899300000003</v>
      </c>
      <c r="BF641" s="4">
        <v>19683.9797</v>
      </c>
      <c r="BG641" s="4">
        <v>18143.250900000003</v>
      </c>
      <c r="BH641" s="4">
        <v>21960.699933333333</v>
      </c>
      <c r="BI641" s="4">
        <v>8692.9312333333328</v>
      </c>
      <c r="BJ641" s="2">
        <v>13692.206366666665</v>
      </c>
      <c r="BK641" s="2">
        <v>14874.242433333333</v>
      </c>
      <c r="BL641" s="2">
        <v>16789.447066666668</v>
      </c>
      <c r="BM641" s="2">
        <v>17193.352666666669</v>
      </c>
      <c r="BN641" s="2">
        <v>17072.353633333332</v>
      </c>
      <c r="BO641" s="2">
        <v>10220.3418</v>
      </c>
      <c r="BP641" s="2">
        <v>11774.071933333333</v>
      </c>
      <c r="BQ641" s="2">
        <v>26905.216166666665</v>
      </c>
      <c r="BR641" s="2">
        <v>24359.305433333331</v>
      </c>
      <c r="BS641" s="2">
        <v>13586.294066666667</v>
      </c>
      <c r="BT641" s="2">
        <v>18663.266566666669</v>
      </c>
      <c r="BU641" s="2">
        <v>20528.1145</v>
      </c>
      <c r="BV641" s="2">
        <v>18620.744699999999</v>
      </c>
      <c r="BW641" s="2">
        <v>14887.108200000001</v>
      </c>
      <c r="BX641" s="2">
        <v>15340.871966666666</v>
      </c>
      <c r="BY641" s="2">
        <v>4515.7091333333328</v>
      </c>
      <c r="BZ641" s="2">
        <v>24482.473933333331</v>
      </c>
      <c r="CA641" s="2">
        <v>6128.7867000000006</v>
      </c>
      <c r="CB641" s="2">
        <v>15141.209866666666</v>
      </c>
      <c r="CC641" s="2">
        <v>18858.347899999997</v>
      </c>
      <c r="CE641">
        <v>26905.216166666665</v>
      </c>
      <c r="CF641">
        <v>4515.7091333333328</v>
      </c>
    </row>
    <row r="642" spans="1:84" x14ac:dyDescent="0.25">
      <c r="A642" t="s">
        <v>1109</v>
      </c>
      <c r="B642" s="6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  <c r="N642">
        <v>3714.3789999999999</v>
      </c>
      <c r="O642">
        <v>3489.4290000000001</v>
      </c>
      <c r="P642">
        <v>4352.4170000000004</v>
      </c>
      <c r="Q642">
        <v>3574.703</v>
      </c>
      <c r="R642">
        <v>4198.8760000000002</v>
      </c>
      <c r="S642">
        <v>5326.66</v>
      </c>
      <c r="T642">
        <v>3409.5210000000002</v>
      </c>
      <c r="U642">
        <v>3141.1149999999998</v>
      </c>
      <c r="V642">
        <v>4245.0169999999998</v>
      </c>
      <c r="W642">
        <v>3283.7950000000001</v>
      </c>
      <c r="Y642" t="s">
        <v>245</v>
      </c>
      <c r="Z642">
        <v>667.07806506050099</v>
      </c>
      <c r="AB642" s="2">
        <v>7502.6145333333334</v>
      </c>
      <c r="AC642" s="2">
        <v>8678.0668666666661</v>
      </c>
      <c r="AD642" s="2">
        <v>7487.1770666666671</v>
      </c>
      <c r="AE642" s="2">
        <v>9015.4983666666667</v>
      </c>
      <c r="AF642" s="2">
        <v>10331.001466666667</v>
      </c>
      <c r="AG642" s="2">
        <v>14826.222833333333</v>
      </c>
      <c r="AH642" s="2">
        <v>11121.495966666667</v>
      </c>
      <c r="AI642" s="2">
        <v>5445.4666333333334</v>
      </c>
      <c r="AJ642" s="2">
        <v>6437.9590333333335</v>
      </c>
      <c r="AK642" s="2">
        <v>10045.286033333334</v>
      </c>
      <c r="AL642" s="2">
        <v>9891.086433333332</v>
      </c>
      <c r="AM642" s="2">
        <v>14711.554866666667</v>
      </c>
      <c r="AN642" s="2">
        <v>11309.920266666666</v>
      </c>
      <c r="AO642" s="2">
        <v>9352.0507999999991</v>
      </c>
      <c r="AP642" s="2">
        <v>9502.0348666666669</v>
      </c>
      <c r="AQ642" s="2">
        <v>9198.2757000000001</v>
      </c>
      <c r="AR642" s="2">
        <v>10007.801766666666</v>
      </c>
      <c r="AS642" s="2">
        <v>9030.4185666666672</v>
      </c>
      <c r="AT642" s="2">
        <v>14397.765466666666</v>
      </c>
      <c r="AU642" s="2">
        <v>15322.257333333333</v>
      </c>
      <c r="AV642" s="2">
        <v>10505.293799999999</v>
      </c>
      <c r="AW642" s="2">
        <v>8262.790500000001</v>
      </c>
      <c r="AX642" s="2">
        <v>7373.1885333333339</v>
      </c>
      <c r="AY642" s="2">
        <v>7558.0327333333335</v>
      </c>
      <c r="AZ642" s="2">
        <v>12646.013300000001</v>
      </c>
      <c r="BA642" s="2">
        <v>11260.958566666668</v>
      </c>
      <c r="BB642" s="4">
        <v>4931.8159333333342</v>
      </c>
      <c r="BC642" s="4">
        <v>7522.5814666666665</v>
      </c>
      <c r="BD642" s="4">
        <v>7227.3293000000003</v>
      </c>
      <c r="BE642" s="4">
        <v>8296.9236000000001</v>
      </c>
      <c r="BF642" s="4">
        <v>8554.9685666666683</v>
      </c>
      <c r="BG642" s="4">
        <v>8299.868199999999</v>
      </c>
      <c r="BH642" s="4">
        <v>9320.3872333333329</v>
      </c>
      <c r="BI642" s="4">
        <v>13661.385266666666</v>
      </c>
      <c r="BJ642" s="2">
        <v>6385.9470333333329</v>
      </c>
      <c r="BK642" s="2">
        <v>7135.4939000000004</v>
      </c>
      <c r="BL642" s="2">
        <v>8527.5025999999998</v>
      </c>
      <c r="BM642" s="2">
        <v>10194.538733333333</v>
      </c>
      <c r="BN642" s="2">
        <v>10171.759066666667</v>
      </c>
      <c r="BO642" s="2">
        <v>5107.3767333333335</v>
      </c>
      <c r="BP642" s="2">
        <v>7065.9128999999994</v>
      </c>
      <c r="BQ642" s="2">
        <v>7533.4317000000001</v>
      </c>
      <c r="BR642" s="2">
        <v>9797.7385999999988</v>
      </c>
      <c r="BS642" s="2">
        <v>12044.146233333333</v>
      </c>
      <c r="BT642" s="2">
        <v>7042.710766666667</v>
      </c>
      <c r="BU642" s="2">
        <v>8206.3046666666669</v>
      </c>
      <c r="BV642" s="2">
        <v>6050.3781000000008</v>
      </c>
      <c r="BW642" s="2">
        <v>5562.2734666666665</v>
      </c>
      <c r="BX642" s="2">
        <v>8752.8009000000002</v>
      </c>
      <c r="BY642" s="2">
        <v>20860.926500000001</v>
      </c>
      <c r="BZ642" s="2">
        <v>7545.6292000000003</v>
      </c>
      <c r="CA642" s="2">
        <v>5078.5258000000003</v>
      </c>
      <c r="CB642" s="2">
        <v>9498.0598333333328</v>
      </c>
      <c r="CC642" s="2">
        <v>9516.414499999999</v>
      </c>
      <c r="CE642">
        <v>20860.926500000001</v>
      </c>
      <c r="CF642">
        <v>4931.8159333333342</v>
      </c>
    </row>
    <row r="643" spans="1:84" x14ac:dyDescent="0.25">
      <c r="A643" t="s">
        <v>1110</v>
      </c>
      <c r="B643" s="6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N643">
        <v>1432.827</v>
      </c>
      <c r="O643">
        <v>2164.701</v>
      </c>
      <c r="P643">
        <v>1177.287</v>
      </c>
      <c r="Q643">
        <v>499.89100000000002</v>
      </c>
      <c r="R643">
        <v>1414.4960000000001</v>
      </c>
      <c r="S643">
        <v>707.29600000000005</v>
      </c>
      <c r="T643">
        <v>2055.9780000000001</v>
      </c>
      <c r="U643">
        <v>2622.5360000000001</v>
      </c>
      <c r="V643">
        <v>2140.2249999999999</v>
      </c>
      <c r="W643">
        <v>1881.79</v>
      </c>
      <c r="Y643" t="s">
        <v>1099</v>
      </c>
      <c r="Z643">
        <v>716.64479581340993</v>
      </c>
      <c r="AB643" s="2">
        <v>34420.809699999998</v>
      </c>
      <c r="AC643" s="2">
        <v>29785.2533</v>
      </c>
      <c r="AD643" s="2">
        <v>32681.078666666668</v>
      </c>
      <c r="AE643" s="2">
        <v>38917.367266666668</v>
      </c>
      <c r="AF643" s="2">
        <v>32004.838</v>
      </c>
      <c r="AG643" s="2">
        <v>23467.598299999998</v>
      </c>
      <c r="AH643" s="2">
        <v>22978.598900000001</v>
      </c>
      <c r="AI643" s="2">
        <v>19362.362866666666</v>
      </c>
      <c r="AJ643" s="2">
        <v>38038.556333333334</v>
      </c>
      <c r="AK643" s="2">
        <v>36270.049299999999</v>
      </c>
      <c r="AL643" s="2">
        <v>34837.508600000001</v>
      </c>
      <c r="AM643" s="2">
        <v>30559.76373333333</v>
      </c>
      <c r="AN643" s="2">
        <v>22746.9365</v>
      </c>
      <c r="AO643" s="2">
        <v>19537.374333333333</v>
      </c>
      <c r="AP643" s="2">
        <v>21992.073033333334</v>
      </c>
      <c r="AQ643" s="2">
        <v>36054.782566666669</v>
      </c>
      <c r="AR643" s="2">
        <v>34864.86286666667</v>
      </c>
      <c r="AS643" s="2">
        <v>31954.06</v>
      </c>
      <c r="AT643" s="2">
        <v>28654.430666666667</v>
      </c>
      <c r="AU643" s="2">
        <v>22126.099033333332</v>
      </c>
      <c r="AV643" s="2">
        <v>23233.853699999996</v>
      </c>
      <c r="AW643" s="2">
        <v>23526.981899999999</v>
      </c>
      <c r="AX643" s="2">
        <v>34904.763299999999</v>
      </c>
      <c r="AY643" s="2">
        <v>30045.657999999999</v>
      </c>
      <c r="AZ643" s="2">
        <v>29493.321166666665</v>
      </c>
      <c r="BA643" s="2">
        <v>29078.887733333333</v>
      </c>
      <c r="BB643" s="4">
        <v>28265.946933333336</v>
      </c>
      <c r="BC643" s="4">
        <v>28759.173466666671</v>
      </c>
      <c r="BD643" s="4">
        <v>28664.421100000003</v>
      </c>
      <c r="BE643" s="4">
        <v>31743.556066666668</v>
      </c>
      <c r="BF643" s="4">
        <v>37530.74053333333</v>
      </c>
      <c r="BG643" s="4">
        <v>29957.015533333335</v>
      </c>
      <c r="BH643" s="4">
        <v>35301.22833333334</v>
      </c>
      <c r="BI643" s="4">
        <v>19658.298166666664</v>
      </c>
      <c r="BJ643" s="2">
        <v>28658.002966666667</v>
      </c>
      <c r="BK643" s="2">
        <v>33404.155866666668</v>
      </c>
      <c r="BL643" s="2">
        <v>31612.216133333335</v>
      </c>
      <c r="BM643" s="2">
        <v>31992.439366666669</v>
      </c>
      <c r="BN643" s="2">
        <v>29509.52</v>
      </c>
      <c r="BO643" s="2">
        <v>27527.649166666666</v>
      </c>
      <c r="BP643" s="2">
        <v>29356.962500000005</v>
      </c>
      <c r="BQ643" s="2">
        <v>39487.980633333333</v>
      </c>
      <c r="BR643" s="2">
        <v>37834.734066666664</v>
      </c>
      <c r="BS643" s="2">
        <v>35804.880833333336</v>
      </c>
      <c r="BT643" s="2">
        <v>32622.079733333336</v>
      </c>
      <c r="BU643" s="2">
        <v>29241.125533333336</v>
      </c>
      <c r="BV643" s="2">
        <v>24815.238233333333</v>
      </c>
      <c r="BW643" s="2">
        <v>23718.986133333336</v>
      </c>
      <c r="BX643" s="2">
        <v>30905.313666666665</v>
      </c>
      <c r="BY643" s="2">
        <v>24445.107066666667</v>
      </c>
      <c r="BZ643" s="2">
        <v>33802.3393</v>
      </c>
      <c r="CA643" s="2">
        <v>20927.382566666667</v>
      </c>
      <c r="CB643" s="2">
        <v>29535.853133333334</v>
      </c>
      <c r="CC643" s="2">
        <v>30237.360033333334</v>
      </c>
      <c r="CE643">
        <v>39487.980633333333</v>
      </c>
      <c r="CF643">
        <v>19362.362866666666</v>
      </c>
    </row>
    <row r="644" spans="1:84" x14ac:dyDescent="0.25">
      <c r="A644" t="s">
        <v>1111</v>
      </c>
      <c r="B644" s="6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  <c r="N644">
        <v>1447.1959999999999</v>
      </c>
      <c r="O644">
        <v>2228.2370000000001</v>
      </c>
      <c r="P644">
        <v>767.84100000000001</v>
      </c>
      <c r="Q644">
        <v>105.726</v>
      </c>
      <c r="R644">
        <v>1302.2139999999999</v>
      </c>
      <c r="S644">
        <v>286.43</v>
      </c>
      <c r="T644">
        <v>156.511</v>
      </c>
      <c r="U644">
        <v>250.696</v>
      </c>
      <c r="V644">
        <v>322.226</v>
      </c>
      <c r="W644">
        <v>114.976</v>
      </c>
      <c r="Y644" t="s">
        <v>1112</v>
      </c>
      <c r="Z644">
        <v>740.73552091757256</v>
      </c>
      <c r="AB644" s="2">
        <v>19608.649766666666</v>
      </c>
      <c r="AC644" s="2">
        <v>10517.428933333334</v>
      </c>
      <c r="AD644" s="2">
        <v>25942.863366666668</v>
      </c>
      <c r="AE644" s="2">
        <v>25692.373600000003</v>
      </c>
      <c r="AF644" s="2">
        <v>23354.564699999999</v>
      </c>
      <c r="AG644" s="2">
        <v>3899.5077333333334</v>
      </c>
      <c r="AH644" s="2">
        <v>2862.6330000000003</v>
      </c>
      <c r="AI644" s="2">
        <v>2268.3108666666667</v>
      </c>
      <c r="AJ644" s="2">
        <v>2045.0788999999997</v>
      </c>
      <c r="AK644" s="2">
        <v>22252.773366666672</v>
      </c>
      <c r="AL644" s="2">
        <v>16177.831100000001</v>
      </c>
      <c r="AM644" s="2">
        <v>4673.0110999999997</v>
      </c>
      <c r="AN644" s="2">
        <v>2042.6010999999999</v>
      </c>
      <c r="AO644" s="2">
        <v>2812.1127000000001</v>
      </c>
      <c r="AP644" s="2">
        <v>505.51233333333334</v>
      </c>
      <c r="AQ644" s="2">
        <v>13015.361899999998</v>
      </c>
      <c r="AR644" s="2">
        <v>30116.036733333331</v>
      </c>
      <c r="AS644" s="2">
        <v>26090.265800000005</v>
      </c>
      <c r="AT644" s="2">
        <v>13838.7696</v>
      </c>
      <c r="AU644" s="2">
        <v>2944.0431333333331</v>
      </c>
      <c r="AV644" s="2">
        <v>5181.0039999999999</v>
      </c>
      <c r="AW644" s="2">
        <v>550.4156333333334</v>
      </c>
      <c r="AX644" s="2">
        <v>19317.586666666666</v>
      </c>
      <c r="AY644" s="2">
        <v>11277.708433333333</v>
      </c>
      <c r="AZ644" s="2">
        <v>5277.6190666666662</v>
      </c>
      <c r="BA644" s="2">
        <v>2900.3276000000005</v>
      </c>
      <c r="BB644" s="4">
        <v>33730.620333333332</v>
      </c>
      <c r="BC644" s="4">
        <v>34679.917533333333</v>
      </c>
      <c r="BD644" s="4">
        <v>35874.305533333332</v>
      </c>
      <c r="BE644" s="4">
        <v>33692.709600000002</v>
      </c>
      <c r="BF644" s="4">
        <v>40778.9735</v>
      </c>
      <c r="BG644" s="4">
        <v>19618.224599999998</v>
      </c>
      <c r="BH644" s="4">
        <v>38286.736899999996</v>
      </c>
      <c r="BI644" s="4">
        <v>11566.558066666666</v>
      </c>
      <c r="BJ644" s="2">
        <v>15921.493999999999</v>
      </c>
      <c r="BK644" s="2">
        <v>9767.2439999999988</v>
      </c>
      <c r="BL644" s="2">
        <v>27524.565266666668</v>
      </c>
      <c r="BM644" s="2">
        <v>11355.806900000001</v>
      </c>
      <c r="BN644" s="2">
        <v>6928.9153666666671</v>
      </c>
      <c r="BO644" s="2">
        <v>29320.741900000005</v>
      </c>
      <c r="BP644" s="2">
        <v>27526.079399999999</v>
      </c>
      <c r="BQ644" s="2">
        <v>19863.137233333331</v>
      </c>
      <c r="BR644" s="2">
        <v>33935.751033333334</v>
      </c>
      <c r="BS644" s="2">
        <v>1664.1614666666667</v>
      </c>
      <c r="BT644" s="2">
        <v>6632.3736333333336</v>
      </c>
      <c r="BU644" s="2">
        <v>33675.591566666662</v>
      </c>
      <c r="BV644" s="2">
        <v>37351.722300000001</v>
      </c>
      <c r="BW644" s="2">
        <v>21583.319233333332</v>
      </c>
      <c r="BX644" s="2">
        <v>13307.598066666667</v>
      </c>
      <c r="BY644" s="2">
        <v>477.27466666666669</v>
      </c>
      <c r="BZ644" s="2">
        <v>18491.161599999996</v>
      </c>
      <c r="CA644" s="2">
        <v>246.31073333333333</v>
      </c>
      <c r="CB644" s="2">
        <v>11902.881966666668</v>
      </c>
      <c r="CC644" s="2">
        <v>84.130100000000013</v>
      </c>
      <c r="CE644">
        <v>40778.9735</v>
      </c>
      <c r="CF644">
        <v>84.130100000000013</v>
      </c>
    </row>
    <row r="645" spans="1:84" x14ac:dyDescent="0.25">
      <c r="A645" t="s">
        <v>1113</v>
      </c>
      <c r="B645" s="6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  <c r="N645">
        <v>1058.894</v>
      </c>
      <c r="O645">
        <v>2274.5189999999998</v>
      </c>
      <c r="P645">
        <v>340.27</v>
      </c>
      <c r="Q645">
        <v>140.221</v>
      </c>
      <c r="R645">
        <v>391.2</v>
      </c>
      <c r="S645">
        <v>228.51300000000001</v>
      </c>
      <c r="T645">
        <v>290.03300000000002</v>
      </c>
      <c r="U645">
        <v>375.36</v>
      </c>
      <c r="V645">
        <v>1619.9059999999999</v>
      </c>
      <c r="W645">
        <v>214.166</v>
      </c>
      <c r="Y645" t="s">
        <v>52</v>
      </c>
      <c r="Z645">
        <v>747.37229509491749</v>
      </c>
      <c r="AB645" s="2">
        <v>1563.6960999999999</v>
      </c>
      <c r="AC645" s="2">
        <v>10227.452799999999</v>
      </c>
      <c r="AD645" s="2">
        <v>10282.773800000001</v>
      </c>
      <c r="AE645" s="2">
        <v>11191.406366666668</v>
      </c>
      <c r="AF645" s="2">
        <v>12481.7855</v>
      </c>
      <c r="AG645" s="2">
        <v>12441.707066666664</v>
      </c>
      <c r="AH645" s="2">
        <v>8146.7834000000003</v>
      </c>
      <c r="AI645" s="2">
        <v>4951.8808666666673</v>
      </c>
      <c r="AJ645" s="2">
        <v>4822.9877999999999</v>
      </c>
      <c r="AK645" s="2">
        <v>4457.780733333334</v>
      </c>
      <c r="AL645" s="2">
        <v>1925.3606</v>
      </c>
      <c r="AM645" s="2">
        <v>3550.0360000000001</v>
      </c>
      <c r="AN645" s="2">
        <v>4549.3117999999995</v>
      </c>
      <c r="AO645" s="2">
        <v>3708.1920333333328</v>
      </c>
      <c r="AP645" s="2">
        <v>3573.3682666666664</v>
      </c>
      <c r="AQ645" s="2">
        <v>7707.6136666666671</v>
      </c>
      <c r="AR645" s="2">
        <v>22783.400266666664</v>
      </c>
      <c r="AS645" s="2">
        <v>15368.2086</v>
      </c>
      <c r="AT645" s="2">
        <v>19067.258100000003</v>
      </c>
      <c r="AU645" s="2">
        <v>18972.752100000002</v>
      </c>
      <c r="AV645" s="2">
        <v>14521.9884</v>
      </c>
      <c r="AW645" s="2">
        <v>9673.8642666666674</v>
      </c>
      <c r="AX645" s="2">
        <v>1706.7839333333334</v>
      </c>
      <c r="AY645" s="2">
        <v>8765.6075666666675</v>
      </c>
      <c r="AZ645" s="2">
        <v>19970.721000000001</v>
      </c>
      <c r="BA645" s="2">
        <v>6352.2139999999999</v>
      </c>
      <c r="BB645" s="4">
        <v>1780.8026000000002</v>
      </c>
      <c r="BC645" s="4">
        <v>2767.4716000000003</v>
      </c>
      <c r="BD645" s="4">
        <v>4013.8721666666665</v>
      </c>
      <c r="BE645" s="4">
        <v>6707.1403</v>
      </c>
      <c r="BF645" s="4">
        <v>8356.1172666666662</v>
      </c>
      <c r="BG645" s="4">
        <v>1922.9553666666664</v>
      </c>
      <c r="BH645" s="4">
        <v>1956.7253666666666</v>
      </c>
      <c r="BI645" s="4">
        <v>5704.6748666666672</v>
      </c>
      <c r="BJ645" s="2">
        <v>3021.1097999999997</v>
      </c>
      <c r="BK645" s="2">
        <v>5109.3680333333332</v>
      </c>
      <c r="BL645" s="2">
        <v>21633.248066666667</v>
      </c>
      <c r="BM645" s="2">
        <v>26635.759399999999</v>
      </c>
      <c r="BN645" s="2">
        <v>24103.6957</v>
      </c>
      <c r="BO645" s="2">
        <v>920.53530000000001</v>
      </c>
      <c r="BP645" s="2">
        <v>1860.4144000000003</v>
      </c>
      <c r="BQ645" s="2">
        <v>30643.998366666667</v>
      </c>
      <c r="BR645" s="2">
        <v>12962.001433333333</v>
      </c>
      <c r="BS645" s="2">
        <v>45848.837833333331</v>
      </c>
      <c r="BT645" s="2">
        <v>28028.570399999997</v>
      </c>
      <c r="BU645" s="2">
        <v>744.59893333333332</v>
      </c>
      <c r="BV645" s="2">
        <v>1115.1962000000001</v>
      </c>
      <c r="BW645" s="2">
        <v>1499.4785666666667</v>
      </c>
      <c r="BX645" s="2">
        <v>12921.660933333333</v>
      </c>
      <c r="BY645" s="2">
        <v>12824.0355</v>
      </c>
      <c r="BZ645" s="2">
        <v>1103.7264</v>
      </c>
      <c r="CA645" s="2">
        <v>22372.578366666668</v>
      </c>
      <c r="CB645" s="2">
        <v>12929.956566666666</v>
      </c>
      <c r="CC645" s="2">
        <v>21099.512666666666</v>
      </c>
      <c r="CE645">
        <v>45848.837833333331</v>
      </c>
      <c r="CF645">
        <v>744.59893333333332</v>
      </c>
    </row>
    <row r="646" spans="1:84" x14ac:dyDescent="0.25">
      <c r="A646" t="s">
        <v>1114</v>
      </c>
      <c r="B646" s="6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N646">
        <v>1296.634</v>
      </c>
      <c r="O646">
        <v>3003.7040000000002</v>
      </c>
      <c r="P646">
        <v>2187.0740000000001</v>
      </c>
      <c r="Q646">
        <v>407.85899999999998</v>
      </c>
      <c r="R646">
        <v>1074.2370000000001</v>
      </c>
      <c r="S646">
        <v>1872.59</v>
      </c>
      <c r="T646">
        <v>1659.395</v>
      </c>
      <c r="U646">
        <v>2382.0949999999998</v>
      </c>
      <c r="V646">
        <v>1516.8109999999999</v>
      </c>
      <c r="W646">
        <v>928.02499999999998</v>
      </c>
      <c r="Y646" t="s">
        <v>245</v>
      </c>
      <c r="Z646">
        <v>765.66351164384082</v>
      </c>
      <c r="AB646" s="2">
        <v>16995.096766666666</v>
      </c>
      <c r="AC646" s="2">
        <v>17260.510733333333</v>
      </c>
      <c r="AD646" s="2">
        <v>22301.257033333331</v>
      </c>
      <c r="AE646" s="2">
        <v>21295.686033333332</v>
      </c>
      <c r="AF646" s="2">
        <v>19303.364133333333</v>
      </c>
      <c r="AG646" s="2">
        <v>5734.5168666666677</v>
      </c>
      <c r="AH646" s="2">
        <v>6952.8786666666665</v>
      </c>
      <c r="AI646" s="2">
        <v>4717.0918666666666</v>
      </c>
      <c r="AJ646" s="2">
        <v>22397.088833333331</v>
      </c>
      <c r="AK646" s="2">
        <v>17779.231933333333</v>
      </c>
      <c r="AL646" s="2">
        <v>15384.0725</v>
      </c>
      <c r="AM646" s="2">
        <v>13415.177000000001</v>
      </c>
      <c r="AN646" s="2">
        <v>4058.8309333333332</v>
      </c>
      <c r="AO646" s="2">
        <v>4229.7385000000004</v>
      </c>
      <c r="AP646" s="2">
        <v>5582.377433333334</v>
      </c>
      <c r="AQ646" s="2">
        <v>16885.086866666665</v>
      </c>
      <c r="AR646" s="2">
        <v>22184.439733333333</v>
      </c>
      <c r="AS646" s="2">
        <v>16248.584833333332</v>
      </c>
      <c r="AT646" s="2">
        <v>14772.756833333333</v>
      </c>
      <c r="AU646" s="2">
        <v>5604.3293999999996</v>
      </c>
      <c r="AV646" s="2">
        <v>5405.2554999999993</v>
      </c>
      <c r="AW646" s="2">
        <v>6561.8146666666662</v>
      </c>
      <c r="AX646" s="2">
        <v>13943.074666666667</v>
      </c>
      <c r="AY646" s="2">
        <v>17848.934933333334</v>
      </c>
      <c r="AZ646" s="2">
        <v>7290.5964999999997</v>
      </c>
      <c r="BA646" s="2">
        <v>4284.1027000000004</v>
      </c>
      <c r="BB646" s="4">
        <v>13208.984833333334</v>
      </c>
      <c r="BC646" s="4">
        <v>14359.880999999999</v>
      </c>
      <c r="BD646" s="4">
        <v>17271.514866666665</v>
      </c>
      <c r="BE646" s="4">
        <v>16913.992399999999</v>
      </c>
      <c r="BF646" s="4">
        <v>17123.751199999999</v>
      </c>
      <c r="BG646" s="4">
        <v>11285.599466666667</v>
      </c>
      <c r="BH646" s="4">
        <v>9905.3073999999997</v>
      </c>
      <c r="BI646" s="4">
        <v>31807.665566666667</v>
      </c>
      <c r="BJ646" s="2">
        <v>12586.691833333332</v>
      </c>
      <c r="BK646" s="2">
        <v>12361.880866666666</v>
      </c>
      <c r="BL646" s="2">
        <v>11313.477066666666</v>
      </c>
      <c r="BM646" s="2">
        <v>10643.462000000001</v>
      </c>
      <c r="BN646" s="2">
        <v>8131.4656999999997</v>
      </c>
      <c r="BO646" s="2">
        <v>15954.196366666665</v>
      </c>
      <c r="BP646" s="2">
        <v>24432.525266666667</v>
      </c>
      <c r="BQ646" s="2">
        <v>23243.002099999998</v>
      </c>
      <c r="BR646" s="2">
        <v>19625.055466666665</v>
      </c>
      <c r="BS646" s="2">
        <v>6912.6475333333328</v>
      </c>
      <c r="BT646" s="2">
        <v>9482.4512333333332</v>
      </c>
      <c r="BU646" s="2">
        <v>12610.718233333333</v>
      </c>
      <c r="BV646" s="2">
        <v>12553.662799999998</v>
      </c>
      <c r="BW646" s="2">
        <v>14775.089733333332</v>
      </c>
      <c r="BX646" s="2">
        <v>12453.140933333334</v>
      </c>
      <c r="BY646" s="2">
        <v>3272.1674666666663</v>
      </c>
      <c r="BZ646" s="2">
        <v>30437.578500000003</v>
      </c>
      <c r="CA646" s="2">
        <v>1919.7275666666667</v>
      </c>
      <c r="CB646" s="2">
        <v>23738.080000000002</v>
      </c>
      <c r="CC646" s="2">
        <v>18501.784833333335</v>
      </c>
      <c r="CE646">
        <v>31807.665566666667</v>
      </c>
      <c r="CF646">
        <v>1919.7275666666667</v>
      </c>
    </row>
    <row r="647" spans="1:84" x14ac:dyDescent="0.25">
      <c r="A647" t="s">
        <v>1115</v>
      </c>
      <c r="B647" s="6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  <c r="N647">
        <v>2221.7260000000001</v>
      </c>
      <c r="O647">
        <v>1484.8140000000001</v>
      </c>
      <c r="P647">
        <v>2912.9589999999998</v>
      </c>
      <c r="Q647">
        <v>1451.4949999999999</v>
      </c>
      <c r="R647">
        <v>3867.0610000000001</v>
      </c>
      <c r="S647">
        <v>3043.4140000000002</v>
      </c>
      <c r="T647">
        <v>3118.2820000000002</v>
      </c>
      <c r="U647">
        <v>3595.9009999999998</v>
      </c>
      <c r="V647">
        <v>3119.8159999999998</v>
      </c>
      <c r="W647">
        <v>4823.0240000000003</v>
      </c>
      <c r="Y647" t="s">
        <v>1116</v>
      </c>
      <c r="Z647">
        <v>859.78374722190642</v>
      </c>
      <c r="AB647" s="2">
        <v>18712.147533333333</v>
      </c>
      <c r="AC647" s="2">
        <v>20385.223633333331</v>
      </c>
      <c r="AD647" s="2">
        <v>17292.330033333332</v>
      </c>
      <c r="AE647" s="2">
        <v>17159.483</v>
      </c>
      <c r="AF647" s="2">
        <v>19834.669333333335</v>
      </c>
      <c r="AG647" s="2">
        <v>21790.318866666668</v>
      </c>
      <c r="AH647" s="2">
        <v>21315.298133333334</v>
      </c>
      <c r="AI647" s="2">
        <v>13250.715966666665</v>
      </c>
      <c r="AJ647" s="2">
        <v>19683.828533333333</v>
      </c>
      <c r="AK647" s="2">
        <v>21186.487633333334</v>
      </c>
      <c r="AL647" s="2">
        <v>19075.074266666667</v>
      </c>
      <c r="AM647" s="2">
        <v>27561.4143</v>
      </c>
      <c r="AN647" s="2">
        <v>17193.974433333333</v>
      </c>
      <c r="AO647" s="2">
        <v>14749.477433333333</v>
      </c>
      <c r="AP647" s="2">
        <v>15474.046166666667</v>
      </c>
      <c r="AQ647" s="2">
        <v>24579.7464</v>
      </c>
      <c r="AR647" s="2">
        <v>21107.196400000001</v>
      </c>
      <c r="AS647" s="2">
        <v>19859.751166666665</v>
      </c>
      <c r="AT647" s="2">
        <v>24386.73403333333</v>
      </c>
      <c r="AU647" s="2">
        <v>23464.942633333336</v>
      </c>
      <c r="AV647" s="2">
        <v>19383.090349999999</v>
      </c>
      <c r="AW647" s="2">
        <v>13087.229366666666</v>
      </c>
      <c r="AX647" s="2">
        <v>20054.958233333335</v>
      </c>
      <c r="AY647" s="2">
        <v>21393.045000000002</v>
      </c>
      <c r="AZ647" s="2">
        <v>21265.817433333334</v>
      </c>
      <c r="BA647" s="2">
        <v>20002.540766666665</v>
      </c>
      <c r="BB647" s="4">
        <v>15765.947466666667</v>
      </c>
      <c r="BC647" s="4">
        <v>14627.730266666666</v>
      </c>
      <c r="BD647" s="4">
        <v>13725.832466666667</v>
      </c>
      <c r="BE647" s="4">
        <v>13856.679266666666</v>
      </c>
      <c r="BF647" s="4">
        <v>12295.004833333332</v>
      </c>
      <c r="BG647" s="4">
        <v>12266.242133333333</v>
      </c>
      <c r="BH647" s="4">
        <v>20209.674499999997</v>
      </c>
      <c r="BI647" s="4">
        <v>6714.6241666666656</v>
      </c>
      <c r="BJ647" s="2">
        <v>14336.119000000001</v>
      </c>
      <c r="BK647" s="2">
        <v>17564.053166666668</v>
      </c>
      <c r="BL647" s="2">
        <v>15996.994933333333</v>
      </c>
      <c r="BM647" s="2">
        <v>21615.444266666669</v>
      </c>
      <c r="BN647" s="2">
        <v>23538.950200000003</v>
      </c>
      <c r="BO647" s="2">
        <v>19461.447233333336</v>
      </c>
      <c r="BP647" s="2">
        <v>16140.007833333335</v>
      </c>
      <c r="BQ647" s="2">
        <v>13719.868699999999</v>
      </c>
      <c r="BR647" s="2">
        <v>16011.702566666667</v>
      </c>
      <c r="BS647" s="2">
        <v>20813.426533333331</v>
      </c>
      <c r="BT647" s="2">
        <v>23297.245766666671</v>
      </c>
      <c r="BU647" s="2">
        <v>21726.786499999998</v>
      </c>
      <c r="BV647" s="2">
        <v>19527.014333333336</v>
      </c>
      <c r="BW647" s="2">
        <v>14492.186266666666</v>
      </c>
      <c r="BX647" s="2">
        <v>10437.351033333334</v>
      </c>
      <c r="BY647" s="2">
        <v>17920.913366666664</v>
      </c>
      <c r="BZ647" s="2">
        <v>19313.830933333335</v>
      </c>
      <c r="CA647" s="2">
        <v>17097.053833333335</v>
      </c>
      <c r="CB647" s="2">
        <v>21814.600200000001</v>
      </c>
      <c r="CC647" s="2">
        <v>18384.114733333332</v>
      </c>
      <c r="CE647">
        <v>27561.4143</v>
      </c>
      <c r="CF647">
        <v>6714.6241666666656</v>
      </c>
    </row>
    <row r="648" spans="1:84" x14ac:dyDescent="0.25">
      <c r="A648" t="s">
        <v>1117</v>
      </c>
      <c r="B648" s="6">
        <v>0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N648">
        <v>2387.1329999999998</v>
      </c>
      <c r="O648">
        <v>2830.7860000000001</v>
      </c>
      <c r="P648">
        <v>1229.0319999999999</v>
      </c>
      <c r="Q648">
        <v>3301.2730000000001</v>
      </c>
      <c r="R648">
        <v>2485.873</v>
      </c>
      <c r="S648">
        <v>1128.1089999999999</v>
      </c>
      <c r="T648">
        <v>1080.7239999999999</v>
      </c>
      <c r="U648">
        <v>1378.0820000000001</v>
      </c>
      <c r="V648">
        <v>1159.9380000000001</v>
      </c>
      <c r="W648">
        <v>1096.4880000000001</v>
      </c>
      <c r="Y648" t="s">
        <v>1118</v>
      </c>
      <c r="Z648">
        <v>862.13518827150426</v>
      </c>
      <c r="AB648" s="2">
        <v>14206.092833333334</v>
      </c>
      <c r="AC648" s="2">
        <v>10190.074866666668</v>
      </c>
      <c r="AD648" s="2">
        <v>15892.771366666668</v>
      </c>
      <c r="AE648" s="2">
        <v>17351.295066666666</v>
      </c>
      <c r="AF648" s="2">
        <v>23938.3302</v>
      </c>
      <c r="AG648" s="2">
        <v>22607.131600000004</v>
      </c>
      <c r="AH648" s="2">
        <v>21666.233066666668</v>
      </c>
      <c r="AI648" s="2">
        <v>17654.0831</v>
      </c>
      <c r="AJ648" s="2">
        <v>7115.2073333333328</v>
      </c>
      <c r="AK648" s="2">
        <v>22048.639599999999</v>
      </c>
      <c r="AL648" s="2">
        <v>24069.873099999997</v>
      </c>
      <c r="AM648" s="2">
        <v>33016.554299999996</v>
      </c>
      <c r="AN648" s="2">
        <v>22568.785733333334</v>
      </c>
      <c r="AO648" s="2">
        <v>12919.253966666665</v>
      </c>
      <c r="AP648" s="2">
        <v>11446.914333333334</v>
      </c>
      <c r="AQ648" s="2">
        <v>11549.738433333334</v>
      </c>
      <c r="AR648" s="2">
        <v>17594.332433333333</v>
      </c>
      <c r="AS648" s="2">
        <v>18169.7091</v>
      </c>
      <c r="AT648" s="2">
        <v>24646.183399999998</v>
      </c>
      <c r="AU648" s="2">
        <v>30530.517833333335</v>
      </c>
      <c r="AV648" s="2">
        <v>19260.624150000003</v>
      </c>
      <c r="AW648" s="2">
        <v>16769.346766666669</v>
      </c>
      <c r="AX648" s="2">
        <v>11040.659</v>
      </c>
      <c r="AY648" s="2">
        <v>8682.1419999999998</v>
      </c>
      <c r="AZ648" s="2">
        <v>23459.4486</v>
      </c>
      <c r="BA648" s="2">
        <v>26301.600733333336</v>
      </c>
      <c r="BB648" s="4">
        <v>8705.9362000000001</v>
      </c>
      <c r="BC648" s="4">
        <v>16110.572233333334</v>
      </c>
      <c r="BD648" s="4">
        <v>17487.788933333333</v>
      </c>
      <c r="BE648" s="4">
        <v>16219.823666666665</v>
      </c>
      <c r="BF648" s="4">
        <v>15626.215200000001</v>
      </c>
      <c r="BG648" s="4">
        <v>20728.2075</v>
      </c>
      <c r="BH648" s="4">
        <v>14419.401133333333</v>
      </c>
      <c r="BI648" s="4">
        <v>18852.994000000002</v>
      </c>
      <c r="BJ648" s="2">
        <v>13900.2307</v>
      </c>
      <c r="BK648" s="2">
        <v>10557.890066666667</v>
      </c>
      <c r="BL648" s="2">
        <v>22245.837766666667</v>
      </c>
      <c r="BM648" s="2">
        <v>15780.201566666665</v>
      </c>
      <c r="BN648" s="2">
        <v>17543.448200000003</v>
      </c>
      <c r="BO648" s="2">
        <v>13741.544433333334</v>
      </c>
      <c r="BP648" s="2">
        <v>16649.553333333333</v>
      </c>
      <c r="BQ648" s="2">
        <v>13419.503900000002</v>
      </c>
      <c r="BR648" s="2">
        <v>7134.3378999999995</v>
      </c>
      <c r="BS648" s="2">
        <v>21318.410433333334</v>
      </c>
      <c r="BT648" s="2">
        <v>4745.5495999999994</v>
      </c>
      <c r="BU648" s="2">
        <v>7053.6922333333341</v>
      </c>
      <c r="BV648" s="2">
        <v>5973.0077333333329</v>
      </c>
      <c r="BW648" s="2">
        <v>10986.586166666668</v>
      </c>
      <c r="BX648" s="2">
        <v>11344.452333333335</v>
      </c>
      <c r="BY648" s="2">
        <v>10122.157133333332</v>
      </c>
      <c r="BZ648" s="2">
        <v>7355.6774000000005</v>
      </c>
      <c r="CA648" s="2">
        <v>15712.007333333333</v>
      </c>
      <c r="CB648" s="2">
        <v>9363.0448666666653</v>
      </c>
      <c r="CC648" s="2">
        <v>13335.332266666665</v>
      </c>
      <c r="CE648">
        <v>33016.554299999996</v>
      </c>
      <c r="CF648">
        <v>4745.5495999999994</v>
      </c>
    </row>
    <row r="649" spans="1:84" x14ac:dyDescent="0.25">
      <c r="A649" t="s">
        <v>1119</v>
      </c>
      <c r="B649" s="6">
        <v>0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N649">
        <v>3178.8850000000002</v>
      </c>
      <c r="O649">
        <v>2615.12</v>
      </c>
      <c r="P649">
        <v>1483.742</v>
      </c>
      <c r="Q649">
        <v>1307.4100000000001</v>
      </c>
      <c r="R649">
        <v>2139.154</v>
      </c>
      <c r="S649">
        <v>644.80999999999995</v>
      </c>
      <c r="T649">
        <v>3121.886</v>
      </c>
      <c r="U649">
        <v>2276.0059999999999</v>
      </c>
      <c r="V649">
        <v>2928.422</v>
      </c>
      <c r="W649">
        <v>2390.3229999999999</v>
      </c>
      <c r="Y649" t="s">
        <v>853</v>
      </c>
      <c r="Z649">
        <v>883.71626584809474</v>
      </c>
      <c r="AB649" s="2">
        <v>11106.719233333331</v>
      </c>
      <c r="AC649" s="2">
        <v>13925.539666666666</v>
      </c>
      <c r="AD649" s="2">
        <v>18573.897566666667</v>
      </c>
      <c r="AE649" s="2">
        <v>14591.854166666666</v>
      </c>
      <c r="AF649" s="2">
        <v>22758.417300000001</v>
      </c>
      <c r="AG649" s="2">
        <v>8205.6180999999997</v>
      </c>
      <c r="AH649" s="2">
        <v>16077.183599999998</v>
      </c>
      <c r="AI649" s="2">
        <v>16277.570099999999</v>
      </c>
      <c r="AJ649" s="2">
        <v>8740.2060000000001</v>
      </c>
      <c r="AK649" s="2">
        <v>16163.011599999998</v>
      </c>
      <c r="AL649" s="2">
        <v>18566.346600000001</v>
      </c>
      <c r="AM649" s="2">
        <v>19699.880266666663</v>
      </c>
      <c r="AN649" s="2">
        <v>16007.217899999998</v>
      </c>
      <c r="AO649" s="2">
        <v>14038.836833333335</v>
      </c>
      <c r="AP649" s="2">
        <v>16036.034766666666</v>
      </c>
      <c r="AQ649" s="2">
        <v>12659.326533333333</v>
      </c>
      <c r="AR649" s="2">
        <v>18472.608766666668</v>
      </c>
      <c r="AS649" s="2">
        <v>16975.867933333331</v>
      </c>
      <c r="AT649" s="2">
        <v>17789.087133333334</v>
      </c>
      <c r="AU649" s="2">
        <v>18524.909266666666</v>
      </c>
      <c r="AV649" s="2">
        <v>16098.6829</v>
      </c>
      <c r="AW649" s="2">
        <v>14400.538133333333</v>
      </c>
      <c r="AX649" s="2">
        <v>9657.5812666666661</v>
      </c>
      <c r="AY649" s="2">
        <v>8622.3371333333325</v>
      </c>
      <c r="AZ649" s="2">
        <v>12866.2204</v>
      </c>
      <c r="BA649" s="2">
        <v>12827.774966666666</v>
      </c>
      <c r="BB649" s="4">
        <v>10168.653366666667</v>
      </c>
      <c r="BC649" s="4">
        <v>8749.310566666667</v>
      </c>
      <c r="BD649" s="4">
        <v>15596.551266666667</v>
      </c>
      <c r="BE649" s="4">
        <v>10879.821033333334</v>
      </c>
      <c r="BF649" s="4">
        <v>18314.6859</v>
      </c>
      <c r="BG649" s="4">
        <v>15123.789366666666</v>
      </c>
      <c r="BH649" s="4">
        <v>16953.481766666664</v>
      </c>
      <c r="BI649" s="4">
        <v>18074.960366666666</v>
      </c>
      <c r="BJ649" s="2">
        <v>19849.260666666665</v>
      </c>
      <c r="BK649" s="2">
        <v>18293.656300000002</v>
      </c>
      <c r="BL649" s="2">
        <v>20235.722266666664</v>
      </c>
      <c r="BM649" s="2">
        <v>19850.891900000002</v>
      </c>
      <c r="BN649" s="2">
        <v>23448.505166666666</v>
      </c>
      <c r="BO649" s="2">
        <v>16741.185366666668</v>
      </c>
      <c r="BP649" s="2">
        <v>11828.5538</v>
      </c>
      <c r="BQ649" s="2">
        <v>17645.467366666668</v>
      </c>
      <c r="BR649" s="2">
        <v>18205.313900000001</v>
      </c>
      <c r="BS649" s="2">
        <v>21323.063133333333</v>
      </c>
      <c r="BT649" s="2">
        <v>11257.584666666668</v>
      </c>
      <c r="BU649" s="2">
        <v>6836.2462999999998</v>
      </c>
      <c r="BV649" s="2">
        <v>12657.903133333333</v>
      </c>
      <c r="BW649" s="2">
        <v>11245.150466666668</v>
      </c>
      <c r="BX649" s="2">
        <v>18560.663033333334</v>
      </c>
      <c r="BY649" s="2">
        <v>17312.8861</v>
      </c>
      <c r="BZ649" s="2">
        <v>11929.443733333334</v>
      </c>
      <c r="CA649" s="2">
        <v>18152.48953333333</v>
      </c>
      <c r="CB649" s="2">
        <v>7939.5517666666665</v>
      </c>
      <c r="CC649" s="2">
        <v>9565.0118333333321</v>
      </c>
      <c r="CE649">
        <v>23448.505166666666</v>
      </c>
      <c r="CF649">
        <v>6836.2462999999998</v>
      </c>
    </row>
    <row r="650" spans="1:84" x14ac:dyDescent="0.25">
      <c r="A650" t="s">
        <v>1120</v>
      </c>
      <c r="B650" s="6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N650">
        <v>540.47</v>
      </c>
      <c r="O650">
        <v>879.03599999999994</v>
      </c>
      <c r="P650">
        <v>754.54899999999998</v>
      </c>
      <c r="Q650">
        <v>194.38399999999999</v>
      </c>
      <c r="R650">
        <v>451.59300000000002</v>
      </c>
      <c r="S650">
        <v>3163.0369999999998</v>
      </c>
      <c r="T650">
        <v>323.01299999999998</v>
      </c>
      <c r="U650">
        <v>738.28099999999995</v>
      </c>
      <c r="V650">
        <v>322.14299999999997</v>
      </c>
      <c r="W650">
        <v>252.66200000000001</v>
      </c>
      <c r="Y650" t="s">
        <v>848</v>
      </c>
      <c r="Z650">
        <v>908.59527690041955</v>
      </c>
      <c r="AB650" s="2">
        <v>23221.123033333337</v>
      </c>
      <c r="AC650" s="2">
        <v>27579.26076666667</v>
      </c>
      <c r="AD650" s="2">
        <v>23295.862933333334</v>
      </c>
      <c r="AE650" s="2">
        <v>22202.652966666665</v>
      </c>
      <c r="AF650" s="2">
        <v>22619.000700000001</v>
      </c>
      <c r="AG650" s="2">
        <v>15959.962533333333</v>
      </c>
      <c r="AH650" s="2">
        <v>10670.422666666667</v>
      </c>
      <c r="AI650" s="2">
        <v>13602.199500000001</v>
      </c>
      <c r="AJ650" s="2">
        <v>28376.811866666667</v>
      </c>
      <c r="AK650" s="2">
        <v>16381.259733333334</v>
      </c>
      <c r="AL650" s="2">
        <v>19578.088533333332</v>
      </c>
      <c r="AM650" s="2">
        <v>16848.446966666666</v>
      </c>
      <c r="AN650" s="2">
        <v>10317.562966666666</v>
      </c>
      <c r="AO650" s="2">
        <v>12400.050233333333</v>
      </c>
      <c r="AP650" s="2">
        <v>19520.688933333335</v>
      </c>
      <c r="AQ650" s="2">
        <v>35867.648033333331</v>
      </c>
      <c r="AR650" s="2">
        <v>31682.74146666667</v>
      </c>
      <c r="AS650" s="2">
        <v>29988.441999999999</v>
      </c>
      <c r="AT650" s="2">
        <v>23645.561400000002</v>
      </c>
      <c r="AU650" s="2">
        <v>11880.030466666669</v>
      </c>
      <c r="AV650" s="2">
        <v>14365.183850000001</v>
      </c>
      <c r="AW650" s="2">
        <v>16424.370299999999</v>
      </c>
      <c r="AX650" s="2">
        <v>12412.586566666667</v>
      </c>
      <c r="AY650" s="2">
        <v>22614.384866666664</v>
      </c>
      <c r="AZ650" s="2">
        <v>8020.7592666666651</v>
      </c>
      <c r="BA650" s="2">
        <v>8022.0636333333341</v>
      </c>
      <c r="BB650" s="4">
        <v>9494.1315666666651</v>
      </c>
      <c r="BC650" s="4">
        <v>13244.333700000001</v>
      </c>
      <c r="BD650" s="4">
        <v>24263.493333333332</v>
      </c>
      <c r="BE650" s="4">
        <v>26967.252300000004</v>
      </c>
      <c r="BF650" s="4">
        <v>22681.676633333333</v>
      </c>
      <c r="BG650" s="4">
        <v>10006.498833333333</v>
      </c>
      <c r="BH650" s="4">
        <v>19540.923733333333</v>
      </c>
      <c r="BI650" s="4">
        <v>9796.3028333333332</v>
      </c>
      <c r="BJ650" s="2">
        <v>20622.784433333331</v>
      </c>
      <c r="BK650" s="2">
        <v>19540.119333333336</v>
      </c>
      <c r="BL650" s="2">
        <v>26237.186100000003</v>
      </c>
      <c r="BM650" s="2">
        <v>30974.704366666669</v>
      </c>
      <c r="BN650" s="2">
        <v>31784.814833333334</v>
      </c>
      <c r="BO650" s="2">
        <v>11178.769366666667</v>
      </c>
      <c r="BP650" s="2">
        <v>12470.5486</v>
      </c>
      <c r="BQ650" s="2">
        <v>24520.445500000002</v>
      </c>
      <c r="BR650" s="2">
        <v>16951.640066666667</v>
      </c>
      <c r="BS650" s="2">
        <v>9130.5069666666659</v>
      </c>
      <c r="BT650" s="2">
        <v>7347.4011333333337</v>
      </c>
      <c r="BU650" s="2">
        <v>9860.4168333333328</v>
      </c>
      <c r="BV650" s="2">
        <v>11960.067833333334</v>
      </c>
      <c r="BW650" s="2">
        <v>13283.862666666668</v>
      </c>
      <c r="BX650" s="2">
        <v>15315.344133333334</v>
      </c>
      <c r="BY650" s="2">
        <v>5167.3568333333342</v>
      </c>
      <c r="BZ650" s="2">
        <v>23737.130066666665</v>
      </c>
      <c r="CA650" s="2">
        <v>12270.519333333335</v>
      </c>
      <c r="CB650" s="2">
        <v>11897.468833333334</v>
      </c>
      <c r="CC650" s="2">
        <v>8409.4609666666656</v>
      </c>
      <c r="CE650">
        <v>35867.648033333331</v>
      </c>
      <c r="CF650">
        <v>5167.3568333333342</v>
      </c>
    </row>
    <row r="651" spans="1:84" x14ac:dyDescent="0.25">
      <c r="A651" t="s">
        <v>1121</v>
      </c>
      <c r="B651" s="6">
        <v>0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N651">
        <v>713.34199999999998</v>
      </c>
      <c r="O651">
        <v>2722.692</v>
      </c>
      <c r="P651">
        <v>1951.7850000000001</v>
      </c>
      <c r="Q651">
        <v>741.35400000000004</v>
      </c>
      <c r="R651">
        <v>855.28300000000002</v>
      </c>
      <c r="S651">
        <v>215.17</v>
      </c>
      <c r="T651">
        <v>1242.799</v>
      </c>
      <c r="U651">
        <v>3960.13</v>
      </c>
      <c r="V651">
        <v>1712.2750000000001</v>
      </c>
      <c r="W651">
        <v>1499.133</v>
      </c>
      <c r="Y651" t="s">
        <v>1122</v>
      </c>
      <c r="Z651">
        <v>1176.9323998963487</v>
      </c>
      <c r="AB651" s="2">
        <v>37029.335633333329</v>
      </c>
      <c r="AC651" s="2">
        <v>35876.148066666668</v>
      </c>
      <c r="AD651" s="2">
        <v>27105.923066666666</v>
      </c>
      <c r="AE651" s="2">
        <v>13982.480233333334</v>
      </c>
      <c r="AF651" s="2">
        <v>19829.190233333331</v>
      </c>
      <c r="AG651" s="2">
        <v>14039.465200000001</v>
      </c>
      <c r="AH651" s="2">
        <v>13670.222733333334</v>
      </c>
      <c r="AI651" s="2">
        <v>17502.304666666667</v>
      </c>
      <c r="AJ651" s="2">
        <v>40080.417099999999</v>
      </c>
      <c r="AK651" s="2">
        <v>13289.390299999999</v>
      </c>
      <c r="AL651" s="2">
        <v>15069.193200000002</v>
      </c>
      <c r="AM651" s="2">
        <v>12481.894066666668</v>
      </c>
      <c r="AN651" s="2">
        <v>15458.9566</v>
      </c>
      <c r="AO651" s="2">
        <v>14540.1039</v>
      </c>
      <c r="AP651" s="2">
        <v>18752.014999999999</v>
      </c>
      <c r="AQ651" s="2">
        <v>36133.668533333337</v>
      </c>
      <c r="AR651" s="2">
        <v>24775.087466666664</v>
      </c>
      <c r="AS651" s="2">
        <v>26889.293766666669</v>
      </c>
      <c r="AT651" s="2">
        <v>17451.196966666666</v>
      </c>
      <c r="AU651" s="2">
        <v>11706.061733333334</v>
      </c>
      <c r="AV651" s="2">
        <v>14050.763549999998</v>
      </c>
      <c r="AW651" s="2">
        <v>20067.605899999999</v>
      </c>
      <c r="AX651" s="2">
        <v>39079.338233333336</v>
      </c>
      <c r="AY651" s="2">
        <v>35209.88023333333</v>
      </c>
      <c r="AZ651" s="2">
        <v>16758.238533333333</v>
      </c>
      <c r="BA651" s="2">
        <v>15137.716433333333</v>
      </c>
      <c r="BB651" s="4">
        <v>32313.112266666667</v>
      </c>
      <c r="BC651" s="4">
        <v>29435.615233333334</v>
      </c>
      <c r="BD651" s="4">
        <v>30791.539999999997</v>
      </c>
      <c r="BE651" s="4">
        <v>30542.760866666664</v>
      </c>
      <c r="BF651" s="4">
        <v>40172.095533333333</v>
      </c>
      <c r="BG651" s="4">
        <v>32897.786400000005</v>
      </c>
      <c r="BH651" s="4">
        <v>37718.605633333333</v>
      </c>
      <c r="BI651" s="4">
        <v>22092.168000000001</v>
      </c>
      <c r="BJ651" s="2">
        <v>32771.661766666664</v>
      </c>
      <c r="BK651" s="2">
        <v>34524.894200000002</v>
      </c>
      <c r="BL651" s="2">
        <v>22580.005266666663</v>
      </c>
      <c r="BM651" s="2">
        <v>35202.469333333334</v>
      </c>
      <c r="BN651" s="2">
        <v>30819.898566666667</v>
      </c>
      <c r="BO651" s="2">
        <v>30526.670299999998</v>
      </c>
      <c r="BP651" s="2">
        <v>28494.772399999998</v>
      </c>
      <c r="BQ651" s="2">
        <v>28813.789566666663</v>
      </c>
      <c r="BR651" s="2">
        <v>37986.592400000001</v>
      </c>
      <c r="BS651" s="2">
        <v>21987.2369</v>
      </c>
      <c r="BT651" s="2">
        <v>36621.441100000004</v>
      </c>
      <c r="BU651" s="2">
        <v>38933.7523</v>
      </c>
      <c r="BV651" s="2">
        <v>28891.044633333335</v>
      </c>
      <c r="BW651" s="2">
        <v>30237.19863333333</v>
      </c>
      <c r="BX651" s="2">
        <v>39786.703633333331</v>
      </c>
      <c r="BY651" s="2">
        <v>15143.730000000001</v>
      </c>
      <c r="BZ651" s="2">
        <v>34245.077333333335</v>
      </c>
      <c r="CA651" s="2">
        <v>25040.433166666666</v>
      </c>
      <c r="CB651" s="2">
        <v>35976.241499999996</v>
      </c>
      <c r="CC651" s="2">
        <v>30452.764133333334</v>
      </c>
      <c r="CE651">
        <v>40172.095533333333</v>
      </c>
      <c r="CF651">
        <v>11706.061733333334</v>
      </c>
    </row>
    <row r="652" spans="1:84" x14ac:dyDescent="0.25">
      <c r="A652" t="s">
        <v>1123</v>
      </c>
      <c r="B652" s="6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N652">
        <v>167.797</v>
      </c>
      <c r="O652">
        <v>225.35</v>
      </c>
      <c r="P652">
        <v>1626.886</v>
      </c>
      <c r="Q652">
        <v>168.16399999999999</v>
      </c>
      <c r="R652">
        <v>268.49099999999999</v>
      </c>
      <c r="S652">
        <v>3748.6550000000002</v>
      </c>
      <c r="T652">
        <v>201.071</v>
      </c>
      <c r="U652">
        <v>260.76900000000001</v>
      </c>
      <c r="V652">
        <v>742.596</v>
      </c>
      <c r="W652">
        <v>131.898</v>
      </c>
      <c r="Y652" t="s">
        <v>245</v>
      </c>
      <c r="Z652">
        <v>1195.7121369309355</v>
      </c>
      <c r="AB652" s="2">
        <v>1369.9582333333335</v>
      </c>
      <c r="AC652" s="2">
        <v>1777.2436333333333</v>
      </c>
      <c r="AD652" s="2">
        <v>1618.0950666666668</v>
      </c>
      <c r="AE652" s="2">
        <v>2194.1031333333335</v>
      </c>
      <c r="AF652" s="2">
        <v>4994.8691333333336</v>
      </c>
      <c r="AG652" s="2">
        <v>3201.9547666666672</v>
      </c>
      <c r="AH652" s="2">
        <v>4425.6039666666666</v>
      </c>
      <c r="AI652" s="2">
        <v>1823.6773999999998</v>
      </c>
      <c r="AJ652" s="2">
        <v>826.11313333333328</v>
      </c>
      <c r="AK652" s="2">
        <v>1724.9042333333334</v>
      </c>
      <c r="AL652" s="2">
        <v>3693.5972999999999</v>
      </c>
      <c r="AM652" s="2">
        <v>3303.9920999999999</v>
      </c>
      <c r="AN652" s="2">
        <v>3370.7728666666667</v>
      </c>
      <c r="AO652" s="2">
        <v>2871.4276666666665</v>
      </c>
      <c r="AP652" s="2">
        <v>2181.7468000000003</v>
      </c>
      <c r="AQ652" s="2">
        <v>1679.0687666666665</v>
      </c>
      <c r="AR652" s="2">
        <v>2535.0104666666666</v>
      </c>
      <c r="AS652" s="2">
        <v>1594.7524333333333</v>
      </c>
      <c r="AT652" s="2">
        <v>4021.6754000000001</v>
      </c>
      <c r="AU652" s="2">
        <v>4187.8247666666666</v>
      </c>
      <c r="AV652" s="2">
        <v>1548.1223</v>
      </c>
      <c r="AW652" s="2">
        <v>1325.0414666666666</v>
      </c>
      <c r="AX652" s="2">
        <v>2198.3453999999997</v>
      </c>
      <c r="AY652" s="2">
        <v>3198.704933333333</v>
      </c>
      <c r="AZ652" s="2">
        <v>4380.1866333333337</v>
      </c>
      <c r="BA652" s="2">
        <v>4889.0731333333333</v>
      </c>
      <c r="BB652" s="4">
        <v>488.97756666666663</v>
      </c>
      <c r="BC652" s="4">
        <v>1061.5029333333334</v>
      </c>
      <c r="BD652" s="4">
        <v>1357.9431999999999</v>
      </c>
      <c r="BE652" s="4">
        <v>864.63979999999992</v>
      </c>
      <c r="BF652" s="4">
        <v>915.00743333333321</v>
      </c>
      <c r="BG652" s="4">
        <v>1204.5311000000002</v>
      </c>
      <c r="BH652" s="4">
        <v>1211.0279</v>
      </c>
      <c r="BI652" s="4">
        <v>2717.5233666666663</v>
      </c>
      <c r="BJ652" s="2">
        <v>802.88940000000002</v>
      </c>
      <c r="BK652" s="2">
        <v>1154.4696333333334</v>
      </c>
      <c r="BL652" s="2">
        <v>1336.3886666666667</v>
      </c>
      <c r="BM652" s="2">
        <v>1730.9235666666664</v>
      </c>
      <c r="BN652" s="2">
        <v>1991.7313000000001</v>
      </c>
      <c r="BO652" s="2">
        <v>698.88833333333332</v>
      </c>
      <c r="BP652" s="2">
        <v>679.58006666666665</v>
      </c>
      <c r="BQ652" s="2">
        <v>1611.0494666666666</v>
      </c>
      <c r="BR652" s="2">
        <v>1576.5225</v>
      </c>
      <c r="BS652" s="2">
        <v>4072.9004333333337</v>
      </c>
      <c r="BT652" s="2">
        <v>800.54593333333332</v>
      </c>
      <c r="BU652" s="2">
        <v>850.30106666666677</v>
      </c>
      <c r="BV652" s="2">
        <v>1049.5237</v>
      </c>
      <c r="BW652" s="2">
        <v>523.69146666666666</v>
      </c>
      <c r="BX652" s="2">
        <v>1781.5830666666668</v>
      </c>
      <c r="BY652" s="2">
        <v>13697.335166666666</v>
      </c>
      <c r="BZ652" s="2">
        <v>679.88990000000001</v>
      </c>
      <c r="CA652" s="2">
        <v>2215.2760666666668</v>
      </c>
      <c r="CB652" s="2">
        <v>2114.1897666666664</v>
      </c>
      <c r="CC652" s="2">
        <v>1207.0316</v>
      </c>
      <c r="CE652">
        <v>13697.335166666666</v>
      </c>
      <c r="CF652">
        <v>488.97756666666663</v>
      </c>
    </row>
    <row r="653" spans="1:84" x14ac:dyDescent="0.25">
      <c r="A653" t="s">
        <v>1124</v>
      </c>
      <c r="B653" s="6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N653">
        <v>2032.508</v>
      </c>
      <c r="O653">
        <v>1958.386</v>
      </c>
      <c r="P653">
        <v>3574.8429999999998</v>
      </c>
      <c r="Q653">
        <v>235.815</v>
      </c>
      <c r="R653">
        <v>2194.0839999999998</v>
      </c>
      <c r="S653">
        <v>333.58600000000001</v>
      </c>
      <c r="T653">
        <v>698.226</v>
      </c>
      <c r="U653">
        <v>3010.5140000000001</v>
      </c>
      <c r="V653">
        <v>460.49700000000001</v>
      </c>
      <c r="W653">
        <v>445.27499999999998</v>
      </c>
      <c r="Y653" t="s">
        <v>1125</v>
      </c>
      <c r="Z653">
        <v>1231.5328634544683</v>
      </c>
      <c r="AB653" s="2">
        <v>39717.652500000004</v>
      </c>
      <c r="AC653" s="2">
        <v>33581.267566666662</v>
      </c>
      <c r="AD653" s="2">
        <v>23041.845566666667</v>
      </c>
      <c r="AE653" s="2">
        <v>15838.669233333332</v>
      </c>
      <c r="AF653" s="2">
        <v>12669.914333333334</v>
      </c>
      <c r="AG653" s="2">
        <v>7671.5761000000011</v>
      </c>
      <c r="AH653" s="2">
        <v>4823.1787999999997</v>
      </c>
      <c r="AI653" s="2">
        <v>6251.4961000000003</v>
      </c>
      <c r="AJ653" s="2">
        <v>35007.238700000002</v>
      </c>
      <c r="AK653" s="2">
        <v>9648.8389333333325</v>
      </c>
      <c r="AL653" s="2">
        <v>3813.8237333333332</v>
      </c>
      <c r="AM653" s="2">
        <v>4486.3805000000002</v>
      </c>
      <c r="AN653" s="2">
        <v>5843.4948666666669</v>
      </c>
      <c r="AO653" s="2">
        <v>5011.9267333333337</v>
      </c>
      <c r="AP653" s="2">
        <v>3021.9364666666665</v>
      </c>
      <c r="AQ653" s="2">
        <v>27008.206200000001</v>
      </c>
      <c r="AR653" s="2">
        <v>20694.516299999999</v>
      </c>
      <c r="AS653" s="2">
        <v>10032.686300000001</v>
      </c>
      <c r="AT653" s="2">
        <v>7206.2803999999996</v>
      </c>
      <c r="AU653" s="2">
        <v>7064.3029333333325</v>
      </c>
      <c r="AV653" s="2">
        <v>9050.9002999999993</v>
      </c>
      <c r="AW653" s="2">
        <v>5965.1221333333333</v>
      </c>
      <c r="AX653" s="2">
        <v>15054.079366666667</v>
      </c>
      <c r="AY653" s="2">
        <v>3915.5956666666666</v>
      </c>
      <c r="AZ653" s="2">
        <v>2001.3299333333332</v>
      </c>
      <c r="BA653" s="2">
        <v>1350.962</v>
      </c>
      <c r="BB653" s="4">
        <v>37431.089833333332</v>
      </c>
      <c r="BC653" s="4">
        <v>26174.742433333333</v>
      </c>
      <c r="BD653" s="4">
        <v>21123.179433333335</v>
      </c>
      <c r="BE653" s="4">
        <v>14005.299966666667</v>
      </c>
      <c r="BF653" s="4">
        <v>22029.037800000002</v>
      </c>
      <c r="BG653" s="4">
        <v>16585.610866666666</v>
      </c>
      <c r="BH653" s="4">
        <v>19332.272333333334</v>
      </c>
      <c r="BI653" s="4">
        <v>1045.3125666666667</v>
      </c>
      <c r="BJ653" s="2">
        <v>17462.838366666667</v>
      </c>
      <c r="BK653" s="2">
        <v>15417.968166666667</v>
      </c>
      <c r="BL653" s="2">
        <v>12967.171166666667</v>
      </c>
      <c r="BM653" s="2">
        <v>14859.252866666668</v>
      </c>
      <c r="BN653" s="2">
        <v>14903.837866666667</v>
      </c>
      <c r="BO653" s="2">
        <v>40977.75203333333</v>
      </c>
      <c r="BP653" s="2">
        <v>37095.314399999996</v>
      </c>
      <c r="BQ653" s="2">
        <v>13221.219233333335</v>
      </c>
      <c r="BR653" s="2">
        <v>15874.341866666668</v>
      </c>
      <c r="BS653" s="2">
        <v>6322.2809666666662</v>
      </c>
      <c r="BT653" s="2">
        <v>18427.778300000002</v>
      </c>
      <c r="BU653" s="2">
        <v>23181.054433333335</v>
      </c>
      <c r="BV653" s="2">
        <v>20515.357833333332</v>
      </c>
      <c r="BW653" s="2">
        <v>20360.255399999998</v>
      </c>
      <c r="BX653" s="2">
        <v>12032.959366666668</v>
      </c>
      <c r="BY653" s="2">
        <v>1429.4225333333334</v>
      </c>
      <c r="BZ653" s="2">
        <v>27136.214266666666</v>
      </c>
      <c r="CA653" s="2">
        <v>18035.638033333333</v>
      </c>
      <c r="CB653" s="2">
        <v>34284.995300000002</v>
      </c>
      <c r="CC653" s="2">
        <v>10333.608866666667</v>
      </c>
      <c r="CE653">
        <v>40977.75203333333</v>
      </c>
      <c r="CF653">
        <v>1045.3125666666667</v>
      </c>
    </row>
    <row r="654" spans="1:84" x14ac:dyDescent="0.25">
      <c r="A654" t="s">
        <v>1126</v>
      </c>
      <c r="B654" s="6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N654">
        <v>3070.2469999999998</v>
      </c>
      <c r="O654">
        <v>2023.3140000000001</v>
      </c>
      <c r="P654">
        <v>3655.7440000000001</v>
      </c>
      <c r="Q654">
        <v>1611.636</v>
      </c>
      <c r="R654">
        <v>4691.2640000000001</v>
      </c>
      <c r="S654">
        <v>6017.0150000000003</v>
      </c>
      <c r="T654">
        <v>3361.0239999999999</v>
      </c>
      <c r="U654">
        <v>4162.2910000000002</v>
      </c>
      <c r="V654">
        <v>4115.5820000000003</v>
      </c>
      <c r="W654">
        <v>5606.6009999999997</v>
      </c>
      <c r="Y654" t="s">
        <v>1127</v>
      </c>
      <c r="Z654">
        <v>1340.9255872145523</v>
      </c>
      <c r="AB654" s="2">
        <v>14479.463333333333</v>
      </c>
      <c r="AC654" s="2">
        <v>14729.288666666667</v>
      </c>
      <c r="AD654" s="2">
        <v>11088.200033333334</v>
      </c>
      <c r="AE654" s="2">
        <v>10353.078166666668</v>
      </c>
      <c r="AF654" s="2">
        <v>14291.3796</v>
      </c>
      <c r="AG654" s="2">
        <v>13603.869266666667</v>
      </c>
      <c r="AH654" s="2">
        <v>13460.633133333331</v>
      </c>
      <c r="AI654" s="2">
        <v>12367.286633333335</v>
      </c>
      <c r="AJ654" s="2">
        <v>9830.7168000000001</v>
      </c>
      <c r="AK654" s="2">
        <v>11524.939400000001</v>
      </c>
      <c r="AL654" s="2">
        <v>8104.0809666666673</v>
      </c>
      <c r="AM654" s="2">
        <v>15619.627566666668</v>
      </c>
      <c r="AN654" s="2">
        <v>10020.529266666666</v>
      </c>
      <c r="AO654" s="2">
        <v>9248.6443999999992</v>
      </c>
      <c r="AP654" s="2">
        <v>11376.222666666667</v>
      </c>
      <c r="AQ654" s="2">
        <v>18211.520399999998</v>
      </c>
      <c r="AR654" s="2">
        <v>12823.555266666668</v>
      </c>
      <c r="AS654" s="2">
        <v>11371.524100000001</v>
      </c>
      <c r="AT654" s="2">
        <v>15109.258733333334</v>
      </c>
      <c r="AU654" s="2">
        <v>18713.602433333333</v>
      </c>
      <c r="AV654" s="2">
        <v>15560.0645</v>
      </c>
      <c r="AW654" s="2">
        <v>12980.764999999999</v>
      </c>
      <c r="AX654" s="2">
        <v>16321.340533333336</v>
      </c>
      <c r="AY654" s="2">
        <v>13969.187466666668</v>
      </c>
      <c r="AZ654" s="2">
        <v>13748.883166666667</v>
      </c>
      <c r="BA654" s="2">
        <v>10374.056433333333</v>
      </c>
      <c r="BB654" s="4">
        <v>10765.825033333333</v>
      </c>
      <c r="BC654" s="4">
        <v>12841.806733333333</v>
      </c>
      <c r="BD654" s="4">
        <v>9583.1342999999997</v>
      </c>
      <c r="BE654" s="4">
        <v>9441.4246666666677</v>
      </c>
      <c r="BF654" s="4">
        <v>6767.0632000000005</v>
      </c>
      <c r="BG654" s="4">
        <v>6523.899699999999</v>
      </c>
      <c r="BH654" s="4">
        <v>11408.428266666668</v>
      </c>
      <c r="BI654" s="4">
        <v>4740.9010666666663</v>
      </c>
      <c r="BJ654" s="2">
        <v>10412.2685</v>
      </c>
      <c r="BK654" s="2">
        <v>11487.723166666668</v>
      </c>
      <c r="BL654" s="2">
        <v>10403.198399999999</v>
      </c>
      <c r="BM654" s="2">
        <v>13673.851499999999</v>
      </c>
      <c r="BN654" s="2">
        <v>15102.986433333333</v>
      </c>
      <c r="BO654" s="2">
        <v>14477.877633333332</v>
      </c>
      <c r="BP654" s="2">
        <v>10872.057866666668</v>
      </c>
      <c r="BQ654" s="2">
        <v>8594.2816999999995</v>
      </c>
      <c r="BR654" s="2">
        <v>8842.6378333333323</v>
      </c>
      <c r="BS654" s="2">
        <v>11291.0718</v>
      </c>
      <c r="BT654" s="2">
        <v>11571.521266666668</v>
      </c>
      <c r="BU654" s="2">
        <v>18786.945533333335</v>
      </c>
      <c r="BV654" s="2">
        <v>17235.533433333334</v>
      </c>
      <c r="BW654" s="2">
        <v>14092.3024</v>
      </c>
      <c r="BX654" s="2">
        <v>6925.6264000000001</v>
      </c>
      <c r="BY654" s="2">
        <v>11996.166433333332</v>
      </c>
      <c r="BZ654" s="2">
        <v>9084.7474666666658</v>
      </c>
      <c r="CA654" s="2">
        <v>12544.075700000001</v>
      </c>
      <c r="CB654" s="2">
        <v>15689.123666666666</v>
      </c>
      <c r="CC654" s="2">
        <v>12646.741266666666</v>
      </c>
      <c r="CE654">
        <v>18786.945533333335</v>
      </c>
      <c r="CF654">
        <v>4740.9010666666663</v>
      </c>
    </row>
    <row r="655" spans="1:84" x14ac:dyDescent="0.25">
      <c r="A655" t="s">
        <v>1128</v>
      </c>
      <c r="B655" s="6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N655">
        <v>5661.8389999999999</v>
      </c>
      <c r="O655">
        <v>3927.94</v>
      </c>
      <c r="P655">
        <v>1306.377</v>
      </c>
      <c r="Q655">
        <v>1666.8440000000001</v>
      </c>
      <c r="R655">
        <v>2886.8609999999999</v>
      </c>
      <c r="S655">
        <v>1293.289</v>
      </c>
      <c r="T655">
        <v>3418.5059999999999</v>
      </c>
      <c r="U655">
        <v>2793.9110000000001</v>
      </c>
      <c r="V655">
        <v>1926.712</v>
      </c>
      <c r="W655">
        <v>703.65899999999999</v>
      </c>
      <c r="Y655" t="s">
        <v>1129</v>
      </c>
      <c r="Z655">
        <v>1431.3039749246138</v>
      </c>
      <c r="AB655" s="2">
        <v>6065.0061666666661</v>
      </c>
      <c r="AC655" s="2">
        <v>4630.2920999999997</v>
      </c>
      <c r="AD655" s="2">
        <v>6580.1719000000012</v>
      </c>
      <c r="AE655" s="2">
        <v>9763.9151000000002</v>
      </c>
      <c r="AF655" s="2">
        <v>12668.073100000001</v>
      </c>
      <c r="AG655" s="2">
        <v>18368.5337</v>
      </c>
      <c r="AH655" s="2">
        <v>16736.809666666668</v>
      </c>
      <c r="AI655" s="2">
        <v>11232.284633333335</v>
      </c>
      <c r="AJ655" s="2">
        <v>3978.1556</v>
      </c>
      <c r="AK655" s="2">
        <v>11818.961166666666</v>
      </c>
      <c r="AL655" s="2">
        <v>8956.5978333333333</v>
      </c>
      <c r="AM655" s="2">
        <v>16864.71043333333</v>
      </c>
      <c r="AN655" s="2">
        <v>13462.269866666667</v>
      </c>
      <c r="AO655" s="2">
        <v>12371.962766666666</v>
      </c>
      <c r="AP655" s="2">
        <v>10807.391833333333</v>
      </c>
      <c r="AQ655" s="2">
        <v>8174.8628333333327</v>
      </c>
      <c r="AR655" s="2">
        <v>9954.0065000000013</v>
      </c>
      <c r="AS655" s="2">
        <v>8685.0945999999985</v>
      </c>
      <c r="AT655" s="2">
        <v>15972.088166666668</v>
      </c>
      <c r="AU655" s="2">
        <v>19287.077600000001</v>
      </c>
      <c r="AV655" s="2">
        <v>16080.879650000001</v>
      </c>
      <c r="AW655" s="2">
        <v>12007.914199999999</v>
      </c>
      <c r="AX655" s="2">
        <v>3350.5923333333335</v>
      </c>
      <c r="AY655" s="2">
        <v>4019.5432000000001</v>
      </c>
      <c r="AZ655" s="2">
        <v>8364.331766666668</v>
      </c>
      <c r="BA655" s="2">
        <v>8389.9253333333327</v>
      </c>
      <c r="BB655" s="4">
        <v>3317.4821333333334</v>
      </c>
      <c r="BC655" s="4">
        <v>6601.7924666666659</v>
      </c>
      <c r="BD655" s="4">
        <v>7257.8786333333337</v>
      </c>
      <c r="BE655" s="4">
        <v>7811.3861666666671</v>
      </c>
      <c r="BF655" s="4">
        <v>4891.0016000000005</v>
      </c>
      <c r="BG655" s="4">
        <v>4705.6577333333335</v>
      </c>
      <c r="BH655" s="4">
        <v>5357.4761333333336</v>
      </c>
      <c r="BI655" s="4">
        <v>7251.5231666666659</v>
      </c>
      <c r="BJ655" s="2">
        <v>5778.0608666666667</v>
      </c>
      <c r="BK655" s="2">
        <v>6065.0391333333328</v>
      </c>
      <c r="BL655" s="2">
        <v>5138.1249666666663</v>
      </c>
      <c r="BM655" s="2">
        <v>6499.236233333334</v>
      </c>
      <c r="BN655" s="2">
        <v>7206.3594000000003</v>
      </c>
      <c r="BO655" s="2">
        <v>4111.8275666666668</v>
      </c>
      <c r="BP655" s="2">
        <v>4937.1742333333341</v>
      </c>
      <c r="BQ655" s="2">
        <v>5375.9484000000002</v>
      </c>
      <c r="BR655" s="2">
        <v>1735.6714333333332</v>
      </c>
      <c r="BS655" s="2">
        <v>6809.6090333333332</v>
      </c>
      <c r="BT655" s="2">
        <v>2744.4516000000003</v>
      </c>
      <c r="BU655" s="2">
        <v>2044.2539000000004</v>
      </c>
      <c r="BV655" s="2">
        <v>2381.1414</v>
      </c>
      <c r="BW655" s="2">
        <v>8877.047966666667</v>
      </c>
      <c r="BX655" s="2">
        <v>10447.314100000001</v>
      </c>
      <c r="BY655" s="2">
        <v>19342.713033333333</v>
      </c>
      <c r="BZ655" s="2">
        <v>3943.7323333333334</v>
      </c>
      <c r="CA655" s="2">
        <v>5369.1584000000003</v>
      </c>
      <c r="CB655" s="2">
        <v>7340.0628666666671</v>
      </c>
      <c r="CC655" s="2">
        <v>21210.402666666665</v>
      </c>
      <c r="CE655">
        <v>21210.402666666665</v>
      </c>
      <c r="CF655">
        <v>1735.6714333333332</v>
      </c>
    </row>
    <row r="656" spans="1:84" x14ac:dyDescent="0.25">
      <c r="A656" t="s">
        <v>1130</v>
      </c>
      <c r="B656" s="6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N656">
        <v>1228.0029999999999</v>
      </c>
      <c r="O656">
        <v>638.47900000000004</v>
      </c>
      <c r="P656">
        <v>671.38400000000001</v>
      </c>
      <c r="Q656">
        <v>659.23400000000004</v>
      </c>
      <c r="R656">
        <v>442.80200000000002</v>
      </c>
      <c r="S656">
        <v>367.238</v>
      </c>
      <c r="T656">
        <v>1778.26</v>
      </c>
      <c r="U656">
        <v>2437.6640000000002</v>
      </c>
      <c r="V656">
        <v>5407.5889999999999</v>
      </c>
      <c r="W656">
        <v>1542.364</v>
      </c>
      <c r="Y656" t="s">
        <v>245</v>
      </c>
      <c r="Z656">
        <v>1613.7885398700009</v>
      </c>
      <c r="AB656" s="2">
        <v>17682.099266666668</v>
      </c>
      <c r="AC656" s="2">
        <v>30314.680933333333</v>
      </c>
      <c r="AD656" s="2">
        <v>35431.094799999999</v>
      </c>
      <c r="AE656" s="2">
        <v>35927.991500000004</v>
      </c>
      <c r="AF656" s="2">
        <v>41942.320266666669</v>
      </c>
      <c r="AG656" s="2">
        <v>33827.468200000003</v>
      </c>
      <c r="AH656" s="2">
        <v>35445.162333333334</v>
      </c>
      <c r="AI656" s="2">
        <v>34855.070299999999</v>
      </c>
      <c r="AJ656" s="2">
        <v>15454.689199999999</v>
      </c>
      <c r="AK656" s="2">
        <v>39392.459699999999</v>
      </c>
      <c r="AL656" s="2">
        <v>39714.673799999997</v>
      </c>
      <c r="AM656" s="2">
        <v>42701.279533333327</v>
      </c>
      <c r="AN656" s="2">
        <v>43816.693899999991</v>
      </c>
      <c r="AO656" s="2">
        <v>42571.746899999998</v>
      </c>
      <c r="AP656" s="2">
        <v>36481.750766666672</v>
      </c>
      <c r="AQ656" s="2">
        <v>26295.694700000004</v>
      </c>
      <c r="AR656" s="2">
        <v>41016.2811</v>
      </c>
      <c r="AS656" s="2">
        <v>39297.894500000002</v>
      </c>
      <c r="AT656" s="2">
        <v>45020.567699999992</v>
      </c>
      <c r="AU656" s="2">
        <v>46425.074433333328</v>
      </c>
      <c r="AV656" s="2">
        <v>42771.462850000004</v>
      </c>
      <c r="AW656" s="2">
        <v>40965.515533333331</v>
      </c>
      <c r="AX656" s="2">
        <v>14535.267033333332</v>
      </c>
      <c r="AY656" s="2">
        <v>9011.901100000001</v>
      </c>
      <c r="AZ656" s="2">
        <v>36880.0435</v>
      </c>
      <c r="BA656" s="2">
        <v>39645.618766666666</v>
      </c>
      <c r="BB656" s="4">
        <v>18387.487966666667</v>
      </c>
      <c r="BC656" s="4">
        <v>17996.139299999999</v>
      </c>
      <c r="BD656" s="4">
        <v>15687.636666666667</v>
      </c>
      <c r="BE656" s="4">
        <v>11590.180066666666</v>
      </c>
      <c r="BF656" s="4">
        <v>26182.482833333332</v>
      </c>
      <c r="BG656" s="4">
        <v>16902.506033333335</v>
      </c>
      <c r="BH656" s="4">
        <v>22080.791100000002</v>
      </c>
      <c r="BI656" s="4">
        <v>30224.043900000001</v>
      </c>
      <c r="BJ656" s="2">
        <v>23995.436733333336</v>
      </c>
      <c r="BK656" s="2">
        <v>24464.613566666667</v>
      </c>
      <c r="BL656" s="2">
        <v>36782.615366666665</v>
      </c>
      <c r="BM656" s="2">
        <v>39020.490300000005</v>
      </c>
      <c r="BN656" s="2">
        <v>41162.258000000002</v>
      </c>
      <c r="BO656" s="2">
        <v>26864.425166666668</v>
      </c>
      <c r="BP656" s="2">
        <v>21620.502133333335</v>
      </c>
      <c r="BQ656" s="2">
        <v>28045.983300000004</v>
      </c>
      <c r="BR656" s="2">
        <v>32030.097999999998</v>
      </c>
      <c r="BS656" s="2">
        <v>39756.81966666667</v>
      </c>
      <c r="BT656" s="2">
        <v>25839.387066666666</v>
      </c>
      <c r="BU656" s="2">
        <v>18106.909366666667</v>
      </c>
      <c r="BV656" s="2">
        <v>20485.964599999999</v>
      </c>
      <c r="BW656" s="2">
        <v>21309.311100000003</v>
      </c>
      <c r="BX656" s="2">
        <v>22624.976266666665</v>
      </c>
      <c r="BY656" s="2">
        <v>30030.485233333329</v>
      </c>
      <c r="BZ656" s="2">
        <v>19259.263300000002</v>
      </c>
      <c r="CA656" s="2">
        <v>27177.832899999998</v>
      </c>
      <c r="CB656" s="2">
        <v>26208.551799999997</v>
      </c>
      <c r="CC656" s="2">
        <v>18585.611000000001</v>
      </c>
      <c r="CE656">
        <v>46425.074433333328</v>
      </c>
      <c r="CF656">
        <v>9011.901100000001</v>
      </c>
    </row>
    <row r="657" spans="1:84" x14ac:dyDescent="0.25">
      <c r="A657" t="s">
        <v>1131</v>
      </c>
      <c r="B657" s="6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N657">
        <v>2906.1109999999999</v>
      </c>
      <c r="O657">
        <v>7511.442</v>
      </c>
      <c r="P657">
        <v>2453.37</v>
      </c>
      <c r="Q657">
        <v>701.47900000000004</v>
      </c>
      <c r="R657">
        <v>3501.56</v>
      </c>
      <c r="S657">
        <v>335.65699999999998</v>
      </c>
      <c r="T657">
        <v>2512.7739999999999</v>
      </c>
      <c r="U657">
        <v>3640.2779999999998</v>
      </c>
      <c r="V657">
        <v>3542.0830000000001</v>
      </c>
      <c r="W657">
        <v>1773.4780000000001</v>
      </c>
      <c r="Y657" t="s">
        <v>245</v>
      </c>
      <c r="Z657">
        <v>2068.6406487050867</v>
      </c>
      <c r="AB657" s="2">
        <v>25481.287633333337</v>
      </c>
      <c r="AC657" s="2">
        <v>18560.031500000001</v>
      </c>
      <c r="AD657" s="2">
        <v>15743.333099999998</v>
      </c>
      <c r="AE657" s="2">
        <v>8614.4008666666668</v>
      </c>
      <c r="AF657" s="2">
        <v>17589.321500000002</v>
      </c>
      <c r="AG657" s="2">
        <v>9340.398533333333</v>
      </c>
      <c r="AH657" s="2">
        <v>8457.9587666666666</v>
      </c>
      <c r="AI657" s="2">
        <v>8758.5016999999989</v>
      </c>
      <c r="AJ657" s="2">
        <v>11780.843866666668</v>
      </c>
      <c r="AK657" s="2">
        <v>12927.901733333332</v>
      </c>
      <c r="AL657" s="2">
        <v>9362.1217333333334</v>
      </c>
      <c r="AM657" s="2">
        <v>9958.4354000000003</v>
      </c>
      <c r="AN657" s="2">
        <v>8174.4376000000002</v>
      </c>
      <c r="AO657" s="2">
        <v>5563.1960666666664</v>
      </c>
      <c r="AP657" s="2">
        <v>7843.1044666666667</v>
      </c>
      <c r="AQ657" s="2">
        <v>19519.013366666666</v>
      </c>
      <c r="AR657" s="2">
        <v>17514.011999999999</v>
      </c>
      <c r="AS657" s="2">
        <v>13669.207133333332</v>
      </c>
      <c r="AT657" s="2">
        <v>15039.604333333331</v>
      </c>
      <c r="AU657" s="2">
        <v>13925.909366666667</v>
      </c>
      <c r="AV657" s="2">
        <v>10070.82135</v>
      </c>
      <c r="AW657" s="2">
        <v>9614.172700000001</v>
      </c>
      <c r="AX657" s="2">
        <v>16085.166066666667</v>
      </c>
      <c r="AY657" s="2">
        <v>1649.1854999999998</v>
      </c>
      <c r="AZ657" s="2">
        <v>12990.777133333331</v>
      </c>
      <c r="BA657" s="2">
        <v>7556.6850333333341</v>
      </c>
      <c r="BB657" s="4">
        <v>13197.388066666666</v>
      </c>
      <c r="BC657" s="4">
        <v>17208.003166666665</v>
      </c>
      <c r="BD657" s="4">
        <v>21226.7703</v>
      </c>
      <c r="BE657" s="4">
        <v>19890.393066666667</v>
      </c>
      <c r="BF657" s="4">
        <v>21232.438599999998</v>
      </c>
      <c r="BG657" s="4">
        <v>6539.0619666666671</v>
      </c>
      <c r="BH657" s="4">
        <v>17730.248666666666</v>
      </c>
      <c r="BI657" s="4">
        <v>11654.939133333333</v>
      </c>
      <c r="BJ657" s="2">
        <v>12811.8125</v>
      </c>
      <c r="BK657" s="2">
        <v>11776.426400000002</v>
      </c>
      <c r="BL657" s="2">
        <v>9468.7141333333329</v>
      </c>
      <c r="BM657" s="2">
        <v>11798.355766666667</v>
      </c>
      <c r="BN657" s="2">
        <v>11325.260433333335</v>
      </c>
      <c r="BO657" s="2">
        <v>17458.5808</v>
      </c>
      <c r="BP657" s="2">
        <v>18551.836066666667</v>
      </c>
      <c r="BQ657" s="2">
        <v>16319.0069</v>
      </c>
      <c r="BR657" s="2">
        <v>9572.3351333333339</v>
      </c>
      <c r="BS657" s="2">
        <v>15236.438700000001</v>
      </c>
      <c r="BT657" s="2">
        <v>5841.3366999999998</v>
      </c>
      <c r="BU657" s="2">
        <v>6832.388766666666</v>
      </c>
      <c r="BV657" s="2">
        <v>8665.5314333333336</v>
      </c>
      <c r="BW657" s="2">
        <v>15736.902866666669</v>
      </c>
      <c r="BX657" s="2">
        <v>19248.425966666666</v>
      </c>
      <c r="BY657" s="2">
        <v>16700.105366666667</v>
      </c>
      <c r="BZ657" s="2">
        <v>11815.837633333334</v>
      </c>
      <c r="CA657" s="2">
        <v>13121.473333333333</v>
      </c>
      <c r="CB657" s="2">
        <v>20469.233833333332</v>
      </c>
      <c r="CC657" s="2">
        <v>11941.894566666664</v>
      </c>
      <c r="CE657">
        <v>25481.287633333337</v>
      </c>
      <c r="CF657">
        <v>1649.1854999999998</v>
      </c>
    </row>
    <row r="658" spans="1:84" x14ac:dyDescent="0.25">
      <c r="A658" t="s">
        <v>1132</v>
      </c>
      <c r="B658" s="6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N658">
        <v>1346.1990000000001</v>
      </c>
      <c r="O658">
        <v>1990.3009999999999</v>
      </c>
      <c r="P658">
        <v>3236.6469999999999</v>
      </c>
      <c r="Q658">
        <v>1265.152</v>
      </c>
      <c r="R658">
        <v>957.47299999999996</v>
      </c>
      <c r="S658">
        <v>7476.0609999999997</v>
      </c>
      <c r="T658">
        <v>782.78</v>
      </c>
      <c r="U658">
        <v>531.60299999999995</v>
      </c>
      <c r="V658">
        <v>1389.7249999999999</v>
      </c>
      <c r="W658">
        <v>396.28699999999998</v>
      </c>
      <c r="Y658" t="s">
        <v>1133</v>
      </c>
      <c r="Z658">
        <v>2164.3525214622182</v>
      </c>
      <c r="AB658" s="2">
        <v>4191.8344999999999</v>
      </c>
      <c r="AC658" s="2">
        <v>11263.516933333332</v>
      </c>
      <c r="AD658" s="2">
        <v>25910.567333333329</v>
      </c>
      <c r="AE658" s="2">
        <v>25721.782399999996</v>
      </c>
      <c r="AF658" s="2">
        <v>32918.335599999999</v>
      </c>
      <c r="AG658" s="2">
        <v>27996.281433333334</v>
      </c>
      <c r="AH658" s="2">
        <v>26878.492866666667</v>
      </c>
      <c r="AI658" s="2">
        <v>18834.678033333334</v>
      </c>
      <c r="AJ658" s="2">
        <v>487.37656666666663</v>
      </c>
      <c r="AK658" s="2">
        <v>31141.564733333333</v>
      </c>
      <c r="AL658" s="2">
        <v>29529.873200000002</v>
      </c>
      <c r="AM658" s="2">
        <v>33819.11976666667</v>
      </c>
      <c r="AN658" s="2">
        <v>26655.804733333334</v>
      </c>
      <c r="AO658" s="2">
        <v>22109.079500000003</v>
      </c>
      <c r="AP658" s="2">
        <v>20440.075100000002</v>
      </c>
      <c r="AQ658" s="2">
        <v>18757.672866666664</v>
      </c>
      <c r="AR658" s="2">
        <v>22692.575533333333</v>
      </c>
      <c r="AS658" s="2">
        <v>21978.6777</v>
      </c>
      <c r="AT658" s="2">
        <v>32335.521599999996</v>
      </c>
      <c r="AU658" s="2">
        <v>27465.140799999997</v>
      </c>
      <c r="AV658" s="2">
        <v>23973.857250000001</v>
      </c>
      <c r="AW658" s="2">
        <v>20131.569166666664</v>
      </c>
      <c r="AX658" s="2">
        <v>9207.5250333333333</v>
      </c>
      <c r="AY658" s="2">
        <v>17027.666100000002</v>
      </c>
      <c r="AZ658" s="2">
        <v>19295.2055</v>
      </c>
      <c r="BA658" s="2">
        <v>17277.481633333333</v>
      </c>
      <c r="BB658" s="4">
        <v>8928.8452000000016</v>
      </c>
      <c r="BC658" s="4">
        <v>17489.105533333332</v>
      </c>
      <c r="BD658" s="4">
        <v>10964.280166666666</v>
      </c>
      <c r="BE658" s="4">
        <v>9906.6713333333337</v>
      </c>
      <c r="BF658" s="4">
        <v>15524.580200000002</v>
      </c>
      <c r="BG658" s="4">
        <v>17676.059566666667</v>
      </c>
      <c r="BH658" s="4">
        <v>8594.1851333333343</v>
      </c>
      <c r="BI658" s="4">
        <v>10978.493900000001</v>
      </c>
      <c r="BJ658" s="2">
        <v>8358.6553666666659</v>
      </c>
      <c r="BK658" s="2">
        <v>8012.3247666666675</v>
      </c>
      <c r="BL658" s="2">
        <v>13867.858933333331</v>
      </c>
      <c r="BM658" s="2">
        <v>16814.070866666665</v>
      </c>
      <c r="BN658" s="2">
        <v>16688.586500000001</v>
      </c>
      <c r="BO658" s="2">
        <v>9058.2710333333325</v>
      </c>
      <c r="BP658" s="2">
        <v>13027.035566666667</v>
      </c>
      <c r="BQ658" s="2">
        <v>6775.3128666666662</v>
      </c>
      <c r="BR658" s="2">
        <v>16661.368166666667</v>
      </c>
      <c r="BS658" s="2">
        <v>10632.070699999998</v>
      </c>
      <c r="BT658" s="2">
        <v>5438.17</v>
      </c>
      <c r="BU658" s="2">
        <v>10992.1227</v>
      </c>
      <c r="BV658" s="2">
        <v>12783.462766666666</v>
      </c>
      <c r="BW658" s="2">
        <v>15050.992766666668</v>
      </c>
      <c r="BX658" s="2">
        <v>7591.5132999999996</v>
      </c>
      <c r="BY658" s="2">
        <v>15324.465966666668</v>
      </c>
      <c r="BZ658" s="2">
        <v>8689.1356333333315</v>
      </c>
      <c r="CA658" s="2">
        <v>7706.5041999999994</v>
      </c>
      <c r="CB658" s="2">
        <v>23164.867366666669</v>
      </c>
      <c r="CC658" s="2">
        <v>16421.250700000001</v>
      </c>
      <c r="CE658">
        <v>33819.11976666667</v>
      </c>
      <c r="CF658">
        <v>487.37656666666663</v>
      </c>
    </row>
    <row r="659" spans="1:84" x14ac:dyDescent="0.25">
      <c r="A659" t="s">
        <v>1134</v>
      </c>
      <c r="B659" s="6">
        <v>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  <c r="N659">
        <v>2459.364</v>
      </c>
      <c r="O659">
        <v>4459.45</v>
      </c>
      <c r="P659">
        <v>5915.9849999999997</v>
      </c>
      <c r="Q659">
        <v>7285.7749999999996</v>
      </c>
      <c r="R659">
        <v>513.10500000000002</v>
      </c>
      <c r="S659">
        <v>216.74199999999999</v>
      </c>
      <c r="T659">
        <v>4868.4059999999999</v>
      </c>
      <c r="U659">
        <v>1146.163</v>
      </c>
      <c r="V659">
        <v>4029.8009999999999</v>
      </c>
      <c r="W659">
        <v>369.78</v>
      </c>
      <c r="Y659" t="s">
        <v>1135</v>
      </c>
      <c r="Z659">
        <v>2488.1454802787912</v>
      </c>
      <c r="AB659" s="2">
        <v>16168.7462</v>
      </c>
      <c r="AC659" s="2">
        <v>18922.756899999997</v>
      </c>
      <c r="AD659" s="2">
        <v>24956.1983</v>
      </c>
      <c r="AE659" s="2">
        <v>35328.889799999997</v>
      </c>
      <c r="AF659" s="2">
        <v>34627.902700000006</v>
      </c>
      <c r="AG659" s="2">
        <v>40671.307866666662</v>
      </c>
      <c r="AH659" s="2">
        <v>35959.468533333333</v>
      </c>
      <c r="AI659" s="2">
        <v>32017.153466666667</v>
      </c>
      <c r="AJ659" s="2">
        <v>20561.211800000001</v>
      </c>
      <c r="AK659" s="2">
        <v>31440.803566666669</v>
      </c>
      <c r="AL659" s="2">
        <v>33981.353466666667</v>
      </c>
      <c r="AM659" s="2">
        <v>36907.73133333333</v>
      </c>
      <c r="AN659" s="2">
        <v>34934.304133333331</v>
      </c>
      <c r="AO659" s="2">
        <v>35524.0458</v>
      </c>
      <c r="AP659" s="2">
        <v>36875.9548</v>
      </c>
      <c r="AQ659" s="2">
        <v>28442.547200000001</v>
      </c>
      <c r="AR659" s="2">
        <v>27670.332133333333</v>
      </c>
      <c r="AS659" s="2">
        <v>29291.944566666669</v>
      </c>
      <c r="AT659" s="2">
        <v>36476.688933333331</v>
      </c>
      <c r="AU659" s="2">
        <v>41147.432999999997</v>
      </c>
      <c r="AV659" s="2">
        <v>37404.144249999998</v>
      </c>
      <c r="AW659" s="2">
        <v>40208.235733333335</v>
      </c>
      <c r="AX659" s="2">
        <v>7456.8974333333344</v>
      </c>
      <c r="AY659" s="2">
        <v>33015.249166666668</v>
      </c>
      <c r="AZ659" s="2">
        <v>32899.580566666664</v>
      </c>
      <c r="BA659" s="2">
        <v>33026.908633333333</v>
      </c>
      <c r="BB659" s="4">
        <v>14543.836633333334</v>
      </c>
      <c r="BC659" s="4">
        <v>28257.451433333335</v>
      </c>
      <c r="BD659" s="4">
        <v>23748.411099999998</v>
      </c>
      <c r="BE659" s="4">
        <v>25507.272700000001</v>
      </c>
      <c r="BF659" s="4">
        <v>30080.38843333333</v>
      </c>
      <c r="BG659" s="4">
        <v>38117.165000000001</v>
      </c>
      <c r="BH659" s="4">
        <v>14047.748266666667</v>
      </c>
      <c r="BI659" s="4">
        <v>16720.912933333337</v>
      </c>
      <c r="BJ659" s="2">
        <v>25519.879199999999</v>
      </c>
      <c r="BK659" s="2">
        <v>31368.891899999999</v>
      </c>
      <c r="BL659" s="2">
        <v>31834.328766666662</v>
      </c>
      <c r="BM659" s="2">
        <v>32926.734266666666</v>
      </c>
      <c r="BN659" s="2">
        <v>36122.982433333331</v>
      </c>
      <c r="BO659" s="2">
        <v>12018.529700000001</v>
      </c>
      <c r="BP659" s="2">
        <v>17395.474433333336</v>
      </c>
      <c r="BQ659" s="2">
        <v>26671.668933333331</v>
      </c>
      <c r="BR659" s="2">
        <v>27662.081133333329</v>
      </c>
      <c r="BS659" s="2">
        <v>37310.611299999997</v>
      </c>
      <c r="BT659" s="2">
        <v>38395.7192</v>
      </c>
      <c r="BU659" s="2">
        <v>9896.7565000000013</v>
      </c>
      <c r="BV659" s="2">
        <v>9894.6448</v>
      </c>
      <c r="BW659" s="2">
        <v>12839.062899999999</v>
      </c>
      <c r="BX659" s="2">
        <v>13006.083533333333</v>
      </c>
      <c r="BY659" s="2">
        <v>38221.136899999998</v>
      </c>
      <c r="BZ659" s="2">
        <v>22617.629166666666</v>
      </c>
      <c r="CA659" s="2">
        <v>20498.625</v>
      </c>
      <c r="CB659" s="2">
        <v>27974.880633333334</v>
      </c>
      <c r="CC659" s="2">
        <v>34090.171000000002</v>
      </c>
      <c r="CE659">
        <v>41147.432999999997</v>
      </c>
      <c r="CF659">
        <v>7456.8974333333344</v>
      </c>
    </row>
    <row r="660" spans="1:84" x14ac:dyDescent="0.25">
      <c r="A660" t="s">
        <v>1136</v>
      </c>
      <c r="B660" s="6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N660">
        <v>11279.222</v>
      </c>
      <c r="O660">
        <v>10871.683999999999</v>
      </c>
      <c r="P660">
        <v>9174.3780000000006</v>
      </c>
      <c r="Q660">
        <v>11239.823</v>
      </c>
      <c r="R660">
        <v>17288.437999999998</v>
      </c>
      <c r="S660">
        <v>10875.147999999999</v>
      </c>
      <c r="T660">
        <v>12455.019</v>
      </c>
      <c r="U660">
        <v>9845.0789999999997</v>
      </c>
      <c r="V660">
        <v>8521.1219999999994</v>
      </c>
      <c r="W660">
        <v>8381.3629999999994</v>
      </c>
      <c r="Y660" t="s">
        <v>1137</v>
      </c>
      <c r="Z660">
        <v>2547.5034206489781</v>
      </c>
      <c r="AB660" s="2">
        <v>3336.8862666666664</v>
      </c>
      <c r="AC660" s="2">
        <v>8342.8353333333343</v>
      </c>
      <c r="AD660" s="2">
        <v>5265.7664000000004</v>
      </c>
      <c r="AE660" s="2">
        <v>2159.5442333333335</v>
      </c>
      <c r="AF660" s="2">
        <v>4274.4190000000008</v>
      </c>
      <c r="AG660" s="2">
        <v>6054.3525666666674</v>
      </c>
      <c r="AH660" s="2">
        <v>5370.5117666666665</v>
      </c>
      <c r="AI660" s="2">
        <v>2872.4586333333332</v>
      </c>
      <c r="AJ660" s="2">
        <v>3691.8158333333336</v>
      </c>
      <c r="AK660" s="2">
        <v>2677.6574000000001</v>
      </c>
      <c r="AL660" s="2">
        <v>2822.1989333333331</v>
      </c>
      <c r="AM660" s="2">
        <v>16258.136199999999</v>
      </c>
      <c r="AN660" s="2">
        <v>9570.7622333333329</v>
      </c>
      <c r="AO660" s="2">
        <v>5547.1198000000004</v>
      </c>
      <c r="AP660" s="2">
        <v>3525.9087</v>
      </c>
      <c r="AQ660" s="2">
        <v>1190.3557666666666</v>
      </c>
      <c r="AR660" s="2">
        <v>3256.2959999999998</v>
      </c>
      <c r="AS660" s="2">
        <v>2829.0722333333329</v>
      </c>
      <c r="AT660" s="2">
        <v>5225.8176999999996</v>
      </c>
      <c r="AU660" s="2">
        <v>3491.3874000000001</v>
      </c>
      <c r="AV660" s="2">
        <v>2350.52565</v>
      </c>
      <c r="AW660" s="2">
        <v>1877.5518666666667</v>
      </c>
      <c r="AX660" s="2">
        <v>3246.9781000000003</v>
      </c>
      <c r="AY660" s="2">
        <v>3008.1743999999999</v>
      </c>
      <c r="AZ660" s="2">
        <v>4955.8864999999996</v>
      </c>
      <c r="BA660" s="2">
        <v>4182.0572333333339</v>
      </c>
      <c r="BB660" s="4">
        <v>1975.8451666666667</v>
      </c>
      <c r="BC660" s="4">
        <v>774.81959999999992</v>
      </c>
      <c r="BD660" s="4">
        <v>1634.2954</v>
      </c>
      <c r="BE660" s="4">
        <v>555.82463333333328</v>
      </c>
      <c r="BF660" s="4">
        <v>1614.4431999999999</v>
      </c>
      <c r="BG660" s="4">
        <v>3525.9235333333331</v>
      </c>
      <c r="BH660" s="4">
        <v>1268.4727666666665</v>
      </c>
      <c r="BI660" s="4">
        <v>2333.8721333333337</v>
      </c>
      <c r="BJ660" s="2">
        <v>1343.249</v>
      </c>
      <c r="BK660" s="2">
        <v>1362.5455000000002</v>
      </c>
      <c r="BL660" s="2">
        <v>2039.3847999999998</v>
      </c>
      <c r="BM660" s="2">
        <v>1571.2565666666667</v>
      </c>
      <c r="BN660" s="2">
        <v>2574.2494666666666</v>
      </c>
      <c r="BO660" s="2">
        <v>1693.9991</v>
      </c>
      <c r="BP660" s="2">
        <v>1487.1516000000001</v>
      </c>
      <c r="BQ660" s="2">
        <v>4844.5067666666664</v>
      </c>
      <c r="BR660" s="2">
        <v>1675.2568000000001</v>
      </c>
      <c r="BS660" s="2">
        <v>1664.2772333333335</v>
      </c>
      <c r="BT660" s="2">
        <v>2959.2393666666671</v>
      </c>
      <c r="BU660" s="2">
        <v>2871.4733333333334</v>
      </c>
      <c r="BV660" s="2">
        <v>1988.4154666666666</v>
      </c>
      <c r="BW660" s="2">
        <v>1321.5994333333333</v>
      </c>
      <c r="BX660" s="2">
        <v>2485.9599333333331</v>
      </c>
      <c r="BY660" s="2">
        <v>20347.879233333337</v>
      </c>
      <c r="BZ660" s="2">
        <v>2825.5423666666666</v>
      </c>
      <c r="CA660" s="2">
        <v>3255.7312666666671</v>
      </c>
      <c r="CB660" s="2">
        <v>8991.9964666666656</v>
      </c>
      <c r="CC660" s="2">
        <v>3693.650266666667</v>
      </c>
      <c r="CE660">
        <v>20347.879233333337</v>
      </c>
      <c r="CF660">
        <v>555.82463333333328</v>
      </c>
    </row>
    <row r="661" spans="1:84" x14ac:dyDescent="0.25">
      <c r="A661" t="s">
        <v>1138</v>
      </c>
      <c r="B661" s="6">
        <v>0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  <c r="N661">
        <v>557.62800000000004</v>
      </c>
      <c r="O661">
        <v>1255.049</v>
      </c>
      <c r="P661">
        <v>4090.7719999999999</v>
      </c>
      <c r="Q661">
        <v>8498.4940000000006</v>
      </c>
      <c r="R661">
        <v>1231.7270000000001</v>
      </c>
      <c r="S661">
        <v>2887.6239999999998</v>
      </c>
      <c r="T661">
        <v>464.12599999999998</v>
      </c>
      <c r="U661">
        <v>455.029</v>
      </c>
      <c r="V661">
        <v>689.80399999999997</v>
      </c>
      <c r="W661">
        <v>595.71199999999999</v>
      </c>
      <c r="Y661" t="s">
        <v>1139</v>
      </c>
      <c r="Z661">
        <v>2659.2644355017978</v>
      </c>
      <c r="AB661" s="2">
        <v>8753.2198666666663</v>
      </c>
      <c r="AC661" s="2">
        <v>6555.5715666666665</v>
      </c>
      <c r="AD661" s="2">
        <v>7874.9622333333346</v>
      </c>
      <c r="AE661" s="2">
        <v>8442.922433333335</v>
      </c>
      <c r="AF661" s="2">
        <v>9240.9811333333328</v>
      </c>
      <c r="AG661" s="2">
        <v>9232.253466666667</v>
      </c>
      <c r="AH661" s="2">
        <v>12237.833433333333</v>
      </c>
      <c r="AI661" s="2">
        <v>8771.3228333333336</v>
      </c>
      <c r="AJ661" s="2">
        <v>6633.9232333333339</v>
      </c>
      <c r="AK661" s="2">
        <v>9256.3081333333339</v>
      </c>
      <c r="AL661" s="2">
        <v>8893.6901666666672</v>
      </c>
      <c r="AM661" s="2">
        <v>11968.854333333335</v>
      </c>
      <c r="AN661" s="2">
        <v>8984.7374666666674</v>
      </c>
      <c r="AO661" s="2">
        <v>8800.781366666668</v>
      </c>
      <c r="AP661" s="2">
        <v>7609.8738999999996</v>
      </c>
      <c r="AQ661" s="2">
        <v>14161.502566666668</v>
      </c>
      <c r="AR661" s="2">
        <v>13883.166833333335</v>
      </c>
      <c r="AS661" s="2">
        <v>9984.9852333333329</v>
      </c>
      <c r="AT661" s="2">
        <v>12248.576366666666</v>
      </c>
      <c r="AU661" s="2">
        <v>11744.484166666667</v>
      </c>
      <c r="AV661" s="2">
        <v>10631.559649999999</v>
      </c>
      <c r="AW661" s="2">
        <v>8602.1279666666669</v>
      </c>
      <c r="AX661" s="2">
        <v>11895.889766666667</v>
      </c>
      <c r="AY661" s="2">
        <v>19067.520166666669</v>
      </c>
      <c r="AZ661" s="2">
        <v>6124.8690333333334</v>
      </c>
      <c r="BA661" s="2">
        <v>4220.6819000000005</v>
      </c>
      <c r="BB661" s="4">
        <v>12813.114233333332</v>
      </c>
      <c r="BC661" s="4">
        <v>15046.358633333331</v>
      </c>
      <c r="BD661" s="4">
        <v>25516.592133333335</v>
      </c>
      <c r="BE661" s="4">
        <v>25909.177466666664</v>
      </c>
      <c r="BF661" s="4">
        <v>16242.374900000001</v>
      </c>
      <c r="BG661" s="4">
        <v>28150.064899999998</v>
      </c>
      <c r="BH661" s="4">
        <v>12227.129566666668</v>
      </c>
      <c r="BI661" s="4">
        <v>10433.6836</v>
      </c>
      <c r="BJ661" s="2">
        <v>8247.6501999999982</v>
      </c>
      <c r="BK661" s="2">
        <v>9034.6746000000003</v>
      </c>
      <c r="BL661" s="2">
        <v>6761.8061333333344</v>
      </c>
      <c r="BM661" s="2">
        <v>6123.6375666666672</v>
      </c>
      <c r="BN661" s="2">
        <v>5124.8704666666672</v>
      </c>
      <c r="BO661" s="2">
        <v>10082.207566666666</v>
      </c>
      <c r="BP661" s="2">
        <v>10590.967733333333</v>
      </c>
      <c r="BQ661" s="2">
        <v>4829.9510666666674</v>
      </c>
      <c r="BR661" s="2">
        <v>14550.027766666666</v>
      </c>
      <c r="BS661" s="2">
        <v>3676.6239</v>
      </c>
      <c r="BT661" s="2">
        <v>6015.7272666666659</v>
      </c>
      <c r="BU661" s="2">
        <v>11783.896733333333</v>
      </c>
      <c r="BV661" s="2">
        <v>9779.8547333333336</v>
      </c>
      <c r="BW661" s="2">
        <v>9284.1797999999999</v>
      </c>
      <c r="BX661" s="2">
        <v>2488.0596333333337</v>
      </c>
      <c r="BY661" s="2">
        <v>3835.4090333333334</v>
      </c>
      <c r="BZ661" s="2">
        <v>9494.0157333333336</v>
      </c>
      <c r="CA661" s="2">
        <v>3532.248333333333</v>
      </c>
      <c r="CB661" s="2">
        <v>8630.0527999999995</v>
      </c>
      <c r="CC661" s="2">
        <v>9156.9915666666657</v>
      </c>
      <c r="CE661">
        <v>28150.064899999998</v>
      </c>
      <c r="CF661">
        <v>2488.0596333333337</v>
      </c>
    </row>
    <row r="662" spans="1:84" x14ac:dyDescent="0.25">
      <c r="A662" t="s">
        <v>1140</v>
      </c>
      <c r="B662" s="6">
        <v>0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N662">
        <v>7825.6149999999998</v>
      </c>
      <c r="O662">
        <v>9132.7479999999996</v>
      </c>
      <c r="P662">
        <v>5770.5320000000002</v>
      </c>
      <c r="Q662">
        <v>1369.4480000000001</v>
      </c>
      <c r="R662">
        <v>1040.2339999999999</v>
      </c>
      <c r="S662">
        <v>1669.6610000000001</v>
      </c>
      <c r="T662">
        <v>6233.098</v>
      </c>
      <c r="U662">
        <v>4509.4369999999999</v>
      </c>
      <c r="V662">
        <v>12319.307000000001</v>
      </c>
      <c r="W662">
        <v>219.001</v>
      </c>
      <c r="Y662" t="s">
        <v>245</v>
      </c>
      <c r="Z662">
        <v>3845.5717744952449</v>
      </c>
      <c r="AB662" s="2">
        <v>20506.2461</v>
      </c>
      <c r="AC662" s="2">
        <v>24173.545900000001</v>
      </c>
      <c r="AD662" s="2">
        <v>31543.308733333335</v>
      </c>
      <c r="AE662" s="2">
        <v>34511.557566666663</v>
      </c>
      <c r="AF662" s="2">
        <v>36075.433900000004</v>
      </c>
      <c r="AG662" s="2">
        <v>38821.579633333335</v>
      </c>
      <c r="AH662" s="2">
        <v>35611.767566666669</v>
      </c>
      <c r="AI662" s="2">
        <v>26016.345433333336</v>
      </c>
      <c r="AJ662" s="2">
        <v>23218.805266666666</v>
      </c>
      <c r="AK662" s="2">
        <v>27658.272833333333</v>
      </c>
      <c r="AL662" s="2">
        <v>30683.616933333335</v>
      </c>
      <c r="AM662" s="2">
        <v>33740.463266666666</v>
      </c>
      <c r="AN662" s="2">
        <v>27773.526199999997</v>
      </c>
      <c r="AO662" s="2">
        <v>23169.541133333336</v>
      </c>
      <c r="AP662" s="2">
        <v>23221.844466666666</v>
      </c>
      <c r="AQ662" s="2">
        <v>29209.364666666665</v>
      </c>
      <c r="AR662" s="2">
        <v>29414.077000000001</v>
      </c>
      <c r="AS662" s="2">
        <v>28980.769766666665</v>
      </c>
      <c r="AT662" s="2">
        <v>35746.309033333331</v>
      </c>
      <c r="AU662" s="2">
        <v>36976.977500000001</v>
      </c>
      <c r="AV662" s="2">
        <v>34967.289250000002</v>
      </c>
      <c r="AW662" s="2">
        <v>34817.103233333335</v>
      </c>
      <c r="AX662" s="2">
        <v>5938.780866666667</v>
      </c>
      <c r="AY662" s="2">
        <v>20531.996299999999</v>
      </c>
      <c r="AZ662" s="2">
        <v>26733.474066666666</v>
      </c>
      <c r="BA662" s="2">
        <v>27647.589766666668</v>
      </c>
      <c r="BB662" s="4">
        <v>13855.178966666666</v>
      </c>
      <c r="BC662" s="4">
        <v>20095.651033333332</v>
      </c>
      <c r="BD662" s="4">
        <v>21027.642133333331</v>
      </c>
      <c r="BE662" s="4">
        <v>23074.769199999999</v>
      </c>
      <c r="BF662" s="4">
        <v>29142.487499999999</v>
      </c>
      <c r="BG662" s="4">
        <v>22465.268733333334</v>
      </c>
      <c r="BH662" s="4">
        <v>13818.9969</v>
      </c>
      <c r="BI662" s="4">
        <v>17488.827533333333</v>
      </c>
      <c r="BJ662" s="2">
        <v>24440.194333333333</v>
      </c>
      <c r="BK662" s="2">
        <v>26870.777900000001</v>
      </c>
      <c r="BL662" s="2">
        <v>35646.90673333333</v>
      </c>
      <c r="BM662" s="2">
        <v>35971.614300000001</v>
      </c>
      <c r="BN662" s="2">
        <v>34709.580233333334</v>
      </c>
      <c r="BO662" s="2">
        <v>11189.081233333332</v>
      </c>
      <c r="BP662" s="2">
        <v>19487.880099999998</v>
      </c>
      <c r="BQ662" s="2">
        <v>32746.236333333334</v>
      </c>
      <c r="BR662" s="2">
        <v>27156.903600000001</v>
      </c>
      <c r="BS662" s="2">
        <v>37609.764633333332</v>
      </c>
      <c r="BT662" s="2">
        <v>32046.70346666667</v>
      </c>
      <c r="BU662" s="2">
        <v>8516.0672333333332</v>
      </c>
      <c r="BV662" s="2">
        <v>8280.8715666666667</v>
      </c>
      <c r="BW662" s="2">
        <v>19577.369866666668</v>
      </c>
      <c r="BX662" s="2">
        <v>22995.968099999998</v>
      </c>
      <c r="BY662" s="2">
        <v>40462.132599999997</v>
      </c>
      <c r="BZ662" s="2">
        <v>17095.119966666669</v>
      </c>
      <c r="CA662" s="2">
        <v>24597.3213</v>
      </c>
      <c r="CB662" s="2">
        <v>32366.822499999995</v>
      </c>
      <c r="CC662" s="2">
        <v>33593.421666666669</v>
      </c>
      <c r="CE662">
        <v>40462.132599999997</v>
      </c>
      <c r="CF662">
        <v>5938.780866666667</v>
      </c>
    </row>
    <row r="663" spans="1:84" x14ac:dyDescent="0.25">
      <c r="A663" t="s">
        <v>1141</v>
      </c>
      <c r="B663" s="6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N663">
        <v>1524.671</v>
      </c>
      <c r="O663">
        <v>1148.7149999999999</v>
      </c>
      <c r="P663">
        <v>14773.003000000001</v>
      </c>
      <c r="Q663">
        <v>1058.6690000000001</v>
      </c>
      <c r="R663">
        <v>3510.4319999999998</v>
      </c>
      <c r="S663">
        <v>14731.300999999999</v>
      </c>
      <c r="T663">
        <v>1687.194</v>
      </c>
      <c r="U663">
        <v>2009.9860000000001</v>
      </c>
      <c r="V663">
        <v>2641.7779999999998</v>
      </c>
      <c r="W663">
        <v>1043.319</v>
      </c>
      <c r="Y663" t="s">
        <v>245</v>
      </c>
      <c r="Z663">
        <v>5700.2406202250604</v>
      </c>
      <c r="AB663" s="2">
        <v>11539.8261</v>
      </c>
      <c r="AC663" s="2">
        <v>14740.318399999998</v>
      </c>
      <c r="AD663" s="2">
        <v>14244.820066666667</v>
      </c>
      <c r="AE663" s="2">
        <v>16200.659</v>
      </c>
      <c r="AF663" s="2">
        <v>20564.237333333334</v>
      </c>
      <c r="AG663" s="2">
        <v>9081.4131333333335</v>
      </c>
      <c r="AH663" s="2">
        <v>12449.460066666667</v>
      </c>
      <c r="AI663" s="2">
        <v>16404.451300000001</v>
      </c>
      <c r="AJ663" s="2">
        <v>10187.898033333333</v>
      </c>
      <c r="AK663" s="2">
        <v>9919.6917666666668</v>
      </c>
      <c r="AL663" s="2">
        <v>15815.382366666667</v>
      </c>
      <c r="AM663" s="2">
        <v>11039.737066666667</v>
      </c>
      <c r="AN663" s="2">
        <v>18335.379466666665</v>
      </c>
      <c r="AO663" s="2">
        <v>14161.838066666665</v>
      </c>
      <c r="AP663" s="2">
        <v>17400.826833333336</v>
      </c>
      <c r="AQ663" s="2">
        <v>8285.0835666666662</v>
      </c>
      <c r="AR663" s="2">
        <v>12532.312133333335</v>
      </c>
      <c r="AS663" s="2">
        <v>13664.873900000001</v>
      </c>
      <c r="AT663" s="2">
        <v>10515.7652</v>
      </c>
      <c r="AU663" s="2">
        <v>10042.138133333334</v>
      </c>
      <c r="AV663" s="2">
        <v>7970.5612499999997</v>
      </c>
      <c r="AW663" s="2">
        <v>15405.925499999999</v>
      </c>
      <c r="AX663" s="2">
        <v>10665.853633333334</v>
      </c>
      <c r="AY663" s="2">
        <v>12868.803366666669</v>
      </c>
      <c r="AZ663" s="2">
        <v>8920.4951000000001</v>
      </c>
      <c r="BA663" s="2">
        <v>8915.3449333333338</v>
      </c>
      <c r="BB663" s="4">
        <v>5267.1188666666667</v>
      </c>
      <c r="BC663" s="4">
        <v>2205.0281</v>
      </c>
      <c r="BD663" s="4">
        <v>10938.333033333334</v>
      </c>
      <c r="BE663" s="4">
        <v>8792.8137000000006</v>
      </c>
      <c r="BF663" s="4">
        <v>13313.822733333334</v>
      </c>
      <c r="BG663" s="4">
        <v>18292.448700000001</v>
      </c>
      <c r="BH663" s="4">
        <v>10941.423666666667</v>
      </c>
      <c r="BI663" s="4">
        <v>23594.952699999998</v>
      </c>
      <c r="BJ663" s="2">
        <v>9895.7490666666654</v>
      </c>
      <c r="BK663" s="2">
        <v>10335.417633333333</v>
      </c>
      <c r="BL663" s="2">
        <v>13003.837899999999</v>
      </c>
      <c r="BM663" s="2">
        <v>7751.5946666666669</v>
      </c>
      <c r="BN663" s="2">
        <v>10772.824866666668</v>
      </c>
      <c r="BO663" s="2">
        <v>5889.5047333333323</v>
      </c>
      <c r="BP663" s="2">
        <v>6917.6301999999996</v>
      </c>
      <c r="BQ663" s="2">
        <v>16955.014666666666</v>
      </c>
      <c r="BR663" s="2">
        <v>16345.241800000002</v>
      </c>
      <c r="BS663" s="2">
        <v>11151.3228</v>
      </c>
      <c r="BT663" s="2">
        <v>16735.683199999999</v>
      </c>
      <c r="BU663" s="2">
        <v>10939.159866666669</v>
      </c>
      <c r="BV663" s="2">
        <v>4019.2338</v>
      </c>
      <c r="BW663" s="2">
        <v>4068.1857</v>
      </c>
      <c r="BX663" s="2">
        <v>16152.263400000002</v>
      </c>
      <c r="BY663" s="2">
        <v>16766.7965</v>
      </c>
      <c r="BZ663" s="2">
        <v>14875.801666666666</v>
      </c>
      <c r="CA663" s="2">
        <v>10022.945866666667</v>
      </c>
      <c r="CB663" s="2">
        <v>6163.2188999999998</v>
      </c>
      <c r="CC663" s="2">
        <v>12748.3012</v>
      </c>
      <c r="CE663">
        <v>23594.952699999998</v>
      </c>
      <c r="CF663">
        <v>2205.0281</v>
      </c>
    </row>
    <row r="664" spans="1:84" x14ac:dyDescent="0.25">
      <c r="A664" t="s">
        <v>1142</v>
      </c>
      <c r="B664" s="6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N664">
        <v>1638.616</v>
      </c>
      <c r="O664">
        <v>4610.2330000000002</v>
      </c>
      <c r="P664">
        <v>4767.7359999999999</v>
      </c>
      <c r="Q664">
        <v>287.483</v>
      </c>
      <c r="R664">
        <v>832.20500000000004</v>
      </c>
      <c r="S664">
        <v>24285.972000000002</v>
      </c>
      <c r="T664">
        <v>2738.7809999999999</v>
      </c>
      <c r="U664">
        <v>4956.933</v>
      </c>
      <c r="V664">
        <v>6929.6149999999998</v>
      </c>
      <c r="W664">
        <v>655.13699999999994</v>
      </c>
      <c r="Y664" t="s">
        <v>1143</v>
      </c>
      <c r="Z664">
        <v>7312.7159079411986</v>
      </c>
      <c r="AB664" s="2">
        <v>32011.950566666666</v>
      </c>
      <c r="AC664" s="2">
        <v>27461.7565</v>
      </c>
      <c r="AD664" s="2">
        <v>31514.488033333339</v>
      </c>
      <c r="AE664" s="2">
        <v>38360.490266666668</v>
      </c>
      <c r="AF664" s="2">
        <v>38929.883600000001</v>
      </c>
      <c r="AG664" s="2">
        <v>26937.594400000002</v>
      </c>
      <c r="AH664" s="2">
        <v>30328.198400000005</v>
      </c>
      <c r="AI664" s="2">
        <v>16251.336033333333</v>
      </c>
      <c r="AJ664" s="2">
        <v>1535.1595666666665</v>
      </c>
      <c r="AK664" s="2">
        <v>3864.6846333333337</v>
      </c>
      <c r="AL664" s="2">
        <v>2836.0813000000003</v>
      </c>
      <c r="AM664" s="2">
        <v>3158.3040000000001</v>
      </c>
      <c r="AN664" s="2">
        <v>1194.9884999999999</v>
      </c>
      <c r="AO664" s="2">
        <v>970.21776666666665</v>
      </c>
      <c r="AP664" s="2">
        <v>587.14986666666664</v>
      </c>
      <c r="AQ664" s="2">
        <v>38728.136166666663</v>
      </c>
      <c r="AR664" s="2">
        <v>35340.785533333335</v>
      </c>
      <c r="AS664" s="2">
        <v>34377.386533333338</v>
      </c>
      <c r="AT664" s="2">
        <v>42793.656900000002</v>
      </c>
      <c r="AU664" s="2">
        <v>34717.414833333336</v>
      </c>
      <c r="AV664" s="2">
        <v>37125.669549999999</v>
      </c>
      <c r="AW664" s="2">
        <v>30943.633033333332</v>
      </c>
      <c r="AX664" s="2">
        <v>16391.7961</v>
      </c>
      <c r="AY664" s="2">
        <v>6250.4634333333333</v>
      </c>
      <c r="AZ664" s="2">
        <v>16870.932499999999</v>
      </c>
      <c r="BA664" s="2">
        <v>10460.162033333332</v>
      </c>
      <c r="BB664" s="4">
        <v>30909.881966666668</v>
      </c>
      <c r="BC664" s="4">
        <v>33661.758999999998</v>
      </c>
      <c r="BD664" s="4">
        <v>29842.688433333333</v>
      </c>
      <c r="BE664" s="4">
        <v>31131.245566666668</v>
      </c>
      <c r="BF664" s="4">
        <v>35676.567466666667</v>
      </c>
      <c r="BG664" s="4">
        <v>11651.880666666666</v>
      </c>
      <c r="BH664" s="4">
        <v>24401.552266666666</v>
      </c>
      <c r="BI664" s="4">
        <v>15760.408533333333</v>
      </c>
      <c r="BJ664" s="2">
        <v>25384.432066666672</v>
      </c>
      <c r="BK664" s="2">
        <v>27024.680766666668</v>
      </c>
      <c r="BL664" s="2">
        <v>39848.536199999995</v>
      </c>
      <c r="BM664" s="2">
        <v>36054.285466666661</v>
      </c>
      <c r="BN664" s="2">
        <v>26618.860799999999</v>
      </c>
      <c r="BO664" s="2">
        <v>27461.445233333332</v>
      </c>
      <c r="BP664" s="2">
        <v>31101.927433333331</v>
      </c>
      <c r="BQ664" s="2">
        <v>31795.229366666666</v>
      </c>
      <c r="BR664" s="2">
        <v>30682.596600000001</v>
      </c>
      <c r="BS664" s="2">
        <v>35376.656033333333</v>
      </c>
      <c r="BT664" s="2">
        <v>29967.031633333332</v>
      </c>
      <c r="BU664" s="2">
        <v>21024.894233333336</v>
      </c>
      <c r="BV664" s="2">
        <v>20277.994033333332</v>
      </c>
      <c r="BW664" s="2">
        <v>29107.020466666669</v>
      </c>
      <c r="BX664" s="2">
        <v>33039.056066666664</v>
      </c>
      <c r="BY664" s="2">
        <v>6885.4520000000002</v>
      </c>
      <c r="BZ664" s="2">
        <v>27747.501766666668</v>
      </c>
      <c r="CA664" s="2">
        <v>1812.1143333333332</v>
      </c>
      <c r="CB664" s="2">
        <v>24379.106166666665</v>
      </c>
      <c r="CC664" s="2">
        <v>604.9117</v>
      </c>
      <c r="CE664">
        <v>42793.656900000002</v>
      </c>
      <c r="CF664">
        <v>587.14986666666664</v>
      </c>
    </row>
    <row r="665" spans="1:84" x14ac:dyDescent="0.25">
      <c r="A665" t="s">
        <v>1144</v>
      </c>
      <c r="B665" s="6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  <c r="N665">
        <v>23945.151999999998</v>
      </c>
      <c r="O665">
        <v>11586.144</v>
      </c>
      <c r="P665">
        <v>6848.875</v>
      </c>
      <c r="Q665">
        <v>1382.9559999999999</v>
      </c>
      <c r="R665">
        <v>10520.184999999999</v>
      </c>
      <c r="S665">
        <v>819.56299999999999</v>
      </c>
      <c r="T665">
        <v>16517.519</v>
      </c>
      <c r="U665">
        <v>12865.918</v>
      </c>
      <c r="V665">
        <v>14661.998</v>
      </c>
      <c r="W665">
        <v>21267.258999999998</v>
      </c>
      <c r="Y665" t="s">
        <v>1135</v>
      </c>
      <c r="Z665">
        <v>7321.5765922261644</v>
      </c>
      <c r="AB665" s="2">
        <v>30433.749066666667</v>
      </c>
      <c r="AC665" s="2">
        <v>4645.9499333333333</v>
      </c>
      <c r="AD665" s="2">
        <v>1701.3623</v>
      </c>
      <c r="AE665" s="2">
        <v>1517.0833666666667</v>
      </c>
      <c r="AF665" s="2">
        <v>3682.0848666666666</v>
      </c>
      <c r="AG665" s="2">
        <v>15188.856433333334</v>
      </c>
      <c r="AH665" s="2">
        <v>26595.610266666667</v>
      </c>
      <c r="AI665" s="2">
        <v>19460.912866666666</v>
      </c>
      <c r="AJ665" s="2">
        <v>10402.064333333334</v>
      </c>
      <c r="AK665" s="2">
        <v>1985.8231333333333</v>
      </c>
      <c r="AL665" s="2">
        <v>547.67909999999995</v>
      </c>
      <c r="AM665" s="2">
        <v>751.48386666666681</v>
      </c>
      <c r="AN665" s="2">
        <v>6407.6051000000007</v>
      </c>
      <c r="AO665" s="2">
        <v>5483.4534333333331</v>
      </c>
      <c r="AP665" s="2">
        <v>4002.3103333333333</v>
      </c>
      <c r="AQ665" s="2">
        <v>14526.5748</v>
      </c>
      <c r="AR665" s="2">
        <v>2055.6397333333334</v>
      </c>
      <c r="AS665" s="2">
        <v>2619.1189666666669</v>
      </c>
      <c r="AT665" s="2">
        <v>11616.6801</v>
      </c>
      <c r="AU665" s="2">
        <v>19489.945933333333</v>
      </c>
      <c r="AV665" s="2">
        <v>29258.2006</v>
      </c>
      <c r="AW665" s="2">
        <v>25180.723633333331</v>
      </c>
      <c r="AX665" s="2">
        <v>30733.329166666666</v>
      </c>
      <c r="AY665" s="2">
        <v>23575.203399999999</v>
      </c>
      <c r="AZ665" s="2">
        <v>21421.376133333335</v>
      </c>
      <c r="BA665" s="2">
        <v>19957.547566666664</v>
      </c>
      <c r="BB665" s="4">
        <v>24714.009066666666</v>
      </c>
      <c r="BC665" s="4">
        <v>28780.618733333333</v>
      </c>
      <c r="BD665" s="4">
        <v>20790.798366666666</v>
      </c>
      <c r="BE665" s="4">
        <v>22288.989266666667</v>
      </c>
      <c r="BF665" s="4">
        <v>34802.354566666669</v>
      </c>
      <c r="BG665" s="4">
        <v>26588.285233333332</v>
      </c>
      <c r="BH665" s="4">
        <v>34329.66133333333</v>
      </c>
      <c r="BI665" s="4">
        <v>27054.469466666666</v>
      </c>
      <c r="BJ665" s="2">
        <v>18885.849433333333</v>
      </c>
      <c r="BK665" s="2">
        <v>22525.8351</v>
      </c>
      <c r="BL665" s="2">
        <v>12720.673866666666</v>
      </c>
      <c r="BM665" s="2">
        <v>16077.966899999999</v>
      </c>
      <c r="BN665" s="2">
        <v>17286.225533333334</v>
      </c>
      <c r="BO665" s="2">
        <v>28462.697599999996</v>
      </c>
      <c r="BP665" s="2">
        <v>28251.112666666668</v>
      </c>
      <c r="BQ665" s="2">
        <v>22424.830100000003</v>
      </c>
      <c r="BR665" s="2">
        <v>31268.92406666667</v>
      </c>
      <c r="BS665" s="2">
        <v>35100.517566666669</v>
      </c>
      <c r="BT665" s="2">
        <v>36871.408566666672</v>
      </c>
      <c r="BU665" s="2">
        <v>29041.428366666663</v>
      </c>
      <c r="BV665" s="2">
        <v>24633.220400000002</v>
      </c>
      <c r="BW665" s="2">
        <v>14449.310733333332</v>
      </c>
      <c r="BX665" s="2">
        <v>6035.2033666666657</v>
      </c>
      <c r="BY665" s="2">
        <v>6336.3292000000001</v>
      </c>
      <c r="BZ665" s="2">
        <v>24550.918933333334</v>
      </c>
      <c r="CA665" s="2">
        <v>24722.985433333331</v>
      </c>
      <c r="CB665" s="2">
        <v>25112.844566666667</v>
      </c>
      <c r="CC665" s="2">
        <v>34107.165066666668</v>
      </c>
      <c r="CE665">
        <v>36871.408566666672</v>
      </c>
      <c r="CF665">
        <v>547.67909999999995</v>
      </c>
    </row>
    <row r="666" spans="1:84" x14ac:dyDescent="0.25">
      <c r="A666" t="s">
        <v>1145</v>
      </c>
      <c r="B666" s="6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N666">
        <v>5957.5739999999996</v>
      </c>
      <c r="O666">
        <v>5486.4110000000001</v>
      </c>
      <c r="P666">
        <v>16507.175999999999</v>
      </c>
      <c r="Q666">
        <v>39059.074000000001</v>
      </c>
      <c r="R666">
        <v>3100.8820000000001</v>
      </c>
      <c r="S666">
        <v>1939.248</v>
      </c>
      <c r="T666">
        <v>2096.7199999999998</v>
      </c>
      <c r="U666">
        <v>6509.7619999999997</v>
      </c>
      <c r="V666">
        <v>6385.3360000000002</v>
      </c>
      <c r="W666">
        <v>2381.877</v>
      </c>
      <c r="Y666" t="s">
        <v>1146</v>
      </c>
      <c r="Z666">
        <v>11846.928309790348</v>
      </c>
      <c r="AB666" s="2">
        <v>27276.0615</v>
      </c>
      <c r="AC666" s="2">
        <v>13262.395633333334</v>
      </c>
      <c r="AD666" s="2">
        <v>12251.926333333335</v>
      </c>
      <c r="AE666" s="2">
        <v>14667.447933333331</v>
      </c>
      <c r="AF666" s="2">
        <v>10973.423366666668</v>
      </c>
      <c r="AG666" s="2">
        <v>4743.9896000000008</v>
      </c>
      <c r="AH666" s="2">
        <v>8906.7850333333336</v>
      </c>
      <c r="AI666" s="2">
        <v>3132.6503666666667</v>
      </c>
      <c r="AJ666" s="2">
        <v>3464.812433333334</v>
      </c>
      <c r="AK666" s="2">
        <v>3702.6829666666667</v>
      </c>
      <c r="AL666" s="2">
        <v>926.64530000000002</v>
      </c>
      <c r="AM666" s="2">
        <v>2275.6047999999996</v>
      </c>
      <c r="AN666" s="2">
        <v>3661.851533333333</v>
      </c>
      <c r="AO666" s="2">
        <v>4500.0067333333336</v>
      </c>
      <c r="AP666" s="2">
        <v>2040.8278</v>
      </c>
      <c r="AQ666" s="2">
        <v>37546.800466666667</v>
      </c>
      <c r="AR666" s="2">
        <v>26603.072400000001</v>
      </c>
      <c r="AS666" s="2">
        <v>15634.227233333333</v>
      </c>
      <c r="AT666" s="2">
        <v>15164.793733333334</v>
      </c>
      <c r="AU666" s="2">
        <v>6252.9449333333332</v>
      </c>
      <c r="AV666" s="2">
        <v>11848.885650000002</v>
      </c>
      <c r="AW666" s="2">
        <v>7102.6442666666662</v>
      </c>
      <c r="AX666" s="2">
        <v>24599.292266666667</v>
      </c>
      <c r="AY666" s="2">
        <v>15971.194233333334</v>
      </c>
      <c r="AZ666" s="2">
        <v>13378.058366666666</v>
      </c>
      <c r="BA666" s="2">
        <v>3667.7284333333337</v>
      </c>
      <c r="BB666" s="4">
        <v>26945.507633333331</v>
      </c>
      <c r="BC666" s="4">
        <v>31400.119233333335</v>
      </c>
      <c r="BD666" s="4">
        <v>31431.418333333335</v>
      </c>
      <c r="BE666" s="4">
        <v>31947.841233333336</v>
      </c>
      <c r="BF666" s="4">
        <v>35092.819633333333</v>
      </c>
      <c r="BG666" s="4">
        <v>35536.397733333331</v>
      </c>
      <c r="BH666" s="4">
        <v>32119.604800000001</v>
      </c>
      <c r="BI666" s="4">
        <v>17796.131800000003</v>
      </c>
      <c r="BJ666" s="2">
        <v>16993.652966666665</v>
      </c>
      <c r="BK666" s="2">
        <v>11592.835699999998</v>
      </c>
      <c r="BL666" s="2">
        <v>10809.7606</v>
      </c>
      <c r="BM666" s="2">
        <v>5456.6788000000006</v>
      </c>
      <c r="BN666" s="2">
        <v>2444.6442666666667</v>
      </c>
      <c r="BO666" s="2">
        <v>29419.350466666667</v>
      </c>
      <c r="BP666" s="2">
        <v>29197.308033333335</v>
      </c>
      <c r="BQ666" s="2">
        <v>13970.834900000002</v>
      </c>
      <c r="BR666" s="2">
        <v>39033.75686666667</v>
      </c>
      <c r="BS666" s="2">
        <v>34433.190966666669</v>
      </c>
      <c r="BT666" s="2">
        <v>31800.314800000004</v>
      </c>
      <c r="BU666" s="2">
        <v>29803.587533333335</v>
      </c>
      <c r="BV666" s="2">
        <v>27441.496199999998</v>
      </c>
      <c r="BW666" s="2">
        <v>25666.797999999999</v>
      </c>
      <c r="BX666" s="2">
        <v>5896.8404</v>
      </c>
      <c r="BY666" s="2">
        <v>763.67619999999999</v>
      </c>
      <c r="BZ666" s="2">
        <v>24776.102400000003</v>
      </c>
      <c r="CA666" s="2">
        <v>874.84873333333337</v>
      </c>
      <c r="CB666" s="2">
        <v>33541.44046666666</v>
      </c>
      <c r="CC666" s="2">
        <v>384.49993333333327</v>
      </c>
      <c r="CE666">
        <v>39033.75686666667</v>
      </c>
      <c r="CF666">
        <v>384.49993333333327</v>
      </c>
    </row>
    <row r="669" spans="1:84" x14ac:dyDescent="0.25">
      <c r="CE669">
        <f>MAX(CE5:CE666)</f>
        <v>51605.559233333333</v>
      </c>
      <c r="CF669">
        <f>MIN(CF5:CF666)</f>
        <v>77.591699999999989</v>
      </c>
    </row>
  </sheetData>
  <mergeCells count="5">
    <mergeCell ref="C3:L3"/>
    <mergeCell ref="N3:W3"/>
    <mergeCell ref="B2:Y2"/>
    <mergeCell ref="AB3:CC3"/>
    <mergeCell ref="AB2:CC2"/>
  </mergeCells>
  <conditionalFormatting sqref="CE5:CF66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662 genes con TPM&gt;100 in tutti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palumbo</dc:creator>
  <cp:lastModifiedBy>Vannozzi Alessandro</cp:lastModifiedBy>
  <dcterms:created xsi:type="dcterms:W3CDTF">2020-12-10T13:25:01Z</dcterms:created>
  <dcterms:modified xsi:type="dcterms:W3CDTF">2021-03-12T13:28:54Z</dcterms:modified>
</cp:coreProperties>
</file>